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T:\Dropbox\OsteoSingleCell2021\07.05.23_Manuscript_v7\Supplementary Tables\"/>
    </mc:Choice>
  </mc:AlternateContent>
  <xr:revisionPtr revIDLastSave="0" documentId="13_ncr:1_{D666FCD8-D309-4A54-999C-2EB7FD1E49C8}" xr6:coauthVersionLast="47" xr6:coauthVersionMax="47" xr10:uidLastSave="{00000000-0000-0000-0000-000000000000}"/>
  <bookViews>
    <workbookView xWindow="19090" yWindow="-110" windowWidth="19420" windowHeight="10420" activeTab="1" xr2:uid="{00000000-000D-0000-FFFF-FFFF00000000}"/>
  </bookViews>
  <sheets>
    <sheet name="(a) By Sample" sheetId="1" r:id="rId1"/>
    <sheet name="(b) Subcluster membership by ce" sheetId="4" r:id="rId2"/>
    <sheet name="(c) Subcluster marker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C14" i="1"/>
  <c r="D14" i="1"/>
  <c r="E14" i="1"/>
  <c r="F14" i="1"/>
  <c r="G14" i="1"/>
  <c r="H14" i="1"/>
  <c r="B14" i="1"/>
  <c r="I3" i="1"/>
  <c r="I4" i="1"/>
  <c r="I5" i="1"/>
  <c r="I6" i="1"/>
  <c r="I7" i="1"/>
  <c r="I8" i="1"/>
  <c r="I9" i="1"/>
  <c r="I10" i="1"/>
  <c r="I11" i="1"/>
  <c r="I12" i="1"/>
  <c r="I13" i="1"/>
  <c r="I14" i="1" l="1"/>
</calcChain>
</file>

<file path=xl/sharedStrings.xml><?xml version="1.0" encoding="utf-8"?>
<sst xmlns="http://schemas.openxmlformats.org/spreadsheetml/2006/main" count="6151" uniqueCount="5203">
  <si>
    <t>001_BX_COM</t>
  </si>
  <si>
    <t>003_BX_COM</t>
  </si>
  <si>
    <t>010_BX_COM</t>
  </si>
  <si>
    <t>OS.C.21.BX.OCT</t>
  </si>
  <si>
    <t>OS.C.32.BX</t>
  </si>
  <si>
    <t>OS.C.33.BX</t>
  </si>
  <si>
    <t>OS1</t>
  </si>
  <si>
    <t>OS2</t>
  </si>
  <si>
    <t>OS3</t>
  </si>
  <si>
    <t>OS4</t>
  </si>
  <si>
    <t>OS5</t>
  </si>
  <si>
    <t>OS6</t>
  </si>
  <si>
    <t>Cell Type</t>
  </si>
  <si>
    <t>Total</t>
  </si>
  <si>
    <t>Cell ID</t>
  </si>
  <si>
    <t>IL1B</t>
  </si>
  <si>
    <t>CCL4</t>
  </si>
  <si>
    <t>CCL3</t>
  </si>
  <si>
    <t>CCL3L1</t>
  </si>
  <si>
    <t>NR4A3</t>
  </si>
  <si>
    <t>PHLDA1</t>
  </si>
  <si>
    <t>LMNA</t>
  </si>
  <si>
    <t>DUSP2</t>
  </si>
  <si>
    <t>CD83</t>
  </si>
  <si>
    <t>KDM6B</t>
  </si>
  <si>
    <t>TNFAIP3</t>
  </si>
  <si>
    <t>CXCL2</t>
  </si>
  <si>
    <t>FOSB</t>
  </si>
  <si>
    <t>MMP19</t>
  </si>
  <si>
    <t>NFKBIA</t>
  </si>
  <si>
    <t>IER3</t>
  </si>
  <si>
    <t>GPR183</t>
  </si>
  <si>
    <t>JUNB</t>
  </si>
  <si>
    <t>PLAUR</t>
  </si>
  <si>
    <t>ICAM1</t>
  </si>
  <si>
    <t>NR4A1</t>
  </si>
  <si>
    <t>ABL2</t>
  </si>
  <si>
    <t>INSIG1</t>
  </si>
  <si>
    <t>ATF3</t>
  </si>
  <si>
    <t>NFKB1</t>
  </si>
  <si>
    <t>NR4A2</t>
  </si>
  <si>
    <t>ZFP36</t>
  </si>
  <si>
    <t>MAFF</t>
  </si>
  <si>
    <t>ZNF331</t>
  </si>
  <si>
    <t>PPP1R15A</t>
  </si>
  <si>
    <t>KLF6</t>
  </si>
  <si>
    <t>CHMP1B</t>
  </si>
  <si>
    <t>CYB5D1</t>
  </si>
  <si>
    <t>ARL4C</t>
  </si>
  <si>
    <t>SOD2</t>
  </si>
  <si>
    <t>CEBPB</t>
  </si>
  <si>
    <t>REL</t>
  </si>
  <si>
    <t>CREM</t>
  </si>
  <si>
    <t>CFLAR</t>
  </si>
  <si>
    <t>TIPARP</t>
  </si>
  <si>
    <t>BHLHE40</t>
  </si>
  <si>
    <t>PLA2G7</t>
  </si>
  <si>
    <t>NAMPT</t>
  </si>
  <si>
    <t>HLA-DRB1</t>
  </si>
  <si>
    <t>LITAF</t>
  </si>
  <si>
    <t>JUND</t>
  </si>
  <si>
    <t>PNRC1</t>
  </si>
  <si>
    <t>LGMN</t>
  </si>
  <si>
    <t>MCL1</t>
  </si>
  <si>
    <t>STX11</t>
  </si>
  <si>
    <t>NEAT1</t>
  </si>
  <si>
    <t>CCL4L2</t>
  </si>
  <si>
    <t>C5AR1</t>
  </si>
  <si>
    <t>ITGAX</t>
  </si>
  <si>
    <t>DUSP1</t>
  </si>
  <si>
    <t>RASGEF1B</t>
  </si>
  <si>
    <t>RGCC</t>
  </si>
  <si>
    <t>SRGN</t>
  </si>
  <si>
    <t>SGK1</t>
  </si>
  <si>
    <t>GNA13</t>
  </si>
  <si>
    <t>SELENOP</t>
  </si>
  <si>
    <t>BTG1</t>
  </si>
  <si>
    <t>CXCL3</t>
  </si>
  <si>
    <t>CXCL8</t>
  </si>
  <si>
    <t>NFKBID</t>
  </si>
  <si>
    <t>SLC16A10</t>
  </si>
  <si>
    <t>NFE2L2</t>
  </si>
  <si>
    <t>NFKBIZ</t>
  </si>
  <si>
    <t>BTG2</t>
  </si>
  <si>
    <t>ARID5B</t>
  </si>
  <si>
    <t>MAP2K3</t>
  </si>
  <si>
    <t>CSRNP1</t>
  </si>
  <si>
    <t>SDS</t>
  </si>
  <si>
    <t>BIRC3</t>
  </si>
  <si>
    <t>SLC25A44</t>
  </si>
  <si>
    <t>KLF4</t>
  </si>
  <si>
    <t>DNAJB6</t>
  </si>
  <si>
    <t>IL1A</t>
  </si>
  <si>
    <t>PHACTR1</t>
  </si>
  <si>
    <t>CXCR4</t>
  </si>
  <si>
    <t>CCRL2</t>
  </si>
  <si>
    <t>PLD3</t>
  </si>
  <si>
    <t>PIM3</t>
  </si>
  <si>
    <t>PXDC1</t>
  </si>
  <si>
    <t>SERTAD1</t>
  </si>
  <si>
    <t>EGR1</t>
  </si>
  <si>
    <t>RAB7B</t>
  </si>
  <si>
    <t>PLAU</t>
  </si>
  <si>
    <t>CDKN1A</t>
  </si>
  <si>
    <t>GADD45B</t>
  </si>
  <si>
    <t>MALT1</t>
  </si>
  <si>
    <t>MIDN</t>
  </si>
  <si>
    <t>GEM</t>
  </si>
  <si>
    <t>ID2</t>
  </si>
  <si>
    <t>IER2</t>
  </si>
  <si>
    <t>ATP1B3</t>
  </si>
  <si>
    <t>DDX5</t>
  </si>
  <si>
    <t>GPNMB</t>
  </si>
  <si>
    <t>CXCL16</t>
  </si>
  <si>
    <t>PLIN2</t>
  </si>
  <si>
    <t>ELL2</t>
  </si>
  <si>
    <t>SDCBP</t>
  </si>
  <si>
    <t>HIF1A</t>
  </si>
  <si>
    <t>HBEGF</t>
  </si>
  <si>
    <t>FTH1</t>
  </si>
  <si>
    <t>EGR2</t>
  </si>
  <si>
    <t>TNFAIP2</t>
  </si>
  <si>
    <t>ZNF267</t>
  </si>
  <si>
    <t>LPCAT1</t>
  </si>
  <si>
    <t>HLA-DPA1</t>
  </si>
  <si>
    <t>MAT2A</t>
  </si>
  <si>
    <t>PFKFB3</t>
  </si>
  <si>
    <t>WTAP</t>
  </si>
  <si>
    <t>CTSL</t>
  </si>
  <si>
    <t>KIF1B</t>
  </si>
  <si>
    <t>EGR3</t>
  </si>
  <si>
    <t>CD9</t>
  </si>
  <si>
    <t>ATP1B1</t>
  </si>
  <si>
    <t>SERPINB9</t>
  </si>
  <si>
    <t>CTSD</t>
  </si>
  <si>
    <t>ASAH1</t>
  </si>
  <si>
    <t>AKR1B1</t>
  </si>
  <si>
    <t>ZFAND5</t>
  </si>
  <si>
    <t>KLF10</t>
  </si>
  <si>
    <t>MS4A7</t>
  </si>
  <si>
    <t>TTYH3</t>
  </si>
  <si>
    <t>PTGS2</t>
  </si>
  <si>
    <t>TGIF1</t>
  </si>
  <si>
    <t>PDGFB</t>
  </si>
  <si>
    <t>ICAM4</t>
  </si>
  <si>
    <t>METRNL</t>
  </si>
  <si>
    <t>HSPA8</t>
  </si>
  <si>
    <t>FILIP1L</t>
  </si>
  <si>
    <t>TUBB4B</t>
  </si>
  <si>
    <t>RALGDS</t>
  </si>
  <si>
    <t>MT-CO3</t>
  </si>
  <si>
    <t>TNF</t>
  </si>
  <si>
    <t>NLRP3</t>
  </si>
  <si>
    <t>MIR155HG</t>
  </si>
  <si>
    <t>FNIP2</t>
  </si>
  <si>
    <t>OTUD1</t>
  </si>
  <si>
    <t>RANBP2</t>
  </si>
  <si>
    <t>MMP9</t>
  </si>
  <si>
    <t>ANKH</t>
  </si>
  <si>
    <t>IL10</t>
  </si>
  <si>
    <t>EMP2</t>
  </si>
  <si>
    <t>SELENOK</t>
  </si>
  <si>
    <t>IQGAP2</t>
  </si>
  <si>
    <t>SQSTM1</t>
  </si>
  <si>
    <t>CD44</t>
  </si>
  <si>
    <t>GRASP</t>
  </si>
  <si>
    <t>STX4</t>
  </si>
  <si>
    <t>MERTK</t>
  </si>
  <si>
    <t>NFKB2</t>
  </si>
  <si>
    <t>RAB20</t>
  </si>
  <si>
    <t>RGS1</t>
  </si>
  <si>
    <t>PDE4B</t>
  </si>
  <si>
    <t>MYADM</t>
  </si>
  <si>
    <t>ATF4</t>
  </si>
  <si>
    <t>MYO9B</t>
  </si>
  <si>
    <t>BCL2A1</t>
  </si>
  <si>
    <t>PDE4DIP</t>
  </si>
  <si>
    <t>HERPUD1</t>
  </si>
  <si>
    <t>CD28</t>
  </si>
  <si>
    <t>HLA-DQA1</t>
  </si>
  <si>
    <t>ABCC5</t>
  </si>
  <si>
    <t>TANK</t>
  </si>
  <si>
    <t>ETV3</t>
  </si>
  <si>
    <t>B4GALT1</t>
  </si>
  <si>
    <t>SNX9</t>
  </si>
  <si>
    <t>CTSZ</t>
  </si>
  <si>
    <t>SLC43A2</t>
  </si>
  <si>
    <t>CPEB4</t>
  </si>
  <si>
    <t>PRDM1</t>
  </si>
  <si>
    <t>ARL5B</t>
  </si>
  <si>
    <t>FABP5</t>
  </si>
  <si>
    <t>LGALS3</t>
  </si>
  <si>
    <t>MCOLN1</t>
  </si>
  <si>
    <t>FARP1</t>
  </si>
  <si>
    <t>RASGRP3</t>
  </si>
  <si>
    <t>RILPL2</t>
  </si>
  <si>
    <t>SRSF5</t>
  </si>
  <si>
    <t>EZR</t>
  </si>
  <si>
    <t>NRP2</t>
  </si>
  <si>
    <t>TIMP2</t>
  </si>
  <si>
    <t>THBD</t>
  </si>
  <si>
    <t>AC016831.5</t>
  </si>
  <si>
    <t>ACP5</t>
  </si>
  <si>
    <t>ANKRD9</t>
  </si>
  <si>
    <t>SLC40A1</t>
  </si>
  <si>
    <t>PPP1R10</t>
  </si>
  <si>
    <t>HLA-DMB</t>
  </si>
  <si>
    <t>MITF</t>
  </si>
  <si>
    <t>FAM49A</t>
  </si>
  <si>
    <t>MATK</t>
  </si>
  <si>
    <t>LACC1</t>
  </si>
  <si>
    <t>IDS</t>
  </si>
  <si>
    <t>MAP3K8</t>
  </si>
  <si>
    <t>ETS2</t>
  </si>
  <si>
    <t>AKAP13</t>
  </si>
  <si>
    <t>HIVEP1</t>
  </si>
  <si>
    <t>FCHO2</t>
  </si>
  <si>
    <t>GADD45G</t>
  </si>
  <si>
    <t>RASSF5</t>
  </si>
  <si>
    <t>RHOB</t>
  </si>
  <si>
    <t>OLR1</t>
  </si>
  <si>
    <t>EIF4E</t>
  </si>
  <si>
    <t>TRIB1</t>
  </si>
  <si>
    <t>CKS2</t>
  </si>
  <si>
    <t>HEXIM1</t>
  </si>
  <si>
    <t>PLEK</t>
  </si>
  <si>
    <t>SATB1</t>
  </si>
  <si>
    <t>MXD1</t>
  </si>
  <si>
    <t>OSM</t>
  </si>
  <si>
    <t>MAPK6</t>
  </si>
  <si>
    <t>TSC22D1</t>
  </si>
  <si>
    <t>PHLDA2</t>
  </si>
  <si>
    <t>NFATC1</t>
  </si>
  <si>
    <t>AC007952.4</t>
  </si>
  <si>
    <t>LCP2</t>
  </si>
  <si>
    <t>AHR</t>
  </si>
  <si>
    <t>HSPA1A</t>
  </si>
  <si>
    <t>FOXP1</t>
  </si>
  <si>
    <t>GK</t>
  </si>
  <si>
    <t>SNAPC1</t>
  </si>
  <si>
    <t>DDX3Y</t>
  </si>
  <si>
    <t>RUNX1</t>
  </si>
  <si>
    <t>HES1</t>
  </si>
  <si>
    <t>SAV1</t>
  </si>
  <si>
    <t>RGS2</t>
  </si>
  <si>
    <t>NFKBIE</t>
  </si>
  <si>
    <t>HSPH1</t>
  </si>
  <si>
    <t>RCAN1</t>
  </si>
  <si>
    <t>LUCAT1</t>
  </si>
  <si>
    <t>GTF2B</t>
  </si>
  <si>
    <t>CCL20</t>
  </si>
  <si>
    <t>MAFB</t>
  </si>
  <si>
    <t>HLA-DQB1</t>
  </si>
  <si>
    <t>CEBPD</t>
  </si>
  <si>
    <t>FAM107B</t>
  </si>
  <si>
    <t>TWISTNB</t>
  </si>
  <si>
    <t>JUN</t>
  </si>
  <si>
    <t>TAGAP</t>
  </si>
  <si>
    <t>INTS6</t>
  </si>
  <si>
    <t>RND3</t>
  </si>
  <si>
    <t>KCNQ1OT1</t>
  </si>
  <si>
    <t>CITED2</t>
  </si>
  <si>
    <t>ARRDC3</t>
  </si>
  <si>
    <t>TNFAIP8</t>
  </si>
  <si>
    <t>KLF2</t>
  </si>
  <si>
    <t>AC020916.1</t>
  </si>
  <si>
    <t>PMAIP1</t>
  </si>
  <si>
    <t>G0S2</t>
  </si>
  <si>
    <t>CD74</t>
  </si>
  <si>
    <t>C1QB</t>
  </si>
  <si>
    <t>CSF1R</t>
  </si>
  <si>
    <t>RGS10</t>
  </si>
  <si>
    <t>A2M</t>
  </si>
  <si>
    <t>APOE</t>
  </si>
  <si>
    <t>COL1A2</t>
  </si>
  <si>
    <t>HLA-DRA</t>
  </si>
  <si>
    <t>C1QA</t>
  </si>
  <si>
    <t>CIRBP</t>
  </si>
  <si>
    <t>LTC4S</t>
  </si>
  <si>
    <t>HLA-DPB1</t>
  </si>
  <si>
    <t>COL1A1</t>
  </si>
  <si>
    <t>TREM2</t>
  </si>
  <si>
    <t>FCGRT</t>
  </si>
  <si>
    <t>TYROBP</t>
  </si>
  <si>
    <t>TXNIP</t>
  </si>
  <si>
    <t>FOLR2</t>
  </si>
  <si>
    <t>GPR34</t>
  </si>
  <si>
    <t>MEF2C</t>
  </si>
  <si>
    <t>C1orf54</t>
  </si>
  <si>
    <t>MT-ND4L</t>
  </si>
  <si>
    <t>LIPA</t>
  </si>
  <si>
    <t>CPVL</t>
  </si>
  <si>
    <t>SLC4A7</t>
  </si>
  <si>
    <t>GYPC</t>
  </si>
  <si>
    <t>HLA-DMA</t>
  </si>
  <si>
    <t>UQCR10</t>
  </si>
  <si>
    <t>C1QC</t>
  </si>
  <si>
    <t>C3</t>
  </si>
  <si>
    <t>SULT1A1</t>
  </si>
  <si>
    <t>LGALS3BP</t>
  </si>
  <si>
    <t>GAS6</t>
  </si>
  <si>
    <t>ITM2B</t>
  </si>
  <si>
    <t>RPS21</t>
  </si>
  <si>
    <t>STAB1</t>
  </si>
  <si>
    <t>MAF</t>
  </si>
  <si>
    <t>PLTP</t>
  </si>
  <si>
    <t>CST3</t>
  </si>
  <si>
    <t>CD63</t>
  </si>
  <si>
    <t>PSAP</t>
  </si>
  <si>
    <t>HLA-DQA2</t>
  </si>
  <si>
    <t>CFD</t>
  </si>
  <si>
    <t>RNASE1</t>
  </si>
  <si>
    <t>CADM1</t>
  </si>
  <si>
    <t>RPS27</t>
  </si>
  <si>
    <t>TMEM176B</t>
  </si>
  <si>
    <t>SERPING1</t>
  </si>
  <si>
    <t>MS4A6A</t>
  </si>
  <si>
    <t>PKIB</t>
  </si>
  <si>
    <t>RPL39</t>
  </si>
  <si>
    <t>OLFML3</t>
  </si>
  <si>
    <t>IGF1</t>
  </si>
  <si>
    <t>PDK4</t>
  </si>
  <si>
    <t>APOC1</t>
  </si>
  <si>
    <t>XIST</t>
  </si>
  <si>
    <t>IFI27</t>
  </si>
  <si>
    <t>HLA-DRB5</t>
  </si>
  <si>
    <t>FCGBP</t>
  </si>
  <si>
    <t>LYVE1</t>
  </si>
  <si>
    <t>F13A1</t>
  </si>
  <si>
    <t>ALOX5AP</t>
  </si>
  <si>
    <t>S100A4</t>
  </si>
  <si>
    <t>RPS8</t>
  </si>
  <si>
    <t>CYBB</t>
  </si>
  <si>
    <t>RPL37A</t>
  </si>
  <si>
    <t>RPS18</t>
  </si>
  <si>
    <t>RPL35</t>
  </si>
  <si>
    <t>RPLP2</t>
  </si>
  <si>
    <t>RPL27A</t>
  </si>
  <si>
    <t>IBSP</t>
  </si>
  <si>
    <t>RPLP1</t>
  </si>
  <si>
    <t>RPL7</t>
  </si>
  <si>
    <t>RPS24</t>
  </si>
  <si>
    <t>RPL37</t>
  </si>
  <si>
    <t>HSPB1</t>
  </si>
  <si>
    <t>RPL32</t>
  </si>
  <si>
    <t>RPLP0</t>
  </si>
  <si>
    <t>SPARC</t>
  </si>
  <si>
    <t>RPL36</t>
  </si>
  <si>
    <t>RPL23A</t>
  </si>
  <si>
    <t>AP2S1</t>
  </si>
  <si>
    <t>FSCN1</t>
  </si>
  <si>
    <t>RPL10A</t>
  </si>
  <si>
    <t>RPL13</t>
  </si>
  <si>
    <t>RPL27</t>
  </si>
  <si>
    <t>RPL31</t>
  </si>
  <si>
    <t>HSPD1</t>
  </si>
  <si>
    <t>RPL29</t>
  </si>
  <si>
    <t>RPS20</t>
  </si>
  <si>
    <t>LGALS1</t>
  </si>
  <si>
    <t>RPS2</t>
  </si>
  <si>
    <t>RPL23</t>
  </si>
  <si>
    <t>RPL13A</t>
  </si>
  <si>
    <t>RPL41</t>
  </si>
  <si>
    <t>ATP5F1E</t>
  </si>
  <si>
    <t>RPS23</t>
  </si>
  <si>
    <t>RPL34</t>
  </si>
  <si>
    <t>RPS14</t>
  </si>
  <si>
    <t>RPL7A</t>
  </si>
  <si>
    <t>RPS6</t>
  </si>
  <si>
    <t>RPS15</t>
  </si>
  <si>
    <t>RPL22</t>
  </si>
  <si>
    <t>S100A6</t>
  </si>
  <si>
    <t>RPS3</t>
  </si>
  <si>
    <t>UBA52</t>
  </si>
  <si>
    <t>RAC1</t>
  </si>
  <si>
    <t>VSIG4</t>
  </si>
  <si>
    <t>HMGB1</t>
  </si>
  <si>
    <t>HMGN2</t>
  </si>
  <si>
    <t>RPS11</t>
  </si>
  <si>
    <t>RPL21</t>
  </si>
  <si>
    <t>RPL30</t>
  </si>
  <si>
    <t>RPL6</t>
  </si>
  <si>
    <t>RPS25</t>
  </si>
  <si>
    <t>RPS7</t>
  </si>
  <si>
    <t>RPS28</t>
  </si>
  <si>
    <t>ARMT1</t>
  </si>
  <si>
    <t>RPS3A</t>
  </si>
  <si>
    <t>RPL15</t>
  </si>
  <si>
    <t>RPS13</t>
  </si>
  <si>
    <t>RPL5</t>
  </si>
  <si>
    <t>BAG3</t>
  </si>
  <si>
    <t>RPS29</t>
  </si>
  <si>
    <t>PTMA</t>
  </si>
  <si>
    <t>RPL36A</t>
  </si>
  <si>
    <t>RPS12</t>
  </si>
  <si>
    <t>RPS10</t>
  </si>
  <si>
    <t>RPL18A</t>
  </si>
  <si>
    <t>RPL35A</t>
  </si>
  <si>
    <t>PCDH12</t>
  </si>
  <si>
    <t>RPL24</t>
  </si>
  <si>
    <t>RPSA</t>
  </si>
  <si>
    <t>RPL11</t>
  </si>
  <si>
    <t>IGFBP4</t>
  </si>
  <si>
    <t>RPL26</t>
  </si>
  <si>
    <t>RPL14</t>
  </si>
  <si>
    <t>ZFAND2A</t>
  </si>
  <si>
    <t>MRC1</t>
  </si>
  <si>
    <t>RPS15A</t>
  </si>
  <si>
    <t>TSPO</t>
  </si>
  <si>
    <t>RPS27A</t>
  </si>
  <si>
    <t>RPS19</t>
  </si>
  <si>
    <t>HSP90B1</t>
  </si>
  <si>
    <t>IFITM2</t>
  </si>
  <si>
    <t>IFITM3</t>
  </si>
  <si>
    <t>RPL8</t>
  </si>
  <si>
    <t>SERF2</t>
  </si>
  <si>
    <t>RPL12</t>
  </si>
  <si>
    <t>RACK1</t>
  </si>
  <si>
    <t>RPS17</t>
  </si>
  <si>
    <t>POLR2L</t>
  </si>
  <si>
    <t>SH3BGRL3</t>
  </si>
  <si>
    <t>YWHAH</t>
  </si>
  <si>
    <t>TUBA1B</t>
  </si>
  <si>
    <t>ASPH</t>
  </si>
  <si>
    <t>ATP5MC2</t>
  </si>
  <si>
    <t>ACTB</t>
  </si>
  <si>
    <t>RETN</t>
  </si>
  <si>
    <t>PFN1</t>
  </si>
  <si>
    <t>UQCRH</t>
  </si>
  <si>
    <t>ARHGDIB</t>
  </si>
  <si>
    <t>RPL3</t>
  </si>
  <si>
    <t>RPS5</t>
  </si>
  <si>
    <t>KCTD12</t>
  </si>
  <si>
    <t>HCST</t>
  </si>
  <si>
    <t>RPL9</t>
  </si>
  <si>
    <t>GAPDH</t>
  </si>
  <si>
    <t>SERPINH1</t>
  </si>
  <si>
    <t>RPS4X</t>
  </si>
  <si>
    <t>RPL4</t>
  </si>
  <si>
    <t>PPP1R14B</t>
  </si>
  <si>
    <t>EEF1B2</t>
  </si>
  <si>
    <t>PLP2</t>
  </si>
  <si>
    <t>TPM3</t>
  </si>
  <si>
    <t>HMGB2</t>
  </si>
  <si>
    <t>PPIB</t>
  </si>
  <si>
    <t>ARPC2</t>
  </si>
  <si>
    <t>CLTA</t>
  </si>
  <si>
    <t>COTL1</t>
  </si>
  <si>
    <t>HSPA6</t>
  </si>
  <si>
    <t>RPL18</t>
  </si>
  <si>
    <t>RPL19</t>
  </si>
  <si>
    <t>CKLF</t>
  </si>
  <si>
    <t>CD93</t>
  </si>
  <si>
    <t>FKBP1A</t>
  </si>
  <si>
    <t>H2AFV</t>
  </si>
  <si>
    <t>ECM1</t>
  </si>
  <si>
    <t>RPL17</t>
  </si>
  <si>
    <t>RAC2</t>
  </si>
  <si>
    <t>COLEC12</t>
  </si>
  <si>
    <t>TNFRSF11A</t>
  </si>
  <si>
    <t>NDUFB2</t>
  </si>
  <si>
    <t>PDIA6</t>
  </si>
  <si>
    <t>STMN1</t>
  </si>
  <si>
    <t>MZT2B</t>
  </si>
  <si>
    <t>COX7C</t>
  </si>
  <si>
    <t>S100A9</t>
  </si>
  <si>
    <t>CFL1</t>
  </si>
  <si>
    <t>HINT1</t>
  </si>
  <si>
    <t>FCGR2B</t>
  </si>
  <si>
    <t>TPM1</t>
  </si>
  <si>
    <t>SNX6</t>
  </si>
  <si>
    <t>LDHA</t>
  </si>
  <si>
    <t>ATP5MF</t>
  </si>
  <si>
    <t>ANP32B</t>
  </si>
  <si>
    <t>HIST1H4C</t>
  </si>
  <si>
    <t>SLC9A9</t>
  </si>
  <si>
    <t>VAMP8</t>
  </si>
  <si>
    <t>EMB</t>
  </si>
  <si>
    <t>COMMD6</t>
  </si>
  <si>
    <t>NDUFS5</t>
  </si>
  <si>
    <t>ACTR2</t>
  </si>
  <si>
    <t>CORO1A</t>
  </si>
  <si>
    <t>CALR</t>
  </si>
  <si>
    <t>PARK7</t>
  </si>
  <si>
    <t>NOP10</t>
  </si>
  <si>
    <t>FCGR1B</t>
  </si>
  <si>
    <t>HSPE1</t>
  </si>
  <si>
    <t>YWHAE</t>
  </si>
  <si>
    <t>DAB2</t>
  </si>
  <si>
    <t>RPS9</t>
  </si>
  <si>
    <t>RB1</t>
  </si>
  <si>
    <t>CLTC</t>
  </si>
  <si>
    <t>COX8A</t>
  </si>
  <si>
    <t>FCGR1A</t>
  </si>
  <si>
    <t>H2AFZ</t>
  </si>
  <si>
    <t>DNAJB1</t>
  </si>
  <si>
    <t>SERBP1</t>
  </si>
  <si>
    <t>UQCRQ</t>
  </si>
  <si>
    <t>NCL</t>
  </si>
  <si>
    <t>ZFP36L1</t>
  </si>
  <si>
    <t>ANAPC11</t>
  </si>
  <si>
    <t>CDK4</t>
  </si>
  <si>
    <t>COPS9</t>
  </si>
  <si>
    <t>IL17RA</t>
  </si>
  <si>
    <t>PYCARD</t>
  </si>
  <si>
    <t>PPIA</t>
  </si>
  <si>
    <t>AGFG1</t>
  </si>
  <si>
    <t>UQCR11</t>
  </si>
  <si>
    <t>PHPT1</t>
  </si>
  <si>
    <t>RPS26</t>
  </si>
  <si>
    <t>ATP5ME</t>
  </si>
  <si>
    <t>TXNDC17</t>
  </si>
  <si>
    <t>GMFG</t>
  </si>
  <si>
    <t>ATP5MC1</t>
  </si>
  <si>
    <t>TUBB</t>
  </si>
  <si>
    <t>NDUFS6</t>
  </si>
  <si>
    <t>LCP1</t>
  </si>
  <si>
    <t>DUT</t>
  </si>
  <si>
    <t>NACA</t>
  </si>
  <si>
    <t>SNRPE</t>
  </si>
  <si>
    <t>SELENOW</t>
  </si>
  <si>
    <t>SET</t>
  </si>
  <si>
    <t>P4HB</t>
  </si>
  <si>
    <t>NUCKS1</t>
  </si>
  <si>
    <t>RBPJ</t>
  </si>
  <si>
    <t>GSN</t>
  </si>
  <si>
    <t>CCDC85B</t>
  </si>
  <si>
    <t>S100A10</t>
  </si>
  <si>
    <t>ELOB</t>
  </si>
  <si>
    <t>HSBP1</t>
  </si>
  <si>
    <t>PRELID1</t>
  </si>
  <si>
    <t>HTRA1</t>
  </si>
  <si>
    <t>PKM</t>
  </si>
  <si>
    <t>EIF3E</t>
  </si>
  <si>
    <t>COX6C</t>
  </si>
  <si>
    <t>TMPO</t>
  </si>
  <si>
    <t>ENO1</t>
  </si>
  <si>
    <t>SNRPD2</t>
  </si>
  <si>
    <t>RCBTB2</t>
  </si>
  <si>
    <t>COX7B</t>
  </si>
  <si>
    <t>MRPL51</t>
  </si>
  <si>
    <t>VMP1</t>
  </si>
  <si>
    <t>TIMM10</t>
  </si>
  <si>
    <t>HSP90AA1</t>
  </si>
  <si>
    <t>CCND1</t>
  </si>
  <si>
    <t>DEK</t>
  </si>
  <si>
    <t>NAA38</t>
  </si>
  <si>
    <t>SNRPF</t>
  </si>
  <si>
    <t>KIAA1551</t>
  </si>
  <si>
    <t>PDCD5</t>
  </si>
  <si>
    <t>ARPC1B</t>
  </si>
  <si>
    <t>EIF2S2</t>
  </si>
  <si>
    <t>COX20</t>
  </si>
  <si>
    <t>EPS15</t>
  </si>
  <si>
    <t>RAN</t>
  </si>
  <si>
    <t>NDUFB7</t>
  </si>
  <si>
    <t>IFI27L2</t>
  </si>
  <si>
    <t>TGFBR1</t>
  </si>
  <si>
    <t>HSPA1B</t>
  </si>
  <si>
    <t>TMIGD3</t>
  </si>
  <si>
    <t>RAB14</t>
  </si>
  <si>
    <t>APEX1</t>
  </si>
  <si>
    <t>NHP2</t>
  </si>
  <si>
    <t>GIMAP4</t>
  </si>
  <si>
    <t>PRKDC</t>
  </si>
  <si>
    <t>DNAJA4</t>
  </si>
  <si>
    <t>SAMHD1</t>
  </si>
  <si>
    <t>CD163</t>
  </si>
  <si>
    <t>EIF5B</t>
  </si>
  <si>
    <t>PDIA4</t>
  </si>
  <si>
    <t>SRM</t>
  </si>
  <si>
    <t>CSTA</t>
  </si>
  <si>
    <t>SMDT1</t>
  </si>
  <si>
    <t>CAB39</t>
  </si>
  <si>
    <t>APRT</t>
  </si>
  <si>
    <t>DDIT4</t>
  </si>
  <si>
    <t>GLO1</t>
  </si>
  <si>
    <t>SMC4</t>
  </si>
  <si>
    <t>TSPAN33</t>
  </si>
  <si>
    <t>CTNND1</t>
  </si>
  <si>
    <t>C1QBP</t>
  </si>
  <si>
    <t>MRPL52</t>
  </si>
  <si>
    <t>TPM2</t>
  </si>
  <si>
    <t>SLC5A3</t>
  </si>
  <si>
    <t>KDELR2</t>
  </si>
  <si>
    <t>ZNF106</t>
  </si>
  <si>
    <t>POLE4</t>
  </si>
  <si>
    <t>CCDC88A</t>
  </si>
  <si>
    <t>LDHB</t>
  </si>
  <si>
    <t>CALM3</t>
  </si>
  <si>
    <t>TNFRSF1A</t>
  </si>
  <si>
    <t>OGFRL1</t>
  </si>
  <si>
    <t>HPGDS</t>
  </si>
  <si>
    <t>BANF1</t>
  </si>
  <si>
    <t>SEM1</t>
  </si>
  <si>
    <t>CLEC5A</t>
  </si>
  <si>
    <t>LINC01094</t>
  </si>
  <si>
    <t>LPAR6</t>
  </si>
  <si>
    <t>ZC3HAV1</t>
  </si>
  <si>
    <t>SDF2L1</t>
  </si>
  <si>
    <t>HSPA5</t>
  </si>
  <si>
    <t>SLC2A3</t>
  </si>
  <si>
    <t>ISG15</t>
  </si>
  <si>
    <t>TNFSF10</t>
  </si>
  <si>
    <t>IFIT3</t>
  </si>
  <si>
    <t>GBP1</t>
  </si>
  <si>
    <t>MX1</t>
  </si>
  <si>
    <t>IFI44L</t>
  </si>
  <si>
    <t>STAT1</t>
  </si>
  <si>
    <t>VAMP5</t>
  </si>
  <si>
    <t>MX2</t>
  </si>
  <si>
    <t>IFI6</t>
  </si>
  <si>
    <t>LY6E</t>
  </si>
  <si>
    <t>ISG20</t>
  </si>
  <si>
    <t>SAMD9L</t>
  </si>
  <si>
    <t>OAS1</t>
  </si>
  <si>
    <t>LAP3</t>
  </si>
  <si>
    <t>EPSTI1</t>
  </si>
  <si>
    <t>TYMP</t>
  </si>
  <si>
    <t>XAF1</t>
  </si>
  <si>
    <t>IFI35</t>
  </si>
  <si>
    <t>TNFSF13B</t>
  </si>
  <si>
    <t>OAS2</t>
  </si>
  <si>
    <t>RNF213</t>
  </si>
  <si>
    <t>PSME2</t>
  </si>
  <si>
    <t>PARP14</t>
  </si>
  <si>
    <t>IRF7</t>
  </si>
  <si>
    <t>PSMB9</t>
  </si>
  <si>
    <t>TAP1</t>
  </si>
  <si>
    <t>B2M</t>
  </si>
  <si>
    <t>APOL6</t>
  </si>
  <si>
    <t>OAS3</t>
  </si>
  <si>
    <t>MT2A</t>
  </si>
  <si>
    <t>IGKC</t>
  </si>
  <si>
    <t>HERC5</t>
  </si>
  <si>
    <t>IFI44</t>
  </si>
  <si>
    <t>SAMD9</t>
  </si>
  <si>
    <t>WARS</t>
  </si>
  <si>
    <t>CCL8</t>
  </si>
  <si>
    <t>EIF2AK2</t>
  </si>
  <si>
    <t>SP110</t>
  </si>
  <si>
    <t>BST2</t>
  </si>
  <si>
    <t>RARRES3</t>
  </si>
  <si>
    <t>HLA-A</t>
  </si>
  <si>
    <t>CXCL9</t>
  </si>
  <si>
    <t>HLA-B</t>
  </si>
  <si>
    <t>CALHM6</t>
  </si>
  <si>
    <t>TMSB10</t>
  </si>
  <si>
    <t>PARP9</t>
  </si>
  <si>
    <t>IL4I1</t>
  </si>
  <si>
    <t>STAT2</t>
  </si>
  <si>
    <t>HLA-E</t>
  </si>
  <si>
    <t>DDX60L</t>
  </si>
  <si>
    <t>HLA-C</t>
  </si>
  <si>
    <t>PLSCR1</t>
  </si>
  <si>
    <t>CTSC</t>
  </si>
  <si>
    <t>TRIM22</t>
  </si>
  <si>
    <t>SSB</t>
  </si>
  <si>
    <t>CD38</t>
  </si>
  <si>
    <t>ATF5</t>
  </si>
  <si>
    <t>FCGR3A</t>
  </si>
  <si>
    <t>IRF1</t>
  </si>
  <si>
    <t>APOL3</t>
  </si>
  <si>
    <t>ADAR</t>
  </si>
  <si>
    <t>PSMB8</t>
  </si>
  <si>
    <t>NMI</t>
  </si>
  <si>
    <t>DTX3L</t>
  </si>
  <si>
    <t>PSMA4</t>
  </si>
  <si>
    <t>SIGLEC1</t>
  </si>
  <si>
    <t>SNX10</t>
  </si>
  <si>
    <t>ATOX1</t>
  </si>
  <si>
    <t>IFI16</t>
  </si>
  <si>
    <t>NCF1</t>
  </si>
  <si>
    <t>PPA1</t>
  </si>
  <si>
    <t>MARCKS</t>
  </si>
  <si>
    <t>MNDA</t>
  </si>
  <si>
    <t>DDX60</t>
  </si>
  <si>
    <t>CASP4</t>
  </si>
  <si>
    <t>BAZ1A</t>
  </si>
  <si>
    <t>PRDX1</t>
  </si>
  <si>
    <t>GBP2</t>
  </si>
  <si>
    <t>CBR1</t>
  </si>
  <si>
    <t>CD40</t>
  </si>
  <si>
    <t>SDC3</t>
  </si>
  <si>
    <t>SPATS2L</t>
  </si>
  <si>
    <t>TAP2</t>
  </si>
  <si>
    <t>CARD16</t>
  </si>
  <si>
    <t>PLEKHO1</t>
  </si>
  <si>
    <t>CD48</t>
  </si>
  <si>
    <t>TRIM69</t>
  </si>
  <si>
    <t>CCR1</t>
  </si>
  <si>
    <t>FGL2</t>
  </si>
  <si>
    <t>GOLGA4</t>
  </si>
  <si>
    <t>PSME1</t>
  </si>
  <si>
    <t>MYD88</t>
  </si>
  <si>
    <t>DNAJA1</t>
  </si>
  <si>
    <t>HLA-F</t>
  </si>
  <si>
    <t>P2RY6</t>
  </si>
  <si>
    <t>TCN2</t>
  </si>
  <si>
    <t>RGL1</t>
  </si>
  <si>
    <t>NUB1</t>
  </si>
  <si>
    <t>STOM</t>
  </si>
  <si>
    <t>DRAM1</t>
  </si>
  <si>
    <t>S100A11</t>
  </si>
  <si>
    <t>CASP1</t>
  </si>
  <si>
    <t>PSMA3</t>
  </si>
  <si>
    <t>GIMAP7</t>
  </si>
  <si>
    <t>C2</t>
  </si>
  <si>
    <t>HMOX1</t>
  </si>
  <si>
    <t>LMO2</t>
  </si>
  <si>
    <t>FMNL2</t>
  </si>
  <si>
    <t>FYB1</t>
  </si>
  <si>
    <t>GLRX</t>
  </si>
  <si>
    <t>APOBEC3G</t>
  </si>
  <si>
    <t>CD72</t>
  </si>
  <si>
    <t>TXN</t>
  </si>
  <si>
    <t>CCL2</t>
  </si>
  <si>
    <t>SCARB2</t>
  </si>
  <si>
    <t>SMCO4</t>
  </si>
  <si>
    <t>C15orf48</t>
  </si>
  <si>
    <t>SERPINA1</t>
  </si>
  <si>
    <t>BLVRA</t>
  </si>
  <si>
    <t>RASSF4</t>
  </si>
  <si>
    <t>GLUL</t>
  </si>
  <si>
    <t>PLA2G16</t>
  </si>
  <si>
    <t>MVP</t>
  </si>
  <si>
    <t>IL1RN</t>
  </si>
  <si>
    <t>TMEM176A</t>
  </si>
  <si>
    <t>CCL5</t>
  </si>
  <si>
    <t>MT1X</t>
  </si>
  <si>
    <t>TGFBI</t>
  </si>
  <si>
    <t>SPP1</t>
  </si>
  <si>
    <t>FTL</t>
  </si>
  <si>
    <t>ADAM8</t>
  </si>
  <si>
    <t>VIM</t>
  </si>
  <si>
    <t>CTSB</t>
  </si>
  <si>
    <t>ANPEP</t>
  </si>
  <si>
    <t>RALA</t>
  </si>
  <si>
    <t>SCD</t>
  </si>
  <si>
    <t>SLC11A1</t>
  </si>
  <si>
    <t>LHFPL2</t>
  </si>
  <si>
    <t>FLNA</t>
  </si>
  <si>
    <t>ANXA2</t>
  </si>
  <si>
    <t>FN1</t>
  </si>
  <si>
    <t>LSP1</t>
  </si>
  <si>
    <t>TPI1</t>
  </si>
  <si>
    <t>MT1F</t>
  </si>
  <si>
    <t>BNIP3</t>
  </si>
  <si>
    <t>MIF</t>
  </si>
  <si>
    <t>PGK1</t>
  </si>
  <si>
    <t>TALDO1</t>
  </si>
  <si>
    <t>ANKRD28</t>
  </si>
  <si>
    <t>SLC16A3</t>
  </si>
  <si>
    <t>VCAN</t>
  </si>
  <si>
    <t>PGAM1</t>
  </si>
  <si>
    <t>LAMP1</t>
  </si>
  <si>
    <t>EMP3</t>
  </si>
  <si>
    <t>RPS27L</t>
  </si>
  <si>
    <t>FAM129B</t>
  </si>
  <si>
    <t>H2AFY</t>
  </si>
  <si>
    <t>GSTO1</t>
  </si>
  <si>
    <t>BEX3</t>
  </si>
  <si>
    <t>FNDC3B</t>
  </si>
  <si>
    <t>ATP6V1G1</t>
  </si>
  <si>
    <t>C4orf3</t>
  </si>
  <si>
    <t>LAPTM5</t>
  </si>
  <si>
    <t>ACTN1</t>
  </si>
  <si>
    <t>P4HA1</t>
  </si>
  <si>
    <t>TUBA1C</t>
  </si>
  <si>
    <t>ANXA6</t>
  </si>
  <si>
    <t>CD68</t>
  </si>
  <si>
    <t>BCAT1</t>
  </si>
  <si>
    <t>CREG1</t>
  </si>
  <si>
    <t>MYO1G</t>
  </si>
  <si>
    <t>CAPG</t>
  </si>
  <si>
    <t>CXCL1</t>
  </si>
  <si>
    <t>FAM162A</t>
  </si>
  <si>
    <t>ME2</t>
  </si>
  <si>
    <t>TCIRG1</t>
  </si>
  <si>
    <t>YWHAZ</t>
  </si>
  <si>
    <t>DUSP4</t>
  </si>
  <si>
    <t>VAC14</t>
  </si>
  <si>
    <t>ZNF385A</t>
  </si>
  <si>
    <t>UPP1</t>
  </si>
  <si>
    <t>TPM4</t>
  </si>
  <si>
    <t>MPP1</t>
  </si>
  <si>
    <t>ABCA1</t>
  </si>
  <si>
    <t>SLC39A8</t>
  </si>
  <si>
    <t>PDXK</t>
  </si>
  <si>
    <t>TIMP1</t>
  </si>
  <si>
    <t>ANXA1</t>
  </si>
  <si>
    <t>EREG</t>
  </si>
  <si>
    <t>MIR22HG</t>
  </si>
  <si>
    <t>APLP2</t>
  </si>
  <si>
    <t>NPL</t>
  </si>
  <si>
    <t>LRRFIP1</t>
  </si>
  <si>
    <t>MYL6</t>
  </si>
  <si>
    <t>PLEC</t>
  </si>
  <si>
    <t>EPAS1</t>
  </si>
  <si>
    <t>BRI3</t>
  </si>
  <si>
    <t>TNS3</t>
  </si>
  <si>
    <t>GLIPR2</t>
  </si>
  <si>
    <t>IL7R</t>
  </si>
  <si>
    <t>CYSTM1</t>
  </si>
  <si>
    <t>APP</t>
  </si>
  <si>
    <t>TCEAL9</t>
  </si>
  <si>
    <t>NCF2</t>
  </si>
  <si>
    <t>TAGLN2</t>
  </si>
  <si>
    <t>CYTIP</t>
  </si>
  <si>
    <t>ACOT13</t>
  </si>
  <si>
    <t>ME1</t>
  </si>
  <si>
    <t>SLC43A3</t>
  </si>
  <si>
    <t>CTSA</t>
  </si>
  <si>
    <t>PPIF</t>
  </si>
  <si>
    <t>AHNAK</t>
  </si>
  <si>
    <t>RAB5IF</t>
  </si>
  <si>
    <t>ACTR3</t>
  </si>
  <si>
    <t>CNDP2</t>
  </si>
  <si>
    <t>TMEM167A</t>
  </si>
  <si>
    <t>VKORC1</t>
  </si>
  <si>
    <t>ATP5MD</t>
  </si>
  <si>
    <t>CYTOR</t>
  </si>
  <si>
    <t>BASP1</t>
  </si>
  <si>
    <t>LYZ</t>
  </si>
  <si>
    <t>FCN1</t>
  </si>
  <si>
    <t>AREG</t>
  </si>
  <si>
    <t>CLEC10A</t>
  </si>
  <si>
    <t>CD52</t>
  </si>
  <si>
    <t>LGALS2</t>
  </si>
  <si>
    <t>CLEC12A</t>
  </si>
  <si>
    <t>CLEC4E</t>
  </si>
  <si>
    <t>JAML</t>
  </si>
  <si>
    <t>MARCKSL1</t>
  </si>
  <si>
    <t>LIMD2</t>
  </si>
  <si>
    <t>RPL10</t>
  </si>
  <si>
    <t>GAPT</t>
  </si>
  <si>
    <t>ALDH2</t>
  </si>
  <si>
    <t>SERP1</t>
  </si>
  <si>
    <t>RPL28</t>
  </si>
  <si>
    <t>GABARAPL1</t>
  </si>
  <si>
    <t>CD55</t>
  </si>
  <si>
    <t>CD69</t>
  </si>
  <si>
    <t>EIF1</t>
  </si>
  <si>
    <t>FBP1</t>
  </si>
  <si>
    <t>PID1</t>
  </si>
  <si>
    <t>H3F3A</t>
  </si>
  <si>
    <t>EEF1A1</t>
  </si>
  <si>
    <t>VDR</t>
  </si>
  <si>
    <t>AC020656.1</t>
  </si>
  <si>
    <t>IFNGR1</t>
  </si>
  <si>
    <t>RIPK2</t>
  </si>
  <si>
    <t>ATP2B1-AS1</t>
  </si>
  <si>
    <t>H3F3B</t>
  </si>
  <si>
    <t>TUBA1A</t>
  </si>
  <si>
    <t>FAU</t>
  </si>
  <si>
    <t>ARPC3</t>
  </si>
  <si>
    <t>CTSH</t>
  </si>
  <si>
    <t>NDEL1</t>
  </si>
  <si>
    <t>ATP2B1</t>
  </si>
  <si>
    <t>BTF3</t>
  </si>
  <si>
    <t>LST1</t>
  </si>
  <si>
    <t>LILRB3</t>
  </si>
  <si>
    <t>CYCS</t>
  </si>
  <si>
    <t>FGR</t>
  </si>
  <si>
    <t>RPS16</t>
  </si>
  <si>
    <t>LTA4H</t>
  </si>
  <si>
    <t>C1orf162</t>
  </si>
  <si>
    <t>SRSF9</t>
  </si>
  <si>
    <t>PLD4</t>
  </si>
  <si>
    <t>SAMSN1</t>
  </si>
  <si>
    <t>JMJD1C</t>
  </si>
  <si>
    <t>SLC25A3</t>
  </si>
  <si>
    <t>CIB1</t>
  </si>
  <si>
    <t>GPSM3</t>
  </si>
  <si>
    <t>C9orf72</t>
  </si>
  <si>
    <t>AC004687.1</t>
  </si>
  <si>
    <t>AC025164.1</t>
  </si>
  <si>
    <t>TRABD</t>
  </si>
  <si>
    <t>AOAH</t>
  </si>
  <si>
    <t>SPCS1</t>
  </si>
  <si>
    <t>TKT</t>
  </si>
  <si>
    <t>GPAT3</t>
  </si>
  <si>
    <t>VSIR</t>
  </si>
  <si>
    <t>C20orf27</t>
  </si>
  <si>
    <t>SNHG15</t>
  </si>
  <si>
    <t>SYAP1</t>
  </si>
  <si>
    <t>KYNU</t>
  </si>
  <si>
    <t>EIF3K</t>
  </si>
  <si>
    <t>STK17B</t>
  </si>
  <si>
    <t>GLIPR1</t>
  </si>
  <si>
    <t>ARF5</t>
  </si>
  <si>
    <t>DSE</t>
  </si>
  <si>
    <t>HMGA1</t>
  </si>
  <si>
    <t>PDCL3</t>
  </si>
  <si>
    <t>HIGD2A</t>
  </si>
  <si>
    <t>GSTK1</t>
  </si>
  <si>
    <t>EFHD2</t>
  </si>
  <si>
    <t>JPT1</t>
  </si>
  <si>
    <t>EIF3F</t>
  </si>
  <si>
    <t>SLC25A5</t>
  </si>
  <si>
    <t>SUB1</t>
  </si>
  <si>
    <t>SLC25A19</t>
  </si>
  <si>
    <t>BRK1</t>
  </si>
  <si>
    <t>GPR132</t>
  </si>
  <si>
    <t>IFI30</t>
  </si>
  <si>
    <t>VASP</t>
  </si>
  <si>
    <t>BZW1</t>
  </si>
  <si>
    <t>EIF3H</t>
  </si>
  <si>
    <t>SUPT4H1</t>
  </si>
  <si>
    <t>PABPC1</t>
  </si>
  <si>
    <t>EDEM1</t>
  </si>
  <si>
    <t>CHD1</t>
  </si>
  <si>
    <t>EIF3M</t>
  </si>
  <si>
    <t>CCNH</t>
  </si>
  <si>
    <t>ARL4A</t>
  </si>
  <si>
    <t>CD37</t>
  </si>
  <si>
    <t>SLC25A6</t>
  </si>
  <si>
    <t>DDX21</t>
  </si>
  <si>
    <t>EIF3L</t>
  </si>
  <si>
    <t>PTPRE</t>
  </si>
  <si>
    <t>AVPI1</t>
  </si>
  <si>
    <t>STK38L</t>
  </si>
  <si>
    <t>PTPRC</t>
  </si>
  <si>
    <t>BID</t>
  </si>
  <si>
    <t>CMTM6</t>
  </si>
  <si>
    <t>HNRNPA1</t>
  </si>
  <si>
    <t>PGLS</t>
  </si>
  <si>
    <t>EIF5A</t>
  </si>
  <si>
    <t>CD86</t>
  </si>
  <si>
    <t>SRSF3</t>
  </si>
  <si>
    <t>AC058791.1</t>
  </si>
  <si>
    <t>RBM3</t>
  </si>
  <si>
    <t>ZFAS1</t>
  </si>
  <si>
    <t>CTSS</t>
  </si>
  <si>
    <t>RPS4Y1</t>
  </si>
  <si>
    <t>TRAC</t>
  </si>
  <si>
    <t>CD2</t>
  </si>
  <si>
    <t>CD3D</t>
  </si>
  <si>
    <t>IL32</t>
  </si>
  <si>
    <t>CD3G</t>
  </si>
  <si>
    <t>NKG7</t>
  </si>
  <si>
    <t>CD3E</t>
  </si>
  <si>
    <t>TRBC2</t>
  </si>
  <si>
    <t>GZMA</t>
  </si>
  <si>
    <t>LCK</t>
  </si>
  <si>
    <t>TRBC1</t>
  </si>
  <si>
    <t>CD27</t>
  </si>
  <si>
    <t>LTB</t>
  </si>
  <si>
    <t>ITM2A</t>
  </si>
  <si>
    <t>CD247</t>
  </si>
  <si>
    <t>GZMK</t>
  </si>
  <si>
    <t>CST7</t>
  </si>
  <si>
    <t>SPOCK2</t>
  </si>
  <si>
    <t>ACAP1</t>
  </si>
  <si>
    <t>BCL11B</t>
  </si>
  <si>
    <t>CD8A</t>
  </si>
  <si>
    <t>CD7</t>
  </si>
  <si>
    <t>CD96</t>
  </si>
  <si>
    <t>CTSW</t>
  </si>
  <si>
    <t>GZMM</t>
  </si>
  <si>
    <t>SKAP1</t>
  </si>
  <si>
    <t>SLC38A1</t>
  </si>
  <si>
    <t>KLRB1</t>
  </si>
  <si>
    <t>RASGRP1</t>
  </si>
  <si>
    <t>ICAM3</t>
  </si>
  <si>
    <t>FYN</t>
  </si>
  <si>
    <t>RORA</t>
  </si>
  <si>
    <t>TUBA4A</t>
  </si>
  <si>
    <t>CD6</t>
  </si>
  <si>
    <t>TENT5C</t>
  </si>
  <si>
    <t>IL2RG</t>
  </si>
  <si>
    <t>RIPOR2</t>
  </si>
  <si>
    <t>LAT</t>
  </si>
  <si>
    <t>RHOH</t>
  </si>
  <si>
    <t>TBC1D10C</t>
  </si>
  <si>
    <t>CLEC2D</t>
  </si>
  <si>
    <t>ETS1</t>
  </si>
  <si>
    <t>LBH</t>
  </si>
  <si>
    <t>CCND2</t>
  </si>
  <si>
    <t>C12orf75</t>
  </si>
  <si>
    <t>OCIAD2</t>
  </si>
  <si>
    <t>SPN</t>
  </si>
  <si>
    <t>STK17A</t>
  </si>
  <si>
    <t>PRKCH</t>
  </si>
  <si>
    <t>SOCS1</t>
  </si>
  <si>
    <t>RHOF</t>
  </si>
  <si>
    <t>CHST12</t>
  </si>
  <si>
    <t>RUNX3</t>
  </si>
  <si>
    <t>OPTN</t>
  </si>
  <si>
    <t>TRAF3IP3</t>
  </si>
  <si>
    <t>CRIP1</t>
  </si>
  <si>
    <t>LEPROTL1</t>
  </si>
  <si>
    <t>TSC22D3</t>
  </si>
  <si>
    <t>PDE7A</t>
  </si>
  <si>
    <t>BATF</t>
  </si>
  <si>
    <t>EVL</t>
  </si>
  <si>
    <t>LAG3</t>
  </si>
  <si>
    <t>RNF19A</t>
  </si>
  <si>
    <t>STK4</t>
  </si>
  <si>
    <t>NSMCE3</t>
  </si>
  <si>
    <t>SLFN5</t>
  </si>
  <si>
    <t>ZFP36L2</t>
  </si>
  <si>
    <t>ODF2L</t>
  </si>
  <si>
    <t>PCSK7</t>
  </si>
  <si>
    <t>ITGAL</t>
  </si>
  <si>
    <t>MYL12A</t>
  </si>
  <si>
    <t>TSTD1</t>
  </si>
  <si>
    <t>LYAR</t>
  </si>
  <si>
    <t>CDC42SE2</t>
  </si>
  <si>
    <t>PBXIP1</t>
  </si>
  <si>
    <t>CNN2</t>
  </si>
  <si>
    <t>PTPN22</t>
  </si>
  <si>
    <t>PPP2R5C</t>
  </si>
  <si>
    <t>CYLD</t>
  </si>
  <si>
    <t>YPEL5</t>
  </si>
  <si>
    <t>BTN3A2</t>
  </si>
  <si>
    <t>C12orf57</t>
  </si>
  <si>
    <t>IKZF1</t>
  </si>
  <si>
    <t>LYST</t>
  </si>
  <si>
    <t>VAMP2</t>
  </si>
  <si>
    <t>PNISR</t>
  </si>
  <si>
    <t>EML4</t>
  </si>
  <si>
    <t>AES</t>
  </si>
  <si>
    <t>PTPN7</t>
  </si>
  <si>
    <t>CCNDBP1</t>
  </si>
  <si>
    <t>SRSF7</t>
  </si>
  <si>
    <t>EEF1D</t>
  </si>
  <si>
    <t>SRI</t>
  </si>
  <si>
    <t>NAP1L4</t>
  </si>
  <si>
    <t>DEF6</t>
  </si>
  <si>
    <t>DHX36</t>
  </si>
  <si>
    <t>ARPC5L</t>
  </si>
  <si>
    <t>SF1</t>
  </si>
  <si>
    <t>RPL36AL</t>
  </si>
  <si>
    <t>SARAF</t>
  </si>
  <si>
    <t>GPBP1</t>
  </si>
  <si>
    <t>CARHSP1</t>
  </si>
  <si>
    <t>KMT2E</t>
  </si>
  <si>
    <t>DIAPH1</t>
  </si>
  <si>
    <t>NOP53</t>
  </si>
  <si>
    <t>UBE2S</t>
  </si>
  <si>
    <t>RBM8A</t>
  </si>
  <si>
    <t>JAK1</t>
  </si>
  <si>
    <t>MTRNR2L12</t>
  </si>
  <si>
    <t>PTTG1</t>
  </si>
  <si>
    <t>ANKRD12</t>
  </si>
  <si>
    <t>THRAP3</t>
  </si>
  <si>
    <t>ARF6</t>
  </si>
  <si>
    <t>% Expression within cluster</t>
  </si>
  <si>
    <t>% Expression other clusters</t>
  </si>
  <si>
    <t>Log2 Fold Change</t>
  </si>
  <si>
    <t>p-value</t>
  </si>
  <si>
    <t>Adjusted p-value</t>
  </si>
  <si>
    <t>Gene</t>
  </si>
  <si>
    <t>Subcluster</t>
  </si>
  <si>
    <t>(0) LYVE1+ Macrophage</t>
  </si>
  <si>
    <t>(1) cDC2</t>
  </si>
  <si>
    <t>(4) cDC1</t>
  </si>
  <si>
    <t>(2) Activate Macrophage</t>
  </si>
  <si>
    <t>(3) MMP9+/IL7R+ Macrophage</t>
  </si>
  <si>
    <t>(5) T-cell-expressing Macrophage</t>
  </si>
  <si>
    <t>(6) LAMP3+ cDC3</t>
  </si>
  <si>
    <t>NC_OS.C.21.BX.OCT_AATAGAGAGTTAGTAG-1</t>
  </si>
  <si>
    <t>NC_OS.C.21.BX.OCT_ACGATCAAGCTCCACG-1</t>
  </si>
  <si>
    <t>NC_OS.C.21.BX.OCT_CACTTCGTCTCGTCAC-1</t>
  </si>
  <si>
    <t>NC_OS.C.21.BX.OCT_CGACAGCTCTAGCCTC-1</t>
  </si>
  <si>
    <t>NC_OS.C.21.BX.OCT_TGGGATTGTGAGATCG-1</t>
  </si>
  <si>
    <t>NC_OS.C.21.BX.OCT_TTAGGCATCCGAAGGA-1</t>
  </si>
  <si>
    <t>NC_OS.C.32.BX_ATATCCTAGATTACCC-1</t>
  </si>
  <si>
    <t>NC_OS.C.32.BX_ATGCATGAGGTGTGAC-1</t>
  </si>
  <si>
    <t>NC_OS.C.32.BX_CTAACTTTCTGAGAGG-1</t>
  </si>
  <si>
    <t>NC_OS.C.32.BX_GAAGGGTAGGCATCTT-1</t>
  </si>
  <si>
    <t>NC_OS.C.32.BX_GGACGTCAGTATAGAC-1</t>
  </si>
  <si>
    <t>NC_OS.C.32.BX_TGCATGAAGGGTGAAA-1</t>
  </si>
  <si>
    <t>NC_OS.C.33.BX_AACACACAGTTGGAGC-1</t>
  </si>
  <si>
    <t>NC_OS.C.33.BX_ACGCACGGTTCGGCCA-1</t>
  </si>
  <si>
    <t>NC_OS.C.33.BX_CAACAACTCAGCAGAG-1</t>
  </si>
  <si>
    <t>NC_OS.C.33.BX_CAACCAAGTACAAACA-1</t>
  </si>
  <si>
    <t>NC_OS.C.33.BX_CCCTAACCACAACCGC-1</t>
  </si>
  <si>
    <t>NC_OS.C.33.BX_CGGACACGTAACATGA-1</t>
  </si>
  <si>
    <t>NC_OS.C.33.BX_CTCAACCGTCCTGTTC-1</t>
  </si>
  <si>
    <t>NC_OS.C.33.BX_CTGTAGAGTCGAGTTT-1</t>
  </si>
  <si>
    <t>NC_OS.C.33.BX_GAACACTCACCGTGAC-1</t>
  </si>
  <si>
    <t>NC_OS.C.33.BX_GAATCACCACGATTCA-1</t>
  </si>
  <si>
    <t>NC_OS.C.33.BX_GACGTTATCAAGAGTA-1</t>
  </si>
  <si>
    <t>NC_OS.C.33.BX_GAGGCCTCACAGTGTT-1</t>
  </si>
  <si>
    <t>NC_OS.C.33.BX_GAGGGATAGGTTGTTC-1</t>
  </si>
  <si>
    <t>NC_OS.C.33.BX_GGGTCTGGTCACCGAC-1</t>
  </si>
  <si>
    <t>NC_OS.C.33.BX_GTCAAGTCATCGATAC-1</t>
  </si>
  <si>
    <t>NC_OS.C.33.BX_GTCTACCTCCACGGGT-1</t>
  </si>
  <si>
    <t>NC_OS.C.33.BX_GTTTGGACAGCGACCT-1</t>
  </si>
  <si>
    <t>NC_OS.C.33.BX_TAAGCACGTAGCACAG-1</t>
  </si>
  <si>
    <t>NC_OS.C.33.BX_TACGCTCCACATCCCT-1</t>
  </si>
  <si>
    <t>NC_OS.C.33.BX_TATTGGGAGCGCAATG-1</t>
  </si>
  <si>
    <t>NC_OS.C.33.BX_TCGGATACACTACACA-1</t>
  </si>
  <si>
    <t>NC_OS.C.33.BX_TGACAGTCACTAGTAC-1</t>
  </si>
  <si>
    <t>NC_OS.C.33.BX_TGCGACGGTAGAGATT-1</t>
  </si>
  <si>
    <t>NC_OS.C.33.BX_TGCTCCAAGAAGGCTC-1</t>
  </si>
  <si>
    <t>NC_OS.C.33.BX_TGGATGTAGAGGTGCT-1</t>
  </si>
  <si>
    <t>NC_OS.C.33.BX_TTCAGGATCCTCGATC-1</t>
  </si>
  <si>
    <t>FO_OS1_AAACCCATCTTCTGTA-1</t>
  </si>
  <si>
    <t>FO_OS1_AAACGAATCCGCGGAT-1</t>
  </si>
  <si>
    <t>FO_OS1_AAACGCTAGGTGAGAA-1</t>
  </si>
  <si>
    <t>FO_OS1_AAAGGATAGTACGTCT-1</t>
  </si>
  <si>
    <t>FO_OS1_AAAGGGCCAGCTCTGG-1</t>
  </si>
  <si>
    <t>FO_OS1_AAAGGGCCAGGGAATC-1</t>
  </si>
  <si>
    <t>FO_OS1_AAAGGTACACGGCGTT-1</t>
  </si>
  <si>
    <t>FO_OS1_AAAGTGAGTGTAACGG-1</t>
  </si>
  <si>
    <t>FO_OS1_AACAAAGAGACGCTCC-1</t>
  </si>
  <si>
    <t>FO_OS1_AACAAAGCAGACCTAT-1</t>
  </si>
  <si>
    <t>FO_OS1_AACAAAGTCGCAGTTA-1</t>
  </si>
  <si>
    <t>FO_OS1_AACAACCAGCGGCTCT-1</t>
  </si>
  <si>
    <t>FO_OS1_AACAAGATCTTCACGC-1</t>
  </si>
  <si>
    <t>FO_OS1_AACACACGTCAGTCTA-1</t>
  </si>
  <si>
    <t>FO_OS1_AACCAACAGATGTAGT-1</t>
  </si>
  <si>
    <t>FO_OS1_AACCAACTCGCTGCGA-1</t>
  </si>
  <si>
    <t>FO_OS1_AACCATGCATTAGGCT-1</t>
  </si>
  <si>
    <t>FO_OS1_AACCATGTCGGCCTTT-1</t>
  </si>
  <si>
    <t>FO_OS1_AACCTTTCATAGAGGC-1</t>
  </si>
  <si>
    <t>FO_OS1_AACGAAAGTCTGTGCG-1</t>
  </si>
  <si>
    <t>FO_OS1_AACTTCTCATAATGCC-1</t>
  </si>
  <si>
    <t>FO_OS1_AAGACAACAGGTGACA-1</t>
  </si>
  <si>
    <t>FO_OS1_AAGACTCGTTAACCTG-1</t>
  </si>
  <si>
    <t>FO_OS1_AAGATAGAGAGCAGAA-1</t>
  </si>
  <si>
    <t>FO_OS1_AAGATAGGTACGCTTA-1</t>
  </si>
  <si>
    <t>FO_OS1_AAGCATCCACGATTCA-1</t>
  </si>
  <si>
    <t>FO_OS1_AAGCATCCACTCCGAG-1</t>
  </si>
  <si>
    <t>FO_OS1_AAGCATCCATATGCGT-1</t>
  </si>
  <si>
    <t>FO_OS1_AAGCATCGTGCGAGTA-1</t>
  </si>
  <si>
    <t>FO_OS1_AAGCATCTCATCCTAT-1</t>
  </si>
  <si>
    <t>FO_OS1_AAGCCATCAGGCTACC-1</t>
  </si>
  <si>
    <t>FO_OS1_AAGTACCGTACGTACT-1</t>
  </si>
  <si>
    <t>FO_OS1_AAGTCGTCACTATCCC-1</t>
  </si>
  <si>
    <t>FO_OS1_AAGTCGTCAGTGTACT-1</t>
  </si>
  <si>
    <t>FO_OS1_AAGTGAAAGGTAAGAG-1</t>
  </si>
  <si>
    <t>FO_OS1_AAGTGAATCGTCACCT-1</t>
  </si>
  <si>
    <t>FO_OS1_AAGTGAATCTCAACCC-1</t>
  </si>
  <si>
    <t>FO_OS1_AATAGAGCAATACGAA-1</t>
  </si>
  <si>
    <t>FO_OS1_AATAGAGTCCTATGGA-1</t>
  </si>
  <si>
    <t>FO_OS1_AATCACGAGCCAAGTG-1</t>
  </si>
  <si>
    <t>FO_OS1_AATCACGCACCGTGAC-1</t>
  </si>
  <si>
    <t>FO_OS1_AATCGACCACAAATGA-1</t>
  </si>
  <si>
    <t>FO_OS1_AATCGACCACCAGCGT-1</t>
  </si>
  <si>
    <t>FO_OS1_AATCGTGAGCAAATCA-1</t>
  </si>
  <si>
    <t>FO_OS1_AATGAAGGTCGCATCG-1</t>
  </si>
  <si>
    <t>FO_OS1_AATGAAGTCACCTCGT-1</t>
  </si>
  <si>
    <t>FO_OS1_AATGACCAGGTTCCAT-1</t>
  </si>
  <si>
    <t>FO_OS1_AATGCCATCTCCCAAC-1</t>
  </si>
  <si>
    <t>FO_OS1_AATGGAACACTTCAAG-1</t>
  </si>
  <si>
    <t>FO_OS1_AATTCCTTCAAGTCGT-1</t>
  </si>
  <si>
    <t>FO_OS1_AATTCCTTCCTGGCTT-1</t>
  </si>
  <si>
    <t>FO_OS1_AATTTCCCAAACCATC-1</t>
  </si>
  <si>
    <t>FO_OS1_ACAAAGAAGCTTTCCC-1</t>
  </si>
  <si>
    <t>FO_OS1_ACAAAGACACCGAATT-1</t>
  </si>
  <si>
    <t>FO_OS1_ACAAAGACATATCGGT-1</t>
  </si>
  <si>
    <t>FO_OS1_ACAAAGATCTGTAAGC-1</t>
  </si>
  <si>
    <t>FO_OS1_ACACAGTAGTCTTCCC-1</t>
  </si>
  <si>
    <t>FO_OS1_ACACAGTCAAAGCTCT-1</t>
  </si>
  <si>
    <t>FO_OS1_ACACAGTTCCTACCGT-1</t>
  </si>
  <si>
    <t>FO_OS1_ACAGAAATCTTAGGAC-1</t>
  </si>
  <si>
    <t>FO_OS1_ACAGCCGTCATTCACT-1</t>
  </si>
  <si>
    <t>FO_OS1_ACAGGGAAGAGGCGGA-1</t>
  </si>
  <si>
    <t>FO_OS1_ACATCCCTCAGAGTTC-1</t>
  </si>
  <si>
    <t>FO_OS1_ACATCGAGTTATTCCT-1</t>
  </si>
  <si>
    <t>FO_OS1_ACATGCAGTGATACAA-1</t>
  </si>
  <si>
    <t>FO_OS1_ACCAAACGTACACTCA-1</t>
  </si>
  <si>
    <t>FO_OS1_ACCACAATCTCTCAAT-1</t>
  </si>
  <si>
    <t>FO_OS1_ACCCTTGCAAGGCTTT-1</t>
  </si>
  <si>
    <t>FO_OS1_ACCTACCTCTCCTGAC-1</t>
  </si>
  <si>
    <t>FO_OS1_ACCTGAACACTGGCGT-1</t>
  </si>
  <si>
    <t>FO_OS1_ACGCACGAGCACACCC-1</t>
  </si>
  <si>
    <t>FO_OS1_ACGGGTCGTCCTGGTG-1</t>
  </si>
  <si>
    <t>FO_OS1_ACGGTCGTCTAGACAC-1</t>
  </si>
  <si>
    <t>FO_OS1_ACGTAACAGCCGAATG-1</t>
  </si>
  <si>
    <t>FO_OS1_ACGTAACCAACTCGTA-1</t>
  </si>
  <si>
    <t>FO_OS1_ACGTAACGTTGCGGCT-1</t>
  </si>
  <si>
    <t>FO_OS1_ACGTAACTCGAGCCAC-1</t>
  </si>
  <si>
    <t>FO_OS1_ACGTACAGTGCGTCGT-1</t>
  </si>
  <si>
    <t>FO_OS1_ACGTACAGTGGACCTC-1</t>
  </si>
  <si>
    <t>FO_OS1_ACGTAGTGTTTCCATT-1</t>
  </si>
  <si>
    <t>FO_OS1_ACGTAGTTCTAGCCTC-1</t>
  </si>
  <si>
    <t>FO_OS1_ACGTCCTGTCTCGGGT-1</t>
  </si>
  <si>
    <t>FO_OS1_ACGTCCTGTGTGCTTA-1</t>
  </si>
  <si>
    <t>FO_OS1_ACGTTCCGTTGTGTAC-1</t>
  </si>
  <si>
    <t>FO_OS1_ACTCCCAAGAAGGGAT-1</t>
  </si>
  <si>
    <t>FO_OS1_ACTCCCATCCGGTTCT-1</t>
  </si>
  <si>
    <t>FO_OS1_ACTCTCGAGGGATCTG-1</t>
  </si>
  <si>
    <t>FO_OS1_ACTCTCGTCCCATACC-1</t>
  </si>
  <si>
    <t>FO_OS1_ACTTCCGAGCTAAATG-1</t>
  </si>
  <si>
    <t>FO_OS1_ACTTCCGCACTTGGCG-1</t>
  </si>
  <si>
    <t>FO_OS1_ACTTCCGGTATTCTCT-1</t>
  </si>
  <si>
    <t>FO_OS1_ACTTCCGGTCGTGGTC-1</t>
  </si>
  <si>
    <t>FO_OS1_ACTTCGCTCGAAGAAT-1</t>
  </si>
  <si>
    <t>FO_OS1_ACTTTCAAGATCCCGC-1</t>
  </si>
  <si>
    <t>FO_OS1_ACTTTCATCAAACCTG-1</t>
  </si>
  <si>
    <t>FO_OS1_ACTTTCATCATCTACT-1</t>
  </si>
  <si>
    <t>FO_OS1_AGAACCTCACACCTTC-1</t>
  </si>
  <si>
    <t>FO_OS1_AGAAGTAAGTCCCGGT-1</t>
  </si>
  <si>
    <t>FO_OS1_AGACAAAAGGTCGTGA-1</t>
  </si>
  <si>
    <t>FO_OS1_AGACACTAGGACTGGT-1</t>
  </si>
  <si>
    <t>FO_OS1_AGACCATCAATCGAAA-1</t>
  </si>
  <si>
    <t>FO_OS1_AGACCATGTCGAATTC-1</t>
  </si>
  <si>
    <t>FO_OS1_AGACCCGCACCAGTAT-1</t>
  </si>
  <si>
    <t>FO_OS1_AGACCCGGTTCTCAGA-1</t>
  </si>
  <si>
    <t>FO_OS1_AGAGAATCATCCCACT-1</t>
  </si>
  <si>
    <t>FO_OS1_AGAGAGCCAAAGGGCT-1</t>
  </si>
  <si>
    <t>FO_OS1_AGAGCCCCAACGACAG-1</t>
  </si>
  <si>
    <t>FO_OS1_AGATAGAAGCAAATGT-1</t>
  </si>
  <si>
    <t>FO_OS1_AGATAGAGTAGTGATA-1</t>
  </si>
  <si>
    <t>FO_OS1_AGATCCAGTCTCTCTG-1</t>
  </si>
  <si>
    <t>FO_OS1_AGATCCAGTTTATGCG-1</t>
  </si>
  <si>
    <t>FO_OS1_AGATCCATCACCTTAT-1</t>
  </si>
  <si>
    <t>FO_OS1_AGATGAAAGACGGTCA-1</t>
  </si>
  <si>
    <t>FO_OS1_AGATGAAAGGTCACAG-1</t>
  </si>
  <si>
    <t>FO_OS1_AGATGAATCTAGACCA-1</t>
  </si>
  <si>
    <t>FO_OS1_AGATGCTCACACCGAC-1</t>
  </si>
  <si>
    <t>FO_OS1_AGCCAGCGTTCGTACA-1</t>
  </si>
  <si>
    <t>FO_OS1_AGCGCTGTCACCATGA-1</t>
  </si>
  <si>
    <t>FO_OS1_AGCGTATAGTTGGACG-1</t>
  </si>
  <si>
    <t>FO_OS1_AGCTCAAGTGATACTC-1</t>
  </si>
  <si>
    <t>FO_OS1_AGCTCAATCTCCTGAC-1</t>
  </si>
  <si>
    <t>FO_OS1_AGGAAATGTTGCTCCT-1</t>
  </si>
  <si>
    <t>FO_OS1_AGGACTTGTGTGCTTA-1</t>
  </si>
  <si>
    <t>FO_OS1_AGGACTTGTTAGAGAT-1</t>
  </si>
  <si>
    <t>FO_OS1_AGGATAAGTTCCCAAA-1</t>
  </si>
  <si>
    <t>FO_OS1_AGGCATTTCTATCGTT-1</t>
  </si>
  <si>
    <t>FO_OS1_AGGCCACTCGACACCG-1</t>
  </si>
  <si>
    <t>FO_OS1_AGGCTGCAGTGCTAGG-1</t>
  </si>
  <si>
    <t>FO_OS1_AGGCTGCCAAGTATAG-1</t>
  </si>
  <si>
    <t>FO_OS1_AGGGAGTTCTCGTGAA-1</t>
  </si>
  <si>
    <t>FO_OS1_AGGGCTCAGCTTCTAG-1</t>
  </si>
  <si>
    <t>FO_OS1_AGGGCTCTCTGGGCAC-1</t>
  </si>
  <si>
    <t>FO_OS1_AGGGTGATCGACGATT-1</t>
  </si>
  <si>
    <t>FO_OS1_AGGGTGATCTGCACCT-1</t>
  </si>
  <si>
    <t>FO_OS1_AGGTCTAAGAGCAAGA-1</t>
  </si>
  <si>
    <t>FO_OS1_AGGTGTTCAGCTCTGG-1</t>
  </si>
  <si>
    <t>FO_OS1_AGGTGTTGTATATGGA-1</t>
  </si>
  <si>
    <t>FO_OS1_AGGTTGTAGTTGGAAT-1</t>
  </si>
  <si>
    <t>FO_OS1_AGTACCAAGAGGATGA-1</t>
  </si>
  <si>
    <t>FO_OS1_AGTACCAGTGTTAAAG-1</t>
  </si>
  <si>
    <t>FO_OS1_AGTACTGCAGGATCTT-1</t>
  </si>
  <si>
    <t>FO_OS1_AGTAGCTAGCACACCC-1</t>
  </si>
  <si>
    <t>FO_OS1_AGTCACAGTTGTGCAT-1</t>
  </si>
  <si>
    <t>FO_OS1_AGTCATGTCACCTCTG-1</t>
  </si>
  <si>
    <t>FO_OS1_AGTCTCCTCCATAAGC-1</t>
  </si>
  <si>
    <t>FO_OS1_AGTTCCCGTGTACATC-1</t>
  </si>
  <si>
    <t>FO_OS1_ATACCGAGTAATGCTC-1</t>
  </si>
  <si>
    <t>FO_OS1_ATACCTTCAGGGAGAG-1</t>
  </si>
  <si>
    <t>FO_OS1_ATAGGCTAGGTAAGTT-1</t>
  </si>
  <si>
    <t>FO_OS1_ATCATTCCAATTCGTG-1</t>
  </si>
  <si>
    <t>FO_OS1_ATCATTCTCGTCGCTT-1</t>
  </si>
  <si>
    <t>FO_OS1_ATCCACCCATCCGGCA-1</t>
  </si>
  <si>
    <t>FO_OS1_ATCCACCGTTGCGGCT-1</t>
  </si>
  <si>
    <t>FO_OS1_ATCCATTCATGGAATA-1</t>
  </si>
  <si>
    <t>FO_OS1_ATCCCTGCAATAACCC-1</t>
  </si>
  <si>
    <t>FO_OS1_ATCCGTCAGCCAGACA-1</t>
  </si>
  <si>
    <t>FO_OS1_ATCCGTCTCACTCCGT-1</t>
  </si>
  <si>
    <t>FO_OS1_ATCCTATAGATGACCG-1</t>
  </si>
  <si>
    <t>FO_OS1_ATCCTATAGCATCAGG-1</t>
  </si>
  <si>
    <t>FO_OS1_ATCGCCTAGATAGCAT-1</t>
  </si>
  <si>
    <t>FO_OS1_ATCGCCTAGTGGCAGT-1</t>
  </si>
  <si>
    <t>FO_OS1_ATCGGATCATACTGAC-1</t>
  </si>
  <si>
    <t>FO_OS1_ATCGGCGAGTGGCAGT-1</t>
  </si>
  <si>
    <t>FO_OS1_ATCGTCCCAGCGTATT-1</t>
  </si>
  <si>
    <t>FO_OS1_ATCGTGACACTCTGCT-1</t>
  </si>
  <si>
    <t>FO_OS1_ATGAAAGCATCCGAAT-1</t>
  </si>
  <si>
    <t>FO_OS1_ATGAAAGTCTGCATGA-1</t>
  </si>
  <si>
    <t>FO_OS1_ATGAGGGCATGACAGG-1</t>
  </si>
  <si>
    <t>FO_OS1_ATGCATGAGACATAGT-1</t>
  </si>
  <si>
    <t>FO_OS1_ATGCATGAGTAACCGG-1</t>
  </si>
  <si>
    <t>FO_OS1_ATGCATGCACCCAACG-1</t>
  </si>
  <si>
    <t>FO_OS1_ATGCCTCTCTGCGGCA-1</t>
  </si>
  <si>
    <t>FO_OS1_ATGCGATAGTTACGTC-1</t>
  </si>
  <si>
    <t>FO_OS1_ATGGAGGCAGCATCTA-1</t>
  </si>
  <si>
    <t>FO_OS1_ATGGAGGGTATCGCAT-1</t>
  </si>
  <si>
    <t>FO_OS1_ATGGAGGGTCACTCAA-1</t>
  </si>
  <si>
    <t>FO_OS1_ATGGATCAGTCTGCAT-1</t>
  </si>
  <si>
    <t>FO_OS1_ATTATCCAGCTGAAAT-1</t>
  </si>
  <si>
    <t>FO_OS1_ATTATCCTCGGTCACG-1</t>
  </si>
  <si>
    <t>FO_OS1_ATTCACTAGGATTTGA-1</t>
  </si>
  <si>
    <t>FO_OS1_ATTCAGGAGGACAACC-1</t>
  </si>
  <si>
    <t>FO_OS1_ATTCAGGCATTGCAAC-1</t>
  </si>
  <si>
    <t>FO_OS1_ATTCATCCACGTGTGC-1</t>
  </si>
  <si>
    <t>FO_OS1_ATTCCCGAGTAACAGT-1</t>
  </si>
  <si>
    <t>FO_OS1_ATTCGTTTCGCTAAAC-1</t>
  </si>
  <si>
    <t>FO_OS1_ATTCTACCACGTCGTG-1</t>
  </si>
  <si>
    <t>FO_OS1_ATTCTACTCCCTCTCC-1</t>
  </si>
  <si>
    <t>FO_OS1_ATTCTTGAGGTTCTTG-1</t>
  </si>
  <si>
    <t>FO_OS1_ATTGGGTTCAACTCTT-1</t>
  </si>
  <si>
    <t>FO_OS1_ATTTCACCATGACAAA-1</t>
  </si>
  <si>
    <t>FO_OS1_CAAAGAAAGGGCAACT-1</t>
  </si>
  <si>
    <t>FO_OS1_CAACAACAGGGCCAAT-1</t>
  </si>
  <si>
    <t>FO_OS1_CAACAACGTAGGAGTC-1</t>
  </si>
  <si>
    <t>FO_OS1_CAACAACTCCGTAATG-1</t>
  </si>
  <si>
    <t>FO_OS1_CAACAGTTCACTGTTT-1</t>
  </si>
  <si>
    <t>FO_OS1_CAACCAAAGGCAGGTT-1</t>
  </si>
  <si>
    <t>FO_OS1_CAACCAATCGCCGAAC-1</t>
  </si>
  <si>
    <t>FO_OS1_CAACGATCAATCGAAA-1</t>
  </si>
  <si>
    <t>FO_OS1_CAACGGCAGAAGCTCG-1</t>
  </si>
  <si>
    <t>FO_OS1_CAACGGCCACAAGCAG-1</t>
  </si>
  <si>
    <t>FO_OS1_CAACGGCGTATCCTTT-1</t>
  </si>
  <si>
    <t>FO_OS1_CAACGGCTCACCATCC-1</t>
  </si>
  <si>
    <t>FO_OS1_CAAGCTAGTAACATCC-1</t>
  </si>
  <si>
    <t>FO_OS1_CAATCGACACCCTGAG-1</t>
  </si>
  <si>
    <t>FO_OS1_CAATCGACAGCTAACT-1</t>
  </si>
  <si>
    <t>FO_OS1_CAATCGATCCCGATCT-1</t>
  </si>
  <si>
    <t>FO_OS1_CAATTTCCAACAAAGT-1</t>
  </si>
  <si>
    <t>FO_OS1_CAATTTCGTATCACGT-1</t>
  </si>
  <si>
    <t>FO_OS1_CAATTTCGTGACATCT-1</t>
  </si>
  <si>
    <t>FO_OS1_CAATTTCTCAACCTCC-1</t>
  </si>
  <si>
    <t>FO_OS1_CAATTTCTCTGTGTGA-1</t>
  </si>
  <si>
    <t>FO_OS1_CACACAAGTACGGATG-1</t>
  </si>
  <si>
    <t>FO_OS1_CACACAATCATTGCGA-1</t>
  </si>
  <si>
    <t>FO_OS1_CACATGAAGGACGCTA-1</t>
  </si>
  <si>
    <t>FO_OS1_CACTAAGAGAAACACT-1</t>
  </si>
  <si>
    <t>FO_OS1_CACTGTCTCGTGTCAA-1</t>
  </si>
  <si>
    <t>FO_OS1_CACTGTCTCTTGAACG-1</t>
  </si>
  <si>
    <t>FO_OS1_CACTTCGGTAGTGGCA-1</t>
  </si>
  <si>
    <t>FO_OS1_CACTTCGGTTGACTGT-1</t>
  </si>
  <si>
    <t>FO_OS1_CAGAGCCAGCGTATAA-1</t>
  </si>
  <si>
    <t>FO_OS1_CAGAGCCAGTGACACG-1</t>
  </si>
  <si>
    <t>FO_OS1_CAGATCAAGCAGCCTC-1</t>
  </si>
  <si>
    <t>FO_OS1_CAGATCAGTATGGAGC-1</t>
  </si>
  <si>
    <t>FO_OS1_CAGATCATCAGCTGAT-1</t>
  </si>
  <si>
    <t>FO_OS1_CAGCAATGTCTCTCAC-1</t>
  </si>
  <si>
    <t>FO_OS1_CAGCACGCAGTCAACT-1</t>
  </si>
  <si>
    <t>FO_OS1_CAGCACGTCGCTACGG-1</t>
  </si>
  <si>
    <t>FO_OS1_CAGGCCACACAAGGTG-1</t>
  </si>
  <si>
    <t>FO_OS1_CAGGCCATCATTACGG-1</t>
  </si>
  <si>
    <t>FO_OS1_CAGTGCGCAATTGAGA-1</t>
  </si>
  <si>
    <t>FO_OS1_CAGTGCGCAGCTGAAG-1</t>
  </si>
  <si>
    <t>FO_OS1_CAGTGCGCATGGGAAC-1</t>
  </si>
  <si>
    <t>FO_OS1_CAGTTCCAGCATCGAG-1</t>
  </si>
  <si>
    <t>FO_OS1_CAGTTCCAGTATAGAC-1</t>
  </si>
  <si>
    <t>FO_OS1_CAGTTCCGTTATCTGG-1</t>
  </si>
  <si>
    <t>FO_OS1_CATACAGGTTCCACGG-1</t>
  </si>
  <si>
    <t>FO_OS1_CATACCCGTGTAACGG-1</t>
  </si>
  <si>
    <t>FO_OS1_CATACTTGTATTCCTT-1</t>
  </si>
  <si>
    <t>FO_OS1_CATACTTGTCCGACGT-1</t>
  </si>
  <si>
    <t>FO_OS1_CATCAAGAGGACAACC-1</t>
  </si>
  <si>
    <t>FO_OS1_CATCCACCAGCACAAG-1</t>
  </si>
  <si>
    <t>FO_OS1_CATCCACGTGCTTCAA-1</t>
  </si>
  <si>
    <t>FO_OS1_CATCCACTCCGCAAAT-1</t>
  </si>
  <si>
    <t>FO_OS1_CATCCCAAGTGGATAT-1</t>
  </si>
  <si>
    <t>FO_OS1_CATCCCACACAGTATC-1</t>
  </si>
  <si>
    <t>FO_OS1_CATCGTCAGAAGCTCG-1</t>
  </si>
  <si>
    <t>FO_OS1_CATCGTCTCTGAGGTT-1</t>
  </si>
  <si>
    <t>FO_OS1_CATGCAACACCTGATA-1</t>
  </si>
  <si>
    <t>FO_OS1_CATGCAACACGCCACA-1</t>
  </si>
  <si>
    <t>FO_OS1_CATGCTCCATCGTGCG-1</t>
  </si>
  <si>
    <t>FO_OS1_CATGCTCGTAGGGAGG-1</t>
  </si>
  <si>
    <t>FO_OS1_CATTCATAGATACTGA-1</t>
  </si>
  <si>
    <t>FO_OS1_CATTCATGTCATAGTC-1</t>
  </si>
  <si>
    <t>FO_OS1_CATTCATTCATGCTAG-1</t>
  </si>
  <si>
    <t>FO_OS1_CATTCCGGTCGTACAT-1</t>
  </si>
  <si>
    <t>FO_OS1_CATTCTATCGGTCGGT-1</t>
  </si>
  <si>
    <t>FO_OS1_CATTGAGTCTTCTGGC-1</t>
  </si>
  <si>
    <t>FO_OS1_CATTGTTAGTATGAGT-1</t>
  </si>
  <si>
    <t>FO_OS1_CATTTCATCGGACGTC-1</t>
  </si>
  <si>
    <t>FO_OS1_CCAAGCGAGGTTGTTC-1</t>
  </si>
  <si>
    <t>FO_OS1_CCAAGCGGTGGTTTGT-1</t>
  </si>
  <si>
    <t>FO_OS1_CCAAGCGGTTATCCAG-1</t>
  </si>
  <si>
    <t>FO_OS1_CCAAGCGTCTTCTCAA-1</t>
  </si>
  <si>
    <t>FO_OS1_CCAATGATCCTTATCA-1</t>
  </si>
  <si>
    <t>FO_OS1_CCAATGATCTGGGATT-1</t>
  </si>
  <si>
    <t>FO_OS1_CCAATTTCACTGCTTC-1</t>
  </si>
  <si>
    <t>FO_OS1_CCAATTTGTTCGCGTG-1</t>
  </si>
  <si>
    <t>FO_OS1_CCAATTTTCTAGAGCT-1</t>
  </si>
  <si>
    <t>FO_OS1_CCAATTTTCTTGCGCT-1</t>
  </si>
  <si>
    <t>FO_OS1_CCACAAATCGTAGCCG-1</t>
  </si>
  <si>
    <t>FO_OS1_CCACGAGGTTGTGGAG-1</t>
  </si>
  <si>
    <t>FO_OS1_CCACTTGGTTCACGAT-1</t>
  </si>
  <si>
    <t>FO_OS1_CCACTTGTCACTTGTT-1</t>
  </si>
  <si>
    <t>FO_OS1_CCATAAGTCCGATCTC-1</t>
  </si>
  <si>
    <t>FO_OS1_CCCGGAACATGACACT-1</t>
  </si>
  <si>
    <t>FO_OS1_CCCGGAACATTGTGCA-1</t>
  </si>
  <si>
    <t>FO_OS1_CCCTAACTCCACGTGG-1</t>
  </si>
  <si>
    <t>FO_OS1_CCCTCAACAACAAGAT-1</t>
  </si>
  <si>
    <t>FO_OS1_CCCTCTCTCGCAACAT-1</t>
  </si>
  <si>
    <t>FO_OS1_CCCTGATAGCGTATGG-1</t>
  </si>
  <si>
    <t>FO_OS1_CCGGACAGTGATATAG-1</t>
  </si>
  <si>
    <t>FO_OS1_CCGGTAGGTGACGCCT-1</t>
  </si>
  <si>
    <t>FO_OS1_CCGGTAGTCTGAACGT-1</t>
  </si>
  <si>
    <t>FO_OS1_CCGGTGACACGCTGAC-1</t>
  </si>
  <si>
    <t>FO_OS1_CCGTAGGAGCTTAAGA-1</t>
  </si>
  <si>
    <t>FO_OS1_CCGTGAGCAACAGCTT-1</t>
  </si>
  <si>
    <t>FO_OS1_CCGTTCACATGTGGCC-1</t>
  </si>
  <si>
    <t>FO_OS1_CCTAACCAGCCATGCC-1</t>
  </si>
  <si>
    <t>FO_OS1_CCTAAGAGTCAGGTAG-1</t>
  </si>
  <si>
    <t>FO_OS1_CCTAAGATCTTCGGTC-1</t>
  </si>
  <si>
    <t>FO_OS1_CCTCAACGTGAGTAAT-1</t>
  </si>
  <si>
    <t>FO_OS1_CCTCAACGTTAGAAGT-1</t>
  </si>
  <si>
    <t>FO_OS1_CCTCAGTCAACAGTGG-1</t>
  </si>
  <si>
    <t>FO_OS1_CCTCATGGTCAGCGTC-1</t>
  </si>
  <si>
    <t>FO_OS1_CCTCCTCCAGAGGTTG-1</t>
  </si>
  <si>
    <t>FO_OS1_CCTCCTCGTGGACTAG-1</t>
  </si>
  <si>
    <t>FO_OS1_CCTCCTCTCCAGTTCC-1</t>
  </si>
  <si>
    <t>FO_OS1_CCTCTAGTCGTGGGTC-1</t>
  </si>
  <si>
    <t>FO_OS1_CCTCTCCTCGTTCTGC-1</t>
  </si>
  <si>
    <t>FO_OS1_CCTGCATAGCTACTAC-1</t>
  </si>
  <si>
    <t>FO_OS1_CCTGTTGCAATGGCCC-1</t>
  </si>
  <si>
    <t>FO_OS1_CCTGTTGCATTGCAAC-1</t>
  </si>
  <si>
    <t>FO_OS1_CCTTCAGGTATTAAGG-1</t>
  </si>
  <si>
    <t>FO_OS1_CCTTCAGTCCACCTGT-1</t>
  </si>
  <si>
    <t>FO_OS1_CCTTGTGAGTCTTCCC-1</t>
  </si>
  <si>
    <t>FO_OS1_CCTTGTGGTGGTATGG-1</t>
  </si>
  <si>
    <t>FO_OS1_CCTTTGGTCGCGTCGA-1</t>
  </si>
  <si>
    <t>FO_OS1_CGAATTGCACGACAAG-1</t>
  </si>
  <si>
    <t>FO_OS1_CGAGGCTGTAACATAG-1</t>
  </si>
  <si>
    <t>FO_OS1_CGCAGGTTCCCACAGG-1</t>
  </si>
  <si>
    <t>FO_OS1_CGCATAACAAGAGCTG-1</t>
  </si>
  <si>
    <t>FO_OS1_CGCATGGCACTGCTTC-1</t>
  </si>
  <si>
    <t>FO_OS1_CGCCATTAGTAACCGG-1</t>
  </si>
  <si>
    <t>FO_OS1_CGCGTGATCCCATACC-1</t>
  </si>
  <si>
    <t>FO_OS1_CGGAACCTCCGTTTCG-1</t>
  </si>
  <si>
    <t>FO_OS1_CGGACACCAATCTCGA-1</t>
  </si>
  <si>
    <t>FO_OS1_CGGCAGTCAGAAGCGT-1</t>
  </si>
  <si>
    <t>FO_OS1_CGGGTGTGTGGTCTAT-1</t>
  </si>
  <si>
    <t>FO_OS1_CGTAATGGTATTCCTT-1</t>
  </si>
  <si>
    <t>FO_OS1_CGTCCATCAGAGTCTT-1</t>
  </si>
  <si>
    <t>FO_OS1_CGTGATACAGCAAGAC-1</t>
  </si>
  <si>
    <t>FO_OS1_CGTTGGGAGGCTCACC-1</t>
  </si>
  <si>
    <t>FO_OS1_CGTTGGGTCCACACCT-1</t>
  </si>
  <si>
    <t>FO_OS1_CTAACCCAGGGACACT-1</t>
  </si>
  <si>
    <t>FO_OS1_CTAACTTAGCCTATCA-1</t>
  </si>
  <si>
    <t>FO_OS1_CTAAGTGCACCAGCCA-1</t>
  </si>
  <si>
    <t>FO_OS1_CTAAGTGGTCAAGGCA-1</t>
  </si>
  <si>
    <t>FO_OS1_CTACATTCAGCCCACA-1</t>
  </si>
  <si>
    <t>FO_OS1_CTACATTTCACAACCA-1</t>
  </si>
  <si>
    <t>FO_OS1_CTACCTGCACCAGACC-1</t>
  </si>
  <si>
    <t>FO_OS1_CTACCTGGTACCACGC-1</t>
  </si>
  <si>
    <t>FO_OS1_CTACGGGAGACTGAGC-1</t>
  </si>
  <si>
    <t>FO_OS1_CTAGACACAGATTCGT-1</t>
  </si>
  <si>
    <t>FO_OS1_CTATAGGAGCTTCGTA-1</t>
  </si>
  <si>
    <t>FO_OS1_CTATAGGTCAATCAGC-1</t>
  </si>
  <si>
    <t>FO_OS1_CTATCCGGTGTAAATG-1</t>
  </si>
  <si>
    <t>FO_OS1_CTCAACCAGTAGACCG-1</t>
  </si>
  <si>
    <t>FO_OS1_CTCAACCTCCTACAAG-1</t>
  </si>
  <si>
    <t>FO_OS1_CTCCTTTCAATCGCAT-1</t>
  </si>
  <si>
    <t>FO_OS1_CTCCTTTGTGGAAGTC-1</t>
  </si>
  <si>
    <t>FO_OS1_CTCTCGATCATGCCCT-1</t>
  </si>
  <si>
    <t>FO_OS1_CTGAATGAGTCGAAGC-1</t>
  </si>
  <si>
    <t>FO_OS1_CTGAATGGTTACCTTT-1</t>
  </si>
  <si>
    <t>FO_OS1_CTGAATGTCTACCTTA-1</t>
  </si>
  <si>
    <t>FO_OS1_CTGAATGTCTCTCAAT-1</t>
  </si>
  <si>
    <t>FO_OS1_CTGAGCGAGAATCCCT-1</t>
  </si>
  <si>
    <t>FO_OS1_CTGAGCGTCACCATGA-1</t>
  </si>
  <si>
    <t>FO_OS1_CTGAGGCTCAGTAGGG-1</t>
  </si>
  <si>
    <t>FO_OS1_CTGATCCAGATGATTG-1</t>
  </si>
  <si>
    <t>FO_OS1_CTGATCCTCCGTAATG-1</t>
  </si>
  <si>
    <t>FO_OS1_CTGCATCGTGTTGACT-1</t>
  </si>
  <si>
    <t>FO_OS1_CTGCCTAGTCTGTGAT-1</t>
  </si>
  <si>
    <t>FO_OS1_CTGCTCAAGATGACAT-1</t>
  </si>
  <si>
    <t>FO_OS1_CTGCTCAAGCAAGCCA-1</t>
  </si>
  <si>
    <t>FO_OS1_CTGGACGTCGGTCGGT-1</t>
  </si>
  <si>
    <t>FO_OS1_CTGGCAGGTAAGTTAG-1</t>
  </si>
  <si>
    <t>FO_OS1_CTGGTCTGTTCCTTGC-1</t>
  </si>
  <si>
    <t>FO_OS1_CTGTACCCATCGCTAA-1</t>
  </si>
  <si>
    <t>FO_OS1_CTGTAGACACCAGTTA-1</t>
  </si>
  <si>
    <t>FO_OS1_CTGTATTAGACTGAGC-1</t>
  </si>
  <si>
    <t>FO_OS1_CTGTGAAGTCGCACGT-1</t>
  </si>
  <si>
    <t>FO_OS1_CTTACCGCACATACGT-1</t>
  </si>
  <si>
    <t>FO_OS1_CTTAGGATCATGCCGG-1</t>
  </si>
  <si>
    <t>FO_OS1_CTTCAATCACCGTCGA-1</t>
  </si>
  <si>
    <t>FO_OS1_CTTCCGAAGCGTCGAA-1</t>
  </si>
  <si>
    <t>FO_OS1_CTTCCGATCAAGCGTT-1</t>
  </si>
  <si>
    <t>FO_OS1_CTTCCGATCGAGTGGA-1</t>
  </si>
  <si>
    <t>FO_OS1_CTTCCTTTCGGACTGC-1</t>
  </si>
  <si>
    <t>FO_OS1_CTTCTAAAGTACCATC-1</t>
  </si>
  <si>
    <t>FO_OS1_CTTGATTGTGCCTAAT-1</t>
  </si>
  <si>
    <t>FO_OS1_CTTTCAAAGCTCCCTT-1</t>
  </si>
  <si>
    <t>FO_OS1_CTTTCGGAGACTCATC-1</t>
  </si>
  <si>
    <t>FO_OS1_CTTTCGGAGGAATTAC-1</t>
  </si>
  <si>
    <t>FO_OS1_GAAACCTAGAGTTCGG-1</t>
  </si>
  <si>
    <t>FO_OS1_GAAGAATGTCTACAGT-1</t>
  </si>
  <si>
    <t>FO_OS1_GAAGCGAGTTGAAGTA-1</t>
  </si>
  <si>
    <t>FO_OS1_GAAGGACGTGAATGAT-1</t>
  </si>
  <si>
    <t>FO_OS1_GAAGGGTTCTATACGG-1</t>
  </si>
  <si>
    <t>FO_OS1_GAAGTAATCCCGAAAT-1</t>
  </si>
  <si>
    <t>FO_OS1_GAATAGAAGTCTGTAC-1</t>
  </si>
  <si>
    <t>FO_OS1_GAATAGAAGTTTCAGC-1</t>
  </si>
  <si>
    <t>FO_OS1_GAATCACAGGACTATA-1</t>
  </si>
  <si>
    <t>FO_OS1_GACACGCTCGAGTCTA-1</t>
  </si>
  <si>
    <t>FO_OS1_GACACGCTCGCCATAA-1</t>
  </si>
  <si>
    <t>FO_OS1_GACAGCCAGCTAGCCC-1</t>
  </si>
  <si>
    <t>FO_OS1_GACATCAAGCATCTTG-1</t>
  </si>
  <si>
    <t>FO_OS1_GACCAATAGTTCGGTT-1</t>
  </si>
  <si>
    <t>FO_OS1_GACCAATGTCAGGCAA-1</t>
  </si>
  <si>
    <t>FO_OS1_GACCCAGCACGCGCAT-1</t>
  </si>
  <si>
    <t>FO_OS1_GACCCTTCAATCCTTT-1</t>
  </si>
  <si>
    <t>FO_OS1_GACCTTCGTCCTACAA-1</t>
  </si>
  <si>
    <t>FO_OS1_GACGCTGAGGACTATA-1</t>
  </si>
  <si>
    <t>FO_OS1_GACTCAACACTGGACC-1</t>
  </si>
  <si>
    <t>FO_OS1_GACTCTCGTAGTGGCA-1</t>
  </si>
  <si>
    <t>FO_OS1_GAGAAATAGACCGCCT-1</t>
  </si>
  <si>
    <t>FO_OS1_GAGACTTCACCAGCCA-1</t>
  </si>
  <si>
    <t>FO_OS1_GAGAGGTTCCATACAG-1</t>
  </si>
  <si>
    <t>FO_OS1_GAGATGGGTTTCTATC-1</t>
  </si>
  <si>
    <t>FO_OS1_GAGCTGCAGGTTGTTC-1</t>
  </si>
  <si>
    <t>FO_OS1_GAGCTGCGTAATCAGA-1</t>
  </si>
  <si>
    <t>FO_OS1_GAGGCCTCAATAGTAG-1</t>
  </si>
  <si>
    <t>FO_OS1_GAGTCATAGGGCTAAC-1</t>
  </si>
  <si>
    <t>FO_OS1_GAGTCTATCCTTATAC-1</t>
  </si>
  <si>
    <t>FO_OS1_GATCACACAACTCGTA-1</t>
  </si>
  <si>
    <t>FO_OS1_GATCACACATTAAGCC-1</t>
  </si>
  <si>
    <t>FO_OS1_GATCACATCAAGGTGG-1</t>
  </si>
  <si>
    <t>FO_OS1_GATGCTAAGTTACTCG-1</t>
  </si>
  <si>
    <t>FO_OS1_GATGTTGCAGACTCTA-1</t>
  </si>
  <si>
    <t>FO_OS1_GATTCTTTCTGGACCG-1</t>
  </si>
  <si>
    <t>FO_OS1_GATTTCTTCCCACAGG-1</t>
  </si>
  <si>
    <t>FO_OS1_GCAACCGCAGACCAGA-1</t>
  </si>
  <si>
    <t>FO_OS1_GCACTAATCTAACGCA-1</t>
  </si>
  <si>
    <t>FO_OS1_GCAGCCAAGTATTAGG-1</t>
  </si>
  <si>
    <t>FO_OS1_GCAGCCAGTAAGCGGT-1</t>
  </si>
  <si>
    <t>FO_OS1_GCAGCCATCACCGACG-1</t>
  </si>
  <si>
    <t>FO_OS1_GCATCTCAGTTACGGG-1</t>
  </si>
  <si>
    <t>FO_OS1_GCCAGCAAGCGAGGAG-1</t>
  </si>
  <si>
    <t>FO_OS1_GCCAGGTCACGTAGTT-1</t>
  </si>
  <si>
    <t>FO_OS1_GCCAGGTGTCCTCAGG-1</t>
  </si>
  <si>
    <t>FO_OS1_GCCAGGTGTTCGGCTG-1</t>
  </si>
  <si>
    <t>FO_OS1_GCCCAGAAGAGCCATG-1</t>
  </si>
  <si>
    <t>FO_OS1_GCCCAGACAAATGGAT-1</t>
  </si>
  <si>
    <t>FO_OS1_GCCCGAATCCATATGG-1</t>
  </si>
  <si>
    <t>FO_OS1_GCCCGAATCCATCTGC-1</t>
  </si>
  <si>
    <t>FO_OS1_GCCGATGCACTCCGGA-1</t>
  </si>
  <si>
    <t>FO_OS1_GCCGATGTCGCATTAG-1</t>
  </si>
  <si>
    <t>FO_OS1_GCCTGTTAGAACGCGT-1</t>
  </si>
  <si>
    <t>FO_OS1_GCGAGAAAGCATCAAA-1</t>
  </si>
  <si>
    <t>FO_OS1_GCGAGAACACTGGAAG-1</t>
  </si>
  <si>
    <t>FO_OS1_GCGATCGTCCGTCACT-1</t>
  </si>
  <si>
    <t>FO_OS1_GCGTTTCGTCATGCAT-1</t>
  </si>
  <si>
    <t>FO_OS1_GCTACAAGTAGGAAAG-1</t>
  </si>
  <si>
    <t>FO_OS1_GCTACAAGTGGCGTAA-1</t>
  </si>
  <si>
    <t>FO_OS1_GCTCAAAGTAACAAGT-1</t>
  </si>
  <si>
    <t>FO_OS1_GCTCAAATCTAGTGAC-1</t>
  </si>
  <si>
    <t>FO_OS1_GCTGAATGTTATGGTC-1</t>
  </si>
  <si>
    <t>FO_OS1_GCTGCAGAGATTCGCT-1</t>
  </si>
  <si>
    <t>FO_OS1_GCTGCAGCAGCATTGT-1</t>
  </si>
  <si>
    <t>FO_OS1_GCTTCACAGCATCCCG-1</t>
  </si>
  <si>
    <t>FO_OS1_GCTTTCGCAAAGGCAC-1</t>
  </si>
  <si>
    <t>FO_OS1_GGAATCTGTGGCTACC-1</t>
  </si>
  <si>
    <t>FO_OS1_GGACGTCTCAAACCCA-1</t>
  </si>
  <si>
    <t>FO_OS1_GGAGATGAGGTTTGAA-1</t>
  </si>
  <si>
    <t>FO_OS1_GGAGCAACAGAACTCT-1</t>
  </si>
  <si>
    <t>FO_OS1_GGAGGATAGAGCAGAA-1</t>
  </si>
  <si>
    <t>FO_OS1_GGATCTATCCGTGGGT-1</t>
  </si>
  <si>
    <t>FO_OS1_GGCGTCATCTTTGATC-1</t>
  </si>
  <si>
    <t>FO_OS1_GGCTTTCGTGGACAGT-1</t>
  </si>
  <si>
    <t>FO_OS1_GGGACAACATAGGAGC-1</t>
  </si>
  <si>
    <t>FO_OS1_GGGACTCCACGCTATA-1</t>
  </si>
  <si>
    <t>FO_OS1_GGGATGAAGAGCTGCA-1</t>
  </si>
  <si>
    <t>FO_OS1_GGGATGATCCGTACGG-1</t>
  </si>
  <si>
    <t>FO_OS1_GGGATGATCGCATTGA-1</t>
  </si>
  <si>
    <t>FO_OS1_GGGCCATTCCCTCATG-1</t>
  </si>
  <si>
    <t>FO_OS1_GGGCTCACAGTCTCTC-1</t>
  </si>
  <si>
    <t>FO_OS1_GGGTATTCACCAAAGG-1</t>
  </si>
  <si>
    <t>FO_OS1_GGGTATTGTGGCATCC-1</t>
  </si>
  <si>
    <t>FO_OS1_GGGTCTGCAGTCAGAG-1</t>
  </si>
  <si>
    <t>FO_OS1_GGGTGAATCATTTACC-1</t>
  </si>
  <si>
    <t>FO_OS1_GGGTTATAGGCGAAGG-1</t>
  </si>
  <si>
    <t>FO_OS1_GGGTTTACATAACCCA-1</t>
  </si>
  <si>
    <t>FO_OS1_GGGTTTAGTCTTGAAC-1</t>
  </si>
  <si>
    <t>FO_OS1_GGTAACTCAACAGCCC-1</t>
  </si>
  <si>
    <t>FO_OS1_GGTCACGTCGAGAAGC-1</t>
  </si>
  <si>
    <t>FO_OS1_GGTCTGGTCATGTCAG-1</t>
  </si>
  <si>
    <t>FO_OS1_GGTGAAGGTATTAAGG-1</t>
  </si>
  <si>
    <t>FO_OS1_GGTGATTCACGACGCT-1</t>
  </si>
  <si>
    <t>FO_OS1_GGTGATTTCAGGGTAG-1</t>
  </si>
  <si>
    <t>FO_OS1_GGTGGCTGTGTAGGAC-1</t>
  </si>
  <si>
    <t>FO_OS1_GGTGTCGCAGTCAGTT-1</t>
  </si>
  <si>
    <t>FO_OS1_GGTGTCGTCACTTGGA-1</t>
  </si>
  <si>
    <t>FO_OS1_GGTGTCGTCCACGTGG-1</t>
  </si>
  <si>
    <t>FO_OS1_GGTGTTAGTTGCTCAA-1</t>
  </si>
  <si>
    <t>FO_OS1_GGTTCTCAGTGCTACT-1</t>
  </si>
  <si>
    <t>FO_OS1_GGTTGTAGTAAGACCG-1</t>
  </si>
  <si>
    <t>FO_OS1_GTAACACAGGTGAGCT-1</t>
  </si>
  <si>
    <t>FO_OS1_GTAACCACAGAACTCT-1</t>
  </si>
  <si>
    <t>FO_OS1_GTAATCGGTATGAGGC-1</t>
  </si>
  <si>
    <t>FO_OS1_GTACAACGTTAGGAGC-1</t>
  </si>
  <si>
    <t>FO_OS1_GTAGATCTCTGCTGAA-1</t>
  </si>
  <si>
    <t>FO_OS1_GTAGCTAGTATCGCAT-1</t>
  </si>
  <si>
    <t>FO_OS1_GTAGGAGCACACGTGC-1</t>
  </si>
  <si>
    <t>FO_OS1_GTAGGAGTCATTACGG-1</t>
  </si>
  <si>
    <t>FO_OS1_GTAGGTTAGCGTGAAC-1</t>
  </si>
  <si>
    <t>FO_OS1_GTATTGGAGGGAGATA-1</t>
  </si>
  <si>
    <t>FO_OS1_GTATTTCTCAGCTTGA-1</t>
  </si>
  <si>
    <t>FO_OS1_GTCACGGCACGTATAC-1</t>
  </si>
  <si>
    <t>FO_OS1_GTCAGCGTCCTATGGA-1</t>
  </si>
  <si>
    <t>FO_OS1_GTCATCCGTGCCCAGT-1</t>
  </si>
  <si>
    <t>FO_OS1_GTCATGAAGTAGCCAG-1</t>
  </si>
  <si>
    <t>FO_OS1_GTCATGAGTCAAACGG-1</t>
  </si>
  <si>
    <t>FO_OS1_GTCATTTCAATCTCTT-1</t>
  </si>
  <si>
    <t>FO_OS1_GTCCACTCACTCCGAG-1</t>
  </si>
  <si>
    <t>FO_OS1_GTCTAGATCCGTTTCG-1</t>
  </si>
  <si>
    <t>FO_OS1_GTCTCACGTCCTTAAG-1</t>
  </si>
  <si>
    <t>FO_OS1_GTCTGTCTCAGATGCT-1</t>
  </si>
  <si>
    <t>FO_OS1_GTGACGCTCGCGTGCA-1</t>
  </si>
  <si>
    <t>FO_OS1_GTGCAGCGTGCAGTGA-1</t>
  </si>
  <si>
    <t>FO_OS1_GTGGAAGGTGCAGTGA-1</t>
  </si>
  <si>
    <t>FO_OS1_GTGGTTAGTTGCGAAG-1</t>
  </si>
  <si>
    <t>FO_OS1_GTGTCCTGTGCTTATG-1</t>
  </si>
  <si>
    <t>FO_OS1_GTGTGATAGGTATTGA-1</t>
  </si>
  <si>
    <t>FO_OS1_GTGTGATCATACCGTA-1</t>
  </si>
  <si>
    <t>FO_OS1_GTGTTAGGTTAGGACG-1</t>
  </si>
  <si>
    <t>FO_OS1_GTGTTCCCAACCGTAT-1</t>
  </si>
  <si>
    <t>FO_OS1_GTTACAGAGTCTTGGT-1</t>
  </si>
  <si>
    <t>FO_OS1_GTTACCCCAGAGTCTT-1</t>
  </si>
  <si>
    <t>FO_OS1_GTTACCCGTCTCCCTA-1</t>
  </si>
  <si>
    <t>FO_OS1_GTTACCCGTGACTCTA-1</t>
  </si>
  <si>
    <t>FO_OS1_GTTACCCTCGTGGGTC-1</t>
  </si>
  <si>
    <t>FO_OS1_GTTAGTGTCCACGTAA-1</t>
  </si>
  <si>
    <t>FO_OS1_GTTAGTGTCGCAGTGC-1</t>
  </si>
  <si>
    <t>FO_OS1_GTTATGGGTAAGTCAA-1</t>
  </si>
  <si>
    <t>FO_OS1_GTTATGGGTCCTATAG-1</t>
  </si>
  <si>
    <t>FO_OS1_GTTCGCTTCGGCTCTT-1</t>
  </si>
  <si>
    <t>FO_OS1_GTTGAACAGAGGTATT-1</t>
  </si>
  <si>
    <t>FO_OS1_GTTGAACTCGGCATCG-1</t>
  </si>
  <si>
    <t>FO_OS1_GTTGCTCCATATCGGT-1</t>
  </si>
  <si>
    <t>FO_OS1_TAACACGAGCCATCCG-1</t>
  </si>
  <si>
    <t>FO_OS1_TAACACGTCGTCCATC-1</t>
  </si>
  <si>
    <t>FO_OS1_TAACTTCAGTTGAATG-1</t>
  </si>
  <si>
    <t>FO_OS1_TAACTTCGTTAAGTCC-1</t>
  </si>
  <si>
    <t>FO_OS1_TAACTTCTCATTTGGG-1</t>
  </si>
  <si>
    <t>FO_OS1_TAAGCGTGTCTGCATA-1</t>
  </si>
  <si>
    <t>FO_OS1_TACAGGTAGGTAGACC-1</t>
  </si>
  <si>
    <t>FO_OS1_TACAGGTGTACGGGAT-1</t>
  </si>
  <si>
    <t>FO_OS1_TACCCACAGGGAGGTG-1</t>
  </si>
  <si>
    <t>FO_OS1_TACCCGTAGCATATGA-1</t>
  </si>
  <si>
    <t>FO_OS1_TACCGGGAGATGGTCG-1</t>
  </si>
  <si>
    <t>FO_OS1_TACGCTCCATAGAAAC-1</t>
  </si>
  <si>
    <t>FO_OS1_TACGCTCGTAACTAAG-1</t>
  </si>
  <si>
    <t>FO_OS1_TACGGTAAGCAGCCTC-1</t>
  </si>
  <si>
    <t>FO_OS1_TACGGTATCCGAGTGC-1</t>
  </si>
  <si>
    <t>FO_OS1_TACGGTATCGAGGCAA-1</t>
  </si>
  <si>
    <t>FO_OS1_TACGTCCTCAGATTGC-1</t>
  </si>
  <si>
    <t>FO_OS1_TACTTACCAGGTGTTT-1</t>
  </si>
  <si>
    <t>FO_OS1_TACTTACGTACGATGG-1</t>
  </si>
  <si>
    <t>FO_OS1_TACTTGTTCCCTTCCC-1</t>
  </si>
  <si>
    <t>FO_OS1_TAGACCAAGCCAGACA-1</t>
  </si>
  <si>
    <t>FO_OS1_TAGACCAGTACGAAAT-1</t>
  </si>
  <si>
    <t>FO_OS1_TAGACCATCTGAATCG-1</t>
  </si>
  <si>
    <t>FO_OS1_TAGAGTCCACAATGCT-1</t>
  </si>
  <si>
    <t>FO_OS1_TAGATCGTCCAGCACG-1</t>
  </si>
  <si>
    <t>FO_OS1_TAGCACATCGCCGAAC-1</t>
  </si>
  <si>
    <t>FO_OS1_TAGGAGGTCGTGTCAA-1</t>
  </si>
  <si>
    <t>FO_OS1_TAGGGTTAGAATAACC-1</t>
  </si>
  <si>
    <t>FO_OS1_TAGGGTTGTTGAAGTA-1</t>
  </si>
  <si>
    <t>FO_OS1_TAGGGTTTCTGCTAGA-1</t>
  </si>
  <si>
    <t>FO_OS1_TAGGTACGTCTTCCGT-1</t>
  </si>
  <si>
    <t>FO_OS1_TAGTGCATCTTACGGA-1</t>
  </si>
  <si>
    <t>FO_OS1_TATCCTAGTATACAGA-1</t>
  </si>
  <si>
    <t>FO_OS1_TATCCTATCGGCTGGT-1</t>
  </si>
  <si>
    <t>FO_OS1_TATCGCCGTGGGATTG-1</t>
  </si>
  <si>
    <t>FO_OS1_TATCTTGGTGCATACT-1</t>
  </si>
  <si>
    <t>FO_OS1_TATGTTCAGAGGGTGG-1</t>
  </si>
  <si>
    <t>FO_OS1_TATGTTCCATGAAGGC-1</t>
  </si>
  <si>
    <t>FO_OS1_TATGTTCGTGCTCTTC-1</t>
  </si>
  <si>
    <t>FO_OS1_TATTGCTCAGCTGAAG-1</t>
  </si>
  <si>
    <t>FO_OS1_TATTGCTCAGGGTTGA-1</t>
  </si>
  <si>
    <t>FO_OS1_TATTGGGAGACCATTC-1</t>
  </si>
  <si>
    <t>FO_OS1_TATTTCGAGACTTCCA-1</t>
  </si>
  <si>
    <t>FO_OS1_TCAAGCAGTAAGACCG-1</t>
  </si>
  <si>
    <t>FO_OS1_TCAAGCATCAAGTGGG-1</t>
  </si>
  <si>
    <t>FO_OS1_TCAAGCATCTGCGAGC-1</t>
  </si>
  <si>
    <t>FO_OS1_TCAATCTAGGTGCTAG-1</t>
  </si>
  <si>
    <t>FO_OS1_TCAATCTCAGATCCTA-1</t>
  </si>
  <si>
    <t>FO_OS1_TCAATCTCAGTAGTGG-1</t>
  </si>
  <si>
    <t>FO_OS1_TCAATTCCACCATTCC-1</t>
  </si>
  <si>
    <t>FO_OS1_TCACAAGTCCATCCGT-1</t>
  </si>
  <si>
    <t>FO_OS1_TCACACCCACCAGTTA-1</t>
  </si>
  <si>
    <t>FO_OS1_TCACACCCAGTAACCT-1</t>
  </si>
  <si>
    <t>FO_OS1_TCACATTTCCTGGGTG-1</t>
  </si>
  <si>
    <t>FO_OS1_TCACATTTCTATCGTT-1</t>
  </si>
  <si>
    <t>FO_OS1_TCACGGGGTTAATCGC-1</t>
  </si>
  <si>
    <t>FO_OS1_TCAGGGCGTCACATTG-1</t>
  </si>
  <si>
    <t>FO_OS1_TCATACTGTGTTCCTC-1</t>
  </si>
  <si>
    <t>FO_OS1_TCATATCAGTTTGTCG-1</t>
  </si>
  <si>
    <t>FO_OS1_TCATATCCAGACGATG-1</t>
  </si>
  <si>
    <t>FO_OS1_TCATATCGTTTGCCGG-1</t>
  </si>
  <si>
    <t>FO_OS1_TCATCATCATTCTTCA-1</t>
  </si>
  <si>
    <t>FO_OS1_TCATCATGTCATCCGG-1</t>
  </si>
  <si>
    <t>FO_OS1_TCATCCGGTACTCAAC-1</t>
  </si>
  <si>
    <t>FO_OS1_TCATGCCGTCACCTTC-1</t>
  </si>
  <si>
    <t>FO_OS1_TCATTCAGTTAGAGTA-1</t>
  </si>
  <si>
    <t>FO_OS1_TCCACCACATCATTGG-1</t>
  </si>
  <si>
    <t>FO_OS1_TCCACCATCCGATGTA-1</t>
  </si>
  <si>
    <t>FO_OS1_TCCACGTCAACAAGAT-1</t>
  </si>
  <si>
    <t>FO_OS1_TCCATCGTCAGAACCT-1</t>
  </si>
  <si>
    <t>FO_OS1_TCCCACACAATGGGTG-1</t>
  </si>
  <si>
    <t>FO_OS1_TCCGAAAGTACGTAGG-1</t>
  </si>
  <si>
    <t>FO_OS1_TCCGATCAGACGGAAA-1</t>
  </si>
  <si>
    <t>FO_OS1_TCCTGCAAGTGTACAA-1</t>
  </si>
  <si>
    <t>FO_OS1_TCCTGCACAAATGCGG-1</t>
  </si>
  <si>
    <t>FO_OS1_TCCTGCAGTGTGCTTA-1</t>
  </si>
  <si>
    <t>FO_OS1_TCCTTCTGTGATGAAT-1</t>
  </si>
  <si>
    <t>FO_OS1_TCGAAGTAGAGCCGTA-1</t>
  </si>
  <si>
    <t>FO_OS1_TCGCACTCAGCCGTTG-1</t>
  </si>
  <si>
    <t>FO_OS1_TCGCAGGCAGAACGCA-1</t>
  </si>
  <si>
    <t>FO_OS1_TCGCTCAGTGAGATAT-1</t>
  </si>
  <si>
    <t>FO_OS1_TCGGGACCATTAGGAA-1</t>
  </si>
  <si>
    <t>FO_OS1_TCGGGCAAGAGGTCGT-1</t>
  </si>
  <si>
    <t>FO_OS1_TCGGGCAGTGTCACAT-1</t>
  </si>
  <si>
    <t>FO_OS1_TCGTGGGTCGCCACTT-1</t>
  </si>
  <si>
    <t>FO_OS1_TCTATACAGCATTTCG-1</t>
  </si>
  <si>
    <t>FO_OS1_TCTCACGAGCGCTGAA-1</t>
  </si>
  <si>
    <t>FO_OS1_TCTCACGGTGAGTAAT-1</t>
  </si>
  <si>
    <t>FO_OS1_TCTGGCTGTGCGGATA-1</t>
  </si>
  <si>
    <t>FO_OS1_TCTGTCGGTGGATCGA-1</t>
  </si>
  <si>
    <t>FO_OS1_TCTTGCGCATCGATAC-1</t>
  </si>
  <si>
    <t>FO_OS1_TGAACGTCAATACGAA-1</t>
  </si>
  <si>
    <t>FO_OS1_TGACAGTAGTAAATGC-1</t>
  </si>
  <si>
    <t>FO_OS1_TGACCCTAGATTGCGG-1</t>
  </si>
  <si>
    <t>FO_OS1_TGACGCGAGCCAGAGT-1</t>
  </si>
  <si>
    <t>FO_OS1_TGATGCACACGGAAGT-1</t>
  </si>
  <si>
    <t>FO_OS1_TGATGGTAGAGAACCC-1</t>
  </si>
  <si>
    <t>FO_OS1_TGCAGATGTTGGTACT-1</t>
  </si>
  <si>
    <t>FO_OS1_TGCATCCCATAGAATG-1</t>
  </si>
  <si>
    <t>FO_OS1_TGCATCCGTTTACTTC-1</t>
  </si>
  <si>
    <t>FO_OS1_TGCCGAGCATACAGAA-1</t>
  </si>
  <si>
    <t>FO_OS1_TGCGACGCAAGTATCC-1</t>
  </si>
  <si>
    <t>FO_OS1_TGCGATAAGTCATAGA-1</t>
  </si>
  <si>
    <t>FO_OS1_TGCGATACATGCGTGC-1</t>
  </si>
  <si>
    <t>FO_OS1_TGCTCGTAGTAGGCCA-1</t>
  </si>
  <si>
    <t>FO_OS1_TGCTCGTCATGAAAGT-1</t>
  </si>
  <si>
    <t>FO_OS1_TGCTTGCAGGGTAGCT-1</t>
  </si>
  <si>
    <t>FO_OS1_TGCTTGCCATAGGTAA-1</t>
  </si>
  <si>
    <t>FO_OS1_TGGAACTAGGTTCTAC-1</t>
  </si>
  <si>
    <t>FO_OS1_TGGAGAGTCAAATAGG-1</t>
  </si>
  <si>
    <t>FO_OS1_TGGAGGAAGTATAACG-1</t>
  </si>
  <si>
    <t>FO_OS1_TGGCGTGAGTGGTTAA-1</t>
  </si>
  <si>
    <t>FO_OS1_TGGGAAGAGTGAACAT-1</t>
  </si>
  <si>
    <t>FO_OS1_TGGGCGTAGATGCAGC-1</t>
  </si>
  <si>
    <t>FO_OS1_TGGTACAAGTGCAGCA-1</t>
  </si>
  <si>
    <t>FO_OS1_TGGTGATCAACACAAA-1</t>
  </si>
  <si>
    <t>FO_OS1_TGGTTAGGTACAGGTG-1</t>
  </si>
  <si>
    <t>FO_OS1_TGGTTAGTCTTCCACG-1</t>
  </si>
  <si>
    <t>FO_OS1_TGTAACGCAGAAGCGT-1</t>
  </si>
  <si>
    <t>FO_OS1_TGTAACGGTGCATCTA-1</t>
  </si>
  <si>
    <t>FO_OS1_TGTACAGGTTATAGCC-1</t>
  </si>
  <si>
    <t>FO_OS1_TGTAGACCATTGCTTT-1</t>
  </si>
  <si>
    <t>FO_OS1_TGTCAGAGTGAGCGAT-1</t>
  </si>
  <si>
    <t>FO_OS1_TGTCAGATCAAAGAAC-1</t>
  </si>
  <si>
    <t>FO_OS1_TGTCAGATCGGCATCG-1</t>
  </si>
  <si>
    <t>FO_OS1_TGTCCTGCATCTGCGG-1</t>
  </si>
  <si>
    <t>FO_OS1_TGTGAGTGTATGCGGA-1</t>
  </si>
  <si>
    <t>FO_OS1_TGTGGCGCAAACCACT-1</t>
  </si>
  <si>
    <t>FO_OS1_TGTTCATCATGGTGGA-1</t>
  </si>
  <si>
    <t>FO_OS1_TGTTCCGGTACGAGCA-1</t>
  </si>
  <si>
    <t>FO_OS1_TGTTGAGGTGTTCGAT-1</t>
  </si>
  <si>
    <t>FO_OS1_TGTTTGTTCATTCATC-1</t>
  </si>
  <si>
    <t>FO_OS1_TTAATCCGTACCTAAC-1</t>
  </si>
  <si>
    <t>FO_OS1_TTACAGGAGACAGCTG-1</t>
  </si>
  <si>
    <t>FO_OS1_TTACAGGTCCACTAGA-1</t>
  </si>
  <si>
    <t>FO_OS1_TTACCATAGTTCCTGA-1</t>
  </si>
  <si>
    <t>FO_OS1_TTACCGCCACAAGCAG-1</t>
  </si>
  <si>
    <t>FO_OS1_TTACCGCGTCGTTGCG-1</t>
  </si>
  <si>
    <t>FO_OS1_TTACCGCGTTCGGTAT-1</t>
  </si>
  <si>
    <t>FO_OS1_TTACGTTCAATGCTCA-1</t>
  </si>
  <si>
    <t>FO_OS1_TTACTGTGTCTCGCGA-1</t>
  </si>
  <si>
    <t>FO_OS1_TTAGGGTTCTTTGCTA-1</t>
  </si>
  <si>
    <t>FO_OS1_TTATTGCTCTGGGCAC-1</t>
  </si>
  <si>
    <t>FO_OS1_TTCACCGTCCTCTAGC-1</t>
  </si>
  <si>
    <t>FO_OS1_TTCACGCAGAAGCGAA-1</t>
  </si>
  <si>
    <t>FO_OS1_TTCAGGATCTCTTCAA-1</t>
  </si>
  <si>
    <t>FO_OS1_TTCATGTCATCGCTAA-1</t>
  </si>
  <si>
    <t>FO_OS1_TTCATGTGTCATCAGT-1</t>
  </si>
  <si>
    <t>FO_OS1_TTCCTAAAGAAATTGC-1</t>
  </si>
  <si>
    <t>FO_OS1_TTCCTTCAGCTGGAGT-1</t>
  </si>
  <si>
    <t>FO_OS1_TTCGGTCAGTAAAGCT-1</t>
  </si>
  <si>
    <t>FO_OS1_TTCTAGTCAGCTTCGG-1</t>
  </si>
  <si>
    <t>FO_OS1_TTCTCTCTCACAGAGG-1</t>
  </si>
  <si>
    <t>FO_OS1_TTCTGTAAGGTCTACT-1</t>
  </si>
  <si>
    <t>FO_OS1_TTCTTCCTCCGGCTTT-1</t>
  </si>
  <si>
    <t>FO_OS1_TTCTTGATCTCCTGAC-1</t>
  </si>
  <si>
    <t>FO_OS1_TTGAGTGCACCAGGTC-1</t>
  </si>
  <si>
    <t>FO_OS1_TTGCATTTCCCGAATA-1</t>
  </si>
  <si>
    <t>FO_OS1_TTGCGTCGTACTTGTG-1</t>
  </si>
  <si>
    <t>FO_OS1_TTGCTGCGTTCCATTT-1</t>
  </si>
  <si>
    <t>FO_OS1_TTGGATGTCCCGTAAA-1</t>
  </si>
  <si>
    <t>FO_OS1_TTGGGATTCATTCGGA-1</t>
  </si>
  <si>
    <t>FO_OS1_TTGGGCGTCAGGAACG-1</t>
  </si>
  <si>
    <t>FO_OS1_TTGGTTTTCACGACTA-1</t>
  </si>
  <si>
    <t>FO_OS1_TTGTGGACAGATAAAC-1</t>
  </si>
  <si>
    <t>FO_OS1_TTGTGTTAGTCGAAGC-1</t>
  </si>
  <si>
    <t>FO_OS1_TTGTTCAGTACAAACA-1</t>
  </si>
  <si>
    <t>FO_OS1_TTTACGTTCGTAGTCA-1</t>
  </si>
  <si>
    <t>FO_OS1_TTTAGTCAGGGTTTCT-1</t>
  </si>
  <si>
    <t>FO_OS1_TTTAGTCGTGCAGATG-1</t>
  </si>
  <si>
    <t>FO_OS1_TTTATGCAGGGTTGCA-1</t>
  </si>
  <si>
    <t>FO_OS1_TTTATGCCACAAGCCC-1</t>
  </si>
  <si>
    <t>FO_OS1_TTTCACACATTCTCCG-1</t>
  </si>
  <si>
    <t>FO_OS1_TTTCACACATTGGGAG-1</t>
  </si>
  <si>
    <t>FO_OS1_TTTCAGTTCGACGCGT-1</t>
  </si>
  <si>
    <t>FO_OS1_TTTCATGAGAAGTCAT-1</t>
  </si>
  <si>
    <t>FO_OS1_TTTGACTCAGAGGCAT-1</t>
  </si>
  <si>
    <t>FO_OS1_TTTGATCTCGCGTCGA-1</t>
  </si>
  <si>
    <t>FO_OS1_TTTGGAGCACCATTCC-1</t>
  </si>
  <si>
    <t>FO_OS1_TTTGGTTTCATTTGCT-1</t>
  </si>
  <si>
    <t>FO_OS2_AAACGAAAGCTCCGAC-1</t>
  </si>
  <si>
    <t>FO_OS2_AAAGAACCACCGGCTA-1</t>
  </si>
  <si>
    <t>FO_OS2_AAATGGACACTCAAGT-1</t>
  </si>
  <si>
    <t>FO_OS2_AACAACCTCGGTAGGA-1</t>
  </si>
  <si>
    <t>FO_OS2_AACAAGAAGCATTGAA-1</t>
  </si>
  <si>
    <t>FO_OS2_AACCATGGTCACCGAC-1</t>
  </si>
  <si>
    <t>FO_OS2_AACCTTTTCCTAAGTG-1</t>
  </si>
  <si>
    <t>FO_OS2_AACTTCTCATAATGCC-1</t>
  </si>
  <si>
    <t>FO_OS2_AACTTCTGTCAACCTA-1</t>
  </si>
  <si>
    <t>FO_OS2_AAGCATCCAAATACAG-1</t>
  </si>
  <si>
    <t>FO_OS2_AATAGAGCACGTATAC-1</t>
  </si>
  <si>
    <t>FO_OS2_ACACGCGGTATTCCGA-1</t>
  </si>
  <si>
    <t>FO_OS2_ACAGCCGAGACCTTTG-1</t>
  </si>
  <si>
    <t>FO_OS2_ACAGCCGCACAACGCC-1</t>
  </si>
  <si>
    <t>FO_OS2_ACATCGAGTCGAAGCA-1</t>
  </si>
  <si>
    <t>FO_OS2_ACATGCACACTGTGTA-1</t>
  </si>
  <si>
    <t>FO_OS2_ACATTTCCAAACACCT-1</t>
  </si>
  <si>
    <t>FO_OS2_ACATTTCGTCCACAGC-1</t>
  </si>
  <si>
    <t>FO_OS2_ACCCTCATCTAAGCGT-1</t>
  </si>
  <si>
    <t>FO_OS2_ACGATCACAGAAGTTA-1</t>
  </si>
  <si>
    <t>FO_OS2_ACGATCATCGAGTCTA-1</t>
  </si>
  <si>
    <t>FO_OS2_ACGTACACAGCTGAAG-1</t>
  </si>
  <si>
    <t>FO_OS2_ACGTACACAGTTGCGC-1</t>
  </si>
  <si>
    <t>FO_OS2_ACTATTCTCATGAGGG-1</t>
  </si>
  <si>
    <t>FO_OS2_ACTGCAACAACGTTAC-1</t>
  </si>
  <si>
    <t>FO_OS2_ACTGTCCAGTTTCGGT-1</t>
  </si>
  <si>
    <t>FO_OS2_ACTGTCCTCATAAGGA-1</t>
  </si>
  <si>
    <t>FO_OS2_ACTTAGGTCTCCTGTG-1</t>
  </si>
  <si>
    <t>FO_OS2_AGAACAAGTCCTGAAT-1</t>
  </si>
  <si>
    <t>FO_OS2_AGAACCTTCCCTGTTG-1</t>
  </si>
  <si>
    <t>FO_OS2_AGAGAGCTCTGCATGA-1</t>
  </si>
  <si>
    <t>FO_OS2_AGAGCAGTCTAAGCGT-1</t>
  </si>
  <si>
    <t>FO_OS2_AGAGCCCCAACACTAC-1</t>
  </si>
  <si>
    <t>FO_OS2_AGCCACGTCTCATTAC-1</t>
  </si>
  <si>
    <t>FO_OS2_AGGACGACATGAATCC-1</t>
  </si>
  <si>
    <t>FO_OS2_AGGACTTGTGAACCGA-1</t>
  </si>
  <si>
    <t>FO_OS2_AGGACTTTCGAGTGGA-1</t>
  </si>
  <si>
    <t>FO_OS2_AGGATAACATTGTACG-1</t>
  </si>
  <si>
    <t>FO_OS2_AGGGAGTGTCAGGTGA-1</t>
  </si>
  <si>
    <t>FO_OS2_AGGTCATGTAATGCTC-1</t>
  </si>
  <si>
    <t>FO_OS2_AGGTGTTCAAGCCTGC-1</t>
  </si>
  <si>
    <t>FO_OS2_AGGTTACTCCATCTGC-1</t>
  </si>
  <si>
    <t>FO_OS2_AGTGACTCATTGGGAG-1</t>
  </si>
  <si>
    <t>FO_OS2_AGTGCCGCAGCATCTA-1</t>
  </si>
  <si>
    <t>FO_OS2_AGTGCCGCAGGTCCCA-1</t>
  </si>
  <si>
    <t>FO_OS2_ATACTTCGTGATTCAC-1</t>
  </si>
  <si>
    <t>FO_OS2_ATCAGGTAGAGACAAG-1</t>
  </si>
  <si>
    <t>FO_OS2_ATCATTCTCTTGTTAC-1</t>
  </si>
  <si>
    <t>FO_OS2_ATCCACCGTGGGACAT-1</t>
  </si>
  <si>
    <t>FO_OS2_ATCCACCGTTGCTCAA-1</t>
  </si>
  <si>
    <t>FO_OS2_ATCCCTGCAGCAGTCC-1</t>
  </si>
  <si>
    <t>FO_OS2_ATCGATGAGATCCCAT-1</t>
  </si>
  <si>
    <t>FO_OS2_ATCGTCCCAGAGGTTG-1</t>
  </si>
  <si>
    <t>FO_OS2_ATCTTCACATGAAGCG-1</t>
  </si>
  <si>
    <t>FO_OS2_ATGCATGTCGCCAGTG-1</t>
  </si>
  <si>
    <t>FO_OS2_ATGGTTGCAACGTAAA-1</t>
  </si>
  <si>
    <t>FO_OS2_ATGGTTGGTAATGTGA-1</t>
  </si>
  <si>
    <t>FO_OS2_ATTCACTCAGGGACTA-1</t>
  </si>
  <si>
    <t>FO_OS2_ATTCATCTCACGGAGA-1</t>
  </si>
  <si>
    <t>FO_OS2_ATTCCCGTCACCTCTG-1</t>
  </si>
  <si>
    <t>FO_OS2_ATTCGTTTCGCCACTT-1</t>
  </si>
  <si>
    <t>FO_OS2_ATTCTACTCACGGTCG-1</t>
  </si>
  <si>
    <t>FO_OS2_ATTCTACTCTCAGGCG-1</t>
  </si>
  <si>
    <t>FO_OS2_ATTGGGTAGTCACAGG-1</t>
  </si>
  <si>
    <t>FO_OS2_CAACAGTGTACCTTCC-1</t>
  </si>
  <si>
    <t>FO_OS2_CAACGGCGTCATCACA-1</t>
  </si>
  <si>
    <t>FO_OS2_CAAGAGGCAGTGTATC-1</t>
  </si>
  <si>
    <t>FO_OS2_CAATACGTCCAGCAAT-1</t>
  </si>
  <si>
    <t>FO_OS2_CACCGTTCAGTCGTTA-1</t>
  </si>
  <si>
    <t>FO_OS2_CACGTTCAGGGTACGT-1</t>
  </si>
  <si>
    <t>FO_OS2_CACGTTCCAAATAAGC-1</t>
  </si>
  <si>
    <t>FO_OS2_CAGCGTGAGGACAAGA-1</t>
  </si>
  <si>
    <t>FO_OS2_CAGCGTGTCTTGCGCT-1</t>
  </si>
  <si>
    <t>FO_OS2_CAGGGCTAGGGAGGGT-1</t>
  </si>
  <si>
    <t>FO_OS2_CAGGTATTCCGATTAG-1</t>
  </si>
  <si>
    <t>FO_OS2_CAGTTAGCACTGATTG-1</t>
  </si>
  <si>
    <t>FO_OS2_CATAAGCAGGAACGTC-1</t>
  </si>
  <si>
    <t>FO_OS2_CATACAGGTCACTCAA-1</t>
  </si>
  <si>
    <t>FO_OS2_CATAGACTCCAAAGGG-1</t>
  </si>
  <si>
    <t>FO_OS2_CATCCCAAGAGAGGGC-1</t>
  </si>
  <si>
    <t>FO_OS2_CATGCGGCATTAAGCC-1</t>
  </si>
  <si>
    <t>FO_OS2_CATGCGGTCATTTCGT-1</t>
  </si>
  <si>
    <t>FO_OS2_CATTCCGGTACAAGCG-1</t>
  </si>
  <si>
    <t>FO_OS2_CATTCTACAAGTGACG-1</t>
  </si>
  <si>
    <t>FO_OS2_CATTGCCTCTTCTCAA-1</t>
  </si>
  <si>
    <t>FO_OS2_CCAATGACAATGAGCG-1</t>
  </si>
  <si>
    <t>FO_OS2_CCACGAGCACATAGCT-1</t>
  </si>
  <si>
    <t>FO_OS2_CCATAAGCATAAGATG-1</t>
  </si>
  <si>
    <t>FO_OS2_CCATAAGGTGGTATGG-1</t>
  </si>
  <si>
    <t>FO_OS2_CCCTCAATCGGCAGTC-1</t>
  </si>
  <si>
    <t>FO_OS2_CCGAACGCAACGTAAA-1</t>
  </si>
  <si>
    <t>FO_OS2_CCGCAAGTCTCTGCCA-1</t>
  </si>
  <si>
    <t>FO_OS2_CCGGGTAAGTTGTCGT-1</t>
  </si>
  <si>
    <t>FO_OS2_CCTACGTAGCGTATAA-1</t>
  </si>
  <si>
    <t>FO_OS2_CCTACGTCAACCTAAC-1</t>
  </si>
  <si>
    <t>FO_OS2_CCTCACAAGTGAGGCT-1</t>
  </si>
  <si>
    <t>FO_OS2_CGACAGCGTATCGTAC-1</t>
  </si>
  <si>
    <t>FO_OS2_CGAGAAGCACATATGC-1</t>
  </si>
  <si>
    <t>FO_OS2_CGCATAATCCGACGGT-1</t>
  </si>
  <si>
    <t>FO_OS2_CGCCAGATCTCATAGG-1</t>
  </si>
  <si>
    <t>FO_OS2_CGCCATTAGGGCGAAG-1</t>
  </si>
  <si>
    <t>FO_OS2_CGGAATTAGGAAAGAC-1</t>
  </si>
  <si>
    <t>FO_OS2_CGGGTGTCATATGCGT-1</t>
  </si>
  <si>
    <t>FO_OS2_CGGTCAGAGTACTGGG-1</t>
  </si>
  <si>
    <t>FO_OS2_CGTCCATGTTGCATAC-1</t>
  </si>
  <si>
    <t>FO_OS2_CTACAGACAAAGCTAA-1</t>
  </si>
  <si>
    <t>FO_OS2_CTACATTCACCTGATA-1</t>
  </si>
  <si>
    <t>FO_OS2_CTACGGGAGACGGTCA-1</t>
  </si>
  <si>
    <t>FO_OS2_CTATCCGTCCCAATAG-1</t>
  </si>
  <si>
    <t>FO_OS2_CTCAAGAAGCTCCCTT-1</t>
  </si>
  <si>
    <t>FO_OS2_CTCAATTAGCGCAATG-1</t>
  </si>
  <si>
    <t>FO_OS2_CTCAGAACAACATACC-1</t>
  </si>
  <si>
    <t>FO_OS2_CTCCAACCAAGCACCC-1</t>
  </si>
  <si>
    <t>FO_OS2_CTCTCAGAGGCGTTAG-1</t>
  </si>
  <si>
    <t>FO_OS2_CTCTGGTGTAGGCAGT-1</t>
  </si>
  <si>
    <t>FO_OS2_CTGAATGGTCCACTCT-1</t>
  </si>
  <si>
    <t>FO_OS2_CTGAATGTCCCGGTAG-1</t>
  </si>
  <si>
    <t>FO_OS2_CTGATCCTCGTTGTGA-1</t>
  </si>
  <si>
    <t>FO_OS2_CTGCTCACATCGAACT-1</t>
  </si>
  <si>
    <t>FO_OS2_CTGGCAGAGCGTGCCT-1</t>
  </si>
  <si>
    <t>FO_OS2_CTGGTCTCACAAGTTC-1</t>
  </si>
  <si>
    <t>FO_OS2_CTGTAGAAGCGACAGT-1</t>
  </si>
  <si>
    <t>FO_OS2_CTGTATTTCTCACGAA-1</t>
  </si>
  <si>
    <t>FO_OS2_CTGTGAAAGACATACA-1</t>
  </si>
  <si>
    <t>FO_OS2_CTGTGGGTCCCAGGAC-1</t>
  </si>
  <si>
    <t>FO_OS2_CTTCCTTAGCGGTAAC-1</t>
  </si>
  <si>
    <t>FO_OS2_CTTCGGTGTGCGAGTA-1</t>
  </si>
  <si>
    <t>FO_OS2_GAAACCTTCTGGAAGG-1</t>
  </si>
  <si>
    <t>FO_OS2_GAAGAATGTCCGGTCA-1</t>
  </si>
  <si>
    <t>FO_OS2_GAAGCCCGTACGTTCA-1</t>
  </si>
  <si>
    <t>FO_OS2_GAAGCCCTCCTGTACC-1</t>
  </si>
  <si>
    <t>FO_OS2_GAAGGGTCAACCACAT-1</t>
  </si>
  <si>
    <t>FO_OS2_GAATAGATCAAGCGTT-1</t>
  </si>
  <si>
    <t>FO_OS2_GACATCAGTCCCGTGA-1</t>
  </si>
  <si>
    <t>FO_OS2_GACCAATCAAGGTCAG-1</t>
  </si>
  <si>
    <t>FO_OS2_GACCGTGGTTCTGACA-1</t>
  </si>
  <si>
    <t>FO_OS2_GACTCAAAGGCTAAAT-1</t>
  </si>
  <si>
    <t>FO_OS2_GAGTCTATCTGTGCTC-1</t>
  </si>
  <si>
    <t>FO_OS2_GAGTTACCACAGTCAT-1</t>
  </si>
  <si>
    <t>FO_OS2_GATCAGTTCCAACTGA-1</t>
  </si>
  <si>
    <t>FO_OS2_GATGAGGAGACGGTCA-1</t>
  </si>
  <si>
    <t>FO_OS2_GATGGAGGTCACCGAC-1</t>
  </si>
  <si>
    <t>FO_OS2_GCACGGTCAACTGCTA-1</t>
  </si>
  <si>
    <t>FO_OS2_GCACTAACAGGTTCAT-1</t>
  </si>
  <si>
    <t>FO_OS2_GCATCTCTCCGACAGC-1</t>
  </si>
  <si>
    <t>FO_OS2_GCCAGGTAGCGGTATG-1</t>
  </si>
  <si>
    <t>FO_OS2_GCGATCGAGTTATGGA-1</t>
  </si>
  <si>
    <t>FO_OS2_GCGGATCAGCCTCTGG-1</t>
  </si>
  <si>
    <t>FO_OS2_GGACGTCTCTCCAATT-1</t>
  </si>
  <si>
    <t>FO_OS2_GGAGGTATCCGTCCTA-1</t>
  </si>
  <si>
    <t>FO_OS2_GGCTGTGTCATCCCGT-1</t>
  </si>
  <si>
    <t>FO_OS2_GGGAAGTTCCACAGGC-1</t>
  </si>
  <si>
    <t>FO_OS2_GGGACTCGTTTGAAAG-1</t>
  </si>
  <si>
    <t>FO_OS2_GGGAGATAGCGAGGAG-1</t>
  </si>
  <si>
    <t>FO_OS2_GGGAGATCAACCGATT-1</t>
  </si>
  <si>
    <t>FO_OS2_GGGCCATCAGCTCCTT-1</t>
  </si>
  <si>
    <t>FO_OS2_GGGTATTCAACTGAAA-1</t>
  </si>
  <si>
    <t>FO_OS2_GGGTGAAAGAGAGCGG-1</t>
  </si>
  <si>
    <t>FO_OS2_GGGTTATGTCTGGTTA-1</t>
  </si>
  <si>
    <t>FO_OS2_GGTTCTCTCCGCACGA-1</t>
  </si>
  <si>
    <t>FO_OS2_GTAACCACAAAGGCAC-1</t>
  </si>
  <si>
    <t>FO_OS2_GTACAGTGTGATTCTG-1</t>
  </si>
  <si>
    <t>FO_OS2_GTCAGCGCACAACATC-1</t>
  </si>
  <si>
    <t>FO_OS2_GTCCACTCAAGATGGC-1</t>
  </si>
  <si>
    <t>FO_OS2_GTCTGTCAGCCATTTG-1</t>
  </si>
  <si>
    <t>FO_OS2_GTGCAGCTCTGAGCAT-1</t>
  </si>
  <si>
    <t>FO_OS2_GTGTGATGTGAATGTA-1</t>
  </si>
  <si>
    <t>FO_OS2_GTGTTAGCAGACCATT-1</t>
  </si>
  <si>
    <t>FO_OS2_GTTGAACAGCTCGTGC-1</t>
  </si>
  <si>
    <t>FO_OS2_GTTGCGGGTTTACTGG-1</t>
  </si>
  <si>
    <t>FO_OS2_GTTTACTAGGCGTTGA-1</t>
  </si>
  <si>
    <t>FO_OS2_GTTTGGATCTTCGATT-1</t>
  </si>
  <si>
    <t>FO_OS2_TAACCAGTCCTTCTTC-1</t>
  </si>
  <si>
    <t>FO_OS2_TAACGACCACGGGTAA-1</t>
  </si>
  <si>
    <t>FO_OS2_TACATTCCACTGTCCT-1</t>
  </si>
  <si>
    <t>FO_OS2_TACATTCTCATGAGTC-1</t>
  </si>
  <si>
    <t>FO_OS2_TACCCGTAGAATAACC-1</t>
  </si>
  <si>
    <t>FO_OS2_TACCCGTCATCCTGTC-1</t>
  </si>
  <si>
    <t>FO_OS2_TAGAGTCTCAGCAGAG-1</t>
  </si>
  <si>
    <t>FO_OS2_TAGCACACATGCACTA-1</t>
  </si>
  <si>
    <t>FO_OS2_TAGGAGGAGTGAATAC-1</t>
  </si>
  <si>
    <t>FO_OS2_TAGGTACCAACAACAA-1</t>
  </si>
  <si>
    <t>FO_OS2_TATCCTACAGCATTGT-1</t>
  </si>
  <si>
    <t>FO_OS2_TATCTTGAGGTGAGAA-1</t>
  </si>
  <si>
    <t>FO_OS2_TCAGTTTCAACATACC-1</t>
  </si>
  <si>
    <t>FO_OS2_TCATGGAAGGGCAACT-1</t>
  </si>
  <si>
    <t>FO_OS2_TCATGGAGTAGCTGCC-1</t>
  </si>
  <si>
    <t>FO_OS2_TCCATCGGTTGAAGTA-1</t>
  </si>
  <si>
    <t>FO_OS2_TCCCAGTTCTAGTACG-1</t>
  </si>
  <si>
    <t>FO_OS2_TCCCATGCAAACTCGT-1</t>
  </si>
  <si>
    <t>FO_OS2_TCCGTGTTCTTCTGTA-1</t>
  </si>
  <si>
    <t>FO_OS2_TCCTGCATCCAACACA-1</t>
  </si>
  <si>
    <t>FO_OS2_TCGAAGTAGACTCAAA-1</t>
  </si>
  <si>
    <t>FO_OS2_TCGACGGGTGTTGATC-1</t>
  </si>
  <si>
    <t>FO_OS2_TCGGGTGTCGGAGTGA-1</t>
  </si>
  <si>
    <t>FO_OS2_TCTAACTTCACTCGAA-1</t>
  </si>
  <si>
    <t>FO_OS2_TCTACCGGTACGGATG-1</t>
  </si>
  <si>
    <t>FO_OS2_TCTACCGTCTGGACCG-1</t>
  </si>
  <si>
    <t>FO_OS2_TCTATACAGCACGGAT-1</t>
  </si>
  <si>
    <t>FO_OS2_TCTCCGAAGCCTGTGC-1</t>
  </si>
  <si>
    <t>FO_OS2_TCTGTCGGTGTCATGT-1</t>
  </si>
  <si>
    <t>FO_OS2_TGAACGTAGTTGCTCA-1</t>
  </si>
  <si>
    <t>FO_OS2_TGACCCTAGTCATGGG-1</t>
  </si>
  <si>
    <t>FO_OS2_TGACGCGCAGATCCAT-1</t>
  </si>
  <si>
    <t>FO_OS2_TGATTCTTCTTTGCTA-1</t>
  </si>
  <si>
    <t>FO_OS2_TGCATGAGTCGCGTCA-1</t>
  </si>
  <si>
    <t>FO_OS2_TGCGACGAGAGCCGAT-1</t>
  </si>
  <si>
    <t>FO_OS2_TGCGGCATCCCTGTTG-1</t>
  </si>
  <si>
    <t>FO_OS2_TGCTCGTCAATCTCGA-1</t>
  </si>
  <si>
    <t>FO_OS2_TGGATGTTCACTTATC-1</t>
  </si>
  <si>
    <t>FO_OS2_TGGGAAGGTTCAACGT-1</t>
  </si>
  <si>
    <t>FO_OS2_TGGGTTATCTCTAGGA-1</t>
  </si>
  <si>
    <t>FO_OS2_TGTGAGTAGCCTGAGA-1</t>
  </si>
  <si>
    <t>FO_OS2_TGTGAGTTCTTCTTCC-1</t>
  </si>
  <si>
    <t>FO_OS2_TGTTCATCATCGGCCA-1</t>
  </si>
  <si>
    <t>FO_OS2_TGTTGGACATCTGGGC-1</t>
  </si>
  <si>
    <t>FO_OS2_TGTTTGTTCGAGCCTG-1</t>
  </si>
  <si>
    <t>FO_OS2_TGTTTGTTCTTCGCTG-1</t>
  </si>
  <si>
    <t>FO_OS2_TTCCTTCCACACACTA-1</t>
  </si>
  <si>
    <t>FO_OS2_TTGCCTGCATCTGTTT-1</t>
  </si>
  <si>
    <t>FO_OS2_TTGGATGGTGTTTACG-1</t>
  </si>
  <si>
    <t>FO_OS2_TTGTGTTCATGCACTA-1</t>
  </si>
  <si>
    <t>FO_OS2_TTGTGTTTCTCTTGCG-1</t>
  </si>
  <si>
    <t>FO_OS2_TTGTTGTCACTAGGCC-1</t>
  </si>
  <si>
    <t>FO_OS2_TTTCACACAGTTACCA-1</t>
  </si>
  <si>
    <t>FO_OS2_TTTCCTCGTCGGTGAA-1</t>
  </si>
  <si>
    <t>FO_OS2_TTTCGATTCGGCCTTT-1</t>
  </si>
  <si>
    <t>FO_OS2_TTTGATCTCGCTCATC-1</t>
  </si>
  <si>
    <t>FO_OS3_ACAGCCGGTTCGCGTG-1</t>
  </si>
  <si>
    <t>FO_OS3_AGCTTCCCATGGGTCC-1</t>
  </si>
  <si>
    <t>FO_OS3_CAGAGCCAGTTCAACC-1</t>
  </si>
  <si>
    <t>FO_OS3_CAGCCAGAGGTTCCGC-1</t>
  </si>
  <si>
    <t>FO_OS3_CCAATGAAGTAGACAT-1</t>
  </si>
  <si>
    <t>FO_OS3_CCACCATTCTTGGAAC-1</t>
  </si>
  <si>
    <t>FO_OS3_CCCTAACGTCCATACA-1</t>
  </si>
  <si>
    <t>FO_OS3_CGAGTGCTCATCCTAT-1</t>
  </si>
  <si>
    <t>FO_OS3_CGGGCATCAATCTCTT-1</t>
  </si>
  <si>
    <t>FO_OS3_CTCAGAAAGCGACATG-1</t>
  </si>
  <si>
    <t>FO_OS3_CTGCCATCACGAGGAT-1</t>
  </si>
  <si>
    <t>FO_OS3_CTTACCGTCAGTGTCA-1</t>
  </si>
  <si>
    <t>FO_OS3_CTTCAATGTCCTGTTC-1</t>
  </si>
  <si>
    <t>FO_OS3_GCTTGGGCACAAATGA-1</t>
  </si>
  <si>
    <t>FO_OS3_GCTTTCGTCCACTGAA-1</t>
  </si>
  <si>
    <t>FO_OS3_GGGACTCGTATCGGTT-1</t>
  </si>
  <si>
    <t>FO_OS3_GTGAGGAGTCGTGGTC-1</t>
  </si>
  <si>
    <t>FO_OS3_GTTGTCCTCACATCAG-1</t>
  </si>
  <si>
    <t>FO_OS3_TAGACTGGTTAATCGC-1</t>
  </si>
  <si>
    <t>FO_OS3_TCAATCTTCTTACTGT-1</t>
  </si>
  <si>
    <t>FO_OS3_TCACACCGTCGAGCTC-1</t>
  </si>
  <si>
    <t>FO_OS3_TCCCAGTTCGTTGCCT-1</t>
  </si>
  <si>
    <t>FO_OS3_TCCGATCCACAGTCGC-1</t>
  </si>
  <si>
    <t>FO_OS3_TCCTTCTGTTCCTAAG-1</t>
  </si>
  <si>
    <t>FO_OS3_TCCTTTCAGGCTTAGG-1</t>
  </si>
  <si>
    <t>FO_OS3_TCGGGTGAGACCATTC-1</t>
  </si>
  <si>
    <t>FO_OS3_TGGAGAGGTGACCGTC-1</t>
  </si>
  <si>
    <t>FO_OS3_TGTCCTGCACATGTTG-1</t>
  </si>
  <si>
    <t>FO_OS4_AAACCCAAGGAGTATT-1</t>
  </si>
  <si>
    <t>FO_OS4_AAAGAACAGCCGATAG-1</t>
  </si>
  <si>
    <t>FO_OS4_AACAACCCACTGGCGT-1</t>
  </si>
  <si>
    <t>FO_OS4_AACAGGGAGTCTTCGA-1</t>
  </si>
  <si>
    <t>FO_OS4_AACGTCACAAGATCCT-1</t>
  </si>
  <si>
    <t>FO_OS4_AAGCGTTGTGTTACTG-1</t>
  </si>
  <si>
    <t>FO_OS4_ACCTGTCTCAAAGCCT-1</t>
  </si>
  <si>
    <t>FO_OS4_ACGTACAAGCCGCACT-1</t>
  </si>
  <si>
    <t>FO_OS4_ACGTCCTTCCTTGAAG-1</t>
  </si>
  <si>
    <t>FO_OS4_ACTATCTCAAAGTGTA-1</t>
  </si>
  <si>
    <t>FO_OS4_AGAACCTTCACTGTTT-1</t>
  </si>
  <si>
    <t>FO_OS4_AGGGCTCTCTCTGCTG-1</t>
  </si>
  <si>
    <t>FO_OS4_AGGGTGACATCGGCCA-1</t>
  </si>
  <si>
    <t>FO_OS4_AGGGTTTCACGGGTAA-1</t>
  </si>
  <si>
    <t>FO_OS4_ATACCTTCAGAACCGA-1</t>
  </si>
  <si>
    <t>FO_OS4_ATAGACCGTGACTGAG-1</t>
  </si>
  <si>
    <t>FO_OS4_ATCAGGTGTTGACGGA-1</t>
  </si>
  <si>
    <t>FO_OS4_ATCCCTGGTTGTAAAG-1</t>
  </si>
  <si>
    <t>FO_OS4_CAATACGAGGCTCTAT-1</t>
  </si>
  <si>
    <t>FO_OS4_CACAGGCTCGATACAC-1</t>
  </si>
  <si>
    <t>FO_OS4_CACTGAACAGTGTATC-1</t>
  </si>
  <si>
    <t>FO_OS4_CAGCCAGGTTCAGTAC-1</t>
  </si>
  <si>
    <t>FO_OS4_CATAAGCCATCGTGCG-1</t>
  </si>
  <si>
    <t>FO_OS4_CCACACTCAGTGAGCA-1</t>
  </si>
  <si>
    <t>FO_OS4_CCCTAACTCCAGCTCT-1</t>
  </si>
  <si>
    <t>FO_OS4_CGACAGCTCTCTTAAC-1</t>
  </si>
  <si>
    <t>FO_OS4_CGGAATTAGCTGAGTG-1</t>
  </si>
  <si>
    <t>FO_OS4_CGTTGGGCAACCGACC-1</t>
  </si>
  <si>
    <t>FO_OS4_CTACCTGGTCTTGTCC-1</t>
  </si>
  <si>
    <t>FO_OS4_CTCATGCCAAGGCTTT-1</t>
  </si>
  <si>
    <t>FO_OS4_CTCATGCTCCCATTCG-1</t>
  </si>
  <si>
    <t>FO_OS4_CTTAGGACATTCCTAT-1</t>
  </si>
  <si>
    <t>FO_OS4_CTTCTCTTCACATTGG-1</t>
  </si>
  <si>
    <t>FO_OS4_GACTGATCATGTGCCG-1</t>
  </si>
  <si>
    <t>FO_OS4_GAGCCTGGTGGCTGAA-1</t>
  </si>
  <si>
    <t>FO_OS4_GAGTCATGTCATGACT-1</t>
  </si>
  <si>
    <t>FO_OS4_GAGTGTTTCAGCGCAC-1</t>
  </si>
  <si>
    <t>FO_OS4_GATAGAAAGGAGTCTG-1</t>
  </si>
  <si>
    <t>FO_OS4_GATCGTAGTAGAGACC-1</t>
  </si>
  <si>
    <t>FO_OS4_GCACGTGCATGGAATA-1</t>
  </si>
  <si>
    <t>FO_OS4_GCCAACGTCTATCGTT-1</t>
  </si>
  <si>
    <t>FO_OS4_GCCAGCAAGTATAACG-1</t>
  </si>
  <si>
    <t>FO_OS4_GCGAGAACATAGGCGA-1</t>
  </si>
  <si>
    <t>FO_OS4_GGGTGTCTCTTACCGC-1</t>
  </si>
  <si>
    <t>FO_OS4_GGGTTATTCGTTCCTG-1</t>
  </si>
  <si>
    <t>FO_OS4_GGTGGCTGTATGCGTT-1</t>
  </si>
  <si>
    <t>FO_OS4_GTAGAAATCTCGCCTA-1</t>
  </si>
  <si>
    <t>FO_OS4_GTAGATCCAAATAAGC-1</t>
  </si>
  <si>
    <t>FO_OS4_GTAGGTTGTACATTGC-1</t>
  </si>
  <si>
    <t>FO_OS4_GTATTGGCACACCTTC-1</t>
  </si>
  <si>
    <t>FO_OS4_GTCCCATCAACAGCTT-1</t>
  </si>
  <si>
    <t>FO_OS4_GTCTACCTCAACTACG-1</t>
  </si>
  <si>
    <t>FO_OS4_GTGGTTATCGGTCGAC-1</t>
  </si>
  <si>
    <t>FO_OS4_TAATCTCCACGAGAAC-1</t>
  </si>
  <si>
    <t>FO_OS4_TACACCCGTAAGGTCG-1</t>
  </si>
  <si>
    <t>FO_OS4_TATCAGGCAGTGTGGA-1</t>
  </si>
  <si>
    <t>FO_OS4_TATTCCAAGTCATCGT-1</t>
  </si>
  <si>
    <t>FO_OS4_TCAAGCAGTCACAGTT-1</t>
  </si>
  <si>
    <t>FO_OS4_TCAATCTAGCCTAACT-1</t>
  </si>
  <si>
    <t>FO_OS4_TCAGGGCTCGGCTCTT-1</t>
  </si>
  <si>
    <t>FO_OS4_TCAGGTAAGCATAGGC-1</t>
  </si>
  <si>
    <t>FO_OS4_TCATGAGAGCAGCCCT-1</t>
  </si>
  <si>
    <t>FO_OS4_TCCTCCCAGGTCGCCT-1</t>
  </si>
  <si>
    <t>FO_OS4_TCGCTTGCAGTCGCTG-1</t>
  </si>
  <si>
    <t>FO_OS4_TCTATCAAGGAAGTCC-1</t>
  </si>
  <si>
    <t>FO_OS4_TCTCCGAGTGAATATG-1</t>
  </si>
  <si>
    <t>FO_OS4_TCTCTGGAGCGAGTCA-1</t>
  </si>
  <si>
    <t>FO_OS4_TGAATCGTCCGATGCG-1</t>
  </si>
  <si>
    <t>FO_OS4_TGATCAGGTCTGTCAA-1</t>
  </si>
  <si>
    <t>FO_OS4_TGCGGGTCATTACGGT-1</t>
  </si>
  <si>
    <t>FO_OS4_TGCTCCAGTATCGTAC-1</t>
  </si>
  <si>
    <t>FO_OS4_TTACGCCCAGTTGCGC-1</t>
  </si>
  <si>
    <t>FO_OS4_TTCCACGTCCGAGATT-1</t>
  </si>
  <si>
    <t>FO_OS4_TTCCGTGTCCCGTGTT-1</t>
  </si>
  <si>
    <t>FO_OS4_TTCTAACAGCGTTACT-1</t>
  </si>
  <si>
    <t>FO_OS4_TTCTTCCCATGGAACG-1</t>
  </si>
  <si>
    <t>FO_OS4_TTGAGTGGTTCAGCTA-1</t>
  </si>
  <si>
    <t>FO_OS4_TTGATGGTCAACTTTC-1</t>
  </si>
  <si>
    <t>FO_OS4_TTGGGTACACCTAAAC-1</t>
  </si>
  <si>
    <t>FO_OS5_AAAGAACTCGTTAGAC-1</t>
  </si>
  <si>
    <t>FO_OS5_AAAGGGCAGTTAACAG-1</t>
  </si>
  <si>
    <t>FO_OS5_AAAGTGATCTTTGATC-1</t>
  </si>
  <si>
    <t>FO_OS5_AACAAAGCAAATGCTC-1</t>
  </si>
  <si>
    <t>FO_OS5_AACACACGTATGGGAC-1</t>
  </si>
  <si>
    <t>FO_OS5_AACCACATCAAAGAAC-1</t>
  </si>
  <si>
    <t>FO_OS5_AACGTCACATACGCAT-1</t>
  </si>
  <si>
    <t>FO_OS5_AAGAACACACTGCGTG-1</t>
  </si>
  <si>
    <t>FO_OS5_AAGCGAGCAGTATACC-1</t>
  </si>
  <si>
    <t>FO_OS5_AAGCGTTTCGGTTAGT-1</t>
  </si>
  <si>
    <t>FO_OS5_AAGGAATGTCGAGCAA-1</t>
  </si>
  <si>
    <t>FO_OS5_AAGGAATTCGTAGTGT-1</t>
  </si>
  <si>
    <t>FO_OS5_AAGGTAAGTAGTGATA-1</t>
  </si>
  <si>
    <t>FO_OS5_AAGGTAATCTATTTCG-1</t>
  </si>
  <si>
    <t>FO_OS5_AATGGAATCCGTGTGG-1</t>
  </si>
  <si>
    <t>FO_OS5_ACAACCAGTAGACTGG-1</t>
  </si>
  <si>
    <t>FO_OS5_ACACAGTCACTATCGA-1</t>
  </si>
  <si>
    <t>FO_OS5_ACAGAAATCAGAACCT-1</t>
  </si>
  <si>
    <t>FO_OS5_ACATCGATCGATGGAG-1</t>
  </si>
  <si>
    <t>FO_OS5_ACCACAAGTAGCGTTT-1</t>
  </si>
  <si>
    <t>FO_OS5_ACCATTTAGGCCTGAA-1</t>
  </si>
  <si>
    <t>FO_OS5_ACCCAAAGTACTCGCG-1</t>
  </si>
  <si>
    <t>FO_OS5_ACCGTTCGTGACCGTC-1</t>
  </si>
  <si>
    <t>FO_OS5_ACCTGAAGTAAGGAGA-1</t>
  </si>
  <si>
    <t>FO_OS5_ACCTGTCAGCTGACAG-1</t>
  </si>
  <si>
    <t>FO_OS5_ACGGTTACACTAACGT-1</t>
  </si>
  <si>
    <t>FO_OS5_ACGTACAGTGACCGAA-1</t>
  </si>
  <si>
    <t>FO_OS5_ACTATCTCATCGAAGG-1</t>
  </si>
  <si>
    <t>FO_OS5_ACTGATGCATAGCACT-1</t>
  </si>
  <si>
    <t>FO_OS5_ACTGATGTCATTTACC-1</t>
  </si>
  <si>
    <t>FO_OS5_ACTGTCCTCACCGGTG-1</t>
  </si>
  <si>
    <t>FO_OS5_ACTTAGGGTATGCGGA-1</t>
  </si>
  <si>
    <t>FO_OS5_ACTTTCAAGATACGAT-1</t>
  </si>
  <si>
    <t>FO_OS5_ACTTTGTCATAGATGA-1</t>
  </si>
  <si>
    <t>FO_OS5_AGACAAATCTCGACGG-1</t>
  </si>
  <si>
    <t>FO_OS5_AGACAAATCTGACCCT-1</t>
  </si>
  <si>
    <t>FO_OS5_AGACTCATCTTCCTAA-1</t>
  </si>
  <si>
    <t>FO_OS5_AGAGCCCTCGGAGATG-1</t>
  </si>
  <si>
    <t>FO_OS5_AGATAGAGTTCCGCGA-1</t>
  </si>
  <si>
    <t>FO_OS5_AGATCCATCCGCACTT-1</t>
  </si>
  <si>
    <t>FO_OS5_AGCGCCACACATACGT-1</t>
  </si>
  <si>
    <t>FO_OS5_AGCGCTGGTAAGTTGA-1</t>
  </si>
  <si>
    <t>FO_OS5_AGCGTATAGGTCGAGT-1</t>
  </si>
  <si>
    <t>FO_OS5_AGCGTATTCATTGCGA-1</t>
  </si>
  <si>
    <t>FO_OS5_AGCTACACACAGCCTG-1</t>
  </si>
  <si>
    <t>FO_OS5_AGGAATACAACTCCAA-1</t>
  </si>
  <si>
    <t>FO_OS5_AGGCATTCACGTACTA-1</t>
  </si>
  <si>
    <t>FO_OS5_AGGCATTTCGTAACTG-1</t>
  </si>
  <si>
    <t>FO_OS5_AGGCCACCACAGGATG-1</t>
  </si>
  <si>
    <t>FO_OS5_AGGCTGCGTGCAGATG-1</t>
  </si>
  <si>
    <t>FO_OS5_AGGGTCCAGATACCAA-1</t>
  </si>
  <si>
    <t>FO_OS5_AGGGTTTAGCGCTTCG-1</t>
  </si>
  <si>
    <t>FO_OS5_AGGGTTTGTGTTTCTT-1</t>
  </si>
  <si>
    <t>FO_OS5_AGGTCTAAGTCCGCGT-1</t>
  </si>
  <si>
    <t>FO_OS5_AGGTTGTGTTACCGTA-1</t>
  </si>
  <si>
    <t>FO_OS5_AGGTTGTTCTCTGAGA-1</t>
  </si>
  <si>
    <t>FO_OS5_AGTACCAGTTTAGAGA-1</t>
  </si>
  <si>
    <t>FO_OS5_AGTAGTCCACTGTTCC-1</t>
  </si>
  <si>
    <t>FO_OS5_AGTCATGCACTAAACC-1</t>
  </si>
  <si>
    <t>FO_OS5_AGTCTCCTCTTGGAAC-1</t>
  </si>
  <si>
    <t>FO_OS5_AGTGACTCAGTAGTGG-1</t>
  </si>
  <si>
    <t>FO_OS5_AGTGATCGTGTACGCC-1</t>
  </si>
  <si>
    <t>FO_OS5_AGTGCCGAGGGTTAAT-1</t>
  </si>
  <si>
    <t>FO_OS5_AGTTAGCCAGGCAATG-1</t>
  </si>
  <si>
    <t>FO_OS5_ATACCGAAGTAGTCTC-1</t>
  </si>
  <si>
    <t>FO_OS5_ATACCTTTCGCACTCT-1</t>
  </si>
  <si>
    <t>FO_OS5_ATAGACCGTATATGGA-1</t>
  </si>
  <si>
    <t>FO_OS5_ATCACTTGTCTCGGAC-1</t>
  </si>
  <si>
    <t>FO_OS5_ATCCCTGGTGTTAGCT-1</t>
  </si>
  <si>
    <t>FO_OS5_ATCCGTCTCTGTAACG-1</t>
  </si>
  <si>
    <t>FO_OS5_ATCCTATAGGGTACAC-1</t>
  </si>
  <si>
    <t>FO_OS5_ATCCTATAGTGGCGAT-1</t>
  </si>
  <si>
    <t>FO_OS5_ATCGGCGTCAGGAAAT-1</t>
  </si>
  <si>
    <t>FO_OS5_ATCGTAGGTGATACAA-1</t>
  </si>
  <si>
    <t>FO_OS5_ATCGTAGTCCCGAGTG-1</t>
  </si>
  <si>
    <t>FO_OS5_ATCGTCCTCCGACGGT-1</t>
  </si>
  <si>
    <t>FO_OS5_ATCGTCCTCGGCATTA-1</t>
  </si>
  <si>
    <t>FO_OS5_ATCTTCATCATTCGGA-1</t>
  </si>
  <si>
    <t>FO_OS5_ATGAGGGTCCATTGGA-1</t>
  </si>
  <si>
    <t>FO_OS5_ATGATCGCATAATGCC-1</t>
  </si>
  <si>
    <t>FO_OS5_ATGCCTCAGCATGGGT-1</t>
  </si>
  <si>
    <t>FO_OS5_ATGGAGGAGTTGCGCC-1</t>
  </si>
  <si>
    <t>FO_OS5_ATGGTTGAGCCTATCA-1</t>
  </si>
  <si>
    <t>FO_OS5_ATTATCCAGGGCAACT-1</t>
  </si>
  <si>
    <t>FO_OS5_ATTCACTCATCCGAAT-1</t>
  </si>
  <si>
    <t>FO_OS5_ATTCCCGAGGTGATAT-1</t>
  </si>
  <si>
    <t>FO_OS5_ATTCTTGCACTAAACC-1</t>
  </si>
  <si>
    <t>FO_OS5_ATTTACCCACACAGCC-1</t>
  </si>
  <si>
    <t>FO_OS5_ATTTACCTCCATGAGT-1</t>
  </si>
  <si>
    <t>FO_OS5_CAACCAACAAATACGA-1</t>
  </si>
  <si>
    <t>FO_OS5_CAACCAAGTCTACGAT-1</t>
  </si>
  <si>
    <t>FO_OS5_CAACCTCAGGGCAAGG-1</t>
  </si>
  <si>
    <t>FO_OS5_CAACGATGTTAGTCGT-1</t>
  </si>
  <si>
    <t>FO_OS5_CAAGACTAGCCGTCGT-1</t>
  </si>
  <si>
    <t>FO_OS5_CACAGGCAGCTGCGAA-1</t>
  </si>
  <si>
    <t>FO_OS5_CACATGACAGACTCTA-1</t>
  </si>
  <si>
    <t>FO_OS5_CACGTGGGTGAGATTA-1</t>
  </si>
  <si>
    <t>FO_OS5_CACTAAGGTTGACGGA-1</t>
  </si>
  <si>
    <t>FO_OS5_CAGATACCACCTCGTT-1</t>
  </si>
  <si>
    <t>FO_OS5_CAGCAATTCCAACTGA-1</t>
  </si>
  <si>
    <t>FO_OS5_CAGCAGCAGAAACTCA-1</t>
  </si>
  <si>
    <t>FO_OS5_CAGCCAGCATGACTAC-1</t>
  </si>
  <si>
    <t>FO_OS5_CAGCCAGGTAGGTGCA-1</t>
  </si>
  <si>
    <t>FO_OS5_CAGCGTGCAGAACGCA-1</t>
  </si>
  <si>
    <t>FO_OS5_CAGGCCATCGAGGCAA-1</t>
  </si>
  <si>
    <t>FO_OS5_CAGTTCCGTATTCCGA-1</t>
  </si>
  <si>
    <t>FO_OS5_CATACAGGTATCAAGA-1</t>
  </si>
  <si>
    <t>FO_OS5_CATACCCCACGCACCA-1</t>
  </si>
  <si>
    <t>FO_OS5_CATCGCTAGGCACTCC-1</t>
  </si>
  <si>
    <t>FO_OS5_CATGAGTCAACTCGAT-1</t>
  </si>
  <si>
    <t>FO_OS5_CATGCAACACTACACA-1</t>
  </si>
  <si>
    <t>FO_OS5_CATGCTCAGCACCTGC-1</t>
  </si>
  <si>
    <t>FO_OS5_CATGGTAGTGACCGTC-1</t>
  </si>
  <si>
    <t>FO_OS5_CATTGAGCATTCTCCG-1</t>
  </si>
  <si>
    <t>FO_OS5_CATTGCCCAGTTCCAA-1</t>
  </si>
  <si>
    <t>FO_OS5_CATTGTTGTGAACTAA-1</t>
  </si>
  <si>
    <t>FO_OS5_CCAAGCGGTTGCCGCA-1</t>
  </si>
  <si>
    <t>FO_OS5_CCAAGCGTCGGTCACG-1</t>
  </si>
  <si>
    <t>FO_OS5_CCACAAAAGCGCCTTG-1</t>
  </si>
  <si>
    <t>FO_OS5_CCACGTTTCACCATGA-1</t>
  </si>
  <si>
    <t>FO_OS5_CCCTAACCAGGCATGA-1</t>
  </si>
  <si>
    <t>FO_OS5_CCCTCAAGTAAGCTCT-1</t>
  </si>
  <si>
    <t>FO_OS5_CCCTGATGTCTTTATC-1</t>
  </si>
  <si>
    <t>FO_OS5_CCGCAAGGTAAGTTAG-1</t>
  </si>
  <si>
    <t>FO_OS5_CCGCAAGGTTATTCCT-1</t>
  </si>
  <si>
    <t>FO_OS5_CCGGTGATCATGGATC-1</t>
  </si>
  <si>
    <t>FO_OS5_CCGTTCAGTCCGTTTC-1</t>
  </si>
  <si>
    <t>FO_OS5_CCGTTCATCCCAACTC-1</t>
  </si>
  <si>
    <t>FO_OS5_CCTAACCCAGCGATTT-1</t>
  </si>
  <si>
    <t>FO_OS5_CCTACGTGTAACAAGT-1</t>
  </si>
  <si>
    <t>FO_OS5_CCTCCAACAGTTGAAA-1</t>
  </si>
  <si>
    <t>FO_OS5_CCTCTAGTCTGCGGCA-1</t>
  </si>
  <si>
    <t>FO_OS5_CCTCTCCAGACCTCAT-1</t>
  </si>
  <si>
    <t>FO_OS5_CCTCTCCCAGCTACAT-1</t>
  </si>
  <si>
    <t>FO_OS5_CGACAGCAGGTCGTGA-1</t>
  </si>
  <si>
    <t>FO_OS5_CGAGGCTCAATCTCTT-1</t>
  </si>
  <si>
    <t>FO_OS5_CGAGTGCTCATTGGTG-1</t>
  </si>
  <si>
    <t>FO_OS5_CGAGTTACAATCCTAG-1</t>
  </si>
  <si>
    <t>FO_OS5_CGATCGGGTTGGAGAC-1</t>
  </si>
  <si>
    <t>FO_OS5_CGATCGGTCGTTGTTT-1</t>
  </si>
  <si>
    <t>FO_OS5_CGCAGGTCAAGTGACG-1</t>
  </si>
  <si>
    <t>FO_OS5_CGCATAAAGGGAACAA-1</t>
  </si>
  <si>
    <t>FO_OS5_CGCCAGACACCGCTAG-1</t>
  </si>
  <si>
    <t>FO_OS5_CGCCATTGTATCGCTA-1</t>
  </si>
  <si>
    <t>FO_OS5_CGCGTGAAGCAACCAG-1</t>
  </si>
  <si>
    <t>FO_OS5_CGGGTGTAGGCTATCT-1</t>
  </si>
  <si>
    <t>FO_OS5_CGTAATGAGGGCTAAC-1</t>
  </si>
  <si>
    <t>FO_OS5_CGTAGTATCATGGAGG-1</t>
  </si>
  <si>
    <t>FO_OS5_CGTCAAACAGGAGACT-1</t>
  </si>
  <si>
    <t>FO_OS5_CGTCAAAGTCTTCGAA-1</t>
  </si>
  <si>
    <t>FO_OS5_CGTCCATTCATTGAGC-1</t>
  </si>
  <si>
    <t>FO_OS5_CGTGATAAGTAACGAT-1</t>
  </si>
  <si>
    <t>FO_OS5_CGTGCTTTCAGGGTAG-1</t>
  </si>
  <si>
    <t>FO_OS5_CGTTGGGAGACCTCCG-1</t>
  </si>
  <si>
    <t>FO_OS5_CTAACTTCATCTGGGC-1</t>
  </si>
  <si>
    <t>FO_OS5_CTACAGAAGAGCCATG-1</t>
  </si>
  <si>
    <t>FO_OS5_CTACATTAGAGGGCGA-1</t>
  </si>
  <si>
    <t>FO_OS5_CTACCTGGTGTGTCCG-1</t>
  </si>
  <si>
    <t>FO_OS5_CTACGGGTCAGCGGAA-1</t>
  </si>
  <si>
    <t>FO_OS5_CTACGGGTCGTGCTCT-1</t>
  </si>
  <si>
    <t>FO_OS5_CTACTATCAAGGCGTA-1</t>
  </si>
  <si>
    <t>FO_OS5_CTAGGTACAAGCAATA-1</t>
  </si>
  <si>
    <t>FO_OS5_CTATAGGCATACCAGT-1</t>
  </si>
  <si>
    <t>FO_OS5_CTATCTATCAGTGCGC-1</t>
  </si>
  <si>
    <t>FO_OS5_CTCAACCTCGGAGCAA-1</t>
  </si>
  <si>
    <t>FO_OS5_CTCAATTGTGCCGGTT-1</t>
  </si>
  <si>
    <t>FO_OS5_CTCCATGAGAAGCTGC-1</t>
  </si>
  <si>
    <t>FO_OS5_CTCCATGGTATGGTAA-1</t>
  </si>
  <si>
    <t>FO_OS5_CTCCCTCTCGACACTA-1</t>
  </si>
  <si>
    <t>FO_OS5_CTCCTCCAGACGACGT-1</t>
  </si>
  <si>
    <t>FO_OS5_CTCGAGGCACCCTAGG-1</t>
  </si>
  <si>
    <t>FO_OS5_CTGCAGGCATCGAACT-1</t>
  </si>
  <si>
    <t>FO_OS5_CTGCCTAAGAGGTCGT-1</t>
  </si>
  <si>
    <t>FO_OS5_CTGCCTACACCGGCTA-1</t>
  </si>
  <si>
    <t>FO_OS5_CTGCGAGCATACTGAC-1</t>
  </si>
  <si>
    <t>FO_OS5_CTGGACGCAGCTATAC-1</t>
  </si>
  <si>
    <t>FO_OS5_CTGGCAGGTACGCGTC-1</t>
  </si>
  <si>
    <t>FO_OS5_CTGGTCTGTACGATCT-1</t>
  </si>
  <si>
    <t>FO_OS5_CTGTATTCACGTAGAG-1</t>
  </si>
  <si>
    <t>FO_OS5_CTGTGGGGTGAGTCAG-1</t>
  </si>
  <si>
    <t>FO_OS5_CTTACCGCACAGCGCT-1</t>
  </si>
  <si>
    <t>FO_OS5_CTTCTAACAACTCGAT-1</t>
  </si>
  <si>
    <t>FO_OS5_CTTGAGATCCTTCTTC-1</t>
  </si>
  <si>
    <t>FO_OS5_CTTTCAAGTGCATTTG-1</t>
  </si>
  <si>
    <t>FO_OS5_CTTTCAATCATGGAGG-1</t>
  </si>
  <si>
    <t>FO_OS5_GAAACCTAGCTTCGTA-1</t>
  </si>
  <si>
    <t>FO_OS5_GAAATGAGTCCACTCT-1</t>
  </si>
  <si>
    <t>FO_OS5_GAAATGAGTGATGGCA-1</t>
  </si>
  <si>
    <t>FO_OS5_GAACGTTTCCAGCTCT-1</t>
  </si>
  <si>
    <t>FO_OS5_GAACTGTGTACTAGCT-1</t>
  </si>
  <si>
    <t>FO_OS5_GAAGGACCAATACGCT-1</t>
  </si>
  <si>
    <t>FO_OS5_GACAGCCCACCAATTG-1</t>
  </si>
  <si>
    <t>FO_OS5_GACAGCCGTTCAAGTC-1</t>
  </si>
  <si>
    <t>FO_OS5_GACCCTTCAAGTGTCT-1</t>
  </si>
  <si>
    <t>FO_OS5_GACTCTCTCTACTGAG-1</t>
  </si>
  <si>
    <t>FO_OS5_GAGAAATAGGTACAGC-1</t>
  </si>
  <si>
    <t>FO_OS5_GAGATGGGTGCAGGAT-1</t>
  </si>
  <si>
    <t>FO_OS5_GAGCTGCAGGCCTGCT-1</t>
  </si>
  <si>
    <t>FO_OS5_GAGCTGCCAGCCATTA-1</t>
  </si>
  <si>
    <t>FO_OS5_GAGGGATAGCTCGGCT-1</t>
  </si>
  <si>
    <t>FO_OS5_GAGGGTAGTTAAGACA-1</t>
  </si>
  <si>
    <t>FO_OS5_GAGTCTATCCGTGTCT-1</t>
  </si>
  <si>
    <t>FO_OS5_GAGTGAGGTATCGATC-1</t>
  </si>
  <si>
    <t>FO_OS5_GAGTGTTCAAATGCTC-1</t>
  </si>
  <si>
    <t>FO_OS5_GAGTTACCACCGTACG-1</t>
  </si>
  <si>
    <t>FO_OS5_GATCACAAGCTCGCAC-1</t>
  </si>
  <si>
    <t>FO_OS5_GATGCTAAGAATTCAG-1</t>
  </si>
  <si>
    <t>FO_OS5_GATGCTAAGACTAAGT-1</t>
  </si>
  <si>
    <t>FO_OS5_GATGCTAGTTTCCAAG-1</t>
  </si>
  <si>
    <t>FO_OS5_GCAACATAGAACTCCT-1</t>
  </si>
  <si>
    <t>FO_OS5_GCAACATCAGCCTACG-1</t>
  </si>
  <si>
    <t>FO_OS5_GCAACATGTCTCTCAC-1</t>
  </si>
  <si>
    <t>FO_OS5_GCACGGTAGACCGCCT-1</t>
  </si>
  <si>
    <t>FO_OS5_GCACGGTAGTTGAATG-1</t>
  </si>
  <si>
    <t>FO_OS5_GCAGTTATCTGCATGA-1</t>
  </si>
  <si>
    <t>FO_OS5_GCATCGGAGGATTTCC-1</t>
  </si>
  <si>
    <t>FO_OS5_GCATGATGTGTGAGCA-1</t>
  </si>
  <si>
    <t>FO_OS5_GCCGTGAAGGGAACAA-1</t>
  </si>
  <si>
    <t>FO_OS5_GCGGATCGTTCACCGG-1</t>
  </si>
  <si>
    <t>FO_OS5_GCTGCAGTCATCGCAA-1</t>
  </si>
  <si>
    <t>FO_OS5_GCTTCACTCCTCTCTT-1</t>
  </si>
  <si>
    <t>FO_OS5_GGAATCTGTTATGGTC-1</t>
  </si>
  <si>
    <t>FO_OS5_GGATGTTAGGCTATCT-1</t>
  </si>
  <si>
    <t>FO_OS5_GGATGTTTCCATTCGC-1</t>
  </si>
  <si>
    <t>FO_OS5_GGCAGTCCAAAGCTCT-1</t>
  </si>
  <si>
    <t>FO_OS5_GGCTTTCAGGTTCATC-1</t>
  </si>
  <si>
    <t>FO_OS5_GGGACCTAGACCGCCT-1</t>
  </si>
  <si>
    <t>FO_OS5_GGGACCTAGATGAATC-1</t>
  </si>
  <si>
    <t>FO_OS5_GGGATGATCGAACCTA-1</t>
  </si>
  <si>
    <t>FO_OS5_GGGCGTTCACTCCACT-1</t>
  </si>
  <si>
    <t>FO_OS5_GGGCTACCACGTTCGG-1</t>
  </si>
  <si>
    <t>FO_OS5_GGGCTACGTTTCACAG-1</t>
  </si>
  <si>
    <t>FO_OS5_GGGTATTCAAGCTCTA-1</t>
  </si>
  <si>
    <t>FO_OS5_GGGTCACTCTGTCGTC-1</t>
  </si>
  <si>
    <t>FO_OS5_GGGTTATCAATTGAGA-1</t>
  </si>
  <si>
    <t>FO_OS5_GGGTTATCAGTCAGTT-1</t>
  </si>
  <si>
    <t>FO_OS5_GGGTTTACAATCACGT-1</t>
  </si>
  <si>
    <t>FO_OS5_GGTAACTTCCATACAG-1</t>
  </si>
  <si>
    <t>FO_OS5_GGTAACTTCCGTCCTA-1</t>
  </si>
  <si>
    <t>FO_OS5_GGTAATCGTCTAGGTT-1</t>
  </si>
  <si>
    <t>FO_OS5_GGTGTTACATGACTAC-1</t>
  </si>
  <si>
    <t>FO_OS5_GGTGTTATCATGTCTT-1</t>
  </si>
  <si>
    <t>FO_OS5_GGTTAACCATACCAGT-1</t>
  </si>
  <si>
    <t>FO_OS5_GGTTCTCTCACTTGGA-1</t>
  </si>
  <si>
    <t>FO_OS5_GTAACACAGAGTCTTC-1</t>
  </si>
  <si>
    <t>FO_OS5_GTAACCAAGCCGAATG-1</t>
  </si>
  <si>
    <t>FO_OS5_GTAACCACATGCGTGC-1</t>
  </si>
  <si>
    <t>FO_OS5_GTAGGTTGTCACTTAG-1</t>
  </si>
  <si>
    <t>FO_OS5_GTAGGTTGTCGATTAC-1</t>
  </si>
  <si>
    <t>FO_OS5_GTATTGGGTCCAGAAG-1</t>
  </si>
  <si>
    <t>FO_OS5_GTCACGGAGTAGCAAT-1</t>
  </si>
  <si>
    <t>FO_OS5_GTCACGGTCCAGTGCG-1</t>
  </si>
  <si>
    <t>FO_OS5_GTCAGCGTCTCTCAAT-1</t>
  </si>
  <si>
    <t>FO_OS5_GTCATGACAAGCGCTC-1</t>
  </si>
  <si>
    <t>FO_OS5_GTCATGAGTCCAAATC-1</t>
  </si>
  <si>
    <t>FO_OS5_GTCATTTGTGGGCTCT-1</t>
  </si>
  <si>
    <t>FO_OS5_GTCTCACCACCTGTCT-1</t>
  </si>
  <si>
    <t>FO_OS5_GTGAGGAGTCCCGCAA-1</t>
  </si>
  <si>
    <t>FO_OS5_GTGAGTTCAAGCAATA-1</t>
  </si>
  <si>
    <t>FO_OS5_GTGAGTTCAGCACGAA-1</t>
  </si>
  <si>
    <t>FO_OS5_GTGCAGCCATGATCTG-1</t>
  </si>
  <si>
    <t>FO_OS5_GTGCTGGAGTGCCTCG-1</t>
  </si>
  <si>
    <t>FO_OS5_GTGCTGGTCTCCGAAA-1</t>
  </si>
  <si>
    <t>FO_OS5_GTGGTTATCCCGTTCA-1</t>
  </si>
  <si>
    <t>FO_OS5_GTGTAACAGGCCATAG-1</t>
  </si>
  <si>
    <t>FO_OS5_GTGTGATGTGTTATCG-1</t>
  </si>
  <si>
    <t>FO_OS5_GTGTGGCCACTTGAAC-1</t>
  </si>
  <si>
    <t>FO_OS5_GTTACGAGTCTTTATC-1</t>
  </si>
  <si>
    <t>FO_OS5_GTTACGATCGCCAACG-1</t>
  </si>
  <si>
    <t>FO_OS5_GTTAGACGTCGAACAG-1</t>
  </si>
  <si>
    <t>FO_OS5_GTTCATTCAATTTCTC-1</t>
  </si>
  <si>
    <t>FO_OS5_GTTCCGTTCACTAGCA-1</t>
  </si>
  <si>
    <t>FO_OS5_GTTGAACCAACCACAT-1</t>
  </si>
  <si>
    <t>FO_OS5_GTTGTAGAGCGACCCT-1</t>
  </si>
  <si>
    <t>FO_OS5_GTTGTCCCATGCCGGT-1</t>
  </si>
  <si>
    <t>FO_OS5_GTTGTGACATTCTCTA-1</t>
  </si>
  <si>
    <t>FO_OS5_GTTGTGATCCTGGGAC-1</t>
  </si>
  <si>
    <t>FO_OS5_GTTTGGATCGCTACGG-1</t>
  </si>
  <si>
    <t>FO_OS5_TAACACGGTCACAGAG-1</t>
  </si>
  <si>
    <t>FO_OS5_TAACTTCTCACCCATC-1</t>
  </si>
  <si>
    <t>FO_OS5_TAAGTCGCAGCTCGGT-1</t>
  </si>
  <si>
    <t>FO_OS5_TACAACGAGCGATGAC-1</t>
  </si>
  <si>
    <t>FO_OS5_TACACCCAGGAGAGTA-1</t>
  </si>
  <si>
    <t>FO_OS5_TACAGGTAGGCTCCCA-1</t>
  </si>
  <si>
    <t>FO_OS5_TACAGGTCAATACCTG-1</t>
  </si>
  <si>
    <t>FO_OS5_TACATTCCAGTGGGTA-1</t>
  </si>
  <si>
    <t>FO_OS5_TACCCGTCAATGTCTG-1</t>
  </si>
  <si>
    <t>FO_OS5_TACCGGGGTTTAGTCG-1</t>
  </si>
  <si>
    <t>FO_OS5_TACCTGCGTTGATGTC-1</t>
  </si>
  <si>
    <t>FO_OS5_TACGGGCCACCTATCC-1</t>
  </si>
  <si>
    <t>FO_OS5_TACTGCCAGTGCAACG-1</t>
  </si>
  <si>
    <t>FO_OS5_TACTGCCCAGGATCTT-1</t>
  </si>
  <si>
    <t>FO_OS5_TACTTGTCACCTAAAC-1</t>
  </si>
  <si>
    <t>FO_OS5_TAGACTGCAGAAATTG-1</t>
  </si>
  <si>
    <t>FO_OS5_TAGACTGTCTCGGGAC-1</t>
  </si>
  <si>
    <t>FO_OS5_TAGATCGCATTGCTGA-1</t>
  </si>
  <si>
    <t>FO_OS5_TAGGAGGCAGCTCATA-1</t>
  </si>
  <si>
    <t>FO_OS5_TAGGTACAGGGAGAAT-1</t>
  </si>
  <si>
    <t>FO_OS5_TATACCTGTATGCTAC-1</t>
  </si>
  <si>
    <t>FO_OS5_TATACCTGTCATAACC-1</t>
  </si>
  <si>
    <t>FO_OS5_TATCAGGCACTGTCCT-1</t>
  </si>
  <si>
    <t>FO_OS5_TATCCTACAGAAGTGC-1</t>
  </si>
  <si>
    <t>FO_OS5_TATCCTAGTGATCATC-1</t>
  </si>
  <si>
    <t>FO_OS5_TATCGCCAGTAACGAT-1</t>
  </si>
  <si>
    <t>FO_OS5_TATCTTGTCTAGTTCT-1</t>
  </si>
  <si>
    <t>FO_OS5_TATTGCTAGTAGCCAG-1</t>
  </si>
  <si>
    <t>FO_OS5_TATTGGGGTCTTAGTG-1</t>
  </si>
  <si>
    <t>FO_OS5_TCAAGACCACGGTGCT-1</t>
  </si>
  <si>
    <t>FO_OS5_TCAATCTTCTCCAAGA-1</t>
  </si>
  <si>
    <t>FO_OS5_TCAATTCAGTTGTAAG-1</t>
  </si>
  <si>
    <t>FO_OS5_TCACAAGGTAGGACCA-1</t>
  </si>
  <si>
    <t>FO_OS5_TCACGCTAGCACTTTG-1</t>
  </si>
  <si>
    <t>FO_OS5_TCACGCTTCCGATAAC-1</t>
  </si>
  <si>
    <t>FO_OS5_TCACGGGTCTGGACCG-1</t>
  </si>
  <si>
    <t>FO_OS5_TCAGGGCTCATGAGAA-1</t>
  </si>
  <si>
    <t>FO_OS5_TCAGGTATCCCTCTTT-1</t>
  </si>
  <si>
    <t>FO_OS5_TCAGTTTGTAGCACGA-1</t>
  </si>
  <si>
    <t>FO_OS5_TCATCCGTCATTCTTG-1</t>
  </si>
  <si>
    <t>FO_OS5_TCATGTTCAAGACTGG-1</t>
  </si>
  <si>
    <t>FO_OS5_TCATGTTCAATAAGGT-1</t>
  </si>
  <si>
    <t>FO_OS5_TCATGTTCACGTATAC-1</t>
  </si>
  <si>
    <t>FO_OS5_TCATTCATCGAACCTA-1</t>
  </si>
  <si>
    <t>FO_OS5_TCCACGTCAAGATCCT-1</t>
  </si>
  <si>
    <t>FO_OS5_TCCATGCCAGGGTTGA-1</t>
  </si>
  <si>
    <t>FO_OS5_TCCCAGTTCTAAGAAG-1</t>
  </si>
  <si>
    <t>FO_OS5_TCCCATGAGGTAAACT-1</t>
  </si>
  <si>
    <t>FO_OS5_TCCTCCCAGCGTACAG-1</t>
  </si>
  <si>
    <t>FO_OS5_TCCTCCCGTGGCTCTG-1</t>
  </si>
  <si>
    <t>FO_OS5_TCCTCTTCACAGTACT-1</t>
  </si>
  <si>
    <t>FO_OS5_TCCTGCACACGTCTCT-1</t>
  </si>
  <si>
    <t>FO_OS5_TCGAAGTTCCACGTCT-1</t>
  </si>
  <si>
    <t>FO_OS5_TCGAAGTTCTTGCGCT-1</t>
  </si>
  <si>
    <t>FO_OS5_TCGACGGGTAGTATAG-1</t>
  </si>
  <si>
    <t>FO_OS5_TCGCACTTCCTAGCCT-1</t>
  </si>
  <si>
    <t>FO_OS5_TCGCAGGCAACGGCTC-1</t>
  </si>
  <si>
    <t>FO_OS5_TCGCAGGGTACGGATG-1</t>
  </si>
  <si>
    <t>FO_OS5_TCGCTCAGTTCCTACC-1</t>
  </si>
  <si>
    <t>FO_OS5_TCGCTTGTCCTCACGT-1</t>
  </si>
  <si>
    <t>FO_OS5_TCGGGACCACGAGAAC-1</t>
  </si>
  <si>
    <t>FO_OS5_TCGGGCAAGTGGCCTC-1</t>
  </si>
  <si>
    <t>FO_OS5_TCGGGCAGTGGTCTAT-1</t>
  </si>
  <si>
    <t>FO_OS5_TCGTAGAGTGCATACT-1</t>
  </si>
  <si>
    <t>FO_OS5_TCGTGGGTCTGGGTCG-1</t>
  </si>
  <si>
    <t>FO_OS5_TCTATCACATTCCTCG-1</t>
  </si>
  <si>
    <t>FO_OS5_TCTCTGGCAGGTTTAC-1</t>
  </si>
  <si>
    <t>FO_OS5_TCTGGCTAGCGTCTCG-1</t>
  </si>
  <si>
    <t>FO_OS5_TCTGGCTGTGGTCTTA-1</t>
  </si>
  <si>
    <t>FO_OS5_TCTGTCGAGAGTGGCT-1</t>
  </si>
  <si>
    <t>FO_OS5_TCTTGCGGTTGCATGT-1</t>
  </si>
  <si>
    <t>FO_OS5_TCTTGCGTCTCCGCAT-1</t>
  </si>
  <si>
    <t>FO_OS5_TGACAGTCAATAGTGA-1</t>
  </si>
  <si>
    <t>FO_OS5_TGACCCTTCCTCTAGC-1</t>
  </si>
  <si>
    <t>FO_OS5_TGAGACTAGACTCATC-1</t>
  </si>
  <si>
    <t>FO_OS5_TGAGCGCAGGTTGAGC-1</t>
  </si>
  <si>
    <t>FO_OS5_TGAGGAGCACCATAAC-1</t>
  </si>
  <si>
    <t>FO_OS5_TGAGGAGGTGTCCATA-1</t>
  </si>
  <si>
    <t>FO_OS5_TGAGTCAAGCACCAGA-1</t>
  </si>
  <si>
    <t>FO_OS5_TGCAGATAGTGCAAAT-1</t>
  </si>
  <si>
    <t>FO_OS5_TGCAGATGTAGGCAGT-1</t>
  </si>
  <si>
    <t>FO_OS5_TGCAGGCAGTGTACAA-1</t>
  </si>
  <si>
    <t>FO_OS5_TGCATGAGTTGCCGAC-1</t>
  </si>
  <si>
    <t>FO_OS5_TGCATGATCTAACGGT-1</t>
  </si>
  <si>
    <t>FO_OS5_TGCGATACATCTCAAG-1</t>
  </si>
  <si>
    <t>FO_OS5_TGCTCCAAGGCGAACT-1</t>
  </si>
  <si>
    <t>FO_OS5_TGCTCCATCCGTAGGC-1</t>
  </si>
  <si>
    <t>FO_OS5_TGCTGAACACTAGGTT-1</t>
  </si>
  <si>
    <t>FO_OS5_TGCTGAATCCTCAGGG-1</t>
  </si>
  <si>
    <t>FO_OS5_TGGAGAGTCTTCCTAA-1</t>
  </si>
  <si>
    <t>FO_OS5_TGGAGGAGTTCAAACC-1</t>
  </si>
  <si>
    <t>FO_OS5_TGGATCAAGAATCGCG-1</t>
  </si>
  <si>
    <t>FO_OS5_TGGGATTTCCACCCTA-1</t>
  </si>
  <si>
    <t>FO_OS5_TGGGCGTTCACCATCC-1</t>
  </si>
  <si>
    <t>FO_OS5_TGGGCTGGTTAAACAG-1</t>
  </si>
  <si>
    <t>FO_OS5_TGGTAGTTCTAGCCAA-1</t>
  </si>
  <si>
    <t>FO_OS5_TGTAACGCACCTGATA-1</t>
  </si>
  <si>
    <t>FO_OS5_TGTACAGGTCGCGTTG-1</t>
  </si>
  <si>
    <t>FO_OS5_TGTAGACTCTTACCGC-1</t>
  </si>
  <si>
    <t>FO_OS5_TGTCCCAAGTGCAGGT-1</t>
  </si>
  <si>
    <t>FO_OS5_TGTCCTGCATACATCG-1</t>
  </si>
  <si>
    <t>FO_OS5_TGTGAGTGTTGCTCCT-1</t>
  </si>
  <si>
    <t>FO_OS5_TGTTACTCACACGGAA-1</t>
  </si>
  <si>
    <t>FO_OS5_TGTTTGTCAACTCCCT-1</t>
  </si>
  <si>
    <t>FO_OS5_TTACAGGCAGTCGTTA-1</t>
  </si>
  <si>
    <t>FO_OS5_TTACAGGGTCACGCTG-1</t>
  </si>
  <si>
    <t>FO_OS5_TTACGCCGTACAGTTC-1</t>
  </si>
  <si>
    <t>FO_OS5_TTACTGTCATGAAGGC-1</t>
  </si>
  <si>
    <t>FO_OS5_TTAGGCAGTGTGTTTG-1</t>
  </si>
  <si>
    <t>FO_OS5_TTAGGGTCATTCTCTA-1</t>
  </si>
  <si>
    <t>FO_OS5_TTATTGCGTGGACCAA-1</t>
  </si>
  <si>
    <t>FO_OS5_TTATTGCTCATTGGTG-1</t>
  </si>
  <si>
    <t>FO_OS5_TTCATTGGTCGTGTTA-1</t>
  </si>
  <si>
    <t>FO_OS5_TTCCGTGGTATACCCA-1</t>
  </si>
  <si>
    <t>FO_OS5_TTCTAACAGCGTACAG-1</t>
  </si>
  <si>
    <t>FO_OS5_TTCTAACGTCCTGTCT-1</t>
  </si>
  <si>
    <t>FO_OS5_TTCTCTCAGGGCTTCC-1</t>
  </si>
  <si>
    <t>FO_OS5_TTCTCTCCACACCTTC-1</t>
  </si>
  <si>
    <t>FO_OS5_TTGCATTGTAGGACCA-1</t>
  </si>
  <si>
    <t>FO_OS5_TTGCCTGGTCCGGACT-1</t>
  </si>
  <si>
    <t>FO_OS5_TTGCCTGTCTCATTTG-1</t>
  </si>
  <si>
    <t>FO_OS5_TTGCGTCAGTTAACGA-1</t>
  </si>
  <si>
    <t>FO_OS5_TTGGATGCAGGCGTTC-1</t>
  </si>
  <si>
    <t>FO_OS5_TTGGGATAGCTAGTTC-1</t>
  </si>
  <si>
    <t>FO_OS5_TTGGTTTAGGTTAGTA-1</t>
  </si>
  <si>
    <t>FO_OS5_TTGTTCACAACTGCCG-1</t>
  </si>
  <si>
    <t>FO_OS5_TTGTTGTCACTCCACT-1</t>
  </si>
  <si>
    <t>FO_OS5_TTTCACACAGCGTGCT-1</t>
  </si>
  <si>
    <t>FO_OS5_TTTGGAGCATCCGCGA-1</t>
  </si>
  <si>
    <t>FO_OS5_TTTGGAGTCGAGAGAC-1</t>
  </si>
  <si>
    <t>FO_OS5_TTTGGTTCAACTTGGT-1</t>
  </si>
  <si>
    <t>FO_OS5_TTTGGTTCAGTGTGGA-1</t>
  </si>
  <si>
    <t>FO_OS6_AAAGGGCCAGTAACCT-1</t>
  </si>
  <si>
    <t>FO_OS6_AAAGTGATCGTTCTAT-1</t>
  </si>
  <si>
    <t>FO_OS6_AACGTCAGTAGCACGA-1</t>
  </si>
  <si>
    <t>FO_OS6_AAGACAAGTAAGGAGA-1</t>
  </si>
  <si>
    <t>FO_OS6_AAGTTCGCATCTATCT-1</t>
  </si>
  <si>
    <t>FO_OS6_AATCACGGTGACAGGT-1</t>
  </si>
  <si>
    <t>FO_OS6_AATCGTGCAGATAAAC-1</t>
  </si>
  <si>
    <t>FO_OS6_AATCGTGGTAAGGCTG-1</t>
  </si>
  <si>
    <t>FO_OS6_AATGACCTCGATACTG-1</t>
  </si>
  <si>
    <t>FO_OS6_ACAAAGAGTTCGGCTG-1</t>
  </si>
  <si>
    <t>FO_OS6_ACAAGCTGTACAGTAA-1</t>
  </si>
  <si>
    <t>FO_OS6_ACACGCGCAATAAGGT-1</t>
  </si>
  <si>
    <t>FO_OS6_ACAGCCGAGGTCGACA-1</t>
  </si>
  <si>
    <t>FO_OS6_ACATTTCAGTCATAGA-1</t>
  </si>
  <si>
    <t>FO_OS6_ACCAAACTCCAGTGTA-1</t>
  </si>
  <si>
    <t>FO_OS6_ACCCAAAAGAGGCGGA-1</t>
  </si>
  <si>
    <t>FO_OS6_ACGATGTGTGGCTGCT-1</t>
  </si>
  <si>
    <t>FO_OS6_ACGATGTTCACCATGA-1</t>
  </si>
  <si>
    <t>FO_OS6_ACGTAGTTCGAGATGG-1</t>
  </si>
  <si>
    <t>FO_OS6_ACGTTCCTCTGTGCTC-1</t>
  </si>
  <si>
    <t>FO_OS6_ACTACGAAGAATCTAG-1</t>
  </si>
  <si>
    <t>FO_OS6_ACTACGATCGGCTTCT-1</t>
  </si>
  <si>
    <t>FO_OS6_ACTGCAATCTGCGATA-1</t>
  </si>
  <si>
    <t>FO_OS6_ACTTCCGGTAGCTTGT-1</t>
  </si>
  <si>
    <t>FO_OS6_AGAGCAGTCTCGCAGG-1</t>
  </si>
  <si>
    <t>FO_OS6_AGCGCTGCAATCCTTT-1</t>
  </si>
  <si>
    <t>FO_OS6_AGCGTATAGCCTGCCA-1</t>
  </si>
  <si>
    <t>FO_OS6_AGCGTATTCTCGCTCA-1</t>
  </si>
  <si>
    <t>FO_OS6_AGCTTCCTCAACCTCC-1</t>
  </si>
  <si>
    <t>FO_OS6_AGGACGATCTGAGCAT-1</t>
  </si>
  <si>
    <t>FO_OS6_AGGTAGGAGCACTAGG-1</t>
  </si>
  <si>
    <t>FO_OS6_ATCACGACAGACCCGT-1</t>
  </si>
  <si>
    <t>FO_OS6_ATCAGGTTCGACGAGA-1</t>
  </si>
  <si>
    <t>FO_OS6_ATCCCTGTCTGACGCG-1</t>
  </si>
  <si>
    <t>FO_OS6_ATCCTATGTTCAGGTT-1</t>
  </si>
  <si>
    <t>FO_OS6_ATCGGATGTAGCGCCT-1</t>
  </si>
  <si>
    <t>FO_OS6_ATGCGATTCGCTCTAC-1</t>
  </si>
  <si>
    <t>FO_OS6_ATTGGGTAGATGCCGA-1</t>
  </si>
  <si>
    <t>FO_OS6_ATTTCTGTCAGTCCGG-1</t>
  </si>
  <si>
    <t>FO_OS6_CAAAGAAGTCCGGACT-1</t>
  </si>
  <si>
    <t>FO_OS6_CAACGATTCTTAGTTC-1</t>
  </si>
  <si>
    <t>FO_OS6_CAAGACTGTTTGTGGT-1</t>
  </si>
  <si>
    <t>FO_OS6_CAATACGAGTGATAGT-1</t>
  </si>
  <si>
    <t>FO_OS6_CAATCGAAGCAACCAG-1</t>
  </si>
  <si>
    <t>FO_OS6_CACAACATCCTGGGTG-1</t>
  </si>
  <si>
    <t>FO_OS6_CACATGACAAGAGAGA-1</t>
  </si>
  <si>
    <t>FO_OS6_CACCAAACAGACCAGA-1</t>
  </si>
  <si>
    <t>FO_OS6_CAGAGCCTCGTAGGGA-1</t>
  </si>
  <si>
    <t>FO_OS6_CAGCAGCGTCTCACAA-1</t>
  </si>
  <si>
    <t>FO_OS6_CAGTGCGGTCGTCAGC-1</t>
  </si>
  <si>
    <t>FO_OS6_CATAGACTCGCGAAGA-1</t>
  </si>
  <si>
    <t>FO_OS6_CATCCGTAGACAGCGT-1</t>
  </si>
  <si>
    <t>FO_OS6_CATTCTAGTCAGTCCG-1</t>
  </si>
  <si>
    <t>FO_OS6_CATTGAGGTCACTAGT-1</t>
  </si>
  <si>
    <t>FO_OS6_CCAATGACACGGATCC-1</t>
  </si>
  <si>
    <t>FO_OS6_CCAATTTTCCGGCAAC-1</t>
  </si>
  <si>
    <t>FO_OS6_CCACCATCAACAGAGC-1</t>
  </si>
  <si>
    <t>FO_OS6_CCACGAGTCCCTCTCC-1</t>
  </si>
  <si>
    <t>FO_OS6_CCCATTGGTGGGTCAA-1</t>
  </si>
  <si>
    <t>FO_OS6_CCCGAAGCACGGTCTG-1</t>
  </si>
  <si>
    <t>FO_OS6_CCCGAAGGTAGCTGCC-1</t>
  </si>
  <si>
    <t>FO_OS6_CCCGGAAGTAGCTTAC-1</t>
  </si>
  <si>
    <t>FO_OS6_CCCGGAATCGAAGTGG-1</t>
  </si>
  <si>
    <t>FO_OS6_CCCTCTCAGTTACTCG-1</t>
  </si>
  <si>
    <t>FO_OS6_CCCTCTCGTGCGGTAA-1</t>
  </si>
  <si>
    <t>FO_OS6_CCCTGATAGGTCATAA-1</t>
  </si>
  <si>
    <t>FO_OS6_CCGAACGGTTCTCGCT-1</t>
  </si>
  <si>
    <t>FO_OS6_CCGATCTAGACATCCT-1</t>
  </si>
  <si>
    <t>FO_OS6_CCGTGAGGTCACTCGG-1</t>
  </si>
  <si>
    <t>FO_OS6_CCTCACAGTTACACAC-1</t>
  </si>
  <si>
    <t>FO_OS6_CCTCAGTGTCTGGTTA-1</t>
  </si>
  <si>
    <t>FO_OS6_CCTTTGGTCAGACATC-1</t>
  </si>
  <si>
    <t>FO_OS6_CGAAGGAGTGAGTAGC-1</t>
  </si>
  <si>
    <t>FO_OS6_CGACAGCAGGGCCTCT-1</t>
  </si>
  <si>
    <t>FO_OS6_CGAGGCTCAGTAGAAT-1</t>
  </si>
  <si>
    <t>FO_OS6_CGATGCGTCTCCCTAG-1</t>
  </si>
  <si>
    <t>FO_OS6_CGCATAACATTAAAGG-1</t>
  </si>
  <si>
    <t>FO_OS6_CGCATAATCAGGTGTT-1</t>
  </si>
  <si>
    <t>FO_OS6_CGCATGGCACGCTGAC-1</t>
  </si>
  <si>
    <t>FO_OS6_CGCCATTAGGTTGGTG-1</t>
  </si>
  <si>
    <t>FO_OS6_CGTAAGTGTATACGGG-1</t>
  </si>
  <si>
    <t>FO_OS6_CTAGACAGTCTCCTGT-1</t>
  </si>
  <si>
    <t>FO_OS6_CTATAGGTCTCTAGGA-1</t>
  </si>
  <si>
    <t>FO_OS6_CTCAGGGCATGGGTCC-1</t>
  </si>
  <si>
    <t>FO_OS6_CTCCCAAGTATTCCGA-1</t>
  </si>
  <si>
    <t>FO_OS6_CTCCTCCAGCATACTC-1</t>
  </si>
  <si>
    <t>FO_OS6_CTGAATGGTACCTATG-1</t>
  </si>
  <si>
    <t>FO_OS6_CTGAGCGAGTGGTGGT-1</t>
  </si>
  <si>
    <t>FO_OS6_CTTCCGACATAGCACT-1</t>
  </si>
  <si>
    <t>FO_OS6_CTTGATTCAGTAGTTC-1</t>
  </si>
  <si>
    <t>FO_OS6_CTTTCAACACCATAAC-1</t>
  </si>
  <si>
    <t>FO_OS6_GAACACTCAACCCTCT-1</t>
  </si>
  <si>
    <t>FO_OS6_GAACGTTGTCAGCTTA-1</t>
  </si>
  <si>
    <t>FO_OS6_GACCAATCACCAACAT-1</t>
  </si>
  <si>
    <t>FO_OS6_GAGAAATTCTTCCACG-1</t>
  </si>
  <si>
    <t>FO_OS6_GAGAGGTCACATACTG-1</t>
  </si>
  <si>
    <t>FO_OS6_GATCCCTAGTAACCTC-1</t>
  </si>
  <si>
    <t>FO_OS6_GATGAGGAGGAGCAAA-1</t>
  </si>
  <si>
    <t>FO_OS6_GATGGAGTCCCGAGAC-1</t>
  </si>
  <si>
    <t>FO_OS6_GCAACATTCAACACCA-1</t>
  </si>
  <si>
    <t>FO_OS6_GCAACATTCTGCACCT-1</t>
  </si>
  <si>
    <t>FO_OS6_GCACGGTCAGGCTATT-1</t>
  </si>
  <si>
    <t>FO_OS6_GCAGGCTAGCACCCAC-1</t>
  </si>
  <si>
    <t>FO_OS6_GCATTAGCAGACACCC-1</t>
  </si>
  <si>
    <t>FO_OS6_GCGGAAAAGAGAACCC-1</t>
  </si>
  <si>
    <t>FO_OS6_GGAATCTAGTAGGCCA-1</t>
  </si>
  <si>
    <t>FO_OS6_GGAATCTGTCATACCA-1</t>
  </si>
  <si>
    <t>FO_OS6_GGAATCTGTCCAAAGG-1</t>
  </si>
  <si>
    <t>FO_OS6_GGGATCCCACAGTCGC-1</t>
  </si>
  <si>
    <t>FO_OS6_GGTAACTTCCGTGTAA-1</t>
  </si>
  <si>
    <t>FO_OS6_GGTCACGCATTGAAAG-1</t>
  </si>
  <si>
    <t>FO_OS6_GTAGCTAAGAGCATTA-1</t>
  </si>
  <si>
    <t>FO_OS6_GTATTTCGTCCTACAA-1</t>
  </si>
  <si>
    <t>FO_OS6_GTCAAACTCTTAGCAG-1</t>
  </si>
  <si>
    <t>FO_OS6_GTCAAGTTCATTGTGG-1</t>
  </si>
  <si>
    <t>FO_OS6_GTCATGACATCTGCGG-1</t>
  </si>
  <si>
    <t>FO_OS6_GTCATGAGTCTACACA-1</t>
  </si>
  <si>
    <t>FO_OS6_GTGAGTTTCCTTCGAC-1</t>
  </si>
  <si>
    <t>FO_OS6_GTGGAAGGTAGATTGA-1</t>
  </si>
  <si>
    <t>FO_OS6_GTGTGATTCACCTCAC-1</t>
  </si>
  <si>
    <t>FO_OS6_GTGTTAGGTTTGTTCT-1</t>
  </si>
  <si>
    <t>FO_OS6_GTTACAGAGTGCAAAT-1</t>
  </si>
  <si>
    <t>FO_OS6_GTTACGATCGCGGTAC-1</t>
  </si>
  <si>
    <t>FO_OS6_GTTATGGGTCACTCAA-1</t>
  </si>
  <si>
    <t>FO_OS6_GTTCATTTCGTCTAAG-1</t>
  </si>
  <si>
    <t>FO_OS6_GTTGAACGTTAAGGGC-1</t>
  </si>
  <si>
    <t>FO_OS6_GTTGCGGTCTAGAACC-1</t>
  </si>
  <si>
    <t>FO_OS6_GTTGTAGAGCAACAGC-1</t>
  </si>
  <si>
    <t>FO_OS6_GTTTGGATCGCCTATC-1</t>
  </si>
  <si>
    <t>FO_OS6_TAACTTCAGGCGATAC-1</t>
  </si>
  <si>
    <t>FO_OS6_TAAGCCACACTGCGTG-1</t>
  </si>
  <si>
    <t>FO_OS6_TACCCGTAGCCATATC-1</t>
  </si>
  <si>
    <t>FO_OS6_TACTGCCAGTGCTACT-1</t>
  </si>
  <si>
    <t>FO_OS6_TACTTACCATGCCGGT-1</t>
  </si>
  <si>
    <t>FO_OS6_TACTTCAAGTTCAACC-1</t>
  </si>
  <si>
    <t>FO_OS6_TACTTCATCTGTAACG-1</t>
  </si>
  <si>
    <t>FO_OS6_TATATCCGTTGCACGC-1</t>
  </si>
  <si>
    <t>FO_OS6_TATTCCAGTCCGATCG-1</t>
  </si>
  <si>
    <t>FO_OS6_TCAAGCATCCGTGTCT-1</t>
  </si>
  <si>
    <t>FO_OS6_TCAGCCTCAGGTTCCG-1</t>
  </si>
  <si>
    <t>FO_OS6_TCAGGGCCACCCAAGC-1</t>
  </si>
  <si>
    <t>FO_OS6_TCAGTCCTCACACCCT-1</t>
  </si>
  <si>
    <t>FO_OS6_TCATATCGTATACGGG-1</t>
  </si>
  <si>
    <t>FO_OS6_TCATGGACACCCTAAA-1</t>
  </si>
  <si>
    <t>FO_OS6_TCATGTTTCAACTGGT-1</t>
  </si>
  <si>
    <t>FO_OS6_TCATTACGTCTCGACG-1</t>
  </si>
  <si>
    <t>FO_OS6_TCATTCACAAGTGTCT-1</t>
  </si>
  <si>
    <t>FO_OS6_TCCACCATCCATTGCC-1</t>
  </si>
  <si>
    <t>FO_OS6_TCCAGAAAGACCCGCT-1</t>
  </si>
  <si>
    <t>FO_OS6_TCCGAAAAGCTAAACA-1</t>
  </si>
  <si>
    <t>FO_OS6_TCCTTTCCACGTCGTG-1</t>
  </si>
  <si>
    <t>FO_OS6_TCGTGCTCAACGGGTA-1</t>
  </si>
  <si>
    <t>FO_OS6_TCTATACCAATAGAGT-1</t>
  </si>
  <si>
    <t>FO_OS6_TCTCAGCGTTGTCTAG-1</t>
  </si>
  <si>
    <t>FO_OS6_TGCAGGCGTATGCGGA-1</t>
  </si>
  <si>
    <t>FO_OS6_TGCATCCAGGAAAGGT-1</t>
  </si>
  <si>
    <t>FO_OS6_TGCATCCCATTCAGGT-1</t>
  </si>
  <si>
    <t>FO_OS6_TGCCGAGCAACGCATT-1</t>
  </si>
  <si>
    <t>FO_OS6_TGCGGGTGTCCAGTTA-1</t>
  </si>
  <si>
    <t>FO_OS6_TGCTCCAAGTGAATAC-1</t>
  </si>
  <si>
    <t>FO_OS6_TGCTCGTGTGCCTGAC-1</t>
  </si>
  <si>
    <t>FO_OS6_TGCTTGCAGTCATGAA-1</t>
  </si>
  <si>
    <t>FO_OS6_TGGTACACATGTTACG-1</t>
  </si>
  <si>
    <t>FO_OS6_TGTAGACTCCATCCGT-1</t>
  </si>
  <si>
    <t>FO_OS6_TGTTCATCAGCGAACA-1</t>
  </si>
  <si>
    <t>FO_OS6_TGTTGGAAGCTGGCCT-1</t>
  </si>
  <si>
    <t>FO_OS6_TTACCATGTATGTCCA-1</t>
  </si>
  <si>
    <t>FO_OS6_TTATTGCCATCGCTAA-1</t>
  </si>
  <si>
    <t>FO_OS6_TTCACCGCACCAAAGG-1</t>
  </si>
  <si>
    <t>FO_OS6_TTCATTGTCGTGTCAA-1</t>
  </si>
  <si>
    <t>FO_OS6_TTCTGTAAGACTGTTC-1</t>
  </si>
  <si>
    <t>FO_OS6_TTCTTGACAAGATGGC-1</t>
  </si>
  <si>
    <t>FO_OS6_TTGATGGAGGTTGACG-1</t>
  </si>
  <si>
    <t>FO_OS6_TTGCATTGTGAATAAC-1</t>
  </si>
  <si>
    <t>FO_OS6_TTTACTGGTACATTGC-1</t>
  </si>
  <si>
    <t>FO_OS6_TTTACTGTCAGCTGTA-1</t>
  </si>
  <si>
    <t>FO_OS6_TTTCACATCAGGACGA-1</t>
  </si>
  <si>
    <t>FO_OS6_TTTGATCCATGTTTGG-1</t>
  </si>
  <si>
    <t>FO_OS6_TTTGGAGGTCCTTGTC-1</t>
  </si>
  <si>
    <t>FO_OS6_TTTGTTGCATGTTTGG-1</t>
  </si>
  <si>
    <t>INT_CL19004_AACAAGACAAATACAG-1</t>
  </si>
  <si>
    <t>INT_CL19004_AACCCAAGTAATGATG-1</t>
  </si>
  <si>
    <t>INT_CL19004_AACCTGAGTACTCGAT-1</t>
  </si>
  <si>
    <t>INT_CL19004_AACGAAACACTAAACC-1</t>
  </si>
  <si>
    <t>INT_CL19004_AACGGGATCTATGCCC-1</t>
  </si>
  <si>
    <t>INT_CL19004_AACGTCAAGACAGCGT-1</t>
  </si>
  <si>
    <t>INT_CL19004_AAGTCGTGTACAGCGA-1</t>
  </si>
  <si>
    <t>INT_CL19004_AAGTGAAAGCAACAGC-1</t>
  </si>
  <si>
    <t>INT_CL19004_AAGTGAATCTTCTAAC-1</t>
  </si>
  <si>
    <t>INT_CL19004_AATCACGCAAGTCCAT-1</t>
  </si>
  <si>
    <t>INT_CL19004_AATCGACGTAGTATAG-1</t>
  </si>
  <si>
    <t>INT_CL19004_AATGACCTCGCTCTCA-1</t>
  </si>
  <si>
    <t>INT_CL19004_ACACGCGCACAAAGCG-1</t>
  </si>
  <si>
    <t>INT_CL19004_ACCAAACAGGGTACAC-1</t>
  </si>
  <si>
    <t>INT_CL19004_ACCAAACCATGTAACC-1</t>
  </si>
  <si>
    <t>INT_CL19004_ACCAAACTCCGCTTAC-1</t>
  </si>
  <si>
    <t>INT_CL19004_ACCAACACAGGCTTGC-1</t>
  </si>
  <si>
    <t>INT_CL19004_ACCCTCACATTCGGGC-1</t>
  </si>
  <si>
    <t>INT_CL19004_ACGTTCCCACTTCAGA-1</t>
  </si>
  <si>
    <t>INT_CL19004_ACTCTCGGTGGTTTGT-1</t>
  </si>
  <si>
    <t>INT_CL19004_ACTGATGTCGAGATAA-1</t>
  </si>
  <si>
    <t>INT_CL19004_ACTGTGAAGTACAACA-1</t>
  </si>
  <si>
    <t>INT_CL19004_AGAAATGAGCAGCGAT-1</t>
  </si>
  <si>
    <t>INT_CL19004_AGAAGTAAGTTGCGAG-1</t>
  </si>
  <si>
    <t>INT_CL19004_AGAGAATCAAGGTTGG-1</t>
  </si>
  <si>
    <t>INT_CL19004_AGATGAATCAATCCAG-1</t>
  </si>
  <si>
    <t>INT_CL19004_AGCATCACATCCGTTC-1</t>
  </si>
  <si>
    <t>INT_CL19004_AGCGCCAGTTAGGGTG-1</t>
  </si>
  <si>
    <t>INT_CL19004_AGGCCACAGGCAGGGA-1</t>
  </si>
  <si>
    <t>INT_CL19004_AGGCCACTCCGATGCG-1</t>
  </si>
  <si>
    <t>INT_CL19004_AGGGTCCGTCAGACTT-1</t>
  </si>
  <si>
    <t>INT_CL19004_AGGGTCCGTCCAGAAG-1</t>
  </si>
  <si>
    <t>INT_CL19004_AGGTCTAAGAGGGCGA-1</t>
  </si>
  <si>
    <t>INT_CL19004_AGGTTACGTGACTCTA-1</t>
  </si>
  <si>
    <t>INT_CL19004_AGTAGCTTCCGTGGGT-1</t>
  </si>
  <si>
    <t>INT_CL19004_AGTCACAAGTGAGTTA-1</t>
  </si>
  <si>
    <t>INT_CL19004_AGTGACTTCATTTACC-1</t>
  </si>
  <si>
    <t>INT_CL19004_AGTGATCCATATCTCT-1</t>
  </si>
  <si>
    <t>INT_CL19004_AGTTAGCAGTGGAATT-1</t>
  </si>
  <si>
    <t>INT_CL19004_ATAGAGACAGTTGAAA-1</t>
  </si>
  <si>
    <t>INT_CL19004_ATCGGATCATTGTCGA-1</t>
  </si>
  <si>
    <t>INT_CL19004_ATCGTAGGTTCGGACC-1</t>
  </si>
  <si>
    <t>INT_CL19004_ATCTCTAGTTGCTCAA-1</t>
  </si>
  <si>
    <t>INT_CL19004_ATCTTCAGTAGGCTGA-1</t>
  </si>
  <si>
    <t>INT_CL19004_ATGGGTTTCTTACACT-1</t>
  </si>
  <si>
    <t>INT_CL19004_ATGTCCCTCTACTGCC-1</t>
  </si>
  <si>
    <t>INT_CL19004_ATTGGGTAGGCCACCT-1</t>
  </si>
  <si>
    <t>INT_CL19004_ATTTCTGTCCCATGGG-1</t>
  </si>
  <si>
    <t>INT_CL19004_CAAAGAAGTAAGGAGA-1</t>
  </si>
  <si>
    <t>INT_CL19004_CAACGGCAGATGACAT-1</t>
  </si>
  <si>
    <t>INT_CL19004_CACAGGCCAAGGTACG-1</t>
  </si>
  <si>
    <t>INT_CL19004_CACTAAGTCGGTCGGT-1</t>
  </si>
  <si>
    <t>INT_CL19004_CACTTCGCATGAATAG-1</t>
  </si>
  <si>
    <t>INT_CL19004_CACTTCGTCATGCAGT-1</t>
  </si>
  <si>
    <t>INT_CL19004_CAGGTATTCACAACCA-1</t>
  </si>
  <si>
    <t>INT_CL19004_CAGGTATTCATGTCTT-1</t>
  </si>
  <si>
    <t>INT_CL19004_CAGGTATTCGACGATT-1</t>
  </si>
  <si>
    <t>INT_CL19004_CATAGACAGCGACTAG-1</t>
  </si>
  <si>
    <t>INT_CL19004_CATAGACGTAGCGCTC-1</t>
  </si>
  <si>
    <t>INT_CL19004_CATCGCTGTATGAAAC-1</t>
  </si>
  <si>
    <t>INT_CL19004_CATGCCTGTCCCAAAT-1</t>
  </si>
  <si>
    <t>INT_CL19004_CATGCTCCAAATCAAG-1</t>
  </si>
  <si>
    <t>INT_CL19004_CATTCTAAGAAGCGCT-1</t>
  </si>
  <si>
    <t>INT_CL19004_CCAAGCGCAAGCTGCC-1</t>
  </si>
  <si>
    <t>INT_CL19004_CCAAGCGGTAAGATAC-1</t>
  </si>
  <si>
    <t>INT_CL19004_CCAATTTCACTAAACC-1</t>
  </si>
  <si>
    <t>INT_CL19004_CCACGAGTCTACGGGC-1</t>
  </si>
  <si>
    <t>INT_CL19004_CCCTCTCGTTCTCGCT-1</t>
  </si>
  <si>
    <t>INT_CL19004_CCCTCTCTCGCAGAGA-1</t>
  </si>
  <si>
    <t>INT_CL19004_CCGATGGCAGCTACCG-1</t>
  </si>
  <si>
    <t>INT_CL19004_CCGTAGGCACAGTCAT-1</t>
  </si>
  <si>
    <t>INT_CL19004_CGATCGGCATTGAGGG-1</t>
  </si>
  <si>
    <t>INT_CL19004_CGCGTGAAGCCATATC-1</t>
  </si>
  <si>
    <t>INT_CL19004_CGGAATTCACGGTGAA-1</t>
  </si>
  <si>
    <t>INT_CL19004_CGGAATTGTGCGGCTT-1</t>
  </si>
  <si>
    <t>INT_CL19004_CGTAAGTCAATAACGA-1</t>
  </si>
  <si>
    <t>INT_CL19004_CGTAGTACAGAAGTGC-1</t>
  </si>
  <si>
    <t>INT_CL19004_CGTTCTGCATCTGCGG-1</t>
  </si>
  <si>
    <t>INT_CL19004_CTACATTAGGGTATAT-1</t>
  </si>
  <si>
    <t>INT_CL19004_CTACCTGAGCCGAATG-1</t>
  </si>
  <si>
    <t>INT_CL19004_CTAGGTAAGCCGTTGC-1</t>
  </si>
  <si>
    <t>INT_CL19004_CTATCCGCACTTCAAG-1</t>
  </si>
  <si>
    <t>INT_CL19004_CTCAAGATCTCGCTCA-1</t>
  </si>
  <si>
    <t>INT_CL19004_CTCATTAAGGCATGGT-1</t>
  </si>
  <si>
    <t>INT_CL19004_CTCCACAGTATCATGC-1</t>
  </si>
  <si>
    <t>INT_CL19004_CTCCATGCATAGCTGT-1</t>
  </si>
  <si>
    <t>INT_CL19004_CTCCCAAAGGGTTTCT-1</t>
  </si>
  <si>
    <t>INT_CL19004_CTCGAGGGTAGCTTGT-1</t>
  </si>
  <si>
    <t>INT_CL19004_CTGAATGAGTTGAATG-1</t>
  </si>
  <si>
    <t>INT_CL19004_CTGATCCAGATGCGAC-1</t>
  </si>
  <si>
    <t>INT_CL19004_CTGCCATCAATATCCG-1</t>
  </si>
  <si>
    <t>INT_CL19004_CTGGCAGCACATGGTT-1</t>
  </si>
  <si>
    <t>INT_CL19004_CTGTACCGTTAGTCGT-1</t>
  </si>
  <si>
    <t>INT_CL19004_CTTCTAACATCGTGCG-1</t>
  </si>
  <si>
    <t>INT_CL19004_CTTTCGGCACGCGCAT-1</t>
  </si>
  <si>
    <t>INT_CL19004_GAAATGAGTAGGGAGG-1</t>
  </si>
  <si>
    <t>INT_CL19004_GAATCGTAGCAGGTCA-1</t>
  </si>
  <si>
    <t>INT_CL19004_GACCCAGCACGCCACA-1</t>
  </si>
  <si>
    <t>INT_CL19004_GACGCTGTCATGCATG-1</t>
  </si>
  <si>
    <t>INT_CL19004_GAGACTTTCTTCTGGC-1</t>
  </si>
  <si>
    <t>INT_CL19004_GAGCCTGAGTAGTCCT-1</t>
  </si>
  <si>
    <t>INT_CL19004_GAGGGATAGTGCACAG-1</t>
  </si>
  <si>
    <t>INT_CL19004_GATGAGGCATGATCTG-1</t>
  </si>
  <si>
    <t>INT_CL19004_GATGAGGGTGTATACC-1</t>
  </si>
  <si>
    <t>INT_CL19004_GATGATCAGTACAGAT-1</t>
  </si>
  <si>
    <t>INT_CL19004_GATGATCTCTTACGTT-1</t>
  </si>
  <si>
    <t>INT_CL19004_GATTCGAGTGGTCCGT-1</t>
  </si>
  <si>
    <t>INT_CL19004_GATTTCTGTTGCCGAC-1</t>
  </si>
  <si>
    <t>INT_CL19004_GCACGGTCAGGCATGA-1</t>
  </si>
  <si>
    <t>INT_CL19004_GCACGTGAGCTCGCAC-1</t>
  </si>
  <si>
    <t>INT_CL19004_GCACGTGCAGCCGTCA-1</t>
  </si>
  <si>
    <t>INT_CL19004_GCACTAACAGGATGAC-1</t>
  </si>
  <si>
    <t>INT_CL19004_GCATCGGGTCGTCGGT-1</t>
  </si>
  <si>
    <t>INT_CL19004_GCCAGTGCATACCACA-1</t>
  </si>
  <si>
    <t>INT_CL19004_GCCGATGAGGTACAAT-1</t>
  </si>
  <si>
    <t>INT_CL19004_GCCGATGGTAACACGG-1</t>
  </si>
  <si>
    <t>INT_CL19004_GGAAGTGAGTACCCTA-1</t>
  </si>
  <si>
    <t>INT_CL19004_GGAATCTAGACCAAAT-1</t>
  </si>
  <si>
    <t>INT_CL19004_GGAATCTTCTATCGTT-1</t>
  </si>
  <si>
    <t>INT_CL19004_GGAGAACCAACTCCAA-1</t>
  </si>
  <si>
    <t>INT_CL19004_GGAGATGCACAGTGTT-1</t>
  </si>
  <si>
    <t>INT_CL19004_GGATGTTAGTCAACAA-1</t>
  </si>
  <si>
    <t>INT_CL19004_GGATGTTGTCTACAAC-1</t>
  </si>
  <si>
    <t>INT_CL19004_GGCGTCATCTAATTCC-1</t>
  </si>
  <si>
    <t>INT_CL19004_GGCTGTGGTGCCCAGT-1</t>
  </si>
  <si>
    <t>INT_CL19004_GGGACCTGTTCTCCTG-1</t>
  </si>
  <si>
    <t>INT_CL19004_GGGCTACGTGGTTTGT-1</t>
  </si>
  <si>
    <t>INT_CL19004_GGGTAGACAAGGATGC-1</t>
  </si>
  <si>
    <t>INT_CL19004_GGGTTATAGTCATGGG-1</t>
  </si>
  <si>
    <t>INT_CL19004_GGTCACGGTTCTAACG-1</t>
  </si>
  <si>
    <t>INT_CL19004_GGTGATTGTGGAGAAA-1</t>
  </si>
  <si>
    <t>INT_CL19004_GGTGTCGGTACCTAAC-1</t>
  </si>
  <si>
    <t>INT_CL19004_GGTGTTAGTACCGTGC-1</t>
  </si>
  <si>
    <t>INT_CL19004_GGTTGTAAGAAGCTCG-1</t>
  </si>
  <si>
    <t>INT_CL19004_GTAACCATCAGGGATG-1</t>
  </si>
  <si>
    <t>INT_CL19004_GTAGAGGCAGAATCGG-1</t>
  </si>
  <si>
    <t>INT_CL19004_GTAGGTTTCTCTTAAC-1</t>
  </si>
  <si>
    <t>INT_CL19004_GTCATTTGTTACACAC-1</t>
  </si>
  <si>
    <t>INT_CL19004_GTGCGTGTCTTCGGAA-1</t>
  </si>
  <si>
    <t>INT_CL19004_GTGGTTAAGACGGTTG-1</t>
  </si>
  <si>
    <t>INT_CL19004_GTGGTTATCCTGTAGA-1</t>
  </si>
  <si>
    <t>INT_CL19004_GTTACCCCAGTTCCAA-1</t>
  </si>
  <si>
    <t>INT_CL19004_GTTACGAAGTAACGAT-1</t>
  </si>
  <si>
    <t>INT_CL19004_GTTACGATCGCGCTGA-1</t>
  </si>
  <si>
    <t>INT_CL19004_GTTAGTGGTCCGAAGA-1</t>
  </si>
  <si>
    <t>INT_CL19004_GTTAGTGTCGTGTGAT-1</t>
  </si>
  <si>
    <t>INT_CL19004_GTTCATTTCCGACAGC-1</t>
  </si>
  <si>
    <t>INT_CL19004_GTTGCTCTCGGCTTCT-1</t>
  </si>
  <si>
    <t>INT_CL19004_GTTTACTAGATTCGAA-1</t>
  </si>
  <si>
    <t>INT_CL19004_TAACACGGTCTCACAA-1</t>
  </si>
  <si>
    <t>INT_CL19004_TAACTTCAGTGATCGG-1</t>
  </si>
  <si>
    <t>INT_CL19004_TAAGCCAAGACTCATC-1</t>
  </si>
  <si>
    <t>INT_CL19004_TAAGCCATCATTGGTG-1</t>
  </si>
  <si>
    <t>INT_CL19004_TAAGCGTGTTAACCTG-1</t>
  </si>
  <si>
    <t>INT_CL19004_TAAGCGTTCACCGGTG-1</t>
  </si>
  <si>
    <t>INT_CL19004_TACATTCAGTACCCTA-1</t>
  </si>
  <si>
    <t>INT_CL19004_TACGTCCCAGTCGCTG-1</t>
  </si>
  <si>
    <t>INT_CL19004_TAGATCGAGAATACAC-1</t>
  </si>
  <si>
    <t>INT_CL19004_TATATCCGTTGATGTC-1</t>
  </si>
  <si>
    <t>INT_CL19004_TATCCTAAGTTGAATG-1</t>
  </si>
  <si>
    <t>INT_CL19004_TATTCCACACGCGCTA-1</t>
  </si>
  <si>
    <t>INT_CL19004_TCAATCTTCCATTTAC-1</t>
  </si>
  <si>
    <t>INT_CL19004_TCAATTCGTCAATCTG-1</t>
  </si>
  <si>
    <t>INT_CL19004_TCAATTCTCTGAGTCA-1</t>
  </si>
  <si>
    <t>INT_CL19004_TCACTATCAACACTAC-1</t>
  </si>
  <si>
    <t>INT_CL19004_TCACTCGCAACAGCTT-1</t>
  </si>
  <si>
    <t>INT_CL19004_TCAGCCTGTGAGCGAT-1</t>
  </si>
  <si>
    <t>INT_CL19004_TCAGGGCGTTGAGGAC-1</t>
  </si>
  <si>
    <t>INT_CL19004_TCAGTGAGTTAGTTCG-1</t>
  </si>
  <si>
    <t>INT_CL19004_TCAGTGAGTTGAGGAC-1</t>
  </si>
  <si>
    <t>INT_CL19004_TCATGAGTCGTGGGAA-1</t>
  </si>
  <si>
    <t>INT_CL19004_TCATTGTGTAGACACG-1</t>
  </si>
  <si>
    <t>INT_CL19004_TCATTGTGTTCTATCT-1</t>
  </si>
  <si>
    <t>INT_CL19004_TCCCATGAGATGCAGC-1</t>
  </si>
  <si>
    <t>INT_CL19004_TCGAAGTGTTCCCAAA-1</t>
  </si>
  <si>
    <t>INT_CL19004_TCGCTCACAATTCTTC-1</t>
  </si>
  <si>
    <t>INT_CL19004_TCGGATAGTTTGGAGG-1</t>
  </si>
  <si>
    <t>INT_CL19004_TCGGATATCCCTCTAG-1</t>
  </si>
  <si>
    <t>INT_CL19004_TCGGGTGGTCTGCAAT-1</t>
  </si>
  <si>
    <t>INT_CL19004_TCTATCAAGAGCCGAT-1</t>
  </si>
  <si>
    <t>INT_CL19004_TCTGCCAGTGATACTC-1</t>
  </si>
  <si>
    <t>INT_CL19004_TGAATGCAGAGAGGTA-1</t>
  </si>
  <si>
    <t>INT_CL19004_TGACCCTGTCATCGGC-1</t>
  </si>
  <si>
    <t>INT_CL19004_TGACGCGCAAACTGCT-1</t>
  </si>
  <si>
    <t>INT_CL19004_TGAGCATTCGCACGGT-1</t>
  </si>
  <si>
    <t>INT_CL19004_TGAGGTTCATTACTCT-1</t>
  </si>
  <si>
    <t>INT_CL19004_TGAGGTTGTGTCCATA-1</t>
  </si>
  <si>
    <t>INT_CL19004_TGATGCATCGGTCGGT-1</t>
  </si>
  <si>
    <t>INT_CL19004_TGATTTCCAAGTGGCA-1</t>
  </si>
  <si>
    <t>INT_CL19004_TGCTCGTAGCTGTGCC-1</t>
  </si>
  <si>
    <t>INT_CL19004_TGCTGAAAGGTCTACT-1</t>
  </si>
  <si>
    <t>INT_CL19004_TGCTTGCGTACCCGAC-1</t>
  </si>
  <si>
    <t>INT_CL19004_TGGAACTAGGATCATA-1</t>
  </si>
  <si>
    <t>INT_CL19004_TGGAGGACAGTAGTTC-1</t>
  </si>
  <si>
    <t>INT_CL19004_TGGGATTTCGCCCAGA-1</t>
  </si>
  <si>
    <t>INT_CL19004_TGGGCGTTCACCATAG-1</t>
  </si>
  <si>
    <t>INT_CL19004_TGGTGATTCTGCTAGA-1</t>
  </si>
  <si>
    <t>INT_CL19004_TGTAAGCGTAGTCGGA-1</t>
  </si>
  <si>
    <t>INT_CL19004_TGTAGACGTGCCCAGT-1</t>
  </si>
  <si>
    <t>INT_CL19004_TGTCAGAGTACTGTTG-1</t>
  </si>
  <si>
    <t>INT_CL19004_TGTTACTTCATGCCGG-1</t>
  </si>
  <si>
    <t>INT_CL19004_TGTTCTATCATTGTTC-1</t>
  </si>
  <si>
    <t>INT_CL19004_TGTTGAGGTTCCAAAC-1</t>
  </si>
  <si>
    <t>INT_CL19004_TTCACCGGTGCATTTG-1</t>
  </si>
  <si>
    <t>INT_CL19004_TTCACCGGTGTGTCCG-1</t>
  </si>
  <si>
    <t>INT_CL19004_TTCCTCTTCGTTAGAC-1</t>
  </si>
  <si>
    <t>INT_CL19004_TTCTCTCAGTCCCGAC-1</t>
  </si>
  <si>
    <t>INT_CL19004_TTCTTGAAGGTGGCTA-1</t>
  </si>
  <si>
    <t>INT_CL19004_TTGAACGCACGAGGTA-1</t>
  </si>
  <si>
    <t>INT_CL19004_TTGAACGCACGTCTCT-1</t>
  </si>
  <si>
    <t>INT_CL19004_TTGAACGCAGCACGAA-1</t>
  </si>
  <si>
    <t>INT_CL19004_TTGACCCAGCTTTGTG-1</t>
  </si>
  <si>
    <t>INT_CL19004_TTGACCCGTTTAAGGA-1</t>
  </si>
  <si>
    <t>INT_CL19004_TTGCATTTCATACGGT-1</t>
  </si>
  <si>
    <t>INT_CL19004_TTGCGTCTCAGCGGAA-1</t>
  </si>
  <si>
    <t>INT_CL19004_TTGTTTGCATGGCCCA-1</t>
  </si>
  <si>
    <t>INT_CL19004_TTTACTGAGTTGCATC-1</t>
  </si>
  <si>
    <t>INT_CL19004_TTTCCTCGTGTTAACC-1</t>
  </si>
  <si>
    <t>INT_CL19004_TTTGGAGGTCGCATGC-1</t>
  </si>
  <si>
    <t>INT_CL19004_TTTGTTGTCGTAGGAG-1</t>
  </si>
  <si>
    <t>INT_CL19005_AACCAACTCACTGATG-1</t>
  </si>
  <si>
    <t>INT_CL19005_AACGTCACAAGCTGCC-1</t>
  </si>
  <si>
    <t>INT_CL19005_AAGCGTTAGGCAGCTA-1</t>
  </si>
  <si>
    <t>INT_CL19005_AAGCGTTTCCCGAATA-1</t>
  </si>
  <si>
    <t>INT_CL19005_AAGGAATAGCACACCC-1</t>
  </si>
  <si>
    <t>INT_CL19005_AAGTACCAGTGTACCT-1</t>
  </si>
  <si>
    <t>INT_CL19005_AATGAAGAGAACAGGA-1</t>
  </si>
  <si>
    <t>INT_CL19005_ACACAGTGTTGGGTAG-1</t>
  </si>
  <si>
    <t>INT_CL19005_ACAGGGATCGTCGCTT-1</t>
  </si>
  <si>
    <t>INT_CL19005_ACATTTCGTACAAAGT-1</t>
  </si>
  <si>
    <t>INT_CL19005_ACCCAAAGTGTGACCC-1</t>
  </si>
  <si>
    <t>INT_CL19005_ACCGTTCAGTAGTCTC-1</t>
  </si>
  <si>
    <t>INT_CL19005_ACGATCACACAAGTTC-1</t>
  </si>
  <si>
    <t>INT_CL19005_ACTTCGCGTGTAAACA-1</t>
  </si>
  <si>
    <t>INT_CL19005_ACTTTGTTCCATCCGT-1</t>
  </si>
  <si>
    <t>INT_CL19005_AGCCAGCTCTGCTGAA-1</t>
  </si>
  <si>
    <t>INT_CL19005_AGCTTCCTCCTTGGAA-1</t>
  </si>
  <si>
    <t>INT_CL19005_AGGACGACAAGAGAGA-1</t>
  </si>
  <si>
    <t>INT_CL19005_AGGACGACACATCCCT-1</t>
  </si>
  <si>
    <t>INT_CL19005_AGGCCACAGTCCCAGC-1</t>
  </si>
  <si>
    <t>INT_CL19005_AGGGTCCTCCGTTGAA-1</t>
  </si>
  <si>
    <t>INT_CL19005_AGGGTTTGTTGCCTAA-1</t>
  </si>
  <si>
    <t>INT_CL19005_AGGTGTTTCTGGCCGA-1</t>
  </si>
  <si>
    <t>INT_CL19005_AGGTTACAGGCACCAA-1</t>
  </si>
  <si>
    <t>INT_CL19005_AGTACTGTCTTCCTAA-1</t>
  </si>
  <si>
    <t>INT_CL19005_AGTTAGCAGGAACGTC-1</t>
  </si>
  <si>
    <t>INT_CL19005_ATACTTCTCTGAGATC-1</t>
  </si>
  <si>
    <t>INT_CL19005_ATAGAGATCGGAAACG-1</t>
  </si>
  <si>
    <t>INT_CL19005_ATCACTTCACCGCTGA-1</t>
  </si>
  <si>
    <t>INT_CL19005_ATCATTCCAGGTTTAC-1</t>
  </si>
  <si>
    <t>INT_CL19005_ATCGTCCGTCATCGCG-1</t>
  </si>
  <si>
    <t>INT_CL19005_ATGCATGTCTGTCGTC-1</t>
  </si>
  <si>
    <t>INT_CL19005_ATGTCTTGTTACAGCT-1</t>
  </si>
  <si>
    <t>INT_CL19005_ATTCCTAGTGTGTTTG-1</t>
  </si>
  <si>
    <t>INT_CL19005_ATTTCTGCACCGTGAC-1</t>
  </si>
  <si>
    <t>INT_CL19005_ATTTCTGCAGCATGCC-1</t>
  </si>
  <si>
    <t>INT_CL19005_CAATACGGTCAAACGG-1</t>
  </si>
  <si>
    <t>INT_CL19005_CACAGGCAGAGTATAC-1</t>
  </si>
  <si>
    <t>INT_CL19005_CACTGAAAGGACGCTA-1</t>
  </si>
  <si>
    <t>INT_CL19005_CATGCTCTCCATAAGC-1</t>
  </si>
  <si>
    <t>INT_CL19005_CATTGCCTCTGTGTGA-1</t>
  </si>
  <si>
    <t>INT_CL19005_CATTGTTAGTTACGTC-1</t>
  </si>
  <si>
    <t>INT_CL19005_CCGATCTAGGTCCCGT-1</t>
  </si>
  <si>
    <t>INT_CL19005_CCGGACAGTGAAGCGT-1</t>
  </si>
  <si>
    <t>INT_CL19005_CCGTAGGTCACCGACG-1</t>
  </si>
  <si>
    <t>INT_CL19005_CCTAACCCATCCGCGA-1</t>
  </si>
  <si>
    <t>INT_CL19005_CCTATCGGTGCTCTTC-1</t>
  </si>
  <si>
    <t>INT_CL19005_CCTCAACTCGATTTCT-1</t>
  </si>
  <si>
    <t>INT_CL19005_CCTCCAAAGCGTGAAC-1</t>
  </si>
  <si>
    <t>INT_CL19005_CGTGCTTGTCTCGGGT-1</t>
  </si>
  <si>
    <t>INT_CL19005_CGTTAGACACTTCAGA-1</t>
  </si>
  <si>
    <t>INT_CL19005_CTATAGGAGGGTCTTT-1</t>
  </si>
  <si>
    <t>INT_CL19005_CTCAGTCAGTCGTCTA-1</t>
  </si>
  <si>
    <t>INT_CL19005_CTGAGCGCAAGTTCGT-1</t>
  </si>
  <si>
    <t>INT_CL19005_CTGCATCGTGAATTAG-1</t>
  </si>
  <si>
    <t>INT_CL19005_CTGTATTTCCTAACAG-1</t>
  </si>
  <si>
    <t>INT_CL19005_GAATCACAGTGCGTCC-1</t>
  </si>
  <si>
    <t>INT_CL19005_GACAGCCAGTGCACAG-1</t>
  </si>
  <si>
    <t>INT_CL19005_GACATCAAGAAGCTGC-1</t>
  </si>
  <si>
    <t>INT_CL19005_GAGTTACAGCTACGTT-1</t>
  </si>
  <si>
    <t>INT_CL19005_GCATTAGTCAAACGAA-1</t>
  </si>
  <si>
    <t>INT_CL19005_GCCAGCAGTAGCTTTG-1</t>
  </si>
  <si>
    <t>INT_CL19005_GCCAGGTTCACCATAG-1</t>
  </si>
  <si>
    <t>INT_CL19005_GCTACAATCGTCTAAG-1</t>
  </si>
  <si>
    <t>INT_CL19005_GCTGAATAGATGCCGA-1</t>
  </si>
  <si>
    <t>INT_CL19005_GGAGAACAGACGATAT-1</t>
  </si>
  <si>
    <t>INT_CL19005_GGGAAGTAGCTGAGCA-1</t>
  </si>
  <si>
    <t>INT_CL19005_GGGAGATAGTCACAGG-1</t>
  </si>
  <si>
    <t>INT_CL19005_GGGTCTGGTATGAGAT-1</t>
  </si>
  <si>
    <t>INT_CL19005_GGGTGAAGTTTGAACC-1</t>
  </si>
  <si>
    <t>INT_CL19005_GGGTTTAAGGCTGTAG-1</t>
  </si>
  <si>
    <t>INT_CL19005_GTAACACGTTTGCCGG-1</t>
  </si>
  <si>
    <t>INT_CL19005_GTAATCGCATTGTGCA-1</t>
  </si>
  <si>
    <t>INT_CL19005_GTATTTCGTTCAAGTC-1</t>
  </si>
  <si>
    <t>INT_CL19005_GTCCACTGTCCCGGTA-1</t>
  </si>
  <si>
    <t>INT_CL19005_GTCTGTCCAAATTGCC-1</t>
  </si>
  <si>
    <t>INT_CL19005_GTGCTGGGTTAAGAAC-1</t>
  </si>
  <si>
    <t>INT_CL19005_GTGTGATTCGAGAAAT-1</t>
  </si>
  <si>
    <t>INT_CL19005_GTTACGAAGTGATGGC-1</t>
  </si>
  <si>
    <t>INT_CL19005_GTTATGGGTGTATTCG-1</t>
  </si>
  <si>
    <t>INT_CL19005_GTTCTATAGAATTTGG-1</t>
  </si>
  <si>
    <t>INT_CL19005_GTTTACTGTCCTCCTA-1</t>
  </si>
  <si>
    <t>INT_CL19005_GTTTGGAAGACCAAGC-1</t>
  </si>
  <si>
    <t>INT_CL19005_TAAGCACCACGGGCTT-1</t>
  </si>
  <si>
    <t>INT_CL19005_TAAGCGTAGTGTACAA-1</t>
  </si>
  <si>
    <t>INT_CL19005_TAAGTCGTCTAGCAAC-1</t>
  </si>
  <si>
    <t>INT_CL19005_TACATTCTCGAACTCA-1</t>
  </si>
  <si>
    <t>INT_CL19005_TACCCACGTACTGCCG-1</t>
  </si>
  <si>
    <t>INT_CL19005_TACGGTAAGACAAGCC-1</t>
  </si>
  <si>
    <t>INT_CL19005_TACGGTATCAGCACCG-1</t>
  </si>
  <si>
    <t>INT_CL19005_TACTGCCAGGTTACCT-1</t>
  </si>
  <si>
    <t>INT_CL19005_TACTTCACACCTGCAG-1</t>
  </si>
  <si>
    <t>INT_CL19005_TAGGAGGCAGGGCTTC-1</t>
  </si>
  <si>
    <t>INT_CL19005_TAGTGCAGTACAAACA-1</t>
  </si>
  <si>
    <t>INT_CL19005_TCACATTAGACTTCAC-1</t>
  </si>
  <si>
    <t>INT_CL19005_TCACTCGGTGTGTCCG-1</t>
  </si>
  <si>
    <t>INT_CL19005_TCATGTTCAACCACGC-1</t>
  </si>
  <si>
    <t>INT_CL19005_TCCCACACATCGTTCC-1</t>
  </si>
  <si>
    <t>INT_CL19005_TCCCAGTGTTTGAACC-1</t>
  </si>
  <si>
    <t>INT_CL19005_TCCGAAACAAGTGACG-1</t>
  </si>
  <si>
    <t>INT_CL19005_TCCGGGACAGTCGCTG-1</t>
  </si>
  <si>
    <t>INT_CL19005_TCCTCTTAGGGCGAAG-1</t>
  </si>
  <si>
    <t>INT_CL19005_TCGACGGAGGAAGTCC-1</t>
  </si>
  <si>
    <t>INT_CL19005_TCTACATCAATGGCCC-1</t>
  </si>
  <si>
    <t>INT_CL19005_TCTACCGGTCGAGTGA-1</t>
  </si>
  <si>
    <t>INT_CL19005_TCTGCCAGTGCTAGCC-1</t>
  </si>
  <si>
    <t>INT_CL19005_TGAGGAGAGTTACGTC-1</t>
  </si>
  <si>
    <t>INT_CL19005_TGAGGTTAGACTGGGT-1</t>
  </si>
  <si>
    <t>INT_CL19005_TGCGGCACAAATCCCA-1</t>
  </si>
  <si>
    <t>INT_CL19005_TGGAGAGCACTTTAGG-1</t>
  </si>
  <si>
    <t>INT_CL19005_TGGAGGAGTTACGCCG-1</t>
  </si>
  <si>
    <t>INT_CL19005_TGGAGGATCAGCAGAG-1</t>
  </si>
  <si>
    <t>INT_CL19005_TGTACAGCAACACTAC-1</t>
  </si>
  <si>
    <t>INT_CL19005_TGTAGACCACAGTCAT-1</t>
  </si>
  <si>
    <t>INT_CL19005_TGTTCTATCCATTGTT-1</t>
  </si>
  <si>
    <t>INT_CL19005_TTCCTAAGTAGGCAAC-1</t>
  </si>
  <si>
    <t>INT_CL19005_TTCTGTAGTGCTGCAC-1</t>
  </si>
  <si>
    <t>INT_CL19005_TTGAGTGAGCGAACTG-1</t>
  </si>
  <si>
    <t>INT_CL19005_TTTACGTAGATGCTGG-1</t>
  </si>
  <si>
    <t>INT_CL19005_TTTCGATTCGGCCCAA-1</t>
  </si>
  <si>
    <t>INT_CL19005_TTTGTTGTCAAATGAG-1</t>
  </si>
  <si>
    <t>INT_CL21001_AAAGGATTCTTGTTAC-1</t>
  </si>
  <si>
    <t>INT_CL21001_AAAGTGAGTCCAGCCA-1</t>
  </si>
  <si>
    <t>INT_CL21001_AACCATGAGGGACAGG-1</t>
  </si>
  <si>
    <t>INT_CL21001_AACCATGTCATGAGTC-1</t>
  </si>
  <si>
    <t>INT_CL21001_AACCTTTGTTGTAGCT-1</t>
  </si>
  <si>
    <t>INT_CL21001_AACGTCACACGGCCAT-1</t>
  </si>
  <si>
    <t>INT_CL21001_AACTTCTCAGTGGGTA-1</t>
  </si>
  <si>
    <t>INT_CL21001_AAGAACATCGGAATTC-1</t>
  </si>
  <si>
    <t>INT_CL21001_AAGACAAGTAGACTGG-1</t>
  </si>
  <si>
    <t>INT_CL21001_AAGACTCAGGACGGAG-1</t>
  </si>
  <si>
    <t>INT_CL21001_AAGGAATTCAAGTGGG-1</t>
  </si>
  <si>
    <t>INT_CL21001_AAGGTAAGTTCCAGGC-1</t>
  </si>
  <si>
    <t>INT_CL21001_AATCGACGTTCGGTTA-1</t>
  </si>
  <si>
    <t>INT_CL21001_AATGACCAGGTAGTAT-1</t>
  </si>
  <si>
    <t>INT_CL21001_AATGCCATCTGGGTCG-1</t>
  </si>
  <si>
    <t>INT_CL21001_AATTTCCGTTAGTTCG-1</t>
  </si>
  <si>
    <t>INT_CL21001_AATTTCCTCTGGACCG-1</t>
  </si>
  <si>
    <t>INT_CL21001_ACAAGCTAGCAAGGAA-1</t>
  </si>
  <si>
    <t>INT_CL21001_ACAGAAAGTGACCGTC-1</t>
  </si>
  <si>
    <t>INT_CL21001_ACAGGGACAGAGAATT-1</t>
  </si>
  <si>
    <t>INT_CL21001_ACCACAAGTAGTGGCA-1</t>
  </si>
  <si>
    <t>INT_CL21001_ACCATTTCAACCCTAA-1</t>
  </si>
  <si>
    <t>INT_CL21001_ACCCTTGAGTGAGGTC-1</t>
  </si>
  <si>
    <t>INT_CL21001_ACCGTTCGTTAGGACG-1</t>
  </si>
  <si>
    <t>INT_CL21001_ACCGTTCTCTCGCTCA-1</t>
  </si>
  <si>
    <t>INT_CL21001_ACCTGAACAAGTCATC-1</t>
  </si>
  <si>
    <t>INT_CL21001_ACCTGAACACCGGCTA-1</t>
  </si>
  <si>
    <t>INT_CL21001_ACGATCAAGACCAACG-1</t>
  </si>
  <si>
    <t>INT_CL21001_ACGATCAAGGGCCCTT-1</t>
  </si>
  <si>
    <t>INT_CL21001_ACGATCAGTGGGATTG-1</t>
  </si>
  <si>
    <t>INT_CL21001_ACGATGTCAAACTCGT-1</t>
  </si>
  <si>
    <t>INT_CL21001_ACGGAAGCAGTAGTTC-1</t>
  </si>
  <si>
    <t>INT_CL21001_ACGGAAGGTCTCGGGT-1</t>
  </si>
  <si>
    <t>INT_CL21001_ACGGAAGTCGGTCGGT-1</t>
  </si>
  <si>
    <t>INT_CL21001_ACGGGTCTCCTTATAC-1</t>
  </si>
  <si>
    <t>INT_CL21001_ACGGTTAAGCAGTCTT-1</t>
  </si>
  <si>
    <t>INT_CL21001_ACGTAACCATATTCGG-1</t>
  </si>
  <si>
    <t>INT_CL21001_ACGTACAAGGCGACAT-1</t>
  </si>
  <si>
    <t>INT_CL21001_ACTCCCACATTCAGCA-1</t>
  </si>
  <si>
    <t>INT_CL21001_ACTGTCCGTTTAGTCG-1</t>
  </si>
  <si>
    <t>INT_CL21001_ACTGTGAAGCAGGGAG-1</t>
  </si>
  <si>
    <t>INT_CL21001_ACTGTGAGTGGTGATG-1</t>
  </si>
  <si>
    <t>INT_CL21001_ACTTCGCTCGACATTG-1</t>
  </si>
  <si>
    <t>INT_CL21001_ACTTTGTAGTCGTTAC-1</t>
  </si>
  <si>
    <t>INT_CL21001_AGAACAAGTCAGGCAA-1</t>
  </si>
  <si>
    <t>INT_CL21001_AGAAGCGAGGTTGCCC-1</t>
  </si>
  <si>
    <t>INT_CL21001_AGACAAAAGGTCACCC-1</t>
  </si>
  <si>
    <t>INT_CL21001_AGACACTCATGTACGT-1</t>
  </si>
  <si>
    <t>INT_CL21001_AGACAGGAGTAGACAT-1</t>
  </si>
  <si>
    <t>INT_CL21001_AGACCATTCGACCAAT-1</t>
  </si>
  <si>
    <t>INT_CL21001_AGAGCAGTCGTAACCA-1</t>
  </si>
  <si>
    <t>INT_CL21001_AGATGAATCAAAGGTA-1</t>
  </si>
  <si>
    <t>INT_CL21001_AGATGCTTCATACGAC-1</t>
  </si>
  <si>
    <t>INT_CL21001_AGCGCCATCTCGTGGG-1</t>
  </si>
  <si>
    <t>INT_CL21001_AGCGCTGTCTCATTAC-1</t>
  </si>
  <si>
    <t>INT_CL21001_AGCTACATCGAACGCC-1</t>
  </si>
  <si>
    <t>INT_CL21001_AGGAATAAGAGGTCAC-1</t>
  </si>
  <si>
    <t>INT_CL21001_AGGATCTCAGTTCTAG-1</t>
  </si>
  <si>
    <t>INT_CL21001_AGGATCTGTTCTCGCT-1</t>
  </si>
  <si>
    <t>INT_CL21001_AGGCCACGTCCTATAG-1</t>
  </si>
  <si>
    <t>INT_CL21001_AGGGAGTCAAGTGGAC-1</t>
  </si>
  <si>
    <t>INT_CL21001_AGGGCCTGTGTCCTAA-1</t>
  </si>
  <si>
    <t>INT_CL21001_AGGGCTCCACCGAATT-1</t>
  </si>
  <si>
    <t>INT_CL21001_AGGGTCCAGCATCAAA-1</t>
  </si>
  <si>
    <t>INT_CL21001_AGGGTGAAGCGACCCT-1</t>
  </si>
  <si>
    <t>INT_CL21001_AGGTAGGTCCTCGCAT-1</t>
  </si>
  <si>
    <t>INT_CL21001_AGGTCTAGTCGATGCC-1</t>
  </si>
  <si>
    <t>INT_CL21001_AGGTTGTAGCATGATA-1</t>
  </si>
  <si>
    <t>INT_CL21001_AGGTTGTCACTTGGGC-1</t>
  </si>
  <si>
    <t>INT_CL21001_AGGTTGTGTCCATACA-1</t>
  </si>
  <si>
    <t>INT_CL21001_AGGTTGTTCGAGCCTG-1</t>
  </si>
  <si>
    <t>INT_CL21001_AGTACCAAGCTGGAGT-1</t>
  </si>
  <si>
    <t>INT_CL21001_AGTACCAAGCTTACGT-1</t>
  </si>
  <si>
    <t>INT_CL21001_AGTCTCCGTACGATGG-1</t>
  </si>
  <si>
    <t>INT_CL21001_AGTGATCAGTAAGACT-1</t>
  </si>
  <si>
    <t>INT_CL21001_AGTGATCGTACATTGC-1</t>
  </si>
  <si>
    <t>INT_CL21001_AGTGCCGAGGAAGTCC-1</t>
  </si>
  <si>
    <t>INT_CL21001_AGTTAGCGTTTGTTGG-1</t>
  </si>
  <si>
    <t>INT_CL21001_AGTTCGATCTCCCAAC-1</t>
  </si>
  <si>
    <t>INT_CL21001_ATACCTTGTCAGTCGC-1</t>
  </si>
  <si>
    <t>INT_CL21001_ATCACTTTCCGCTGTT-1</t>
  </si>
  <si>
    <t>INT_CL21001_ATCAGGTAGAGATCGC-1</t>
  </si>
  <si>
    <t>INT_CL21001_ATCGATGCATGTGCTA-1</t>
  </si>
  <si>
    <t>INT_CL21001_ATCGCCTCAGTTGTTG-1</t>
  </si>
  <si>
    <t>INT_CL21001_ATCGGATCAGCTACCG-1</t>
  </si>
  <si>
    <t>INT_CL21001_ATCGTAGTCCCATAAG-1</t>
  </si>
  <si>
    <t>INT_CL21001_ATGAAAGGTAAGATTG-1</t>
  </si>
  <si>
    <t>INT_CL21001_ATGAGTCCAGTAACGG-1</t>
  </si>
  <si>
    <t>INT_CL21001_ATGATCGAGGTGATAT-1</t>
  </si>
  <si>
    <t>INT_CL21001_ATGGGAGTCCACGGAC-1</t>
  </si>
  <si>
    <t>INT_CL21001_ATGGGTTAGCTAGATA-1</t>
  </si>
  <si>
    <t>INT_CL21001_ATGGGTTCAGTCAGCC-1</t>
  </si>
  <si>
    <t>INT_CL21001_ATGGTTGGTGGCGTAA-1</t>
  </si>
  <si>
    <t>INT_CL21001_ATGTCCCCACCGTCTT-1</t>
  </si>
  <si>
    <t>INT_CL21001_ATGTCCCCATGACGGA-1</t>
  </si>
  <si>
    <t>INT_CL21001_ATGTCTTCAGCTCATA-1</t>
  </si>
  <si>
    <t>INT_CL21001_ATTCATCAGTCAGCGA-1</t>
  </si>
  <si>
    <t>INT_CL21001_ATTCATCCAAGTCGTT-1</t>
  </si>
  <si>
    <t>INT_CL21001_ATTCCATTCGATCCCT-1</t>
  </si>
  <si>
    <t>INT_CL21001_ATTCTTGTCTCGTGAA-1</t>
  </si>
  <si>
    <t>INT_CL21001_ATTTCACCAGGACAGT-1</t>
  </si>
  <si>
    <t>INT_CL21001_ATTTCACTCACATACG-1</t>
  </si>
  <si>
    <t>INT_CL21001_ATTTCACTCATGGGAG-1</t>
  </si>
  <si>
    <t>INT_CL21001_ATTTCTGCAGGCACTC-1</t>
  </si>
  <si>
    <t>INT_CL21001_CAACGATTCCTCCACA-1</t>
  </si>
  <si>
    <t>INT_CL21001_CAAGACTAGCTTAGTC-1</t>
  </si>
  <si>
    <t>INT_CL21001_CAAGCTACACTTTAGG-1</t>
  </si>
  <si>
    <t>INT_CL21001_CACAACATCAAGCTGT-1</t>
  </si>
  <si>
    <t>INT_CL21001_CACACAATCACTGAAC-1</t>
  </si>
  <si>
    <t>INT_CL21001_CACAGGCCAACGACTT-1</t>
  </si>
  <si>
    <t>INT_CL21001_CACAGGCGTGTGATGG-1</t>
  </si>
  <si>
    <t>INT_CL21001_CACATGACACGTCGTG-1</t>
  </si>
  <si>
    <t>INT_CL21001_CACCGTTAGCATCTTG-1</t>
  </si>
  <si>
    <t>INT_CL21001_CACCGTTCATCCTGTC-1</t>
  </si>
  <si>
    <t>INT_CL21001_CACCGTTTCCATCGTC-1</t>
  </si>
  <si>
    <t>INT_CL21001_CACGAATCAATAGAGT-1</t>
  </si>
  <si>
    <t>INT_CL21001_CACGAATGTAGAGCTG-1</t>
  </si>
  <si>
    <t>INT_CL21001_CACTGGGGTGGCACTC-1</t>
  </si>
  <si>
    <t>INT_CL21001_CACTGGGTCATCTCTA-1</t>
  </si>
  <si>
    <t>INT_CL21001_CACTTCGAGCCTAACT-1</t>
  </si>
  <si>
    <t>INT_CL21001_CAGCAATCACGATTCA-1</t>
  </si>
  <si>
    <t>INT_CL21001_CAGTGCGAGCCATATC-1</t>
  </si>
  <si>
    <t>INT_CL21001_CAGTTAGCACGCAGTC-1</t>
  </si>
  <si>
    <t>INT_CL21001_CATACAGAGGTTCCGC-1</t>
  </si>
  <si>
    <t>INT_CL21001_CATACAGCAGGAATAT-1</t>
  </si>
  <si>
    <t>INT_CL21001_CATACTTAGATCCCGC-1</t>
  </si>
  <si>
    <t>INT_CL21001_CATACTTAGTCCGTCG-1</t>
  </si>
  <si>
    <t>INT_CL21001_CATACTTTCCTTACCG-1</t>
  </si>
  <si>
    <t>INT_CL21001_CATAGACAGCTTAGTC-1</t>
  </si>
  <si>
    <t>INT_CL21001_CATCCACGTGCATCTA-1</t>
  </si>
  <si>
    <t>INT_CL21001_CATCGGGCATCTCCCA-1</t>
  </si>
  <si>
    <t>INT_CL21001_CATGCCTTCACGGGCT-1</t>
  </si>
  <si>
    <t>INT_CL21001_CATGCGGCACTTCATT-1</t>
  </si>
  <si>
    <t>INT_CL21001_CATGCTCTCATAGGCT-1</t>
  </si>
  <si>
    <t>INT_CL21001_CATGCTCTCGCTCATC-1</t>
  </si>
  <si>
    <t>INT_CL21001_CATGGATGTGCTTATG-1</t>
  </si>
  <si>
    <t>INT_CL21001_CATGGATTCTCGCCTA-1</t>
  </si>
  <si>
    <t>INT_CL21001_CATGGTACATACTGTG-1</t>
  </si>
  <si>
    <t>INT_CL21001_CATTCCGCAATTTCCT-1</t>
  </si>
  <si>
    <t>INT_CL21001_CATTCTAAGACGGAAA-1</t>
  </si>
  <si>
    <t>INT_CL21001_CATTTCATCACTCCGT-1</t>
  </si>
  <si>
    <t>INT_CL21001_CCACACTAGGATACCG-1</t>
  </si>
  <si>
    <t>INT_CL21001_CCACACTCATAGCTGT-1</t>
  </si>
  <si>
    <t>INT_CL21001_CCACGTTCATAGGTTC-1</t>
  </si>
  <si>
    <t>INT_CL21001_CCACGTTGTCGGTGAA-1</t>
  </si>
  <si>
    <t>INT_CL21001_CCATCACGTTTACGTG-1</t>
  </si>
  <si>
    <t>INT_CL21001_CCCAACTGTCGCTCGA-1</t>
  </si>
  <si>
    <t>INT_CL21001_CCCGGAAAGTATAGGT-1</t>
  </si>
  <si>
    <t>INT_CL21001_CCCGGAATCCATTCGC-1</t>
  </si>
  <si>
    <t>INT_CL21001_CCCTCAAAGGATCACG-1</t>
  </si>
  <si>
    <t>INT_CL21001_CCCTCAACATGACGGA-1</t>
  </si>
  <si>
    <t>INT_CL21001_CCCTCTCTCATCGCTC-1</t>
  </si>
  <si>
    <t>INT_CL21001_CCGATCTCAAACGGCA-1</t>
  </si>
  <si>
    <t>INT_CL21001_CCGATGGTCTAGTCAG-1</t>
  </si>
  <si>
    <t>INT_CL21001_CCGCAAGTCCGTAATG-1</t>
  </si>
  <si>
    <t>INT_CL21001_CCGGGTAGTCAGGAGT-1</t>
  </si>
  <si>
    <t>INT_CL21001_CCGTAGGCAACATACC-1</t>
  </si>
  <si>
    <t>INT_CL21001_CCGTAGGGTTACGGAG-1</t>
  </si>
  <si>
    <t>INT_CL21001_CCGTAGGTCGTTGCCT-1</t>
  </si>
  <si>
    <t>INT_CL21001_CCGTTCAAGCCTGACC-1</t>
  </si>
  <si>
    <t>INT_CL21001_CCTACGTCAAATCGTC-1</t>
  </si>
  <si>
    <t>INT_CL21001_CCTACGTCATGGGAAC-1</t>
  </si>
  <si>
    <t>INT_CL21001_CCTATCGAGTAAACGT-1</t>
  </si>
  <si>
    <t>INT_CL21001_CCTCCAATCAGGACAG-1</t>
  </si>
  <si>
    <t>INT_CL21001_CCTCCTCGTAATCAAG-1</t>
  </si>
  <si>
    <t>INT_CL21001_CCTGTTGAGTATGGAT-1</t>
  </si>
  <si>
    <t>INT_CL21001_CCTGTTGCAACCAACT-1</t>
  </si>
  <si>
    <t>INT_CL21001_CCTTCAGGTATAGCTC-1</t>
  </si>
  <si>
    <t>INT_CL21001_CCTTCAGTCCGCTAGG-1</t>
  </si>
  <si>
    <t>INT_CL21001_CGACAGCCACATGAAA-1</t>
  </si>
  <si>
    <t>INT_CL21001_CGAGAAGCAAATGAGT-1</t>
  </si>
  <si>
    <t>INT_CL21001_CGAGTTAGTAGTCCTA-1</t>
  </si>
  <si>
    <t>INT_CL21001_CGATCGGGTTGTGGCC-1</t>
  </si>
  <si>
    <t>INT_CL21001_CGCATAACATGCACTA-1</t>
  </si>
  <si>
    <t>INT_CL21001_CGCATGGGTGTCCATA-1</t>
  </si>
  <si>
    <t>INT_CL21001_CGGACACCAGAACTAA-1</t>
  </si>
  <si>
    <t>INT_CL21001_CGGAGAAAGGCTGTAG-1</t>
  </si>
  <si>
    <t>INT_CL21001_CGGGTCACATATTCGG-1</t>
  </si>
  <si>
    <t>INT_CL21001_CGTAGTATCTCATTGT-1</t>
  </si>
  <si>
    <t>INT_CL21001_CGTGAATGTGATGGCA-1</t>
  </si>
  <si>
    <t>INT_CL21001_CGTGTCTTCCGTAGGC-1</t>
  </si>
  <si>
    <t>INT_CL21001_CTAACTTGTCTTGAGT-1</t>
  </si>
  <si>
    <t>INT_CL21001_CTACATTAGGTTGGAC-1</t>
  </si>
  <si>
    <t>INT_CL21001_CTACCCAGTCGCGTCA-1</t>
  </si>
  <si>
    <t>INT_CL21001_CTACCTGGTTCAGTAC-1</t>
  </si>
  <si>
    <t>INT_CL21001_CTACGGGCAATTGCCA-1</t>
  </si>
  <si>
    <t>INT_CL21001_CTATAGGGTTGGGATG-1</t>
  </si>
  <si>
    <t>INT_CL21001_CTATCCGGTTTACACG-1</t>
  </si>
  <si>
    <t>INT_CL21001_CTCAACCAGTTACGGG-1</t>
  </si>
  <si>
    <t>INT_CL21001_CTCAAGAGTTCGAGCC-1</t>
  </si>
  <si>
    <t>INT_CL21001_CTCACTGCAAGATGGC-1</t>
  </si>
  <si>
    <t>INT_CL21001_CTCAGAATCTCGGTCT-1</t>
  </si>
  <si>
    <t>INT_CL21001_CTCATGCAGTACGTCT-1</t>
  </si>
  <si>
    <t>INT_CL21001_CTCATGCCACTCTAGA-1</t>
  </si>
  <si>
    <t>INT_CL21001_CTCATTATCAAGTGGG-1</t>
  </si>
  <si>
    <t>INT_CL21001_CTCCAACAGTTGCATC-1</t>
  </si>
  <si>
    <t>INT_CL21001_CTCCAACGTAGCGCCT-1</t>
  </si>
  <si>
    <t>INT_CL21001_CTCCAACTCAGCAGAG-1</t>
  </si>
  <si>
    <t>INT_CL21001_CTCCAACTCCCATAGA-1</t>
  </si>
  <si>
    <t>INT_CL21001_CTCCACAAGGTGATAT-1</t>
  </si>
  <si>
    <t>INT_CL21001_CTCCACACAACCAGAG-1</t>
  </si>
  <si>
    <t>INT_CL21001_CTCCACACAATAACCC-1</t>
  </si>
  <si>
    <t>INT_CL21001_CTCCACAGTCTGCATA-1</t>
  </si>
  <si>
    <t>INT_CL21001_CTCCACATCGCACGAC-1</t>
  </si>
  <si>
    <t>INT_CL21001_CTCCCAAAGGATTACA-1</t>
  </si>
  <si>
    <t>INT_CL21001_CTCCGATGTCACTTCC-1</t>
  </si>
  <si>
    <t>INT_CL21001_CTCCGATTCGTGGACC-1</t>
  </si>
  <si>
    <t>INT_CL21001_CTCCTCCGTCTTGTCC-1</t>
  </si>
  <si>
    <t>INT_CL21001_CTCGAGGAGCATTTCG-1</t>
  </si>
  <si>
    <t>INT_CL21001_CTCGAGGCATGAGAAT-1</t>
  </si>
  <si>
    <t>INT_CL21001_CTCTCAGCACACCAGC-1</t>
  </si>
  <si>
    <t>INT_CL21001_CTGAGCGAGACAGCTG-1</t>
  </si>
  <si>
    <t>INT_CL21001_CTGAGCGCATCATCCC-1</t>
  </si>
  <si>
    <t>INT_CL21001_CTGATCCTCTGAGGTT-1</t>
  </si>
  <si>
    <t>INT_CL21001_CTGCATCCAGCCGTTG-1</t>
  </si>
  <si>
    <t>INT_CL21001_CTGCTCAAGACAGCTG-1</t>
  </si>
  <si>
    <t>INT_CL21001_CTGTACCCACGACGAA-1</t>
  </si>
  <si>
    <t>INT_CL21001_CTGTACCTCGGCGATC-1</t>
  </si>
  <si>
    <t>INT_CL21001_CTGTATTAGATTCGAA-1</t>
  </si>
  <si>
    <t>INT_CL21001_CTTAGGAAGTCCGCGT-1</t>
  </si>
  <si>
    <t>INT_CL21001_CTTCCGAAGGTGGTTG-1</t>
  </si>
  <si>
    <t>INT_CL21001_CTTCCGACATACAGAA-1</t>
  </si>
  <si>
    <t>INT_CL21001_CTTCCTTAGAGAGAAC-1</t>
  </si>
  <si>
    <t>INT_CL21001_CTTCTCTAGCATGCGA-1</t>
  </si>
  <si>
    <t>INT_CL21001_CTTGAGAGTGCGCTCA-1</t>
  </si>
  <si>
    <t>INT_CL21001_CTTGAGATCGGCTATA-1</t>
  </si>
  <si>
    <t>INT_CL21001_CTTTCAAGTAGCTAAA-1</t>
  </si>
  <si>
    <t>INT_CL21001_GAAATGAAGGCTCCCA-1</t>
  </si>
  <si>
    <t>INT_CL21001_GAACTGTCATTGTACG-1</t>
  </si>
  <si>
    <t>INT_CL21001_GAAGCCCAGGCCTTGC-1</t>
  </si>
  <si>
    <t>INT_CL21001_GAAGCCCCATTCCTCG-1</t>
  </si>
  <si>
    <t>INT_CL21001_GAATAGAAGCTAAATG-1</t>
  </si>
  <si>
    <t>INT_CL21001_GAATAGAGTGTTCAGT-1</t>
  </si>
  <si>
    <t>INT_CL21001_GAATCACTCGCCATAA-1</t>
  </si>
  <si>
    <t>INT_CL21001_GACCAATAGTTACTCG-1</t>
  </si>
  <si>
    <t>INT_CL21001_GACCCAGCACGGAAGT-1</t>
  </si>
  <si>
    <t>INT_CL21001_GACCCAGCAGACCATT-1</t>
  </si>
  <si>
    <t>INT_CL21001_GACGCTGTCTAAGAAG-1</t>
  </si>
  <si>
    <t>INT_CL21001_GACGTTAAGTCGAAAT-1</t>
  </si>
  <si>
    <t>INT_CL21001_GACTATGAGGCCTTGC-1</t>
  </si>
  <si>
    <t>INT_CL21001_GACTCAAGTTCAGTAC-1</t>
  </si>
  <si>
    <t>INT_CL21001_GACTCTCTCGATGCAT-1</t>
  </si>
  <si>
    <t>INT_CL21001_GACTGATAGGTCCTGC-1</t>
  </si>
  <si>
    <t>INT_CL21001_GACTTCCTCCATAGGT-1</t>
  </si>
  <si>
    <t>INT_CL21001_GAGAAATCACAATGCT-1</t>
  </si>
  <si>
    <t>INT_CL21001_GAGACCCGTGGCCTCA-1</t>
  </si>
  <si>
    <t>INT_CL21001_GAGGCAATCATGGCCG-1</t>
  </si>
  <si>
    <t>INT_CL21001_GAGTGAGGTCAGTCTA-1</t>
  </si>
  <si>
    <t>INT_CL21001_GAGTTTGAGGATTCCT-1</t>
  </si>
  <si>
    <t>INT_CL21001_GAGTTTGCAACACTAC-1</t>
  </si>
  <si>
    <t>INT_CL21001_GAGTTTGCAACAGCTT-1</t>
  </si>
  <si>
    <t>INT_CL21001_GAGTTTGGTCACCGAC-1</t>
  </si>
  <si>
    <t>INT_CL21001_GATCAGTAGCCACTCG-1</t>
  </si>
  <si>
    <t>INT_CL21001_GATCCCTCATCACAGT-1</t>
  </si>
  <si>
    <t>INT_CL21001_GATGATCAGGGCCTCT-1</t>
  </si>
  <si>
    <t>INT_CL21001_GATGATCTCCGTGGGT-1</t>
  </si>
  <si>
    <t>INT_CL21001_GATGGAGTCAAATGAG-1</t>
  </si>
  <si>
    <t>INT_CL21001_GATGTTGGTTCTTGTT-1</t>
  </si>
  <si>
    <t>INT_CL21001_GATTCTTAGGACACTG-1</t>
  </si>
  <si>
    <t>INT_CL21001_GATTGGTAGTGTGTTC-1</t>
  </si>
  <si>
    <t>INT_CL21001_GCAACCGGTGGACTAG-1</t>
  </si>
  <si>
    <t>INT_CL21001_GCACGTGGTTGTGCAT-1</t>
  </si>
  <si>
    <t>INT_CL21001_GCAGCCATCTGGACTA-1</t>
  </si>
  <si>
    <t>INT_CL21001_GCAGTTAAGGTAAACT-1</t>
  </si>
  <si>
    <t>INT_CL21001_GCATGATCACTAACGT-1</t>
  </si>
  <si>
    <t>INT_CL21001_GCATGATTCTCAACCC-1</t>
  </si>
  <si>
    <t>INT_CL21001_GCCGATGAGGAGCAAA-1</t>
  </si>
  <si>
    <t>INT_CL21001_GCCTGTTCATGTTCGA-1</t>
  </si>
  <si>
    <t>INT_CL21001_GCCTGTTGTCTACTGA-1</t>
  </si>
  <si>
    <t>INT_CL21001_GCGATCGTCGGTGTTA-1</t>
  </si>
  <si>
    <t>INT_CL21001_GCGGAAACACCTATCC-1</t>
  </si>
  <si>
    <t>INT_CL21001_GCGGATCGTGTCCAAT-1</t>
  </si>
  <si>
    <t>INT_CL21001_GCGTTTCCACACACTA-1</t>
  </si>
  <si>
    <t>INT_CL21001_GCGTTTCTCCACTTTA-1</t>
  </si>
  <si>
    <t>INT_CL21001_GCTACCTAGGTTAAAC-1</t>
  </si>
  <si>
    <t>INT_CL21001_GCTCAAATCTATACGG-1</t>
  </si>
  <si>
    <t>INT_CL21001_GCTGCAGTCAGATTGC-1</t>
  </si>
  <si>
    <t>INT_CL21001_GCTTCACAGGAGGTTC-1</t>
  </si>
  <si>
    <t>INT_CL21001_GCTTGGGTCTGTCAGA-1</t>
  </si>
  <si>
    <t>INT_CL21001_GCTTTCGGTCTTTCTA-1</t>
  </si>
  <si>
    <t>INT_CL21001_GGAACCCAGCAAATCA-1</t>
  </si>
  <si>
    <t>INT_CL21001_GGAACCCTCTCATGGA-1</t>
  </si>
  <si>
    <t>INT_CL21001_GGAGAACAGGTCCAGA-1</t>
  </si>
  <si>
    <t>INT_CL21001_GGGAAGTCACACCTGG-1</t>
  </si>
  <si>
    <t>INT_CL21001_GGGACCTCATGGTGGA-1</t>
  </si>
  <si>
    <t>INT_CL21001_GGGACTCTCCCGTGAG-1</t>
  </si>
  <si>
    <t>INT_CL21001_GGGAGATTCGAAACAA-1</t>
  </si>
  <si>
    <t>INT_CL21001_GGGAGTAGTATCGTTG-1</t>
  </si>
  <si>
    <t>INT_CL21001_GGGAGTAGTGTATTGC-1</t>
  </si>
  <si>
    <t>INT_CL21001_GGGAGTATCCATCACC-1</t>
  </si>
  <si>
    <t>INT_CL21001_GGGATGAAGCCGTTGC-1</t>
  </si>
  <si>
    <t>INT_CL21001_GGGCTACAGCTCTTCC-1</t>
  </si>
  <si>
    <t>INT_CL21001_GGGCTCACACAACATC-1</t>
  </si>
  <si>
    <t>INT_CL21001_GGGTCACAGAAGGCTC-1</t>
  </si>
  <si>
    <t>INT_CL21001_GGGTCTGCAGGATTCT-1</t>
  </si>
  <si>
    <t>INT_CL21001_GGGTGAAGTCTTTCTA-1</t>
  </si>
  <si>
    <t>INT_CL21001_GGTAGAGTCTTCGATT-1</t>
  </si>
  <si>
    <t>INT_CL21001_GGTGAAGGTCGATTAC-1</t>
  </si>
  <si>
    <t>INT_CL21001_GGTGTTAAGAGTCGAC-1</t>
  </si>
  <si>
    <t>INT_CL21001_GGTTGTATCATTGGTG-1</t>
  </si>
  <si>
    <t>INT_CL21001_GTAACACTCCTAGCCT-1</t>
  </si>
  <si>
    <t>INT_CL21001_GTAAGTCGTGATACCT-1</t>
  </si>
  <si>
    <t>INT_CL21001_GTAATGCTCTCCTACG-1</t>
  </si>
  <si>
    <t>INT_CL21001_GTACAGTCAATTGCAC-1</t>
  </si>
  <si>
    <t>INT_CL21001_GTACAGTTCTAGTTCT-1</t>
  </si>
  <si>
    <t>INT_CL21001_GTAGAAAAGGTGATAT-1</t>
  </si>
  <si>
    <t>INT_CL21001_GTAGCTAGTCATCTAG-1</t>
  </si>
  <si>
    <t>INT_CL21001_GTAGGTTGTACCGTGC-1</t>
  </si>
  <si>
    <t>INT_CL21001_GTAGTACAGGAAACGA-1</t>
  </si>
  <si>
    <t>INT_CL21001_GTATTGGAGTTCCATG-1</t>
  </si>
  <si>
    <t>INT_CL21001_GTCAAGTCACACACGC-1</t>
  </si>
  <si>
    <t>INT_CL21001_GTCACGGGTTTGCCGG-1</t>
  </si>
  <si>
    <t>INT_CL21001_GTCATTTGTATCTCGA-1</t>
  </si>
  <si>
    <t>INT_CL21001_GTCCCATTCCCGGTAG-1</t>
  </si>
  <si>
    <t>INT_CL21001_GTCCCATTCTTCCGTG-1</t>
  </si>
  <si>
    <t>INT_CL21001_GTCCTCAAGCGTCGAA-1</t>
  </si>
  <si>
    <t>INT_CL21001_GTCTGTCCACTAGAGG-1</t>
  </si>
  <si>
    <t>INT_CL21001_GTCTGTCCAGTAGATA-1</t>
  </si>
  <si>
    <t>INT_CL21001_GTGACGCTCAGACCCG-1</t>
  </si>
  <si>
    <t>INT_CL21001_GTGATGTTCTTCGACC-1</t>
  </si>
  <si>
    <t>INT_CL21001_GTGCACGAGCATCGAG-1</t>
  </si>
  <si>
    <t>INT_CL21001_GTGCAGCAGGTCATAA-1</t>
  </si>
  <si>
    <t>INT_CL21001_GTGCGTGGTTCGGTCG-1</t>
  </si>
  <si>
    <t>INT_CL21001_GTGGAAGTCCTGGCTT-1</t>
  </si>
  <si>
    <t>INT_CL21001_GTGTAACGTTTGAAAG-1</t>
  </si>
  <si>
    <t>INT_CL21001_GTGTTCCCATACCACA-1</t>
  </si>
  <si>
    <t>INT_CL21001_GTTACAGGTAACAGTA-1</t>
  </si>
  <si>
    <t>INT_CL21001_GTTACGACATAGGTTC-1</t>
  </si>
  <si>
    <t>INT_CL21001_GTTAGACTCCATTTCA-1</t>
  </si>
  <si>
    <t>INT_CL21001_GTTATGGGTGTTAAAG-1</t>
  </si>
  <si>
    <t>INT_CL21001_GTTCGCTAGGTCACTT-1</t>
  </si>
  <si>
    <t>INT_CL21001_GTTGCTCAGAGAATCT-1</t>
  </si>
  <si>
    <t>INT_CL21001_GTTGTCCAGAGAGGGC-1</t>
  </si>
  <si>
    <t>INT_CL21001_GTTTGGAGTACCGTCG-1</t>
  </si>
  <si>
    <t>INT_CL21001_TAACACGTCAAAGACA-1</t>
  </si>
  <si>
    <t>INT_CL21001_TAATTCCCATCGCTCT-1</t>
  </si>
  <si>
    <t>INT_CL21001_TACAGGTAGCGCACAA-1</t>
  </si>
  <si>
    <t>INT_CL21001_TACATTCGTATAGGGC-1</t>
  </si>
  <si>
    <t>INT_CL21001_TACCCGTAGTACGAGC-1</t>
  </si>
  <si>
    <t>INT_CL21001_TACTTACAGGCGAACT-1</t>
  </si>
  <si>
    <t>INT_CL21001_TACTTCATCACTGATG-1</t>
  </si>
  <si>
    <t>INT_CL21001_TACTTGTAGTAGCAAT-1</t>
  </si>
  <si>
    <t>INT_CL21001_TAGACTGCAGAGAAAG-1</t>
  </si>
  <si>
    <t>INT_CL21001_TAGCACACACCCTATC-1</t>
  </si>
  <si>
    <t>INT_CL21001_TAGGAGGTCAGTAGGG-1</t>
  </si>
  <si>
    <t>INT_CL21001_TAGTGCAAGTCGAGGT-1</t>
  </si>
  <si>
    <t>INT_CL21001_TAGTGCAGTCTAATCG-1</t>
  </si>
  <si>
    <t>INT_CL21001_TATCCTATCCTCTAAT-1</t>
  </si>
  <si>
    <t>INT_CL21001_TATCTTGTCTTCTGTA-1</t>
  </si>
  <si>
    <t>INT_CL21001_TATTCCACAAGCAATA-1</t>
  </si>
  <si>
    <t>INT_CL21001_TATTTCGAGCCTATTG-1</t>
  </si>
  <si>
    <t>INT_CL21001_TATTTCGCACGGATCC-1</t>
  </si>
  <si>
    <t>INT_CL21001_TCAATCTAGTCAATCC-1</t>
  </si>
  <si>
    <t>INT_CL21001_TCAATCTTCACTCCGT-1</t>
  </si>
  <si>
    <t>INT_CL21001_TCACATTCAGTAGAGC-1</t>
  </si>
  <si>
    <t>INT_CL21001_TCACATTTCACCTCAC-1</t>
  </si>
  <si>
    <t>INT_CL21001_TCACGCTTCTTACACT-1</t>
  </si>
  <si>
    <t>INT_CL21001_TCAGCCTGTAAGCAAT-1</t>
  </si>
  <si>
    <t>INT_CL21001_TCAGGTAGTCCCGGTA-1</t>
  </si>
  <si>
    <t>INT_CL21001_TCAGTCCGTGGCATCC-1</t>
  </si>
  <si>
    <t>INT_CL21001_TCAGTCCGTTGGTAGG-1</t>
  </si>
  <si>
    <t>INT_CL21001_TCAGTTTAGTGGATAT-1</t>
  </si>
  <si>
    <t>INT_CL21001_TCAGTTTTCATTCTTG-1</t>
  </si>
  <si>
    <t>INT_CL21001_TCATCATGTCAGACTT-1</t>
  </si>
  <si>
    <t>INT_CL21001_TCATCCGGTGTTTACG-1</t>
  </si>
  <si>
    <t>INT_CL21001_TCATGAGAGAACAAGG-1</t>
  </si>
  <si>
    <t>INT_CL21001_TCATGAGTCTAATTCC-1</t>
  </si>
  <si>
    <t>INT_CL21001_TCATGCCGTGCTCCGA-1</t>
  </si>
  <si>
    <t>INT_CL21001_TCATGGATCTTTCCGG-1</t>
  </si>
  <si>
    <t>INT_CL21001_TCATGTTAGACGACGT-1</t>
  </si>
  <si>
    <t>INT_CL21001_TCATTCAAGCTCGACC-1</t>
  </si>
  <si>
    <t>INT_CL21001_TCATTCACAAGTCCCG-1</t>
  </si>
  <si>
    <t>INT_CL21001_TCCACGTTCGCTTTAT-1</t>
  </si>
  <si>
    <t>INT_CL21001_TCCATCGCAGCATTGT-1</t>
  </si>
  <si>
    <t>INT_CL21001_TCCATCGGTTAGCTAC-1</t>
  </si>
  <si>
    <t>INT_CL21001_TCCCACAAGAGTCTTC-1</t>
  </si>
  <si>
    <t>INT_CL21001_TCCGGGAGTCAAACGG-1</t>
  </si>
  <si>
    <t>INT_CL21001_TCCTCTTAGAAGAACG-1</t>
  </si>
  <si>
    <t>INT_CL21001_TCGAACATCCTTCACG-1</t>
  </si>
  <si>
    <t>INT_CL21001_TCGACGGGTTGATCGT-1</t>
  </si>
  <si>
    <t>INT_CL21001_TCGCAGGAGAAGGGAT-1</t>
  </si>
  <si>
    <t>INT_CL21001_TCGCTTGGTACCGCGT-1</t>
  </si>
  <si>
    <t>INT_CL21001_TCGGATAAGTATAACG-1</t>
  </si>
  <si>
    <t>INT_CL21001_TCGGGTGCAGAACTCT-1</t>
  </si>
  <si>
    <t>INT_CL21001_TCGTCCAGTGGCTGAA-1</t>
  </si>
  <si>
    <t>INT_CL21001_TCGTGCTCAATAACGA-1</t>
  </si>
  <si>
    <t>INT_CL21001_TCGTGGGTCCTATTTG-1</t>
  </si>
  <si>
    <t>INT_CL21001_TCTAACTTCATTATCC-1</t>
  </si>
  <si>
    <t>INT_CL21001_TCTATCATCCTTTAGT-1</t>
  </si>
  <si>
    <t>INT_CL21001_TCTTAGTAGGGCAGGA-1</t>
  </si>
  <si>
    <t>INT_CL21001_TCTTCCTAGCCATGCC-1</t>
  </si>
  <si>
    <t>INT_CL21001_TCTTTGAAGGGACCAT-1</t>
  </si>
  <si>
    <t>INT_CL21001_TGACTCCAGACAGCTG-1</t>
  </si>
  <si>
    <t>INT_CL21001_TGAGCGCGTTGGACCC-1</t>
  </si>
  <si>
    <t>INT_CL21001_TGAGGGAAGAACTCCT-1</t>
  </si>
  <si>
    <t>INT_CL21001_TGAGGGAGTAACAGGC-1</t>
  </si>
  <si>
    <t>INT_CL21001_TGATCTTCACCAGGTC-1</t>
  </si>
  <si>
    <t>INT_CL21001_TGATGCAAGAGAGCAA-1</t>
  </si>
  <si>
    <t>INT_CL21001_TGATTCTTCCTCACTG-1</t>
  </si>
  <si>
    <t>INT_CL21001_TGCACGGTCCCATACC-1</t>
  </si>
  <si>
    <t>INT_CL21001_TGCCGAGGTACGTGTT-1</t>
  </si>
  <si>
    <t>INT_CL21001_TGCGACGAGAGTGTTA-1</t>
  </si>
  <si>
    <t>INT_CL21001_TGCTCCATCCCGAGTG-1</t>
  </si>
  <si>
    <t>INT_CL21001_TGCTCGTTCTACGGTA-1</t>
  </si>
  <si>
    <t>INT_CL21001_TGCTGAAGTCATGCAT-1</t>
  </si>
  <si>
    <t>INT_CL21001_TGCTTCGTCCATTCGC-1</t>
  </si>
  <si>
    <t>INT_CL21001_TGCTTGCTCAGGAAGC-1</t>
  </si>
  <si>
    <t>INT_CL21001_TGGGAAGGTATCCCTC-1</t>
  </si>
  <si>
    <t>INT_CL21001_TGGGAAGTCGACATCA-1</t>
  </si>
  <si>
    <t>INT_CL21001_TGGGAGAAGGCAGGGA-1</t>
  </si>
  <si>
    <t>INT_CL21001_TGGGAGAGTTCCTACC-1</t>
  </si>
  <si>
    <t>INT_CL21001_TGGGATTAGGTCCAGA-1</t>
  </si>
  <si>
    <t>INT_CL21001_TGGGCTGTCGCAACAT-1</t>
  </si>
  <si>
    <t>INT_CL21001_TGGTAGTTCTGGGCAC-1</t>
  </si>
  <si>
    <t>INT_CL21001_TGTACAGCAAGGTACG-1</t>
  </si>
  <si>
    <t>INT_CL21001_TGTAGACAGAAGCCAC-1</t>
  </si>
  <si>
    <t>INT_CL21001_TGTAGACAGGCCTGCT-1</t>
  </si>
  <si>
    <t>INT_CL21001_TGTGCGGAGATTGATG-1</t>
  </si>
  <si>
    <t>INT_CL21001_TGTGCGGGTCTTCTAT-1</t>
  </si>
  <si>
    <t>INT_CL21001_TGTGGCGCAATGGCAG-1</t>
  </si>
  <si>
    <t>INT_CL21001_TGTGGCGGTATTTCTC-1</t>
  </si>
  <si>
    <t>INT_CL21001_TGTGTGATCGACGAGA-1</t>
  </si>
  <si>
    <t>INT_CL21001_TGTTACTTCGGATAAA-1</t>
  </si>
  <si>
    <t>INT_CL21001_TGTTCATGTCAGATTC-1</t>
  </si>
  <si>
    <t>INT_CL21001_TGTTCCGTCCGACATA-1</t>
  </si>
  <si>
    <t>INT_CL21001_TGTTGAGCACGTCATA-1</t>
  </si>
  <si>
    <t>INT_CL21001_TGTTTGTTCTACTGCC-1</t>
  </si>
  <si>
    <t>INT_CL21001_TTACGCCTCACCTTGC-1</t>
  </si>
  <si>
    <t>INT_CL21001_TTACGCCTCCAAGCAT-1</t>
  </si>
  <si>
    <t>INT_CL21001_TTACTGTCACATTACG-1</t>
  </si>
  <si>
    <t>INT_CL21001_TTATTGCGTGCCTATA-1</t>
  </si>
  <si>
    <t>INT_CL21001_TTCACGCTCTTCCACG-1</t>
  </si>
  <si>
    <t>INT_CL21001_TTCAGGATCCTATGGA-1</t>
  </si>
  <si>
    <t>INT_CL21001_TTCATGTTCATGCCAA-1</t>
  </si>
  <si>
    <t>INT_CL21001_TTCATTGAGGATCACG-1</t>
  </si>
  <si>
    <t>INT_CL21001_TTCCACGGTCATCGCG-1</t>
  </si>
  <si>
    <t>INT_CL21001_TTCCTAAAGGTGAGCT-1</t>
  </si>
  <si>
    <t>INT_CL21001_TTCCTAAGTCATCACA-1</t>
  </si>
  <si>
    <t>INT_CL21001_TTCGCTGAGAAGCGAA-1</t>
  </si>
  <si>
    <t>INT_CL21001_TTCGCTGGTATCGCGC-1</t>
  </si>
  <si>
    <t>INT_CL21001_TTCTAACGTCCACGCA-1</t>
  </si>
  <si>
    <t>INT_CL21001_TTCTAACTCATTCACT-1</t>
  </si>
  <si>
    <t>INT_CL21001_TTGAACGTCCCGGTAG-1</t>
  </si>
  <si>
    <t>INT_CL21001_TTGAGTGAGGCAGTCA-1</t>
  </si>
  <si>
    <t>INT_CL21001_TTGCATTAGTGGACGT-1</t>
  </si>
  <si>
    <t>INT_CL21001_TTGGATGAGTATCCTG-1</t>
  </si>
  <si>
    <t>INT_CL21001_TTGGGTAAGAGCTTTC-1</t>
  </si>
  <si>
    <t>INT_CL21001_TTGGTTTTCTGCGAGC-1</t>
  </si>
  <si>
    <t>INT_CL21001_TTGTGGAAGCGTGCCT-1</t>
  </si>
  <si>
    <t>INT_CL21001_TTTACCAAGCCACTCG-1</t>
  </si>
  <si>
    <t>INT_CL21001_TTTACCAAGTGAGCCA-1</t>
  </si>
  <si>
    <t>INT_CL21001_TTTAGTCTCTCTTGCG-1</t>
  </si>
  <si>
    <t>INT_CL21001_TTTCATGGTGACTCTA-1</t>
  </si>
  <si>
    <t>INT_CL21001_TTTCCTCTCCTGGTCT-1</t>
  </si>
  <si>
    <t>INT_CL21001_TTTCGATCAAGCCCAC-1</t>
  </si>
  <si>
    <t>INT_CL21001_TTTGATCAGAGTGAAG-1</t>
  </si>
  <si>
    <t>INT_CL21001_TTTGGAGGTTAATGAG-1</t>
  </si>
  <si>
    <t>INT_CL21001_TTTGGTTAGCACTCAT-1</t>
  </si>
  <si>
    <t>INT_CL21001_TTTGTTGAGTGCTCGC-1</t>
  </si>
  <si>
    <t>CD14</t>
  </si>
  <si>
    <t>MSR1</t>
  </si>
  <si>
    <t>TOP2A</t>
  </si>
  <si>
    <t>NRP1</t>
  </si>
  <si>
    <t>MKI67</t>
  </si>
  <si>
    <t>BLVRB</t>
  </si>
  <si>
    <t>SLCO2B1</t>
  </si>
  <si>
    <t>ADAP2</t>
  </si>
  <si>
    <t>TYMS</t>
  </si>
  <si>
    <t>MS4A4A</t>
  </si>
  <si>
    <t>RAD21</t>
  </si>
  <si>
    <t>LRP1</t>
  </si>
  <si>
    <t>NPC2</t>
  </si>
  <si>
    <t>MT-ND2</t>
  </si>
  <si>
    <t>FCGR2A</t>
  </si>
  <si>
    <t>FAM111A</t>
  </si>
  <si>
    <t>NUSAP1</t>
  </si>
  <si>
    <t>GAL3ST4</t>
  </si>
  <si>
    <t>AP1B1</t>
  </si>
  <si>
    <t>ADAM9</t>
  </si>
  <si>
    <t>CD164</t>
  </si>
  <si>
    <t>CENPF</t>
  </si>
  <si>
    <t>ATAD2</t>
  </si>
  <si>
    <t>ASPM</t>
  </si>
  <si>
    <t>ARHGAP18</t>
  </si>
  <si>
    <t>TPX2</t>
  </si>
  <si>
    <t>PCNA</t>
  </si>
  <si>
    <t>PIK3AP1</t>
  </si>
  <si>
    <t>KIF20B</t>
  </si>
  <si>
    <t>DHFR</t>
  </si>
  <si>
    <t>COLGALT1</t>
  </si>
  <si>
    <t>CEP55</t>
  </si>
  <si>
    <t>CANX</t>
  </si>
  <si>
    <t>CDK1</t>
  </si>
  <si>
    <t>SMC1A</t>
  </si>
  <si>
    <t>SMC2</t>
  </si>
  <si>
    <t>ITGB1</t>
  </si>
  <si>
    <t>TK1</t>
  </si>
  <si>
    <t>ATAD5</t>
  </si>
  <si>
    <t>KIF11</t>
  </si>
  <si>
    <t>ANLN</t>
  </si>
  <si>
    <t>KNL1</t>
  </si>
  <si>
    <t>CENPM</t>
  </si>
  <si>
    <t>GTSE1</t>
  </si>
  <si>
    <t>GIMAP6</t>
  </si>
  <si>
    <t>RPA3</t>
  </si>
  <si>
    <t>MGAT4A</t>
  </si>
  <si>
    <t>RDX</t>
  </si>
  <si>
    <t>FRMD4B</t>
  </si>
  <si>
    <t>BRCA1</t>
  </si>
  <si>
    <t>MFSD1</t>
  </si>
  <si>
    <t>CENPE</t>
  </si>
  <si>
    <t>ZWINT</t>
  </si>
  <si>
    <t>RAD51AP1</t>
  </si>
  <si>
    <t>HPSE</t>
  </si>
  <si>
    <t>PYGL</t>
  </si>
  <si>
    <t>VTI1B</t>
  </si>
  <si>
    <t>RIF1</t>
  </si>
  <si>
    <t>LY96</t>
  </si>
  <si>
    <t>LMNB1</t>
  </si>
  <si>
    <t>HP1BP3</t>
  </si>
  <si>
    <t>RRM2</t>
  </si>
  <si>
    <t>CLSPN</t>
  </si>
  <si>
    <t>BMP2K</t>
  </si>
  <si>
    <t>CKS1B</t>
  </si>
  <si>
    <t>AP2A2</t>
  </si>
  <si>
    <t>SLA</t>
  </si>
  <si>
    <t>RPN1</t>
  </si>
  <si>
    <t>MRPL14</t>
  </si>
  <si>
    <t>ETV5</t>
  </si>
  <si>
    <t>CALD1</t>
  </si>
  <si>
    <t>TMEM106C</t>
  </si>
  <si>
    <t>PARP1</t>
  </si>
  <si>
    <t>CKAP2</t>
  </si>
  <si>
    <t>SLC1A3</t>
  </si>
  <si>
    <t>QKI</t>
  </si>
  <si>
    <t>USP1</t>
  </si>
  <si>
    <t>PRNP</t>
  </si>
  <si>
    <t>CD81</t>
  </si>
  <si>
    <t>LAMP2</t>
  </si>
  <si>
    <t>LBR</t>
  </si>
  <si>
    <t>GNB4</t>
  </si>
  <si>
    <t>NCAPG</t>
  </si>
  <si>
    <t>DMXL2</t>
  </si>
  <si>
    <t>UBE2C</t>
  </si>
  <si>
    <t>FBXO5</t>
  </si>
  <si>
    <t>GSTT2B</t>
  </si>
  <si>
    <t>HMMR</t>
  </si>
  <si>
    <t>HIST1H1D</t>
  </si>
  <si>
    <t>KPNB1</t>
  </si>
  <si>
    <t>NCKAP1L</t>
  </si>
  <si>
    <t>GNS</t>
  </si>
  <si>
    <t>SKA2</t>
  </si>
  <si>
    <t>RPL39L</t>
  </si>
  <si>
    <t>HELLS</t>
  </si>
  <si>
    <t>CENPX</t>
  </si>
  <si>
    <t>GNPDA1</t>
  </si>
  <si>
    <t>RTN3</t>
  </si>
  <si>
    <t>SHCBP1</t>
  </si>
  <si>
    <t>FAM111B</t>
  </si>
  <si>
    <t>IQGAP1</t>
  </si>
  <si>
    <t>PCLAF</t>
  </si>
  <si>
    <t>NASP</t>
  </si>
  <si>
    <t>PLA2G15</t>
  </si>
  <si>
    <t>CALU</t>
  </si>
  <si>
    <t>CTNNA1</t>
  </si>
  <si>
    <t>QSER1</t>
  </si>
  <si>
    <t>DLGAP5</t>
  </si>
  <si>
    <t>MYO5A</t>
  </si>
  <si>
    <t>ITPR2</t>
  </si>
  <si>
    <t>HIST1H1C</t>
  </si>
  <si>
    <t>MACF1</t>
  </si>
  <si>
    <t>MTSS1</t>
  </si>
  <si>
    <t>HNMT</t>
  </si>
  <si>
    <t>MCM6</t>
  </si>
  <si>
    <t>PLEKHO2</t>
  </si>
  <si>
    <t>MMD</t>
  </si>
  <si>
    <t>CDKN2C</t>
  </si>
  <si>
    <t>CENPK</t>
  </si>
  <si>
    <t>BARD1</t>
  </si>
  <si>
    <t>ITSN1</t>
  </si>
  <si>
    <t>PHF19</t>
  </si>
  <si>
    <t>SGO2</t>
  </si>
  <si>
    <t>ACTN4</t>
  </si>
  <si>
    <t>BUB1B</t>
  </si>
  <si>
    <t>TMEM219</t>
  </si>
  <si>
    <t>BRCA2</t>
  </si>
  <si>
    <t>PHIP</t>
  </si>
  <si>
    <t>VMA21</t>
  </si>
  <si>
    <t>SYNE1</t>
  </si>
  <si>
    <t>TMOD3</t>
  </si>
  <si>
    <t>TPP1</t>
  </si>
  <si>
    <t>RBP7</t>
  </si>
  <si>
    <t>ARHGAP11A</t>
  </si>
  <si>
    <t>ESCO2</t>
  </si>
  <si>
    <t>TCF12</t>
  </si>
  <si>
    <t>DNMT1</t>
  </si>
  <si>
    <t>CDCA5</t>
  </si>
  <si>
    <t>PLXDC2</t>
  </si>
  <si>
    <t>LUM</t>
  </si>
  <si>
    <t>XPO1</t>
  </si>
  <si>
    <t>MAGT1</t>
  </si>
  <si>
    <t>PTTG1IP</t>
  </si>
  <si>
    <t>H2AFX</t>
  </si>
  <si>
    <t>ARL2</t>
  </si>
  <si>
    <t>ADAM10</t>
  </si>
  <si>
    <t>CCNA2</t>
  </si>
  <si>
    <t>SPRED1</t>
  </si>
  <si>
    <t>SHISA5</t>
  </si>
  <si>
    <t>RRM1</t>
  </si>
  <si>
    <t>SNX2</t>
  </si>
  <si>
    <t>CCDC34</t>
  </si>
  <si>
    <t>TTK</t>
  </si>
  <si>
    <t>MCM4</t>
  </si>
  <si>
    <t>RPN2</t>
  </si>
  <si>
    <t>POLD3</t>
  </si>
  <si>
    <t>FAM91A1</t>
  </si>
  <si>
    <t>NCAPD2</t>
  </si>
  <si>
    <t>RAB1B</t>
  </si>
  <si>
    <t>KIF15</t>
  </si>
  <si>
    <t>CAPZA1</t>
  </si>
  <si>
    <t>SIVA1</t>
  </si>
  <si>
    <t>AURKB</t>
  </si>
  <si>
    <t>DICER1</t>
  </si>
  <si>
    <t>CD209</t>
  </si>
  <si>
    <t>KRT10</t>
  </si>
  <si>
    <t>C6orf62</t>
  </si>
  <si>
    <t>WDR76</t>
  </si>
  <si>
    <t>TGOLN2</t>
  </si>
  <si>
    <t>RFC1</t>
  </si>
  <si>
    <t>SCN1B</t>
  </si>
  <si>
    <t>CNTRL</t>
  </si>
  <si>
    <t>CDCA2</t>
  </si>
  <si>
    <t>LSM3</t>
  </si>
  <si>
    <t>SEC62</t>
  </si>
  <si>
    <t>WNK1</t>
  </si>
  <si>
    <t>KIF23</t>
  </si>
  <si>
    <t>PLXND1</t>
  </si>
  <si>
    <t>GNB1</t>
  </si>
  <si>
    <t>CDKN3</t>
  </si>
  <si>
    <t>BIRC5</t>
  </si>
  <si>
    <t>MT1E</t>
  </si>
  <si>
    <t>TOPBP1</t>
  </si>
  <si>
    <t>NINJ1</t>
  </si>
  <si>
    <t>RANGAP1</t>
  </si>
  <si>
    <t>IDH1</t>
  </si>
  <si>
    <t>FAM120A</t>
  </si>
  <si>
    <t>CDC27</t>
  </si>
  <si>
    <t>RAB5C</t>
  </si>
  <si>
    <t>CHEK1</t>
  </si>
  <si>
    <t>RBM17</t>
  </si>
  <si>
    <t>SAC3D1</t>
  </si>
  <si>
    <t>GAMT</t>
  </si>
  <si>
    <t>NDUFB1</t>
  </si>
  <si>
    <t>NCAPG2</t>
  </si>
  <si>
    <t>RHEB</t>
  </si>
  <si>
    <t>NUP62</t>
  </si>
  <si>
    <t>UHMK1</t>
  </si>
  <si>
    <t>SASH1</t>
  </si>
  <si>
    <t>BUB1</t>
  </si>
  <si>
    <t>MMP14</t>
  </si>
  <si>
    <t>KIF4A</t>
  </si>
  <si>
    <t>DNAJC13</t>
  </si>
  <si>
    <t>RACGAP1</t>
  </si>
  <si>
    <t>CBX5</t>
  </si>
  <si>
    <t>MCM5</t>
  </si>
  <si>
    <t>AIDA</t>
  </si>
  <si>
    <t>COL3A1</t>
  </si>
  <si>
    <t>SLFN11</t>
  </si>
  <si>
    <t>PRKCSH</t>
  </si>
  <si>
    <t>SMC3</t>
  </si>
  <si>
    <t>EXOC5</t>
  </si>
  <si>
    <t>BLOC1S1</t>
  </si>
  <si>
    <t>NAIP</t>
  </si>
  <si>
    <t>HIST1H1B</t>
  </si>
  <si>
    <t>MND1</t>
  </si>
  <si>
    <t>EFR3A</t>
  </si>
  <si>
    <t>LPAR5</t>
  </si>
  <si>
    <t>UBL5</t>
  </si>
  <si>
    <t>ANXA5</t>
  </si>
  <si>
    <t>RBBP4</t>
  </si>
  <si>
    <t>DIAPH3</t>
  </si>
  <si>
    <t>GNPTAB</t>
  </si>
  <si>
    <t>KTN1</t>
  </si>
  <si>
    <t>G2E3</t>
  </si>
  <si>
    <t>DOCK4</t>
  </si>
  <si>
    <t>DTYMK</t>
  </si>
  <si>
    <t>CTCF</t>
  </si>
  <si>
    <t>SMAD5</t>
  </si>
  <si>
    <t>ZDHHC12</t>
  </si>
  <si>
    <t>WDFY3</t>
  </si>
  <si>
    <t>SGO1</t>
  </si>
  <si>
    <t>CCDC14</t>
  </si>
  <si>
    <t>RAB31</t>
  </si>
  <si>
    <t>WEE1</t>
  </si>
  <si>
    <t>UQCC2</t>
  </si>
  <si>
    <t>DCAF12</t>
  </si>
  <si>
    <t>DYNC1I2</t>
  </si>
  <si>
    <t>CDCA8</t>
  </si>
  <si>
    <t>NUP50</t>
  </si>
  <si>
    <t>KIF2C</t>
  </si>
  <si>
    <t>RNASEH2C</t>
  </si>
  <si>
    <t>MBD4</t>
  </si>
  <si>
    <t>NDUFA3</t>
  </si>
  <si>
    <t>KIF14</t>
  </si>
  <si>
    <t>TPR</t>
  </si>
  <si>
    <t>TACC3</t>
  </si>
  <si>
    <t>SPPL2A</t>
  </si>
  <si>
    <t>DPYD</t>
  </si>
  <si>
    <t>NUF2</t>
  </si>
  <si>
    <t>NISCH</t>
  </si>
  <si>
    <t>UHRF1</t>
  </si>
  <si>
    <t>RNF149</t>
  </si>
  <si>
    <t>TCEAL3</t>
  </si>
  <si>
    <t>CKAP5</t>
  </si>
  <si>
    <t>SELENON</t>
  </si>
  <si>
    <t>MCM3</t>
  </si>
  <si>
    <t>MRPL17</t>
  </si>
  <si>
    <t>SYNCRIP</t>
  </si>
  <si>
    <t>CBX1</t>
  </si>
  <si>
    <t>SIRPA</t>
  </si>
  <si>
    <t>MCM7</t>
  </si>
  <si>
    <t>DPYSL2</t>
  </si>
  <si>
    <t>GCNT1</t>
  </si>
  <si>
    <t>ITGB5</t>
  </si>
  <si>
    <t>CAPRIN1</t>
  </si>
  <si>
    <t>DYNLT3</t>
  </si>
  <si>
    <t>HJURP</t>
  </si>
  <si>
    <t>CEP350</t>
  </si>
  <si>
    <t>SNX24</t>
  </si>
  <si>
    <t>DTL</t>
  </si>
  <si>
    <t>ZFHX3</t>
  </si>
  <si>
    <t>DEPDC1</t>
  </si>
  <si>
    <t>NCAPD3</t>
  </si>
  <si>
    <t>MEF2A</t>
  </si>
  <si>
    <t>MIS18BP1</t>
  </si>
  <si>
    <t>FAM198B</t>
  </si>
  <si>
    <t>WLS</t>
  </si>
  <si>
    <t>ZNF638</t>
  </si>
  <si>
    <t>CCNE2</t>
  </si>
  <si>
    <t>LNPK</t>
  </si>
  <si>
    <t>BUB3</t>
  </si>
  <si>
    <t>CIP2A</t>
  </si>
  <si>
    <t>RAB10</t>
  </si>
  <si>
    <t>APPL1</t>
  </si>
  <si>
    <t>SMIM37</t>
  </si>
  <si>
    <t>MELK</t>
  </si>
  <si>
    <t>PTBP1</t>
  </si>
  <si>
    <t>PET100</t>
  </si>
  <si>
    <t>PPP1R18</t>
  </si>
  <si>
    <t>NDUFC1</t>
  </si>
  <si>
    <t>ERBIN</t>
  </si>
  <si>
    <t>CYFIP1</t>
  </si>
  <si>
    <t>SNRPG</t>
  </si>
  <si>
    <t>SETX</t>
  </si>
  <si>
    <t>NTAN1</t>
  </si>
  <si>
    <t>NDC80</t>
  </si>
  <si>
    <t>TACC1</t>
  </si>
  <si>
    <t>MKNK1</t>
  </si>
  <si>
    <t>ITGAM</t>
  </si>
  <si>
    <t>PSIP1</t>
  </si>
  <si>
    <t>CD151</t>
  </si>
  <si>
    <t>RBMS1</t>
  </si>
  <si>
    <t>WASHC4</t>
  </si>
  <si>
    <t>CDC25B</t>
  </si>
  <si>
    <t>NSD2</t>
  </si>
  <si>
    <t>ADORA3</t>
  </si>
  <si>
    <t>UGGT1</t>
  </si>
  <si>
    <t>MXD3</t>
  </si>
  <si>
    <t>COMMD4</t>
  </si>
  <si>
    <t>MYBL2</t>
  </si>
  <si>
    <t>TLR4</t>
  </si>
  <si>
    <t>TGFBR2</t>
  </si>
  <si>
    <t>LARP4</t>
  </si>
  <si>
    <t>ANO6</t>
  </si>
  <si>
    <t>CRTAP</t>
  </si>
  <si>
    <t>MTMR6</t>
  </si>
  <si>
    <t>RBL1</t>
  </si>
  <si>
    <t>CBFB</t>
  </si>
  <si>
    <t>IPO9</t>
  </si>
  <si>
    <t>DCTN5</t>
  </si>
  <si>
    <t>AAMDC</t>
  </si>
  <si>
    <t>PHKB</t>
  </si>
  <si>
    <t>TNPO1</t>
  </si>
  <si>
    <t>PRC1</t>
  </si>
  <si>
    <t>PDS5B</t>
  </si>
  <si>
    <t>UTRN</t>
  </si>
  <si>
    <t>LMAN1</t>
  </si>
  <si>
    <t>ANP32E</t>
  </si>
  <si>
    <t>C4orf48</t>
  </si>
  <si>
    <t>CKAP4</t>
  </si>
  <si>
    <t>GTF2H5</t>
  </si>
  <si>
    <t>G3BP1</t>
  </si>
  <si>
    <t>KDELC2</t>
  </si>
  <si>
    <t>MAD2L1</t>
  </si>
  <si>
    <t>CEP78</t>
  </si>
  <si>
    <t>CIT</t>
  </si>
  <si>
    <t>SCAMP2</t>
  </si>
  <si>
    <t>KPNA2</t>
  </si>
  <si>
    <t>RAP2B</t>
  </si>
  <si>
    <t>ATP2A2</t>
  </si>
  <si>
    <t>ROMO1</t>
  </si>
  <si>
    <t>DNAJC5</t>
  </si>
  <si>
    <t>SRSF10</t>
  </si>
  <si>
    <t>GNG2</t>
  </si>
  <si>
    <t>LRRC58</t>
  </si>
  <si>
    <t>PCM1</t>
  </si>
  <si>
    <t>HIRIP3</t>
  </si>
  <si>
    <t>CKAP2L</t>
  </si>
  <si>
    <t>CEP170</t>
  </si>
  <si>
    <t>CWC15</t>
  </si>
  <si>
    <t>FGD5-AS1</t>
  </si>
  <si>
    <t>CDK5RAP2</t>
  </si>
  <si>
    <t>GBA</t>
  </si>
  <si>
    <t>LAIR1</t>
  </si>
  <si>
    <t>ST6GAL1</t>
  </si>
  <si>
    <t>CENPU</t>
  </si>
  <si>
    <t>ACAP2</t>
  </si>
  <si>
    <t>RAB3IL1</t>
  </si>
  <si>
    <t>NUCB1</t>
  </si>
  <si>
    <t>ARHGAP4</t>
  </si>
  <si>
    <t>MCM2</t>
  </si>
  <si>
    <t>MSH6</t>
  </si>
  <si>
    <t>PTPRJ</t>
  </si>
  <si>
    <t>SCAF11</t>
  </si>
  <si>
    <t>AURKA</t>
  </si>
  <si>
    <t>EPB41L2</t>
  </si>
  <si>
    <t>ATL3</t>
  </si>
  <si>
    <t>ITGA4</t>
  </si>
  <si>
    <t>PTBP3</t>
  </si>
  <si>
    <t>HNRNPA3</t>
  </si>
  <si>
    <t>HIST1H1E</t>
  </si>
  <si>
    <t>GATM</t>
  </si>
  <si>
    <t>DNAJC9</t>
  </si>
  <si>
    <t>CDCA3</t>
  </si>
  <si>
    <t>PLXNC1</t>
  </si>
  <si>
    <t>NCF4</t>
  </si>
  <si>
    <t>HIST2H2AC</t>
  </si>
  <si>
    <t>LMF2</t>
  </si>
  <si>
    <t>BAZ1B</t>
  </si>
  <si>
    <t>SUPT16H</t>
  </si>
  <si>
    <t>SOAT1</t>
  </si>
  <si>
    <t>ORC6</t>
  </si>
  <si>
    <t>UBE2T</t>
  </si>
  <si>
    <t>ARL6IP1</t>
  </si>
  <si>
    <t>MYH9</t>
  </si>
  <si>
    <t>TCEA1</t>
  </si>
  <si>
    <t>SPAG5</t>
  </si>
  <si>
    <t>SUGP2</t>
  </si>
  <si>
    <t>DHX15</t>
  </si>
  <si>
    <t>RBBP7</t>
  </si>
  <si>
    <t>RHBDF2</t>
  </si>
  <si>
    <t>PTGES3</t>
  </si>
  <si>
    <t>IPO7</t>
  </si>
  <si>
    <t>LSM4</t>
  </si>
  <si>
    <t>FEN1</t>
  </si>
  <si>
    <t>MMP2</t>
  </si>
  <si>
    <t>TMEM30A</t>
  </si>
  <si>
    <t>ITGB3BP</t>
  </si>
  <si>
    <t>SLC25A24</t>
  </si>
  <si>
    <t>CGAS</t>
  </si>
  <si>
    <t>HNRNPU</t>
  </si>
  <si>
    <t>CBR3</t>
  </si>
  <si>
    <t>SLF2</t>
  </si>
  <si>
    <t>TCF19</t>
  </si>
  <si>
    <t>HOMER3</t>
  </si>
  <si>
    <t>SUZ12</t>
  </si>
  <si>
    <t>SLBP</t>
  </si>
  <si>
    <t>CENPW</t>
  </si>
  <si>
    <t>ARHGDIA</t>
  </si>
  <si>
    <t>TRIM14</t>
  </si>
  <si>
    <t>CHD4</t>
  </si>
  <si>
    <t>FOXM1</t>
  </si>
  <si>
    <t>BCL2L1</t>
  </si>
  <si>
    <t>EEA1</t>
  </si>
  <si>
    <t>TMEM37</t>
  </si>
  <si>
    <t>TMEM160</t>
  </si>
  <si>
    <t>CCDC167</t>
  </si>
  <si>
    <t>FANCI</t>
  </si>
  <si>
    <t>ASF1B</t>
  </si>
  <si>
    <t>SGMS1</t>
  </si>
  <si>
    <t>SPC25</t>
  </si>
  <si>
    <t>BCAP29</t>
  </si>
  <si>
    <t>NFATC2</t>
  </si>
  <si>
    <t>HMGB3</t>
  </si>
  <si>
    <t>CYTH4</t>
  </si>
  <si>
    <t>EPB41L3</t>
  </si>
  <si>
    <t>SEC61A1</t>
  </si>
  <si>
    <t>SPCS3</t>
  </si>
  <si>
    <t>MRPL57</t>
  </si>
  <si>
    <t>CSE1L</t>
  </si>
  <si>
    <t>CENPA</t>
  </si>
  <si>
    <t>DYNC1LI2</t>
  </si>
  <si>
    <t>TCEAL4</t>
  </si>
  <si>
    <t>MGAT5</t>
  </si>
  <si>
    <t>SOD1</t>
  </si>
  <si>
    <t>ELF2</t>
  </si>
  <si>
    <t>TAOK1</t>
  </si>
  <si>
    <t>CAPZA2</t>
  </si>
  <si>
    <t>TUBB2A</t>
  </si>
  <si>
    <t>SAP30</t>
  </si>
  <si>
    <t>PLK1</t>
  </si>
  <si>
    <t>LIG1</t>
  </si>
  <si>
    <t>ATP6V1B2</t>
  </si>
  <si>
    <t>GALM</t>
  </si>
  <si>
    <t>CEMIP2</t>
  </si>
  <si>
    <t>SUN2</t>
  </si>
  <si>
    <t>GINS2</t>
  </si>
  <si>
    <t>CAPZB</t>
  </si>
  <si>
    <t>GPSM2</t>
  </si>
  <si>
    <t>KIFC1</t>
  </si>
  <si>
    <t>MT-ATP8</t>
  </si>
  <si>
    <t>PRR11</t>
  </si>
  <si>
    <t>SH2B3</t>
  </si>
  <si>
    <t>AAK1</t>
  </si>
  <si>
    <t>PRKACB</t>
  </si>
  <si>
    <t>CCNB1</t>
  </si>
  <si>
    <t>NFIC</t>
  </si>
  <si>
    <t>NRIP1</t>
  </si>
  <si>
    <t>DUSP6</t>
  </si>
  <si>
    <t>KIF22</t>
  </si>
  <si>
    <t>GAS2L3</t>
  </si>
  <si>
    <t>LSM5</t>
  </si>
  <si>
    <t>PTPA</t>
  </si>
  <si>
    <t>MINOS1</t>
  </si>
  <si>
    <t>NUDT1</t>
  </si>
  <si>
    <t>GGH</t>
  </si>
  <si>
    <t>GMNN</t>
  </si>
  <si>
    <t>PMP22</t>
  </si>
  <si>
    <t>DHRS3</t>
  </si>
  <si>
    <t>GPR65</t>
  </si>
  <si>
    <t>NUCB2</t>
  </si>
  <si>
    <t>CALM2</t>
  </si>
  <si>
    <t>CDC20</t>
  </si>
  <si>
    <t>CCNB2</t>
  </si>
  <si>
    <t>ACSL1</t>
  </si>
  <si>
    <t>IGSF21</t>
  </si>
  <si>
    <t>FRMD4A</t>
  </si>
  <si>
    <t>FCER1A</t>
  </si>
  <si>
    <t>CD1C</t>
  </si>
  <si>
    <t>CD1E</t>
  </si>
  <si>
    <t>CFP</t>
  </si>
  <si>
    <t>CD1D</t>
  </si>
  <si>
    <t>PILRA</t>
  </si>
  <si>
    <t>TPT1</t>
  </si>
  <si>
    <t>NDRG2</t>
  </si>
  <si>
    <t>IL1R2</t>
  </si>
  <si>
    <t>CIITA</t>
  </si>
  <si>
    <t>AL138899.1</t>
  </si>
  <si>
    <t>EEF2</t>
  </si>
  <si>
    <t>SPINT2</t>
  </si>
  <si>
    <t>EIF3G</t>
  </si>
  <si>
    <t>CD1B</t>
  </si>
  <si>
    <t>CLEC4A</t>
  </si>
  <si>
    <t>PFDN5</t>
  </si>
  <si>
    <t>IL18</t>
  </si>
  <si>
    <t>IGSF6</t>
  </si>
  <si>
    <t>SCIMP</t>
  </si>
  <si>
    <t>CSF2RA</t>
  </si>
  <si>
    <t>ACAA1</t>
  </si>
  <si>
    <t>PRCP</t>
  </si>
  <si>
    <t>CACNA2D3</t>
  </si>
  <si>
    <t>SULF2</t>
  </si>
  <si>
    <t>P2RY13</t>
  </si>
  <si>
    <t>NRARP</t>
  </si>
  <si>
    <t>CORO1B</t>
  </si>
  <si>
    <t>ALKBH7</t>
  </si>
  <si>
    <t>UBXN1</t>
  </si>
  <si>
    <t>CD300A</t>
  </si>
  <si>
    <t>HLA-DOA</t>
  </si>
  <si>
    <t>SERPINF1</t>
  </si>
  <si>
    <t>IGBP1</t>
  </si>
  <si>
    <t>UBC</t>
  </si>
  <si>
    <t>SERPINB1</t>
  </si>
  <si>
    <t>RSL24D1</t>
  </si>
  <si>
    <t>UVRAG</t>
  </si>
  <si>
    <t>MT-CO1</t>
  </si>
  <si>
    <t>SKIL</t>
  </si>
  <si>
    <t>RAB32</t>
  </si>
  <si>
    <t>SLC35D2</t>
  </si>
  <si>
    <t>CAT</t>
  </si>
  <si>
    <t>RTN1</t>
  </si>
  <si>
    <t>ACTG1</t>
  </si>
  <si>
    <t>EVI2B</t>
  </si>
  <si>
    <t>PTRHD1</t>
  </si>
  <si>
    <t>SNHG8</t>
  </si>
  <si>
    <t>NAF1</t>
  </si>
  <si>
    <t>SEC11A</t>
  </si>
  <si>
    <t>SAT2</t>
  </si>
  <si>
    <t>S100B</t>
  </si>
  <si>
    <t>KDM7A</t>
  </si>
  <si>
    <t>MXD4</t>
  </si>
  <si>
    <t>FRAT2</t>
  </si>
  <si>
    <t>GDI2</t>
  </si>
  <si>
    <t>EIF2A</t>
  </si>
  <si>
    <t>RNF130</t>
  </si>
  <si>
    <t>EIF4A1</t>
  </si>
  <si>
    <t>RNASE6</t>
  </si>
  <si>
    <t>SMAP2</t>
  </si>
  <si>
    <t>MBP</t>
  </si>
  <si>
    <t>PLBD1</t>
  </si>
  <si>
    <t>C1orf56</t>
  </si>
  <si>
    <t>TOB1</t>
  </si>
  <si>
    <t>CCNI</t>
  </si>
  <si>
    <t>ARID5A</t>
  </si>
  <si>
    <t>CXorf21</t>
  </si>
  <si>
    <t>AKIRIN2</t>
  </si>
  <si>
    <t>RAB11FIP1</t>
  </si>
  <si>
    <t>RBM39</t>
  </si>
  <si>
    <t>DNAJC4</t>
  </si>
  <si>
    <t>GABARAPL2</t>
  </si>
  <si>
    <t>ANKRD44</t>
  </si>
  <si>
    <t>RNASET2</t>
  </si>
  <si>
    <t>RARA</t>
  </si>
  <si>
    <t>ZNF467</t>
  </si>
  <si>
    <t>FCER1G</t>
  </si>
  <si>
    <t>POLR1D</t>
  </si>
  <si>
    <t>EIF2S3</t>
  </si>
  <si>
    <t>LY86</t>
  </si>
  <si>
    <t>ARL6IP5</t>
  </si>
  <si>
    <t>DAPP1</t>
  </si>
  <si>
    <t>TSEN34</t>
  </si>
  <si>
    <t>DOK2</t>
  </si>
  <si>
    <t>AC008105.3</t>
  </si>
  <si>
    <t>SH3BGRL</t>
  </si>
  <si>
    <t>ADAM28</t>
  </si>
  <si>
    <t>COX7A2L</t>
  </si>
  <si>
    <t>SSR2</t>
  </si>
  <si>
    <t>PRMT9</t>
  </si>
  <si>
    <t>CACUL1</t>
  </si>
  <si>
    <t>TGFB1</t>
  </si>
  <si>
    <t>THEMIS2</t>
  </si>
  <si>
    <t>MBOAT7</t>
  </si>
  <si>
    <t>POU2F2</t>
  </si>
  <si>
    <t>NDUFB5</t>
  </si>
  <si>
    <t>CA2</t>
  </si>
  <si>
    <t>CNBP</t>
  </si>
  <si>
    <t>TNFRSF10B</t>
  </si>
  <si>
    <t>KCNK6</t>
  </si>
  <si>
    <t>JARID2</t>
  </si>
  <si>
    <t>CLEC7A</t>
  </si>
  <si>
    <t>MTHFR</t>
  </si>
  <si>
    <t>RSRP1</t>
  </si>
  <si>
    <t>SLC31A2</t>
  </si>
  <si>
    <t>CSF3R</t>
  </si>
  <si>
    <t>RNF166</t>
  </si>
  <si>
    <t>TRAPPC6A</t>
  </si>
  <si>
    <t>FGD2</t>
  </si>
  <si>
    <t>ELF1</t>
  </si>
  <si>
    <t>IL13RA1</t>
  </si>
  <si>
    <t>AKAP9</t>
  </si>
  <si>
    <t>MTRNR2L8</t>
  </si>
  <si>
    <t>LINC00346</t>
  </si>
  <si>
    <t>SLC7A8</t>
  </si>
  <si>
    <t>SAT1</t>
  </si>
  <si>
    <t>PLEKHG2</t>
  </si>
  <si>
    <t>HEXA</t>
  </si>
  <si>
    <t>LILRB5</t>
  </si>
  <si>
    <t>PECAM1</t>
  </si>
  <si>
    <t>CABLES1</t>
  </si>
  <si>
    <t>GPATCH2L</t>
  </si>
  <si>
    <t>MRC2</t>
  </si>
  <si>
    <t>GAA</t>
  </si>
  <si>
    <t>UBB</t>
  </si>
  <si>
    <t>LPL</t>
  </si>
  <si>
    <t>ZFP91</t>
  </si>
  <si>
    <t>MAPK13</t>
  </si>
  <si>
    <t>VMO1</t>
  </si>
  <si>
    <t>ATP6V1C1</t>
  </si>
  <si>
    <t>MAPKAPK2</t>
  </si>
  <si>
    <t>SLC38A2</t>
  </si>
  <si>
    <t>SFMBT2</t>
  </si>
  <si>
    <t>WBP1L</t>
  </si>
  <si>
    <t>SLC35B2</t>
  </si>
  <si>
    <t>FAM53C</t>
  </si>
  <si>
    <t>KLF7</t>
  </si>
  <si>
    <t>CD276</t>
  </si>
  <si>
    <t>P2RX4</t>
  </si>
  <si>
    <t>UBAC2</t>
  </si>
  <si>
    <t>MYLIP</t>
  </si>
  <si>
    <t>FGD4</t>
  </si>
  <si>
    <t>GRN</t>
  </si>
  <si>
    <t>SCCPDH</t>
  </si>
  <si>
    <t>SNHG12</t>
  </si>
  <si>
    <t>ZNF33A</t>
  </si>
  <si>
    <t>ABCG1</t>
  </si>
  <si>
    <t>CYBRD1</t>
  </si>
  <si>
    <t>GM2A</t>
  </si>
  <si>
    <t>GUSB</t>
  </si>
  <si>
    <t>SUPT5H</t>
  </si>
  <si>
    <t>TRIOBP</t>
  </si>
  <si>
    <t>USP36</t>
  </si>
  <si>
    <t>GPX3</t>
  </si>
  <si>
    <t>H1FX</t>
  </si>
  <si>
    <t>WSB1</t>
  </si>
  <si>
    <t>NXF1</t>
  </si>
  <si>
    <t>CD84</t>
  </si>
  <si>
    <t>SLC15A3</t>
  </si>
  <si>
    <t>NUP58</t>
  </si>
  <si>
    <t>C3AR1</t>
  </si>
  <si>
    <t>BIN1</t>
  </si>
  <si>
    <t>ABHD5</t>
  </si>
  <si>
    <t>HS3ST1</t>
  </si>
  <si>
    <t>NPM1</t>
  </si>
  <si>
    <t>NME1</t>
  </si>
  <si>
    <t>CTNNBIP1</t>
  </si>
  <si>
    <t>TNFRSF9</t>
  </si>
  <si>
    <t>PRMT1</t>
  </si>
  <si>
    <t>RANBP1</t>
  </si>
  <si>
    <t>CCT5</t>
  </si>
  <si>
    <t>KCNN4</t>
  </si>
  <si>
    <t>STEAP1</t>
  </si>
  <si>
    <t>CCT6A</t>
  </si>
  <si>
    <t>TOMM40</t>
  </si>
  <si>
    <t>YBX1</t>
  </si>
  <si>
    <t>NOP16</t>
  </si>
  <si>
    <t>TIMM13</t>
  </si>
  <si>
    <t>RAB13</t>
  </si>
  <si>
    <t>MRTO4</t>
  </si>
  <si>
    <t>EXOSC7</t>
  </si>
  <si>
    <t>RUVBL1</t>
  </si>
  <si>
    <t>ODC1</t>
  </si>
  <si>
    <t>MRPL15</t>
  </si>
  <si>
    <t>IGFBP2</t>
  </si>
  <si>
    <t>CCT2</t>
  </si>
  <si>
    <t>EBNA1BP2</t>
  </si>
  <si>
    <t>ATP5F1B</t>
  </si>
  <si>
    <t>VDAC1</t>
  </si>
  <si>
    <t>PSMG1</t>
  </si>
  <si>
    <t>AHCY</t>
  </si>
  <si>
    <t>SSSCA1</t>
  </si>
  <si>
    <t>CCT3</t>
  </si>
  <si>
    <t>NAA10</t>
  </si>
  <si>
    <t>PAICS</t>
  </si>
  <si>
    <t>C1orf21</t>
  </si>
  <si>
    <t>GCSH</t>
  </si>
  <si>
    <t>CAVIN3</t>
  </si>
  <si>
    <t>UTP11</t>
  </si>
  <si>
    <t>MRPL1</t>
  </si>
  <si>
    <t>TRIAP1</t>
  </si>
  <si>
    <t>DCAF13</t>
  </si>
  <si>
    <t>NPM3</t>
  </si>
  <si>
    <t>GPATCH4</t>
  </si>
  <si>
    <t>ATAD3B</t>
  </si>
  <si>
    <t>IARS</t>
  </si>
  <si>
    <t>NT5DC2</t>
  </si>
  <si>
    <t>MRPS2</t>
  </si>
  <si>
    <t>BOP1</t>
  </si>
  <si>
    <t>EMG1</t>
  </si>
  <si>
    <t>EXOSC5</t>
  </si>
  <si>
    <t>TUFM</t>
  </si>
  <si>
    <t>CCT7</t>
  </si>
  <si>
    <t>CCDC28B</t>
  </si>
  <si>
    <t>DKC1</t>
  </si>
  <si>
    <t>ADK</t>
  </si>
  <si>
    <t>SNRPA1</t>
  </si>
  <si>
    <t>ADAM19</t>
  </si>
  <si>
    <t>PFKP</t>
  </si>
  <si>
    <t>MRPL12</t>
  </si>
  <si>
    <t>FKBP4</t>
  </si>
  <si>
    <t>COA4</t>
  </si>
  <si>
    <t>BZW2</t>
  </si>
  <si>
    <t>PUM3</t>
  </si>
  <si>
    <t>CYC1</t>
  </si>
  <si>
    <t>GNL3</t>
  </si>
  <si>
    <t>CTPS1</t>
  </si>
  <si>
    <t>TIMM17A</t>
  </si>
  <si>
    <t>PSMA7</t>
  </si>
  <si>
    <t>IFRD2</t>
  </si>
  <si>
    <t>TAF9</t>
  </si>
  <si>
    <t>TMA16</t>
  </si>
  <si>
    <t>MRPL4</t>
  </si>
  <si>
    <t>ITGAE</t>
  </si>
  <si>
    <t>NDUFAB1</t>
  </si>
  <si>
    <t>FH</t>
  </si>
  <si>
    <t>GTPBP4</t>
  </si>
  <si>
    <t>SQLE</t>
  </si>
  <si>
    <t>POLD2</t>
  </si>
  <si>
    <t>BRIX1</t>
  </si>
  <si>
    <t>PA2G4</t>
  </si>
  <si>
    <t>EBPL</t>
  </si>
  <si>
    <t>MRPS35</t>
  </si>
  <si>
    <t>GRPEL1</t>
  </si>
  <si>
    <t>ZNF511</t>
  </si>
  <si>
    <t>CMSS1</t>
  </si>
  <si>
    <t>AIMP2</t>
  </si>
  <si>
    <t>ATAD3A</t>
  </si>
  <si>
    <t>PHB</t>
  </si>
  <si>
    <t>POLR2H</t>
  </si>
  <si>
    <t>ATP5MC3</t>
  </si>
  <si>
    <t>COX5A</t>
  </si>
  <si>
    <t>ISOC2</t>
  </si>
  <si>
    <t>MRPS26</t>
  </si>
  <si>
    <t>FAM207A</t>
  </si>
  <si>
    <t>TFAM</t>
  </si>
  <si>
    <t>SNRPD1</t>
  </si>
  <si>
    <t>MRPL35</t>
  </si>
  <si>
    <t>FASN</t>
  </si>
  <si>
    <t>MRPS34</t>
  </si>
  <si>
    <t>HAGHL</t>
  </si>
  <si>
    <t>NAA50</t>
  </si>
  <si>
    <t>LRRC59</t>
  </si>
  <si>
    <t>PPIH</t>
  </si>
  <si>
    <t>JDP2</t>
  </si>
  <si>
    <t>MRPL32</t>
  </si>
  <si>
    <t>FAM136A</t>
  </si>
  <si>
    <t>SRPRB</t>
  </si>
  <si>
    <t>NOLC1</t>
  </si>
  <si>
    <t>RUVBL2</t>
  </si>
  <si>
    <t>TRAP1</t>
  </si>
  <si>
    <t>IMPDH2</t>
  </si>
  <si>
    <t>MYDGF</t>
  </si>
  <si>
    <t>MRPL37</t>
  </si>
  <si>
    <t>CISD1</t>
  </si>
  <si>
    <t>KIFC3</t>
  </si>
  <si>
    <t>MRPS25</t>
  </si>
  <si>
    <t>NIFK</t>
  </si>
  <si>
    <t>GGCT</t>
  </si>
  <si>
    <t>GADD45GIP1</t>
  </si>
  <si>
    <t>DCTPP1</t>
  </si>
  <si>
    <t>MRPL3</t>
  </si>
  <si>
    <t>PPM1G</t>
  </si>
  <si>
    <t>POLR3K</t>
  </si>
  <si>
    <t>DESI1</t>
  </si>
  <si>
    <t>PLEK2</t>
  </si>
  <si>
    <t>NIT2</t>
  </si>
  <si>
    <t>NDUFAF2</t>
  </si>
  <si>
    <t>PDCD2</t>
  </si>
  <si>
    <t>ALYREF</t>
  </si>
  <si>
    <t>FJX1</t>
  </si>
  <si>
    <t>PTGES2</t>
  </si>
  <si>
    <t>MANF</t>
  </si>
  <si>
    <t>MRPS7</t>
  </si>
  <si>
    <t>CCDC124</t>
  </si>
  <si>
    <t>TRMT10C</t>
  </si>
  <si>
    <t>YDJC</t>
  </si>
  <si>
    <t>LARS</t>
  </si>
  <si>
    <t>ST6GALNAC4</t>
  </si>
  <si>
    <t>NOC2L</t>
  </si>
  <si>
    <t>DCUN1D5</t>
  </si>
  <si>
    <t>STOML2</t>
  </si>
  <si>
    <t>IMP3</t>
  </si>
  <si>
    <t>RPL7L1</t>
  </si>
  <si>
    <t>EEF1E1</t>
  </si>
  <si>
    <t>DNAJC2</t>
  </si>
  <si>
    <t>GLRX2</t>
  </si>
  <si>
    <t>GLRX5</t>
  </si>
  <si>
    <t>UCHL3</t>
  </si>
  <si>
    <t>TIMMDC1</t>
  </si>
  <si>
    <t>SNRNP25</t>
  </si>
  <si>
    <t>RPL22L1</t>
  </si>
  <si>
    <t>PSMD3</t>
  </si>
  <si>
    <t>RAB34</t>
  </si>
  <si>
    <t>BOLA3</t>
  </si>
  <si>
    <t>VDAC2</t>
  </si>
  <si>
    <t>PPA2</t>
  </si>
  <si>
    <t>MAGOHB</t>
  </si>
  <si>
    <t>CHCHD3</t>
  </si>
  <si>
    <t>CHCHD2</t>
  </si>
  <si>
    <t>ATIC</t>
  </si>
  <si>
    <t>TMX2</t>
  </si>
  <si>
    <t>MRPL19</t>
  </si>
  <si>
    <t>NDUFA8</t>
  </si>
  <si>
    <t>CCT8</t>
  </si>
  <si>
    <t>CD1A</t>
  </si>
  <si>
    <t>STRAP</t>
  </si>
  <si>
    <t>TMED3</t>
  </si>
  <si>
    <t>TOMM22</t>
  </si>
  <si>
    <t>EI24</t>
  </si>
  <si>
    <t>EIF2S1</t>
  </si>
  <si>
    <t>LSM12</t>
  </si>
  <si>
    <t>WDR43</t>
  </si>
  <si>
    <t>LTV1</t>
  </si>
  <si>
    <t>GALK1</t>
  </si>
  <si>
    <t>MRPS36</t>
  </si>
  <si>
    <t>PSMA5</t>
  </si>
  <si>
    <t>SNRPB</t>
  </si>
  <si>
    <t>MRPS5</t>
  </si>
  <si>
    <t>NTMT1</t>
  </si>
  <si>
    <t>FDPS</t>
  </si>
  <si>
    <t>GLRX3</t>
  </si>
  <si>
    <t>NUTF2</t>
  </si>
  <si>
    <t>EIF3B</t>
  </si>
  <si>
    <t>NDUFS8</t>
  </si>
  <si>
    <t>MRPL55</t>
  </si>
  <si>
    <t>METTL5</t>
  </si>
  <si>
    <t>MRPL21</t>
  </si>
  <si>
    <t>GNA12</t>
  </si>
  <si>
    <t>DCXR</t>
  </si>
  <si>
    <t>SNRNP40</t>
  </si>
  <si>
    <t>MRPS12</t>
  </si>
  <si>
    <t>YIF1A</t>
  </si>
  <si>
    <t>GSTP1</t>
  </si>
  <si>
    <t>NOL7</t>
  </si>
  <si>
    <t>AK2</t>
  </si>
  <si>
    <t>MRPS33</t>
  </si>
  <si>
    <t>NDUFAF8</t>
  </si>
  <si>
    <t>NOP56</t>
  </si>
  <si>
    <t>ILF2</t>
  </si>
  <si>
    <t>FBL</t>
  </si>
  <si>
    <t>NOP58</t>
  </si>
  <si>
    <t>COL6A2</t>
  </si>
  <si>
    <t>MRPL41</t>
  </si>
  <si>
    <t>PSMB1</t>
  </si>
  <si>
    <t>PARM1</t>
  </si>
  <si>
    <t>PDHA1</t>
  </si>
  <si>
    <t>RNF126</t>
  </si>
  <si>
    <t>IMP4</t>
  </si>
  <si>
    <t>ABCE1</t>
  </si>
  <si>
    <t>MRPL34</t>
  </si>
  <si>
    <t>NUDC</t>
  </si>
  <si>
    <t>SF3A3</t>
  </si>
  <si>
    <t>MRPL23</t>
  </si>
  <si>
    <t>PRDX4</t>
  </si>
  <si>
    <t>HDGF</t>
  </si>
  <si>
    <t>ACP1</t>
  </si>
  <si>
    <t>SSNA1</t>
  </si>
  <si>
    <t>EMC6</t>
  </si>
  <si>
    <t>ITPA</t>
  </si>
  <si>
    <t>GTF3C6</t>
  </si>
  <si>
    <t>VDAC3</t>
  </si>
  <si>
    <t>CNPY2</t>
  </si>
  <si>
    <t>CDC123</t>
  </si>
  <si>
    <t>SMARCB1</t>
  </si>
  <si>
    <t>NRG1</t>
  </si>
  <si>
    <t>SLIRP</t>
  </si>
  <si>
    <t>EIF4EBP1</t>
  </si>
  <si>
    <t>SDHB</t>
  </si>
  <si>
    <t>EIF3J</t>
  </si>
  <si>
    <t>MRPL27</t>
  </si>
  <si>
    <t>HSD17B10</t>
  </si>
  <si>
    <t>SSRP1</t>
  </si>
  <si>
    <t>COMMD9</t>
  </si>
  <si>
    <t>GSPT1</t>
  </si>
  <si>
    <t>NDUFS3</t>
  </si>
  <si>
    <t>DNAJB11</t>
  </si>
  <si>
    <t>XRCC5</t>
  </si>
  <si>
    <t>MTCH2</t>
  </si>
  <si>
    <t>RFC2</t>
  </si>
  <si>
    <t>STIP1</t>
  </si>
  <si>
    <t>MRPS6</t>
  </si>
  <si>
    <t>POLR2I</t>
  </si>
  <si>
    <t>NUDT5</t>
  </si>
  <si>
    <t>MRPL36</t>
  </si>
  <si>
    <t>TRAPPC2L</t>
  </si>
  <si>
    <t>COL6A1</t>
  </si>
  <si>
    <t>PDAP1</t>
  </si>
  <si>
    <t>YWHAG</t>
  </si>
  <si>
    <t>MRPL40</t>
  </si>
  <si>
    <t>HSP90AB1</t>
  </si>
  <si>
    <t>TCP1</t>
  </si>
  <si>
    <t>NAA20</t>
  </si>
  <si>
    <t>OLA1</t>
  </si>
  <si>
    <t>AHSA1</t>
  </si>
  <si>
    <t>RPS19BP1</t>
  </si>
  <si>
    <t>NDUFB6</t>
  </si>
  <si>
    <t>AURKAIP1</t>
  </si>
  <si>
    <t>PNP</t>
  </si>
  <si>
    <t>PSMB5</t>
  </si>
  <si>
    <t>CCT4</t>
  </si>
  <si>
    <t>MRPL47</t>
  </si>
  <si>
    <t>MRPS23</t>
  </si>
  <si>
    <t>SLC35B1</t>
  </si>
  <si>
    <t>MRPS15</t>
  </si>
  <si>
    <t>GTF3A</t>
  </si>
  <si>
    <t>CACYBP</t>
  </si>
  <si>
    <t>PFDN2</t>
  </si>
  <si>
    <t>PSMD7</t>
  </si>
  <si>
    <t>FKBP3</t>
  </si>
  <si>
    <t>SNU13</t>
  </si>
  <si>
    <t>MRPL20</t>
  </si>
  <si>
    <t>PHB2</t>
  </si>
  <si>
    <t>ILF3</t>
  </si>
  <si>
    <t>CRELD2</t>
  </si>
  <si>
    <t>UBE2M</t>
  </si>
  <si>
    <t>RRP7A</t>
  </si>
  <si>
    <t>MDH2</t>
  </si>
  <si>
    <t>PSMD14</t>
  </si>
  <si>
    <t>SSBP1</t>
  </si>
  <si>
    <t>UQCRFS1</t>
  </si>
  <si>
    <t>ATP5F1A</t>
  </si>
  <si>
    <t>CLNS1A</t>
  </si>
  <si>
    <t>SRSF2</t>
  </si>
  <si>
    <t>THOC7</t>
  </si>
  <si>
    <t>RSL1D1</t>
  </si>
  <si>
    <t>EPRS</t>
  </si>
  <si>
    <t>UNG</t>
  </si>
  <si>
    <t>DNPH1</t>
  </si>
  <si>
    <t>PSMC5</t>
  </si>
  <si>
    <t>SEC11C</t>
  </si>
  <si>
    <t>C19orf24</t>
  </si>
  <si>
    <t>PRDX3</t>
  </si>
  <si>
    <t>EIF6</t>
  </si>
  <si>
    <t>EIF4G1</t>
  </si>
  <si>
    <t>PCBD1</t>
  </si>
  <si>
    <t>ATP5PF</t>
  </si>
  <si>
    <t>EBP</t>
  </si>
  <si>
    <t>TUBB6</t>
  </si>
  <si>
    <t>NDUFB9</t>
  </si>
  <si>
    <t>HNRNPAB</t>
  </si>
  <si>
    <t>PGP</t>
  </si>
  <si>
    <t>NDUFA9</t>
  </si>
  <si>
    <t>MRPS16</t>
  </si>
  <si>
    <t>DDX39A</t>
  </si>
  <si>
    <t>CHCHD1</t>
  </si>
  <si>
    <t>RPL26L1</t>
  </si>
  <si>
    <t>METTL26</t>
  </si>
  <si>
    <t>SRP72</t>
  </si>
  <si>
    <t>HNRNPF</t>
  </si>
  <si>
    <t>SLC25A11</t>
  </si>
  <si>
    <t>PTPN1</t>
  </si>
  <si>
    <t>TIMM8B</t>
  </si>
  <si>
    <t>JTB</t>
  </si>
  <si>
    <t>GTF2A2</t>
  </si>
  <si>
    <t>LXN</t>
  </si>
  <si>
    <t>COPS3</t>
  </si>
  <si>
    <t>COX7A2</t>
  </si>
  <si>
    <t>C19orf70</t>
  </si>
  <si>
    <t>CAPN2</t>
  </si>
  <si>
    <t>ISCU</t>
  </si>
  <si>
    <t>NDUFV1</t>
  </si>
  <si>
    <t>PDCD6</t>
  </si>
  <si>
    <t>ZC3H15</t>
  </si>
  <si>
    <t>HSPA9</t>
  </si>
  <si>
    <t>FADS1</t>
  </si>
  <si>
    <t>MRPL11</t>
  </si>
  <si>
    <t>MGST1</t>
  </si>
  <si>
    <t>METRN</t>
  </si>
  <si>
    <t>OSTC</t>
  </si>
  <si>
    <t>EIF3I</t>
  </si>
  <si>
    <t>PSMC3</t>
  </si>
  <si>
    <t>MRPL18</t>
  </si>
  <si>
    <t>PSMD8</t>
  </si>
  <si>
    <t>NDUFB10</t>
  </si>
  <si>
    <t>SNRPD3</t>
  </si>
  <si>
    <t>NDUFB8</t>
  </si>
  <si>
    <t>TMED10</t>
  </si>
  <si>
    <t>LSM7</t>
  </si>
  <si>
    <t>UQCRC2</t>
  </si>
  <si>
    <t>MRPS21</t>
  </si>
  <si>
    <t>TXNL4A</t>
  </si>
  <si>
    <t>ATP5F1D</t>
  </si>
  <si>
    <t>EIF4E2</t>
  </si>
  <si>
    <t>ZNF706</t>
  </si>
  <si>
    <t>HNRNPM</t>
  </si>
  <si>
    <t>PEBP1</t>
  </si>
  <si>
    <t>SNRPC</t>
  </si>
  <si>
    <t>COX5B</t>
  </si>
  <si>
    <t>CISD3</t>
  </si>
  <si>
    <t>FIS1</t>
  </si>
  <si>
    <t>PSMA2</t>
  </si>
  <si>
    <t>UQCRC1</t>
  </si>
  <si>
    <t>ANP32A</t>
  </si>
  <si>
    <t>SELENOH</t>
  </si>
  <si>
    <t>C1orf43</t>
  </si>
  <si>
    <t>PSMB7</t>
  </si>
  <si>
    <t>UBE2I</t>
  </si>
  <si>
    <t>NDUFA6</t>
  </si>
  <si>
    <t>NDUFC2</t>
  </si>
  <si>
    <t>PSMC1</t>
  </si>
  <si>
    <t>UBE2L3</t>
  </si>
  <si>
    <t>POLR2E</t>
  </si>
  <si>
    <t>ERH</t>
  </si>
  <si>
    <t>SDHD</t>
  </si>
  <si>
    <t>SRP9</t>
  </si>
  <si>
    <t>CBX3</t>
  </si>
  <si>
    <t>YWHAQ</t>
  </si>
  <si>
    <t>EIF1AX</t>
  </si>
  <si>
    <t>MYC</t>
  </si>
  <si>
    <t>ADI1</t>
  </si>
  <si>
    <t>HNRNPD</t>
  </si>
  <si>
    <t>PDIA3</t>
  </si>
  <si>
    <t>SUMO1</t>
  </si>
  <si>
    <t>HNRNPR</t>
  </si>
  <si>
    <t>RTRAF</t>
  </si>
  <si>
    <t>PSMD2</t>
  </si>
  <si>
    <t>DAD1</t>
  </si>
  <si>
    <t>PNN</t>
  </si>
  <si>
    <t>ECHS1</t>
  </si>
  <si>
    <t>PMEPA1</t>
  </si>
  <si>
    <t>ATP5F1C</t>
  </si>
  <si>
    <t>EIF3A</t>
  </si>
  <si>
    <t>SF3B6</t>
  </si>
  <si>
    <t>AC092484.1</t>
  </si>
  <si>
    <t>NDUFB3</t>
  </si>
  <si>
    <t>HNRNPC</t>
  </si>
  <si>
    <t>HNRNPH3</t>
  </si>
  <si>
    <t>EIF4H</t>
  </si>
  <si>
    <t>EIF3D</t>
  </si>
  <si>
    <t>RNH1</t>
  </si>
  <si>
    <t>TOMM20</t>
  </si>
  <si>
    <t>MTDH</t>
  </si>
  <si>
    <t>XRCC6</t>
  </si>
  <si>
    <t>MDH1</t>
  </si>
  <si>
    <t>GHITM</t>
  </si>
  <si>
    <t>SF3B5</t>
  </si>
  <si>
    <t>YBX3</t>
  </si>
  <si>
    <t>TMEM147</t>
  </si>
  <si>
    <t>NDUFV2</t>
  </si>
  <si>
    <t>LAMTOR5</t>
  </si>
  <si>
    <t>PSMB2</t>
  </si>
  <si>
    <t>ETFB</t>
  </si>
  <si>
    <t>SNRPB2</t>
  </si>
  <si>
    <t>PSMB6</t>
  </si>
  <si>
    <t>MLEC</t>
  </si>
  <si>
    <t>PSMA1</t>
  </si>
  <si>
    <t>ATP6V0B</t>
  </si>
  <si>
    <t>DDOST</t>
  </si>
  <si>
    <t>C11orf58</t>
  </si>
  <si>
    <t>C19orf53</t>
  </si>
  <si>
    <t>SPCS2</t>
  </si>
  <si>
    <t>SSR3</t>
  </si>
  <si>
    <t>ATP5PO</t>
  </si>
  <si>
    <t>CHCHD10</t>
  </si>
  <si>
    <t>ID3</t>
  </si>
  <si>
    <t>LAMTOR2</t>
  </si>
  <si>
    <t>COMT</t>
  </si>
  <si>
    <t>NDUFA12</t>
  </si>
  <si>
    <t>COX6A1</t>
  </si>
  <si>
    <t>MT-CO2</t>
  </si>
  <si>
    <t>ATP5PB</t>
  </si>
  <si>
    <t>IDH2</t>
  </si>
  <si>
    <t>EIF4G2</t>
  </si>
  <si>
    <t>MT-ND4</t>
  </si>
  <si>
    <t>MT-ND5</t>
  </si>
  <si>
    <t>SNX3</t>
  </si>
  <si>
    <t>CPNE3</t>
  </si>
  <si>
    <t>IRF8</t>
  </si>
  <si>
    <t>CLEC9A</t>
  </si>
  <si>
    <t>WDFY4</t>
  </si>
  <si>
    <t>CLNK</t>
  </si>
  <si>
    <t>IDO1</t>
  </si>
  <si>
    <t>NAAA</t>
  </si>
  <si>
    <t>BATF3</t>
  </si>
  <si>
    <t>DNASE1L3</t>
  </si>
  <si>
    <t>TMSB4X</t>
  </si>
  <si>
    <t>SHTN1</t>
  </si>
  <si>
    <t>XCR1</t>
  </si>
  <si>
    <t>EGLN3</t>
  </si>
  <si>
    <t>HLA-DOB</t>
  </si>
  <si>
    <t>ENPP1</t>
  </si>
  <si>
    <t>ASB2</t>
  </si>
  <si>
    <t>BTLA</t>
  </si>
  <si>
    <t>TACSTD2</t>
  </si>
  <si>
    <t>SLAMF7</t>
  </si>
  <si>
    <t>FLT3</t>
  </si>
  <si>
    <t>CAMK2D</t>
  </si>
  <si>
    <t>PAWR</t>
  </si>
  <si>
    <t>FKBP1B</t>
  </si>
  <si>
    <t>DBN1</t>
  </si>
  <si>
    <t>NAP1L1</t>
  </si>
  <si>
    <t>PPM1J</t>
  </si>
  <si>
    <t>FNBP1</t>
  </si>
  <si>
    <t>TMEM14A</t>
  </si>
  <si>
    <t>PPY</t>
  </si>
  <si>
    <t>ENSA</t>
  </si>
  <si>
    <t>LSM6</t>
  </si>
  <si>
    <t>GCSAM</t>
  </si>
  <si>
    <t>AIM2</t>
  </si>
  <si>
    <t>G3BP2</t>
  </si>
  <si>
    <t>SNX22</t>
  </si>
  <si>
    <t>RUBCNL</t>
  </si>
  <si>
    <t>SLC24A4</t>
  </si>
  <si>
    <t>CYB5R3</t>
  </si>
  <si>
    <t>DGAT2</t>
  </si>
  <si>
    <t>NCALD</t>
  </si>
  <si>
    <t>BIK</t>
  </si>
  <si>
    <t>P2RY10</t>
  </si>
  <si>
    <t>CXCR3</t>
  </si>
  <si>
    <t>CYP2E1</t>
  </si>
  <si>
    <t>LYRM4</t>
  </si>
  <si>
    <t>GPR157</t>
  </si>
  <si>
    <t>ASAP1</t>
  </si>
  <si>
    <t>LDLRAD4</t>
  </si>
  <si>
    <t>FBXO27</t>
  </si>
  <si>
    <t>CLCN4</t>
  </si>
  <si>
    <t>RAB29</t>
  </si>
  <si>
    <t>ITGB7</t>
  </si>
  <si>
    <t>FCRL6</t>
  </si>
  <si>
    <t>P2RY14</t>
  </si>
  <si>
    <t>GNAO1</t>
  </si>
  <si>
    <t>PLCD1</t>
  </si>
  <si>
    <t>DPP4</t>
  </si>
  <si>
    <t>CALCRL</t>
  </si>
  <si>
    <t>UCP2</t>
  </si>
  <si>
    <t>HSH2D</t>
  </si>
  <si>
    <t>DENND1B</t>
  </si>
  <si>
    <t>CBFA2T3</t>
  </si>
  <si>
    <t>CDK2AP1</t>
  </si>
  <si>
    <t>CD226</t>
  </si>
  <si>
    <t>ATG3</t>
  </si>
  <si>
    <t>TSPAN13</t>
  </si>
  <si>
    <t>AUTS2</t>
  </si>
  <si>
    <t>ZNF366</t>
  </si>
  <si>
    <t>CYYR1</t>
  </si>
  <si>
    <t>BCL2L11</t>
  </si>
  <si>
    <t>TLR10</t>
  </si>
  <si>
    <t>CCDC126</t>
  </si>
  <si>
    <t>ECE1</t>
  </si>
  <si>
    <t>PDLIM1</t>
  </si>
  <si>
    <t>QPCT</t>
  </si>
  <si>
    <t>RAB30</t>
  </si>
  <si>
    <t>UPF2</t>
  </si>
  <si>
    <t>BCL2L14</t>
  </si>
  <si>
    <t>CCSER1</t>
  </si>
  <si>
    <t>PLEKHM3</t>
  </si>
  <si>
    <t>SEMA7A</t>
  </si>
  <si>
    <t>NET1</t>
  </si>
  <si>
    <t>SERTAD3</t>
  </si>
  <si>
    <t>TMEM243</t>
  </si>
  <si>
    <t>MTERF2</t>
  </si>
  <si>
    <t>CDK2AP2</t>
  </si>
  <si>
    <t>SELL</t>
  </si>
  <si>
    <t>IFT20</t>
  </si>
  <si>
    <t>MZT2A</t>
  </si>
  <si>
    <t>TPMT</t>
  </si>
  <si>
    <t>GNG7</t>
  </si>
  <si>
    <t>ZEB1</t>
  </si>
  <si>
    <t>AP1S3</t>
  </si>
  <si>
    <t>CLIC2</t>
  </si>
  <si>
    <t>SLC2A1</t>
  </si>
  <si>
    <t>CYFIP2</t>
  </si>
  <si>
    <t>CCDC69</t>
  </si>
  <si>
    <t>ROGDI</t>
  </si>
  <si>
    <t>CTNNBL1</t>
  </si>
  <si>
    <t>HSDL2</t>
  </si>
  <si>
    <t>IGHG4</t>
  </si>
  <si>
    <t>SERPINF2</t>
  </si>
  <si>
    <t>BCL11A</t>
  </si>
  <si>
    <t>TRERF1</t>
  </si>
  <si>
    <t>RAMP1</t>
  </si>
  <si>
    <t>DNAJB9</t>
  </si>
  <si>
    <t>SLC25A29</t>
  </si>
  <si>
    <t>SP140</t>
  </si>
  <si>
    <t>FAM89B</t>
  </si>
  <si>
    <t>MCOLN2</t>
  </si>
  <si>
    <t>NUBPL</t>
  </si>
  <si>
    <t>PLPP1</t>
  </si>
  <si>
    <t>RAB7A</t>
  </si>
  <si>
    <t>SINHCAF</t>
  </si>
  <si>
    <t>SMIM14</t>
  </si>
  <si>
    <t>IGFBP7</t>
  </si>
  <si>
    <t>ZBTB46</t>
  </si>
  <si>
    <t>PSTPIP1</t>
  </si>
  <si>
    <t>NAALADL1</t>
  </si>
  <si>
    <t>PNMA1</t>
  </si>
  <si>
    <t>TRMT112</t>
  </si>
  <si>
    <t>SIGLEC10</t>
  </si>
  <si>
    <t>REC8</t>
  </si>
  <si>
    <t>CBX6</t>
  </si>
  <si>
    <t>AC093673.1</t>
  </si>
  <si>
    <t>HIC1</t>
  </si>
  <si>
    <t>PTPN2</t>
  </si>
  <si>
    <t>FDFT1</t>
  </si>
  <si>
    <t>ICOSLG</t>
  </si>
  <si>
    <t>PTK2</t>
  </si>
  <si>
    <t>TBCB</t>
  </si>
  <si>
    <t>LRRK2</t>
  </si>
  <si>
    <t>MIF4GD</t>
  </si>
  <si>
    <t>KIF16B</t>
  </si>
  <si>
    <t>HDAC9</t>
  </si>
  <si>
    <t>GLTP</t>
  </si>
  <si>
    <t>NBEAL2</t>
  </si>
  <si>
    <t>MYCL</t>
  </si>
  <si>
    <t>MAP2K6</t>
  </si>
  <si>
    <t>ETV6</t>
  </si>
  <si>
    <t>FUT7</t>
  </si>
  <si>
    <t>RAB5A</t>
  </si>
  <si>
    <t>CSRP1</t>
  </si>
  <si>
    <t>PTP4A2</t>
  </si>
  <si>
    <t>DBNL</t>
  </si>
  <si>
    <t>ZDHHC18</t>
  </si>
  <si>
    <t>UNC119</t>
  </si>
  <si>
    <t>BACH1</t>
  </si>
  <si>
    <t>ACSL5</t>
  </si>
  <si>
    <t>CHD6</t>
  </si>
  <si>
    <t>BLOC1S6</t>
  </si>
  <si>
    <t>PARVG</t>
  </si>
  <si>
    <t>PRKAR1A</t>
  </si>
  <si>
    <t>TMEM38B</t>
  </si>
  <si>
    <t>EPB41</t>
  </si>
  <si>
    <t>FAM118A</t>
  </si>
  <si>
    <t>SUSD3</t>
  </si>
  <si>
    <t>STK32C</t>
  </si>
  <si>
    <t>C19orf38</t>
  </si>
  <si>
    <t>HMGN1</t>
  </si>
  <si>
    <t>SLC46A3</t>
  </si>
  <si>
    <t>SLC25A33</t>
  </si>
  <si>
    <t>SFT2D2</t>
  </si>
  <si>
    <t>CYP2S1</t>
  </si>
  <si>
    <t>IFT57</t>
  </si>
  <si>
    <t>KATNA1</t>
  </si>
  <si>
    <t>IDH3A</t>
  </si>
  <si>
    <t>REPIN1</t>
  </si>
  <si>
    <t>R3HDM4</t>
  </si>
  <si>
    <t>SOX4</t>
  </si>
  <si>
    <t>TTTY15</t>
  </si>
  <si>
    <t>FARP2</t>
  </si>
  <si>
    <t>WDR41</t>
  </si>
  <si>
    <t>TRAF4</t>
  </si>
  <si>
    <t>MAP4K1</t>
  </si>
  <si>
    <t>NSMCE1</t>
  </si>
  <si>
    <t>INPP5F</t>
  </si>
  <si>
    <t>NDUFS4</t>
  </si>
  <si>
    <t>MAP2K2</t>
  </si>
  <si>
    <t>FAM129A</t>
  </si>
  <si>
    <t>NEDD9</t>
  </si>
  <si>
    <t>PIK3CB</t>
  </si>
  <si>
    <t>ELOVL5</t>
  </si>
  <si>
    <t>SELPLG</t>
  </si>
  <si>
    <t>BUD23</t>
  </si>
  <si>
    <t>SDHA</t>
  </si>
  <si>
    <t>ARHGAP17</t>
  </si>
  <si>
    <t>FAM49B</t>
  </si>
  <si>
    <t>SRP19</t>
  </si>
  <si>
    <t>MYO9A</t>
  </si>
  <si>
    <t>CDKN2D</t>
  </si>
  <si>
    <t>DNAJC15</t>
  </si>
  <si>
    <t>TRMT6</t>
  </si>
  <si>
    <t>TMEM238</t>
  </si>
  <si>
    <t>IL16</t>
  </si>
  <si>
    <t>GNA15</t>
  </si>
  <si>
    <t>LIMA1</t>
  </si>
  <si>
    <t>SEPHS2</t>
  </si>
  <si>
    <t>TWF2</t>
  </si>
  <si>
    <t>COMTD1</t>
  </si>
  <si>
    <t>OXSR1</t>
  </si>
  <si>
    <t>FARS2</t>
  </si>
  <si>
    <t>TRAPPC1</t>
  </si>
  <si>
    <t>BOD1L1</t>
  </si>
  <si>
    <t>AGPAT1</t>
  </si>
  <si>
    <t>CEP68</t>
  </si>
  <si>
    <t>PRKAR2B</t>
  </si>
  <si>
    <t>MSL3</t>
  </si>
  <si>
    <t>SLCO3A1</t>
  </si>
  <si>
    <t>VAV3</t>
  </si>
  <si>
    <t>DHTKD1</t>
  </si>
  <si>
    <t>MKNK2</t>
  </si>
  <si>
    <t>AP1G2</t>
  </si>
  <si>
    <t>GMPR</t>
  </si>
  <si>
    <t>BCL6</t>
  </si>
  <si>
    <t>PQBP1</t>
  </si>
  <si>
    <t>SS18L2</t>
  </si>
  <si>
    <t>LRRCC1</t>
  </si>
  <si>
    <t>ATP6V1D</t>
  </si>
  <si>
    <t>CNPPD1</t>
  </si>
  <si>
    <t>NUTM2B-AS1</t>
  </si>
  <si>
    <t>PPM1M</t>
  </si>
  <si>
    <t>PPP1R2</t>
  </si>
  <si>
    <t>HPS5</t>
  </si>
  <si>
    <t>AKR7A2</t>
  </si>
  <si>
    <t>EIF5</t>
  </si>
  <si>
    <t>TPD52</t>
  </si>
  <si>
    <t>AIP</t>
  </si>
  <si>
    <t>CCPG1</t>
  </si>
  <si>
    <t>FUCA1</t>
  </si>
  <si>
    <t>LYRM1</t>
  </si>
  <si>
    <t>CCDC6</t>
  </si>
  <si>
    <t>CCNY</t>
  </si>
  <si>
    <t>FUOM</t>
  </si>
  <si>
    <t>TMEM50B</t>
  </si>
  <si>
    <t>LPP</t>
  </si>
  <si>
    <t>PDLIM7</t>
  </si>
  <si>
    <t>N4BP2</t>
  </si>
  <si>
    <t>DYNC1LI1</t>
  </si>
  <si>
    <t>SAP18</t>
  </si>
  <si>
    <t>ST7</t>
  </si>
  <si>
    <t>SPATS2</t>
  </si>
  <si>
    <t>RAB11A</t>
  </si>
  <si>
    <t>THAP9-AS1</t>
  </si>
  <si>
    <t>ATP6V0A2</t>
  </si>
  <si>
    <t>CCDC12</t>
  </si>
  <si>
    <t>FBXO34</t>
  </si>
  <si>
    <t>CAMK1D</t>
  </si>
  <si>
    <t>B4GALT4</t>
  </si>
  <si>
    <t>ABHD14B</t>
  </si>
  <si>
    <t>UBE2F</t>
  </si>
  <si>
    <t>PPT1</t>
  </si>
  <si>
    <t>PLEKHA5</t>
  </si>
  <si>
    <t>SDE2</t>
  </si>
  <si>
    <t>BRD2</t>
  </si>
  <si>
    <t>MPG</t>
  </si>
  <si>
    <t>HAVCR2</t>
  </si>
  <si>
    <t>HNRNPA0</t>
  </si>
  <si>
    <t>ORAI2</t>
  </si>
  <si>
    <t>RAB8B</t>
  </si>
  <si>
    <t>OFD1</t>
  </si>
  <si>
    <t>FLOT2</t>
  </si>
  <si>
    <t>MFNG</t>
  </si>
  <si>
    <t>FMNL1</t>
  </si>
  <si>
    <t>SRPK1</t>
  </si>
  <si>
    <t>HCG18</t>
  </si>
  <si>
    <t>MIR181A1HG</t>
  </si>
  <si>
    <t>BTN2A2</t>
  </si>
  <si>
    <t>CSNK1G2</t>
  </si>
  <si>
    <t>ATP6V0E1</t>
  </si>
  <si>
    <t>DECR1</t>
  </si>
  <si>
    <t>SERPINB6</t>
  </si>
  <si>
    <t>MCUR1</t>
  </si>
  <si>
    <t>C12orf45</t>
  </si>
  <si>
    <t>POMP</t>
  </si>
  <si>
    <t>CBL</t>
  </si>
  <si>
    <t>CPNE1</t>
  </si>
  <si>
    <t>SCFD1</t>
  </si>
  <si>
    <t>BAG1</t>
  </si>
  <si>
    <t>MBD2</t>
  </si>
  <si>
    <t>OAZ2</t>
  </si>
  <si>
    <t>ST8SIA4</t>
  </si>
  <si>
    <t>SBNO1</t>
  </si>
  <si>
    <t>CKB</t>
  </si>
  <si>
    <t>MTPN</t>
  </si>
  <si>
    <t>TRAT1</t>
  </si>
  <si>
    <t>ZAP70</t>
  </si>
  <si>
    <t>CXCR6</t>
  </si>
  <si>
    <t>TC2N</t>
  </si>
  <si>
    <t>HOPX</t>
  </si>
  <si>
    <t>TRGC2</t>
  </si>
  <si>
    <t>GATA3</t>
  </si>
  <si>
    <t>IKZF3</t>
  </si>
  <si>
    <t>GPR171</t>
  </si>
  <si>
    <t>CCDC88C</t>
  </si>
  <si>
    <t>IL27RA</t>
  </si>
  <si>
    <t>ILF3-DT</t>
  </si>
  <si>
    <t>PTPN4</t>
  </si>
  <si>
    <t>PTGER4</t>
  </si>
  <si>
    <t>PIK3IP1</t>
  </si>
  <si>
    <t>GNB5</t>
  </si>
  <si>
    <t>PLAC8</t>
  </si>
  <si>
    <t>SIRT7</t>
  </si>
  <si>
    <t>ZNF394</t>
  </si>
  <si>
    <t>HCAR3</t>
  </si>
  <si>
    <t>CX3CR1</t>
  </si>
  <si>
    <t>TAPBP</t>
  </si>
  <si>
    <t>SPATA13</t>
  </si>
  <si>
    <t>RICTOR</t>
  </si>
  <si>
    <t>IRF9</t>
  </si>
  <si>
    <t>DENND2D</t>
  </si>
  <si>
    <t>CIR1</t>
  </si>
  <si>
    <t>CDIPT</t>
  </si>
  <si>
    <t>ARF4</t>
  </si>
  <si>
    <t>ELP4</t>
  </si>
  <si>
    <t>SLC9A3R1</t>
  </si>
  <si>
    <t>MINDY2</t>
  </si>
  <si>
    <t>ANXA2R</t>
  </si>
  <si>
    <t>PHF20</t>
  </si>
  <si>
    <t>DHRS4L2</t>
  </si>
  <si>
    <t>ITM2C</t>
  </si>
  <si>
    <t>YRDC</t>
  </si>
  <si>
    <t>SIGIRR</t>
  </si>
  <si>
    <t>TMEM216</t>
  </si>
  <si>
    <t>NOSIP</t>
  </si>
  <si>
    <t>NCOR1</t>
  </si>
  <si>
    <t>ETHE1</t>
  </si>
  <si>
    <t>CHMP4A</t>
  </si>
  <si>
    <t>RAB9A</t>
  </si>
  <si>
    <t>LAMP3</t>
  </si>
  <si>
    <t>DUSP5</t>
  </si>
  <si>
    <t>CCR7</t>
  </si>
  <si>
    <t>LAD1</t>
  </si>
  <si>
    <t>EBI3</t>
  </si>
  <si>
    <t>GRSF1</t>
  </si>
  <si>
    <t>CCL19</t>
  </si>
  <si>
    <t>KIF2A</t>
  </si>
  <si>
    <t>POGLUT1</t>
  </si>
  <si>
    <t>ERICH1</t>
  </si>
  <si>
    <t>MGLL</t>
  </si>
  <si>
    <t>KDM2B</t>
  </si>
  <si>
    <t>TBC1D4</t>
  </si>
  <si>
    <t>N4BP2L1</t>
  </si>
  <si>
    <t>SYNGR2</t>
  </si>
  <si>
    <t>SLCO5A1</t>
  </si>
  <si>
    <t>TRAF1</t>
  </si>
  <si>
    <t>TRADD</t>
  </si>
  <si>
    <t>GPX4</t>
  </si>
  <si>
    <t>MALAT1</t>
  </si>
  <si>
    <t>HMSD</t>
  </si>
  <si>
    <t>OSTF1</t>
  </si>
  <si>
    <t>RELB</t>
  </si>
  <si>
    <t>CD200</t>
  </si>
  <si>
    <t>PPM1K</t>
  </si>
  <si>
    <t>IL15</t>
  </si>
  <si>
    <t>CCL22</t>
  </si>
  <si>
    <t>NMRK1</t>
  </si>
  <si>
    <t>NABP1</t>
  </si>
  <si>
    <t>SNN</t>
  </si>
  <si>
    <t>TVP23A</t>
  </si>
  <si>
    <t>LY75</t>
  </si>
  <si>
    <t>NCCRP1</t>
  </si>
  <si>
    <t>SEC61B</t>
  </si>
  <si>
    <t>CERS6</t>
  </si>
  <si>
    <t>GADD45A</t>
  </si>
  <si>
    <t>H6PD</t>
  </si>
  <si>
    <t>SIAH2</t>
  </si>
  <si>
    <t>LRRFIP2</t>
  </si>
  <si>
    <t>ANKRD33B</t>
  </si>
  <si>
    <t>GPR137B</t>
  </si>
  <si>
    <t>NDE1</t>
  </si>
  <si>
    <t>DSG2</t>
  </si>
  <si>
    <t>LIMCH1</t>
  </si>
  <si>
    <t>LINC01857</t>
  </si>
  <si>
    <t>VOPP1</t>
  </si>
  <si>
    <t>BET1</t>
  </si>
  <si>
    <t>TIFAB</t>
  </si>
  <si>
    <t>ENO3</t>
  </si>
  <si>
    <t>HPRT1</t>
  </si>
  <si>
    <t>CSF2RB</t>
  </si>
  <si>
    <t>TREML1</t>
  </si>
  <si>
    <t>H2AFY2</t>
  </si>
  <si>
    <t>ARAP2</t>
  </si>
  <si>
    <t>CYB5A</t>
  </si>
  <si>
    <t>CD274</t>
  </si>
  <si>
    <t>SLC22A23</t>
  </si>
  <si>
    <t>TFPI2</t>
  </si>
  <si>
    <t>PPP1R16B</t>
  </si>
  <si>
    <t>GRAMD1A</t>
  </si>
  <si>
    <t>U62317.2</t>
  </si>
  <si>
    <t>ACHE</t>
  </si>
  <si>
    <t>CCDC81</t>
  </si>
  <si>
    <t>MAP3K14</t>
  </si>
  <si>
    <t>P2RY8</t>
  </si>
  <si>
    <t>MREG</t>
  </si>
  <si>
    <t>RFTN1</t>
  </si>
  <si>
    <t>SYNPO</t>
  </si>
  <si>
    <t>NECTIN2</t>
  </si>
  <si>
    <t>LOR</t>
  </si>
  <si>
    <t>NUAK2</t>
  </si>
  <si>
    <t>ZNRF1</t>
  </si>
  <si>
    <t>TRAFD1</t>
  </si>
  <si>
    <t>ARHGAP22</t>
  </si>
  <si>
    <t>PTGIR</t>
  </si>
  <si>
    <t>ORAI1</t>
  </si>
  <si>
    <t>IZUMO4</t>
  </si>
  <si>
    <t>TMEM136</t>
  </si>
  <si>
    <t>WNT5B</t>
  </si>
  <si>
    <t>ZNF581</t>
  </si>
  <si>
    <t>ANXA7</t>
  </si>
  <si>
    <t>TTN-AS1</t>
  </si>
  <si>
    <t>GNG11</t>
  </si>
  <si>
    <t>TMCC3</t>
  </si>
  <si>
    <t>ANTXR2</t>
  </si>
  <si>
    <t>PDCD1LG2</t>
  </si>
  <si>
    <t>ZBTB10</t>
  </si>
  <si>
    <t>TTYH2</t>
  </si>
  <si>
    <t>OSER1</t>
  </si>
  <si>
    <t>GRINA</t>
  </si>
  <si>
    <t>TNFRSF4</t>
  </si>
  <si>
    <t>MAP3K13</t>
  </si>
  <si>
    <t>TRIP10</t>
  </si>
  <si>
    <t>CBWD3</t>
  </si>
  <si>
    <t>PMPCB</t>
  </si>
  <si>
    <t>MTHFD2</t>
  </si>
  <si>
    <t>HMGN3</t>
  </si>
  <si>
    <t>RAP1B</t>
  </si>
  <si>
    <t>SPIB</t>
  </si>
  <si>
    <t>GLS</t>
  </si>
  <si>
    <t>NAA25</t>
  </si>
  <si>
    <t>ADAM12</t>
  </si>
  <si>
    <t>CBWD5</t>
  </si>
  <si>
    <t>DAAM1</t>
  </si>
  <si>
    <t>PIKFYVE</t>
  </si>
  <si>
    <t>IGLC2</t>
  </si>
  <si>
    <t>CERS4</t>
  </si>
  <si>
    <t>S1PR1</t>
  </si>
  <si>
    <t>RHOC</t>
  </si>
  <si>
    <t>N4BP2L2</t>
  </si>
  <si>
    <t>RUFY3</t>
  </si>
  <si>
    <t>CYTH1</t>
  </si>
  <si>
    <t>ACOT9</t>
  </si>
  <si>
    <t>CREBRF</t>
  </si>
  <si>
    <t>TMC8</t>
  </si>
  <si>
    <t>PLGRKT</t>
  </si>
  <si>
    <t>PRRG4</t>
  </si>
  <si>
    <t>FBXW5</t>
  </si>
  <si>
    <t>MAP3K1</t>
  </si>
  <si>
    <t>WDR33</t>
  </si>
  <si>
    <t>CCL17</t>
  </si>
  <si>
    <t>F11R</t>
  </si>
  <si>
    <t>NEURL3</t>
  </si>
  <si>
    <t>RAB5B</t>
  </si>
  <si>
    <t>CHST7</t>
  </si>
  <si>
    <t>SLC7A11</t>
  </si>
  <si>
    <t>COA1</t>
  </si>
  <si>
    <t>SWAP70</t>
  </si>
  <si>
    <t>TRABD2A</t>
  </si>
  <si>
    <t>PRDM2</t>
  </si>
  <si>
    <t>ST3GAL2</t>
  </si>
  <si>
    <t>ARID1B</t>
  </si>
  <si>
    <t>IRF4</t>
  </si>
  <si>
    <t>SNX11</t>
  </si>
  <si>
    <t>SFT2D1</t>
  </si>
  <si>
    <t>CHD3</t>
  </si>
  <si>
    <t>GTF2E2</t>
  </si>
  <si>
    <t>LRRK1</t>
  </si>
  <si>
    <t>MAP1LC3A</t>
  </si>
  <si>
    <t>ARHGAP10</t>
  </si>
  <si>
    <t>DAZAP1</t>
  </si>
  <si>
    <t>CD80</t>
  </si>
  <si>
    <t>SPPL3</t>
  </si>
  <si>
    <t>SNHG7</t>
  </si>
  <si>
    <t>MYH11</t>
  </si>
  <si>
    <t>JAG1</t>
  </si>
  <si>
    <t>CCNG2</t>
  </si>
  <si>
    <t>DENND5A</t>
  </si>
  <si>
    <t>EDF1</t>
  </si>
  <si>
    <t>L3MBTL4</t>
  </si>
  <si>
    <t>CCSER2</t>
  </si>
  <si>
    <t>MED13L</t>
  </si>
  <si>
    <t>SIAH1</t>
  </si>
  <si>
    <t>PIM2</t>
  </si>
  <si>
    <t>STARD7</t>
  </si>
  <si>
    <t>NME3</t>
  </si>
  <si>
    <t>PSEN2</t>
  </si>
  <si>
    <t>DPP9</t>
  </si>
  <si>
    <t>RNF145</t>
  </si>
  <si>
    <t>MOB3A</t>
  </si>
  <si>
    <t>ARL17A</t>
  </si>
  <si>
    <t>CASP7</t>
  </si>
  <si>
    <t>PLRG1</t>
  </si>
  <si>
    <t>IL6ST</t>
  </si>
  <si>
    <t>WHAMM</t>
  </si>
  <si>
    <t>HIST3H2A</t>
  </si>
  <si>
    <t>PCBP1</t>
  </si>
  <si>
    <t>ZC3H7A</t>
  </si>
  <si>
    <t>FLNB</t>
  </si>
  <si>
    <t>HAPLN3</t>
  </si>
  <si>
    <t>HIST1H2AC</t>
  </si>
  <si>
    <t>CEP135</t>
  </si>
  <si>
    <t>ASMTL</t>
  </si>
  <si>
    <t>LRCH3</t>
  </si>
  <si>
    <t>GABPB1</t>
  </si>
  <si>
    <t>TELO2</t>
  </si>
  <si>
    <t>NAV1</t>
  </si>
  <si>
    <t>CNIH1</t>
  </si>
  <si>
    <t>MFSD10</t>
  </si>
  <si>
    <t>CCDC66</t>
  </si>
  <si>
    <t>SYNPO2</t>
  </si>
  <si>
    <t>WBP4</t>
  </si>
  <si>
    <t>TAF10</t>
  </si>
  <si>
    <t>ST3GAL5</t>
  </si>
  <si>
    <t>GNG5</t>
  </si>
  <si>
    <t>SPAG7</t>
  </si>
  <si>
    <t>TBC1D10A</t>
  </si>
  <si>
    <t>FAS</t>
  </si>
  <si>
    <t>BIRC2</t>
  </si>
  <si>
    <t>PNKD</t>
  </si>
  <si>
    <t>EIF4A2</t>
  </si>
  <si>
    <t>CDC42EP4</t>
  </si>
  <si>
    <t>EHBP1L1</t>
  </si>
  <si>
    <t>KDM4C</t>
  </si>
  <si>
    <t>TBC1D8</t>
  </si>
  <si>
    <t>AGAP3</t>
  </si>
  <si>
    <t>SPRED2</t>
  </si>
  <si>
    <t>RNF115</t>
  </si>
  <si>
    <t>CASP3</t>
  </si>
  <si>
    <t>RRAD</t>
  </si>
  <si>
    <t>ATP11C</t>
  </si>
  <si>
    <t>PSD3</t>
  </si>
  <si>
    <t>ZFAND6</t>
  </si>
  <si>
    <t>MINK1</t>
  </si>
  <si>
    <t>MAP4K4</t>
  </si>
  <si>
    <t>CNOT10</t>
  </si>
  <si>
    <t>KYAT3</t>
  </si>
  <si>
    <t>TMEM140</t>
  </si>
  <si>
    <t>SLC15A4</t>
  </si>
  <si>
    <t>TRIM8</t>
  </si>
  <si>
    <t>LMBR1L</t>
  </si>
  <si>
    <t>MALSU1</t>
  </si>
  <si>
    <t>TOGARAM1</t>
  </si>
  <si>
    <t>RAPH1</t>
  </si>
  <si>
    <t>TNIP2</t>
  </si>
  <si>
    <t>STARD10</t>
  </si>
  <si>
    <t>GRK3</t>
  </si>
  <si>
    <t>N4BP1</t>
  </si>
  <si>
    <t>DLGAP4</t>
  </si>
  <si>
    <t>IFNGR2</t>
  </si>
  <si>
    <t>HMGCS1</t>
  </si>
  <si>
    <t>TNIP1</t>
  </si>
  <si>
    <t>SLC41A2</t>
  </si>
  <si>
    <t>SELENOT</t>
  </si>
  <si>
    <t>PDPK1</t>
  </si>
  <si>
    <t>PELI1</t>
  </si>
  <si>
    <t>MAP3K6</t>
  </si>
  <si>
    <t>MBOAT2</t>
  </si>
  <si>
    <t>UBE2E2</t>
  </si>
  <si>
    <t>COMMD1</t>
  </si>
  <si>
    <t>MOB1B</t>
  </si>
  <si>
    <t>TRIP4</t>
  </si>
  <si>
    <t>CDC42SE1</t>
  </si>
  <si>
    <t>CAMLG</t>
  </si>
  <si>
    <t>TSPAN15</t>
  </si>
  <si>
    <t>ZMIZ2</t>
  </si>
  <si>
    <t>RFK</t>
  </si>
  <si>
    <t>CELF2</t>
  </si>
  <si>
    <t>TAOK3</t>
  </si>
  <si>
    <t>SPINT1</t>
  </si>
  <si>
    <t>IRF2</t>
  </si>
  <si>
    <t>MTERF4</t>
  </si>
  <si>
    <t>MTMR4</t>
  </si>
  <si>
    <t>RNF144B</t>
  </si>
  <si>
    <t>RAB21</t>
  </si>
  <si>
    <t>MED28</t>
  </si>
  <si>
    <t>SDC4</t>
  </si>
  <si>
    <t>CTTNBP2NL</t>
  </si>
  <si>
    <t>TES</t>
  </si>
  <si>
    <t>MRPL54</t>
  </si>
  <si>
    <t>ZBTB38</t>
  </si>
  <si>
    <t>ARNTL2</t>
  </si>
  <si>
    <t>NT5DC1</t>
  </si>
  <si>
    <t>COPS2</t>
  </si>
  <si>
    <t>MAP4</t>
  </si>
  <si>
    <t>RBM7</t>
  </si>
  <si>
    <t>TIMM17B</t>
  </si>
  <si>
    <t>KLHL24</t>
  </si>
  <si>
    <t>TRIM13</t>
  </si>
  <si>
    <t>ANXA4</t>
  </si>
  <si>
    <t>TMEM39A</t>
  </si>
  <si>
    <t>TFG</t>
  </si>
  <si>
    <t>DENND4A</t>
  </si>
  <si>
    <t>TFCP2</t>
  </si>
  <si>
    <t>HBP1</t>
  </si>
  <si>
    <t>DNAJB14</t>
  </si>
  <si>
    <t>TBC1D22A</t>
  </si>
  <si>
    <t>TOMM34</t>
  </si>
  <si>
    <t>TAF7</t>
  </si>
  <si>
    <t>AFDN</t>
  </si>
  <si>
    <t>DOCK10</t>
  </si>
  <si>
    <t>RABGAP1</t>
  </si>
  <si>
    <t>FBRS</t>
  </si>
  <si>
    <t>FBRSL1</t>
  </si>
  <si>
    <t>TMEM131</t>
  </si>
  <si>
    <t>MGAT2</t>
  </si>
  <si>
    <t>DCAF6</t>
  </si>
  <si>
    <t>SPSB3</t>
  </si>
  <si>
    <t>TNFRSF14</t>
  </si>
  <si>
    <t>TRAF3</t>
  </si>
  <si>
    <t>UBE2A</t>
  </si>
  <si>
    <t>MTHFS</t>
  </si>
  <si>
    <t>TBL1X</t>
  </si>
  <si>
    <t>3.72458991691853e-313</t>
  </si>
  <si>
    <t>Proliferative macrophage/DC sub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/>
    <xf numFmtId="0" fontId="1" fillId="0" borderId="8" xfId="0" applyFont="1" applyBorder="1" applyAlignment="1">
      <alignment horizontal="center" vertical="center"/>
    </xf>
    <xf numFmtId="0" fontId="2" fillId="0" borderId="11" xfId="0" applyFont="1" applyBorder="1"/>
    <xf numFmtId="0" fontId="2" fillId="0" borderId="3" xfId="0" applyFont="1" applyBorder="1"/>
    <xf numFmtId="0" fontId="2" fillId="0" borderId="6" xfId="0" applyFont="1" applyBorder="1"/>
    <xf numFmtId="0" fontId="2" fillId="0" borderId="8" xfId="0" applyFont="1" applyBorder="1"/>
    <xf numFmtId="0" fontId="1" fillId="0" borderId="9" xfId="0" applyFont="1" applyBorder="1" applyAlignment="1">
      <alignment horizontal="center" vertical="center"/>
    </xf>
    <xf numFmtId="0" fontId="2" fillId="0" borderId="12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9" xfId="0" applyFont="1" applyBorder="1"/>
    <xf numFmtId="0" fontId="1" fillId="0" borderId="13" xfId="0" applyFont="1" applyBorder="1" applyAlignment="1">
      <alignment horizontal="center" vertical="center"/>
    </xf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3" xfId="0" applyFont="1" applyBorder="1"/>
    <xf numFmtId="0" fontId="2" fillId="0" borderId="1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2" xfId="0" applyFont="1" applyBorder="1"/>
    <xf numFmtId="0" fontId="1" fillId="0" borderId="17" xfId="0" applyFont="1" applyBorder="1"/>
    <xf numFmtId="0" fontId="3" fillId="0" borderId="18" xfId="0" applyFont="1" applyBorder="1" applyAlignment="1">
      <alignment horizontal="center" vertical="center" wrapText="1"/>
    </xf>
    <xf numFmtId="11" fontId="2" fillId="0" borderId="0" xfId="0" applyNumberFormat="1" applyFont="1"/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zoomScale="70" zoomScaleNormal="70" workbookViewId="0">
      <selection activeCell="C12" sqref="C12"/>
    </sheetView>
  </sheetViews>
  <sheetFormatPr defaultColWidth="11.5546875" defaultRowHeight="15" x14ac:dyDescent="0.25"/>
  <cols>
    <col min="1" max="1" width="18.88671875" style="6" bestFit="1" customWidth="1"/>
    <col min="2" max="2" width="26.77734375" style="6" bestFit="1" customWidth="1"/>
    <col min="3" max="3" width="10.21875" style="6" bestFit="1" customWidth="1"/>
    <col min="4" max="4" width="27" style="6" bestFit="1" customWidth="1"/>
    <col min="5" max="5" width="33.109375" style="6" bestFit="1" customWidth="1"/>
    <col min="6" max="6" width="10.21875" style="6" bestFit="1" customWidth="1"/>
    <col min="7" max="7" width="36.88671875" style="6" bestFit="1" customWidth="1"/>
    <col min="8" max="8" width="19.5546875" style="6" bestFit="1" customWidth="1"/>
    <col min="9" max="9" width="6.33203125" style="6" bestFit="1" customWidth="1"/>
    <col min="10" max="16384" width="11.5546875" style="6"/>
  </cols>
  <sheetData>
    <row r="1" spans="1:9" ht="16.2" thickBot="1" x14ac:dyDescent="0.3">
      <c r="A1" s="1" t="s">
        <v>12</v>
      </c>
      <c r="B1" s="2" t="s">
        <v>1055</v>
      </c>
      <c r="C1" s="3" t="s">
        <v>1056</v>
      </c>
      <c r="D1" s="3" t="s">
        <v>1058</v>
      </c>
      <c r="E1" s="3" t="s">
        <v>1059</v>
      </c>
      <c r="F1" s="3" t="s">
        <v>1057</v>
      </c>
      <c r="G1" s="3" t="s">
        <v>1060</v>
      </c>
      <c r="H1" s="4" t="s">
        <v>1061</v>
      </c>
      <c r="I1" s="5" t="s">
        <v>13</v>
      </c>
    </row>
    <row r="2" spans="1:9" ht="15.6" x14ac:dyDescent="0.25">
      <c r="A2" s="7" t="s">
        <v>0</v>
      </c>
      <c r="B2" s="8">
        <v>9</v>
      </c>
      <c r="C2" s="9">
        <v>111</v>
      </c>
      <c r="D2" s="9">
        <v>6</v>
      </c>
      <c r="E2" s="9">
        <v>87</v>
      </c>
      <c r="F2" s="9">
        <v>2</v>
      </c>
      <c r="G2" s="9">
        <v>4</v>
      </c>
      <c r="H2" s="10">
        <v>1</v>
      </c>
      <c r="I2" s="11">
        <f>SUM(B2:H2)</f>
        <v>220</v>
      </c>
    </row>
    <row r="3" spans="1:9" ht="15.6" x14ac:dyDescent="0.25">
      <c r="A3" s="12" t="s">
        <v>1</v>
      </c>
      <c r="B3" s="13">
        <v>1</v>
      </c>
      <c r="C3" s="14">
        <v>98</v>
      </c>
      <c r="D3" s="14">
        <v>2</v>
      </c>
      <c r="E3" s="14">
        <v>5</v>
      </c>
      <c r="F3" s="14">
        <v>2</v>
      </c>
      <c r="G3" s="14">
        <v>12</v>
      </c>
      <c r="H3" s="15">
        <v>1</v>
      </c>
      <c r="I3" s="16">
        <f>SUM(B3:H3)</f>
        <v>121</v>
      </c>
    </row>
    <row r="4" spans="1:9" ht="15.6" x14ac:dyDescent="0.25">
      <c r="A4" s="12" t="s">
        <v>2</v>
      </c>
      <c r="B4" s="13">
        <v>364</v>
      </c>
      <c r="C4" s="14">
        <v>7</v>
      </c>
      <c r="D4" s="14">
        <v>72</v>
      </c>
      <c r="E4" s="14">
        <v>13</v>
      </c>
      <c r="F4" s="14">
        <v>1</v>
      </c>
      <c r="G4" s="14">
        <v>2</v>
      </c>
      <c r="H4" s="15">
        <v>0</v>
      </c>
      <c r="I4" s="16">
        <f t="shared" ref="I4:I13" si="0">SUM(B4:H4)</f>
        <v>459</v>
      </c>
    </row>
    <row r="5" spans="1:9" ht="15.6" x14ac:dyDescent="0.25">
      <c r="A5" s="12" t="s">
        <v>3</v>
      </c>
      <c r="B5" s="13">
        <v>0</v>
      </c>
      <c r="C5" s="14">
        <v>5</v>
      </c>
      <c r="D5" s="14">
        <v>1</v>
      </c>
      <c r="E5" s="14">
        <v>0</v>
      </c>
      <c r="F5" s="14">
        <v>0</v>
      </c>
      <c r="G5" s="14">
        <v>0</v>
      </c>
      <c r="H5" s="15">
        <v>0</v>
      </c>
      <c r="I5" s="16">
        <f t="shared" si="0"/>
        <v>6</v>
      </c>
    </row>
    <row r="6" spans="1:9" ht="15.6" x14ac:dyDescent="0.25">
      <c r="A6" s="12" t="s">
        <v>4</v>
      </c>
      <c r="B6" s="13">
        <v>0</v>
      </c>
      <c r="C6" s="14">
        <v>4</v>
      </c>
      <c r="D6" s="14">
        <v>1</v>
      </c>
      <c r="E6" s="14">
        <v>1</v>
      </c>
      <c r="F6" s="14">
        <v>0</v>
      </c>
      <c r="G6" s="14">
        <v>0</v>
      </c>
      <c r="H6" s="15">
        <v>0</v>
      </c>
      <c r="I6" s="16">
        <f t="shared" si="0"/>
        <v>6</v>
      </c>
    </row>
    <row r="7" spans="1:9" ht="15.6" x14ac:dyDescent="0.25">
      <c r="A7" s="12" t="s">
        <v>5</v>
      </c>
      <c r="B7" s="13">
        <v>3</v>
      </c>
      <c r="C7" s="14">
        <v>20</v>
      </c>
      <c r="D7" s="14">
        <v>2</v>
      </c>
      <c r="E7" s="14">
        <v>0</v>
      </c>
      <c r="F7" s="14">
        <v>1</v>
      </c>
      <c r="G7" s="14">
        <v>0</v>
      </c>
      <c r="H7" s="15">
        <v>0</v>
      </c>
      <c r="I7" s="16">
        <f t="shared" si="0"/>
        <v>26</v>
      </c>
    </row>
    <row r="8" spans="1:9" ht="15.6" x14ac:dyDescent="0.25">
      <c r="A8" s="12" t="s">
        <v>6</v>
      </c>
      <c r="B8" s="13">
        <v>507</v>
      </c>
      <c r="C8" s="14">
        <v>50</v>
      </c>
      <c r="D8" s="14">
        <v>14</v>
      </c>
      <c r="E8" s="14">
        <v>116</v>
      </c>
      <c r="F8" s="14">
        <v>5</v>
      </c>
      <c r="G8" s="14">
        <v>5</v>
      </c>
      <c r="H8" s="15">
        <v>1</v>
      </c>
      <c r="I8" s="16">
        <f t="shared" si="0"/>
        <v>698</v>
      </c>
    </row>
    <row r="9" spans="1:9" ht="15.6" x14ac:dyDescent="0.25">
      <c r="A9" s="12" t="s">
        <v>7</v>
      </c>
      <c r="B9" s="13">
        <v>53</v>
      </c>
      <c r="C9" s="14">
        <v>38</v>
      </c>
      <c r="D9" s="14">
        <v>60</v>
      </c>
      <c r="E9" s="14">
        <v>70</v>
      </c>
      <c r="F9" s="14">
        <v>0</v>
      </c>
      <c r="G9" s="14">
        <v>3</v>
      </c>
      <c r="H9" s="15">
        <v>4</v>
      </c>
      <c r="I9" s="16">
        <f t="shared" si="0"/>
        <v>228</v>
      </c>
    </row>
    <row r="10" spans="1:9" ht="15.6" x14ac:dyDescent="0.25">
      <c r="A10" s="12" t="s">
        <v>8</v>
      </c>
      <c r="B10" s="13">
        <v>3</v>
      </c>
      <c r="C10" s="14">
        <v>17</v>
      </c>
      <c r="D10" s="14">
        <v>0</v>
      </c>
      <c r="E10" s="14">
        <v>5</v>
      </c>
      <c r="F10" s="14">
        <v>1</v>
      </c>
      <c r="G10" s="14">
        <v>0</v>
      </c>
      <c r="H10" s="15">
        <v>2</v>
      </c>
      <c r="I10" s="16">
        <f t="shared" si="0"/>
        <v>28</v>
      </c>
    </row>
    <row r="11" spans="1:9" ht="15.6" x14ac:dyDescent="0.25">
      <c r="A11" s="12" t="s">
        <v>9</v>
      </c>
      <c r="B11" s="13">
        <v>13</v>
      </c>
      <c r="C11" s="14">
        <v>34</v>
      </c>
      <c r="D11" s="14">
        <v>14</v>
      </c>
      <c r="E11" s="14">
        <v>11</v>
      </c>
      <c r="F11" s="14">
        <v>3</v>
      </c>
      <c r="G11" s="14">
        <v>0</v>
      </c>
      <c r="H11" s="15">
        <v>4</v>
      </c>
      <c r="I11" s="16">
        <f t="shared" si="0"/>
        <v>79</v>
      </c>
    </row>
    <row r="12" spans="1:9" ht="15.6" x14ac:dyDescent="0.25">
      <c r="A12" s="12" t="s">
        <v>10</v>
      </c>
      <c r="B12" s="13">
        <v>30</v>
      </c>
      <c r="C12" s="14">
        <v>88</v>
      </c>
      <c r="D12" s="14">
        <v>242</v>
      </c>
      <c r="E12" s="14">
        <v>12</v>
      </c>
      <c r="F12" s="14">
        <v>30</v>
      </c>
      <c r="G12" s="14">
        <v>1</v>
      </c>
      <c r="H12" s="15">
        <v>7</v>
      </c>
      <c r="I12" s="16">
        <f t="shared" si="0"/>
        <v>410</v>
      </c>
    </row>
    <row r="13" spans="1:9" ht="16.2" thickBot="1" x14ac:dyDescent="0.3">
      <c r="A13" s="17" t="s">
        <v>11</v>
      </c>
      <c r="B13" s="18">
        <v>23</v>
      </c>
      <c r="C13" s="19">
        <v>111</v>
      </c>
      <c r="D13" s="19">
        <v>2</v>
      </c>
      <c r="E13" s="19">
        <v>0</v>
      </c>
      <c r="F13" s="19">
        <v>29</v>
      </c>
      <c r="G13" s="19">
        <v>7</v>
      </c>
      <c r="H13" s="20">
        <v>8</v>
      </c>
      <c r="I13" s="21">
        <f t="shared" si="0"/>
        <v>180</v>
      </c>
    </row>
    <row r="14" spans="1:9" ht="16.2" thickBot="1" x14ac:dyDescent="0.3">
      <c r="A14" s="5" t="s">
        <v>13</v>
      </c>
      <c r="B14" s="22">
        <f>SUM(B2:B13)</f>
        <v>1006</v>
      </c>
      <c r="C14" s="23">
        <f t="shared" ref="C14:I14" si="1">SUM(C2:C13)</f>
        <v>583</v>
      </c>
      <c r="D14" s="23">
        <f t="shared" si="1"/>
        <v>416</v>
      </c>
      <c r="E14" s="23">
        <f t="shared" si="1"/>
        <v>320</v>
      </c>
      <c r="F14" s="23">
        <f t="shared" si="1"/>
        <v>74</v>
      </c>
      <c r="G14" s="23">
        <f t="shared" si="1"/>
        <v>34</v>
      </c>
      <c r="H14" s="24">
        <f t="shared" si="1"/>
        <v>28</v>
      </c>
      <c r="I14" s="25">
        <f t="shared" si="1"/>
        <v>246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E13D7-28E0-4494-9052-9C6B21C186DF}">
  <dimension ref="A1:B2462"/>
  <sheetViews>
    <sheetView tabSelected="1" workbookViewId="0">
      <selection activeCell="B6" sqref="B6:C6"/>
    </sheetView>
  </sheetViews>
  <sheetFormatPr defaultRowHeight="15" x14ac:dyDescent="0.25"/>
  <cols>
    <col min="1" max="1" width="52" style="6" bestFit="1" customWidth="1"/>
    <col min="2" max="2" width="44" style="6" bestFit="1" customWidth="1"/>
    <col min="3" max="16384" width="8.88671875" style="6"/>
  </cols>
  <sheetData>
    <row r="1" spans="1:2" ht="16.2" thickBot="1" x14ac:dyDescent="0.35">
      <c r="A1" s="26" t="s">
        <v>14</v>
      </c>
      <c r="B1" s="26" t="s">
        <v>5202</v>
      </c>
    </row>
    <row r="2" spans="1:2" x14ac:dyDescent="0.25">
      <c r="A2" s="6" t="s">
        <v>1062</v>
      </c>
      <c r="B2" s="6">
        <v>1</v>
      </c>
    </row>
    <row r="3" spans="1:2" x14ac:dyDescent="0.25">
      <c r="A3" s="6" t="s">
        <v>1063</v>
      </c>
      <c r="B3" s="6">
        <v>2</v>
      </c>
    </row>
    <row r="4" spans="1:2" x14ac:dyDescent="0.25">
      <c r="A4" s="6" t="s">
        <v>1064</v>
      </c>
      <c r="B4" s="6">
        <v>1</v>
      </c>
    </row>
    <row r="5" spans="1:2" x14ac:dyDescent="0.25">
      <c r="A5" s="6" t="s">
        <v>1065</v>
      </c>
      <c r="B5" s="6">
        <v>1</v>
      </c>
    </row>
    <row r="6" spans="1:2" x14ac:dyDescent="0.25">
      <c r="A6" s="6" t="s">
        <v>1066</v>
      </c>
      <c r="B6" s="6">
        <v>1</v>
      </c>
    </row>
    <row r="7" spans="1:2" x14ac:dyDescent="0.25">
      <c r="A7" s="6" t="s">
        <v>1067</v>
      </c>
      <c r="B7" s="6">
        <v>1</v>
      </c>
    </row>
    <row r="8" spans="1:2" x14ac:dyDescent="0.25">
      <c r="A8" s="6" t="s">
        <v>1068</v>
      </c>
      <c r="B8" s="6">
        <v>3</v>
      </c>
    </row>
    <row r="9" spans="1:2" x14ac:dyDescent="0.25">
      <c r="A9" s="6" t="s">
        <v>1069</v>
      </c>
      <c r="B9" s="6">
        <v>1</v>
      </c>
    </row>
    <row r="10" spans="1:2" x14ac:dyDescent="0.25">
      <c r="A10" s="6" t="s">
        <v>1070</v>
      </c>
      <c r="B10" s="6">
        <v>1</v>
      </c>
    </row>
    <row r="11" spans="1:2" x14ac:dyDescent="0.25">
      <c r="A11" s="6" t="s">
        <v>1071</v>
      </c>
      <c r="B11" s="6">
        <v>1</v>
      </c>
    </row>
    <row r="12" spans="1:2" x14ac:dyDescent="0.25">
      <c r="A12" s="6" t="s">
        <v>1072</v>
      </c>
      <c r="B12" s="6">
        <v>1</v>
      </c>
    </row>
    <row r="13" spans="1:2" x14ac:dyDescent="0.25">
      <c r="A13" s="6" t="s">
        <v>1073</v>
      </c>
      <c r="B13" s="6">
        <v>2</v>
      </c>
    </row>
    <row r="14" spans="1:2" x14ac:dyDescent="0.25">
      <c r="A14" s="6" t="s">
        <v>1074</v>
      </c>
      <c r="B14" s="6">
        <v>1</v>
      </c>
    </row>
    <row r="15" spans="1:2" x14ac:dyDescent="0.25">
      <c r="A15" s="6" t="s">
        <v>1075</v>
      </c>
      <c r="B15" s="6">
        <v>1</v>
      </c>
    </row>
    <row r="16" spans="1:2" x14ac:dyDescent="0.25">
      <c r="A16" s="6" t="s">
        <v>1076</v>
      </c>
      <c r="B16" s="6">
        <v>1</v>
      </c>
    </row>
    <row r="17" spans="1:2" x14ac:dyDescent="0.25">
      <c r="A17" s="6" t="s">
        <v>1077</v>
      </c>
      <c r="B17" s="6">
        <v>2</v>
      </c>
    </row>
    <row r="18" spans="1:2" x14ac:dyDescent="0.25">
      <c r="A18" s="6" t="s">
        <v>1078</v>
      </c>
      <c r="B18" s="6">
        <v>1</v>
      </c>
    </row>
    <row r="19" spans="1:2" x14ac:dyDescent="0.25">
      <c r="A19" s="6" t="s">
        <v>1079</v>
      </c>
      <c r="B19" s="6">
        <v>1</v>
      </c>
    </row>
    <row r="20" spans="1:2" x14ac:dyDescent="0.25">
      <c r="A20" s="6" t="s">
        <v>1080</v>
      </c>
      <c r="B20" s="6">
        <v>0</v>
      </c>
    </row>
    <row r="21" spans="1:2" x14ac:dyDescent="0.25">
      <c r="A21" s="6" t="s">
        <v>1081</v>
      </c>
      <c r="B21" s="6">
        <v>0</v>
      </c>
    </row>
    <row r="22" spans="1:2" x14ac:dyDescent="0.25">
      <c r="A22" s="6" t="s">
        <v>1082</v>
      </c>
      <c r="B22" s="6">
        <v>0</v>
      </c>
    </row>
    <row r="23" spans="1:2" x14ac:dyDescent="0.25">
      <c r="A23" s="6" t="s">
        <v>1083</v>
      </c>
      <c r="B23" s="6">
        <v>1</v>
      </c>
    </row>
    <row r="24" spans="1:2" x14ac:dyDescent="0.25">
      <c r="A24" s="6" t="s">
        <v>1084</v>
      </c>
      <c r="B24" s="6">
        <v>1</v>
      </c>
    </row>
    <row r="25" spans="1:2" x14ac:dyDescent="0.25">
      <c r="A25" s="6" t="s">
        <v>1085</v>
      </c>
      <c r="B25" s="6">
        <v>1</v>
      </c>
    </row>
    <row r="26" spans="1:2" x14ac:dyDescent="0.25">
      <c r="A26" s="6" t="s">
        <v>1086</v>
      </c>
      <c r="B26" s="6">
        <v>1</v>
      </c>
    </row>
    <row r="27" spans="1:2" x14ac:dyDescent="0.25">
      <c r="A27" s="6" t="s">
        <v>1087</v>
      </c>
      <c r="B27" s="6">
        <v>1</v>
      </c>
    </row>
    <row r="28" spans="1:2" x14ac:dyDescent="0.25">
      <c r="A28" s="6" t="s">
        <v>1088</v>
      </c>
      <c r="B28" s="6">
        <v>1</v>
      </c>
    </row>
    <row r="29" spans="1:2" x14ac:dyDescent="0.25">
      <c r="A29" s="6" t="s">
        <v>1089</v>
      </c>
      <c r="B29" s="6">
        <v>1</v>
      </c>
    </row>
    <row r="30" spans="1:2" x14ac:dyDescent="0.25">
      <c r="A30" s="6" t="s">
        <v>1090</v>
      </c>
      <c r="B30" s="6">
        <v>1</v>
      </c>
    </row>
    <row r="31" spans="1:2" x14ac:dyDescent="0.25">
      <c r="A31" s="6" t="s">
        <v>1091</v>
      </c>
      <c r="B31" s="6">
        <v>1</v>
      </c>
    </row>
    <row r="32" spans="1:2" x14ac:dyDescent="0.25">
      <c r="A32" s="6" t="s">
        <v>1092</v>
      </c>
      <c r="B32" s="6">
        <v>1</v>
      </c>
    </row>
    <row r="33" spans="1:2" x14ac:dyDescent="0.25">
      <c r="A33" s="6" t="s">
        <v>1093</v>
      </c>
      <c r="B33" s="6">
        <v>1</v>
      </c>
    </row>
    <row r="34" spans="1:2" x14ac:dyDescent="0.25">
      <c r="A34" s="6" t="s">
        <v>1094</v>
      </c>
      <c r="B34" s="6">
        <v>1</v>
      </c>
    </row>
    <row r="35" spans="1:2" x14ac:dyDescent="0.25">
      <c r="A35" s="6" t="s">
        <v>1095</v>
      </c>
      <c r="B35" s="6">
        <v>4</v>
      </c>
    </row>
    <row r="36" spans="1:2" x14ac:dyDescent="0.25">
      <c r="A36" s="6" t="s">
        <v>1096</v>
      </c>
      <c r="B36" s="6">
        <v>2</v>
      </c>
    </row>
    <row r="37" spans="1:2" x14ac:dyDescent="0.25">
      <c r="A37" s="6" t="s">
        <v>1097</v>
      </c>
      <c r="B37" s="6">
        <v>1</v>
      </c>
    </row>
    <row r="38" spans="1:2" x14ac:dyDescent="0.25">
      <c r="A38" s="6" t="s">
        <v>1098</v>
      </c>
      <c r="B38" s="6">
        <v>1</v>
      </c>
    </row>
    <row r="39" spans="1:2" x14ac:dyDescent="0.25">
      <c r="A39" s="6" t="s">
        <v>1099</v>
      </c>
      <c r="B39" s="6">
        <v>1</v>
      </c>
    </row>
    <row r="40" spans="1:2" x14ac:dyDescent="0.25">
      <c r="A40" s="6" t="s">
        <v>1100</v>
      </c>
      <c r="B40" s="6">
        <v>0</v>
      </c>
    </row>
    <row r="41" spans="1:2" x14ac:dyDescent="0.25">
      <c r="A41" s="6" t="s">
        <v>1101</v>
      </c>
      <c r="B41" s="6">
        <v>0</v>
      </c>
    </row>
    <row r="42" spans="1:2" x14ac:dyDescent="0.25">
      <c r="A42" s="6" t="s">
        <v>1102</v>
      </c>
      <c r="B42" s="6">
        <v>3</v>
      </c>
    </row>
    <row r="43" spans="1:2" x14ac:dyDescent="0.25">
      <c r="A43" s="6" t="s">
        <v>1103</v>
      </c>
      <c r="B43" s="6">
        <v>0</v>
      </c>
    </row>
    <row r="44" spans="1:2" x14ac:dyDescent="0.25">
      <c r="A44" s="6" t="s">
        <v>1104</v>
      </c>
      <c r="B44" s="6">
        <v>0</v>
      </c>
    </row>
    <row r="45" spans="1:2" x14ac:dyDescent="0.25">
      <c r="A45" s="6" t="s">
        <v>1105</v>
      </c>
      <c r="B45" s="6">
        <v>0</v>
      </c>
    </row>
    <row r="46" spans="1:2" x14ac:dyDescent="0.25">
      <c r="A46" s="6" t="s">
        <v>1106</v>
      </c>
      <c r="B46" s="6">
        <v>0</v>
      </c>
    </row>
    <row r="47" spans="1:2" x14ac:dyDescent="0.25">
      <c r="A47" s="6" t="s">
        <v>1107</v>
      </c>
      <c r="B47" s="6">
        <v>0</v>
      </c>
    </row>
    <row r="48" spans="1:2" x14ac:dyDescent="0.25">
      <c r="A48" s="6" t="s">
        <v>1108</v>
      </c>
      <c r="B48" s="6">
        <v>0</v>
      </c>
    </row>
    <row r="49" spans="1:2" x14ac:dyDescent="0.25">
      <c r="A49" s="6" t="s">
        <v>1109</v>
      </c>
      <c r="B49" s="6">
        <v>0</v>
      </c>
    </row>
    <row r="50" spans="1:2" x14ac:dyDescent="0.25">
      <c r="A50" s="6" t="s">
        <v>1110</v>
      </c>
      <c r="B50" s="6">
        <v>3</v>
      </c>
    </row>
    <row r="51" spans="1:2" x14ac:dyDescent="0.25">
      <c r="A51" s="6" t="s">
        <v>1111</v>
      </c>
      <c r="B51" s="6">
        <v>0</v>
      </c>
    </row>
    <row r="52" spans="1:2" x14ac:dyDescent="0.25">
      <c r="A52" s="6" t="s">
        <v>1112</v>
      </c>
      <c r="B52" s="6">
        <v>0</v>
      </c>
    </row>
    <row r="53" spans="1:2" x14ac:dyDescent="0.25">
      <c r="A53" s="6" t="s">
        <v>1113</v>
      </c>
      <c r="B53" s="6">
        <v>0</v>
      </c>
    </row>
    <row r="54" spans="1:2" x14ac:dyDescent="0.25">
      <c r="A54" s="6" t="s">
        <v>1114</v>
      </c>
      <c r="B54" s="6">
        <v>1</v>
      </c>
    </row>
    <row r="55" spans="1:2" x14ac:dyDescent="0.25">
      <c r="A55" s="6" t="s">
        <v>1115</v>
      </c>
      <c r="B55" s="6">
        <v>0</v>
      </c>
    </row>
    <row r="56" spans="1:2" x14ac:dyDescent="0.25">
      <c r="A56" s="6" t="s">
        <v>1116</v>
      </c>
      <c r="B56" s="6">
        <v>3</v>
      </c>
    </row>
    <row r="57" spans="1:2" x14ac:dyDescent="0.25">
      <c r="A57" s="6" t="s">
        <v>1117</v>
      </c>
      <c r="B57" s="6">
        <v>0</v>
      </c>
    </row>
    <row r="58" spans="1:2" x14ac:dyDescent="0.25">
      <c r="A58" s="6" t="s">
        <v>1118</v>
      </c>
      <c r="B58" s="6">
        <v>0</v>
      </c>
    </row>
    <row r="59" spans="1:2" x14ac:dyDescent="0.25">
      <c r="A59" s="6" t="s">
        <v>1119</v>
      </c>
      <c r="B59" s="6">
        <v>3</v>
      </c>
    </row>
    <row r="60" spans="1:2" x14ac:dyDescent="0.25">
      <c r="A60" s="6" t="s">
        <v>1120</v>
      </c>
      <c r="B60" s="6">
        <v>0</v>
      </c>
    </row>
    <row r="61" spans="1:2" x14ac:dyDescent="0.25">
      <c r="A61" s="6" t="s">
        <v>1121</v>
      </c>
      <c r="B61" s="6">
        <v>0</v>
      </c>
    </row>
    <row r="62" spans="1:2" x14ac:dyDescent="0.25">
      <c r="A62" s="6" t="s">
        <v>1122</v>
      </c>
      <c r="B62" s="6">
        <v>0</v>
      </c>
    </row>
    <row r="63" spans="1:2" x14ac:dyDescent="0.25">
      <c r="A63" s="6" t="s">
        <v>1123</v>
      </c>
      <c r="B63" s="6">
        <v>1</v>
      </c>
    </row>
    <row r="64" spans="1:2" x14ac:dyDescent="0.25">
      <c r="A64" s="6" t="s">
        <v>1124</v>
      </c>
      <c r="B64" s="6">
        <v>0</v>
      </c>
    </row>
    <row r="65" spans="1:2" x14ac:dyDescent="0.25">
      <c r="A65" s="6" t="s">
        <v>1125</v>
      </c>
      <c r="B65" s="6">
        <v>0</v>
      </c>
    </row>
    <row r="66" spans="1:2" x14ac:dyDescent="0.25">
      <c r="A66" s="6" t="s">
        <v>1126</v>
      </c>
      <c r="B66" s="6">
        <v>0</v>
      </c>
    </row>
    <row r="67" spans="1:2" x14ac:dyDescent="0.25">
      <c r="A67" s="6" t="s">
        <v>1127</v>
      </c>
      <c r="B67" s="6">
        <v>3</v>
      </c>
    </row>
    <row r="68" spans="1:2" x14ac:dyDescent="0.25">
      <c r="A68" s="6" t="s">
        <v>1128</v>
      </c>
      <c r="B68" s="6">
        <v>0</v>
      </c>
    </row>
    <row r="69" spans="1:2" x14ac:dyDescent="0.25">
      <c r="A69" s="6" t="s">
        <v>1129</v>
      </c>
      <c r="B69" s="6">
        <v>0</v>
      </c>
    </row>
    <row r="70" spans="1:2" x14ac:dyDescent="0.25">
      <c r="A70" s="6" t="s">
        <v>1130</v>
      </c>
      <c r="B70" s="6">
        <v>0</v>
      </c>
    </row>
    <row r="71" spans="1:2" x14ac:dyDescent="0.25">
      <c r="A71" s="6" t="s">
        <v>1131</v>
      </c>
      <c r="B71" s="6">
        <v>0</v>
      </c>
    </row>
    <row r="72" spans="1:2" x14ac:dyDescent="0.25">
      <c r="A72" s="6" t="s">
        <v>1132</v>
      </c>
      <c r="B72" s="6">
        <v>0</v>
      </c>
    </row>
    <row r="73" spans="1:2" x14ac:dyDescent="0.25">
      <c r="A73" s="6" t="s">
        <v>1133</v>
      </c>
      <c r="B73" s="6">
        <v>0</v>
      </c>
    </row>
    <row r="74" spans="1:2" x14ac:dyDescent="0.25">
      <c r="A74" s="6" t="s">
        <v>1134</v>
      </c>
      <c r="B74" s="6">
        <v>0</v>
      </c>
    </row>
    <row r="75" spans="1:2" x14ac:dyDescent="0.25">
      <c r="A75" s="6" t="s">
        <v>1135</v>
      </c>
      <c r="B75" s="6">
        <v>0</v>
      </c>
    </row>
    <row r="76" spans="1:2" x14ac:dyDescent="0.25">
      <c r="A76" s="6" t="s">
        <v>1136</v>
      </c>
      <c r="B76" s="6">
        <v>1</v>
      </c>
    </row>
    <row r="77" spans="1:2" x14ac:dyDescent="0.25">
      <c r="A77" s="6" t="s">
        <v>1137</v>
      </c>
      <c r="B77" s="6">
        <v>0</v>
      </c>
    </row>
    <row r="78" spans="1:2" x14ac:dyDescent="0.25">
      <c r="A78" s="6" t="s">
        <v>1138</v>
      </c>
      <c r="B78" s="6">
        <v>0</v>
      </c>
    </row>
    <row r="79" spans="1:2" x14ac:dyDescent="0.25">
      <c r="A79" s="6" t="s">
        <v>1139</v>
      </c>
      <c r="B79" s="6">
        <v>0</v>
      </c>
    </row>
    <row r="80" spans="1:2" x14ac:dyDescent="0.25">
      <c r="A80" s="6" t="s">
        <v>1140</v>
      </c>
      <c r="B80" s="6">
        <v>3</v>
      </c>
    </row>
    <row r="81" spans="1:2" x14ac:dyDescent="0.25">
      <c r="A81" s="6" t="s">
        <v>1141</v>
      </c>
      <c r="B81" s="6">
        <v>0</v>
      </c>
    </row>
    <row r="82" spans="1:2" x14ac:dyDescent="0.25">
      <c r="A82" s="6" t="s">
        <v>1142</v>
      </c>
      <c r="B82" s="6">
        <v>3</v>
      </c>
    </row>
    <row r="83" spans="1:2" x14ac:dyDescent="0.25">
      <c r="A83" s="6" t="s">
        <v>1143</v>
      </c>
      <c r="B83" s="6">
        <v>0</v>
      </c>
    </row>
    <row r="84" spans="1:2" x14ac:dyDescent="0.25">
      <c r="A84" s="6" t="s">
        <v>1144</v>
      </c>
      <c r="B84" s="6">
        <v>0</v>
      </c>
    </row>
    <row r="85" spans="1:2" x14ac:dyDescent="0.25">
      <c r="A85" s="6" t="s">
        <v>1145</v>
      </c>
      <c r="B85" s="6">
        <v>0</v>
      </c>
    </row>
    <row r="86" spans="1:2" x14ac:dyDescent="0.25">
      <c r="A86" s="6" t="s">
        <v>1146</v>
      </c>
      <c r="B86" s="6">
        <v>0</v>
      </c>
    </row>
    <row r="87" spans="1:2" x14ac:dyDescent="0.25">
      <c r="A87" s="6" t="s">
        <v>1147</v>
      </c>
      <c r="B87" s="6">
        <v>3</v>
      </c>
    </row>
    <row r="88" spans="1:2" x14ac:dyDescent="0.25">
      <c r="A88" s="6" t="s">
        <v>1148</v>
      </c>
      <c r="B88" s="6">
        <v>0</v>
      </c>
    </row>
    <row r="89" spans="1:2" x14ac:dyDescent="0.25">
      <c r="A89" s="6" t="s">
        <v>1149</v>
      </c>
      <c r="B89" s="6">
        <v>0</v>
      </c>
    </row>
    <row r="90" spans="1:2" x14ac:dyDescent="0.25">
      <c r="A90" s="6" t="s">
        <v>1150</v>
      </c>
      <c r="B90" s="6">
        <v>0</v>
      </c>
    </row>
    <row r="91" spans="1:2" x14ac:dyDescent="0.25">
      <c r="A91" s="6" t="s">
        <v>1151</v>
      </c>
      <c r="B91" s="6">
        <v>0</v>
      </c>
    </row>
    <row r="92" spans="1:2" x14ac:dyDescent="0.25">
      <c r="A92" s="6" t="s">
        <v>1152</v>
      </c>
      <c r="B92" s="6">
        <v>0</v>
      </c>
    </row>
    <row r="93" spans="1:2" x14ac:dyDescent="0.25">
      <c r="A93" s="6" t="s">
        <v>1153</v>
      </c>
      <c r="B93" s="6">
        <v>0</v>
      </c>
    </row>
    <row r="94" spans="1:2" x14ac:dyDescent="0.25">
      <c r="A94" s="6" t="s">
        <v>1154</v>
      </c>
      <c r="B94" s="6">
        <v>4</v>
      </c>
    </row>
    <row r="95" spans="1:2" x14ac:dyDescent="0.25">
      <c r="A95" s="6" t="s">
        <v>1155</v>
      </c>
      <c r="B95" s="6">
        <v>3</v>
      </c>
    </row>
    <row r="96" spans="1:2" x14ac:dyDescent="0.25">
      <c r="A96" s="6" t="s">
        <v>1156</v>
      </c>
      <c r="B96" s="6">
        <v>0</v>
      </c>
    </row>
    <row r="97" spans="1:2" x14ac:dyDescent="0.25">
      <c r="A97" s="6" t="s">
        <v>1157</v>
      </c>
      <c r="B97" s="6">
        <v>0</v>
      </c>
    </row>
    <row r="98" spans="1:2" x14ac:dyDescent="0.25">
      <c r="A98" s="6" t="s">
        <v>1158</v>
      </c>
      <c r="B98" s="6">
        <v>0</v>
      </c>
    </row>
    <row r="99" spans="1:2" x14ac:dyDescent="0.25">
      <c r="A99" s="6" t="s">
        <v>1159</v>
      </c>
      <c r="B99" s="6">
        <v>3</v>
      </c>
    </row>
    <row r="100" spans="1:2" x14ac:dyDescent="0.25">
      <c r="A100" s="6" t="s">
        <v>1160</v>
      </c>
      <c r="B100" s="6">
        <v>0</v>
      </c>
    </row>
    <row r="101" spans="1:2" x14ac:dyDescent="0.25">
      <c r="A101" s="6" t="s">
        <v>1161</v>
      </c>
      <c r="B101" s="6">
        <v>3</v>
      </c>
    </row>
    <row r="102" spans="1:2" x14ac:dyDescent="0.25">
      <c r="A102" s="6" t="s">
        <v>1162</v>
      </c>
      <c r="B102" s="6">
        <v>0</v>
      </c>
    </row>
    <row r="103" spans="1:2" x14ac:dyDescent="0.25">
      <c r="A103" s="6" t="s">
        <v>1163</v>
      </c>
      <c r="B103" s="6">
        <v>0</v>
      </c>
    </row>
    <row r="104" spans="1:2" x14ac:dyDescent="0.25">
      <c r="A104" s="6" t="s">
        <v>1164</v>
      </c>
      <c r="B104" s="6">
        <v>4</v>
      </c>
    </row>
    <row r="105" spans="1:2" x14ac:dyDescent="0.25">
      <c r="A105" s="6" t="s">
        <v>1165</v>
      </c>
      <c r="B105" s="6">
        <v>0</v>
      </c>
    </row>
    <row r="106" spans="1:2" x14ac:dyDescent="0.25">
      <c r="A106" s="6" t="s">
        <v>1166</v>
      </c>
      <c r="B106" s="6">
        <v>0</v>
      </c>
    </row>
    <row r="107" spans="1:2" x14ac:dyDescent="0.25">
      <c r="A107" s="6" t="s">
        <v>1167</v>
      </c>
      <c r="B107" s="6">
        <v>3</v>
      </c>
    </row>
    <row r="108" spans="1:2" x14ac:dyDescent="0.25">
      <c r="A108" s="6" t="s">
        <v>1168</v>
      </c>
      <c r="B108" s="6">
        <v>0</v>
      </c>
    </row>
    <row r="109" spans="1:2" x14ac:dyDescent="0.25">
      <c r="A109" s="6" t="s">
        <v>1169</v>
      </c>
      <c r="B109" s="6">
        <v>0</v>
      </c>
    </row>
    <row r="110" spans="1:2" x14ac:dyDescent="0.25">
      <c r="A110" s="6" t="s">
        <v>1170</v>
      </c>
      <c r="B110" s="6">
        <v>0</v>
      </c>
    </row>
    <row r="111" spans="1:2" x14ac:dyDescent="0.25">
      <c r="A111" s="6" t="s">
        <v>1171</v>
      </c>
      <c r="B111" s="6">
        <v>0</v>
      </c>
    </row>
    <row r="112" spans="1:2" x14ac:dyDescent="0.25">
      <c r="A112" s="6" t="s">
        <v>1172</v>
      </c>
      <c r="B112" s="6">
        <v>3</v>
      </c>
    </row>
    <row r="113" spans="1:2" x14ac:dyDescent="0.25">
      <c r="A113" s="6" t="s">
        <v>1173</v>
      </c>
      <c r="B113" s="6">
        <v>0</v>
      </c>
    </row>
    <row r="114" spans="1:2" x14ac:dyDescent="0.25">
      <c r="A114" s="6" t="s">
        <v>1174</v>
      </c>
      <c r="B114" s="6">
        <v>0</v>
      </c>
    </row>
    <row r="115" spans="1:2" x14ac:dyDescent="0.25">
      <c r="A115" s="6" t="s">
        <v>1175</v>
      </c>
      <c r="B115" s="6">
        <v>0</v>
      </c>
    </row>
    <row r="116" spans="1:2" x14ac:dyDescent="0.25">
      <c r="A116" s="6" t="s">
        <v>1176</v>
      </c>
      <c r="B116" s="6">
        <v>0</v>
      </c>
    </row>
    <row r="117" spans="1:2" x14ac:dyDescent="0.25">
      <c r="A117" s="6" t="s">
        <v>1177</v>
      </c>
      <c r="B117" s="6">
        <v>0</v>
      </c>
    </row>
    <row r="118" spans="1:2" x14ac:dyDescent="0.25">
      <c r="A118" s="6" t="s">
        <v>1178</v>
      </c>
      <c r="B118" s="6">
        <v>3</v>
      </c>
    </row>
    <row r="119" spans="1:2" x14ac:dyDescent="0.25">
      <c r="A119" s="6" t="s">
        <v>1179</v>
      </c>
      <c r="B119" s="6">
        <v>3</v>
      </c>
    </row>
    <row r="120" spans="1:2" x14ac:dyDescent="0.25">
      <c r="A120" s="6" t="s">
        <v>1180</v>
      </c>
      <c r="B120" s="6">
        <v>0</v>
      </c>
    </row>
    <row r="121" spans="1:2" x14ac:dyDescent="0.25">
      <c r="A121" s="6" t="s">
        <v>1181</v>
      </c>
      <c r="B121" s="6">
        <v>5</v>
      </c>
    </row>
    <row r="122" spans="1:2" x14ac:dyDescent="0.25">
      <c r="A122" s="6" t="s">
        <v>1182</v>
      </c>
      <c r="B122" s="6">
        <v>3</v>
      </c>
    </row>
    <row r="123" spans="1:2" x14ac:dyDescent="0.25">
      <c r="A123" s="6" t="s">
        <v>1183</v>
      </c>
      <c r="B123" s="6">
        <v>0</v>
      </c>
    </row>
    <row r="124" spans="1:2" x14ac:dyDescent="0.25">
      <c r="A124" s="6" t="s">
        <v>1184</v>
      </c>
      <c r="B124" s="6">
        <v>0</v>
      </c>
    </row>
    <row r="125" spans="1:2" x14ac:dyDescent="0.25">
      <c r="A125" s="6" t="s">
        <v>1185</v>
      </c>
      <c r="B125" s="6">
        <v>0</v>
      </c>
    </row>
    <row r="126" spans="1:2" x14ac:dyDescent="0.25">
      <c r="A126" s="6" t="s">
        <v>1186</v>
      </c>
      <c r="B126" s="6">
        <v>0</v>
      </c>
    </row>
    <row r="127" spans="1:2" x14ac:dyDescent="0.25">
      <c r="A127" s="6" t="s">
        <v>1187</v>
      </c>
      <c r="B127" s="6">
        <v>0</v>
      </c>
    </row>
    <row r="128" spans="1:2" x14ac:dyDescent="0.25">
      <c r="A128" s="6" t="s">
        <v>1188</v>
      </c>
      <c r="B128" s="6">
        <v>3</v>
      </c>
    </row>
    <row r="129" spans="1:2" x14ac:dyDescent="0.25">
      <c r="A129" s="6" t="s">
        <v>1189</v>
      </c>
      <c r="B129" s="6">
        <v>0</v>
      </c>
    </row>
    <row r="130" spans="1:2" x14ac:dyDescent="0.25">
      <c r="A130" s="6" t="s">
        <v>1190</v>
      </c>
      <c r="B130" s="6">
        <v>1</v>
      </c>
    </row>
    <row r="131" spans="1:2" x14ac:dyDescent="0.25">
      <c r="A131" s="6" t="s">
        <v>1191</v>
      </c>
      <c r="B131" s="6">
        <v>0</v>
      </c>
    </row>
    <row r="132" spans="1:2" x14ac:dyDescent="0.25">
      <c r="A132" s="6" t="s">
        <v>1192</v>
      </c>
      <c r="B132" s="6">
        <v>3</v>
      </c>
    </row>
    <row r="133" spans="1:2" x14ac:dyDescent="0.25">
      <c r="A133" s="6" t="s">
        <v>1193</v>
      </c>
      <c r="B133" s="6">
        <v>0</v>
      </c>
    </row>
    <row r="134" spans="1:2" x14ac:dyDescent="0.25">
      <c r="A134" s="6" t="s">
        <v>1194</v>
      </c>
      <c r="B134" s="6">
        <v>0</v>
      </c>
    </row>
    <row r="135" spans="1:2" x14ac:dyDescent="0.25">
      <c r="A135" s="6" t="s">
        <v>1195</v>
      </c>
      <c r="B135" s="6">
        <v>1</v>
      </c>
    </row>
    <row r="136" spans="1:2" x14ac:dyDescent="0.25">
      <c r="A136" s="6" t="s">
        <v>1196</v>
      </c>
      <c r="B136" s="6">
        <v>0</v>
      </c>
    </row>
    <row r="137" spans="1:2" x14ac:dyDescent="0.25">
      <c r="A137" s="6" t="s">
        <v>1197</v>
      </c>
      <c r="B137" s="6">
        <v>3</v>
      </c>
    </row>
    <row r="138" spans="1:2" x14ac:dyDescent="0.25">
      <c r="A138" s="6" t="s">
        <v>1198</v>
      </c>
      <c r="B138" s="6">
        <v>0</v>
      </c>
    </row>
    <row r="139" spans="1:2" x14ac:dyDescent="0.25">
      <c r="A139" s="6" t="s">
        <v>1199</v>
      </c>
      <c r="B139" s="6">
        <v>3</v>
      </c>
    </row>
    <row r="140" spans="1:2" x14ac:dyDescent="0.25">
      <c r="A140" s="6" t="s">
        <v>1200</v>
      </c>
      <c r="B140" s="6">
        <v>0</v>
      </c>
    </row>
    <row r="141" spans="1:2" x14ac:dyDescent="0.25">
      <c r="A141" s="6" t="s">
        <v>1201</v>
      </c>
      <c r="B141" s="6">
        <v>0</v>
      </c>
    </row>
    <row r="142" spans="1:2" x14ac:dyDescent="0.25">
      <c r="A142" s="6" t="s">
        <v>1202</v>
      </c>
      <c r="B142" s="6">
        <v>0</v>
      </c>
    </row>
    <row r="143" spans="1:2" x14ac:dyDescent="0.25">
      <c r="A143" s="6" t="s">
        <v>1203</v>
      </c>
      <c r="B143" s="6">
        <v>0</v>
      </c>
    </row>
    <row r="144" spans="1:2" x14ac:dyDescent="0.25">
      <c r="A144" s="6" t="s">
        <v>1204</v>
      </c>
      <c r="B144" s="6">
        <v>0</v>
      </c>
    </row>
    <row r="145" spans="1:2" x14ac:dyDescent="0.25">
      <c r="A145" s="6" t="s">
        <v>1205</v>
      </c>
      <c r="B145" s="6">
        <v>0</v>
      </c>
    </row>
    <row r="146" spans="1:2" x14ac:dyDescent="0.25">
      <c r="A146" s="6" t="s">
        <v>1206</v>
      </c>
      <c r="B146" s="6">
        <v>0</v>
      </c>
    </row>
    <row r="147" spans="1:2" x14ac:dyDescent="0.25">
      <c r="A147" s="6" t="s">
        <v>1207</v>
      </c>
      <c r="B147" s="6">
        <v>1</v>
      </c>
    </row>
    <row r="148" spans="1:2" x14ac:dyDescent="0.25">
      <c r="A148" s="6" t="s">
        <v>1208</v>
      </c>
      <c r="B148" s="6">
        <v>0</v>
      </c>
    </row>
    <row r="149" spans="1:2" x14ac:dyDescent="0.25">
      <c r="A149" s="6" t="s">
        <v>1209</v>
      </c>
      <c r="B149" s="6">
        <v>3</v>
      </c>
    </row>
    <row r="150" spans="1:2" x14ac:dyDescent="0.25">
      <c r="A150" s="6" t="s">
        <v>1210</v>
      </c>
      <c r="B150" s="6">
        <v>1</v>
      </c>
    </row>
    <row r="151" spans="1:2" x14ac:dyDescent="0.25">
      <c r="A151" s="6" t="s">
        <v>1211</v>
      </c>
      <c r="B151" s="6">
        <v>0</v>
      </c>
    </row>
    <row r="152" spans="1:2" x14ac:dyDescent="0.25">
      <c r="A152" s="6" t="s">
        <v>1212</v>
      </c>
      <c r="B152" s="6">
        <v>0</v>
      </c>
    </row>
    <row r="153" spans="1:2" x14ac:dyDescent="0.25">
      <c r="A153" s="6" t="s">
        <v>1213</v>
      </c>
      <c r="B153" s="6">
        <v>0</v>
      </c>
    </row>
    <row r="154" spans="1:2" x14ac:dyDescent="0.25">
      <c r="A154" s="6" t="s">
        <v>1214</v>
      </c>
      <c r="B154" s="6">
        <v>0</v>
      </c>
    </row>
    <row r="155" spans="1:2" x14ac:dyDescent="0.25">
      <c r="A155" s="6" t="s">
        <v>1215</v>
      </c>
      <c r="B155" s="6">
        <v>0</v>
      </c>
    </row>
    <row r="156" spans="1:2" x14ac:dyDescent="0.25">
      <c r="A156" s="6" t="s">
        <v>1216</v>
      </c>
      <c r="B156" s="6">
        <v>3</v>
      </c>
    </row>
    <row r="157" spans="1:2" x14ac:dyDescent="0.25">
      <c r="A157" s="6" t="s">
        <v>1217</v>
      </c>
      <c r="B157" s="6">
        <v>0</v>
      </c>
    </row>
    <row r="158" spans="1:2" x14ac:dyDescent="0.25">
      <c r="A158" s="6" t="s">
        <v>1218</v>
      </c>
      <c r="B158" s="6">
        <v>0</v>
      </c>
    </row>
    <row r="159" spans="1:2" x14ac:dyDescent="0.25">
      <c r="A159" s="6" t="s">
        <v>1219</v>
      </c>
      <c r="B159" s="6">
        <v>0</v>
      </c>
    </row>
    <row r="160" spans="1:2" x14ac:dyDescent="0.25">
      <c r="A160" s="6" t="s">
        <v>1220</v>
      </c>
      <c r="B160" s="6">
        <v>3</v>
      </c>
    </row>
    <row r="161" spans="1:2" x14ac:dyDescent="0.25">
      <c r="A161" s="6" t="s">
        <v>1221</v>
      </c>
      <c r="B161" s="6">
        <v>0</v>
      </c>
    </row>
    <row r="162" spans="1:2" x14ac:dyDescent="0.25">
      <c r="A162" s="6" t="s">
        <v>1222</v>
      </c>
      <c r="B162" s="6">
        <v>3</v>
      </c>
    </row>
    <row r="163" spans="1:2" x14ac:dyDescent="0.25">
      <c r="A163" s="6" t="s">
        <v>1223</v>
      </c>
      <c r="B163" s="6">
        <v>0</v>
      </c>
    </row>
    <row r="164" spans="1:2" x14ac:dyDescent="0.25">
      <c r="A164" s="6" t="s">
        <v>1224</v>
      </c>
      <c r="B164" s="6">
        <v>0</v>
      </c>
    </row>
    <row r="165" spans="1:2" x14ac:dyDescent="0.25">
      <c r="A165" s="6" t="s">
        <v>1225</v>
      </c>
      <c r="B165" s="6">
        <v>0</v>
      </c>
    </row>
    <row r="166" spans="1:2" x14ac:dyDescent="0.25">
      <c r="A166" s="6" t="s">
        <v>1226</v>
      </c>
      <c r="B166" s="6">
        <v>4</v>
      </c>
    </row>
    <row r="167" spans="1:2" x14ac:dyDescent="0.25">
      <c r="A167" s="6" t="s">
        <v>1227</v>
      </c>
      <c r="B167" s="6">
        <v>0</v>
      </c>
    </row>
    <row r="168" spans="1:2" x14ac:dyDescent="0.25">
      <c r="A168" s="6" t="s">
        <v>1228</v>
      </c>
      <c r="B168" s="6">
        <v>0</v>
      </c>
    </row>
    <row r="169" spans="1:2" x14ac:dyDescent="0.25">
      <c r="A169" s="6" t="s">
        <v>1229</v>
      </c>
      <c r="B169" s="6">
        <v>0</v>
      </c>
    </row>
    <row r="170" spans="1:2" x14ac:dyDescent="0.25">
      <c r="A170" s="6" t="s">
        <v>1230</v>
      </c>
      <c r="B170" s="6">
        <v>0</v>
      </c>
    </row>
    <row r="171" spans="1:2" x14ac:dyDescent="0.25">
      <c r="A171" s="6" t="s">
        <v>1231</v>
      </c>
      <c r="B171" s="6">
        <v>3</v>
      </c>
    </row>
    <row r="172" spans="1:2" x14ac:dyDescent="0.25">
      <c r="A172" s="6" t="s">
        <v>1232</v>
      </c>
      <c r="B172" s="6">
        <v>0</v>
      </c>
    </row>
    <row r="173" spans="1:2" x14ac:dyDescent="0.25">
      <c r="A173" s="6" t="s">
        <v>1233</v>
      </c>
      <c r="B173" s="6">
        <v>0</v>
      </c>
    </row>
    <row r="174" spans="1:2" x14ac:dyDescent="0.25">
      <c r="A174" s="6" t="s">
        <v>1234</v>
      </c>
      <c r="B174" s="6">
        <v>0</v>
      </c>
    </row>
    <row r="175" spans="1:2" x14ac:dyDescent="0.25">
      <c r="A175" s="6" t="s">
        <v>1235</v>
      </c>
      <c r="B175" s="6">
        <v>0</v>
      </c>
    </row>
    <row r="176" spans="1:2" x14ac:dyDescent="0.25">
      <c r="A176" s="6" t="s">
        <v>1236</v>
      </c>
      <c r="B176" s="6">
        <v>0</v>
      </c>
    </row>
    <row r="177" spans="1:2" x14ac:dyDescent="0.25">
      <c r="A177" s="6" t="s">
        <v>1237</v>
      </c>
      <c r="B177" s="6">
        <v>3</v>
      </c>
    </row>
    <row r="178" spans="1:2" x14ac:dyDescent="0.25">
      <c r="A178" s="6" t="s">
        <v>1238</v>
      </c>
      <c r="B178" s="6">
        <v>1</v>
      </c>
    </row>
    <row r="179" spans="1:2" x14ac:dyDescent="0.25">
      <c r="A179" s="6" t="s">
        <v>1239</v>
      </c>
      <c r="B179" s="6">
        <v>0</v>
      </c>
    </row>
    <row r="180" spans="1:2" x14ac:dyDescent="0.25">
      <c r="A180" s="6" t="s">
        <v>1240</v>
      </c>
      <c r="B180" s="6">
        <v>0</v>
      </c>
    </row>
    <row r="181" spans="1:2" x14ac:dyDescent="0.25">
      <c r="A181" s="6" t="s">
        <v>1241</v>
      </c>
      <c r="B181" s="6">
        <v>0</v>
      </c>
    </row>
    <row r="182" spans="1:2" x14ac:dyDescent="0.25">
      <c r="A182" s="6" t="s">
        <v>1242</v>
      </c>
      <c r="B182" s="6">
        <v>0</v>
      </c>
    </row>
    <row r="183" spans="1:2" x14ac:dyDescent="0.25">
      <c r="A183" s="6" t="s">
        <v>1243</v>
      </c>
      <c r="B183" s="6">
        <v>0</v>
      </c>
    </row>
    <row r="184" spans="1:2" x14ac:dyDescent="0.25">
      <c r="A184" s="6" t="s">
        <v>1244</v>
      </c>
      <c r="B184" s="6">
        <v>0</v>
      </c>
    </row>
    <row r="185" spans="1:2" x14ac:dyDescent="0.25">
      <c r="A185" s="6" t="s">
        <v>1245</v>
      </c>
      <c r="B185" s="6">
        <v>0</v>
      </c>
    </row>
    <row r="186" spans="1:2" x14ac:dyDescent="0.25">
      <c r="A186" s="6" t="s">
        <v>1246</v>
      </c>
      <c r="B186" s="6">
        <v>2</v>
      </c>
    </row>
    <row r="187" spans="1:2" x14ac:dyDescent="0.25">
      <c r="A187" s="6" t="s">
        <v>1247</v>
      </c>
      <c r="B187" s="6">
        <v>0</v>
      </c>
    </row>
    <row r="188" spans="1:2" x14ac:dyDescent="0.25">
      <c r="A188" s="6" t="s">
        <v>1248</v>
      </c>
      <c r="B188" s="6">
        <v>0</v>
      </c>
    </row>
    <row r="189" spans="1:2" x14ac:dyDescent="0.25">
      <c r="A189" s="6" t="s">
        <v>1249</v>
      </c>
      <c r="B189" s="6">
        <v>0</v>
      </c>
    </row>
    <row r="190" spans="1:2" x14ac:dyDescent="0.25">
      <c r="A190" s="6" t="s">
        <v>1250</v>
      </c>
      <c r="B190" s="6">
        <v>0</v>
      </c>
    </row>
    <row r="191" spans="1:2" x14ac:dyDescent="0.25">
      <c r="A191" s="6" t="s">
        <v>1251</v>
      </c>
      <c r="B191" s="6">
        <v>0</v>
      </c>
    </row>
    <row r="192" spans="1:2" x14ac:dyDescent="0.25">
      <c r="A192" s="6" t="s">
        <v>1252</v>
      </c>
      <c r="B192" s="6">
        <v>1</v>
      </c>
    </row>
    <row r="193" spans="1:2" x14ac:dyDescent="0.25">
      <c r="A193" s="6" t="s">
        <v>1253</v>
      </c>
      <c r="B193" s="6">
        <v>0</v>
      </c>
    </row>
    <row r="194" spans="1:2" x14ac:dyDescent="0.25">
      <c r="A194" s="6" t="s">
        <v>1254</v>
      </c>
      <c r="B194" s="6">
        <v>0</v>
      </c>
    </row>
    <row r="195" spans="1:2" x14ac:dyDescent="0.25">
      <c r="A195" s="6" t="s">
        <v>1255</v>
      </c>
      <c r="B195" s="6">
        <v>1</v>
      </c>
    </row>
    <row r="196" spans="1:2" x14ac:dyDescent="0.25">
      <c r="A196" s="6" t="s">
        <v>1256</v>
      </c>
      <c r="B196" s="6">
        <v>3</v>
      </c>
    </row>
    <row r="197" spans="1:2" x14ac:dyDescent="0.25">
      <c r="A197" s="6" t="s">
        <v>1257</v>
      </c>
      <c r="B197" s="6">
        <v>0</v>
      </c>
    </row>
    <row r="198" spans="1:2" x14ac:dyDescent="0.25">
      <c r="A198" s="6" t="s">
        <v>1258</v>
      </c>
      <c r="B198" s="6">
        <v>0</v>
      </c>
    </row>
    <row r="199" spans="1:2" x14ac:dyDescent="0.25">
      <c r="A199" s="6" t="s">
        <v>1259</v>
      </c>
      <c r="B199" s="6">
        <v>1</v>
      </c>
    </row>
    <row r="200" spans="1:2" x14ac:dyDescent="0.25">
      <c r="A200" s="6" t="s">
        <v>1260</v>
      </c>
      <c r="B200" s="6">
        <v>0</v>
      </c>
    </row>
    <row r="201" spans="1:2" x14ac:dyDescent="0.25">
      <c r="A201" s="6" t="s">
        <v>1261</v>
      </c>
      <c r="B201" s="6">
        <v>0</v>
      </c>
    </row>
    <row r="202" spans="1:2" x14ac:dyDescent="0.25">
      <c r="A202" s="6" t="s">
        <v>1262</v>
      </c>
      <c r="B202" s="6">
        <v>0</v>
      </c>
    </row>
    <row r="203" spans="1:2" x14ac:dyDescent="0.25">
      <c r="A203" s="6" t="s">
        <v>1263</v>
      </c>
      <c r="B203" s="6">
        <v>0</v>
      </c>
    </row>
    <row r="204" spans="1:2" x14ac:dyDescent="0.25">
      <c r="A204" s="6" t="s">
        <v>1264</v>
      </c>
      <c r="B204" s="6">
        <v>0</v>
      </c>
    </row>
    <row r="205" spans="1:2" x14ac:dyDescent="0.25">
      <c r="A205" s="6" t="s">
        <v>1265</v>
      </c>
      <c r="B205" s="6">
        <v>0</v>
      </c>
    </row>
    <row r="206" spans="1:2" x14ac:dyDescent="0.25">
      <c r="A206" s="6" t="s">
        <v>1266</v>
      </c>
      <c r="B206" s="6">
        <v>0</v>
      </c>
    </row>
    <row r="207" spans="1:2" x14ac:dyDescent="0.25">
      <c r="A207" s="6" t="s">
        <v>1267</v>
      </c>
      <c r="B207" s="6">
        <v>1</v>
      </c>
    </row>
    <row r="208" spans="1:2" x14ac:dyDescent="0.25">
      <c r="A208" s="6" t="s">
        <v>1268</v>
      </c>
      <c r="B208" s="6">
        <v>0</v>
      </c>
    </row>
    <row r="209" spans="1:2" x14ac:dyDescent="0.25">
      <c r="A209" s="6" t="s">
        <v>1269</v>
      </c>
      <c r="B209" s="6">
        <v>0</v>
      </c>
    </row>
    <row r="210" spans="1:2" x14ac:dyDescent="0.25">
      <c r="A210" s="6" t="s">
        <v>1270</v>
      </c>
      <c r="B210" s="6">
        <v>0</v>
      </c>
    </row>
    <row r="211" spans="1:2" x14ac:dyDescent="0.25">
      <c r="A211" s="6" t="s">
        <v>1271</v>
      </c>
      <c r="B211" s="6">
        <v>0</v>
      </c>
    </row>
    <row r="212" spans="1:2" x14ac:dyDescent="0.25">
      <c r="A212" s="6" t="s">
        <v>1272</v>
      </c>
      <c r="B212" s="6">
        <v>0</v>
      </c>
    </row>
    <row r="213" spans="1:2" x14ac:dyDescent="0.25">
      <c r="A213" s="6" t="s">
        <v>1273</v>
      </c>
      <c r="B213" s="6">
        <v>1</v>
      </c>
    </row>
    <row r="214" spans="1:2" x14ac:dyDescent="0.25">
      <c r="A214" s="6" t="s">
        <v>1274</v>
      </c>
      <c r="B214" s="6">
        <v>0</v>
      </c>
    </row>
    <row r="215" spans="1:2" x14ac:dyDescent="0.25">
      <c r="A215" s="6" t="s">
        <v>1275</v>
      </c>
      <c r="B215" s="6">
        <v>0</v>
      </c>
    </row>
    <row r="216" spans="1:2" x14ac:dyDescent="0.25">
      <c r="A216" s="6" t="s">
        <v>1276</v>
      </c>
      <c r="B216" s="6">
        <v>3</v>
      </c>
    </row>
    <row r="217" spans="1:2" x14ac:dyDescent="0.25">
      <c r="A217" s="6" t="s">
        <v>1277</v>
      </c>
      <c r="B217" s="6">
        <v>0</v>
      </c>
    </row>
    <row r="218" spans="1:2" x14ac:dyDescent="0.25">
      <c r="A218" s="6" t="s">
        <v>1278</v>
      </c>
      <c r="B218" s="6">
        <v>0</v>
      </c>
    </row>
    <row r="219" spans="1:2" x14ac:dyDescent="0.25">
      <c r="A219" s="6" t="s">
        <v>1279</v>
      </c>
      <c r="B219" s="6">
        <v>0</v>
      </c>
    </row>
    <row r="220" spans="1:2" x14ac:dyDescent="0.25">
      <c r="A220" s="6" t="s">
        <v>1280</v>
      </c>
      <c r="B220" s="6">
        <v>0</v>
      </c>
    </row>
    <row r="221" spans="1:2" x14ac:dyDescent="0.25">
      <c r="A221" s="6" t="s">
        <v>1281</v>
      </c>
      <c r="B221" s="6">
        <v>0</v>
      </c>
    </row>
    <row r="222" spans="1:2" x14ac:dyDescent="0.25">
      <c r="A222" s="6" t="s">
        <v>1282</v>
      </c>
      <c r="B222" s="6">
        <v>0</v>
      </c>
    </row>
    <row r="223" spans="1:2" x14ac:dyDescent="0.25">
      <c r="A223" s="6" t="s">
        <v>1283</v>
      </c>
      <c r="B223" s="6">
        <v>0</v>
      </c>
    </row>
    <row r="224" spans="1:2" x14ac:dyDescent="0.25">
      <c r="A224" s="6" t="s">
        <v>1284</v>
      </c>
      <c r="B224" s="6">
        <v>0</v>
      </c>
    </row>
    <row r="225" spans="1:2" x14ac:dyDescent="0.25">
      <c r="A225" s="6" t="s">
        <v>1285</v>
      </c>
      <c r="B225" s="6">
        <v>0</v>
      </c>
    </row>
    <row r="226" spans="1:2" x14ac:dyDescent="0.25">
      <c r="A226" s="6" t="s">
        <v>1286</v>
      </c>
      <c r="B226" s="6">
        <v>0</v>
      </c>
    </row>
    <row r="227" spans="1:2" x14ac:dyDescent="0.25">
      <c r="A227" s="6" t="s">
        <v>1287</v>
      </c>
      <c r="B227" s="6">
        <v>0</v>
      </c>
    </row>
    <row r="228" spans="1:2" x14ac:dyDescent="0.25">
      <c r="A228" s="6" t="s">
        <v>1288</v>
      </c>
      <c r="B228" s="6">
        <v>0</v>
      </c>
    </row>
    <row r="229" spans="1:2" x14ac:dyDescent="0.25">
      <c r="A229" s="6" t="s">
        <v>1289</v>
      </c>
      <c r="B229" s="6">
        <v>0</v>
      </c>
    </row>
    <row r="230" spans="1:2" x14ac:dyDescent="0.25">
      <c r="A230" s="6" t="s">
        <v>1290</v>
      </c>
      <c r="B230" s="6">
        <v>0</v>
      </c>
    </row>
    <row r="231" spans="1:2" x14ac:dyDescent="0.25">
      <c r="A231" s="6" t="s">
        <v>1291</v>
      </c>
      <c r="B231" s="6">
        <v>0</v>
      </c>
    </row>
    <row r="232" spans="1:2" x14ac:dyDescent="0.25">
      <c r="A232" s="6" t="s">
        <v>1292</v>
      </c>
      <c r="B232" s="6">
        <v>3</v>
      </c>
    </row>
    <row r="233" spans="1:2" x14ac:dyDescent="0.25">
      <c r="A233" s="6" t="s">
        <v>1293</v>
      </c>
      <c r="B233" s="6">
        <v>3</v>
      </c>
    </row>
    <row r="234" spans="1:2" x14ac:dyDescent="0.25">
      <c r="A234" s="6" t="s">
        <v>1294</v>
      </c>
      <c r="B234" s="6">
        <v>0</v>
      </c>
    </row>
    <row r="235" spans="1:2" x14ac:dyDescent="0.25">
      <c r="A235" s="6" t="s">
        <v>1295</v>
      </c>
      <c r="B235" s="6">
        <v>0</v>
      </c>
    </row>
    <row r="236" spans="1:2" x14ac:dyDescent="0.25">
      <c r="A236" s="6" t="s">
        <v>1296</v>
      </c>
      <c r="B236" s="6">
        <v>0</v>
      </c>
    </row>
    <row r="237" spans="1:2" x14ac:dyDescent="0.25">
      <c r="A237" s="6" t="s">
        <v>1297</v>
      </c>
      <c r="B237" s="6">
        <v>0</v>
      </c>
    </row>
    <row r="238" spans="1:2" x14ac:dyDescent="0.25">
      <c r="A238" s="6" t="s">
        <v>1298</v>
      </c>
      <c r="B238" s="6">
        <v>1</v>
      </c>
    </row>
    <row r="239" spans="1:2" x14ac:dyDescent="0.25">
      <c r="A239" s="6" t="s">
        <v>1299</v>
      </c>
      <c r="B239" s="6">
        <v>0</v>
      </c>
    </row>
    <row r="240" spans="1:2" x14ac:dyDescent="0.25">
      <c r="A240" s="6" t="s">
        <v>1300</v>
      </c>
      <c r="B240" s="6">
        <v>3</v>
      </c>
    </row>
    <row r="241" spans="1:2" x14ac:dyDescent="0.25">
      <c r="A241" s="6" t="s">
        <v>1301</v>
      </c>
      <c r="B241" s="6">
        <v>0</v>
      </c>
    </row>
    <row r="242" spans="1:2" x14ac:dyDescent="0.25">
      <c r="A242" s="6" t="s">
        <v>1302</v>
      </c>
      <c r="B242" s="6">
        <v>1</v>
      </c>
    </row>
    <row r="243" spans="1:2" x14ac:dyDescent="0.25">
      <c r="A243" s="6" t="s">
        <v>1303</v>
      </c>
      <c r="B243" s="6">
        <v>3</v>
      </c>
    </row>
    <row r="244" spans="1:2" x14ac:dyDescent="0.25">
      <c r="A244" s="6" t="s">
        <v>1304</v>
      </c>
      <c r="B244" s="6">
        <v>0</v>
      </c>
    </row>
    <row r="245" spans="1:2" x14ac:dyDescent="0.25">
      <c r="A245" s="6" t="s">
        <v>1305</v>
      </c>
      <c r="B245" s="6">
        <v>0</v>
      </c>
    </row>
    <row r="246" spans="1:2" x14ac:dyDescent="0.25">
      <c r="A246" s="6" t="s">
        <v>1306</v>
      </c>
      <c r="B246" s="6">
        <v>0</v>
      </c>
    </row>
    <row r="247" spans="1:2" x14ac:dyDescent="0.25">
      <c r="A247" s="6" t="s">
        <v>1307</v>
      </c>
      <c r="B247" s="6">
        <v>0</v>
      </c>
    </row>
    <row r="248" spans="1:2" x14ac:dyDescent="0.25">
      <c r="A248" s="6" t="s">
        <v>1308</v>
      </c>
      <c r="B248" s="6">
        <v>0</v>
      </c>
    </row>
    <row r="249" spans="1:2" x14ac:dyDescent="0.25">
      <c r="A249" s="6" t="s">
        <v>1309</v>
      </c>
      <c r="B249" s="6">
        <v>0</v>
      </c>
    </row>
    <row r="250" spans="1:2" x14ac:dyDescent="0.25">
      <c r="A250" s="6" t="s">
        <v>1310</v>
      </c>
      <c r="B250" s="6">
        <v>5</v>
      </c>
    </row>
    <row r="251" spans="1:2" x14ac:dyDescent="0.25">
      <c r="A251" s="6" t="s">
        <v>1311</v>
      </c>
      <c r="B251" s="6">
        <v>3</v>
      </c>
    </row>
    <row r="252" spans="1:2" x14ac:dyDescent="0.25">
      <c r="A252" s="6" t="s">
        <v>1312</v>
      </c>
      <c r="B252" s="6">
        <v>0</v>
      </c>
    </row>
    <row r="253" spans="1:2" x14ac:dyDescent="0.25">
      <c r="A253" s="6" t="s">
        <v>1313</v>
      </c>
      <c r="B253" s="6">
        <v>0</v>
      </c>
    </row>
    <row r="254" spans="1:2" x14ac:dyDescent="0.25">
      <c r="A254" s="6" t="s">
        <v>1314</v>
      </c>
      <c r="B254" s="6">
        <v>0</v>
      </c>
    </row>
    <row r="255" spans="1:2" x14ac:dyDescent="0.25">
      <c r="A255" s="6" t="s">
        <v>1315</v>
      </c>
      <c r="B255" s="6">
        <v>3</v>
      </c>
    </row>
    <row r="256" spans="1:2" x14ac:dyDescent="0.25">
      <c r="A256" s="6" t="s">
        <v>1316</v>
      </c>
      <c r="B256" s="6">
        <v>0</v>
      </c>
    </row>
    <row r="257" spans="1:2" x14ac:dyDescent="0.25">
      <c r="A257" s="6" t="s">
        <v>1317</v>
      </c>
      <c r="B257" s="6">
        <v>0</v>
      </c>
    </row>
    <row r="258" spans="1:2" x14ac:dyDescent="0.25">
      <c r="A258" s="6" t="s">
        <v>1318</v>
      </c>
      <c r="B258" s="6">
        <v>0</v>
      </c>
    </row>
    <row r="259" spans="1:2" x14ac:dyDescent="0.25">
      <c r="A259" s="6" t="s">
        <v>1319</v>
      </c>
      <c r="B259" s="6">
        <v>3</v>
      </c>
    </row>
    <row r="260" spans="1:2" x14ac:dyDescent="0.25">
      <c r="A260" s="6" t="s">
        <v>1320</v>
      </c>
      <c r="B260" s="6">
        <v>0</v>
      </c>
    </row>
    <row r="261" spans="1:2" x14ac:dyDescent="0.25">
      <c r="A261" s="6" t="s">
        <v>1321</v>
      </c>
      <c r="B261" s="6">
        <v>0</v>
      </c>
    </row>
    <row r="262" spans="1:2" x14ac:dyDescent="0.25">
      <c r="A262" s="6" t="s">
        <v>1322</v>
      </c>
      <c r="B262" s="6">
        <v>0</v>
      </c>
    </row>
    <row r="263" spans="1:2" x14ac:dyDescent="0.25">
      <c r="A263" s="6" t="s">
        <v>1323</v>
      </c>
      <c r="B263" s="6">
        <v>3</v>
      </c>
    </row>
    <row r="264" spans="1:2" x14ac:dyDescent="0.25">
      <c r="A264" s="6" t="s">
        <v>1324</v>
      </c>
      <c r="B264" s="6">
        <v>0</v>
      </c>
    </row>
    <row r="265" spans="1:2" x14ac:dyDescent="0.25">
      <c r="A265" s="6" t="s">
        <v>1325</v>
      </c>
      <c r="B265" s="6">
        <v>0</v>
      </c>
    </row>
    <row r="266" spans="1:2" x14ac:dyDescent="0.25">
      <c r="A266" s="6" t="s">
        <v>1326</v>
      </c>
      <c r="B266" s="6">
        <v>0</v>
      </c>
    </row>
    <row r="267" spans="1:2" x14ac:dyDescent="0.25">
      <c r="A267" s="6" t="s">
        <v>1327</v>
      </c>
      <c r="B267" s="6">
        <v>0</v>
      </c>
    </row>
    <row r="268" spans="1:2" x14ac:dyDescent="0.25">
      <c r="A268" s="6" t="s">
        <v>1328</v>
      </c>
      <c r="B268" s="6">
        <v>0</v>
      </c>
    </row>
    <row r="269" spans="1:2" x14ac:dyDescent="0.25">
      <c r="A269" s="6" t="s">
        <v>1329</v>
      </c>
      <c r="B269" s="6">
        <v>0</v>
      </c>
    </row>
    <row r="270" spans="1:2" x14ac:dyDescent="0.25">
      <c r="A270" s="6" t="s">
        <v>1330</v>
      </c>
      <c r="B270" s="6">
        <v>0</v>
      </c>
    </row>
    <row r="271" spans="1:2" x14ac:dyDescent="0.25">
      <c r="A271" s="6" t="s">
        <v>1331</v>
      </c>
      <c r="B271" s="6">
        <v>0</v>
      </c>
    </row>
    <row r="272" spans="1:2" x14ac:dyDescent="0.25">
      <c r="A272" s="6" t="s">
        <v>1332</v>
      </c>
      <c r="B272" s="6">
        <v>3</v>
      </c>
    </row>
    <row r="273" spans="1:2" x14ac:dyDescent="0.25">
      <c r="A273" s="6" t="s">
        <v>1333</v>
      </c>
      <c r="B273" s="6">
        <v>3</v>
      </c>
    </row>
    <row r="274" spans="1:2" x14ac:dyDescent="0.25">
      <c r="A274" s="6" t="s">
        <v>1334</v>
      </c>
      <c r="B274" s="6">
        <v>0</v>
      </c>
    </row>
    <row r="275" spans="1:2" x14ac:dyDescent="0.25">
      <c r="A275" s="6" t="s">
        <v>1335</v>
      </c>
      <c r="B275" s="6">
        <v>0</v>
      </c>
    </row>
    <row r="276" spans="1:2" x14ac:dyDescent="0.25">
      <c r="A276" s="6" t="s">
        <v>1336</v>
      </c>
      <c r="B276" s="6">
        <v>0</v>
      </c>
    </row>
    <row r="277" spans="1:2" x14ac:dyDescent="0.25">
      <c r="A277" s="6" t="s">
        <v>1337</v>
      </c>
      <c r="B277" s="6">
        <v>0</v>
      </c>
    </row>
    <row r="278" spans="1:2" x14ac:dyDescent="0.25">
      <c r="A278" s="6" t="s">
        <v>1338</v>
      </c>
      <c r="B278" s="6">
        <v>0</v>
      </c>
    </row>
    <row r="279" spans="1:2" x14ac:dyDescent="0.25">
      <c r="A279" s="6" t="s">
        <v>1339</v>
      </c>
      <c r="B279" s="6">
        <v>0</v>
      </c>
    </row>
    <row r="280" spans="1:2" x14ac:dyDescent="0.25">
      <c r="A280" s="6" t="s">
        <v>1340</v>
      </c>
      <c r="B280" s="6">
        <v>0</v>
      </c>
    </row>
    <row r="281" spans="1:2" x14ac:dyDescent="0.25">
      <c r="A281" s="6" t="s">
        <v>1341</v>
      </c>
      <c r="B281" s="6">
        <v>2</v>
      </c>
    </row>
    <row r="282" spans="1:2" x14ac:dyDescent="0.25">
      <c r="A282" s="6" t="s">
        <v>1342</v>
      </c>
      <c r="B282" s="6">
        <v>0</v>
      </c>
    </row>
    <row r="283" spans="1:2" x14ac:dyDescent="0.25">
      <c r="A283" s="6" t="s">
        <v>1343</v>
      </c>
      <c r="B283" s="6">
        <v>0</v>
      </c>
    </row>
    <row r="284" spans="1:2" x14ac:dyDescent="0.25">
      <c r="A284" s="6" t="s">
        <v>1344</v>
      </c>
      <c r="B284" s="6">
        <v>0</v>
      </c>
    </row>
    <row r="285" spans="1:2" x14ac:dyDescent="0.25">
      <c r="A285" s="6" t="s">
        <v>1345</v>
      </c>
      <c r="B285" s="6">
        <v>0</v>
      </c>
    </row>
    <row r="286" spans="1:2" x14ac:dyDescent="0.25">
      <c r="A286" s="6" t="s">
        <v>1346</v>
      </c>
      <c r="B286" s="6">
        <v>0</v>
      </c>
    </row>
    <row r="287" spans="1:2" x14ac:dyDescent="0.25">
      <c r="A287" s="6" t="s">
        <v>1347</v>
      </c>
      <c r="B287" s="6">
        <v>3</v>
      </c>
    </row>
    <row r="288" spans="1:2" x14ac:dyDescent="0.25">
      <c r="A288" s="6" t="s">
        <v>1348</v>
      </c>
      <c r="B288" s="6">
        <v>0</v>
      </c>
    </row>
    <row r="289" spans="1:2" x14ac:dyDescent="0.25">
      <c r="A289" s="6" t="s">
        <v>1349</v>
      </c>
      <c r="B289" s="6">
        <v>0</v>
      </c>
    </row>
    <row r="290" spans="1:2" x14ac:dyDescent="0.25">
      <c r="A290" s="6" t="s">
        <v>1350</v>
      </c>
      <c r="B290" s="6">
        <v>0</v>
      </c>
    </row>
    <row r="291" spans="1:2" x14ac:dyDescent="0.25">
      <c r="A291" s="6" t="s">
        <v>1351</v>
      </c>
      <c r="B291" s="6">
        <v>0</v>
      </c>
    </row>
    <row r="292" spans="1:2" x14ac:dyDescent="0.25">
      <c r="A292" s="6" t="s">
        <v>1352</v>
      </c>
      <c r="B292" s="6">
        <v>0</v>
      </c>
    </row>
    <row r="293" spans="1:2" x14ac:dyDescent="0.25">
      <c r="A293" s="6" t="s">
        <v>1353</v>
      </c>
      <c r="B293" s="6">
        <v>0</v>
      </c>
    </row>
    <row r="294" spans="1:2" x14ac:dyDescent="0.25">
      <c r="A294" s="6" t="s">
        <v>1354</v>
      </c>
      <c r="B294" s="6">
        <v>3</v>
      </c>
    </row>
    <row r="295" spans="1:2" x14ac:dyDescent="0.25">
      <c r="A295" s="6" t="s">
        <v>1355</v>
      </c>
      <c r="B295" s="6">
        <v>0</v>
      </c>
    </row>
    <row r="296" spans="1:2" x14ac:dyDescent="0.25">
      <c r="A296" s="6" t="s">
        <v>1356</v>
      </c>
      <c r="B296" s="6">
        <v>0</v>
      </c>
    </row>
    <row r="297" spans="1:2" x14ac:dyDescent="0.25">
      <c r="A297" s="6" t="s">
        <v>1357</v>
      </c>
      <c r="B297" s="6">
        <v>0</v>
      </c>
    </row>
    <row r="298" spans="1:2" x14ac:dyDescent="0.25">
      <c r="A298" s="6" t="s">
        <v>1358</v>
      </c>
      <c r="B298" s="6">
        <v>1</v>
      </c>
    </row>
    <row r="299" spans="1:2" x14ac:dyDescent="0.25">
      <c r="A299" s="6" t="s">
        <v>1359</v>
      </c>
      <c r="B299" s="6">
        <v>0</v>
      </c>
    </row>
    <row r="300" spans="1:2" x14ac:dyDescent="0.25">
      <c r="A300" s="6" t="s">
        <v>1360</v>
      </c>
      <c r="B300" s="6">
        <v>0</v>
      </c>
    </row>
    <row r="301" spans="1:2" x14ac:dyDescent="0.25">
      <c r="A301" s="6" t="s">
        <v>1361</v>
      </c>
      <c r="B301" s="6">
        <v>0</v>
      </c>
    </row>
    <row r="302" spans="1:2" x14ac:dyDescent="0.25">
      <c r="A302" s="6" t="s">
        <v>1362</v>
      </c>
      <c r="B302" s="6">
        <v>0</v>
      </c>
    </row>
    <row r="303" spans="1:2" x14ac:dyDescent="0.25">
      <c r="A303" s="6" t="s">
        <v>1363</v>
      </c>
      <c r="B303" s="6">
        <v>0</v>
      </c>
    </row>
    <row r="304" spans="1:2" x14ac:dyDescent="0.25">
      <c r="A304" s="6" t="s">
        <v>1364</v>
      </c>
      <c r="B304" s="6">
        <v>0</v>
      </c>
    </row>
    <row r="305" spans="1:2" x14ac:dyDescent="0.25">
      <c r="A305" s="6" t="s">
        <v>1365</v>
      </c>
      <c r="B305" s="6">
        <v>0</v>
      </c>
    </row>
    <row r="306" spans="1:2" x14ac:dyDescent="0.25">
      <c r="A306" s="6" t="s">
        <v>1366</v>
      </c>
      <c r="B306" s="6">
        <v>0</v>
      </c>
    </row>
    <row r="307" spans="1:2" x14ac:dyDescent="0.25">
      <c r="A307" s="6" t="s">
        <v>1367</v>
      </c>
      <c r="B307" s="6">
        <v>0</v>
      </c>
    </row>
    <row r="308" spans="1:2" x14ac:dyDescent="0.25">
      <c r="A308" s="6" t="s">
        <v>1368</v>
      </c>
      <c r="B308" s="6">
        <v>0</v>
      </c>
    </row>
    <row r="309" spans="1:2" x14ac:dyDescent="0.25">
      <c r="A309" s="6" t="s">
        <v>1369</v>
      </c>
      <c r="B309" s="6">
        <v>0</v>
      </c>
    </row>
    <row r="310" spans="1:2" x14ac:dyDescent="0.25">
      <c r="A310" s="6" t="s">
        <v>1370</v>
      </c>
      <c r="B310" s="6">
        <v>0</v>
      </c>
    </row>
    <row r="311" spans="1:2" x14ac:dyDescent="0.25">
      <c r="A311" s="6" t="s">
        <v>1371</v>
      </c>
      <c r="B311" s="6">
        <v>0</v>
      </c>
    </row>
    <row r="312" spans="1:2" x14ac:dyDescent="0.25">
      <c r="A312" s="6" t="s">
        <v>1372</v>
      </c>
      <c r="B312" s="6">
        <v>0</v>
      </c>
    </row>
    <row r="313" spans="1:2" x14ac:dyDescent="0.25">
      <c r="A313" s="6" t="s">
        <v>1373</v>
      </c>
      <c r="B313" s="6">
        <v>0</v>
      </c>
    </row>
    <row r="314" spans="1:2" x14ac:dyDescent="0.25">
      <c r="A314" s="6" t="s">
        <v>1374</v>
      </c>
      <c r="B314" s="6">
        <v>0</v>
      </c>
    </row>
    <row r="315" spans="1:2" x14ac:dyDescent="0.25">
      <c r="A315" s="6" t="s">
        <v>1375</v>
      </c>
      <c r="B315" s="6">
        <v>3</v>
      </c>
    </row>
    <row r="316" spans="1:2" x14ac:dyDescent="0.25">
      <c r="A316" s="6" t="s">
        <v>1376</v>
      </c>
      <c r="B316" s="6">
        <v>0</v>
      </c>
    </row>
    <row r="317" spans="1:2" x14ac:dyDescent="0.25">
      <c r="A317" s="6" t="s">
        <v>1377</v>
      </c>
      <c r="B317" s="6">
        <v>0</v>
      </c>
    </row>
    <row r="318" spans="1:2" x14ac:dyDescent="0.25">
      <c r="A318" s="6" t="s">
        <v>1378</v>
      </c>
      <c r="B318" s="6">
        <v>0</v>
      </c>
    </row>
    <row r="319" spans="1:2" x14ac:dyDescent="0.25">
      <c r="A319" s="6" t="s">
        <v>1379</v>
      </c>
      <c r="B319" s="6">
        <v>0</v>
      </c>
    </row>
    <row r="320" spans="1:2" x14ac:dyDescent="0.25">
      <c r="A320" s="6" t="s">
        <v>1380</v>
      </c>
      <c r="B320" s="6">
        <v>0</v>
      </c>
    </row>
    <row r="321" spans="1:2" x14ac:dyDescent="0.25">
      <c r="A321" s="6" t="s">
        <v>1381</v>
      </c>
      <c r="B321" s="6">
        <v>3</v>
      </c>
    </row>
    <row r="322" spans="1:2" x14ac:dyDescent="0.25">
      <c r="A322" s="6" t="s">
        <v>1382</v>
      </c>
      <c r="B322" s="6">
        <v>3</v>
      </c>
    </row>
    <row r="323" spans="1:2" x14ac:dyDescent="0.25">
      <c r="A323" s="6" t="s">
        <v>1383</v>
      </c>
      <c r="B323" s="6">
        <v>1</v>
      </c>
    </row>
    <row r="324" spans="1:2" x14ac:dyDescent="0.25">
      <c r="A324" s="6" t="s">
        <v>1384</v>
      </c>
      <c r="B324" s="6">
        <v>0</v>
      </c>
    </row>
    <row r="325" spans="1:2" x14ac:dyDescent="0.25">
      <c r="A325" s="6" t="s">
        <v>1385</v>
      </c>
      <c r="B325" s="6">
        <v>3</v>
      </c>
    </row>
    <row r="326" spans="1:2" x14ac:dyDescent="0.25">
      <c r="A326" s="6" t="s">
        <v>1386</v>
      </c>
      <c r="B326" s="6">
        <v>0</v>
      </c>
    </row>
    <row r="327" spans="1:2" x14ac:dyDescent="0.25">
      <c r="A327" s="6" t="s">
        <v>1387</v>
      </c>
      <c r="B327" s="6">
        <v>0</v>
      </c>
    </row>
    <row r="328" spans="1:2" x14ac:dyDescent="0.25">
      <c r="A328" s="6" t="s">
        <v>1388</v>
      </c>
      <c r="B328" s="6">
        <v>0</v>
      </c>
    </row>
    <row r="329" spans="1:2" x14ac:dyDescent="0.25">
      <c r="A329" s="6" t="s">
        <v>1389</v>
      </c>
      <c r="B329" s="6">
        <v>0</v>
      </c>
    </row>
    <row r="330" spans="1:2" x14ac:dyDescent="0.25">
      <c r="A330" s="6" t="s">
        <v>1390</v>
      </c>
      <c r="B330" s="6">
        <v>0</v>
      </c>
    </row>
    <row r="331" spans="1:2" x14ac:dyDescent="0.25">
      <c r="A331" s="6" t="s">
        <v>1391</v>
      </c>
      <c r="B331" s="6">
        <v>3</v>
      </c>
    </row>
    <row r="332" spans="1:2" x14ac:dyDescent="0.25">
      <c r="A332" s="6" t="s">
        <v>1392</v>
      </c>
      <c r="B332" s="6">
        <v>0</v>
      </c>
    </row>
    <row r="333" spans="1:2" x14ac:dyDescent="0.25">
      <c r="A333" s="6" t="s">
        <v>1393</v>
      </c>
      <c r="B333" s="6">
        <v>0</v>
      </c>
    </row>
    <row r="334" spans="1:2" x14ac:dyDescent="0.25">
      <c r="A334" s="6" t="s">
        <v>1394</v>
      </c>
      <c r="B334" s="6">
        <v>3</v>
      </c>
    </row>
    <row r="335" spans="1:2" x14ac:dyDescent="0.25">
      <c r="A335" s="6" t="s">
        <v>1395</v>
      </c>
      <c r="B335" s="6">
        <v>0</v>
      </c>
    </row>
    <row r="336" spans="1:2" x14ac:dyDescent="0.25">
      <c r="A336" s="6" t="s">
        <v>1396</v>
      </c>
      <c r="B336" s="6">
        <v>0</v>
      </c>
    </row>
    <row r="337" spans="1:2" x14ac:dyDescent="0.25">
      <c r="A337" s="6" t="s">
        <v>1397</v>
      </c>
      <c r="B337" s="6">
        <v>0</v>
      </c>
    </row>
    <row r="338" spans="1:2" x14ac:dyDescent="0.25">
      <c r="A338" s="6" t="s">
        <v>1398</v>
      </c>
      <c r="B338" s="6">
        <v>0</v>
      </c>
    </row>
    <row r="339" spans="1:2" x14ac:dyDescent="0.25">
      <c r="A339" s="6" t="s">
        <v>1399</v>
      </c>
      <c r="B339" s="6">
        <v>0</v>
      </c>
    </row>
    <row r="340" spans="1:2" x14ac:dyDescent="0.25">
      <c r="A340" s="6" t="s">
        <v>1400</v>
      </c>
      <c r="B340" s="6">
        <v>0</v>
      </c>
    </row>
    <row r="341" spans="1:2" x14ac:dyDescent="0.25">
      <c r="A341" s="6" t="s">
        <v>1401</v>
      </c>
      <c r="B341" s="6">
        <v>0</v>
      </c>
    </row>
    <row r="342" spans="1:2" x14ac:dyDescent="0.25">
      <c r="A342" s="6" t="s">
        <v>1402</v>
      </c>
      <c r="B342" s="6">
        <v>0</v>
      </c>
    </row>
    <row r="343" spans="1:2" x14ac:dyDescent="0.25">
      <c r="A343" s="6" t="s">
        <v>1403</v>
      </c>
      <c r="B343" s="6">
        <v>3</v>
      </c>
    </row>
    <row r="344" spans="1:2" x14ac:dyDescent="0.25">
      <c r="A344" s="6" t="s">
        <v>1404</v>
      </c>
      <c r="B344" s="6">
        <v>3</v>
      </c>
    </row>
    <row r="345" spans="1:2" x14ac:dyDescent="0.25">
      <c r="A345" s="6" t="s">
        <v>1405</v>
      </c>
      <c r="B345" s="6">
        <v>1</v>
      </c>
    </row>
    <row r="346" spans="1:2" x14ac:dyDescent="0.25">
      <c r="A346" s="6" t="s">
        <v>1406</v>
      </c>
      <c r="B346" s="6">
        <v>0</v>
      </c>
    </row>
    <row r="347" spans="1:2" x14ac:dyDescent="0.25">
      <c r="A347" s="6" t="s">
        <v>1407</v>
      </c>
      <c r="B347" s="6">
        <v>0</v>
      </c>
    </row>
    <row r="348" spans="1:2" x14ac:dyDescent="0.25">
      <c r="A348" s="6" t="s">
        <v>1408</v>
      </c>
      <c r="B348" s="6">
        <v>3</v>
      </c>
    </row>
    <row r="349" spans="1:2" x14ac:dyDescent="0.25">
      <c r="A349" s="6" t="s">
        <v>1409</v>
      </c>
      <c r="B349" s="6">
        <v>0</v>
      </c>
    </row>
    <row r="350" spans="1:2" x14ac:dyDescent="0.25">
      <c r="A350" s="6" t="s">
        <v>1410</v>
      </c>
      <c r="B350" s="6">
        <v>0</v>
      </c>
    </row>
    <row r="351" spans="1:2" x14ac:dyDescent="0.25">
      <c r="A351" s="6" t="s">
        <v>1411</v>
      </c>
      <c r="B351" s="6">
        <v>3</v>
      </c>
    </row>
    <row r="352" spans="1:2" x14ac:dyDescent="0.25">
      <c r="A352" s="6" t="s">
        <v>1412</v>
      </c>
      <c r="B352" s="6">
        <v>0</v>
      </c>
    </row>
    <row r="353" spans="1:2" x14ac:dyDescent="0.25">
      <c r="A353" s="6" t="s">
        <v>1413</v>
      </c>
      <c r="B353" s="6">
        <v>0</v>
      </c>
    </row>
    <row r="354" spans="1:2" x14ac:dyDescent="0.25">
      <c r="A354" s="6" t="s">
        <v>1414</v>
      </c>
      <c r="B354" s="6">
        <v>0</v>
      </c>
    </row>
    <row r="355" spans="1:2" x14ac:dyDescent="0.25">
      <c r="A355" s="6" t="s">
        <v>1415</v>
      </c>
      <c r="B355" s="6">
        <v>0</v>
      </c>
    </row>
    <row r="356" spans="1:2" x14ac:dyDescent="0.25">
      <c r="A356" s="6" t="s">
        <v>1416</v>
      </c>
      <c r="B356" s="6">
        <v>0</v>
      </c>
    </row>
    <row r="357" spans="1:2" x14ac:dyDescent="0.25">
      <c r="A357" s="6" t="s">
        <v>1417</v>
      </c>
      <c r="B357" s="6">
        <v>0</v>
      </c>
    </row>
    <row r="358" spans="1:2" x14ac:dyDescent="0.25">
      <c r="A358" s="6" t="s">
        <v>1418</v>
      </c>
      <c r="B358" s="6">
        <v>0</v>
      </c>
    </row>
    <row r="359" spans="1:2" x14ac:dyDescent="0.25">
      <c r="A359" s="6" t="s">
        <v>1419</v>
      </c>
      <c r="B359" s="6">
        <v>0</v>
      </c>
    </row>
    <row r="360" spans="1:2" x14ac:dyDescent="0.25">
      <c r="A360" s="6" t="s">
        <v>1420</v>
      </c>
      <c r="B360" s="6">
        <v>0</v>
      </c>
    </row>
    <row r="361" spans="1:2" x14ac:dyDescent="0.25">
      <c r="A361" s="6" t="s">
        <v>1421</v>
      </c>
      <c r="B361" s="6">
        <v>0</v>
      </c>
    </row>
    <row r="362" spans="1:2" x14ac:dyDescent="0.25">
      <c r="A362" s="6" t="s">
        <v>1422</v>
      </c>
      <c r="B362" s="6">
        <v>0</v>
      </c>
    </row>
    <row r="363" spans="1:2" x14ac:dyDescent="0.25">
      <c r="A363" s="6" t="s">
        <v>1423</v>
      </c>
      <c r="B363" s="6">
        <v>0</v>
      </c>
    </row>
    <row r="364" spans="1:2" x14ac:dyDescent="0.25">
      <c r="A364" s="6" t="s">
        <v>1424</v>
      </c>
      <c r="B364" s="6">
        <v>0</v>
      </c>
    </row>
    <row r="365" spans="1:2" x14ac:dyDescent="0.25">
      <c r="A365" s="6" t="s">
        <v>1425</v>
      </c>
      <c r="B365" s="6">
        <v>0</v>
      </c>
    </row>
    <row r="366" spans="1:2" x14ac:dyDescent="0.25">
      <c r="A366" s="6" t="s">
        <v>1426</v>
      </c>
      <c r="B366" s="6">
        <v>3</v>
      </c>
    </row>
    <row r="367" spans="1:2" x14ac:dyDescent="0.25">
      <c r="A367" s="6" t="s">
        <v>1427</v>
      </c>
      <c r="B367" s="6">
        <v>0</v>
      </c>
    </row>
    <row r="368" spans="1:2" x14ac:dyDescent="0.25">
      <c r="A368" s="6" t="s">
        <v>1428</v>
      </c>
      <c r="B368" s="6">
        <v>0</v>
      </c>
    </row>
    <row r="369" spans="1:2" x14ac:dyDescent="0.25">
      <c r="A369" s="6" t="s">
        <v>1429</v>
      </c>
      <c r="B369" s="6">
        <v>0</v>
      </c>
    </row>
    <row r="370" spans="1:2" x14ac:dyDescent="0.25">
      <c r="A370" s="6" t="s">
        <v>1430</v>
      </c>
      <c r="B370" s="6">
        <v>3</v>
      </c>
    </row>
    <row r="371" spans="1:2" x14ac:dyDescent="0.25">
      <c r="A371" s="6" t="s">
        <v>1431</v>
      </c>
      <c r="B371" s="6">
        <v>0</v>
      </c>
    </row>
    <row r="372" spans="1:2" x14ac:dyDescent="0.25">
      <c r="A372" s="6" t="s">
        <v>1432</v>
      </c>
      <c r="B372" s="6">
        <v>0</v>
      </c>
    </row>
    <row r="373" spans="1:2" x14ac:dyDescent="0.25">
      <c r="A373" s="6" t="s">
        <v>1433</v>
      </c>
      <c r="B373" s="6">
        <v>0</v>
      </c>
    </row>
    <row r="374" spans="1:2" x14ac:dyDescent="0.25">
      <c r="A374" s="6" t="s">
        <v>1434</v>
      </c>
      <c r="B374" s="6">
        <v>0</v>
      </c>
    </row>
    <row r="375" spans="1:2" x14ac:dyDescent="0.25">
      <c r="A375" s="6" t="s">
        <v>1435</v>
      </c>
      <c r="B375" s="6">
        <v>0</v>
      </c>
    </row>
    <row r="376" spans="1:2" x14ac:dyDescent="0.25">
      <c r="A376" s="6" t="s">
        <v>1436</v>
      </c>
      <c r="B376" s="6">
        <v>0</v>
      </c>
    </row>
    <row r="377" spans="1:2" x14ac:dyDescent="0.25">
      <c r="A377" s="6" t="s">
        <v>1437</v>
      </c>
      <c r="B377" s="6">
        <v>0</v>
      </c>
    </row>
    <row r="378" spans="1:2" x14ac:dyDescent="0.25">
      <c r="A378" s="6" t="s">
        <v>1438</v>
      </c>
      <c r="B378" s="6">
        <v>0</v>
      </c>
    </row>
    <row r="379" spans="1:2" x14ac:dyDescent="0.25">
      <c r="A379" s="6" t="s">
        <v>1439</v>
      </c>
      <c r="B379" s="6">
        <v>0</v>
      </c>
    </row>
    <row r="380" spans="1:2" x14ac:dyDescent="0.25">
      <c r="A380" s="6" t="s">
        <v>1440</v>
      </c>
      <c r="B380" s="6">
        <v>0</v>
      </c>
    </row>
    <row r="381" spans="1:2" x14ac:dyDescent="0.25">
      <c r="A381" s="6" t="s">
        <v>1441</v>
      </c>
      <c r="B381" s="6">
        <v>1</v>
      </c>
    </row>
    <row r="382" spans="1:2" x14ac:dyDescent="0.25">
      <c r="A382" s="6" t="s">
        <v>1442</v>
      </c>
      <c r="B382" s="6">
        <v>4</v>
      </c>
    </row>
    <row r="383" spans="1:2" x14ac:dyDescent="0.25">
      <c r="A383" s="6" t="s">
        <v>1443</v>
      </c>
      <c r="B383" s="6">
        <v>3</v>
      </c>
    </row>
    <row r="384" spans="1:2" x14ac:dyDescent="0.25">
      <c r="A384" s="6" t="s">
        <v>1444</v>
      </c>
      <c r="B384" s="6">
        <v>0</v>
      </c>
    </row>
    <row r="385" spans="1:2" x14ac:dyDescent="0.25">
      <c r="A385" s="6" t="s">
        <v>1445</v>
      </c>
      <c r="B385" s="6">
        <v>3</v>
      </c>
    </row>
    <row r="386" spans="1:2" x14ac:dyDescent="0.25">
      <c r="A386" s="6" t="s">
        <v>1446</v>
      </c>
      <c r="B386" s="6">
        <v>6</v>
      </c>
    </row>
    <row r="387" spans="1:2" x14ac:dyDescent="0.25">
      <c r="A387" s="6" t="s">
        <v>1447</v>
      </c>
      <c r="B387" s="6">
        <v>3</v>
      </c>
    </row>
    <row r="388" spans="1:2" x14ac:dyDescent="0.25">
      <c r="A388" s="6" t="s">
        <v>1448</v>
      </c>
      <c r="B388" s="6">
        <v>0</v>
      </c>
    </row>
    <row r="389" spans="1:2" x14ac:dyDescent="0.25">
      <c r="A389" s="6" t="s">
        <v>1449</v>
      </c>
      <c r="B389" s="6">
        <v>3</v>
      </c>
    </row>
    <row r="390" spans="1:2" x14ac:dyDescent="0.25">
      <c r="A390" s="6" t="s">
        <v>1450</v>
      </c>
      <c r="B390" s="6">
        <v>3</v>
      </c>
    </row>
    <row r="391" spans="1:2" x14ac:dyDescent="0.25">
      <c r="A391" s="6" t="s">
        <v>1451</v>
      </c>
      <c r="B391" s="6">
        <v>0</v>
      </c>
    </row>
    <row r="392" spans="1:2" x14ac:dyDescent="0.25">
      <c r="A392" s="6" t="s">
        <v>1452</v>
      </c>
      <c r="B392" s="6">
        <v>0</v>
      </c>
    </row>
    <row r="393" spans="1:2" x14ac:dyDescent="0.25">
      <c r="A393" s="6" t="s">
        <v>1453</v>
      </c>
      <c r="B393" s="6">
        <v>0</v>
      </c>
    </row>
    <row r="394" spans="1:2" x14ac:dyDescent="0.25">
      <c r="A394" s="6" t="s">
        <v>1454</v>
      </c>
      <c r="B394" s="6">
        <v>0</v>
      </c>
    </row>
    <row r="395" spans="1:2" x14ac:dyDescent="0.25">
      <c r="A395" s="6" t="s">
        <v>1455</v>
      </c>
      <c r="B395" s="6">
        <v>0</v>
      </c>
    </row>
    <row r="396" spans="1:2" x14ac:dyDescent="0.25">
      <c r="A396" s="6" t="s">
        <v>1456</v>
      </c>
      <c r="B396" s="6">
        <v>3</v>
      </c>
    </row>
    <row r="397" spans="1:2" x14ac:dyDescent="0.25">
      <c r="A397" s="6" t="s">
        <v>1457</v>
      </c>
      <c r="B397" s="6">
        <v>0</v>
      </c>
    </row>
    <row r="398" spans="1:2" x14ac:dyDescent="0.25">
      <c r="A398" s="6" t="s">
        <v>1458</v>
      </c>
      <c r="B398" s="6">
        <v>0</v>
      </c>
    </row>
    <row r="399" spans="1:2" x14ac:dyDescent="0.25">
      <c r="A399" s="6" t="s">
        <v>1459</v>
      </c>
      <c r="B399" s="6">
        <v>0</v>
      </c>
    </row>
    <row r="400" spans="1:2" x14ac:dyDescent="0.25">
      <c r="A400" s="6" t="s">
        <v>1460</v>
      </c>
      <c r="B400" s="6">
        <v>0</v>
      </c>
    </row>
    <row r="401" spans="1:2" x14ac:dyDescent="0.25">
      <c r="A401" s="6" t="s">
        <v>1461</v>
      </c>
      <c r="B401" s="6">
        <v>0</v>
      </c>
    </row>
    <row r="402" spans="1:2" x14ac:dyDescent="0.25">
      <c r="A402" s="6" t="s">
        <v>1462</v>
      </c>
      <c r="B402" s="6">
        <v>3</v>
      </c>
    </row>
    <row r="403" spans="1:2" x14ac:dyDescent="0.25">
      <c r="A403" s="6" t="s">
        <v>1463</v>
      </c>
      <c r="B403" s="6">
        <v>2</v>
      </c>
    </row>
    <row r="404" spans="1:2" x14ac:dyDescent="0.25">
      <c r="A404" s="6" t="s">
        <v>1464</v>
      </c>
      <c r="B404" s="6">
        <v>0</v>
      </c>
    </row>
    <row r="405" spans="1:2" x14ac:dyDescent="0.25">
      <c r="A405" s="6" t="s">
        <v>1465</v>
      </c>
      <c r="B405" s="6">
        <v>3</v>
      </c>
    </row>
    <row r="406" spans="1:2" x14ac:dyDescent="0.25">
      <c r="A406" s="6" t="s">
        <v>1466</v>
      </c>
      <c r="B406" s="6">
        <v>2</v>
      </c>
    </row>
    <row r="407" spans="1:2" x14ac:dyDescent="0.25">
      <c r="A407" s="6" t="s">
        <v>1467</v>
      </c>
      <c r="B407" s="6">
        <v>0</v>
      </c>
    </row>
    <row r="408" spans="1:2" x14ac:dyDescent="0.25">
      <c r="A408" s="6" t="s">
        <v>1468</v>
      </c>
      <c r="B408" s="6">
        <v>0</v>
      </c>
    </row>
    <row r="409" spans="1:2" x14ac:dyDescent="0.25">
      <c r="A409" s="6" t="s">
        <v>1469</v>
      </c>
      <c r="B409" s="6">
        <v>2</v>
      </c>
    </row>
    <row r="410" spans="1:2" x14ac:dyDescent="0.25">
      <c r="A410" s="6" t="s">
        <v>1470</v>
      </c>
      <c r="B410" s="6">
        <v>0</v>
      </c>
    </row>
    <row r="411" spans="1:2" x14ac:dyDescent="0.25">
      <c r="A411" s="6" t="s">
        <v>1471</v>
      </c>
      <c r="B411" s="6">
        <v>2</v>
      </c>
    </row>
    <row r="412" spans="1:2" x14ac:dyDescent="0.25">
      <c r="A412" s="6" t="s">
        <v>1472</v>
      </c>
      <c r="B412" s="6">
        <v>0</v>
      </c>
    </row>
    <row r="413" spans="1:2" x14ac:dyDescent="0.25">
      <c r="A413" s="6" t="s">
        <v>1473</v>
      </c>
      <c r="B413" s="6">
        <v>0</v>
      </c>
    </row>
    <row r="414" spans="1:2" x14ac:dyDescent="0.25">
      <c r="A414" s="6" t="s">
        <v>1474</v>
      </c>
      <c r="B414" s="6">
        <v>2</v>
      </c>
    </row>
    <row r="415" spans="1:2" x14ac:dyDescent="0.25">
      <c r="A415" s="6" t="s">
        <v>1475</v>
      </c>
      <c r="B415" s="6">
        <v>0</v>
      </c>
    </row>
    <row r="416" spans="1:2" x14ac:dyDescent="0.25">
      <c r="A416" s="6" t="s">
        <v>1476</v>
      </c>
      <c r="B416" s="6">
        <v>0</v>
      </c>
    </row>
    <row r="417" spans="1:2" x14ac:dyDescent="0.25">
      <c r="A417" s="6" t="s">
        <v>1477</v>
      </c>
      <c r="B417" s="6">
        <v>3</v>
      </c>
    </row>
    <row r="418" spans="1:2" x14ac:dyDescent="0.25">
      <c r="A418" s="6" t="s">
        <v>1478</v>
      </c>
      <c r="B418" s="6">
        <v>0</v>
      </c>
    </row>
    <row r="419" spans="1:2" x14ac:dyDescent="0.25">
      <c r="A419" s="6" t="s">
        <v>1479</v>
      </c>
      <c r="B419" s="6">
        <v>3</v>
      </c>
    </row>
    <row r="420" spans="1:2" x14ac:dyDescent="0.25">
      <c r="A420" s="6" t="s">
        <v>1480</v>
      </c>
      <c r="B420" s="6">
        <v>0</v>
      </c>
    </row>
    <row r="421" spans="1:2" x14ac:dyDescent="0.25">
      <c r="A421" s="6" t="s">
        <v>1481</v>
      </c>
      <c r="B421" s="6">
        <v>0</v>
      </c>
    </row>
    <row r="422" spans="1:2" x14ac:dyDescent="0.25">
      <c r="A422" s="6" t="s">
        <v>1482</v>
      </c>
      <c r="B422" s="6">
        <v>0</v>
      </c>
    </row>
    <row r="423" spans="1:2" x14ac:dyDescent="0.25">
      <c r="A423" s="6" t="s">
        <v>1483</v>
      </c>
      <c r="B423" s="6">
        <v>3</v>
      </c>
    </row>
    <row r="424" spans="1:2" x14ac:dyDescent="0.25">
      <c r="A424" s="6" t="s">
        <v>1484</v>
      </c>
      <c r="B424" s="6">
        <v>0</v>
      </c>
    </row>
    <row r="425" spans="1:2" x14ac:dyDescent="0.25">
      <c r="A425" s="6" t="s">
        <v>1485</v>
      </c>
      <c r="B425" s="6">
        <v>1</v>
      </c>
    </row>
    <row r="426" spans="1:2" x14ac:dyDescent="0.25">
      <c r="A426" s="6" t="s">
        <v>1486</v>
      </c>
      <c r="B426" s="6">
        <v>0</v>
      </c>
    </row>
    <row r="427" spans="1:2" x14ac:dyDescent="0.25">
      <c r="A427" s="6" t="s">
        <v>1487</v>
      </c>
      <c r="B427" s="6">
        <v>0</v>
      </c>
    </row>
    <row r="428" spans="1:2" x14ac:dyDescent="0.25">
      <c r="A428" s="6" t="s">
        <v>1488</v>
      </c>
      <c r="B428" s="6">
        <v>0</v>
      </c>
    </row>
    <row r="429" spans="1:2" x14ac:dyDescent="0.25">
      <c r="A429" s="6" t="s">
        <v>1489</v>
      </c>
      <c r="B429" s="6">
        <v>2</v>
      </c>
    </row>
    <row r="430" spans="1:2" x14ac:dyDescent="0.25">
      <c r="A430" s="6" t="s">
        <v>1490</v>
      </c>
      <c r="B430" s="6">
        <v>0</v>
      </c>
    </row>
    <row r="431" spans="1:2" x14ac:dyDescent="0.25">
      <c r="A431" s="6" t="s">
        <v>1491</v>
      </c>
      <c r="B431" s="6">
        <v>1</v>
      </c>
    </row>
    <row r="432" spans="1:2" x14ac:dyDescent="0.25">
      <c r="A432" s="6" t="s">
        <v>1492</v>
      </c>
      <c r="B432" s="6">
        <v>3</v>
      </c>
    </row>
    <row r="433" spans="1:2" x14ac:dyDescent="0.25">
      <c r="A433" s="6" t="s">
        <v>1493</v>
      </c>
      <c r="B433" s="6">
        <v>0</v>
      </c>
    </row>
    <row r="434" spans="1:2" x14ac:dyDescent="0.25">
      <c r="A434" s="6" t="s">
        <v>1494</v>
      </c>
      <c r="B434" s="6">
        <v>0</v>
      </c>
    </row>
    <row r="435" spans="1:2" x14ac:dyDescent="0.25">
      <c r="A435" s="6" t="s">
        <v>1495</v>
      </c>
      <c r="B435" s="6">
        <v>0</v>
      </c>
    </row>
    <row r="436" spans="1:2" x14ac:dyDescent="0.25">
      <c r="A436" s="6" t="s">
        <v>1496</v>
      </c>
      <c r="B436" s="6">
        <v>0</v>
      </c>
    </row>
    <row r="437" spans="1:2" x14ac:dyDescent="0.25">
      <c r="A437" s="6" t="s">
        <v>1497</v>
      </c>
      <c r="B437" s="6">
        <v>0</v>
      </c>
    </row>
    <row r="438" spans="1:2" x14ac:dyDescent="0.25">
      <c r="A438" s="6" t="s">
        <v>1498</v>
      </c>
      <c r="B438" s="6">
        <v>0</v>
      </c>
    </row>
    <row r="439" spans="1:2" x14ac:dyDescent="0.25">
      <c r="A439" s="6" t="s">
        <v>1499</v>
      </c>
      <c r="B439" s="6">
        <v>3</v>
      </c>
    </row>
    <row r="440" spans="1:2" x14ac:dyDescent="0.25">
      <c r="A440" s="6" t="s">
        <v>1500</v>
      </c>
      <c r="B440" s="6">
        <v>3</v>
      </c>
    </row>
    <row r="441" spans="1:2" x14ac:dyDescent="0.25">
      <c r="A441" s="6" t="s">
        <v>1501</v>
      </c>
      <c r="B441" s="6">
        <v>0</v>
      </c>
    </row>
    <row r="442" spans="1:2" x14ac:dyDescent="0.25">
      <c r="A442" s="6" t="s">
        <v>1502</v>
      </c>
      <c r="B442" s="6">
        <v>0</v>
      </c>
    </row>
    <row r="443" spans="1:2" x14ac:dyDescent="0.25">
      <c r="A443" s="6" t="s">
        <v>1503</v>
      </c>
      <c r="B443" s="6">
        <v>0</v>
      </c>
    </row>
    <row r="444" spans="1:2" x14ac:dyDescent="0.25">
      <c r="A444" s="6" t="s">
        <v>1504</v>
      </c>
      <c r="B444" s="6">
        <v>0</v>
      </c>
    </row>
    <row r="445" spans="1:2" x14ac:dyDescent="0.25">
      <c r="A445" s="6" t="s">
        <v>1505</v>
      </c>
      <c r="B445" s="6">
        <v>1</v>
      </c>
    </row>
    <row r="446" spans="1:2" x14ac:dyDescent="0.25">
      <c r="A446" s="6" t="s">
        <v>1506</v>
      </c>
      <c r="B446" s="6">
        <v>0</v>
      </c>
    </row>
    <row r="447" spans="1:2" x14ac:dyDescent="0.25">
      <c r="A447" s="6" t="s">
        <v>1507</v>
      </c>
      <c r="B447" s="6">
        <v>3</v>
      </c>
    </row>
    <row r="448" spans="1:2" x14ac:dyDescent="0.25">
      <c r="A448" s="6" t="s">
        <v>1508</v>
      </c>
      <c r="B448" s="6">
        <v>3</v>
      </c>
    </row>
    <row r="449" spans="1:2" x14ac:dyDescent="0.25">
      <c r="A449" s="6" t="s">
        <v>1509</v>
      </c>
      <c r="B449" s="6">
        <v>1</v>
      </c>
    </row>
    <row r="450" spans="1:2" x14ac:dyDescent="0.25">
      <c r="A450" s="6" t="s">
        <v>1510</v>
      </c>
      <c r="B450" s="6">
        <v>0</v>
      </c>
    </row>
    <row r="451" spans="1:2" x14ac:dyDescent="0.25">
      <c r="A451" s="6" t="s">
        <v>1511</v>
      </c>
      <c r="B451" s="6">
        <v>3</v>
      </c>
    </row>
    <row r="452" spans="1:2" x14ac:dyDescent="0.25">
      <c r="A452" s="6" t="s">
        <v>1512</v>
      </c>
      <c r="B452" s="6">
        <v>0</v>
      </c>
    </row>
    <row r="453" spans="1:2" x14ac:dyDescent="0.25">
      <c r="A453" s="6" t="s">
        <v>1513</v>
      </c>
      <c r="B453" s="6">
        <v>0</v>
      </c>
    </row>
    <row r="454" spans="1:2" x14ac:dyDescent="0.25">
      <c r="A454" s="6" t="s">
        <v>1514</v>
      </c>
      <c r="B454" s="6">
        <v>0</v>
      </c>
    </row>
    <row r="455" spans="1:2" x14ac:dyDescent="0.25">
      <c r="A455" s="6" t="s">
        <v>1515</v>
      </c>
      <c r="B455" s="6">
        <v>1</v>
      </c>
    </row>
    <row r="456" spans="1:2" x14ac:dyDescent="0.25">
      <c r="A456" s="6" t="s">
        <v>1516</v>
      </c>
      <c r="B456" s="6">
        <v>1</v>
      </c>
    </row>
    <row r="457" spans="1:2" x14ac:dyDescent="0.25">
      <c r="A457" s="6" t="s">
        <v>1517</v>
      </c>
      <c r="B457" s="6">
        <v>0</v>
      </c>
    </row>
    <row r="458" spans="1:2" x14ac:dyDescent="0.25">
      <c r="A458" s="6" t="s">
        <v>1518</v>
      </c>
      <c r="B458" s="6">
        <v>0</v>
      </c>
    </row>
    <row r="459" spans="1:2" x14ac:dyDescent="0.25">
      <c r="A459" s="6" t="s">
        <v>1519</v>
      </c>
      <c r="B459" s="6">
        <v>3</v>
      </c>
    </row>
    <row r="460" spans="1:2" x14ac:dyDescent="0.25">
      <c r="A460" s="6" t="s">
        <v>1520</v>
      </c>
      <c r="B460" s="6">
        <v>0</v>
      </c>
    </row>
    <row r="461" spans="1:2" x14ac:dyDescent="0.25">
      <c r="A461" s="6" t="s">
        <v>1521</v>
      </c>
      <c r="B461" s="6">
        <v>0</v>
      </c>
    </row>
    <row r="462" spans="1:2" x14ac:dyDescent="0.25">
      <c r="A462" s="6" t="s">
        <v>1522</v>
      </c>
      <c r="B462" s="6">
        <v>0</v>
      </c>
    </row>
    <row r="463" spans="1:2" x14ac:dyDescent="0.25">
      <c r="A463" s="6" t="s">
        <v>1523</v>
      </c>
      <c r="B463" s="6">
        <v>3</v>
      </c>
    </row>
    <row r="464" spans="1:2" x14ac:dyDescent="0.25">
      <c r="A464" s="6" t="s">
        <v>1524</v>
      </c>
      <c r="B464" s="6">
        <v>0</v>
      </c>
    </row>
    <row r="465" spans="1:2" x14ac:dyDescent="0.25">
      <c r="A465" s="6" t="s">
        <v>1525</v>
      </c>
      <c r="B465" s="6">
        <v>0</v>
      </c>
    </row>
    <row r="466" spans="1:2" x14ac:dyDescent="0.25">
      <c r="A466" s="6" t="s">
        <v>1526</v>
      </c>
      <c r="B466" s="6">
        <v>0</v>
      </c>
    </row>
    <row r="467" spans="1:2" x14ac:dyDescent="0.25">
      <c r="A467" s="6" t="s">
        <v>1527</v>
      </c>
      <c r="B467" s="6">
        <v>3</v>
      </c>
    </row>
    <row r="468" spans="1:2" x14ac:dyDescent="0.25">
      <c r="A468" s="6" t="s">
        <v>1528</v>
      </c>
      <c r="B468" s="6">
        <v>0</v>
      </c>
    </row>
    <row r="469" spans="1:2" x14ac:dyDescent="0.25">
      <c r="A469" s="6" t="s">
        <v>1529</v>
      </c>
      <c r="B469" s="6">
        <v>0</v>
      </c>
    </row>
    <row r="470" spans="1:2" x14ac:dyDescent="0.25">
      <c r="A470" s="6" t="s">
        <v>1530</v>
      </c>
      <c r="B470" s="6">
        <v>5</v>
      </c>
    </row>
    <row r="471" spans="1:2" x14ac:dyDescent="0.25">
      <c r="A471" s="6" t="s">
        <v>1531</v>
      </c>
      <c r="B471" s="6">
        <v>0</v>
      </c>
    </row>
    <row r="472" spans="1:2" x14ac:dyDescent="0.25">
      <c r="A472" s="6" t="s">
        <v>1532</v>
      </c>
      <c r="B472" s="6">
        <v>1</v>
      </c>
    </row>
    <row r="473" spans="1:2" x14ac:dyDescent="0.25">
      <c r="A473" s="6" t="s">
        <v>1533</v>
      </c>
      <c r="B473" s="6">
        <v>0</v>
      </c>
    </row>
    <row r="474" spans="1:2" x14ac:dyDescent="0.25">
      <c r="A474" s="6" t="s">
        <v>1534</v>
      </c>
      <c r="B474" s="6">
        <v>5</v>
      </c>
    </row>
    <row r="475" spans="1:2" x14ac:dyDescent="0.25">
      <c r="A475" s="6" t="s">
        <v>1535</v>
      </c>
      <c r="B475" s="6">
        <v>0</v>
      </c>
    </row>
    <row r="476" spans="1:2" x14ac:dyDescent="0.25">
      <c r="A476" s="6" t="s">
        <v>1536</v>
      </c>
      <c r="B476" s="6">
        <v>4</v>
      </c>
    </row>
    <row r="477" spans="1:2" x14ac:dyDescent="0.25">
      <c r="A477" s="6" t="s">
        <v>1537</v>
      </c>
      <c r="B477" s="6">
        <v>0</v>
      </c>
    </row>
    <row r="478" spans="1:2" x14ac:dyDescent="0.25">
      <c r="A478" s="6" t="s">
        <v>1538</v>
      </c>
      <c r="B478" s="6">
        <v>0</v>
      </c>
    </row>
    <row r="479" spans="1:2" x14ac:dyDescent="0.25">
      <c r="A479" s="6" t="s">
        <v>1539</v>
      </c>
      <c r="B479" s="6">
        <v>0</v>
      </c>
    </row>
    <row r="480" spans="1:2" x14ac:dyDescent="0.25">
      <c r="A480" s="6" t="s">
        <v>1540</v>
      </c>
      <c r="B480" s="6">
        <v>0</v>
      </c>
    </row>
    <row r="481" spans="1:2" x14ac:dyDescent="0.25">
      <c r="A481" s="6" t="s">
        <v>1541</v>
      </c>
      <c r="B481" s="6">
        <v>0</v>
      </c>
    </row>
    <row r="482" spans="1:2" x14ac:dyDescent="0.25">
      <c r="A482" s="6" t="s">
        <v>1542</v>
      </c>
      <c r="B482" s="6">
        <v>0</v>
      </c>
    </row>
    <row r="483" spans="1:2" x14ac:dyDescent="0.25">
      <c r="A483" s="6" t="s">
        <v>1543</v>
      </c>
      <c r="B483" s="6">
        <v>0</v>
      </c>
    </row>
    <row r="484" spans="1:2" x14ac:dyDescent="0.25">
      <c r="A484" s="6" t="s">
        <v>1544</v>
      </c>
      <c r="B484" s="6">
        <v>0</v>
      </c>
    </row>
    <row r="485" spans="1:2" x14ac:dyDescent="0.25">
      <c r="A485" s="6" t="s">
        <v>1545</v>
      </c>
      <c r="B485" s="6">
        <v>0</v>
      </c>
    </row>
    <row r="486" spans="1:2" x14ac:dyDescent="0.25">
      <c r="A486" s="6" t="s">
        <v>1546</v>
      </c>
      <c r="B486" s="6">
        <v>0</v>
      </c>
    </row>
    <row r="487" spans="1:2" x14ac:dyDescent="0.25">
      <c r="A487" s="6" t="s">
        <v>1547</v>
      </c>
      <c r="B487" s="6">
        <v>0</v>
      </c>
    </row>
    <row r="488" spans="1:2" x14ac:dyDescent="0.25">
      <c r="A488" s="6" t="s">
        <v>1548</v>
      </c>
      <c r="B488" s="6">
        <v>3</v>
      </c>
    </row>
    <row r="489" spans="1:2" x14ac:dyDescent="0.25">
      <c r="A489" s="6" t="s">
        <v>1549</v>
      </c>
      <c r="B489" s="6">
        <v>1</v>
      </c>
    </row>
    <row r="490" spans="1:2" x14ac:dyDescent="0.25">
      <c r="A490" s="6" t="s">
        <v>1550</v>
      </c>
      <c r="B490" s="6">
        <v>0</v>
      </c>
    </row>
    <row r="491" spans="1:2" x14ac:dyDescent="0.25">
      <c r="A491" s="6" t="s">
        <v>1551</v>
      </c>
      <c r="B491" s="6">
        <v>3</v>
      </c>
    </row>
    <row r="492" spans="1:2" x14ac:dyDescent="0.25">
      <c r="A492" s="6" t="s">
        <v>1552</v>
      </c>
      <c r="B492" s="6">
        <v>0</v>
      </c>
    </row>
    <row r="493" spans="1:2" x14ac:dyDescent="0.25">
      <c r="A493" s="6" t="s">
        <v>1553</v>
      </c>
      <c r="B493" s="6">
        <v>0</v>
      </c>
    </row>
    <row r="494" spans="1:2" x14ac:dyDescent="0.25">
      <c r="A494" s="6" t="s">
        <v>1554</v>
      </c>
      <c r="B494" s="6">
        <v>0</v>
      </c>
    </row>
    <row r="495" spans="1:2" x14ac:dyDescent="0.25">
      <c r="A495" s="6" t="s">
        <v>1555</v>
      </c>
      <c r="B495" s="6">
        <v>0</v>
      </c>
    </row>
    <row r="496" spans="1:2" x14ac:dyDescent="0.25">
      <c r="A496" s="6" t="s">
        <v>1556</v>
      </c>
      <c r="B496" s="6">
        <v>0</v>
      </c>
    </row>
    <row r="497" spans="1:2" x14ac:dyDescent="0.25">
      <c r="A497" s="6" t="s">
        <v>1557</v>
      </c>
      <c r="B497" s="6">
        <v>0</v>
      </c>
    </row>
    <row r="498" spans="1:2" x14ac:dyDescent="0.25">
      <c r="A498" s="6" t="s">
        <v>1558</v>
      </c>
      <c r="B498" s="6">
        <v>0</v>
      </c>
    </row>
    <row r="499" spans="1:2" x14ac:dyDescent="0.25">
      <c r="A499" s="6" t="s">
        <v>1559</v>
      </c>
      <c r="B499" s="6">
        <v>0</v>
      </c>
    </row>
    <row r="500" spans="1:2" x14ac:dyDescent="0.25">
      <c r="A500" s="6" t="s">
        <v>1560</v>
      </c>
      <c r="B500" s="6">
        <v>0</v>
      </c>
    </row>
    <row r="501" spans="1:2" x14ac:dyDescent="0.25">
      <c r="A501" s="6" t="s">
        <v>1561</v>
      </c>
      <c r="B501" s="6">
        <v>0</v>
      </c>
    </row>
    <row r="502" spans="1:2" x14ac:dyDescent="0.25">
      <c r="A502" s="6" t="s">
        <v>1562</v>
      </c>
      <c r="B502" s="6">
        <v>0</v>
      </c>
    </row>
    <row r="503" spans="1:2" x14ac:dyDescent="0.25">
      <c r="A503" s="6" t="s">
        <v>1563</v>
      </c>
      <c r="B503" s="6">
        <v>0</v>
      </c>
    </row>
    <row r="504" spans="1:2" x14ac:dyDescent="0.25">
      <c r="A504" s="6" t="s">
        <v>1564</v>
      </c>
      <c r="B504" s="6">
        <v>0</v>
      </c>
    </row>
    <row r="505" spans="1:2" x14ac:dyDescent="0.25">
      <c r="A505" s="6" t="s">
        <v>1565</v>
      </c>
      <c r="B505" s="6">
        <v>0</v>
      </c>
    </row>
    <row r="506" spans="1:2" x14ac:dyDescent="0.25">
      <c r="A506" s="6" t="s">
        <v>1566</v>
      </c>
      <c r="B506" s="6">
        <v>0</v>
      </c>
    </row>
    <row r="507" spans="1:2" x14ac:dyDescent="0.25">
      <c r="A507" s="6" t="s">
        <v>1567</v>
      </c>
      <c r="B507" s="6">
        <v>0</v>
      </c>
    </row>
    <row r="508" spans="1:2" x14ac:dyDescent="0.25">
      <c r="A508" s="6" t="s">
        <v>1568</v>
      </c>
      <c r="B508" s="6">
        <v>2</v>
      </c>
    </row>
    <row r="509" spans="1:2" x14ac:dyDescent="0.25">
      <c r="A509" s="6" t="s">
        <v>1569</v>
      </c>
      <c r="B509" s="6">
        <v>0</v>
      </c>
    </row>
    <row r="510" spans="1:2" x14ac:dyDescent="0.25">
      <c r="A510" s="6" t="s">
        <v>1570</v>
      </c>
      <c r="B510" s="6">
        <v>3</v>
      </c>
    </row>
    <row r="511" spans="1:2" x14ac:dyDescent="0.25">
      <c r="A511" s="6" t="s">
        <v>1571</v>
      </c>
      <c r="B511" s="6">
        <v>3</v>
      </c>
    </row>
    <row r="512" spans="1:2" x14ac:dyDescent="0.25">
      <c r="A512" s="6" t="s">
        <v>1572</v>
      </c>
      <c r="B512" s="6">
        <v>0</v>
      </c>
    </row>
    <row r="513" spans="1:2" x14ac:dyDescent="0.25">
      <c r="A513" s="6" t="s">
        <v>1573</v>
      </c>
      <c r="B513" s="6">
        <v>0</v>
      </c>
    </row>
    <row r="514" spans="1:2" x14ac:dyDescent="0.25">
      <c r="A514" s="6" t="s">
        <v>1574</v>
      </c>
      <c r="B514" s="6">
        <v>0</v>
      </c>
    </row>
    <row r="515" spans="1:2" x14ac:dyDescent="0.25">
      <c r="A515" s="6" t="s">
        <v>1575</v>
      </c>
      <c r="B515" s="6">
        <v>0</v>
      </c>
    </row>
    <row r="516" spans="1:2" x14ac:dyDescent="0.25">
      <c r="A516" s="6" t="s">
        <v>1576</v>
      </c>
      <c r="B516" s="6">
        <v>0</v>
      </c>
    </row>
    <row r="517" spans="1:2" x14ac:dyDescent="0.25">
      <c r="A517" s="6" t="s">
        <v>1577</v>
      </c>
      <c r="B517" s="6">
        <v>0</v>
      </c>
    </row>
    <row r="518" spans="1:2" x14ac:dyDescent="0.25">
      <c r="A518" s="6" t="s">
        <v>1578</v>
      </c>
      <c r="B518" s="6">
        <v>0</v>
      </c>
    </row>
    <row r="519" spans="1:2" x14ac:dyDescent="0.25">
      <c r="A519" s="6" t="s">
        <v>1579</v>
      </c>
      <c r="B519" s="6">
        <v>0</v>
      </c>
    </row>
    <row r="520" spans="1:2" x14ac:dyDescent="0.25">
      <c r="A520" s="6" t="s">
        <v>1580</v>
      </c>
      <c r="B520" s="6">
        <v>3</v>
      </c>
    </row>
    <row r="521" spans="1:2" x14ac:dyDescent="0.25">
      <c r="A521" s="6" t="s">
        <v>1581</v>
      </c>
      <c r="B521" s="6">
        <v>2</v>
      </c>
    </row>
    <row r="522" spans="1:2" x14ac:dyDescent="0.25">
      <c r="A522" s="6" t="s">
        <v>1582</v>
      </c>
      <c r="B522" s="6">
        <v>0</v>
      </c>
    </row>
    <row r="523" spans="1:2" x14ac:dyDescent="0.25">
      <c r="A523" s="6" t="s">
        <v>1583</v>
      </c>
      <c r="B523" s="6">
        <v>0</v>
      </c>
    </row>
    <row r="524" spans="1:2" x14ac:dyDescent="0.25">
      <c r="A524" s="6" t="s">
        <v>1584</v>
      </c>
      <c r="B524" s="6">
        <v>0</v>
      </c>
    </row>
    <row r="525" spans="1:2" x14ac:dyDescent="0.25">
      <c r="A525" s="6" t="s">
        <v>1585</v>
      </c>
      <c r="B525" s="6">
        <v>1</v>
      </c>
    </row>
    <row r="526" spans="1:2" x14ac:dyDescent="0.25">
      <c r="A526" s="6" t="s">
        <v>1586</v>
      </c>
      <c r="B526" s="6">
        <v>2</v>
      </c>
    </row>
    <row r="527" spans="1:2" x14ac:dyDescent="0.25">
      <c r="A527" s="6" t="s">
        <v>1587</v>
      </c>
      <c r="B527" s="6">
        <v>0</v>
      </c>
    </row>
    <row r="528" spans="1:2" x14ac:dyDescent="0.25">
      <c r="A528" s="6" t="s">
        <v>1588</v>
      </c>
      <c r="B528" s="6">
        <v>0</v>
      </c>
    </row>
    <row r="529" spans="1:2" x14ac:dyDescent="0.25">
      <c r="A529" s="6" t="s">
        <v>1589</v>
      </c>
      <c r="B529" s="6">
        <v>0</v>
      </c>
    </row>
    <row r="530" spans="1:2" x14ac:dyDescent="0.25">
      <c r="A530" s="6" t="s">
        <v>1590</v>
      </c>
      <c r="B530" s="6">
        <v>0</v>
      </c>
    </row>
    <row r="531" spans="1:2" x14ac:dyDescent="0.25">
      <c r="A531" s="6" t="s">
        <v>1591</v>
      </c>
      <c r="B531" s="6">
        <v>0</v>
      </c>
    </row>
    <row r="532" spans="1:2" x14ac:dyDescent="0.25">
      <c r="A532" s="6" t="s">
        <v>1592</v>
      </c>
      <c r="B532" s="6">
        <v>0</v>
      </c>
    </row>
    <row r="533" spans="1:2" x14ac:dyDescent="0.25">
      <c r="A533" s="6" t="s">
        <v>1593</v>
      </c>
      <c r="B533" s="6">
        <v>0</v>
      </c>
    </row>
    <row r="534" spans="1:2" x14ac:dyDescent="0.25">
      <c r="A534" s="6" t="s">
        <v>1594</v>
      </c>
      <c r="B534" s="6">
        <v>3</v>
      </c>
    </row>
    <row r="535" spans="1:2" x14ac:dyDescent="0.25">
      <c r="A535" s="6" t="s">
        <v>1595</v>
      </c>
      <c r="B535" s="6">
        <v>3</v>
      </c>
    </row>
    <row r="536" spans="1:2" x14ac:dyDescent="0.25">
      <c r="A536" s="6" t="s">
        <v>1596</v>
      </c>
      <c r="B536" s="6">
        <v>0</v>
      </c>
    </row>
    <row r="537" spans="1:2" x14ac:dyDescent="0.25">
      <c r="A537" s="6" t="s">
        <v>1597</v>
      </c>
      <c r="B537" s="6">
        <v>0</v>
      </c>
    </row>
    <row r="538" spans="1:2" x14ac:dyDescent="0.25">
      <c r="A538" s="6" t="s">
        <v>1598</v>
      </c>
      <c r="B538" s="6">
        <v>0</v>
      </c>
    </row>
    <row r="539" spans="1:2" x14ac:dyDescent="0.25">
      <c r="A539" s="6" t="s">
        <v>1599</v>
      </c>
      <c r="B539" s="6">
        <v>0</v>
      </c>
    </row>
    <row r="540" spans="1:2" x14ac:dyDescent="0.25">
      <c r="A540" s="6" t="s">
        <v>1600</v>
      </c>
      <c r="B540" s="6">
        <v>1</v>
      </c>
    </row>
    <row r="541" spans="1:2" x14ac:dyDescent="0.25">
      <c r="A541" s="6" t="s">
        <v>1601</v>
      </c>
      <c r="B541" s="6">
        <v>0</v>
      </c>
    </row>
    <row r="542" spans="1:2" x14ac:dyDescent="0.25">
      <c r="A542" s="6" t="s">
        <v>1602</v>
      </c>
      <c r="B542" s="6">
        <v>0</v>
      </c>
    </row>
    <row r="543" spans="1:2" x14ac:dyDescent="0.25">
      <c r="A543" s="6" t="s">
        <v>1603</v>
      </c>
      <c r="B543" s="6">
        <v>0</v>
      </c>
    </row>
    <row r="544" spans="1:2" x14ac:dyDescent="0.25">
      <c r="A544" s="6" t="s">
        <v>1604</v>
      </c>
      <c r="B544" s="6">
        <v>0</v>
      </c>
    </row>
    <row r="545" spans="1:2" x14ac:dyDescent="0.25">
      <c r="A545" s="6" t="s">
        <v>1605</v>
      </c>
      <c r="B545" s="6">
        <v>0</v>
      </c>
    </row>
    <row r="546" spans="1:2" x14ac:dyDescent="0.25">
      <c r="A546" s="6" t="s">
        <v>1606</v>
      </c>
      <c r="B546" s="6">
        <v>0</v>
      </c>
    </row>
    <row r="547" spans="1:2" x14ac:dyDescent="0.25">
      <c r="A547" s="6" t="s">
        <v>1607</v>
      </c>
      <c r="B547" s="6">
        <v>0</v>
      </c>
    </row>
    <row r="548" spans="1:2" x14ac:dyDescent="0.25">
      <c r="A548" s="6" t="s">
        <v>1608</v>
      </c>
      <c r="B548" s="6">
        <v>0</v>
      </c>
    </row>
    <row r="549" spans="1:2" x14ac:dyDescent="0.25">
      <c r="A549" s="6" t="s">
        <v>1609</v>
      </c>
      <c r="B549" s="6">
        <v>0</v>
      </c>
    </row>
    <row r="550" spans="1:2" x14ac:dyDescent="0.25">
      <c r="A550" s="6" t="s">
        <v>1610</v>
      </c>
      <c r="B550" s="6">
        <v>0</v>
      </c>
    </row>
    <row r="551" spans="1:2" x14ac:dyDescent="0.25">
      <c r="A551" s="6" t="s">
        <v>1611</v>
      </c>
      <c r="B551" s="6">
        <v>0</v>
      </c>
    </row>
    <row r="552" spans="1:2" x14ac:dyDescent="0.25">
      <c r="A552" s="6" t="s">
        <v>1612</v>
      </c>
      <c r="B552" s="6">
        <v>0</v>
      </c>
    </row>
    <row r="553" spans="1:2" x14ac:dyDescent="0.25">
      <c r="A553" s="6" t="s">
        <v>1613</v>
      </c>
      <c r="B553" s="6">
        <v>0</v>
      </c>
    </row>
    <row r="554" spans="1:2" x14ac:dyDescent="0.25">
      <c r="A554" s="6" t="s">
        <v>1614</v>
      </c>
      <c r="B554" s="6">
        <v>0</v>
      </c>
    </row>
    <row r="555" spans="1:2" x14ac:dyDescent="0.25">
      <c r="A555" s="6" t="s">
        <v>1615</v>
      </c>
      <c r="B555" s="6">
        <v>0</v>
      </c>
    </row>
    <row r="556" spans="1:2" x14ac:dyDescent="0.25">
      <c r="A556" s="6" t="s">
        <v>1616</v>
      </c>
      <c r="B556" s="6">
        <v>1</v>
      </c>
    </row>
    <row r="557" spans="1:2" x14ac:dyDescent="0.25">
      <c r="A557" s="6" t="s">
        <v>1617</v>
      </c>
      <c r="B557" s="6">
        <v>3</v>
      </c>
    </row>
    <row r="558" spans="1:2" x14ac:dyDescent="0.25">
      <c r="A558" s="6" t="s">
        <v>1618</v>
      </c>
      <c r="B558" s="6">
        <v>3</v>
      </c>
    </row>
    <row r="559" spans="1:2" x14ac:dyDescent="0.25">
      <c r="A559" s="6" t="s">
        <v>1619</v>
      </c>
      <c r="B559" s="6">
        <v>0</v>
      </c>
    </row>
    <row r="560" spans="1:2" x14ac:dyDescent="0.25">
      <c r="A560" s="6" t="s">
        <v>1620</v>
      </c>
      <c r="B560" s="6">
        <v>0</v>
      </c>
    </row>
    <row r="561" spans="1:2" x14ac:dyDescent="0.25">
      <c r="A561" s="6" t="s">
        <v>1621</v>
      </c>
      <c r="B561" s="6">
        <v>3</v>
      </c>
    </row>
    <row r="562" spans="1:2" x14ac:dyDescent="0.25">
      <c r="A562" s="6" t="s">
        <v>1622</v>
      </c>
      <c r="B562" s="6">
        <v>0</v>
      </c>
    </row>
    <row r="563" spans="1:2" x14ac:dyDescent="0.25">
      <c r="A563" s="6" t="s">
        <v>1623</v>
      </c>
      <c r="B563" s="6">
        <v>0</v>
      </c>
    </row>
    <row r="564" spans="1:2" x14ac:dyDescent="0.25">
      <c r="A564" s="6" t="s">
        <v>1624</v>
      </c>
      <c r="B564" s="6">
        <v>1</v>
      </c>
    </row>
    <row r="565" spans="1:2" x14ac:dyDescent="0.25">
      <c r="A565" s="6" t="s">
        <v>1625</v>
      </c>
      <c r="B565" s="6">
        <v>0</v>
      </c>
    </row>
    <row r="566" spans="1:2" x14ac:dyDescent="0.25">
      <c r="A566" s="6" t="s">
        <v>1626</v>
      </c>
      <c r="B566" s="6">
        <v>0</v>
      </c>
    </row>
    <row r="567" spans="1:2" x14ac:dyDescent="0.25">
      <c r="A567" s="6" t="s">
        <v>1627</v>
      </c>
      <c r="B567" s="6">
        <v>0</v>
      </c>
    </row>
    <row r="568" spans="1:2" x14ac:dyDescent="0.25">
      <c r="A568" s="6" t="s">
        <v>1628</v>
      </c>
      <c r="B568" s="6">
        <v>3</v>
      </c>
    </row>
    <row r="569" spans="1:2" x14ac:dyDescent="0.25">
      <c r="A569" s="6" t="s">
        <v>1629</v>
      </c>
      <c r="B569" s="6">
        <v>3</v>
      </c>
    </row>
    <row r="570" spans="1:2" x14ac:dyDescent="0.25">
      <c r="A570" s="6" t="s">
        <v>1630</v>
      </c>
      <c r="B570" s="6">
        <v>0</v>
      </c>
    </row>
    <row r="571" spans="1:2" x14ac:dyDescent="0.25">
      <c r="A571" s="6" t="s">
        <v>1631</v>
      </c>
      <c r="B571" s="6">
        <v>3</v>
      </c>
    </row>
    <row r="572" spans="1:2" x14ac:dyDescent="0.25">
      <c r="A572" s="6" t="s">
        <v>1632</v>
      </c>
      <c r="B572" s="6">
        <v>2</v>
      </c>
    </row>
    <row r="573" spans="1:2" x14ac:dyDescent="0.25">
      <c r="A573" s="6" t="s">
        <v>1633</v>
      </c>
      <c r="B573" s="6">
        <v>0</v>
      </c>
    </row>
    <row r="574" spans="1:2" x14ac:dyDescent="0.25">
      <c r="A574" s="6" t="s">
        <v>1634</v>
      </c>
      <c r="B574" s="6">
        <v>0</v>
      </c>
    </row>
    <row r="575" spans="1:2" x14ac:dyDescent="0.25">
      <c r="A575" s="6" t="s">
        <v>1635</v>
      </c>
      <c r="B575" s="6">
        <v>0</v>
      </c>
    </row>
    <row r="576" spans="1:2" x14ac:dyDescent="0.25">
      <c r="A576" s="6" t="s">
        <v>1636</v>
      </c>
      <c r="B576" s="6">
        <v>3</v>
      </c>
    </row>
    <row r="577" spans="1:2" x14ac:dyDescent="0.25">
      <c r="A577" s="6" t="s">
        <v>1637</v>
      </c>
      <c r="B577" s="6">
        <v>0</v>
      </c>
    </row>
    <row r="578" spans="1:2" x14ac:dyDescent="0.25">
      <c r="A578" s="6" t="s">
        <v>1638</v>
      </c>
      <c r="B578" s="6">
        <v>0</v>
      </c>
    </row>
    <row r="579" spans="1:2" x14ac:dyDescent="0.25">
      <c r="A579" s="6" t="s">
        <v>1639</v>
      </c>
      <c r="B579" s="6">
        <v>1</v>
      </c>
    </row>
    <row r="580" spans="1:2" x14ac:dyDescent="0.25">
      <c r="A580" s="6" t="s">
        <v>1640</v>
      </c>
      <c r="B580" s="6">
        <v>0</v>
      </c>
    </row>
    <row r="581" spans="1:2" x14ac:dyDescent="0.25">
      <c r="A581" s="6" t="s">
        <v>1641</v>
      </c>
      <c r="B581" s="6">
        <v>0</v>
      </c>
    </row>
    <row r="582" spans="1:2" x14ac:dyDescent="0.25">
      <c r="A582" s="6" t="s">
        <v>1642</v>
      </c>
      <c r="B582" s="6">
        <v>3</v>
      </c>
    </row>
    <row r="583" spans="1:2" x14ac:dyDescent="0.25">
      <c r="A583" s="6" t="s">
        <v>1643</v>
      </c>
      <c r="B583" s="6">
        <v>0</v>
      </c>
    </row>
    <row r="584" spans="1:2" x14ac:dyDescent="0.25">
      <c r="A584" s="6" t="s">
        <v>1644</v>
      </c>
      <c r="B584" s="6">
        <v>0</v>
      </c>
    </row>
    <row r="585" spans="1:2" x14ac:dyDescent="0.25">
      <c r="A585" s="6" t="s">
        <v>1645</v>
      </c>
      <c r="B585" s="6">
        <v>0</v>
      </c>
    </row>
    <row r="586" spans="1:2" x14ac:dyDescent="0.25">
      <c r="A586" s="6" t="s">
        <v>1646</v>
      </c>
      <c r="B586" s="6">
        <v>0</v>
      </c>
    </row>
    <row r="587" spans="1:2" x14ac:dyDescent="0.25">
      <c r="A587" s="6" t="s">
        <v>1647</v>
      </c>
      <c r="B587" s="6">
        <v>3</v>
      </c>
    </row>
    <row r="588" spans="1:2" x14ac:dyDescent="0.25">
      <c r="A588" s="6" t="s">
        <v>1648</v>
      </c>
      <c r="B588" s="6">
        <v>1</v>
      </c>
    </row>
    <row r="589" spans="1:2" x14ac:dyDescent="0.25">
      <c r="A589" s="6" t="s">
        <v>1649</v>
      </c>
      <c r="B589" s="6">
        <v>0</v>
      </c>
    </row>
    <row r="590" spans="1:2" x14ac:dyDescent="0.25">
      <c r="A590" s="6" t="s">
        <v>1650</v>
      </c>
      <c r="B590" s="6">
        <v>3</v>
      </c>
    </row>
    <row r="591" spans="1:2" x14ac:dyDescent="0.25">
      <c r="A591" s="6" t="s">
        <v>1651</v>
      </c>
      <c r="B591" s="6">
        <v>0</v>
      </c>
    </row>
    <row r="592" spans="1:2" x14ac:dyDescent="0.25">
      <c r="A592" s="6" t="s">
        <v>1652</v>
      </c>
      <c r="B592" s="6">
        <v>0</v>
      </c>
    </row>
    <row r="593" spans="1:2" x14ac:dyDescent="0.25">
      <c r="A593" s="6" t="s">
        <v>1653</v>
      </c>
      <c r="B593" s="6">
        <v>2</v>
      </c>
    </row>
    <row r="594" spans="1:2" x14ac:dyDescent="0.25">
      <c r="A594" s="6" t="s">
        <v>1654</v>
      </c>
      <c r="B594" s="6">
        <v>5</v>
      </c>
    </row>
    <row r="595" spans="1:2" x14ac:dyDescent="0.25">
      <c r="A595" s="6" t="s">
        <v>1655</v>
      </c>
      <c r="B595" s="6">
        <v>1</v>
      </c>
    </row>
    <row r="596" spans="1:2" x14ac:dyDescent="0.25">
      <c r="A596" s="6" t="s">
        <v>1656</v>
      </c>
      <c r="B596" s="6">
        <v>3</v>
      </c>
    </row>
    <row r="597" spans="1:2" x14ac:dyDescent="0.25">
      <c r="A597" s="6" t="s">
        <v>1657</v>
      </c>
      <c r="B597" s="6">
        <v>0</v>
      </c>
    </row>
    <row r="598" spans="1:2" x14ac:dyDescent="0.25">
      <c r="A598" s="6" t="s">
        <v>1658</v>
      </c>
      <c r="B598" s="6">
        <v>0</v>
      </c>
    </row>
    <row r="599" spans="1:2" x14ac:dyDescent="0.25">
      <c r="A599" s="6" t="s">
        <v>1659</v>
      </c>
      <c r="B599" s="6">
        <v>0</v>
      </c>
    </row>
    <row r="600" spans="1:2" x14ac:dyDescent="0.25">
      <c r="A600" s="6" t="s">
        <v>1660</v>
      </c>
      <c r="B600" s="6">
        <v>0</v>
      </c>
    </row>
    <row r="601" spans="1:2" x14ac:dyDescent="0.25">
      <c r="A601" s="6" t="s">
        <v>1661</v>
      </c>
      <c r="B601" s="6">
        <v>0</v>
      </c>
    </row>
    <row r="602" spans="1:2" x14ac:dyDescent="0.25">
      <c r="A602" s="6" t="s">
        <v>1662</v>
      </c>
      <c r="B602" s="6">
        <v>0</v>
      </c>
    </row>
    <row r="603" spans="1:2" x14ac:dyDescent="0.25">
      <c r="A603" s="6" t="s">
        <v>1663</v>
      </c>
      <c r="B603" s="6">
        <v>1</v>
      </c>
    </row>
    <row r="604" spans="1:2" x14ac:dyDescent="0.25">
      <c r="A604" s="6" t="s">
        <v>1664</v>
      </c>
      <c r="B604" s="6">
        <v>3</v>
      </c>
    </row>
    <row r="605" spans="1:2" x14ac:dyDescent="0.25">
      <c r="A605" s="6" t="s">
        <v>1665</v>
      </c>
      <c r="B605" s="6">
        <v>1</v>
      </c>
    </row>
    <row r="606" spans="1:2" x14ac:dyDescent="0.25">
      <c r="A606" s="6" t="s">
        <v>1666</v>
      </c>
      <c r="B606" s="6">
        <v>0</v>
      </c>
    </row>
    <row r="607" spans="1:2" x14ac:dyDescent="0.25">
      <c r="A607" s="6" t="s">
        <v>1667</v>
      </c>
      <c r="B607" s="6">
        <v>0</v>
      </c>
    </row>
    <row r="608" spans="1:2" x14ac:dyDescent="0.25">
      <c r="A608" s="6" t="s">
        <v>1668</v>
      </c>
      <c r="B608" s="6">
        <v>1</v>
      </c>
    </row>
    <row r="609" spans="1:2" x14ac:dyDescent="0.25">
      <c r="A609" s="6" t="s">
        <v>1669</v>
      </c>
      <c r="B609" s="6">
        <v>0</v>
      </c>
    </row>
    <row r="610" spans="1:2" x14ac:dyDescent="0.25">
      <c r="A610" s="6" t="s">
        <v>1670</v>
      </c>
      <c r="B610" s="6">
        <v>0</v>
      </c>
    </row>
    <row r="611" spans="1:2" x14ac:dyDescent="0.25">
      <c r="A611" s="6" t="s">
        <v>1671</v>
      </c>
      <c r="B611" s="6">
        <v>0</v>
      </c>
    </row>
    <row r="612" spans="1:2" x14ac:dyDescent="0.25">
      <c r="A612" s="6" t="s">
        <v>1672</v>
      </c>
      <c r="B612" s="6">
        <v>0</v>
      </c>
    </row>
    <row r="613" spans="1:2" x14ac:dyDescent="0.25">
      <c r="A613" s="6" t="s">
        <v>1673</v>
      </c>
      <c r="B613" s="6">
        <v>0</v>
      </c>
    </row>
    <row r="614" spans="1:2" x14ac:dyDescent="0.25">
      <c r="A614" s="6" t="s">
        <v>1674</v>
      </c>
      <c r="B614" s="6">
        <v>0</v>
      </c>
    </row>
    <row r="615" spans="1:2" x14ac:dyDescent="0.25">
      <c r="A615" s="6" t="s">
        <v>1675</v>
      </c>
      <c r="B615" s="6">
        <v>3</v>
      </c>
    </row>
    <row r="616" spans="1:2" x14ac:dyDescent="0.25">
      <c r="A616" s="6" t="s">
        <v>1676</v>
      </c>
      <c r="B616" s="6">
        <v>3</v>
      </c>
    </row>
    <row r="617" spans="1:2" x14ac:dyDescent="0.25">
      <c r="A617" s="6" t="s">
        <v>1677</v>
      </c>
      <c r="B617" s="6">
        <v>0</v>
      </c>
    </row>
    <row r="618" spans="1:2" x14ac:dyDescent="0.25">
      <c r="A618" s="6" t="s">
        <v>1678</v>
      </c>
      <c r="B618" s="6">
        <v>0</v>
      </c>
    </row>
    <row r="619" spans="1:2" x14ac:dyDescent="0.25">
      <c r="A619" s="6" t="s">
        <v>1679</v>
      </c>
      <c r="B619" s="6">
        <v>0</v>
      </c>
    </row>
    <row r="620" spans="1:2" x14ac:dyDescent="0.25">
      <c r="A620" s="6" t="s">
        <v>1680</v>
      </c>
      <c r="B620" s="6">
        <v>1</v>
      </c>
    </row>
    <row r="621" spans="1:2" x14ac:dyDescent="0.25">
      <c r="A621" s="6" t="s">
        <v>1681</v>
      </c>
      <c r="B621" s="6">
        <v>0</v>
      </c>
    </row>
    <row r="622" spans="1:2" x14ac:dyDescent="0.25">
      <c r="A622" s="6" t="s">
        <v>1682</v>
      </c>
      <c r="B622" s="6">
        <v>3</v>
      </c>
    </row>
    <row r="623" spans="1:2" x14ac:dyDescent="0.25">
      <c r="A623" s="6" t="s">
        <v>1683</v>
      </c>
      <c r="B623" s="6">
        <v>1</v>
      </c>
    </row>
    <row r="624" spans="1:2" x14ac:dyDescent="0.25">
      <c r="A624" s="6" t="s">
        <v>1684</v>
      </c>
      <c r="B624" s="6">
        <v>3</v>
      </c>
    </row>
    <row r="625" spans="1:2" x14ac:dyDescent="0.25">
      <c r="A625" s="6" t="s">
        <v>1685</v>
      </c>
      <c r="B625" s="6">
        <v>0</v>
      </c>
    </row>
    <row r="626" spans="1:2" x14ac:dyDescent="0.25">
      <c r="A626" s="6" t="s">
        <v>1686</v>
      </c>
      <c r="B626" s="6">
        <v>3</v>
      </c>
    </row>
    <row r="627" spans="1:2" x14ac:dyDescent="0.25">
      <c r="A627" s="6" t="s">
        <v>1687</v>
      </c>
      <c r="B627" s="6">
        <v>1</v>
      </c>
    </row>
    <row r="628" spans="1:2" x14ac:dyDescent="0.25">
      <c r="A628" s="6" t="s">
        <v>1688</v>
      </c>
      <c r="B628" s="6">
        <v>1</v>
      </c>
    </row>
    <row r="629" spans="1:2" x14ac:dyDescent="0.25">
      <c r="A629" s="6" t="s">
        <v>1689</v>
      </c>
      <c r="B629" s="6">
        <v>0</v>
      </c>
    </row>
    <row r="630" spans="1:2" x14ac:dyDescent="0.25">
      <c r="A630" s="6" t="s">
        <v>1690</v>
      </c>
      <c r="B630" s="6">
        <v>0</v>
      </c>
    </row>
    <row r="631" spans="1:2" x14ac:dyDescent="0.25">
      <c r="A631" s="6" t="s">
        <v>1691</v>
      </c>
      <c r="B631" s="6">
        <v>0</v>
      </c>
    </row>
    <row r="632" spans="1:2" x14ac:dyDescent="0.25">
      <c r="A632" s="6" t="s">
        <v>1692</v>
      </c>
      <c r="B632" s="6">
        <v>0</v>
      </c>
    </row>
    <row r="633" spans="1:2" x14ac:dyDescent="0.25">
      <c r="A633" s="6" t="s">
        <v>1693</v>
      </c>
      <c r="B633" s="6">
        <v>0</v>
      </c>
    </row>
    <row r="634" spans="1:2" x14ac:dyDescent="0.25">
      <c r="A634" s="6" t="s">
        <v>1694</v>
      </c>
      <c r="B634" s="6">
        <v>0</v>
      </c>
    </row>
    <row r="635" spans="1:2" x14ac:dyDescent="0.25">
      <c r="A635" s="6" t="s">
        <v>1695</v>
      </c>
      <c r="B635" s="6">
        <v>0</v>
      </c>
    </row>
    <row r="636" spans="1:2" x14ac:dyDescent="0.25">
      <c r="A636" s="6" t="s">
        <v>1696</v>
      </c>
      <c r="B636" s="6">
        <v>0</v>
      </c>
    </row>
    <row r="637" spans="1:2" x14ac:dyDescent="0.25">
      <c r="A637" s="6" t="s">
        <v>1697</v>
      </c>
      <c r="B637" s="6">
        <v>3</v>
      </c>
    </row>
    <row r="638" spans="1:2" x14ac:dyDescent="0.25">
      <c r="A638" s="6" t="s">
        <v>1698</v>
      </c>
      <c r="B638" s="6">
        <v>3</v>
      </c>
    </row>
    <row r="639" spans="1:2" x14ac:dyDescent="0.25">
      <c r="A639" s="6" t="s">
        <v>1699</v>
      </c>
      <c r="B639" s="6">
        <v>0</v>
      </c>
    </row>
    <row r="640" spans="1:2" x14ac:dyDescent="0.25">
      <c r="A640" s="6" t="s">
        <v>1700</v>
      </c>
      <c r="B640" s="6">
        <v>0</v>
      </c>
    </row>
    <row r="641" spans="1:2" x14ac:dyDescent="0.25">
      <c r="A641" s="6" t="s">
        <v>1701</v>
      </c>
      <c r="B641" s="6">
        <v>0</v>
      </c>
    </row>
    <row r="642" spans="1:2" x14ac:dyDescent="0.25">
      <c r="A642" s="6" t="s">
        <v>1702</v>
      </c>
      <c r="B642" s="6">
        <v>3</v>
      </c>
    </row>
    <row r="643" spans="1:2" x14ac:dyDescent="0.25">
      <c r="A643" s="6" t="s">
        <v>1703</v>
      </c>
      <c r="B643" s="6">
        <v>0</v>
      </c>
    </row>
    <row r="644" spans="1:2" x14ac:dyDescent="0.25">
      <c r="A644" s="6" t="s">
        <v>1704</v>
      </c>
      <c r="B644" s="6">
        <v>0</v>
      </c>
    </row>
    <row r="645" spans="1:2" x14ac:dyDescent="0.25">
      <c r="A645" s="6" t="s">
        <v>1705</v>
      </c>
      <c r="B645" s="6">
        <v>0</v>
      </c>
    </row>
    <row r="646" spans="1:2" x14ac:dyDescent="0.25">
      <c r="A646" s="6" t="s">
        <v>1706</v>
      </c>
      <c r="B646" s="6">
        <v>0</v>
      </c>
    </row>
    <row r="647" spans="1:2" x14ac:dyDescent="0.25">
      <c r="A647" s="6" t="s">
        <v>1707</v>
      </c>
      <c r="B647" s="6">
        <v>3</v>
      </c>
    </row>
    <row r="648" spans="1:2" x14ac:dyDescent="0.25">
      <c r="A648" s="6" t="s">
        <v>1708</v>
      </c>
      <c r="B648" s="6">
        <v>3</v>
      </c>
    </row>
    <row r="649" spans="1:2" x14ac:dyDescent="0.25">
      <c r="A649" s="6" t="s">
        <v>1709</v>
      </c>
      <c r="B649" s="6">
        <v>1</v>
      </c>
    </row>
    <row r="650" spans="1:2" x14ac:dyDescent="0.25">
      <c r="A650" s="6" t="s">
        <v>1710</v>
      </c>
      <c r="B650" s="6">
        <v>0</v>
      </c>
    </row>
    <row r="651" spans="1:2" x14ac:dyDescent="0.25">
      <c r="A651" s="6" t="s">
        <v>1711</v>
      </c>
      <c r="B651" s="6">
        <v>3</v>
      </c>
    </row>
    <row r="652" spans="1:2" x14ac:dyDescent="0.25">
      <c r="A652" s="6" t="s">
        <v>1712</v>
      </c>
      <c r="B652" s="6">
        <v>0</v>
      </c>
    </row>
    <row r="653" spans="1:2" x14ac:dyDescent="0.25">
      <c r="A653" s="6" t="s">
        <v>1713</v>
      </c>
      <c r="B653" s="6">
        <v>0</v>
      </c>
    </row>
    <row r="654" spans="1:2" x14ac:dyDescent="0.25">
      <c r="A654" s="6" t="s">
        <v>1714</v>
      </c>
      <c r="B654" s="6">
        <v>0</v>
      </c>
    </row>
    <row r="655" spans="1:2" x14ac:dyDescent="0.25">
      <c r="A655" s="6" t="s">
        <v>1715</v>
      </c>
      <c r="B655" s="6">
        <v>0</v>
      </c>
    </row>
    <row r="656" spans="1:2" x14ac:dyDescent="0.25">
      <c r="A656" s="6" t="s">
        <v>1716</v>
      </c>
      <c r="B656" s="6">
        <v>3</v>
      </c>
    </row>
    <row r="657" spans="1:2" x14ac:dyDescent="0.25">
      <c r="A657" s="6" t="s">
        <v>1717</v>
      </c>
      <c r="B657" s="6">
        <v>0</v>
      </c>
    </row>
    <row r="658" spans="1:2" x14ac:dyDescent="0.25">
      <c r="A658" s="6" t="s">
        <v>1718</v>
      </c>
      <c r="B658" s="6">
        <v>0</v>
      </c>
    </row>
    <row r="659" spans="1:2" x14ac:dyDescent="0.25">
      <c r="A659" s="6" t="s">
        <v>1719</v>
      </c>
      <c r="B659" s="6">
        <v>0</v>
      </c>
    </row>
    <row r="660" spans="1:2" x14ac:dyDescent="0.25">
      <c r="A660" s="6" t="s">
        <v>1720</v>
      </c>
      <c r="B660" s="6">
        <v>0</v>
      </c>
    </row>
    <row r="661" spans="1:2" x14ac:dyDescent="0.25">
      <c r="A661" s="6" t="s">
        <v>1721</v>
      </c>
      <c r="B661" s="6">
        <v>0</v>
      </c>
    </row>
    <row r="662" spans="1:2" x14ac:dyDescent="0.25">
      <c r="A662" s="6" t="s">
        <v>1722</v>
      </c>
      <c r="B662" s="6">
        <v>0</v>
      </c>
    </row>
    <row r="663" spans="1:2" x14ac:dyDescent="0.25">
      <c r="A663" s="6" t="s">
        <v>1723</v>
      </c>
      <c r="B663" s="6">
        <v>0</v>
      </c>
    </row>
    <row r="664" spans="1:2" x14ac:dyDescent="0.25">
      <c r="A664" s="6" t="s">
        <v>1724</v>
      </c>
      <c r="B664" s="6">
        <v>0</v>
      </c>
    </row>
    <row r="665" spans="1:2" x14ac:dyDescent="0.25">
      <c r="A665" s="6" t="s">
        <v>1725</v>
      </c>
      <c r="B665" s="6">
        <v>0</v>
      </c>
    </row>
    <row r="666" spans="1:2" x14ac:dyDescent="0.25">
      <c r="A666" s="6" t="s">
        <v>1726</v>
      </c>
      <c r="B666" s="6">
        <v>1</v>
      </c>
    </row>
    <row r="667" spans="1:2" x14ac:dyDescent="0.25">
      <c r="A667" s="6" t="s">
        <v>1727</v>
      </c>
      <c r="B667" s="6">
        <v>0</v>
      </c>
    </row>
    <row r="668" spans="1:2" x14ac:dyDescent="0.25">
      <c r="A668" s="6" t="s">
        <v>1728</v>
      </c>
      <c r="B668" s="6">
        <v>3</v>
      </c>
    </row>
    <row r="669" spans="1:2" x14ac:dyDescent="0.25">
      <c r="A669" s="6" t="s">
        <v>1729</v>
      </c>
      <c r="B669" s="6">
        <v>0</v>
      </c>
    </row>
    <row r="670" spans="1:2" x14ac:dyDescent="0.25">
      <c r="A670" s="6" t="s">
        <v>1730</v>
      </c>
      <c r="B670" s="6">
        <v>0</v>
      </c>
    </row>
    <row r="671" spans="1:2" x14ac:dyDescent="0.25">
      <c r="A671" s="6" t="s">
        <v>1731</v>
      </c>
      <c r="B671" s="6">
        <v>1</v>
      </c>
    </row>
    <row r="672" spans="1:2" x14ac:dyDescent="0.25">
      <c r="A672" s="6" t="s">
        <v>1732</v>
      </c>
      <c r="B672" s="6">
        <v>0</v>
      </c>
    </row>
    <row r="673" spans="1:2" x14ac:dyDescent="0.25">
      <c r="A673" s="6" t="s">
        <v>1733</v>
      </c>
      <c r="B673" s="6">
        <v>0</v>
      </c>
    </row>
    <row r="674" spans="1:2" x14ac:dyDescent="0.25">
      <c r="A674" s="6" t="s">
        <v>1734</v>
      </c>
      <c r="B674" s="6">
        <v>0</v>
      </c>
    </row>
    <row r="675" spans="1:2" x14ac:dyDescent="0.25">
      <c r="A675" s="6" t="s">
        <v>1735</v>
      </c>
      <c r="B675" s="6">
        <v>0</v>
      </c>
    </row>
    <row r="676" spans="1:2" x14ac:dyDescent="0.25">
      <c r="A676" s="6" t="s">
        <v>1736</v>
      </c>
      <c r="B676" s="6">
        <v>0</v>
      </c>
    </row>
    <row r="677" spans="1:2" x14ac:dyDescent="0.25">
      <c r="A677" s="6" t="s">
        <v>1737</v>
      </c>
      <c r="B677" s="6">
        <v>0</v>
      </c>
    </row>
    <row r="678" spans="1:2" x14ac:dyDescent="0.25">
      <c r="A678" s="6" t="s">
        <v>1738</v>
      </c>
      <c r="B678" s="6">
        <v>3</v>
      </c>
    </row>
    <row r="679" spans="1:2" x14ac:dyDescent="0.25">
      <c r="A679" s="6" t="s">
        <v>1739</v>
      </c>
      <c r="B679" s="6">
        <v>3</v>
      </c>
    </row>
    <row r="680" spans="1:2" x14ac:dyDescent="0.25">
      <c r="A680" s="6" t="s">
        <v>1740</v>
      </c>
      <c r="B680" s="6">
        <v>0</v>
      </c>
    </row>
    <row r="681" spans="1:2" x14ac:dyDescent="0.25">
      <c r="A681" s="6" t="s">
        <v>1741</v>
      </c>
      <c r="B681" s="6">
        <v>0</v>
      </c>
    </row>
    <row r="682" spans="1:2" x14ac:dyDescent="0.25">
      <c r="A682" s="6" t="s">
        <v>1742</v>
      </c>
      <c r="B682" s="6">
        <v>3</v>
      </c>
    </row>
    <row r="683" spans="1:2" x14ac:dyDescent="0.25">
      <c r="A683" s="6" t="s">
        <v>1743</v>
      </c>
      <c r="B683" s="6">
        <v>2</v>
      </c>
    </row>
    <row r="684" spans="1:2" x14ac:dyDescent="0.25">
      <c r="A684" s="6" t="s">
        <v>1744</v>
      </c>
      <c r="B684" s="6">
        <v>3</v>
      </c>
    </row>
    <row r="685" spans="1:2" x14ac:dyDescent="0.25">
      <c r="A685" s="6" t="s">
        <v>1745</v>
      </c>
      <c r="B685" s="6">
        <v>3</v>
      </c>
    </row>
    <row r="686" spans="1:2" x14ac:dyDescent="0.25">
      <c r="A686" s="6" t="s">
        <v>1746</v>
      </c>
      <c r="B686" s="6">
        <v>3</v>
      </c>
    </row>
    <row r="687" spans="1:2" x14ac:dyDescent="0.25">
      <c r="A687" s="6" t="s">
        <v>1747</v>
      </c>
      <c r="B687" s="6">
        <v>0</v>
      </c>
    </row>
    <row r="688" spans="1:2" x14ac:dyDescent="0.25">
      <c r="A688" s="6" t="s">
        <v>1748</v>
      </c>
      <c r="B688" s="6">
        <v>0</v>
      </c>
    </row>
    <row r="689" spans="1:2" x14ac:dyDescent="0.25">
      <c r="A689" s="6" t="s">
        <v>1749</v>
      </c>
      <c r="B689" s="6">
        <v>1</v>
      </c>
    </row>
    <row r="690" spans="1:2" x14ac:dyDescent="0.25">
      <c r="A690" s="6" t="s">
        <v>1750</v>
      </c>
      <c r="B690" s="6">
        <v>0</v>
      </c>
    </row>
    <row r="691" spans="1:2" x14ac:dyDescent="0.25">
      <c r="A691" s="6" t="s">
        <v>1751</v>
      </c>
      <c r="B691" s="6">
        <v>0</v>
      </c>
    </row>
    <row r="692" spans="1:2" x14ac:dyDescent="0.25">
      <c r="A692" s="6" t="s">
        <v>1752</v>
      </c>
      <c r="B692" s="6">
        <v>0</v>
      </c>
    </row>
    <row r="693" spans="1:2" x14ac:dyDescent="0.25">
      <c r="A693" s="6" t="s">
        <v>1753</v>
      </c>
      <c r="B693" s="6">
        <v>1</v>
      </c>
    </row>
    <row r="694" spans="1:2" x14ac:dyDescent="0.25">
      <c r="A694" s="6" t="s">
        <v>1754</v>
      </c>
      <c r="B694" s="6">
        <v>0</v>
      </c>
    </row>
    <row r="695" spans="1:2" x14ac:dyDescent="0.25">
      <c r="A695" s="6" t="s">
        <v>1755</v>
      </c>
      <c r="B695" s="6">
        <v>0</v>
      </c>
    </row>
    <row r="696" spans="1:2" x14ac:dyDescent="0.25">
      <c r="A696" s="6" t="s">
        <v>1756</v>
      </c>
      <c r="B696" s="6">
        <v>0</v>
      </c>
    </row>
    <row r="697" spans="1:2" x14ac:dyDescent="0.25">
      <c r="A697" s="6" t="s">
        <v>1757</v>
      </c>
      <c r="B697" s="6">
        <v>0</v>
      </c>
    </row>
    <row r="698" spans="1:2" x14ac:dyDescent="0.25">
      <c r="A698" s="6" t="s">
        <v>1758</v>
      </c>
      <c r="B698" s="6">
        <v>3</v>
      </c>
    </row>
    <row r="699" spans="1:2" x14ac:dyDescent="0.25">
      <c r="A699" s="6" t="s">
        <v>1759</v>
      </c>
      <c r="B699" s="6">
        <v>0</v>
      </c>
    </row>
    <row r="700" spans="1:2" x14ac:dyDescent="0.25">
      <c r="A700" s="6" t="s">
        <v>1760</v>
      </c>
      <c r="B700" s="6">
        <v>0</v>
      </c>
    </row>
    <row r="701" spans="1:2" x14ac:dyDescent="0.25">
      <c r="A701" s="6" t="s">
        <v>1761</v>
      </c>
      <c r="B701" s="6">
        <v>1</v>
      </c>
    </row>
    <row r="702" spans="1:2" x14ac:dyDescent="0.25">
      <c r="A702" s="6" t="s">
        <v>1762</v>
      </c>
      <c r="B702" s="6">
        <v>0</v>
      </c>
    </row>
    <row r="703" spans="1:2" x14ac:dyDescent="0.25">
      <c r="A703" s="6" t="s">
        <v>1763</v>
      </c>
      <c r="B703" s="6">
        <v>3</v>
      </c>
    </row>
    <row r="704" spans="1:2" x14ac:dyDescent="0.25">
      <c r="A704" s="6" t="s">
        <v>1764</v>
      </c>
      <c r="B704" s="6">
        <v>0</v>
      </c>
    </row>
    <row r="705" spans="1:2" x14ac:dyDescent="0.25">
      <c r="A705" s="6" t="s">
        <v>1765</v>
      </c>
      <c r="B705" s="6">
        <v>0</v>
      </c>
    </row>
    <row r="706" spans="1:2" x14ac:dyDescent="0.25">
      <c r="A706" s="6" t="s">
        <v>1766</v>
      </c>
      <c r="B706" s="6">
        <v>0</v>
      </c>
    </row>
    <row r="707" spans="1:2" x14ac:dyDescent="0.25">
      <c r="A707" s="6" t="s">
        <v>1767</v>
      </c>
      <c r="B707" s="6">
        <v>0</v>
      </c>
    </row>
    <row r="708" spans="1:2" x14ac:dyDescent="0.25">
      <c r="A708" s="6" t="s">
        <v>1768</v>
      </c>
      <c r="B708" s="6">
        <v>0</v>
      </c>
    </row>
    <row r="709" spans="1:2" x14ac:dyDescent="0.25">
      <c r="A709" s="6" t="s">
        <v>1769</v>
      </c>
      <c r="B709" s="6">
        <v>0</v>
      </c>
    </row>
    <row r="710" spans="1:2" x14ac:dyDescent="0.25">
      <c r="A710" s="6" t="s">
        <v>1770</v>
      </c>
      <c r="B710" s="6">
        <v>0</v>
      </c>
    </row>
    <row r="711" spans="1:2" x14ac:dyDescent="0.25">
      <c r="A711" s="6" t="s">
        <v>1771</v>
      </c>
      <c r="B711" s="6">
        <v>0</v>
      </c>
    </row>
    <row r="712" spans="1:2" x14ac:dyDescent="0.25">
      <c r="A712" s="6" t="s">
        <v>1772</v>
      </c>
      <c r="B712" s="6">
        <v>0</v>
      </c>
    </row>
    <row r="713" spans="1:2" x14ac:dyDescent="0.25">
      <c r="A713" s="6" t="s">
        <v>1773</v>
      </c>
      <c r="B713" s="6">
        <v>0</v>
      </c>
    </row>
    <row r="714" spans="1:2" x14ac:dyDescent="0.25">
      <c r="A714" s="6" t="s">
        <v>1774</v>
      </c>
      <c r="B714" s="6">
        <v>0</v>
      </c>
    </row>
    <row r="715" spans="1:2" x14ac:dyDescent="0.25">
      <c r="A715" s="6" t="s">
        <v>1775</v>
      </c>
      <c r="B715" s="6">
        <v>0</v>
      </c>
    </row>
    <row r="716" spans="1:2" x14ac:dyDescent="0.25">
      <c r="A716" s="6" t="s">
        <v>1776</v>
      </c>
      <c r="B716" s="6">
        <v>0</v>
      </c>
    </row>
    <row r="717" spans="1:2" x14ac:dyDescent="0.25">
      <c r="A717" s="6" t="s">
        <v>1777</v>
      </c>
      <c r="B717" s="6">
        <v>0</v>
      </c>
    </row>
    <row r="718" spans="1:2" x14ac:dyDescent="0.25">
      <c r="A718" s="6" t="s">
        <v>1778</v>
      </c>
      <c r="B718" s="6">
        <v>0</v>
      </c>
    </row>
    <row r="719" spans="1:2" x14ac:dyDescent="0.25">
      <c r="A719" s="6" t="s">
        <v>1779</v>
      </c>
      <c r="B719" s="6">
        <v>1</v>
      </c>
    </row>
    <row r="720" spans="1:2" x14ac:dyDescent="0.25">
      <c r="A720" s="6" t="s">
        <v>1780</v>
      </c>
      <c r="B720" s="6">
        <v>1</v>
      </c>
    </row>
    <row r="721" spans="1:2" x14ac:dyDescent="0.25">
      <c r="A721" s="6" t="s">
        <v>1781</v>
      </c>
      <c r="B721" s="6">
        <v>0</v>
      </c>
    </row>
    <row r="722" spans="1:2" x14ac:dyDescent="0.25">
      <c r="A722" s="6" t="s">
        <v>1782</v>
      </c>
      <c r="B722" s="6">
        <v>3</v>
      </c>
    </row>
    <row r="723" spans="1:2" x14ac:dyDescent="0.25">
      <c r="A723" s="6" t="s">
        <v>1783</v>
      </c>
      <c r="B723" s="6">
        <v>3</v>
      </c>
    </row>
    <row r="724" spans="1:2" x14ac:dyDescent="0.25">
      <c r="A724" s="6" t="s">
        <v>1784</v>
      </c>
      <c r="B724" s="6">
        <v>0</v>
      </c>
    </row>
    <row r="725" spans="1:2" x14ac:dyDescent="0.25">
      <c r="A725" s="6" t="s">
        <v>1785</v>
      </c>
      <c r="B725" s="6">
        <v>1</v>
      </c>
    </row>
    <row r="726" spans="1:2" x14ac:dyDescent="0.25">
      <c r="A726" s="6" t="s">
        <v>1786</v>
      </c>
      <c r="B726" s="6">
        <v>0</v>
      </c>
    </row>
    <row r="727" spans="1:2" x14ac:dyDescent="0.25">
      <c r="A727" s="6" t="s">
        <v>1787</v>
      </c>
      <c r="B727" s="6">
        <v>0</v>
      </c>
    </row>
    <row r="728" spans="1:2" x14ac:dyDescent="0.25">
      <c r="A728" s="6" t="s">
        <v>1788</v>
      </c>
      <c r="B728" s="6">
        <v>0</v>
      </c>
    </row>
    <row r="729" spans="1:2" x14ac:dyDescent="0.25">
      <c r="A729" s="6" t="s">
        <v>1789</v>
      </c>
      <c r="B729" s="6">
        <v>0</v>
      </c>
    </row>
    <row r="730" spans="1:2" x14ac:dyDescent="0.25">
      <c r="A730" s="6" t="s">
        <v>1790</v>
      </c>
      <c r="B730" s="6">
        <v>0</v>
      </c>
    </row>
    <row r="731" spans="1:2" x14ac:dyDescent="0.25">
      <c r="A731" s="6" t="s">
        <v>1791</v>
      </c>
      <c r="B731" s="6">
        <v>0</v>
      </c>
    </row>
    <row r="732" spans="1:2" x14ac:dyDescent="0.25">
      <c r="A732" s="6" t="s">
        <v>1792</v>
      </c>
      <c r="B732" s="6">
        <v>0</v>
      </c>
    </row>
    <row r="733" spans="1:2" x14ac:dyDescent="0.25">
      <c r="A733" s="6" t="s">
        <v>1793</v>
      </c>
      <c r="B733" s="6">
        <v>0</v>
      </c>
    </row>
    <row r="734" spans="1:2" x14ac:dyDescent="0.25">
      <c r="A734" s="6" t="s">
        <v>1794</v>
      </c>
      <c r="B734" s="6">
        <v>0</v>
      </c>
    </row>
    <row r="735" spans="1:2" x14ac:dyDescent="0.25">
      <c r="A735" s="6" t="s">
        <v>1795</v>
      </c>
      <c r="B735" s="6">
        <v>0</v>
      </c>
    </row>
    <row r="736" spans="1:2" x14ac:dyDescent="0.25">
      <c r="A736" s="6" t="s">
        <v>1796</v>
      </c>
      <c r="B736" s="6">
        <v>3</v>
      </c>
    </row>
    <row r="737" spans="1:2" x14ac:dyDescent="0.25">
      <c r="A737" s="6" t="s">
        <v>1797</v>
      </c>
      <c r="B737" s="6">
        <v>3</v>
      </c>
    </row>
    <row r="738" spans="1:2" x14ac:dyDescent="0.25">
      <c r="A738" s="6" t="s">
        <v>1798</v>
      </c>
      <c r="B738" s="6">
        <v>2</v>
      </c>
    </row>
    <row r="739" spans="1:2" x14ac:dyDescent="0.25">
      <c r="A739" s="6" t="s">
        <v>1799</v>
      </c>
      <c r="B739" s="6">
        <v>2</v>
      </c>
    </row>
    <row r="740" spans="1:2" x14ac:dyDescent="0.25">
      <c r="A740" s="6" t="s">
        <v>1800</v>
      </c>
      <c r="B740" s="6">
        <v>1</v>
      </c>
    </row>
    <row r="741" spans="1:2" x14ac:dyDescent="0.25">
      <c r="A741" s="6" t="s">
        <v>1801</v>
      </c>
      <c r="B741" s="6">
        <v>3</v>
      </c>
    </row>
    <row r="742" spans="1:2" x14ac:dyDescent="0.25">
      <c r="A742" s="6" t="s">
        <v>1802</v>
      </c>
      <c r="B742" s="6">
        <v>3</v>
      </c>
    </row>
    <row r="743" spans="1:2" x14ac:dyDescent="0.25">
      <c r="A743" s="6" t="s">
        <v>1803</v>
      </c>
      <c r="B743" s="6">
        <v>0</v>
      </c>
    </row>
    <row r="744" spans="1:2" x14ac:dyDescent="0.25">
      <c r="A744" s="6" t="s">
        <v>1804</v>
      </c>
      <c r="B744" s="6">
        <v>3</v>
      </c>
    </row>
    <row r="745" spans="1:2" x14ac:dyDescent="0.25">
      <c r="A745" s="6" t="s">
        <v>1805</v>
      </c>
      <c r="B745" s="6">
        <v>2</v>
      </c>
    </row>
    <row r="746" spans="1:2" x14ac:dyDescent="0.25">
      <c r="A746" s="6" t="s">
        <v>1806</v>
      </c>
      <c r="B746" s="6">
        <v>0</v>
      </c>
    </row>
    <row r="747" spans="1:2" x14ac:dyDescent="0.25">
      <c r="A747" s="6" t="s">
        <v>1807</v>
      </c>
      <c r="B747" s="6">
        <v>3</v>
      </c>
    </row>
    <row r="748" spans="1:2" x14ac:dyDescent="0.25">
      <c r="A748" s="6" t="s">
        <v>1808</v>
      </c>
      <c r="B748" s="6">
        <v>0</v>
      </c>
    </row>
    <row r="749" spans="1:2" x14ac:dyDescent="0.25">
      <c r="A749" s="6" t="s">
        <v>1809</v>
      </c>
      <c r="B749" s="6">
        <v>0</v>
      </c>
    </row>
    <row r="750" spans="1:2" x14ac:dyDescent="0.25">
      <c r="A750" s="6" t="s">
        <v>1810</v>
      </c>
      <c r="B750" s="6">
        <v>0</v>
      </c>
    </row>
    <row r="751" spans="1:2" x14ac:dyDescent="0.25">
      <c r="A751" s="6" t="s">
        <v>1811</v>
      </c>
      <c r="B751" s="6">
        <v>3</v>
      </c>
    </row>
    <row r="752" spans="1:2" x14ac:dyDescent="0.25">
      <c r="A752" s="6" t="s">
        <v>1812</v>
      </c>
      <c r="B752" s="6">
        <v>1</v>
      </c>
    </row>
    <row r="753" spans="1:2" x14ac:dyDescent="0.25">
      <c r="A753" s="6" t="s">
        <v>1813</v>
      </c>
      <c r="B753" s="6">
        <v>2</v>
      </c>
    </row>
    <row r="754" spans="1:2" x14ac:dyDescent="0.25">
      <c r="A754" s="6" t="s">
        <v>1814</v>
      </c>
      <c r="B754" s="6">
        <v>3</v>
      </c>
    </row>
    <row r="755" spans="1:2" x14ac:dyDescent="0.25">
      <c r="A755" s="6" t="s">
        <v>1815</v>
      </c>
      <c r="B755" s="6">
        <v>1</v>
      </c>
    </row>
    <row r="756" spans="1:2" x14ac:dyDescent="0.25">
      <c r="A756" s="6" t="s">
        <v>1816</v>
      </c>
      <c r="B756" s="6">
        <v>2</v>
      </c>
    </row>
    <row r="757" spans="1:2" x14ac:dyDescent="0.25">
      <c r="A757" s="6" t="s">
        <v>1817</v>
      </c>
      <c r="B757" s="6">
        <v>2</v>
      </c>
    </row>
    <row r="758" spans="1:2" x14ac:dyDescent="0.25">
      <c r="A758" s="6" t="s">
        <v>1818</v>
      </c>
      <c r="B758" s="6">
        <v>2</v>
      </c>
    </row>
    <row r="759" spans="1:2" x14ac:dyDescent="0.25">
      <c r="A759" s="6" t="s">
        <v>1819</v>
      </c>
      <c r="B759" s="6">
        <v>0</v>
      </c>
    </row>
    <row r="760" spans="1:2" x14ac:dyDescent="0.25">
      <c r="A760" s="6" t="s">
        <v>1820</v>
      </c>
      <c r="B760" s="6">
        <v>3</v>
      </c>
    </row>
    <row r="761" spans="1:2" x14ac:dyDescent="0.25">
      <c r="A761" s="6" t="s">
        <v>1821</v>
      </c>
      <c r="B761" s="6">
        <v>3</v>
      </c>
    </row>
    <row r="762" spans="1:2" x14ac:dyDescent="0.25">
      <c r="A762" s="6" t="s">
        <v>1822</v>
      </c>
      <c r="B762" s="6">
        <v>3</v>
      </c>
    </row>
    <row r="763" spans="1:2" x14ac:dyDescent="0.25">
      <c r="A763" s="6" t="s">
        <v>1823</v>
      </c>
      <c r="B763" s="6">
        <v>6</v>
      </c>
    </row>
    <row r="764" spans="1:2" x14ac:dyDescent="0.25">
      <c r="A764" s="6" t="s">
        <v>1824</v>
      </c>
      <c r="B764" s="6">
        <v>1</v>
      </c>
    </row>
    <row r="765" spans="1:2" x14ac:dyDescent="0.25">
      <c r="A765" s="6" t="s">
        <v>1825</v>
      </c>
      <c r="B765" s="6">
        <v>0</v>
      </c>
    </row>
    <row r="766" spans="1:2" x14ac:dyDescent="0.25">
      <c r="A766" s="6" t="s">
        <v>1826</v>
      </c>
      <c r="B766" s="6">
        <v>1</v>
      </c>
    </row>
    <row r="767" spans="1:2" x14ac:dyDescent="0.25">
      <c r="A767" s="6" t="s">
        <v>1827</v>
      </c>
      <c r="B767" s="6">
        <v>1</v>
      </c>
    </row>
    <row r="768" spans="1:2" x14ac:dyDescent="0.25">
      <c r="A768" s="6" t="s">
        <v>1828</v>
      </c>
      <c r="B768" s="6">
        <v>3</v>
      </c>
    </row>
    <row r="769" spans="1:2" x14ac:dyDescent="0.25">
      <c r="A769" s="6" t="s">
        <v>1829</v>
      </c>
      <c r="B769" s="6">
        <v>2</v>
      </c>
    </row>
    <row r="770" spans="1:2" x14ac:dyDescent="0.25">
      <c r="A770" s="6" t="s">
        <v>1830</v>
      </c>
      <c r="B770" s="6">
        <v>3</v>
      </c>
    </row>
    <row r="771" spans="1:2" x14ac:dyDescent="0.25">
      <c r="A771" s="6" t="s">
        <v>1831</v>
      </c>
      <c r="B771" s="6">
        <v>1</v>
      </c>
    </row>
    <row r="772" spans="1:2" x14ac:dyDescent="0.25">
      <c r="A772" s="6" t="s">
        <v>1832</v>
      </c>
      <c r="B772" s="6">
        <v>2</v>
      </c>
    </row>
    <row r="773" spans="1:2" x14ac:dyDescent="0.25">
      <c r="A773" s="6" t="s">
        <v>1833</v>
      </c>
      <c r="B773" s="6">
        <v>2</v>
      </c>
    </row>
    <row r="774" spans="1:2" x14ac:dyDescent="0.25">
      <c r="A774" s="6" t="s">
        <v>1834</v>
      </c>
      <c r="B774" s="6">
        <v>3</v>
      </c>
    </row>
    <row r="775" spans="1:2" x14ac:dyDescent="0.25">
      <c r="A775" s="6" t="s">
        <v>1835</v>
      </c>
      <c r="B775" s="6">
        <v>3</v>
      </c>
    </row>
    <row r="776" spans="1:2" x14ac:dyDescent="0.25">
      <c r="A776" s="6" t="s">
        <v>1836</v>
      </c>
      <c r="B776" s="6">
        <v>1</v>
      </c>
    </row>
    <row r="777" spans="1:2" x14ac:dyDescent="0.25">
      <c r="A777" s="6" t="s">
        <v>1837</v>
      </c>
      <c r="B777" s="6">
        <v>0</v>
      </c>
    </row>
    <row r="778" spans="1:2" x14ac:dyDescent="0.25">
      <c r="A778" s="6" t="s">
        <v>1838</v>
      </c>
      <c r="B778" s="6">
        <v>2</v>
      </c>
    </row>
    <row r="779" spans="1:2" x14ac:dyDescent="0.25">
      <c r="A779" s="6" t="s">
        <v>1839</v>
      </c>
      <c r="B779" s="6">
        <v>2</v>
      </c>
    </row>
    <row r="780" spans="1:2" x14ac:dyDescent="0.25">
      <c r="A780" s="6" t="s">
        <v>1840</v>
      </c>
      <c r="B780" s="6">
        <v>2</v>
      </c>
    </row>
    <row r="781" spans="1:2" x14ac:dyDescent="0.25">
      <c r="A781" s="6" t="s">
        <v>1841</v>
      </c>
      <c r="B781" s="6">
        <v>1</v>
      </c>
    </row>
    <row r="782" spans="1:2" x14ac:dyDescent="0.25">
      <c r="A782" s="6" t="s">
        <v>1842</v>
      </c>
      <c r="B782" s="6">
        <v>3</v>
      </c>
    </row>
    <row r="783" spans="1:2" x14ac:dyDescent="0.25">
      <c r="A783" s="6" t="s">
        <v>1843</v>
      </c>
      <c r="B783" s="6">
        <v>0</v>
      </c>
    </row>
    <row r="784" spans="1:2" x14ac:dyDescent="0.25">
      <c r="A784" s="6" t="s">
        <v>1844</v>
      </c>
      <c r="B784" s="6">
        <v>0</v>
      </c>
    </row>
    <row r="785" spans="1:2" x14ac:dyDescent="0.25">
      <c r="A785" s="6" t="s">
        <v>1845</v>
      </c>
      <c r="B785" s="6">
        <v>1</v>
      </c>
    </row>
    <row r="786" spans="1:2" x14ac:dyDescent="0.25">
      <c r="A786" s="6" t="s">
        <v>1846</v>
      </c>
      <c r="B786" s="6">
        <v>1</v>
      </c>
    </row>
    <row r="787" spans="1:2" x14ac:dyDescent="0.25">
      <c r="A787" s="6" t="s">
        <v>1847</v>
      </c>
      <c r="B787" s="6">
        <v>2</v>
      </c>
    </row>
    <row r="788" spans="1:2" x14ac:dyDescent="0.25">
      <c r="A788" s="6" t="s">
        <v>1848</v>
      </c>
      <c r="B788" s="6">
        <v>2</v>
      </c>
    </row>
    <row r="789" spans="1:2" x14ac:dyDescent="0.25">
      <c r="A789" s="6" t="s">
        <v>1849</v>
      </c>
      <c r="B789" s="6">
        <v>2</v>
      </c>
    </row>
    <row r="790" spans="1:2" x14ac:dyDescent="0.25">
      <c r="A790" s="6" t="s">
        <v>1850</v>
      </c>
      <c r="B790" s="6">
        <v>2</v>
      </c>
    </row>
    <row r="791" spans="1:2" x14ac:dyDescent="0.25">
      <c r="A791" s="6" t="s">
        <v>1851</v>
      </c>
      <c r="B791" s="6">
        <v>0</v>
      </c>
    </row>
    <row r="792" spans="1:2" x14ac:dyDescent="0.25">
      <c r="A792" s="6" t="s">
        <v>1852</v>
      </c>
      <c r="B792" s="6">
        <v>3</v>
      </c>
    </row>
    <row r="793" spans="1:2" x14ac:dyDescent="0.25">
      <c r="A793" s="6" t="s">
        <v>1853</v>
      </c>
      <c r="B793" s="6">
        <v>2</v>
      </c>
    </row>
    <row r="794" spans="1:2" x14ac:dyDescent="0.25">
      <c r="A794" s="6" t="s">
        <v>1854</v>
      </c>
      <c r="B794" s="6">
        <v>1</v>
      </c>
    </row>
    <row r="795" spans="1:2" x14ac:dyDescent="0.25">
      <c r="A795" s="6" t="s">
        <v>1855</v>
      </c>
      <c r="B795" s="6">
        <v>1</v>
      </c>
    </row>
    <row r="796" spans="1:2" x14ac:dyDescent="0.25">
      <c r="A796" s="6" t="s">
        <v>1856</v>
      </c>
      <c r="B796" s="6">
        <v>2</v>
      </c>
    </row>
    <row r="797" spans="1:2" x14ac:dyDescent="0.25">
      <c r="A797" s="6" t="s">
        <v>1857</v>
      </c>
      <c r="B797" s="6">
        <v>2</v>
      </c>
    </row>
    <row r="798" spans="1:2" x14ac:dyDescent="0.25">
      <c r="A798" s="6" t="s">
        <v>1858</v>
      </c>
      <c r="B798" s="6">
        <v>0</v>
      </c>
    </row>
    <row r="799" spans="1:2" x14ac:dyDescent="0.25">
      <c r="A799" s="6" t="s">
        <v>1859</v>
      </c>
      <c r="B799" s="6">
        <v>3</v>
      </c>
    </row>
    <row r="800" spans="1:2" x14ac:dyDescent="0.25">
      <c r="A800" s="6" t="s">
        <v>1860</v>
      </c>
      <c r="B800" s="6">
        <v>1</v>
      </c>
    </row>
    <row r="801" spans="1:2" x14ac:dyDescent="0.25">
      <c r="A801" s="6" t="s">
        <v>1861</v>
      </c>
      <c r="B801" s="6">
        <v>1</v>
      </c>
    </row>
    <row r="802" spans="1:2" x14ac:dyDescent="0.25">
      <c r="A802" s="6" t="s">
        <v>1862</v>
      </c>
      <c r="B802" s="6">
        <v>2</v>
      </c>
    </row>
    <row r="803" spans="1:2" x14ac:dyDescent="0.25">
      <c r="A803" s="6" t="s">
        <v>1863</v>
      </c>
      <c r="B803" s="6">
        <v>2</v>
      </c>
    </row>
    <row r="804" spans="1:2" x14ac:dyDescent="0.25">
      <c r="A804" s="6" t="s">
        <v>1864</v>
      </c>
      <c r="B804" s="6">
        <v>0</v>
      </c>
    </row>
    <row r="805" spans="1:2" x14ac:dyDescent="0.25">
      <c r="A805" s="6" t="s">
        <v>1865</v>
      </c>
      <c r="B805" s="6">
        <v>3</v>
      </c>
    </row>
    <row r="806" spans="1:2" x14ac:dyDescent="0.25">
      <c r="A806" s="6" t="s">
        <v>1866</v>
      </c>
      <c r="B806" s="6">
        <v>0</v>
      </c>
    </row>
    <row r="807" spans="1:2" x14ac:dyDescent="0.25">
      <c r="A807" s="6" t="s">
        <v>1867</v>
      </c>
      <c r="B807" s="6">
        <v>2</v>
      </c>
    </row>
    <row r="808" spans="1:2" x14ac:dyDescent="0.25">
      <c r="A808" s="6" t="s">
        <v>1868</v>
      </c>
      <c r="B808" s="6">
        <v>3</v>
      </c>
    </row>
    <row r="809" spans="1:2" x14ac:dyDescent="0.25">
      <c r="A809" s="6" t="s">
        <v>1869</v>
      </c>
      <c r="B809" s="6">
        <v>0</v>
      </c>
    </row>
    <row r="810" spans="1:2" x14ac:dyDescent="0.25">
      <c r="A810" s="6" t="s">
        <v>1870</v>
      </c>
      <c r="B810" s="6">
        <v>3</v>
      </c>
    </row>
    <row r="811" spans="1:2" x14ac:dyDescent="0.25">
      <c r="A811" s="6" t="s">
        <v>1871</v>
      </c>
      <c r="B811" s="6">
        <v>0</v>
      </c>
    </row>
    <row r="812" spans="1:2" x14ac:dyDescent="0.25">
      <c r="A812" s="6" t="s">
        <v>1872</v>
      </c>
      <c r="B812" s="6">
        <v>6</v>
      </c>
    </row>
    <row r="813" spans="1:2" x14ac:dyDescent="0.25">
      <c r="A813" s="6" t="s">
        <v>1873</v>
      </c>
      <c r="B813" s="6">
        <v>0</v>
      </c>
    </row>
    <row r="814" spans="1:2" x14ac:dyDescent="0.25">
      <c r="A814" s="6" t="s">
        <v>1874</v>
      </c>
      <c r="B814" s="6">
        <v>0</v>
      </c>
    </row>
    <row r="815" spans="1:2" x14ac:dyDescent="0.25">
      <c r="A815" s="6" t="s">
        <v>1875</v>
      </c>
      <c r="B815" s="6">
        <v>2</v>
      </c>
    </row>
    <row r="816" spans="1:2" x14ac:dyDescent="0.25">
      <c r="A816" s="6" t="s">
        <v>1876</v>
      </c>
      <c r="B816" s="6">
        <v>1</v>
      </c>
    </row>
    <row r="817" spans="1:2" x14ac:dyDescent="0.25">
      <c r="A817" s="6" t="s">
        <v>1877</v>
      </c>
      <c r="B817" s="6">
        <v>0</v>
      </c>
    </row>
    <row r="818" spans="1:2" x14ac:dyDescent="0.25">
      <c r="A818" s="6" t="s">
        <v>1878</v>
      </c>
      <c r="B818" s="6">
        <v>0</v>
      </c>
    </row>
    <row r="819" spans="1:2" x14ac:dyDescent="0.25">
      <c r="A819" s="6" t="s">
        <v>1879</v>
      </c>
      <c r="B819" s="6">
        <v>2</v>
      </c>
    </row>
    <row r="820" spans="1:2" x14ac:dyDescent="0.25">
      <c r="A820" s="6" t="s">
        <v>1880</v>
      </c>
      <c r="B820" s="6">
        <v>1</v>
      </c>
    </row>
    <row r="821" spans="1:2" x14ac:dyDescent="0.25">
      <c r="A821" s="6" t="s">
        <v>1881</v>
      </c>
      <c r="B821" s="6">
        <v>0</v>
      </c>
    </row>
    <row r="822" spans="1:2" x14ac:dyDescent="0.25">
      <c r="A822" s="6" t="s">
        <v>1882</v>
      </c>
      <c r="B822" s="6">
        <v>0</v>
      </c>
    </row>
    <row r="823" spans="1:2" x14ac:dyDescent="0.25">
      <c r="A823" s="6" t="s">
        <v>1883</v>
      </c>
      <c r="B823" s="6">
        <v>1</v>
      </c>
    </row>
    <row r="824" spans="1:2" x14ac:dyDescent="0.25">
      <c r="A824" s="6" t="s">
        <v>1884</v>
      </c>
      <c r="B824" s="6">
        <v>1</v>
      </c>
    </row>
    <row r="825" spans="1:2" x14ac:dyDescent="0.25">
      <c r="A825" s="6" t="s">
        <v>1885</v>
      </c>
      <c r="B825" s="6">
        <v>1</v>
      </c>
    </row>
    <row r="826" spans="1:2" x14ac:dyDescent="0.25">
      <c r="A826" s="6" t="s">
        <v>1886</v>
      </c>
      <c r="B826" s="6">
        <v>3</v>
      </c>
    </row>
    <row r="827" spans="1:2" x14ac:dyDescent="0.25">
      <c r="A827" s="6" t="s">
        <v>1887</v>
      </c>
      <c r="B827" s="6">
        <v>0</v>
      </c>
    </row>
    <row r="828" spans="1:2" x14ac:dyDescent="0.25">
      <c r="A828" s="6" t="s">
        <v>1888</v>
      </c>
      <c r="B828" s="6">
        <v>0</v>
      </c>
    </row>
    <row r="829" spans="1:2" x14ac:dyDescent="0.25">
      <c r="A829" s="6" t="s">
        <v>1889</v>
      </c>
      <c r="B829" s="6">
        <v>3</v>
      </c>
    </row>
    <row r="830" spans="1:2" x14ac:dyDescent="0.25">
      <c r="A830" s="6" t="s">
        <v>1890</v>
      </c>
      <c r="B830" s="6">
        <v>3</v>
      </c>
    </row>
    <row r="831" spans="1:2" x14ac:dyDescent="0.25">
      <c r="A831" s="6" t="s">
        <v>1891</v>
      </c>
      <c r="B831" s="6">
        <v>0</v>
      </c>
    </row>
    <row r="832" spans="1:2" x14ac:dyDescent="0.25">
      <c r="A832" s="6" t="s">
        <v>1892</v>
      </c>
      <c r="B832" s="6">
        <v>3</v>
      </c>
    </row>
    <row r="833" spans="1:2" x14ac:dyDescent="0.25">
      <c r="A833" s="6" t="s">
        <v>1893</v>
      </c>
      <c r="B833" s="6">
        <v>3</v>
      </c>
    </row>
    <row r="834" spans="1:2" x14ac:dyDescent="0.25">
      <c r="A834" s="6" t="s">
        <v>1894</v>
      </c>
      <c r="B834" s="6">
        <v>1</v>
      </c>
    </row>
    <row r="835" spans="1:2" x14ac:dyDescent="0.25">
      <c r="A835" s="6" t="s">
        <v>1895</v>
      </c>
      <c r="B835" s="6">
        <v>0</v>
      </c>
    </row>
    <row r="836" spans="1:2" x14ac:dyDescent="0.25">
      <c r="A836" s="6" t="s">
        <v>1896</v>
      </c>
      <c r="B836" s="6">
        <v>1</v>
      </c>
    </row>
    <row r="837" spans="1:2" x14ac:dyDescent="0.25">
      <c r="A837" s="6" t="s">
        <v>1897</v>
      </c>
      <c r="B837" s="6">
        <v>1</v>
      </c>
    </row>
    <row r="838" spans="1:2" x14ac:dyDescent="0.25">
      <c r="A838" s="6" t="s">
        <v>1898</v>
      </c>
      <c r="B838" s="6">
        <v>2</v>
      </c>
    </row>
    <row r="839" spans="1:2" x14ac:dyDescent="0.25">
      <c r="A839" s="6" t="s">
        <v>1899</v>
      </c>
      <c r="B839" s="6">
        <v>3</v>
      </c>
    </row>
    <row r="840" spans="1:2" x14ac:dyDescent="0.25">
      <c r="A840" s="6" t="s">
        <v>1900</v>
      </c>
      <c r="B840" s="6">
        <v>2</v>
      </c>
    </row>
    <row r="841" spans="1:2" x14ac:dyDescent="0.25">
      <c r="A841" s="6" t="s">
        <v>1901</v>
      </c>
      <c r="B841" s="6">
        <v>3</v>
      </c>
    </row>
    <row r="842" spans="1:2" x14ac:dyDescent="0.25">
      <c r="A842" s="6" t="s">
        <v>1902</v>
      </c>
      <c r="B842" s="6">
        <v>1</v>
      </c>
    </row>
    <row r="843" spans="1:2" x14ac:dyDescent="0.25">
      <c r="A843" s="6" t="s">
        <v>1903</v>
      </c>
      <c r="B843" s="6">
        <v>5</v>
      </c>
    </row>
    <row r="844" spans="1:2" x14ac:dyDescent="0.25">
      <c r="A844" s="6" t="s">
        <v>1904</v>
      </c>
      <c r="B844" s="6">
        <v>3</v>
      </c>
    </row>
    <row r="845" spans="1:2" x14ac:dyDescent="0.25">
      <c r="A845" s="6" t="s">
        <v>1905</v>
      </c>
      <c r="B845" s="6">
        <v>0</v>
      </c>
    </row>
    <row r="846" spans="1:2" x14ac:dyDescent="0.25">
      <c r="A846" s="6" t="s">
        <v>1906</v>
      </c>
      <c r="B846" s="6">
        <v>2</v>
      </c>
    </row>
    <row r="847" spans="1:2" x14ac:dyDescent="0.25">
      <c r="A847" s="6" t="s">
        <v>1907</v>
      </c>
      <c r="B847" s="6">
        <v>3</v>
      </c>
    </row>
    <row r="848" spans="1:2" x14ac:dyDescent="0.25">
      <c r="A848" s="6" t="s">
        <v>1908</v>
      </c>
      <c r="B848" s="6">
        <v>0</v>
      </c>
    </row>
    <row r="849" spans="1:2" x14ac:dyDescent="0.25">
      <c r="A849" s="6" t="s">
        <v>1909</v>
      </c>
      <c r="B849" s="6">
        <v>0</v>
      </c>
    </row>
    <row r="850" spans="1:2" x14ac:dyDescent="0.25">
      <c r="A850" s="6" t="s">
        <v>1910</v>
      </c>
      <c r="B850" s="6">
        <v>1</v>
      </c>
    </row>
    <row r="851" spans="1:2" x14ac:dyDescent="0.25">
      <c r="A851" s="6" t="s">
        <v>1911</v>
      </c>
      <c r="B851" s="6">
        <v>5</v>
      </c>
    </row>
    <row r="852" spans="1:2" x14ac:dyDescent="0.25">
      <c r="A852" s="6" t="s">
        <v>1912</v>
      </c>
      <c r="B852" s="6">
        <v>3</v>
      </c>
    </row>
    <row r="853" spans="1:2" x14ac:dyDescent="0.25">
      <c r="A853" s="6" t="s">
        <v>1913</v>
      </c>
      <c r="B853" s="6">
        <v>3</v>
      </c>
    </row>
    <row r="854" spans="1:2" x14ac:dyDescent="0.25">
      <c r="A854" s="6" t="s">
        <v>1914</v>
      </c>
      <c r="B854" s="6">
        <v>3</v>
      </c>
    </row>
    <row r="855" spans="1:2" x14ac:dyDescent="0.25">
      <c r="A855" s="6" t="s">
        <v>1915</v>
      </c>
      <c r="B855" s="6">
        <v>2</v>
      </c>
    </row>
    <row r="856" spans="1:2" x14ac:dyDescent="0.25">
      <c r="A856" s="6" t="s">
        <v>1916</v>
      </c>
      <c r="B856" s="6">
        <v>3</v>
      </c>
    </row>
    <row r="857" spans="1:2" x14ac:dyDescent="0.25">
      <c r="A857" s="6" t="s">
        <v>1917</v>
      </c>
      <c r="B857" s="6">
        <v>2</v>
      </c>
    </row>
    <row r="858" spans="1:2" x14ac:dyDescent="0.25">
      <c r="A858" s="6" t="s">
        <v>1918</v>
      </c>
      <c r="B858" s="6">
        <v>1</v>
      </c>
    </row>
    <row r="859" spans="1:2" x14ac:dyDescent="0.25">
      <c r="A859" s="6" t="s">
        <v>1919</v>
      </c>
      <c r="B859" s="6">
        <v>3</v>
      </c>
    </row>
    <row r="860" spans="1:2" x14ac:dyDescent="0.25">
      <c r="A860" s="6" t="s">
        <v>1920</v>
      </c>
      <c r="B860" s="6">
        <v>3</v>
      </c>
    </row>
    <row r="861" spans="1:2" x14ac:dyDescent="0.25">
      <c r="A861" s="6" t="s">
        <v>1921</v>
      </c>
      <c r="B861" s="6">
        <v>3</v>
      </c>
    </row>
    <row r="862" spans="1:2" x14ac:dyDescent="0.25">
      <c r="A862" s="6" t="s">
        <v>1922</v>
      </c>
      <c r="B862" s="6">
        <v>2</v>
      </c>
    </row>
    <row r="863" spans="1:2" x14ac:dyDescent="0.25">
      <c r="A863" s="6" t="s">
        <v>1923</v>
      </c>
      <c r="B863" s="6">
        <v>3</v>
      </c>
    </row>
    <row r="864" spans="1:2" x14ac:dyDescent="0.25">
      <c r="A864" s="6" t="s">
        <v>1924</v>
      </c>
      <c r="B864" s="6">
        <v>3</v>
      </c>
    </row>
    <row r="865" spans="1:2" x14ac:dyDescent="0.25">
      <c r="A865" s="6" t="s">
        <v>1925</v>
      </c>
      <c r="B865" s="6">
        <v>2</v>
      </c>
    </row>
    <row r="866" spans="1:2" x14ac:dyDescent="0.25">
      <c r="A866" s="6" t="s">
        <v>1926</v>
      </c>
      <c r="B866" s="6">
        <v>3</v>
      </c>
    </row>
    <row r="867" spans="1:2" x14ac:dyDescent="0.25">
      <c r="A867" s="6" t="s">
        <v>1927</v>
      </c>
      <c r="B867" s="6">
        <v>3</v>
      </c>
    </row>
    <row r="868" spans="1:2" x14ac:dyDescent="0.25">
      <c r="A868" s="6" t="s">
        <v>1928</v>
      </c>
      <c r="B868" s="6">
        <v>0</v>
      </c>
    </row>
    <row r="869" spans="1:2" x14ac:dyDescent="0.25">
      <c r="A869" s="6" t="s">
        <v>1929</v>
      </c>
      <c r="B869" s="6">
        <v>1</v>
      </c>
    </row>
    <row r="870" spans="1:2" x14ac:dyDescent="0.25">
      <c r="A870" s="6" t="s">
        <v>1930</v>
      </c>
      <c r="B870" s="6">
        <v>2</v>
      </c>
    </row>
    <row r="871" spans="1:2" x14ac:dyDescent="0.25">
      <c r="A871" s="6" t="s">
        <v>1931</v>
      </c>
      <c r="B871" s="6">
        <v>1</v>
      </c>
    </row>
    <row r="872" spans="1:2" x14ac:dyDescent="0.25">
      <c r="A872" s="6" t="s">
        <v>1932</v>
      </c>
      <c r="B872" s="6">
        <v>2</v>
      </c>
    </row>
    <row r="873" spans="1:2" x14ac:dyDescent="0.25">
      <c r="A873" s="6" t="s">
        <v>1933</v>
      </c>
      <c r="B873" s="6">
        <v>0</v>
      </c>
    </row>
    <row r="874" spans="1:2" x14ac:dyDescent="0.25">
      <c r="A874" s="6" t="s">
        <v>1934</v>
      </c>
      <c r="B874" s="6">
        <v>3</v>
      </c>
    </row>
    <row r="875" spans="1:2" x14ac:dyDescent="0.25">
      <c r="A875" s="6" t="s">
        <v>1935</v>
      </c>
      <c r="B875" s="6">
        <v>2</v>
      </c>
    </row>
    <row r="876" spans="1:2" x14ac:dyDescent="0.25">
      <c r="A876" s="6" t="s">
        <v>1936</v>
      </c>
      <c r="B876" s="6">
        <v>3</v>
      </c>
    </row>
    <row r="877" spans="1:2" x14ac:dyDescent="0.25">
      <c r="A877" s="6" t="s">
        <v>1937</v>
      </c>
      <c r="B877" s="6">
        <v>0</v>
      </c>
    </row>
    <row r="878" spans="1:2" x14ac:dyDescent="0.25">
      <c r="A878" s="6" t="s">
        <v>1938</v>
      </c>
      <c r="B878" s="6">
        <v>3</v>
      </c>
    </row>
    <row r="879" spans="1:2" x14ac:dyDescent="0.25">
      <c r="A879" s="6" t="s">
        <v>1939</v>
      </c>
      <c r="B879" s="6">
        <v>0</v>
      </c>
    </row>
    <row r="880" spans="1:2" x14ac:dyDescent="0.25">
      <c r="A880" s="6" t="s">
        <v>1940</v>
      </c>
      <c r="B880" s="6">
        <v>2</v>
      </c>
    </row>
    <row r="881" spans="1:2" x14ac:dyDescent="0.25">
      <c r="A881" s="6" t="s">
        <v>1941</v>
      </c>
      <c r="B881" s="6">
        <v>3</v>
      </c>
    </row>
    <row r="882" spans="1:2" x14ac:dyDescent="0.25">
      <c r="A882" s="6" t="s">
        <v>1942</v>
      </c>
      <c r="B882" s="6">
        <v>0</v>
      </c>
    </row>
    <row r="883" spans="1:2" x14ac:dyDescent="0.25">
      <c r="A883" s="6" t="s">
        <v>1943</v>
      </c>
      <c r="B883" s="6">
        <v>2</v>
      </c>
    </row>
    <row r="884" spans="1:2" x14ac:dyDescent="0.25">
      <c r="A884" s="6" t="s">
        <v>1944</v>
      </c>
      <c r="B884" s="6">
        <v>2</v>
      </c>
    </row>
    <row r="885" spans="1:2" x14ac:dyDescent="0.25">
      <c r="A885" s="6" t="s">
        <v>1945</v>
      </c>
      <c r="B885" s="6">
        <v>1</v>
      </c>
    </row>
    <row r="886" spans="1:2" x14ac:dyDescent="0.25">
      <c r="A886" s="6" t="s">
        <v>1946</v>
      </c>
      <c r="B886" s="6">
        <v>2</v>
      </c>
    </row>
    <row r="887" spans="1:2" x14ac:dyDescent="0.25">
      <c r="A887" s="6" t="s">
        <v>1947</v>
      </c>
      <c r="B887" s="6">
        <v>3</v>
      </c>
    </row>
    <row r="888" spans="1:2" x14ac:dyDescent="0.25">
      <c r="A888" s="6" t="s">
        <v>1948</v>
      </c>
      <c r="B888" s="6">
        <v>0</v>
      </c>
    </row>
    <row r="889" spans="1:2" x14ac:dyDescent="0.25">
      <c r="A889" s="6" t="s">
        <v>1949</v>
      </c>
      <c r="B889" s="6">
        <v>2</v>
      </c>
    </row>
    <row r="890" spans="1:2" x14ac:dyDescent="0.25">
      <c r="A890" s="6" t="s">
        <v>1950</v>
      </c>
      <c r="B890" s="6">
        <v>3</v>
      </c>
    </row>
    <row r="891" spans="1:2" x14ac:dyDescent="0.25">
      <c r="A891" s="6" t="s">
        <v>1951</v>
      </c>
      <c r="B891" s="6">
        <v>2</v>
      </c>
    </row>
    <row r="892" spans="1:2" x14ac:dyDescent="0.25">
      <c r="A892" s="6" t="s">
        <v>1952</v>
      </c>
      <c r="B892" s="6">
        <v>2</v>
      </c>
    </row>
    <row r="893" spans="1:2" x14ac:dyDescent="0.25">
      <c r="A893" s="6" t="s">
        <v>1953</v>
      </c>
      <c r="B893" s="6">
        <v>3</v>
      </c>
    </row>
    <row r="894" spans="1:2" x14ac:dyDescent="0.25">
      <c r="A894" s="6" t="s">
        <v>1954</v>
      </c>
      <c r="B894" s="6">
        <v>2</v>
      </c>
    </row>
    <row r="895" spans="1:2" x14ac:dyDescent="0.25">
      <c r="A895" s="6" t="s">
        <v>1955</v>
      </c>
      <c r="B895" s="6">
        <v>1</v>
      </c>
    </row>
    <row r="896" spans="1:2" x14ac:dyDescent="0.25">
      <c r="A896" s="6" t="s">
        <v>1956</v>
      </c>
      <c r="B896" s="6">
        <v>0</v>
      </c>
    </row>
    <row r="897" spans="1:2" x14ac:dyDescent="0.25">
      <c r="A897" s="6" t="s">
        <v>1957</v>
      </c>
      <c r="B897" s="6">
        <v>1</v>
      </c>
    </row>
    <row r="898" spans="1:2" x14ac:dyDescent="0.25">
      <c r="A898" s="6" t="s">
        <v>1958</v>
      </c>
      <c r="B898" s="6">
        <v>3</v>
      </c>
    </row>
    <row r="899" spans="1:2" x14ac:dyDescent="0.25">
      <c r="A899" s="6" t="s">
        <v>1959</v>
      </c>
      <c r="B899" s="6">
        <v>3</v>
      </c>
    </row>
    <row r="900" spans="1:2" x14ac:dyDescent="0.25">
      <c r="A900" s="6" t="s">
        <v>1960</v>
      </c>
      <c r="B900" s="6">
        <v>1</v>
      </c>
    </row>
    <row r="901" spans="1:2" x14ac:dyDescent="0.25">
      <c r="A901" s="6" t="s">
        <v>1961</v>
      </c>
      <c r="B901" s="6">
        <v>2</v>
      </c>
    </row>
    <row r="902" spans="1:2" x14ac:dyDescent="0.25">
      <c r="A902" s="6" t="s">
        <v>1962</v>
      </c>
      <c r="B902" s="6">
        <v>2</v>
      </c>
    </row>
    <row r="903" spans="1:2" x14ac:dyDescent="0.25">
      <c r="A903" s="6" t="s">
        <v>1963</v>
      </c>
      <c r="B903" s="6">
        <v>2</v>
      </c>
    </row>
    <row r="904" spans="1:2" x14ac:dyDescent="0.25">
      <c r="A904" s="6" t="s">
        <v>1964</v>
      </c>
      <c r="B904" s="6">
        <v>0</v>
      </c>
    </row>
    <row r="905" spans="1:2" x14ac:dyDescent="0.25">
      <c r="A905" s="6" t="s">
        <v>1965</v>
      </c>
      <c r="B905" s="6">
        <v>0</v>
      </c>
    </row>
    <row r="906" spans="1:2" x14ac:dyDescent="0.25">
      <c r="A906" s="6" t="s">
        <v>1966</v>
      </c>
      <c r="B906" s="6">
        <v>1</v>
      </c>
    </row>
    <row r="907" spans="1:2" x14ac:dyDescent="0.25">
      <c r="A907" s="6" t="s">
        <v>1967</v>
      </c>
      <c r="B907" s="6">
        <v>3</v>
      </c>
    </row>
    <row r="908" spans="1:2" x14ac:dyDescent="0.25">
      <c r="A908" s="6" t="s">
        <v>1968</v>
      </c>
      <c r="B908" s="6">
        <v>3</v>
      </c>
    </row>
    <row r="909" spans="1:2" x14ac:dyDescent="0.25">
      <c r="A909" s="6" t="s">
        <v>1969</v>
      </c>
      <c r="B909" s="6">
        <v>3</v>
      </c>
    </row>
    <row r="910" spans="1:2" x14ac:dyDescent="0.25">
      <c r="A910" s="6" t="s">
        <v>1970</v>
      </c>
      <c r="B910" s="6">
        <v>3</v>
      </c>
    </row>
    <row r="911" spans="1:2" x14ac:dyDescent="0.25">
      <c r="A911" s="6" t="s">
        <v>1971</v>
      </c>
      <c r="B911" s="6">
        <v>3</v>
      </c>
    </row>
    <row r="912" spans="1:2" x14ac:dyDescent="0.25">
      <c r="A912" s="6" t="s">
        <v>1972</v>
      </c>
      <c r="B912" s="6">
        <v>1</v>
      </c>
    </row>
    <row r="913" spans="1:2" x14ac:dyDescent="0.25">
      <c r="A913" s="6" t="s">
        <v>1973</v>
      </c>
      <c r="B913" s="6">
        <v>2</v>
      </c>
    </row>
    <row r="914" spans="1:2" x14ac:dyDescent="0.25">
      <c r="A914" s="6" t="s">
        <v>1974</v>
      </c>
      <c r="B914" s="6">
        <v>0</v>
      </c>
    </row>
    <row r="915" spans="1:2" x14ac:dyDescent="0.25">
      <c r="A915" s="6" t="s">
        <v>1975</v>
      </c>
      <c r="B915" s="6">
        <v>3</v>
      </c>
    </row>
    <row r="916" spans="1:2" x14ac:dyDescent="0.25">
      <c r="A916" s="6" t="s">
        <v>1976</v>
      </c>
      <c r="B916" s="6">
        <v>3</v>
      </c>
    </row>
    <row r="917" spans="1:2" x14ac:dyDescent="0.25">
      <c r="A917" s="6" t="s">
        <v>1977</v>
      </c>
      <c r="B917" s="6">
        <v>0</v>
      </c>
    </row>
    <row r="918" spans="1:2" x14ac:dyDescent="0.25">
      <c r="A918" s="6" t="s">
        <v>1978</v>
      </c>
      <c r="B918" s="6">
        <v>5</v>
      </c>
    </row>
    <row r="919" spans="1:2" x14ac:dyDescent="0.25">
      <c r="A919" s="6" t="s">
        <v>1979</v>
      </c>
      <c r="B919" s="6">
        <v>6</v>
      </c>
    </row>
    <row r="920" spans="1:2" x14ac:dyDescent="0.25">
      <c r="A920" s="6" t="s">
        <v>1980</v>
      </c>
      <c r="B920" s="6">
        <v>0</v>
      </c>
    </row>
    <row r="921" spans="1:2" x14ac:dyDescent="0.25">
      <c r="A921" s="6" t="s">
        <v>1981</v>
      </c>
      <c r="B921" s="6">
        <v>2</v>
      </c>
    </row>
    <row r="922" spans="1:2" x14ac:dyDescent="0.25">
      <c r="A922" s="6" t="s">
        <v>1982</v>
      </c>
      <c r="B922" s="6">
        <v>0</v>
      </c>
    </row>
    <row r="923" spans="1:2" x14ac:dyDescent="0.25">
      <c r="A923" s="6" t="s">
        <v>1983</v>
      </c>
      <c r="B923" s="6">
        <v>0</v>
      </c>
    </row>
    <row r="924" spans="1:2" x14ac:dyDescent="0.25">
      <c r="A924" s="6" t="s">
        <v>1984</v>
      </c>
      <c r="B924" s="6">
        <v>1</v>
      </c>
    </row>
    <row r="925" spans="1:2" x14ac:dyDescent="0.25">
      <c r="A925" s="6" t="s">
        <v>1985</v>
      </c>
      <c r="B925" s="6">
        <v>2</v>
      </c>
    </row>
    <row r="926" spans="1:2" x14ac:dyDescent="0.25">
      <c r="A926" s="6" t="s">
        <v>1986</v>
      </c>
      <c r="B926" s="6">
        <v>2</v>
      </c>
    </row>
    <row r="927" spans="1:2" x14ac:dyDescent="0.25">
      <c r="A927" s="6" t="s">
        <v>1987</v>
      </c>
      <c r="B927" s="6">
        <v>0</v>
      </c>
    </row>
    <row r="928" spans="1:2" x14ac:dyDescent="0.25">
      <c r="A928" s="6" t="s">
        <v>1988</v>
      </c>
      <c r="B928" s="6">
        <v>1</v>
      </c>
    </row>
    <row r="929" spans="1:2" x14ac:dyDescent="0.25">
      <c r="A929" s="6" t="s">
        <v>1989</v>
      </c>
      <c r="B929" s="6">
        <v>2</v>
      </c>
    </row>
    <row r="930" spans="1:2" x14ac:dyDescent="0.25">
      <c r="A930" s="6" t="s">
        <v>1990</v>
      </c>
      <c r="B930" s="6">
        <v>3</v>
      </c>
    </row>
    <row r="931" spans="1:2" x14ac:dyDescent="0.25">
      <c r="A931" s="6" t="s">
        <v>1991</v>
      </c>
      <c r="B931" s="6">
        <v>2</v>
      </c>
    </row>
    <row r="932" spans="1:2" x14ac:dyDescent="0.25">
      <c r="A932" s="6" t="s">
        <v>1992</v>
      </c>
      <c r="B932" s="6">
        <v>2</v>
      </c>
    </row>
    <row r="933" spans="1:2" x14ac:dyDescent="0.25">
      <c r="A933" s="6" t="s">
        <v>1993</v>
      </c>
      <c r="B933" s="6">
        <v>3</v>
      </c>
    </row>
    <row r="934" spans="1:2" x14ac:dyDescent="0.25">
      <c r="A934" s="6" t="s">
        <v>1994</v>
      </c>
      <c r="B934" s="6">
        <v>3</v>
      </c>
    </row>
    <row r="935" spans="1:2" x14ac:dyDescent="0.25">
      <c r="A935" s="6" t="s">
        <v>1995</v>
      </c>
      <c r="B935" s="6">
        <v>3</v>
      </c>
    </row>
    <row r="936" spans="1:2" x14ac:dyDescent="0.25">
      <c r="A936" s="6" t="s">
        <v>1996</v>
      </c>
      <c r="B936" s="6">
        <v>2</v>
      </c>
    </row>
    <row r="937" spans="1:2" x14ac:dyDescent="0.25">
      <c r="A937" s="6" t="s">
        <v>1997</v>
      </c>
      <c r="B937" s="6">
        <v>0</v>
      </c>
    </row>
    <row r="938" spans="1:2" x14ac:dyDescent="0.25">
      <c r="A938" s="6" t="s">
        <v>1998</v>
      </c>
      <c r="B938" s="6">
        <v>2</v>
      </c>
    </row>
    <row r="939" spans="1:2" x14ac:dyDescent="0.25">
      <c r="A939" s="6" t="s">
        <v>1999</v>
      </c>
      <c r="B939" s="6">
        <v>0</v>
      </c>
    </row>
    <row r="940" spans="1:2" x14ac:dyDescent="0.25">
      <c r="A940" s="6" t="s">
        <v>2000</v>
      </c>
      <c r="B940" s="6">
        <v>3</v>
      </c>
    </row>
    <row r="941" spans="1:2" x14ac:dyDescent="0.25">
      <c r="A941" s="6" t="s">
        <v>2001</v>
      </c>
      <c r="B941" s="6">
        <v>3</v>
      </c>
    </row>
    <row r="942" spans="1:2" x14ac:dyDescent="0.25">
      <c r="A942" s="6" t="s">
        <v>2002</v>
      </c>
      <c r="B942" s="6">
        <v>0</v>
      </c>
    </row>
    <row r="943" spans="1:2" x14ac:dyDescent="0.25">
      <c r="A943" s="6" t="s">
        <v>2003</v>
      </c>
      <c r="B943" s="6">
        <v>2</v>
      </c>
    </row>
    <row r="944" spans="1:2" x14ac:dyDescent="0.25">
      <c r="A944" s="6" t="s">
        <v>2004</v>
      </c>
      <c r="B944" s="6">
        <v>0</v>
      </c>
    </row>
    <row r="945" spans="1:2" x14ac:dyDescent="0.25">
      <c r="A945" s="6" t="s">
        <v>2005</v>
      </c>
      <c r="B945" s="6">
        <v>2</v>
      </c>
    </row>
    <row r="946" spans="1:2" x14ac:dyDescent="0.25">
      <c r="A946" s="6" t="s">
        <v>2006</v>
      </c>
      <c r="B946" s="6">
        <v>6</v>
      </c>
    </row>
    <row r="947" spans="1:2" x14ac:dyDescent="0.25">
      <c r="A947" s="6" t="s">
        <v>2007</v>
      </c>
      <c r="B947" s="6">
        <v>3</v>
      </c>
    </row>
    <row r="948" spans="1:2" x14ac:dyDescent="0.25">
      <c r="A948" s="6" t="s">
        <v>2008</v>
      </c>
      <c r="B948" s="6">
        <v>0</v>
      </c>
    </row>
    <row r="949" spans="1:2" x14ac:dyDescent="0.25">
      <c r="A949" s="6" t="s">
        <v>2009</v>
      </c>
      <c r="B949" s="6">
        <v>1</v>
      </c>
    </row>
    <row r="950" spans="1:2" x14ac:dyDescent="0.25">
      <c r="A950" s="6" t="s">
        <v>2010</v>
      </c>
      <c r="B950" s="6">
        <v>2</v>
      </c>
    </row>
    <row r="951" spans="1:2" x14ac:dyDescent="0.25">
      <c r="A951" s="6" t="s">
        <v>2011</v>
      </c>
      <c r="B951" s="6">
        <v>2</v>
      </c>
    </row>
    <row r="952" spans="1:2" x14ac:dyDescent="0.25">
      <c r="A952" s="6" t="s">
        <v>2012</v>
      </c>
      <c r="B952" s="6">
        <v>2</v>
      </c>
    </row>
    <row r="953" spans="1:2" x14ac:dyDescent="0.25">
      <c r="A953" s="6" t="s">
        <v>2013</v>
      </c>
      <c r="B953" s="6">
        <v>3</v>
      </c>
    </row>
    <row r="954" spans="1:2" x14ac:dyDescent="0.25">
      <c r="A954" s="6" t="s">
        <v>2014</v>
      </c>
      <c r="B954" s="6">
        <v>3</v>
      </c>
    </row>
    <row r="955" spans="1:2" x14ac:dyDescent="0.25">
      <c r="A955" s="6" t="s">
        <v>2015</v>
      </c>
      <c r="B955" s="6">
        <v>0</v>
      </c>
    </row>
    <row r="956" spans="1:2" x14ac:dyDescent="0.25">
      <c r="A956" s="6" t="s">
        <v>2016</v>
      </c>
      <c r="B956" s="6">
        <v>3</v>
      </c>
    </row>
    <row r="957" spans="1:2" x14ac:dyDescent="0.25">
      <c r="A957" s="6" t="s">
        <v>2017</v>
      </c>
      <c r="B957" s="6">
        <v>0</v>
      </c>
    </row>
    <row r="958" spans="1:2" x14ac:dyDescent="0.25">
      <c r="A958" s="6" t="s">
        <v>2018</v>
      </c>
      <c r="B958" s="6">
        <v>0</v>
      </c>
    </row>
    <row r="959" spans="1:2" x14ac:dyDescent="0.25">
      <c r="A959" s="6" t="s">
        <v>2019</v>
      </c>
      <c r="B959" s="6">
        <v>0</v>
      </c>
    </row>
    <row r="960" spans="1:2" x14ac:dyDescent="0.25">
      <c r="A960" s="6" t="s">
        <v>2020</v>
      </c>
      <c r="B960" s="6">
        <v>3</v>
      </c>
    </row>
    <row r="961" spans="1:2" x14ac:dyDescent="0.25">
      <c r="A961" s="6" t="s">
        <v>2021</v>
      </c>
      <c r="B961" s="6">
        <v>3</v>
      </c>
    </row>
    <row r="962" spans="1:2" x14ac:dyDescent="0.25">
      <c r="A962" s="6" t="s">
        <v>2022</v>
      </c>
      <c r="B962" s="6">
        <v>1</v>
      </c>
    </row>
    <row r="963" spans="1:2" x14ac:dyDescent="0.25">
      <c r="A963" s="6" t="s">
        <v>2023</v>
      </c>
      <c r="B963" s="6">
        <v>3</v>
      </c>
    </row>
    <row r="964" spans="1:2" x14ac:dyDescent="0.25">
      <c r="A964" s="6" t="s">
        <v>2024</v>
      </c>
      <c r="B964" s="6">
        <v>3</v>
      </c>
    </row>
    <row r="965" spans="1:2" x14ac:dyDescent="0.25">
      <c r="A965" s="6" t="s">
        <v>2025</v>
      </c>
      <c r="B965" s="6">
        <v>3</v>
      </c>
    </row>
    <row r="966" spans="1:2" x14ac:dyDescent="0.25">
      <c r="A966" s="6" t="s">
        <v>2026</v>
      </c>
      <c r="B966" s="6">
        <v>1</v>
      </c>
    </row>
    <row r="967" spans="1:2" x14ac:dyDescent="0.25">
      <c r="A967" s="6" t="s">
        <v>2027</v>
      </c>
      <c r="B967" s="6">
        <v>0</v>
      </c>
    </row>
    <row r="968" spans="1:2" x14ac:dyDescent="0.25">
      <c r="A968" s="6" t="s">
        <v>2028</v>
      </c>
      <c r="B968" s="6">
        <v>1</v>
      </c>
    </row>
    <row r="969" spans="1:2" x14ac:dyDescent="0.25">
      <c r="A969" s="6" t="s">
        <v>2029</v>
      </c>
      <c r="B969" s="6">
        <v>3</v>
      </c>
    </row>
    <row r="970" spans="1:2" x14ac:dyDescent="0.25">
      <c r="A970" s="6" t="s">
        <v>2030</v>
      </c>
      <c r="B970" s="6">
        <v>1</v>
      </c>
    </row>
    <row r="971" spans="1:2" x14ac:dyDescent="0.25">
      <c r="A971" s="6" t="s">
        <v>2031</v>
      </c>
      <c r="B971" s="6">
        <v>1</v>
      </c>
    </row>
    <row r="972" spans="1:2" x14ac:dyDescent="0.25">
      <c r="A972" s="6" t="s">
        <v>2032</v>
      </c>
      <c r="B972" s="6">
        <v>1</v>
      </c>
    </row>
    <row r="973" spans="1:2" x14ac:dyDescent="0.25">
      <c r="A973" s="6" t="s">
        <v>2033</v>
      </c>
      <c r="B973" s="6">
        <v>0</v>
      </c>
    </row>
    <row r="974" spans="1:2" x14ac:dyDescent="0.25">
      <c r="A974" s="6" t="s">
        <v>2034</v>
      </c>
      <c r="B974" s="6">
        <v>1</v>
      </c>
    </row>
    <row r="975" spans="1:2" x14ac:dyDescent="0.25">
      <c r="A975" s="6" t="s">
        <v>2035</v>
      </c>
      <c r="B975" s="6">
        <v>6</v>
      </c>
    </row>
    <row r="976" spans="1:2" x14ac:dyDescent="0.25">
      <c r="A976" s="6" t="s">
        <v>2036</v>
      </c>
      <c r="B976" s="6">
        <v>1</v>
      </c>
    </row>
    <row r="977" spans="1:2" x14ac:dyDescent="0.25">
      <c r="A977" s="6" t="s">
        <v>2037</v>
      </c>
      <c r="B977" s="6">
        <v>1</v>
      </c>
    </row>
    <row r="978" spans="1:2" x14ac:dyDescent="0.25">
      <c r="A978" s="6" t="s">
        <v>2038</v>
      </c>
      <c r="B978" s="6">
        <v>1</v>
      </c>
    </row>
    <row r="979" spans="1:2" x14ac:dyDescent="0.25">
      <c r="A979" s="6" t="s">
        <v>2039</v>
      </c>
      <c r="B979" s="6">
        <v>3</v>
      </c>
    </row>
    <row r="980" spans="1:2" x14ac:dyDescent="0.25">
      <c r="A980" s="6" t="s">
        <v>2040</v>
      </c>
      <c r="B980" s="6">
        <v>4</v>
      </c>
    </row>
    <row r="981" spans="1:2" x14ac:dyDescent="0.25">
      <c r="A981" s="6" t="s">
        <v>2041</v>
      </c>
      <c r="B981" s="6">
        <v>3</v>
      </c>
    </row>
    <row r="982" spans="1:2" x14ac:dyDescent="0.25">
      <c r="A982" s="6" t="s">
        <v>2042</v>
      </c>
      <c r="B982" s="6">
        <v>1</v>
      </c>
    </row>
    <row r="983" spans="1:2" x14ac:dyDescent="0.25">
      <c r="A983" s="6" t="s">
        <v>2043</v>
      </c>
      <c r="B983" s="6">
        <v>6</v>
      </c>
    </row>
    <row r="984" spans="1:2" x14ac:dyDescent="0.25">
      <c r="A984" s="6" t="s">
        <v>2044</v>
      </c>
      <c r="B984" s="6">
        <v>0</v>
      </c>
    </row>
    <row r="985" spans="1:2" x14ac:dyDescent="0.25">
      <c r="A985" s="6" t="s">
        <v>2045</v>
      </c>
      <c r="B985" s="6">
        <v>3</v>
      </c>
    </row>
    <row r="986" spans="1:2" x14ac:dyDescent="0.25">
      <c r="A986" s="6" t="s">
        <v>2046</v>
      </c>
      <c r="B986" s="6">
        <v>3</v>
      </c>
    </row>
    <row r="987" spans="1:2" x14ac:dyDescent="0.25">
      <c r="A987" s="6" t="s">
        <v>2047</v>
      </c>
      <c r="B987" s="6">
        <v>1</v>
      </c>
    </row>
    <row r="988" spans="1:2" x14ac:dyDescent="0.25">
      <c r="A988" s="6" t="s">
        <v>2048</v>
      </c>
      <c r="B988" s="6">
        <v>1</v>
      </c>
    </row>
    <row r="989" spans="1:2" x14ac:dyDescent="0.25">
      <c r="A989" s="6" t="s">
        <v>2049</v>
      </c>
      <c r="B989" s="6">
        <v>1</v>
      </c>
    </row>
    <row r="990" spans="1:2" x14ac:dyDescent="0.25">
      <c r="A990" s="6" t="s">
        <v>2050</v>
      </c>
      <c r="B990" s="6">
        <v>1</v>
      </c>
    </row>
    <row r="991" spans="1:2" x14ac:dyDescent="0.25">
      <c r="A991" s="6" t="s">
        <v>2051</v>
      </c>
      <c r="B991" s="6">
        <v>1</v>
      </c>
    </row>
    <row r="992" spans="1:2" x14ac:dyDescent="0.25">
      <c r="A992" s="6" t="s">
        <v>2052</v>
      </c>
      <c r="B992" s="6">
        <v>1</v>
      </c>
    </row>
    <row r="993" spans="1:2" x14ac:dyDescent="0.25">
      <c r="A993" s="6" t="s">
        <v>2053</v>
      </c>
      <c r="B993" s="6">
        <v>1</v>
      </c>
    </row>
    <row r="994" spans="1:2" x14ac:dyDescent="0.25">
      <c r="A994" s="6" t="s">
        <v>2054</v>
      </c>
      <c r="B994" s="6">
        <v>3</v>
      </c>
    </row>
    <row r="995" spans="1:2" x14ac:dyDescent="0.25">
      <c r="A995" s="6" t="s">
        <v>2055</v>
      </c>
      <c r="B995" s="6">
        <v>1</v>
      </c>
    </row>
    <row r="996" spans="1:2" x14ac:dyDescent="0.25">
      <c r="A996" s="6" t="s">
        <v>2056</v>
      </c>
      <c r="B996" s="6">
        <v>1</v>
      </c>
    </row>
    <row r="997" spans="1:2" x14ac:dyDescent="0.25">
      <c r="A997" s="6" t="s">
        <v>2057</v>
      </c>
      <c r="B997" s="6">
        <v>1</v>
      </c>
    </row>
    <row r="998" spans="1:2" x14ac:dyDescent="0.25">
      <c r="A998" s="6" t="s">
        <v>2058</v>
      </c>
      <c r="B998" s="6">
        <v>3</v>
      </c>
    </row>
    <row r="999" spans="1:2" x14ac:dyDescent="0.25">
      <c r="A999" s="6" t="s">
        <v>2059</v>
      </c>
      <c r="B999" s="6">
        <v>3</v>
      </c>
    </row>
    <row r="1000" spans="1:2" x14ac:dyDescent="0.25">
      <c r="A1000" s="6" t="s">
        <v>2060</v>
      </c>
      <c r="B1000" s="6">
        <v>1</v>
      </c>
    </row>
    <row r="1001" spans="1:2" x14ac:dyDescent="0.25">
      <c r="A1001" s="6" t="s">
        <v>2061</v>
      </c>
      <c r="B1001" s="6">
        <v>2</v>
      </c>
    </row>
    <row r="1002" spans="1:2" x14ac:dyDescent="0.25">
      <c r="A1002" s="6" t="s">
        <v>2062</v>
      </c>
      <c r="B1002" s="6">
        <v>1</v>
      </c>
    </row>
    <row r="1003" spans="1:2" x14ac:dyDescent="0.25">
      <c r="A1003" s="6" t="s">
        <v>2063</v>
      </c>
      <c r="B1003" s="6">
        <v>6</v>
      </c>
    </row>
    <row r="1004" spans="1:2" x14ac:dyDescent="0.25">
      <c r="A1004" s="6" t="s">
        <v>2064</v>
      </c>
      <c r="B1004" s="6">
        <v>3</v>
      </c>
    </row>
    <row r="1005" spans="1:2" x14ac:dyDescent="0.25">
      <c r="A1005" s="6" t="s">
        <v>2065</v>
      </c>
      <c r="B1005" s="6">
        <v>2</v>
      </c>
    </row>
    <row r="1006" spans="1:2" x14ac:dyDescent="0.25">
      <c r="A1006" s="6" t="s">
        <v>2066</v>
      </c>
      <c r="B1006" s="6">
        <v>1</v>
      </c>
    </row>
    <row r="1007" spans="1:2" x14ac:dyDescent="0.25">
      <c r="A1007" s="6" t="s">
        <v>2067</v>
      </c>
      <c r="B1007" s="6">
        <v>2</v>
      </c>
    </row>
    <row r="1008" spans="1:2" x14ac:dyDescent="0.25">
      <c r="A1008" s="6" t="s">
        <v>2068</v>
      </c>
      <c r="B1008" s="6">
        <v>1</v>
      </c>
    </row>
    <row r="1009" spans="1:2" x14ac:dyDescent="0.25">
      <c r="A1009" s="6" t="s">
        <v>2069</v>
      </c>
      <c r="B1009" s="6">
        <v>3</v>
      </c>
    </row>
    <row r="1010" spans="1:2" x14ac:dyDescent="0.25">
      <c r="A1010" s="6" t="s">
        <v>2070</v>
      </c>
      <c r="B1010" s="6">
        <v>0</v>
      </c>
    </row>
    <row r="1011" spans="1:2" x14ac:dyDescent="0.25">
      <c r="A1011" s="6" t="s">
        <v>2071</v>
      </c>
      <c r="B1011" s="6">
        <v>1</v>
      </c>
    </row>
    <row r="1012" spans="1:2" x14ac:dyDescent="0.25">
      <c r="A1012" s="6" t="s">
        <v>2072</v>
      </c>
      <c r="B1012" s="6">
        <v>0</v>
      </c>
    </row>
    <row r="1013" spans="1:2" x14ac:dyDescent="0.25">
      <c r="A1013" s="6" t="s">
        <v>2073</v>
      </c>
      <c r="B1013" s="6">
        <v>1</v>
      </c>
    </row>
    <row r="1014" spans="1:2" x14ac:dyDescent="0.25">
      <c r="A1014" s="6" t="s">
        <v>2074</v>
      </c>
      <c r="B1014" s="6">
        <v>1</v>
      </c>
    </row>
    <row r="1015" spans="1:2" x14ac:dyDescent="0.25">
      <c r="A1015" s="6" t="s">
        <v>2075</v>
      </c>
      <c r="B1015" s="6">
        <v>4</v>
      </c>
    </row>
    <row r="1016" spans="1:2" x14ac:dyDescent="0.25">
      <c r="A1016" s="6" t="s">
        <v>2076</v>
      </c>
      <c r="B1016" s="6">
        <v>4</v>
      </c>
    </row>
    <row r="1017" spans="1:2" x14ac:dyDescent="0.25">
      <c r="A1017" s="6" t="s">
        <v>2077</v>
      </c>
      <c r="B1017" s="6">
        <v>6</v>
      </c>
    </row>
    <row r="1018" spans="1:2" x14ac:dyDescent="0.25">
      <c r="A1018" s="6" t="s">
        <v>2078</v>
      </c>
      <c r="B1018" s="6">
        <v>2</v>
      </c>
    </row>
    <row r="1019" spans="1:2" x14ac:dyDescent="0.25">
      <c r="A1019" s="6" t="s">
        <v>2079</v>
      </c>
      <c r="B1019" s="6">
        <v>1</v>
      </c>
    </row>
    <row r="1020" spans="1:2" x14ac:dyDescent="0.25">
      <c r="A1020" s="6" t="s">
        <v>2080</v>
      </c>
      <c r="B1020" s="6">
        <v>0</v>
      </c>
    </row>
    <row r="1021" spans="1:2" x14ac:dyDescent="0.25">
      <c r="A1021" s="6" t="s">
        <v>2081</v>
      </c>
      <c r="B1021" s="6">
        <v>2</v>
      </c>
    </row>
    <row r="1022" spans="1:2" x14ac:dyDescent="0.25">
      <c r="A1022" s="6" t="s">
        <v>2082</v>
      </c>
      <c r="B1022" s="6">
        <v>6</v>
      </c>
    </row>
    <row r="1023" spans="1:2" x14ac:dyDescent="0.25">
      <c r="A1023" s="6" t="s">
        <v>2083</v>
      </c>
      <c r="B1023" s="6">
        <v>4</v>
      </c>
    </row>
    <row r="1024" spans="1:2" x14ac:dyDescent="0.25">
      <c r="A1024" s="6" t="s">
        <v>2084</v>
      </c>
      <c r="B1024" s="6">
        <v>2</v>
      </c>
    </row>
    <row r="1025" spans="1:2" x14ac:dyDescent="0.25">
      <c r="A1025" s="6" t="s">
        <v>2085</v>
      </c>
      <c r="B1025" s="6">
        <v>1</v>
      </c>
    </row>
    <row r="1026" spans="1:2" x14ac:dyDescent="0.25">
      <c r="A1026" s="6" t="s">
        <v>2086</v>
      </c>
      <c r="B1026" s="6">
        <v>3</v>
      </c>
    </row>
    <row r="1027" spans="1:2" x14ac:dyDescent="0.25">
      <c r="A1027" s="6" t="s">
        <v>2087</v>
      </c>
      <c r="B1027" s="6">
        <v>1</v>
      </c>
    </row>
    <row r="1028" spans="1:2" x14ac:dyDescent="0.25">
      <c r="A1028" s="6" t="s">
        <v>2088</v>
      </c>
      <c r="B1028" s="6">
        <v>3</v>
      </c>
    </row>
    <row r="1029" spans="1:2" x14ac:dyDescent="0.25">
      <c r="A1029" s="6" t="s">
        <v>2089</v>
      </c>
      <c r="B1029" s="6">
        <v>0</v>
      </c>
    </row>
    <row r="1030" spans="1:2" x14ac:dyDescent="0.25">
      <c r="A1030" s="6" t="s">
        <v>2090</v>
      </c>
      <c r="B1030" s="6">
        <v>6</v>
      </c>
    </row>
    <row r="1031" spans="1:2" x14ac:dyDescent="0.25">
      <c r="A1031" s="6" t="s">
        <v>2091</v>
      </c>
      <c r="B1031" s="6">
        <v>1</v>
      </c>
    </row>
    <row r="1032" spans="1:2" x14ac:dyDescent="0.25">
      <c r="A1032" s="6" t="s">
        <v>2092</v>
      </c>
      <c r="B1032" s="6">
        <v>1</v>
      </c>
    </row>
    <row r="1033" spans="1:2" x14ac:dyDescent="0.25">
      <c r="A1033" s="6" t="s">
        <v>2093</v>
      </c>
      <c r="B1033" s="6">
        <v>1</v>
      </c>
    </row>
    <row r="1034" spans="1:2" x14ac:dyDescent="0.25">
      <c r="A1034" s="6" t="s">
        <v>2094</v>
      </c>
      <c r="B1034" s="6">
        <v>2</v>
      </c>
    </row>
    <row r="1035" spans="1:2" x14ac:dyDescent="0.25">
      <c r="A1035" s="6" t="s">
        <v>2095</v>
      </c>
      <c r="B1035" s="6">
        <v>1</v>
      </c>
    </row>
    <row r="1036" spans="1:2" x14ac:dyDescent="0.25">
      <c r="A1036" s="6" t="s">
        <v>2096</v>
      </c>
      <c r="B1036" s="6">
        <v>3</v>
      </c>
    </row>
    <row r="1037" spans="1:2" x14ac:dyDescent="0.25">
      <c r="A1037" s="6" t="s">
        <v>2097</v>
      </c>
      <c r="B1037" s="6">
        <v>1</v>
      </c>
    </row>
    <row r="1038" spans="1:2" x14ac:dyDescent="0.25">
      <c r="A1038" s="6" t="s">
        <v>2098</v>
      </c>
      <c r="B1038" s="6">
        <v>1</v>
      </c>
    </row>
    <row r="1039" spans="1:2" x14ac:dyDescent="0.25">
      <c r="A1039" s="6" t="s">
        <v>2099</v>
      </c>
      <c r="B1039" s="6">
        <v>0</v>
      </c>
    </row>
    <row r="1040" spans="1:2" x14ac:dyDescent="0.25">
      <c r="A1040" s="6" t="s">
        <v>2100</v>
      </c>
      <c r="B1040" s="6">
        <v>2</v>
      </c>
    </row>
    <row r="1041" spans="1:2" x14ac:dyDescent="0.25">
      <c r="A1041" s="6" t="s">
        <v>2101</v>
      </c>
      <c r="B1041" s="6">
        <v>3</v>
      </c>
    </row>
    <row r="1042" spans="1:2" x14ac:dyDescent="0.25">
      <c r="A1042" s="6" t="s">
        <v>2102</v>
      </c>
      <c r="B1042" s="6">
        <v>1</v>
      </c>
    </row>
    <row r="1043" spans="1:2" x14ac:dyDescent="0.25">
      <c r="A1043" s="6" t="s">
        <v>2103</v>
      </c>
      <c r="B1043" s="6">
        <v>1</v>
      </c>
    </row>
    <row r="1044" spans="1:2" x14ac:dyDescent="0.25">
      <c r="A1044" s="6" t="s">
        <v>2104</v>
      </c>
      <c r="B1044" s="6">
        <v>2</v>
      </c>
    </row>
    <row r="1045" spans="1:2" x14ac:dyDescent="0.25">
      <c r="A1045" s="6" t="s">
        <v>2105</v>
      </c>
      <c r="B1045" s="6">
        <v>1</v>
      </c>
    </row>
    <row r="1046" spans="1:2" x14ac:dyDescent="0.25">
      <c r="A1046" s="6" t="s">
        <v>2106</v>
      </c>
      <c r="B1046" s="6">
        <v>3</v>
      </c>
    </row>
    <row r="1047" spans="1:2" x14ac:dyDescent="0.25">
      <c r="A1047" s="6" t="s">
        <v>2107</v>
      </c>
      <c r="B1047" s="6">
        <v>2</v>
      </c>
    </row>
    <row r="1048" spans="1:2" x14ac:dyDescent="0.25">
      <c r="A1048" s="6" t="s">
        <v>2108</v>
      </c>
      <c r="B1048" s="6">
        <v>0</v>
      </c>
    </row>
    <row r="1049" spans="1:2" x14ac:dyDescent="0.25">
      <c r="A1049" s="6" t="s">
        <v>2109</v>
      </c>
      <c r="B1049" s="6">
        <v>0</v>
      </c>
    </row>
    <row r="1050" spans="1:2" x14ac:dyDescent="0.25">
      <c r="A1050" s="6" t="s">
        <v>2110</v>
      </c>
      <c r="B1050" s="6">
        <v>1</v>
      </c>
    </row>
    <row r="1051" spans="1:2" x14ac:dyDescent="0.25">
      <c r="A1051" s="6" t="s">
        <v>2111</v>
      </c>
      <c r="B1051" s="6">
        <v>2</v>
      </c>
    </row>
    <row r="1052" spans="1:2" x14ac:dyDescent="0.25">
      <c r="A1052" s="6" t="s">
        <v>2112</v>
      </c>
      <c r="B1052" s="6">
        <v>2</v>
      </c>
    </row>
    <row r="1053" spans="1:2" x14ac:dyDescent="0.25">
      <c r="A1053" s="6" t="s">
        <v>2113</v>
      </c>
      <c r="B1053" s="6">
        <v>3</v>
      </c>
    </row>
    <row r="1054" spans="1:2" x14ac:dyDescent="0.25">
      <c r="A1054" s="6" t="s">
        <v>2114</v>
      </c>
      <c r="B1054" s="6">
        <v>0</v>
      </c>
    </row>
    <row r="1055" spans="1:2" x14ac:dyDescent="0.25">
      <c r="A1055" s="6" t="s">
        <v>2115</v>
      </c>
      <c r="B1055" s="6">
        <v>1</v>
      </c>
    </row>
    <row r="1056" spans="1:2" x14ac:dyDescent="0.25">
      <c r="A1056" s="6" t="s">
        <v>2116</v>
      </c>
      <c r="B1056" s="6">
        <v>1</v>
      </c>
    </row>
    <row r="1057" spans="1:2" x14ac:dyDescent="0.25">
      <c r="A1057" s="6" t="s">
        <v>2117</v>
      </c>
      <c r="B1057" s="6">
        <v>2</v>
      </c>
    </row>
    <row r="1058" spans="1:2" x14ac:dyDescent="0.25">
      <c r="A1058" s="6" t="s">
        <v>2118</v>
      </c>
      <c r="B1058" s="6">
        <v>1</v>
      </c>
    </row>
    <row r="1059" spans="1:2" x14ac:dyDescent="0.25">
      <c r="A1059" s="6" t="s">
        <v>2119</v>
      </c>
      <c r="B1059" s="6">
        <v>2</v>
      </c>
    </row>
    <row r="1060" spans="1:2" x14ac:dyDescent="0.25">
      <c r="A1060" s="6" t="s">
        <v>2120</v>
      </c>
      <c r="B1060" s="6">
        <v>1</v>
      </c>
    </row>
    <row r="1061" spans="1:2" x14ac:dyDescent="0.25">
      <c r="A1061" s="6" t="s">
        <v>2121</v>
      </c>
      <c r="B1061" s="6">
        <v>1</v>
      </c>
    </row>
    <row r="1062" spans="1:2" x14ac:dyDescent="0.25">
      <c r="A1062" s="6" t="s">
        <v>2122</v>
      </c>
      <c r="B1062" s="6">
        <v>0</v>
      </c>
    </row>
    <row r="1063" spans="1:2" x14ac:dyDescent="0.25">
      <c r="A1063" s="6" t="s">
        <v>2123</v>
      </c>
      <c r="B1063" s="6">
        <v>0</v>
      </c>
    </row>
    <row r="1064" spans="1:2" x14ac:dyDescent="0.25">
      <c r="A1064" s="6" t="s">
        <v>2124</v>
      </c>
      <c r="B1064" s="6">
        <v>1</v>
      </c>
    </row>
    <row r="1065" spans="1:2" x14ac:dyDescent="0.25">
      <c r="A1065" s="6" t="s">
        <v>2125</v>
      </c>
      <c r="B1065" s="6">
        <v>0</v>
      </c>
    </row>
    <row r="1066" spans="1:2" x14ac:dyDescent="0.25">
      <c r="A1066" s="6" t="s">
        <v>2126</v>
      </c>
      <c r="B1066" s="6">
        <v>1</v>
      </c>
    </row>
    <row r="1067" spans="1:2" x14ac:dyDescent="0.25">
      <c r="A1067" s="6" t="s">
        <v>2127</v>
      </c>
      <c r="B1067" s="6">
        <v>1</v>
      </c>
    </row>
    <row r="1068" spans="1:2" x14ac:dyDescent="0.25">
      <c r="A1068" s="6" t="s">
        <v>2128</v>
      </c>
      <c r="B1068" s="6">
        <v>1</v>
      </c>
    </row>
    <row r="1069" spans="1:2" x14ac:dyDescent="0.25">
      <c r="A1069" s="6" t="s">
        <v>2129</v>
      </c>
      <c r="B1069" s="6">
        <v>0</v>
      </c>
    </row>
    <row r="1070" spans="1:2" x14ac:dyDescent="0.25">
      <c r="A1070" s="6" t="s">
        <v>2130</v>
      </c>
      <c r="B1070" s="6">
        <v>1</v>
      </c>
    </row>
    <row r="1071" spans="1:2" x14ac:dyDescent="0.25">
      <c r="A1071" s="6" t="s">
        <v>2131</v>
      </c>
      <c r="B1071" s="6">
        <v>1</v>
      </c>
    </row>
    <row r="1072" spans="1:2" x14ac:dyDescent="0.25">
      <c r="A1072" s="6" t="s">
        <v>2132</v>
      </c>
      <c r="B1072" s="6">
        <v>0</v>
      </c>
    </row>
    <row r="1073" spans="1:2" x14ac:dyDescent="0.25">
      <c r="A1073" s="6" t="s">
        <v>2133</v>
      </c>
      <c r="B1073" s="6">
        <v>2</v>
      </c>
    </row>
    <row r="1074" spans="1:2" x14ac:dyDescent="0.25">
      <c r="A1074" s="6" t="s">
        <v>2134</v>
      </c>
      <c r="B1074" s="6">
        <v>2</v>
      </c>
    </row>
    <row r="1075" spans="1:2" x14ac:dyDescent="0.25">
      <c r="A1075" s="6" t="s">
        <v>2135</v>
      </c>
      <c r="B1075" s="6">
        <v>0</v>
      </c>
    </row>
    <row r="1076" spans="1:2" x14ac:dyDescent="0.25">
      <c r="A1076" s="6" t="s">
        <v>2136</v>
      </c>
      <c r="B1076" s="6">
        <v>2</v>
      </c>
    </row>
    <row r="1077" spans="1:2" x14ac:dyDescent="0.25">
      <c r="A1077" s="6" t="s">
        <v>2137</v>
      </c>
      <c r="B1077" s="6">
        <v>2</v>
      </c>
    </row>
    <row r="1078" spans="1:2" x14ac:dyDescent="0.25">
      <c r="A1078" s="6" t="s">
        <v>2138</v>
      </c>
      <c r="B1078" s="6">
        <v>2</v>
      </c>
    </row>
    <row r="1079" spans="1:2" x14ac:dyDescent="0.25">
      <c r="A1079" s="6" t="s">
        <v>2139</v>
      </c>
      <c r="B1079" s="6">
        <v>1</v>
      </c>
    </row>
    <row r="1080" spans="1:2" x14ac:dyDescent="0.25">
      <c r="A1080" s="6" t="s">
        <v>2140</v>
      </c>
      <c r="B1080" s="6">
        <v>2</v>
      </c>
    </row>
    <row r="1081" spans="1:2" x14ac:dyDescent="0.25">
      <c r="A1081" s="6" t="s">
        <v>2141</v>
      </c>
      <c r="B1081" s="6">
        <v>1</v>
      </c>
    </row>
    <row r="1082" spans="1:2" x14ac:dyDescent="0.25">
      <c r="A1082" s="6" t="s">
        <v>2142</v>
      </c>
      <c r="B1082" s="6">
        <v>1</v>
      </c>
    </row>
    <row r="1083" spans="1:2" x14ac:dyDescent="0.25">
      <c r="A1083" s="6" t="s">
        <v>2143</v>
      </c>
      <c r="B1083" s="6">
        <v>2</v>
      </c>
    </row>
    <row r="1084" spans="1:2" x14ac:dyDescent="0.25">
      <c r="A1084" s="6" t="s">
        <v>2144</v>
      </c>
      <c r="B1084" s="6">
        <v>2</v>
      </c>
    </row>
    <row r="1085" spans="1:2" x14ac:dyDescent="0.25">
      <c r="A1085" s="6" t="s">
        <v>2145</v>
      </c>
      <c r="B1085" s="6">
        <v>2</v>
      </c>
    </row>
    <row r="1086" spans="1:2" x14ac:dyDescent="0.25">
      <c r="A1086" s="6" t="s">
        <v>2146</v>
      </c>
      <c r="B1086" s="6">
        <v>1</v>
      </c>
    </row>
    <row r="1087" spans="1:2" x14ac:dyDescent="0.25">
      <c r="A1087" s="6" t="s">
        <v>2147</v>
      </c>
      <c r="B1087" s="6">
        <v>2</v>
      </c>
    </row>
    <row r="1088" spans="1:2" x14ac:dyDescent="0.25">
      <c r="A1088" s="6" t="s">
        <v>2148</v>
      </c>
      <c r="B1088" s="6">
        <v>1</v>
      </c>
    </row>
    <row r="1089" spans="1:2" x14ac:dyDescent="0.25">
      <c r="A1089" s="6" t="s">
        <v>2149</v>
      </c>
      <c r="B1089" s="6">
        <v>2</v>
      </c>
    </row>
    <row r="1090" spans="1:2" x14ac:dyDescent="0.25">
      <c r="A1090" s="6" t="s">
        <v>2150</v>
      </c>
      <c r="B1090" s="6">
        <v>4</v>
      </c>
    </row>
    <row r="1091" spans="1:2" x14ac:dyDescent="0.25">
      <c r="A1091" s="6" t="s">
        <v>2151</v>
      </c>
      <c r="B1091" s="6">
        <v>1</v>
      </c>
    </row>
    <row r="1092" spans="1:2" x14ac:dyDescent="0.25">
      <c r="A1092" s="6" t="s">
        <v>2152</v>
      </c>
      <c r="B1092" s="6">
        <v>2</v>
      </c>
    </row>
    <row r="1093" spans="1:2" x14ac:dyDescent="0.25">
      <c r="A1093" s="6" t="s">
        <v>2153</v>
      </c>
      <c r="B1093" s="6">
        <v>1</v>
      </c>
    </row>
    <row r="1094" spans="1:2" x14ac:dyDescent="0.25">
      <c r="A1094" s="6" t="s">
        <v>2154</v>
      </c>
      <c r="B1094" s="6">
        <v>2</v>
      </c>
    </row>
    <row r="1095" spans="1:2" x14ac:dyDescent="0.25">
      <c r="A1095" s="6" t="s">
        <v>2155</v>
      </c>
      <c r="B1095" s="6">
        <v>2</v>
      </c>
    </row>
    <row r="1096" spans="1:2" x14ac:dyDescent="0.25">
      <c r="A1096" s="6" t="s">
        <v>2156</v>
      </c>
      <c r="B1096" s="6">
        <v>1</v>
      </c>
    </row>
    <row r="1097" spans="1:2" x14ac:dyDescent="0.25">
      <c r="A1097" s="6" t="s">
        <v>2157</v>
      </c>
      <c r="B1097" s="6">
        <v>2</v>
      </c>
    </row>
    <row r="1098" spans="1:2" x14ac:dyDescent="0.25">
      <c r="A1098" s="6" t="s">
        <v>2158</v>
      </c>
      <c r="B1098" s="6">
        <v>1</v>
      </c>
    </row>
    <row r="1099" spans="1:2" x14ac:dyDescent="0.25">
      <c r="A1099" s="6" t="s">
        <v>2159</v>
      </c>
      <c r="B1099" s="6">
        <v>4</v>
      </c>
    </row>
    <row r="1100" spans="1:2" x14ac:dyDescent="0.25">
      <c r="A1100" s="6" t="s">
        <v>2160</v>
      </c>
      <c r="B1100" s="6">
        <v>2</v>
      </c>
    </row>
    <row r="1101" spans="1:2" x14ac:dyDescent="0.25">
      <c r="A1101" s="6" t="s">
        <v>2161</v>
      </c>
      <c r="B1101" s="6">
        <v>2</v>
      </c>
    </row>
    <row r="1102" spans="1:2" x14ac:dyDescent="0.25">
      <c r="A1102" s="6" t="s">
        <v>2162</v>
      </c>
      <c r="B1102" s="6">
        <v>2</v>
      </c>
    </row>
    <row r="1103" spans="1:2" x14ac:dyDescent="0.25">
      <c r="A1103" s="6" t="s">
        <v>2163</v>
      </c>
      <c r="B1103" s="6">
        <v>0</v>
      </c>
    </row>
    <row r="1104" spans="1:2" x14ac:dyDescent="0.25">
      <c r="A1104" s="6" t="s">
        <v>2164</v>
      </c>
      <c r="B1104" s="6">
        <v>2</v>
      </c>
    </row>
    <row r="1105" spans="1:2" x14ac:dyDescent="0.25">
      <c r="A1105" s="6" t="s">
        <v>2165</v>
      </c>
      <c r="B1105" s="6">
        <v>2</v>
      </c>
    </row>
    <row r="1106" spans="1:2" x14ac:dyDescent="0.25">
      <c r="A1106" s="6" t="s">
        <v>2166</v>
      </c>
      <c r="B1106" s="6">
        <v>1</v>
      </c>
    </row>
    <row r="1107" spans="1:2" x14ac:dyDescent="0.25">
      <c r="A1107" s="6" t="s">
        <v>2167</v>
      </c>
      <c r="B1107" s="6">
        <v>4</v>
      </c>
    </row>
    <row r="1108" spans="1:2" x14ac:dyDescent="0.25">
      <c r="A1108" s="6" t="s">
        <v>2168</v>
      </c>
      <c r="B1108" s="6">
        <v>2</v>
      </c>
    </row>
    <row r="1109" spans="1:2" x14ac:dyDescent="0.25">
      <c r="A1109" s="6" t="s">
        <v>2169</v>
      </c>
      <c r="B1109" s="6">
        <v>2</v>
      </c>
    </row>
    <row r="1110" spans="1:2" x14ac:dyDescent="0.25">
      <c r="A1110" s="6" t="s">
        <v>2170</v>
      </c>
      <c r="B1110" s="6">
        <v>0</v>
      </c>
    </row>
    <row r="1111" spans="1:2" x14ac:dyDescent="0.25">
      <c r="A1111" s="6" t="s">
        <v>2171</v>
      </c>
      <c r="B1111" s="6">
        <v>3</v>
      </c>
    </row>
    <row r="1112" spans="1:2" x14ac:dyDescent="0.25">
      <c r="A1112" s="6" t="s">
        <v>2172</v>
      </c>
      <c r="B1112" s="6">
        <v>4</v>
      </c>
    </row>
    <row r="1113" spans="1:2" x14ac:dyDescent="0.25">
      <c r="A1113" s="6" t="s">
        <v>2173</v>
      </c>
      <c r="B1113" s="6">
        <v>2</v>
      </c>
    </row>
    <row r="1114" spans="1:2" x14ac:dyDescent="0.25">
      <c r="A1114" s="6" t="s">
        <v>2174</v>
      </c>
      <c r="B1114" s="6">
        <v>2</v>
      </c>
    </row>
    <row r="1115" spans="1:2" x14ac:dyDescent="0.25">
      <c r="A1115" s="6" t="s">
        <v>2175</v>
      </c>
      <c r="B1115" s="6">
        <v>2</v>
      </c>
    </row>
    <row r="1116" spans="1:2" x14ac:dyDescent="0.25">
      <c r="A1116" s="6" t="s">
        <v>2176</v>
      </c>
      <c r="B1116" s="6">
        <v>0</v>
      </c>
    </row>
    <row r="1117" spans="1:2" x14ac:dyDescent="0.25">
      <c r="A1117" s="6" t="s">
        <v>2177</v>
      </c>
      <c r="B1117" s="6">
        <v>4</v>
      </c>
    </row>
    <row r="1118" spans="1:2" x14ac:dyDescent="0.25">
      <c r="A1118" s="6" t="s">
        <v>2178</v>
      </c>
      <c r="B1118" s="6">
        <v>2</v>
      </c>
    </row>
    <row r="1119" spans="1:2" x14ac:dyDescent="0.25">
      <c r="A1119" s="6" t="s">
        <v>2179</v>
      </c>
      <c r="B1119" s="6">
        <v>2</v>
      </c>
    </row>
    <row r="1120" spans="1:2" x14ac:dyDescent="0.25">
      <c r="A1120" s="6" t="s">
        <v>2180</v>
      </c>
      <c r="B1120" s="6">
        <v>2</v>
      </c>
    </row>
    <row r="1121" spans="1:2" x14ac:dyDescent="0.25">
      <c r="A1121" s="6" t="s">
        <v>2181</v>
      </c>
      <c r="B1121" s="6">
        <v>0</v>
      </c>
    </row>
    <row r="1122" spans="1:2" x14ac:dyDescent="0.25">
      <c r="A1122" s="6" t="s">
        <v>2182</v>
      </c>
      <c r="B1122" s="6">
        <v>5</v>
      </c>
    </row>
    <row r="1123" spans="1:2" x14ac:dyDescent="0.25">
      <c r="A1123" s="6" t="s">
        <v>2183</v>
      </c>
      <c r="B1123" s="6">
        <v>4</v>
      </c>
    </row>
    <row r="1124" spans="1:2" x14ac:dyDescent="0.25">
      <c r="A1124" s="6" t="s">
        <v>2184</v>
      </c>
      <c r="B1124" s="6">
        <v>2</v>
      </c>
    </row>
    <row r="1125" spans="1:2" x14ac:dyDescent="0.25">
      <c r="A1125" s="6" t="s">
        <v>2185</v>
      </c>
      <c r="B1125" s="6">
        <v>2</v>
      </c>
    </row>
    <row r="1126" spans="1:2" x14ac:dyDescent="0.25">
      <c r="A1126" s="6" t="s">
        <v>2186</v>
      </c>
      <c r="B1126" s="6">
        <v>1</v>
      </c>
    </row>
    <row r="1127" spans="1:2" x14ac:dyDescent="0.25">
      <c r="A1127" s="6" t="s">
        <v>2187</v>
      </c>
      <c r="B1127" s="6">
        <v>3</v>
      </c>
    </row>
    <row r="1128" spans="1:2" x14ac:dyDescent="0.25">
      <c r="A1128" s="6" t="s">
        <v>2188</v>
      </c>
      <c r="B1128" s="6">
        <v>2</v>
      </c>
    </row>
    <row r="1129" spans="1:2" x14ac:dyDescent="0.25">
      <c r="A1129" s="6" t="s">
        <v>2189</v>
      </c>
      <c r="B1129" s="6">
        <v>1</v>
      </c>
    </row>
    <row r="1130" spans="1:2" x14ac:dyDescent="0.25">
      <c r="A1130" s="6" t="s">
        <v>2190</v>
      </c>
      <c r="B1130" s="6">
        <v>2</v>
      </c>
    </row>
    <row r="1131" spans="1:2" x14ac:dyDescent="0.25">
      <c r="A1131" s="6" t="s">
        <v>2191</v>
      </c>
      <c r="B1131" s="6">
        <v>1</v>
      </c>
    </row>
    <row r="1132" spans="1:2" x14ac:dyDescent="0.25">
      <c r="A1132" s="6" t="s">
        <v>2192</v>
      </c>
      <c r="B1132" s="6">
        <v>2</v>
      </c>
    </row>
    <row r="1133" spans="1:2" x14ac:dyDescent="0.25">
      <c r="A1133" s="6" t="s">
        <v>2193</v>
      </c>
      <c r="B1133" s="6">
        <v>2</v>
      </c>
    </row>
    <row r="1134" spans="1:2" x14ac:dyDescent="0.25">
      <c r="A1134" s="6" t="s">
        <v>2194</v>
      </c>
      <c r="B1134" s="6">
        <v>2</v>
      </c>
    </row>
    <row r="1135" spans="1:2" x14ac:dyDescent="0.25">
      <c r="A1135" s="6" t="s">
        <v>2195</v>
      </c>
      <c r="B1135" s="6">
        <v>2</v>
      </c>
    </row>
    <row r="1136" spans="1:2" x14ac:dyDescent="0.25">
      <c r="A1136" s="6" t="s">
        <v>2196</v>
      </c>
      <c r="B1136" s="6">
        <v>2</v>
      </c>
    </row>
    <row r="1137" spans="1:2" x14ac:dyDescent="0.25">
      <c r="A1137" s="6" t="s">
        <v>2197</v>
      </c>
      <c r="B1137" s="6">
        <v>2</v>
      </c>
    </row>
    <row r="1138" spans="1:2" x14ac:dyDescent="0.25">
      <c r="A1138" s="6" t="s">
        <v>2198</v>
      </c>
      <c r="B1138" s="6">
        <v>2</v>
      </c>
    </row>
    <row r="1139" spans="1:2" x14ac:dyDescent="0.25">
      <c r="A1139" s="6" t="s">
        <v>2199</v>
      </c>
      <c r="B1139" s="6">
        <v>2</v>
      </c>
    </row>
    <row r="1140" spans="1:2" x14ac:dyDescent="0.25">
      <c r="A1140" s="6" t="s">
        <v>2200</v>
      </c>
      <c r="B1140" s="6">
        <v>2</v>
      </c>
    </row>
    <row r="1141" spans="1:2" x14ac:dyDescent="0.25">
      <c r="A1141" s="6" t="s">
        <v>2201</v>
      </c>
      <c r="B1141" s="6">
        <v>2</v>
      </c>
    </row>
    <row r="1142" spans="1:2" x14ac:dyDescent="0.25">
      <c r="A1142" s="6" t="s">
        <v>2202</v>
      </c>
      <c r="B1142" s="6">
        <v>2</v>
      </c>
    </row>
    <row r="1143" spans="1:2" x14ac:dyDescent="0.25">
      <c r="A1143" s="6" t="s">
        <v>2203</v>
      </c>
      <c r="B1143" s="6">
        <v>2</v>
      </c>
    </row>
    <row r="1144" spans="1:2" x14ac:dyDescent="0.25">
      <c r="A1144" s="6" t="s">
        <v>2204</v>
      </c>
      <c r="B1144" s="6">
        <v>2</v>
      </c>
    </row>
    <row r="1145" spans="1:2" x14ac:dyDescent="0.25">
      <c r="A1145" s="6" t="s">
        <v>2205</v>
      </c>
      <c r="B1145" s="6">
        <v>2</v>
      </c>
    </row>
    <row r="1146" spans="1:2" x14ac:dyDescent="0.25">
      <c r="A1146" s="6" t="s">
        <v>2206</v>
      </c>
      <c r="B1146" s="6">
        <v>2</v>
      </c>
    </row>
    <row r="1147" spans="1:2" x14ac:dyDescent="0.25">
      <c r="A1147" s="6" t="s">
        <v>2207</v>
      </c>
      <c r="B1147" s="6">
        <v>2</v>
      </c>
    </row>
    <row r="1148" spans="1:2" x14ac:dyDescent="0.25">
      <c r="A1148" s="6" t="s">
        <v>2208</v>
      </c>
      <c r="B1148" s="6">
        <v>2</v>
      </c>
    </row>
    <row r="1149" spans="1:2" x14ac:dyDescent="0.25">
      <c r="A1149" s="6" t="s">
        <v>2209</v>
      </c>
      <c r="B1149" s="6">
        <v>2</v>
      </c>
    </row>
    <row r="1150" spans="1:2" x14ac:dyDescent="0.25">
      <c r="A1150" s="6" t="s">
        <v>2210</v>
      </c>
      <c r="B1150" s="6">
        <v>2</v>
      </c>
    </row>
    <row r="1151" spans="1:2" x14ac:dyDescent="0.25">
      <c r="A1151" s="6" t="s">
        <v>2211</v>
      </c>
      <c r="B1151" s="6">
        <v>2</v>
      </c>
    </row>
    <row r="1152" spans="1:2" x14ac:dyDescent="0.25">
      <c r="A1152" s="6" t="s">
        <v>2212</v>
      </c>
      <c r="B1152" s="6">
        <v>1</v>
      </c>
    </row>
    <row r="1153" spans="1:2" x14ac:dyDescent="0.25">
      <c r="A1153" s="6" t="s">
        <v>2213</v>
      </c>
      <c r="B1153" s="6">
        <v>1</v>
      </c>
    </row>
    <row r="1154" spans="1:2" x14ac:dyDescent="0.25">
      <c r="A1154" s="6" t="s">
        <v>2214</v>
      </c>
      <c r="B1154" s="6">
        <v>2</v>
      </c>
    </row>
    <row r="1155" spans="1:2" x14ac:dyDescent="0.25">
      <c r="A1155" s="6" t="s">
        <v>2215</v>
      </c>
      <c r="B1155" s="6">
        <v>2</v>
      </c>
    </row>
    <row r="1156" spans="1:2" x14ac:dyDescent="0.25">
      <c r="A1156" s="6" t="s">
        <v>2216</v>
      </c>
      <c r="B1156" s="6">
        <v>1</v>
      </c>
    </row>
    <row r="1157" spans="1:2" x14ac:dyDescent="0.25">
      <c r="A1157" s="6" t="s">
        <v>2217</v>
      </c>
      <c r="B1157" s="6">
        <v>2</v>
      </c>
    </row>
    <row r="1158" spans="1:2" x14ac:dyDescent="0.25">
      <c r="A1158" s="6" t="s">
        <v>2218</v>
      </c>
      <c r="B1158" s="6">
        <v>2</v>
      </c>
    </row>
    <row r="1159" spans="1:2" x14ac:dyDescent="0.25">
      <c r="A1159" s="6" t="s">
        <v>2219</v>
      </c>
      <c r="B1159" s="6">
        <v>3</v>
      </c>
    </row>
    <row r="1160" spans="1:2" x14ac:dyDescent="0.25">
      <c r="A1160" s="6" t="s">
        <v>2220</v>
      </c>
      <c r="B1160" s="6">
        <v>2</v>
      </c>
    </row>
    <row r="1161" spans="1:2" x14ac:dyDescent="0.25">
      <c r="A1161" s="6" t="s">
        <v>2221</v>
      </c>
      <c r="B1161" s="6">
        <v>2</v>
      </c>
    </row>
    <row r="1162" spans="1:2" x14ac:dyDescent="0.25">
      <c r="A1162" s="6" t="s">
        <v>2222</v>
      </c>
      <c r="B1162" s="6">
        <v>1</v>
      </c>
    </row>
    <row r="1163" spans="1:2" x14ac:dyDescent="0.25">
      <c r="A1163" s="6" t="s">
        <v>2223</v>
      </c>
      <c r="B1163" s="6">
        <v>2</v>
      </c>
    </row>
    <row r="1164" spans="1:2" x14ac:dyDescent="0.25">
      <c r="A1164" s="6" t="s">
        <v>2224</v>
      </c>
      <c r="B1164" s="6">
        <v>2</v>
      </c>
    </row>
    <row r="1165" spans="1:2" x14ac:dyDescent="0.25">
      <c r="A1165" s="6" t="s">
        <v>2225</v>
      </c>
      <c r="B1165" s="6">
        <v>2</v>
      </c>
    </row>
    <row r="1166" spans="1:2" x14ac:dyDescent="0.25">
      <c r="A1166" s="6" t="s">
        <v>2226</v>
      </c>
      <c r="B1166" s="6">
        <v>2</v>
      </c>
    </row>
    <row r="1167" spans="1:2" x14ac:dyDescent="0.25">
      <c r="A1167" s="6" t="s">
        <v>2227</v>
      </c>
      <c r="B1167" s="6">
        <v>2</v>
      </c>
    </row>
    <row r="1168" spans="1:2" x14ac:dyDescent="0.25">
      <c r="A1168" s="6" t="s">
        <v>2228</v>
      </c>
      <c r="B1168" s="6">
        <v>4</v>
      </c>
    </row>
    <row r="1169" spans="1:2" x14ac:dyDescent="0.25">
      <c r="A1169" s="6" t="s">
        <v>2229</v>
      </c>
      <c r="B1169" s="6">
        <v>2</v>
      </c>
    </row>
    <row r="1170" spans="1:2" x14ac:dyDescent="0.25">
      <c r="A1170" s="6" t="s">
        <v>2230</v>
      </c>
      <c r="B1170" s="6">
        <v>2</v>
      </c>
    </row>
    <row r="1171" spans="1:2" x14ac:dyDescent="0.25">
      <c r="A1171" s="6" t="s">
        <v>2231</v>
      </c>
      <c r="B1171" s="6">
        <v>1</v>
      </c>
    </row>
    <row r="1172" spans="1:2" x14ac:dyDescent="0.25">
      <c r="A1172" s="6" t="s">
        <v>2232</v>
      </c>
      <c r="B1172" s="6">
        <v>2</v>
      </c>
    </row>
    <row r="1173" spans="1:2" x14ac:dyDescent="0.25">
      <c r="A1173" s="6" t="s">
        <v>2233</v>
      </c>
      <c r="B1173" s="6">
        <v>2</v>
      </c>
    </row>
    <row r="1174" spans="1:2" x14ac:dyDescent="0.25">
      <c r="A1174" s="6" t="s">
        <v>2234</v>
      </c>
      <c r="B1174" s="6">
        <v>2</v>
      </c>
    </row>
    <row r="1175" spans="1:2" x14ac:dyDescent="0.25">
      <c r="A1175" s="6" t="s">
        <v>2235</v>
      </c>
      <c r="B1175" s="6">
        <v>3</v>
      </c>
    </row>
    <row r="1176" spans="1:2" x14ac:dyDescent="0.25">
      <c r="A1176" s="6" t="s">
        <v>2236</v>
      </c>
      <c r="B1176" s="6">
        <v>2</v>
      </c>
    </row>
    <row r="1177" spans="1:2" x14ac:dyDescent="0.25">
      <c r="A1177" s="6" t="s">
        <v>2237</v>
      </c>
      <c r="B1177" s="6">
        <v>2</v>
      </c>
    </row>
    <row r="1178" spans="1:2" x14ac:dyDescent="0.25">
      <c r="A1178" s="6" t="s">
        <v>2238</v>
      </c>
      <c r="B1178" s="6">
        <v>4</v>
      </c>
    </row>
    <row r="1179" spans="1:2" x14ac:dyDescent="0.25">
      <c r="A1179" s="6" t="s">
        <v>2239</v>
      </c>
      <c r="B1179" s="6">
        <v>1</v>
      </c>
    </row>
    <row r="1180" spans="1:2" x14ac:dyDescent="0.25">
      <c r="A1180" s="6" t="s">
        <v>2240</v>
      </c>
      <c r="B1180" s="6">
        <v>2</v>
      </c>
    </row>
    <row r="1181" spans="1:2" x14ac:dyDescent="0.25">
      <c r="A1181" s="6" t="s">
        <v>2241</v>
      </c>
      <c r="B1181" s="6">
        <v>2</v>
      </c>
    </row>
    <row r="1182" spans="1:2" x14ac:dyDescent="0.25">
      <c r="A1182" s="6" t="s">
        <v>2242</v>
      </c>
      <c r="B1182" s="6">
        <v>2</v>
      </c>
    </row>
    <row r="1183" spans="1:2" x14ac:dyDescent="0.25">
      <c r="A1183" s="6" t="s">
        <v>2243</v>
      </c>
      <c r="B1183" s="6">
        <v>2</v>
      </c>
    </row>
    <row r="1184" spans="1:2" x14ac:dyDescent="0.25">
      <c r="A1184" s="6" t="s">
        <v>2244</v>
      </c>
      <c r="B1184" s="6">
        <v>2</v>
      </c>
    </row>
    <row r="1185" spans="1:2" x14ac:dyDescent="0.25">
      <c r="A1185" s="6" t="s">
        <v>2245</v>
      </c>
      <c r="B1185" s="6">
        <v>4</v>
      </c>
    </row>
    <row r="1186" spans="1:2" x14ac:dyDescent="0.25">
      <c r="A1186" s="6" t="s">
        <v>2246</v>
      </c>
      <c r="B1186" s="6">
        <v>1</v>
      </c>
    </row>
    <row r="1187" spans="1:2" x14ac:dyDescent="0.25">
      <c r="A1187" s="6" t="s">
        <v>2247</v>
      </c>
      <c r="B1187" s="6">
        <v>2</v>
      </c>
    </row>
    <row r="1188" spans="1:2" x14ac:dyDescent="0.25">
      <c r="A1188" s="6" t="s">
        <v>2248</v>
      </c>
      <c r="B1188" s="6">
        <v>2</v>
      </c>
    </row>
    <row r="1189" spans="1:2" x14ac:dyDescent="0.25">
      <c r="A1189" s="6" t="s">
        <v>2249</v>
      </c>
      <c r="B1189" s="6">
        <v>3</v>
      </c>
    </row>
    <row r="1190" spans="1:2" x14ac:dyDescent="0.25">
      <c r="A1190" s="6" t="s">
        <v>2250</v>
      </c>
      <c r="B1190" s="6">
        <v>1</v>
      </c>
    </row>
    <row r="1191" spans="1:2" x14ac:dyDescent="0.25">
      <c r="A1191" s="6" t="s">
        <v>2251</v>
      </c>
      <c r="B1191" s="6">
        <v>2</v>
      </c>
    </row>
    <row r="1192" spans="1:2" x14ac:dyDescent="0.25">
      <c r="A1192" s="6" t="s">
        <v>2252</v>
      </c>
      <c r="B1192" s="6">
        <v>2</v>
      </c>
    </row>
    <row r="1193" spans="1:2" x14ac:dyDescent="0.25">
      <c r="A1193" s="6" t="s">
        <v>2253</v>
      </c>
      <c r="B1193" s="6">
        <v>0</v>
      </c>
    </row>
    <row r="1194" spans="1:2" x14ac:dyDescent="0.25">
      <c r="A1194" s="6" t="s">
        <v>2254</v>
      </c>
      <c r="B1194" s="6">
        <v>2</v>
      </c>
    </row>
    <row r="1195" spans="1:2" x14ac:dyDescent="0.25">
      <c r="A1195" s="6" t="s">
        <v>2255</v>
      </c>
      <c r="B1195" s="6">
        <v>2</v>
      </c>
    </row>
    <row r="1196" spans="1:2" x14ac:dyDescent="0.25">
      <c r="A1196" s="6" t="s">
        <v>2256</v>
      </c>
      <c r="B1196" s="6">
        <v>2</v>
      </c>
    </row>
    <row r="1197" spans="1:2" x14ac:dyDescent="0.25">
      <c r="A1197" s="6" t="s">
        <v>2257</v>
      </c>
      <c r="B1197" s="6">
        <v>2</v>
      </c>
    </row>
    <row r="1198" spans="1:2" x14ac:dyDescent="0.25">
      <c r="A1198" s="6" t="s">
        <v>2258</v>
      </c>
      <c r="B1198" s="6">
        <v>2</v>
      </c>
    </row>
    <row r="1199" spans="1:2" x14ac:dyDescent="0.25">
      <c r="A1199" s="6" t="s">
        <v>2259</v>
      </c>
      <c r="B1199" s="6">
        <v>2</v>
      </c>
    </row>
    <row r="1200" spans="1:2" x14ac:dyDescent="0.25">
      <c r="A1200" s="6" t="s">
        <v>2260</v>
      </c>
      <c r="B1200" s="6">
        <v>2</v>
      </c>
    </row>
    <row r="1201" spans="1:2" x14ac:dyDescent="0.25">
      <c r="A1201" s="6" t="s">
        <v>2261</v>
      </c>
      <c r="B1201" s="6">
        <v>2</v>
      </c>
    </row>
    <row r="1202" spans="1:2" x14ac:dyDescent="0.25">
      <c r="A1202" s="6" t="s">
        <v>2262</v>
      </c>
      <c r="B1202" s="6">
        <v>2</v>
      </c>
    </row>
    <row r="1203" spans="1:2" x14ac:dyDescent="0.25">
      <c r="A1203" s="6" t="s">
        <v>2263</v>
      </c>
      <c r="B1203" s="6">
        <v>2</v>
      </c>
    </row>
    <row r="1204" spans="1:2" x14ac:dyDescent="0.25">
      <c r="A1204" s="6" t="s">
        <v>2264</v>
      </c>
      <c r="B1204" s="6">
        <v>2</v>
      </c>
    </row>
    <row r="1205" spans="1:2" x14ac:dyDescent="0.25">
      <c r="A1205" s="6" t="s">
        <v>2265</v>
      </c>
      <c r="B1205" s="6">
        <v>2</v>
      </c>
    </row>
    <row r="1206" spans="1:2" x14ac:dyDescent="0.25">
      <c r="A1206" s="6" t="s">
        <v>2266</v>
      </c>
      <c r="B1206" s="6">
        <v>1</v>
      </c>
    </row>
    <row r="1207" spans="1:2" x14ac:dyDescent="0.25">
      <c r="A1207" s="6" t="s">
        <v>2267</v>
      </c>
      <c r="B1207" s="6">
        <v>2</v>
      </c>
    </row>
    <row r="1208" spans="1:2" x14ac:dyDescent="0.25">
      <c r="A1208" s="6" t="s">
        <v>2268</v>
      </c>
      <c r="B1208" s="6">
        <v>0</v>
      </c>
    </row>
    <row r="1209" spans="1:2" x14ac:dyDescent="0.25">
      <c r="A1209" s="6" t="s">
        <v>2269</v>
      </c>
      <c r="B1209" s="6">
        <v>1</v>
      </c>
    </row>
    <row r="1210" spans="1:2" x14ac:dyDescent="0.25">
      <c r="A1210" s="6" t="s">
        <v>2270</v>
      </c>
      <c r="B1210" s="6">
        <v>2</v>
      </c>
    </row>
    <row r="1211" spans="1:2" x14ac:dyDescent="0.25">
      <c r="A1211" s="6" t="s">
        <v>2271</v>
      </c>
      <c r="B1211" s="6">
        <v>6</v>
      </c>
    </row>
    <row r="1212" spans="1:2" x14ac:dyDescent="0.25">
      <c r="A1212" s="6" t="s">
        <v>2272</v>
      </c>
      <c r="B1212" s="6">
        <v>2</v>
      </c>
    </row>
    <row r="1213" spans="1:2" x14ac:dyDescent="0.25">
      <c r="A1213" s="6" t="s">
        <v>2273</v>
      </c>
      <c r="B1213" s="6">
        <v>1</v>
      </c>
    </row>
    <row r="1214" spans="1:2" x14ac:dyDescent="0.25">
      <c r="A1214" s="6" t="s">
        <v>2274</v>
      </c>
      <c r="B1214" s="6">
        <v>2</v>
      </c>
    </row>
    <row r="1215" spans="1:2" x14ac:dyDescent="0.25">
      <c r="A1215" s="6" t="s">
        <v>2275</v>
      </c>
      <c r="B1215" s="6">
        <v>0</v>
      </c>
    </row>
    <row r="1216" spans="1:2" x14ac:dyDescent="0.25">
      <c r="A1216" s="6" t="s">
        <v>2276</v>
      </c>
      <c r="B1216" s="6">
        <v>4</v>
      </c>
    </row>
    <row r="1217" spans="1:2" x14ac:dyDescent="0.25">
      <c r="A1217" s="6" t="s">
        <v>2277</v>
      </c>
      <c r="B1217" s="6">
        <v>2</v>
      </c>
    </row>
    <row r="1218" spans="1:2" x14ac:dyDescent="0.25">
      <c r="A1218" s="6" t="s">
        <v>2278</v>
      </c>
      <c r="B1218" s="6">
        <v>2</v>
      </c>
    </row>
    <row r="1219" spans="1:2" x14ac:dyDescent="0.25">
      <c r="A1219" s="6" t="s">
        <v>2279</v>
      </c>
      <c r="B1219" s="6">
        <v>0</v>
      </c>
    </row>
    <row r="1220" spans="1:2" x14ac:dyDescent="0.25">
      <c r="A1220" s="6" t="s">
        <v>2280</v>
      </c>
      <c r="B1220" s="6">
        <v>2</v>
      </c>
    </row>
    <row r="1221" spans="1:2" x14ac:dyDescent="0.25">
      <c r="A1221" s="6" t="s">
        <v>2281</v>
      </c>
      <c r="B1221" s="6">
        <v>2</v>
      </c>
    </row>
    <row r="1222" spans="1:2" x14ac:dyDescent="0.25">
      <c r="A1222" s="6" t="s">
        <v>2282</v>
      </c>
      <c r="B1222" s="6">
        <v>1</v>
      </c>
    </row>
    <row r="1223" spans="1:2" x14ac:dyDescent="0.25">
      <c r="A1223" s="6" t="s">
        <v>2283</v>
      </c>
      <c r="B1223" s="6">
        <v>1</v>
      </c>
    </row>
    <row r="1224" spans="1:2" x14ac:dyDescent="0.25">
      <c r="A1224" s="6" t="s">
        <v>2284</v>
      </c>
      <c r="B1224" s="6">
        <v>0</v>
      </c>
    </row>
    <row r="1225" spans="1:2" x14ac:dyDescent="0.25">
      <c r="A1225" s="6" t="s">
        <v>2285</v>
      </c>
      <c r="B1225" s="6">
        <v>6</v>
      </c>
    </row>
    <row r="1226" spans="1:2" x14ac:dyDescent="0.25">
      <c r="A1226" s="6" t="s">
        <v>2286</v>
      </c>
      <c r="B1226" s="6">
        <v>2</v>
      </c>
    </row>
    <row r="1227" spans="1:2" x14ac:dyDescent="0.25">
      <c r="A1227" s="6" t="s">
        <v>2287</v>
      </c>
      <c r="B1227" s="6">
        <v>1</v>
      </c>
    </row>
    <row r="1228" spans="1:2" x14ac:dyDescent="0.25">
      <c r="A1228" s="6" t="s">
        <v>2288</v>
      </c>
      <c r="B1228" s="6">
        <v>2</v>
      </c>
    </row>
    <row r="1229" spans="1:2" x14ac:dyDescent="0.25">
      <c r="A1229" s="6" t="s">
        <v>2289</v>
      </c>
      <c r="B1229" s="6">
        <v>4</v>
      </c>
    </row>
    <row r="1230" spans="1:2" x14ac:dyDescent="0.25">
      <c r="A1230" s="6" t="s">
        <v>2290</v>
      </c>
      <c r="B1230" s="6">
        <v>1</v>
      </c>
    </row>
    <row r="1231" spans="1:2" x14ac:dyDescent="0.25">
      <c r="A1231" s="6" t="s">
        <v>2291</v>
      </c>
      <c r="B1231" s="6">
        <v>2</v>
      </c>
    </row>
    <row r="1232" spans="1:2" x14ac:dyDescent="0.25">
      <c r="A1232" s="6" t="s">
        <v>2292</v>
      </c>
      <c r="B1232" s="6">
        <v>1</v>
      </c>
    </row>
    <row r="1233" spans="1:2" x14ac:dyDescent="0.25">
      <c r="A1233" s="6" t="s">
        <v>2293</v>
      </c>
      <c r="B1233" s="6">
        <v>2</v>
      </c>
    </row>
    <row r="1234" spans="1:2" x14ac:dyDescent="0.25">
      <c r="A1234" s="6" t="s">
        <v>2294</v>
      </c>
      <c r="B1234" s="6">
        <v>2</v>
      </c>
    </row>
    <row r="1235" spans="1:2" x14ac:dyDescent="0.25">
      <c r="A1235" s="6" t="s">
        <v>2295</v>
      </c>
      <c r="B1235" s="6">
        <v>1</v>
      </c>
    </row>
    <row r="1236" spans="1:2" x14ac:dyDescent="0.25">
      <c r="A1236" s="6" t="s">
        <v>2296</v>
      </c>
      <c r="B1236" s="6">
        <v>1</v>
      </c>
    </row>
    <row r="1237" spans="1:2" x14ac:dyDescent="0.25">
      <c r="A1237" s="6" t="s">
        <v>2297</v>
      </c>
      <c r="B1237" s="6">
        <v>2</v>
      </c>
    </row>
    <row r="1238" spans="1:2" x14ac:dyDescent="0.25">
      <c r="A1238" s="6" t="s">
        <v>2298</v>
      </c>
      <c r="B1238" s="6">
        <v>2</v>
      </c>
    </row>
    <row r="1239" spans="1:2" x14ac:dyDescent="0.25">
      <c r="A1239" s="6" t="s">
        <v>2299</v>
      </c>
      <c r="B1239" s="6">
        <v>0</v>
      </c>
    </row>
    <row r="1240" spans="1:2" x14ac:dyDescent="0.25">
      <c r="A1240" s="6" t="s">
        <v>2300</v>
      </c>
      <c r="B1240" s="6">
        <v>2</v>
      </c>
    </row>
    <row r="1241" spans="1:2" x14ac:dyDescent="0.25">
      <c r="A1241" s="6" t="s">
        <v>2301</v>
      </c>
      <c r="B1241" s="6">
        <v>2</v>
      </c>
    </row>
    <row r="1242" spans="1:2" x14ac:dyDescent="0.25">
      <c r="A1242" s="6" t="s">
        <v>2302</v>
      </c>
      <c r="B1242" s="6">
        <v>3</v>
      </c>
    </row>
    <row r="1243" spans="1:2" x14ac:dyDescent="0.25">
      <c r="A1243" s="6" t="s">
        <v>2303</v>
      </c>
      <c r="B1243" s="6">
        <v>4</v>
      </c>
    </row>
    <row r="1244" spans="1:2" x14ac:dyDescent="0.25">
      <c r="A1244" s="6" t="s">
        <v>2304</v>
      </c>
      <c r="B1244" s="6">
        <v>2</v>
      </c>
    </row>
    <row r="1245" spans="1:2" x14ac:dyDescent="0.25">
      <c r="A1245" s="6" t="s">
        <v>2305</v>
      </c>
      <c r="B1245" s="6">
        <v>2</v>
      </c>
    </row>
    <row r="1246" spans="1:2" x14ac:dyDescent="0.25">
      <c r="A1246" s="6" t="s">
        <v>2306</v>
      </c>
      <c r="B1246" s="6">
        <v>2</v>
      </c>
    </row>
    <row r="1247" spans="1:2" x14ac:dyDescent="0.25">
      <c r="A1247" s="6" t="s">
        <v>2307</v>
      </c>
      <c r="B1247" s="6">
        <v>0</v>
      </c>
    </row>
    <row r="1248" spans="1:2" x14ac:dyDescent="0.25">
      <c r="A1248" s="6" t="s">
        <v>2308</v>
      </c>
      <c r="B1248" s="6">
        <v>2</v>
      </c>
    </row>
    <row r="1249" spans="1:2" x14ac:dyDescent="0.25">
      <c r="A1249" s="6" t="s">
        <v>2309</v>
      </c>
      <c r="B1249" s="6">
        <v>2</v>
      </c>
    </row>
    <row r="1250" spans="1:2" x14ac:dyDescent="0.25">
      <c r="A1250" s="6" t="s">
        <v>2310</v>
      </c>
      <c r="B1250" s="6">
        <v>2</v>
      </c>
    </row>
    <row r="1251" spans="1:2" x14ac:dyDescent="0.25">
      <c r="A1251" s="6" t="s">
        <v>2311</v>
      </c>
      <c r="B1251" s="6">
        <v>2</v>
      </c>
    </row>
    <row r="1252" spans="1:2" x14ac:dyDescent="0.25">
      <c r="A1252" s="6" t="s">
        <v>2312</v>
      </c>
      <c r="B1252" s="6">
        <v>6</v>
      </c>
    </row>
    <row r="1253" spans="1:2" x14ac:dyDescent="0.25">
      <c r="A1253" s="6" t="s">
        <v>2313</v>
      </c>
      <c r="B1253" s="6">
        <v>2</v>
      </c>
    </row>
    <row r="1254" spans="1:2" x14ac:dyDescent="0.25">
      <c r="A1254" s="6" t="s">
        <v>2314</v>
      </c>
      <c r="B1254" s="6">
        <v>2</v>
      </c>
    </row>
    <row r="1255" spans="1:2" x14ac:dyDescent="0.25">
      <c r="A1255" s="6" t="s">
        <v>2315</v>
      </c>
      <c r="B1255" s="6">
        <v>4</v>
      </c>
    </row>
    <row r="1256" spans="1:2" x14ac:dyDescent="0.25">
      <c r="A1256" s="6" t="s">
        <v>2316</v>
      </c>
      <c r="B1256" s="6">
        <v>2</v>
      </c>
    </row>
    <row r="1257" spans="1:2" x14ac:dyDescent="0.25">
      <c r="A1257" s="6" t="s">
        <v>2317</v>
      </c>
      <c r="B1257" s="6">
        <v>2</v>
      </c>
    </row>
    <row r="1258" spans="1:2" x14ac:dyDescent="0.25">
      <c r="A1258" s="6" t="s">
        <v>2318</v>
      </c>
      <c r="B1258" s="6">
        <v>2</v>
      </c>
    </row>
    <row r="1259" spans="1:2" x14ac:dyDescent="0.25">
      <c r="A1259" s="6" t="s">
        <v>2319</v>
      </c>
      <c r="B1259" s="6">
        <v>2</v>
      </c>
    </row>
    <row r="1260" spans="1:2" x14ac:dyDescent="0.25">
      <c r="A1260" s="6" t="s">
        <v>2320</v>
      </c>
      <c r="B1260" s="6">
        <v>1</v>
      </c>
    </row>
    <row r="1261" spans="1:2" x14ac:dyDescent="0.25">
      <c r="A1261" s="6" t="s">
        <v>2321</v>
      </c>
      <c r="B1261" s="6">
        <v>2</v>
      </c>
    </row>
    <row r="1262" spans="1:2" x14ac:dyDescent="0.25">
      <c r="A1262" s="6" t="s">
        <v>2322</v>
      </c>
      <c r="B1262" s="6">
        <v>2</v>
      </c>
    </row>
    <row r="1263" spans="1:2" x14ac:dyDescent="0.25">
      <c r="A1263" s="6" t="s">
        <v>2323</v>
      </c>
      <c r="B1263" s="6">
        <v>1</v>
      </c>
    </row>
    <row r="1264" spans="1:2" x14ac:dyDescent="0.25">
      <c r="A1264" s="6" t="s">
        <v>2324</v>
      </c>
      <c r="B1264" s="6">
        <v>2</v>
      </c>
    </row>
    <row r="1265" spans="1:2" x14ac:dyDescent="0.25">
      <c r="A1265" s="6" t="s">
        <v>2325</v>
      </c>
      <c r="B1265" s="6">
        <v>2</v>
      </c>
    </row>
    <row r="1266" spans="1:2" x14ac:dyDescent="0.25">
      <c r="A1266" s="6" t="s">
        <v>2326</v>
      </c>
      <c r="B1266" s="6">
        <v>2</v>
      </c>
    </row>
    <row r="1267" spans="1:2" x14ac:dyDescent="0.25">
      <c r="A1267" s="6" t="s">
        <v>2327</v>
      </c>
      <c r="B1267" s="6">
        <v>1</v>
      </c>
    </row>
    <row r="1268" spans="1:2" x14ac:dyDescent="0.25">
      <c r="A1268" s="6" t="s">
        <v>2328</v>
      </c>
      <c r="B1268" s="6">
        <v>2</v>
      </c>
    </row>
    <row r="1269" spans="1:2" x14ac:dyDescent="0.25">
      <c r="A1269" s="6" t="s">
        <v>2329</v>
      </c>
      <c r="B1269" s="6">
        <v>2</v>
      </c>
    </row>
    <row r="1270" spans="1:2" x14ac:dyDescent="0.25">
      <c r="A1270" s="6" t="s">
        <v>2330</v>
      </c>
      <c r="B1270" s="6">
        <v>1</v>
      </c>
    </row>
    <row r="1271" spans="1:2" x14ac:dyDescent="0.25">
      <c r="A1271" s="6" t="s">
        <v>2331</v>
      </c>
      <c r="B1271" s="6">
        <v>1</v>
      </c>
    </row>
    <row r="1272" spans="1:2" x14ac:dyDescent="0.25">
      <c r="A1272" s="6" t="s">
        <v>2332</v>
      </c>
      <c r="B1272" s="6">
        <v>1</v>
      </c>
    </row>
    <row r="1273" spans="1:2" x14ac:dyDescent="0.25">
      <c r="A1273" s="6" t="s">
        <v>2333</v>
      </c>
      <c r="B1273" s="6">
        <v>2</v>
      </c>
    </row>
    <row r="1274" spans="1:2" x14ac:dyDescent="0.25">
      <c r="A1274" s="6" t="s">
        <v>2334</v>
      </c>
      <c r="B1274" s="6">
        <v>4</v>
      </c>
    </row>
    <row r="1275" spans="1:2" x14ac:dyDescent="0.25">
      <c r="A1275" s="6" t="s">
        <v>2335</v>
      </c>
      <c r="B1275" s="6">
        <v>2</v>
      </c>
    </row>
    <row r="1276" spans="1:2" x14ac:dyDescent="0.25">
      <c r="A1276" s="6" t="s">
        <v>2336</v>
      </c>
      <c r="B1276" s="6">
        <v>1</v>
      </c>
    </row>
    <row r="1277" spans="1:2" x14ac:dyDescent="0.25">
      <c r="A1277" s="6" t="s">
        <v>2337</v>
      </c>
      <c r="B1277" s="6">
        <v>2</v>
      </c>
    </row>
    <row r="1278" spans="1:2" x14ac:dyDescent="0.25">
      <c r="A1278" s="6" t="s">
        <v>2338</v>
      </c>
      <c r="B1278" s="6">
        <v>2</v>
      </c>
    </row>
    <row r="1279" spans="1:2" x14ac:dyDescent="0.25">
      <c r="A1279" s="6" t="s">
        <v>2339</v>
      </c>
      <c r="B1279" s="6">
        <v>4</v>
      </c>
    </row>
    <row r="1280" spans="1:2" x14ac:dyDescent="0.25">
      <c r="A1280" s="6" t="s">
        <v>2340</v>
      </c>
      <c r="B1280" s="6">
        <v>2</v>
      </c>
    </row>
    <row r="1281" spans="1:2" x14ac:dyDescent="0.25">
      <c r="A1281" s="6" t="s">
        <v>2341</v>
      </c>
      <c r="B1281" s="6">
        <v>1</v>
      </c>
    </row>
    <row r="1282" spans="1:2" x14ac:dyDescent="0.25">
      <c r="A1282" s="6" t="s">
        <v>2342</v>
      </c>
      <c r="B1282" s="6">
        <v>2</v>
      </c>
    </row>
    <row r="1283" spans="1:2" x14ac:dyDescent="0.25">
      <c r="A1283" s="6" t="s">
        <v>2343</v>
      </c>
      <c r="B1283" s="6">
        <v>4</v>
      </c>
    </row>
    <row r="1284" spans="1:2" x14ac:dyDescent="0.25">
      <c r="A1284" s="6" t="s">
        <v>2344</v>
      </c>
      <c r="B1284" s="6">
        <v>1</v>
      </c>
    </row>
    <row r="1285" spans="1:2" x14ac:dyDescent="0.25">
      <c r="A1285" s="6" t="s">
        <v>2345</v>
      </c>
      <c r="B1285" s="6">
        <v>1</v>
      </c>
    </row>
    <row r="1286" spans="1:2" x14ac:dyDescent="0.25">
      <c r="A1286" s="6" t="s">
        <v>2346</v>
      </c>
      <c r="B1286" s="6">
        <v>4</v>
      </c>
    </row>
    <row r="1287" spans="1:2" x14ac:dyDescent="0.25">
      <c r="A1287" s="6" t="s">
        <v>2347</v>
      </c>
      <c r="B1287" s="6">
        <v>0</v>
      </c>
    </row>
    <row r="1288" spans="1:2" x14ac:dyDescent="0.25">
      <c r="A1288" s="6" t="s">
        <v>2348</v>
      </c>
      <c r="B1288" s="6">
        <v>6</v>
      </c>
    </row>
    <row r="1289" spans="1:2" x14ac:dyDescent="0.25">
      <c r="A1289" s="6" t="s">
        <v>2349</v>
      </c>
      <c r="B1289" s="6">
        <v>1</v>
      </c>
    </row>
    <row r="1290" spans="1:2" x14ac:dyDescent="0.25">
      <c r="A1290" s="6" t="s">
        <v>2350</v>
      </c>
      <c r="B1290" s="6">
        <v>2</v>
      </c>
    </row>
    <row r="1291" spans="1:2" x14ac:dyDescent="0.25">
      <c r="A1291" s="6" t="s">
        <v>2351</v>
      </c>
      <c r="B1291" s="6">
        <v>1</v>
      </c>
    </row>
    <row r="1292" spans="1:2" x14ac:dyDescent="0.25">
      <c r="A1292" s="6" t="s">
        <v>2352</v>
      </c>
      <c r="B1292" s="6">
        <v>2</v>
      </c>
    </row>
    <row r="1293" spans="1:2" x14ac:dyDescent="0.25">
      <c r="A1293" s="6" t="s">
        <v>2353</v>
      </c>
      <c r="B1293" s="6">
        <v>4</v>
      </c>
    </row>
    <row r="1294" spans="1:2" x14ac:dyDescent="0.25">
      <c r="A1294" s="6" t="s">
        <v>2354</v>
      </c>
      <c r="B1294" s="6">
        <v>1</v>
      </c>
    </row>
    <row r="1295" spans="1:2" x14ac:dyDescent="0.25">
      <c r="A1295" s="6" t="s">
        <v>2355</v>
      </c>
      <c r="B1295" s="6">
        <v>0</v>
      </c>
    </row>
    <row r="1296" spans="1:2" x14ac:dyDescent="0.25">
      <c r="A1296" s="6" t="s">
        <v>2356</v>
      </c>
      <c r="B1296" s="6">
        <v>0</v>
      </c>
    </row>
    <row r="1297" spans="1:2" x14ac:dyDescent="0.25">
      <c r="A1297" s="6" t="s">
        <v>2357</v>
      </c>
      <c r="B1297" s="6">
        <v>2</v>
      </c>
    </row>
    <row r="1298" spans="1:2" x14ac:dyDescent="0.25">
      <c r="A1298" s="6" t="s">
        <v>2358</v>
      </c>
      <c r="B1298" s="6">
        <v>2</v>
      </c>
    </row>
    <row r="1299" spans="1:2" x14ac:dyDescent="0.25">
      <c r="A1299" s="6" t="s">
        <v>2359</v>
      </c>
      <c r="B1299" s="6">
        <v>1</v>
      </c>
    </row>
    <row r="1300" spans="1:2" x14ac:dyDescent="0.25">
      <c r="A1300" s="6" t="s">
        <v>2360</v>
      </c>
      <c r="B1300" s="6">
        <v>2</v>
      </c>
    </row>
    <row r="1301" spans="1:2" x14ac:dyDescent="0.25">
      <c r="A1301" s="6" t="s">
        <v>2361</v>
      </c>
      <c r="B1301" s="6">
        <v>1</v>
      </c>
    </row>
    <row r="1302" spans="1:2" x14ac:dyDescent="0.25">
      <c r="A1302" s="6" t="s">
        <v>2362</v>
      </c>
      <c r="B1302" s="6">
        <v>2</v>
      </c>
    </row>
    <row r="1303" spans="1:2" x14ac:dyDescent="0.25">
      <c r="A1303" s="6" t="s">
        <v>2363</v>
      </c>
      <c r="B1303" s="6">
        <v>2</v>
      </c>
    </row>
    <row r="1304" spans="1:2" x14ac:dyDescent="0.25">
      <c r="A1304" s="6" t="s">
        <v>2364</v>
      </c>
      <c r="B1304" s="6">
        <v>2</v>
      </c>
    </row>
    <row r="1305" spans="1:2" x14ac:dyDescent="0.25">
      <c r="A1305" s="6" t="s">
        <v>2365</v>
      </c>
      <c r="B1305" s="6">
        <v>2</v>
      </c>
    </row>
    <row r="1306" spans="1:2" x14ac:dyDescent="0.25">
      <c r="A1306" s="6" t="s">
        <v>2366</v>
      </c>
      <c r="B1306" s="6">
        <v>2</v>
      </c>
    </row>
    <row r="1307" spans="1:2" x14ac:dyDescent="0.25">
      <c r="A1307" s="6" t="s">
        <v>2367</v>
      </c>
      <c r="B1307" s="6">
        <v>2</v>
      </c>
    </row>
    <row r="1308" spans="1:2" x14ac:dyDescent="0.25">
      <c r="A1308" s="6" t="s">
        <v>2368</v>
      </c>
      <c r="B1308" s="6">
        <v>2</v>
      </c>
    </row>
    <row r="1309" spans="1:2" x14ac:dyDescent="0.25">
      <c r="A1309" s="6" t="s">
        <v>2369</v>
      </c>
      <c r="B1309" s="6">
        <v>2</v>
      </c>
    </row>
    <row r="1310" spans="1:2" x14ac:dyDescent="0.25">
      <c r="A1310" s="6" t="s">
        <v>2370</v>
      </c>
      <c r="B1310" s="6">
        <v>2</v>
      </c>
    </row>
    <row r="1311" spans="1:2" x14ac:dyDescent="0.25">
      <c r="A1311" s="6" t="s">
        <v>2371</v>
      </c>
      <c r="B1311" s="6">
        <v>1</v>
      </c>
    </row>
    <row r="1312" spans="1:2" x14ac:dyDescent="0.25">
      <c r="A1312" s="6" t="s">
        <v>2372</v>
      </c>
      <c r="B1312" s="6">
        <v>3</v>
      </c>
    </row>
    <row r="1313" spans="1:2" x14ac:dyDescent="0.25">
      <c r="A1313" s="6" t="s">
        <v>2373</v>
      </c>
      <c r="B1313" s="6">
        <v>2</v>
      </c>
    </row>
    <row r="1314" spans="1:2" x14ac:dyDescent="0.25">
      <c r="A1314" s="6" t="s">
        <v>2374</v>
      </c>
      <c r="B1314" s="6">
        <v>0</v>
      </c>
    </row>
    <row r="1315" spans="1:2" x14ac:dyDescent="0.25">
      <c r="A1315" s="6" t="s">
        <v>2375</v>
      </c>
      <c r="B1315" s="6">
        <v>6</v>
      </c>
    </row>
    <row r="1316" spans="1:2" x14ac:dyDescent="0.25">
      <c r="A1316" s="6" t="s">
        <v>2376</v>
      </c>
      <c r="B1316" s="6">
        <v>1</v>
      </c>
    </row>
    <row r="1317" spans="1:2" x14ac:dyDescent="0.25">
      <c r="A1317" s="6" t="s">
        <v>2377</v>
      </c>
      <c r="B1317" s="6">
        <v>2</v>
      </c>
    </row>
    <row r="1318" spans="1:2" x14ac:dyDescent="0.25">
      <c r="A1318" s="6" t="s">
        <v>2378</v>
      </c>
      <c r="B1318" s="6">
        <v>2</v>
      </c>
    </row>
    <row r="1319" spans="1:2" x14ac:dyDescent="0.25">
      <c r="A1319" s="6" t="s">
        <v>2379</v>
      </c>
      <c r="B1319" s="6">
        <v>2</v>
      </c>
    </row>
    <row r="1320" spans="1:2" x14ac:dyDescent="0.25">
      <c r="A1320" s="6" t="s">
        <v>2380</v>
      </c>
      <c r="B1320" s="6">
        <v>2</v>
      </c>
    </row>
    <row r="1321" spans="1:2" x14ac:dyDescent="0.25">
      <c r="A1321" s="6" t="s">
        <v>2381</v>
      </c>
      <c r="B1321" s="6">
        <v>2</v>
      </c>
    </row>
    <row r="1322" spans="1:2" x14ac:dyDescent="0.25">
      <c r="A1322" s="6" t="s">
        <v>2382</v>
      </c>
      <c r="B1322" s="6">
        <v>2</v>
      </c>
    </row>
    <row r="1323" spans="1:2" x14ac:dyDescent="0.25">
      <c r="A1323" s="6" t="s">
        <v>2383</v>
      </c>
      <c r="B1323" s="6">
        <v>3</v>
      </c>
    </row>
    <row r="1324" spans="1:2" x14ac:dyDescent="0.25">
      <c r="A1324" s="6" t="s">
        <v>2384</v>
      </c>
      <c r="B1324" s="6">
        <v>2</v>
      </c>
    </row>
    <row r="1325" spans="1:2" x14ac:dyDescent="0.25">
      <c r="A1325" s="6" t="s">
        <v>2385</v>
      </c>
      <c r="B1325" s="6">
        <v>2</v>
      </c>
    </row>
    <row r="1326" spans="1:2" x14ac:dyDescent="0.25">
      <c r="A1326" s="6" t="s">
        <v>2386</v>
      </c>
      <c r="B1326" s="6">
        <v>2</v>
      </c>
    </row>
    <row r="1327" spans="1:2" x14ac:dyDescent="0.25">
      <c r="A1327" s="6" t="s">
        <v>2387</v>
      </c>
      <c r="B1327" s="6">
        <v>2</v>
      </c>
    </row>
    <row r="1328" spans="1:2" x14ac:dyDescent="0.25">
      <c r="A1328" s="6" t="s">
        <v>2388</v>
      </c>
      <c r="B1328" s="6">
        <v>0</v>
      </c>
    </row>
    <row r="1329" spans="1:2" x14ac:dyDescent="0.25">
      <c r="A1329" s="6" t="s">
        <v>2389</v>
      </c>
      <c r="B1329" s="6">
        <v>0</v>
      </c>
    </row>
    <row r="1330" spans="1:2" x14ac:dyDescent="0.25">
      <c r="A1330" s="6" t="s">
        <v>2390</v>
      </c>
      <c r="B1330" s="6">
        <v>2</v>
      </c>
    </row>
    <row r="1331" spans="1:2" x14ac:dyDescent="0.25">
      <c r="A1331" s="6" t="s">
        <v>2391</v>
      </c>
      <c r="B1331" s="6">
        <v>2</v>
      </c>
    </row>
    <row r="1332" spans="1:2" x14ac:dyDescent="0.25">
      <c r="A1332" s="6" t="s">
        <v>2392</v>
      </c>
      <c r="B1332" s="6">
        <v>1</v>
      </c>
    </row>
    <row r="1333" spans="1:2" x14ac:dyDescent="0.25">
      <c r="A1333" s="6" t="s">
        <v>2393</v>
      </c>
      <c r="B1333" s="6">
        <v>1</v>
      </c>
    </row>
    <row r="1334" spans="1:2" x14ac:dyDescent="0.25">
      <c r="A1334" s="6" t="s">
        <v>2394</v>
      </c>
      <c r="B1334" s="6">
        <v>2</v>
      </c>
    </row>
    <row r="1335" spans="1:2" x14ac:dyDescent="0.25">
      <c r="A1335" s="6" t="s">
        <v>2395</v>
      </c>
      <c r="B1335" s="6">
        <v>2</v>
      </c>
    </row>
    <row r="1336" spans="1:2" x14ac:dyDescent="0.25">
      <c r="A1336" s="6" t="s">
        <v>2396</v>
      </c>
      <c r="B1336" s="6">
        <v>2</v>
      </c>
    </row>
    <row r="1337" spans="1:2" x14ac:dyDescent="0.25">
      <c r="A1337" s="6" t="s">
        <v>2397</v>
      </c>
      <c r="B1337" s="6">
        <v>2</v>
      </c>
    </row>
    <row r="1338" spans="1:2" x14ac:dyDescent="0.25">
      <c r="A1338" s="6" t="s">
        <v>2398</v>
      </c>
      <c r="B1338" s="6">
        <v>4</v>
      </c>
    </row>
    <row r="1339" spans="1:2" x14ac:dyDescent="0.25">
      <c r="A1339" s="6" t="s">
        <v>2399</v>
      </c>
      <c r="B1339" s="6">
        <v>4</v>
      </c>
    </row>
    <row r="1340" spans="1:2" x14ac:dyDescent="0.25">
      <c r="A1340" s="6" t="s">
        <v>2400</v>
      </c>
      <c r="B1340" s="6">
        <v>4</v>
      </c>
    </row>
    <row r="1341" spans="1:2" x14ac:dyDescent="0.25">
      <c r="A1341" s="6" t="s">
        <v>2401</v>
      </c>
      <c r="B1341" s="6">
        <v>2</v>
      </c>
    </row>
    <row r="1342" spans="1:2" x14ac:dyDescent="0.25">
      <c r="A1342" s="6" t="s">
        <v>2402</v>
      </c>
      <c r="B1342" s="6">
        <v>2</v>
      </c>
    </row>
    <row r="1343" spans="1:2" x14ac:dyDescent="0.25">
      <c r="A1343" s="6" t="s">
        <v>2403</v>
      </c>
      <c r="B1343" s="6">
        <v>2</v>
      </c>
    </row>
    <row r="1344" spans="1:2" x14ac:dyDescent="0.25">
      <c r="A1344" s="6" t="s">
        <v>2404</v>
      </c>
      <c r="B1344" s="6">
        <v>4</v>
      </c>
    </row>
    <row r="1345" spans="1:2" x14ac:dyDescent="0.25">
      <c r="A1345" s="6" t="s">
        <v>2405</v>
      </c>
      <c r="B1345" s="6">
        <v>2</v>
      </c>
    </row>
    <row r="1346" spans="1:2" x14ac:dyDescent="0.25">
      <c r="A1346" s="6" t="s">
        <v>2406</v>
      </c>
      <c r="B1346" s="6">
        <v>1</v>
      </c>
    </row>
    <row r="1347" spans="1:2" x14ac:dyDescent="0.25">
      <c r="A1347" s="6" t="s">
        <v>2407</v>
      </c>
      <c r="B1347" s="6">
        <v>1</v>
      </c>
    </row>
    <row r="1348" spans="1:2" x14ac:dyDescent="0.25">
      <c r="A1348" s="6" t="s">
        <v>2408</v>
      </c>
      <c r="B1348" s="6">
        <v>2</v>
      </c>
    </row>
    <row r="1349" spans="1:2" x14ac:dyDescent="0.25">
      <c r="A1349" s="6" t="s">
        <v>2409</v>
      </c>
      <c r="B1349" s="6">
        <v>2</v>
      </c>
    </row>
    <row r="1350" spans="1:2" x14ac:dyDescent="0.25">
      <c r="A1350" s="6" t="s">
        <v>2410</v>
      </c>
      <c r="B1350" s="6">
        <v>6</v>
      </c>
    </row>
    <row r="1351" spans="1:2" x14ac:dyDescent="0.25">
      <c r="A1351" s="6" t="s">
        <v>2411</v>
      </c>
      <c r="B1351" s="6">
        <v>3</v>
      </c>
    </row>
    <row r="1352" spans="1:2" x14ac:dyDescent="0.25">
      <c r="A1352" s="6" t="s">
        <v>2412</v>
      </c>
      <c r="B1352" s="6">
        <v>2</v>
      </c>
    </row>
    <row r="1353" spans="1:2" x14ac:dyDescent="0.25">
      <c r="A1353" s="6" t="s">
        <v>2413</v>
      </c>
      <c r="B1353" s="6">
        <v>2</v>
      </c>
    </row>
    <row r="1354" spans="1:2" x14ac:dyDescent="0.25">
      <c r="A1354" s="6" t="s">
        <v>2414</v>
      </c>
      <c r="B1354" s="6">
        <v>4</v>
      </c>
    </row>
    <row r="1355" spans="1:2" x14ac:dyDescent="0.25">
      <c r="A1355" s="6" t="s">
        <v>2415</v>
      </c>
      <c r="B1355" s="6">
        <v>2</v>
      </c>
    </row>
    <row r="1356" spans="1:2" x14ac:dyDescent="0.25">
      <c r="A1356" s="6" t="s">
        <v>2416</v>
      </c>
      <c r="B1356" s="6">
        <v>1</v>
      </c>
    </row>
    <row r="1357" spans="1:2" x14ac:dyDescent="0.25">
      <c r="A1357" s="6" t="s">
        <v>2417</v>
      </c>
      <c r="B1357" s="6">
        <v>1</v>
      </c>
    </row>
    <row r="1358" spans="1:2" x14ac:dyDescent="0.25">
      <c r="A1358" s="6" t="s">
        <v>2418</v>
      </c>
      <c r="B1358" s="6">
        <v>2</v>
      </c>
    </row>
    <row r="1359" spans="1:2" x14ac:dyDescent="0.25">
      <c r="A1359" s="6" t="s">
        <v>2419</v>
      </c>
      <c r="B1359" s="6">
        <v>2</v>
      </c>
    </row>
    <row r="1360" spans="1:2" x14ac:dyDescent="0.25">
      <c r="A1360" s="6" t="s">
        <v>2420</v>
      </c>
      <c r="B1360" s="6">
        <v>2</v>
      </c>
    </row>
    <row r="1361" spans="1:2" x14ac:dyDescent="0.25">
      <c r="A1361" s="6" t="s">
        <v>2421</v>
      </c>
      <c r="B1361" s="6">
        <v>2</v>
      </c>
    </row>
    <row r="1362" spans="1:2" x14ac:dyDescent="0.25">
      <c r="A1362" s="6" t="s">
        <v>2422</v>
      </c>
      <c r="B1362" s="6">
        <v>0</v>
      </c>
    </row>
    <row r="1363" spans="1:2" x14ac:dyDescent="0.25">
      <c r="A1363" s="6" t="s">
        <v>2423</v>
      </c>
      <c r="B1363" s="6">
        <v>2</v>
      </c>
    </row>
    <row r="1364" spans="1:2" x14ac:dyDescent="0.25">
      <c r="A1364" s="6" t="s">
        <v>2424</v>
      </c>
      <c r="B1364" s="6">
        <v>1</v>
      </c>
    </row>
    <row r="1365" spans="1:2" x14ac:dyDescent="0.25">
      <c r="A1365" s="6" t="s">
        <v>2425</v>
      </c>
      <c r="B1365" s="6">
        <v>2</v>
      </c>
    </row>
    <row r="1366" spans="1:2" x14ac:dyDescent="0.25">
      <c r="A1366" s="6" t="s">
        <v>2426</v>
      </c>
      <c r="B1366" s="6">
        <v>2</v>
      </c>
    </row>
    <row r="1367" spans="1:2" x14ac:dyDescent="0.25">
      <c r="A1367" s="6" t="s">
        <v>2427</v>
      </c>
      <c r="B1367" s="6">
        <v>3</v>
      </c>
    </row>
    <row r="1368" spans="1:2" x14ac:dyDescent="0.25">
      <c r="A1368" s="6" t="s">
        <v>2428</v>
      </c>
      <c r="B1368" s="6">
        <v>1</v>
      </c>
    </row>
    <row r="1369" spans="1:2" x14ac:dyDescent="0.25">
      <c r="A1369" s="6" t="s">
        <v>2429</v>
      </c>
      <c r="B1369" s="6">
        <v>1</v>
      </c>
    </row>
    <row r="1370" spans="1:2" x14ac:dyDescent="0.25">
      <c r="A1370" s="6" t="s">
        <v>2430</v>
      </c>
      <c r="B1370" s="6">
        <v>1</v>
      </c>
    </row>
    <row r="1371" spans="1:2" x14ac:dyDescent="0.25">
      <c r="A1371" s="6" t="s">
        <v>2431</v>
      </c>
      <c r="B1371" s="6">
        <v>2</v>
      </c>
    </row>
    <row r="1372" spans="1:2" x14ac:dyDescent="0.25">
      <c r="A1372" s="6" t="s">
        <v>2432</v>
      </c>
      <c r="B1372" s="6">
        <v>2</v>
      </c>
    </row>
    <row r="1373" spans="1:2" x14ac:dyDescent="0.25">
      <c r="A1373" s="6" t="s">
        <v>2433</v>
      </c>
      <c r="B1373" s="6">
        <v>4</v>
      </c>
    </row>
    <row r="1374" spans="1:2" x14ac:dyDescent="0.25">
      <c r="A1374" s="6" t="s">
        <v>2434</v>
      </c>
      <c r="B1374" s="6">
        <v>4</v>
      </c>
    </row>
    <row r="1375" spans="1:2" x14ac:dyDescent="0.25">
      <c r="A1375" s="6" t="s">
        <v>2435</v>
      </c>
      <c r="B1375" s="6">
        <v>2</v>
      </c>
    </row>
    <row r="1376" spans="1:2" x14ac:dyDescent="0.25">
      <c r="A1376" s="6" t="s">
        <v>2436</v>
      </c>
      <c r="B1376" s="6">
        <v>0</v>
      </c>
    </row>
    <row r="1377" spans="1:2" x14ac:dyDescent="0.25">
      <c r="A1377" s="6" t="s">
        <v>2437</v>
      </c>
      <c r="B1377" s="6">
        <v>2</v>
      </c>
    </row>
    <row r="1378" spans="1:2" x14ac:dyDescent="0.25">
      <c r="A1378" s="6" t="s">
        <v>2438</v>
      </c>
      <c r="B1378" s="6">
        <v>0</v>
      </c>
    </row>
    <row r="1379" spans="1:2" x14ac:dyDescent="0.25">
      <c r="A1379" s="6" t="s">
        <v>2439</v>
      </c>
      <c r="B1379" s="6">
        <v>2</v>
      </c>
    </row>
    <row r="1380" spans="1:2" x14ac:dyDescent="0.25">
      <c r="A1380" s="6" t="s">
        <v>2440</v>
      </c>
      <c r="B1380" s="6">
        <v>1</v>
      </c>
    </row>
    <row r="1381" spans="1:2" x14ac:dyDescent="0.25">
      <c r="A1381" s="6" t="s">
        <v>2441</v>
      </c>
      <c r="B1381" s="6">
        <v>1</v>
      </c>
    </row>
    <row r="1382" spans="1:2" x14ac:dyDescent="0.25">
      <c r="A1382" s="6" t="s">
        <v>2442</v>
      </c>
      <c r="B1382" s="6">
        <v>2</v>
      </c>
    </row>
    <row r="1383" spans="1:2" x14ac:dyDescent="0.25">
      <c r="A1383" s="6" t="s">
        <v>2443</v>
      </c>
      <c r="B1383" s="6">
        <v>1</v>
      </c>
    </row>
    <row r="1384" spans="1:2" x14ac:dyDescent="0.25">
      <c r="A1384" s="6" t="s">
        <v>2444</v>
      </c>
      <c r="B1384" s="6">
        <v>1</v>
      </c>
    </row>
    <row r="1385" spans="1:2" x14ac:dyDescent="0.25">
      <c r="A1385" s="6" t="s">
        <v>2445</v>
      </c>
      <c r="B1385" s="6">
        <v>2</v>
      </c>
    </row>
    <row r="1386" spans="1:2" x14ac:dyDescent="0.25">
      <c r="A1386" s="6" t="s">
        <v>2446</v>
      </c>
      <c r="B1386" s="6">
        <v>0</v>
      </c>
    </row>
    <row r="1387" spans="1:2" x14ac:dyDescent="0.25">
      <c r="A1387" s="6" t="s">
        <v>2447</v>
      </c>
      <c r="B1387" s="6">
        <v>2</v>
      </c>
    </row>
    <row r="1388" spans="1:2" x14ac:dyDescent="0.25">
      <c r="A1388" s="6" t="s">
        <v>2448</v>
      </c>
      <c r="B1388" s="6">
        <v>1</v>
      </c>
    </row>
    <row r="1389" spans="1:2" x14ac:dyDescent="0.25">
      <c r="A1389" s="6" t="s">
        <v>2449</v>
      </c>
      <c r="B1389" s="6">
        <v>1</v>
      </c>
    </row>
    <row r="1390" spans="1:2" x14ac:dyDescent="0.25">
      <c r="A1390" s="6" t="s">
        <v>2450</v>
      </c>
      <c r="B1390" s="6">
        <v>2</v>
      </c>
    </row>
    <row r="1391" spans="1:2" x14ac:dyDescent="0.25">
      <c r="A1391" s="6" t="s">
        <v>2451</v>
      </c>
      <c r="B1391" s="6">
        <v>0</v>
      </c>
    </row>
    <row r="1392" spans="1:2" x14ac:dyDescent="0.25">
      <c r="A1392" s="6" t="s">
        <v>2452</v>
      </c>
      <c r="B1392" s="6">
        <v>2</v>
      </c>
    </row>
    <row r="1393" spans="1:2" x14ac:dyDescent="0.25">
      <c r="A1393" s="6" t="s">
        <v>2453</v>
      </c>
      <c r="B1393" s="6">
        <v>2</v>
      </c>
    </row>
    <row r="1394" spans="1:2" x14ac:dyDescent="0.25">
      <c r="A1394" s="6" t="s">
        <v>2454</v>
      </c>
      <c r="B1394" s="6">
        <v>2</v>
      </c>
    </row>
    <row r="1395" spans="1:2" x14ac:dyDescent="0.25">
      <c r="A1395" s="6" t="s">
        <v>2455</v>
      </c>
      <c r="B1395" s="6">
        <v>2</v>
      </c>
    </row>
    <row r="1396" spans="1:2" x14ac:dyDescent="0.25">
      <c r="A1396" s="6" t="s">
        <v>2456</v>
      </c>
      <c r="B1396" s="6">
        <v>2</v>
      </c>
    </row>
    <row r="1397" spans="1:2" x14ac:dyDescent="0.25">
      <c r="A1397" s="6" t="s">
        <v>2457</v>
      </c>
      <c r="B1397" s="6">
        <v>1</v>
      </c>
    </row>
    <row r="1398" spans="1:2" x14ac:dyDescent="0.25">
      <c r="A1398" s="6" t="s">
        <v>2458</v>
      </c>
      <c r="B1398" s="6">
        <v>0</v>
      </c>
    </row>
    <row r="1399" spans="1:2" x14ac:dyDescent="0.25">
      <c r="A1399" s="6" t="s">
        <v>2459</v>
      </c>
      <c r="B1399" s="6">
        <v>1</v>
      </c>
    </row>
    <row r="1400" spans="1:2" x14ac:dyDescent="0.25">
      <c r="A1400" s="6" t="s">
        <v>2460</v>
      </c>
      <c r="B1400" s="6">
        <v>2</v>
      </c>
    </row>
    <row r="1401" spans="1:2" x14ac:dyDescent="0.25">
      <c r="A1401" s="6" t="s">
        <v>2461</v>
      </c>
      <c r="B1401" s="6">
        <v>2</v>
      </c>
    </row>
    <row r="1402" spans="1:2" x14ac:dyDescent="0.25">
      <c r="A1402" s="6" t="s">
        <v>2462</v>
      </c>
      <c r="B1402" s="6">
        <v>1</v>
      </c>
    </row>
    <row r="1403" spans="1:2" x14ac:dyDescent="0.25">
      <c r="A1403" s="6" t="s">
        <v>2463</v>
      </c>
      <c r="B1403" s="6">
        <v>2</v>
      </c>
    </row>
    <row r="1404" spans="1:2" x14ac:dyDescent="0.25">
      <c r="A1404" s="6" t="s">
        <v>2464</v>
      </c>
      <c r="B1404" s="6">
        <v>2</v>
      </c>
    </row>
    <row r="1405" spans="1:2" x14ac:dyDescent="0.25">
      <c r="A1405" s="6" t="s">
        <v>2465</v>
      </c>
      <c r="B1405" s="6">
        <v>1</v>
      </c>
    </row>
    <row r="1406" spans="1:2" x14ac:dyDescent="0.25">
      <c r="A1406" s="6" t="s">
        <v>2466</v>
      </c>
      <c r="B1406" s="6">
        <v>2</v>
      </c>
    </row>
    <row r="1407" spans="1:2" x14ac:dyDescent="0.25">
      <c r="A1407" s="6" t="s">
        <v>2467</v>
      </c>
      <c r="B1407" s="6">
        <v>0</v>
      </c>
    </row>
    <row r="1408" spans="1:2" x14ac:dyDescent="0.25">
      <c r="A1408" s="6" t="s">
        <v>2468</v>
      </c>
      <c r="B1408" s="6">
        <v>2</v>
      </c>
    </row>
    <row r="1409" spans="1:2" x14ac:dyDescent="0.25">
      <c r="A1409" s="6" t="s">
        <v>2469</v>
      </c>
      <c r="B1409" s="6">
        <v>0</v>
      </c>
    </row>
    <row r="1410" spans="1:2" x14ac:dyDescent="0.25">
      <c r="A1410" s="6" t="s">
        <v>2470</v>
      </c>
      <c r="B1410" s="6">
        <v>2</v>
      </c>
    </row>
    <row r="1411" spans="1:2" x14ac:dyDescent="0.25">
      <c r="A1411" s="6" t="s">
        <v>2471</v>
      </c>
      <c r="B1411" s="6">
        <v>1</v>
      </c>
    </row>
    <row r="1412" spans="1:2" x14ac:dyDescent="0.25">
      <c r="A1412" s="6" t="s">
        <v>2472</v>
      </c>
      <c r="B1412" s="6">
        <v>1</v>
      </c>
    </row>
    <row r="1413" spans="1:2" x14ac:dyDescent="0.25">
      <c r="A1413" s="6" t="s">
        <v>2473</v>
      </c>
      <c r="B1413" s="6">
        <v>1</v>
      </c>
    </row>
    <row r="1414" spans="1:2" x14ac:dyDescent="0.25">
      <c r="A1414" s="6" t="s">
        <v>2474</v>
      </c>
      <c r="B1414" s="6">
        <v>2</v>
      </c>
    </row>
    <row r="1415" spans="1:2" x14ac:dyDescent="0.25">
      <c r="A1415" s="6" t="s">
        <v>2475</v>
      </c>
      <c r="B1415" s="6">
        <v>2</v>
      </c>
    </row>
    <row r="1416" spans="1:2" x14ac:dyDescent="0.25">
      <c r="A1416" s="6" t="s">
        <v>2476</v>
      </c>
      <c r="B1416" s="6">
        <v>2</v>
      </c>
    </row>
    <row r="1417" spans="1:2" x14ac:dyDescent="0.25">
      <c r="A1417" s="6" t="s">
        <v>2477</v>
      </c>
      <c r="B1417" s="6">
        <v>0</v>
      </c>
    </row>
    <row r="1418" spans="1:2" x14ac:dyDescent="0.25">
      <c r="A1418" s="6" t="s">
        <v>2478</v>
      </c>
      <c r="B1418" s="6">
        <v>1</v>
      </c>
    </row>
    <row r="1419" spans="1:2" x14ac:dyDescent="0.25">
      <c r="A1419" s="6" t="s">
        <v>2479</v>
      </c>
      <c r="B1419" s="6">
        <v>2</v>
      </c>
    </row>
    <row r="1420" spans="1:2" x14ac:dyDescent="0.25">
      <c r="A1420" s="6" t="s">
        <v>2480</v>
      </c>
      <c r="B1420" s="6">
        <v>0</v>
      </c>
    </row>
    <row r="1421" spans="1:2" x14ac:dyDescent="0.25">
      <c r="A1421" s="6" t="s">
        <v>2481</v>
      </c>
      <c r="B1421" s="6">
        <v>2</v>
      </c>
    </row>
    <row r="1422" spans="1:2" x14ac:dyDescent="0.25">
      <c r="A1422" s="6" t="s">
        <v>2482</v>
      </c>
      <c r="B1422" s="6">
        <v>4</v>
      </c>
    </row>
    <row r="1423" spans="1:2" x14ac:dyDescent="0.25">
      <c r="A1423" s="6" t="s">
        <v>2483</v>
      </c>
      <c r="B1423" s="6">
        <v>1</v>
      </c>
    </row>
    <row r="1424" spans="1:2" x14ac:dyDescent="0.25">
      <c r="A1424" s="6" t="s">
        <v>2484</v>
      </c>
      <c r="B1424" s="6">
        <v>2</v>
      </c>
    </row>
    <row r="1425" spans="1:2" x14ac:dyDescent="0.25">
      <c r="A1425" s="6" t="s">
        <v>2485</v>
      </c>
      <c r="B1425" s="6">
        <v>3</v>
      </c>
    </row>
    <row r="1426" spans="1:2" x14ac:dyDescent="0.25">
      <c r="A1426" s="6" t="s">
        <v>2486</v>
      </c>
      <c r="B1426" s="6">
        <v>2</v>
      </c>
    </row>
    <row r="1427" spans="1:2" x14ac:dyDescent="0.25">
      <c r="A1427" s="6" t="s">
        <v>2487</v>
      </c>
      <c r="B1427" s="6">
        <v>1</v>
      </c>
    </row>
    <row r="1428" spans="1:2" x14ac:dyDescent="0.25">
      <c r="A1428" s="6" t="s">
        <v>2488</v>
      </c>
      <c r="B1428" s="6">
        <v>1</v>
      </c>
    </row>
    <row r="1429" spans="1:2" x14ac:dyDescent="0.25">
      <c r="A1429" s="6" t="s">
        <v>2489</v>
      </c>
      <c r="B1429" s="6">
        <v>6</v>
      </c>
    </row>
    <row r="1430" spans="1:2" x14ac:dyDescent="0.25">
      <c r="A1430" s="6" t="s">
        <v>2490</v>
      </c>
      <c r="B1430" s="6">
        <v>1</v>
      </c>
    </row>
    <row r="1431" spans="1:2" x14ac:dyDescent="0.25">
      <c r="A1431" s="6" t="s">
        <v>2491</v>
      </c>
      <c r="B1431" s="6">
        <v>2</v>
      </c>
    </row>
    <row r="1432" spans="1:2" x14ac:dyDescent="0.25">
      <c r="A1432" s="6" t="s">
        <v>2492</v>
      </c>
      <c r="B1432" s="6">
        <v>1</v>
      </c>
    </row>
    <row r="1433" spans="1:2" x14ac:dyDescent="0.25">
      <c r="A1433" s="6" t="s">
        <v>2493</v>
      </c>
      <c r="B1433" s="6">
        <v>2</v>
      </c>
    </row>
    <row r="1434" spans="1:2" x14ac:dyDescent="0.25">
      <c r="A1434" s="6" t="s">
        <v>2494</v>
      </c>
      <c r="B1434" s="6">
        <v>1</v>
      </c>
    </row>
    <row r="1435" spans="1:2" x14ac:dyDescent="0.25">
      <c r="A1435" s="6" t="s">
        <v>2495</v>
      </c>
      <c r="B1435" s="6">
        <v>2</v>
      </c>
    </row>
    <row r="1436" spans="1:2" x14ac:dyDescent="0.25">
      <c r="A1436" s="6" t="s">
        <v>2496</v>
      </c>
      <c r="B1436" s="6">
        <v>1</v>
      </c>
    </row>
    <row r="1437" spans="1:2" x14ac:dyDescent="0.25">
      <c r="A1437" s="6" t="s">
        <v>2497</v>
      </c>
      <c r="B1437" s="6">
        <v>2</v>
      </c>
    </row>
    <row r="1438" spans="1:2" x14ac:dyDescent="0.25">
      <c r="A1438" s="6" t="s">
        <v>2498</v>
      </c>
      <c r="B1438" s="6">
        <v>2</v>
      </c>
    </row>
    <row r="1439" spans="1:2" x14ac:dyDescent="0.25">
      <c r="A1439" s="6" t="s">
        <v>2499</v>
      </c>
      <c r="B1439" s="6">
        <v>0</v>
      </c>
    </row>
    <row r="1440" spans="1:2" x14ac:dyDescent="0.25">
      <c r="A1440" s="6" t="s">
        <v>2500</v>
      </c>
      <c r="B1440" s="6">
        <v>2</v>
      </c>
    </row>
    <row r="1441" spans="1:2" x14ac:dyDescent="0.25">
      <c r="A1441" s="6" t="s">
        <v>2501</v>
      </c>
      <c r="B1441" s="6">
        <v>2</v>
      </c>
    </row>
    <row r="1442" spans="1:2" x14ac:dyDescent="0.25">
      <c r="A1442" s="6" t="s">
        <v>2502</v>
      </c>
      <c r="B1442" s="6">
        <v>1</v>
      </c>
    </row>
    <row r="1443" spans="1:2" x14ac:dyDescent="0.25">
      <c r="A1443" s="6" t="s">
        <v>2503</v>
      </c>
      <c r="B1443" s="6">
        <v>2</v>
      </c>
    </row>
    <row r="1444" spans="1:2" x14ac:dyDescent="0.25">
      <c r="A1444" s="6" t="s">
        <v>2504</v>
      </c>
      <c r="B1444" s="6">
        <v>2</v>
      </c>
    </row>
    <row r="1445" spans="1:2" x14ac:dyDescent="0.25">
      <c r="A1445" s="6" t="s">
        <v>2505</v>
      </c>
      <c r="B1445" s="6">
        <v>2</v>
      </c>
    </row>
    <row r="1446" spans="1:2" x14ac:dyDescent="0.25">
      <c r="A1446" s="6" t="s">
        <v>2506</v>
      </c>
      <c r="B1446" s="6">
        <v>2</v>
      </c>
    </row>
    <row r="1447" spans="1:2" x14ac:dyDescent="0.25">
      <c r="A1447" s="6" t="s">
        <v>2507</v>
      </c>
      <c r="B1447" s="6">
        <v>2</v>
      </c>
    </row>
    <row r="1448" spans="1:2" x14ac:dyDescent="0.25">
      <c r="A1448" s="6" t="s">
        <v>2508</v>
      </c>
      <c r="B1448" s="6">
        <v>2</v>
      </c>
    </row>
    <row r="1449" spans="1:2" x14ac:dyDescent="0.25">
      <c r="A1449" s="6" t="s">
        <v>2509</v>
      </c>
      <c r="B1449" s="6">
        <v>2</v>
      </c>
    </row>
    <row r="1450" spans="1:2" x14ac:dyDescent="0.25">
      <c r="A1450" s="6" t="s">
        <v>2510</v>
      </c>
      <c r="B1450" s="6">
        <v>2</v>
      </c>
    </row>
    <row r="1451" spans="1:2" x14ac:dyDescent="0.25">
      <c r="A1451" s="6" t="s">
        <v>2511</v>
      </c>
      <c r="B1451" s="6">
        <v>2</v>
      </c>
    </row>
    <row r="1452" spans="1:2" x14ac:dyDescent="0.25">
      <c r="A1452" s="6" t="s">
        <v>2512</v>
      </c>
      <c r="B1452" s="6">
        <v>2</v>
      </c>
    </row>
    <row r="1453" spans="1:2" x14ac:dyDescent="0.25">
      <c r="A1453" s="6" t="s">
        <v>2513</v>
      </c>
      <c r="B1453" s="6">
        <v>3</v>
      </c>
    </row>
    <row r="1454" spans="1:2" x14ac:dyDescent="0.25">
      <c r="A1454" s="6" t="s">
        <v>2514</v>
      </c>
      <c r="B1454" s="6">
        <v>1</v>
      </c>
    </row>
    <row r="1455" spans="1:2" x14ac:dyDescent="0.25">
      <c r="A1455" s="6" t="s">
        <v>2515</v>
      </c>
      <c r="B1455" s="6">
        <v>2</v>
      </c>
    </row>
    <row r="1456" spans="1:2" x14ac:dyDescent="0.25">
      <c r="A1456" s="6" t="s">
        <v>2516</v>
      </c>
      <c r="B1456" s="6">
        <v>2</v>
      </c>
    </row>
    <row r="1457" spans="1:2" x14ac:dyDescent="0.25">
      <c r="A1457" s="6" t="s">
        <v>2517</v>
      </c>
      <c r="B1457" s="6">
        <v>1</v>
      </c>
    </row>
    <row r="1458" spans="1:2" x14ac:dyDescent="0.25">
      <c r="A1458" s="6" t="s">
        <v>2518</v>
      </c>
      <c r="B1458" s="6">
        <v>4</v>
      </c>
    </row>
    <row r="1459" spans="1:2" x14ac:dyDescent="0.25">
      <c r="A1459" s="6" t="s">
        <v>2519</v>
      </c>
      <c r="B1459" s="6">
        <v>0</v>
      </c>
    </row>
    <row r="1460" spans="1:2" x14ac:dyDescent="0.25">
      <c r="A1460" s="6" t="s">
        <v>2520</v>
      </c>
      <c r="B1460" s="6">
        <v>2</v>
      </c>
    </row>
    <row r="1461" spans="1:2" x14ac:dyDescent="0.25">
      <c r="A1461" s="6" t="s">
        <v>2521</v>
      </c>
      <c r="B1461" s="6">
        <v>1</v>
      </c>
    </row>
    <row r="1462" spans="1:2" x14ac:dyDescent="0.25">
      <c r="A1462" s="6" t="s">
        <v>2522</v>
      </c>
      <c r="B1462" s="6">
        <v>1</v>
      </c>
    </row>
    <row r="1463" spans="1:2" x14ac:dyDescent="0.25">
      <c r="A1463" s="6" t="s">
        <v>2523</v>
      </c>
      <c r="B1463" s="6">
        <v>1</v>
      </c>
    </row>
    <row r="1464" spans="1:2" x14ac:dyDescent="0.25">
      <c r="A1464" s="6" t="s">
        <v>2524</v>
      </c>
      <c r="B1464" s="6">
        <v>2</v>
      </c>
    </row>
    <row r="1465" spans="1:2" x14ac:dyDescent="0.25">
      <c r="A1465" s="6" t="s">
        <v>2525</v>
      </c>
      <c r="B1465" s="6">
        <v>2</v>
      </c>
    </row>
    <row r="1466" spans="1:2" x14ac:dyDescent="0.25">
      <c r="A1466" s="6" t="s">
        <v>2526</v>
      </c>
      <c r="B1466" s="6">
        <v>1</v>
      </c>
    </row>
    <row r="1467" spans="1:2" x14ac:dyDescent="0.25">
      <c r="A1467" s="6" t="s">
        <v>2527</v>
      </c>
      <c r="B1467" s="6">
        <v>2</v>
      </c>
    </row>
    <row r="1468" spans="1:2" x14ac:dyDescent="0.25">
      <c r="A1468" s="6" t="s">
        <v>2528</v>
      </c>
      <c r="B1468" s="6">
        <v>2</v>
      </c>
    </row>
    <row r="1469" spans="1:2" x14ac:dyDescent="0.25">
      <c r="A1469" s="6" t="s">
        <v>2529</v>
      </c>
      <c r="B1469" s="6">
        <v>2</v>
      </c>
    </row>
    <row r="1470" spans="1:2" x14ac:dyDescent="0.25">
      <c r="A1470" s="6" t="s">
        <v>2530</v>
      </c>
      <c r="B1470" s="6">
        <v>2</v>
      </c>
    </row>
    <row r="1471" spans="1:2" x14ac:dyDescent="0.25">
      <c r="A1471" s="6" t="s">
        <v>2531</v>
      </c>
      <c r="B1471" s="6">
        <v>4</v>
      </c>
    </row>
    <row r="1472" spans="1:2" x14ac:dyDescent="0.25">
      <c r="A1472" s="6" t="s">
        <v>2532</v>
      </c>
      <c r="B1472" s="6">
        <v>2</v>
      </c>
    </row>
    <row r="1473" spans="1:2" x14ac:dyDescent="0.25">
      <c r="A1473" s="6" t="s">
        <v>2533</v>
      </c>
      <c r="B1473" s="6">
        <v>2</v>
      </c>
    </row>
    <row r="1474" spans="1:2" x14ac:dyDescent="0.25">
      <c r="A1474" s="6" t="s">
        <v>2534</v>
      </c>
      <c r="B1474" s="6">
        <v>1</v>
      </c>
    </row>
    <row r="1475" spans="1:2" x14ac:dyDescent="0.25">
      <c r="A1475" s="6" t="s">
        <v>2535</v>
      </c>
      <c r="B1475" s="6">
        <v>2</v>
      </c>
    </row>
    <row r="1476" spans="1:2" x14ac:dyDescent="0.25">
      <c r="A1476" s="6" t="s">
        <v>2536</v>
      </c>
      <c r="B1476" s="6">
        <v>2</v>
      </c>
    </row>
    <row r="1477" spans="1:2" x14ac:dyDescent="0.25">
      <c r="A1477" s="6" t="s">
        <v>2537</v>
      </c>
      <c r="B1477" s="6">
        <v>4</v>
      </c>
    </row>
    <row r="1478" spans="1:2" x14ac:dyDescent="0.25">
      <c r="A1478" s="6" t="s">
        <v>2538</v>
      </c>
      <c r="B1478" s="6">
        <v>2</v>
      </c>
    </row>
    <row r="1479" spans="1:2" x14ac:dyDescent="0.25">
      <c r="A1479" s="6" t="s">
        <v>2539</v>
      </c>
      <c r="B1479" s="6">
        <v>2</v>
      </c>
    </row>
    <row r="1480" spans="1:2" x14ac:dyDescent="0.25">
      <c r="A1480" s="6" t="s">
        <v>2540</v>
      </c>
      <c r="B1480" s="6">
        <v>1</v>
      </c>
    </row>
    <row r="1481" spans="1:2" x14ac:dyDescent="0.25">
      <c r="A1481" s="6" t="s">
        <v>2541</v>
      </c>
      <c r="B1481" s="6">
        <v>2</v>
      </c>
    </row>
    <row r="1482" spans="1:2" x14ac:dyDescent="0.25">
      <c r="A1482" s="6" t="s">
        <v>2542</v>
      </c>
      <c r="B1482" s="6">
        <v>4</v>
      </c>
    </row>
    <row r="1483" spans="1:2" x14ac:dyDescent="0.25">
      <c r="A1483" s="6" t="s">
        <v>2543</v>
      </c>
      <c r="B1483" s="6">
        <v>1</v>
      </c>
    </row>
    <row r="1484" spans="1:2" x14ac:dyDescent="0.25">
      <c r="A1484" s="6" t="s">
        <v>2544</v>
      </c>
      <c r="B1484" s="6">
        <v>4</v>
      </c>
    </row>
    <row r="1485" spans="1:2" x14ac:dyDescent="0.25">
      <c r="A1485" s="6" t="s">
        <v>2545</v>
      </c>
      <c r="B1485" s="6">
        <v>1</v>
      </c>
    </row>
    <row r="1486" spans="1:2" x14ac:dyDescent="0.25">
      <c r="A1486" s="6" t="s">
        <v>2546</v>
      </c>
      <c r="B1486" s="6">
        <v>4</v>
      </c>
    </row>
    <row r="1487" spans="1:2" x14ac:dyDescent="0.25">
      <c r="A1487" s="6" t="s">
        <v>2547</v>
      </c>
      <c r="B1487" s="6">
        <v>1</v>
      </c>
    </row>
    <row r="1488" spans="1:2" x14ac:dyDescent="0.25">
      <c r="A1488" s="6" t="s">
        <v>2548</v>
      </c>
      <c r="B1488" s="6">
        <v>1</v>
      </c>
    </row>
    <row r="1489" spans="1:2" x14ac:dyDescent="0.25">
      <c r="A1489" s="6" t="s">
        <v>2549</v>
      </c>
      <c r="B1489" s="6">
        <v>1</v>
      </c>
    </row>
    <row r="1490" spans="1:2" x14ac:dyDescent="0.25">
      <c r="A1490" s="6" t="s">
        <v>2550</v>
      </c>
      <c r="B1490" s="6">
        <v>1</v>
      </c>
    </row>
    <row r="1491" spans="1:2" x14ac:dyDescent="0.25">
      <c r="A1491" s="6" t="s">
        <v>2551</v>
      </c>
      <c r="B1491" s="6">
        <v>1</v>
      </c>
    </row>
    <row r="1492" spans="1:2" x14ac:dyDescent="0.25">
      <c r="A1492" s="6" t="s">
        <v>2552</v>
      </c>
      <c r="B1492" s="6">
        <v>0</v>
      </c>
    </row>
    <row r="1493" spans="1:2" x14ac:dyDescent="0.25">
      <c r="A1493" s="6" t="s">
        <v>2553</v>
      </c>
      <c r="B1493" s="6">
        <v>1</v>
      </c>
    </row>
    <row r="1494" spans="1:2" x14ac:dyDescent="0.25">
      <c r="A1494" s="6" t="s">
        <v>2554</v>
      </c>
      <c r="B1494" s="6">
        <v>1</v>
      </c>
    </row>
    <row r="1495" spans="1:2" x14ac:dyDescent="0.25">
      <c r="A1495" s="6" t="s">
        <v>2555</v>
      </c>
      <c r="B1495" s="6">
        <v>0</v>
      </c>
    </row>
    <row r="1496" spans="1:2" x14ac:dyDescent="0.25">
      <c r="A1496" s="6" t="s">
        <v>2556</v>
      </c>
      <c r="B1496" s="6">
        <v>4</v>
      </c>
    </row>
    <row r="1497" spans="1:2" x14ac:dyDescent="0.25">
      <c r="A1497" s="6" t="s">
        <v>2557</v>
      </c>
      <c r="B1497" s="6">
        <v>4</v>
      </c>
    </row>
    <row r="1498" spans="1:2" x14ac:dyDescent="0.25">
      <c r="A1498" s="6" t="s">
        <v>2558</v>
      </c>
      <c r="B1498" s="6">
        <v>1</v>
      </c>
    </row>
    <row r="1499" spans="1:2" x14ac:dyDescent="0.25">
      <c r="A1499" s="6" t="s">
        <v>2559</v>
      </c>
      <c r="B1499" s="6">
        <v>1</v>
      </c>
    </row>
    <row r="1500" spans="1:2" x14ac:dyDescent="0.25">
      <c r="A1500" s="6" t="s">
        <v>2560</v>
      </c>
      <c r="B1500" s="6">
        <v>6</v>
      </c>
    </row>
    <row r="1501" spans="1:2" x14ac:dyDescent="0.25">
      <c r="A1501" s="6" t="s">
        <v>2561</v>
      </c>
      <c r="B1501" s="6">
        <v>1</v>
      </c>
    </row>
    <row r="1502" spans="1:2" x14ac:dyDescent="0.25">
      <c r="A1502" s="6" t="s">
        <v>2562</v>
      </c>
      <c r="B1502" s="6">
        <v>1</v>
      </c>
    </row>
    <row r="1503" spans="1:2" x14ac:dyDescent="0.25">
      <c r="A1503" s="6" t="s">
        <v>2563</v>
      </c>
      <c r="B1503" s="6">
        <v>4</v>
      </c>
    </row>
    <row r="1504" spans="1:2" x14ac:dyDescent="0.25">
      <c r="A1504" s="6" t="s">
        <v>2564</v>
      </c>
      <c r="B1504" s="6">
        <v>1</v>
      </c>
    </row>
    <row r="1505" spans="1:2" x14ac:dyDescent="0.25">
      <c r="A1505" s="6" t="s">
        <v>2565</v>
      </c>
      <c r="B1505" s="6">
        <v>1</v>
      </c>
    </row>
    <row r="1506" spans="1:2" x14ac:dyDescent="0.25">
      <c r="A1506" s="6" t="s">
        <v>2566</v>
      </c>
      <c r="B1506" s="6">
        <v>1</v>
      </c>
    </row>
    <row r="1507" spans="1:2" x14ac:dyDescent="0.25">
      <c r="A1507" s="6" t="s">
        <v>2567</v>
      </c>
      <c r="B1507" s="6">
        <v>1</v>
      </c>
    </row>
    <row r="1508" spans="1:2" x14ac:dyDescent="0.25">
      <c r="A1508" s="6" t="s">
        <v>2568</v>
      </c>
      <c r="B1508" s="6">
        <v>1</v>
      </c>
    </row>
    <row r="1509" spans="1:2" x14ac:dyDescent="0.25">
      <c r="A1509" s="6" t="s">
        <v>2569</v>
      </c>
      <c r="B1509" s="6">
        <v>1</v>
      </c>
    </row>
    <row r="1510" spans="1:2" x14ac:dyDescent="0.25">
      <c r="A1510" s="6" t="s">
        <v>2570</v>
      </c>
      <c r="B1510" s="6">
        <v>2</v>
      </c>
    </row>
    <row r="1511" spans="1:2" x14ac:dyDescent="0.25">
      <c r="A1511" s="6" t="s">
        <v>2571</v>
      </c>
      <c r="B1511" s="6">
        <v>0</v>
      </c>
    </row>
    <row r="1512" spans="1:2" x14ac:dyDescent="0.25">
      <c r="A1512" s="6" t="s">
        <v>2572</v>
      </c>
      <c r="B1512" s="6">
        <v>4</v>
      </c>
    </row>
    <row r="1513" spans="1:2" x14ac:dyDescent="0.25">
      <c r="A1513" s="6" t="s">
        <v>2573</v>
      </c>
      <c r="B1513" s="6">
        <v>1</v>
      </c>
    </row>
    <row r="1514" spans="1:2" x14ac:dyDescent="0.25">
      <c r="A1514" s="6" t="s">
        <v>2574</v>
      </c>
      <c r="B1514" s="6">
        <v>1</v>
      </c>
    </row>
    <row r="1515" spans="1:2" x14ac:dyDescent="0.25">
      <c r="A1515" s="6" t="s">
        <v>2575</v>
      </c>
      <c r="B1515" s="6">
        <v>4</v>
      </c>
    </row>
    <row r="1516" spans="1:2" x14ac:dyDescent="0.25">
      <c r="A1516" s="6" t="s">
        <v>2576</v>
      </c>
      <c r="B1516" s="6">
        <v>1</v>
      </c>
    </row>
    <row r="1517" spans="1:2" x14ac:dyDescent="0.25">
      <c r="A1517" s="6" t="s">
        <v>2577</v>
      </c>
      <c r="B1517" s="6">
        <v>0</v>
      </c>
    </row>
    <row r="1518" spans="1:2" x14ac:dyDescent="0.25">
      <c r="A1518" s="6" t="s">
        <v>2578</v>
      </c>
      <c r="B1518" s="6">
        <v>1</v>
      </c>
    </row>
    <row r="1519" spans="1:2" x14ac:dyDescent="0.25">
      <c r="A1519" s="6" t="s">
        <v>2579</v>
      </c>
      <c r="B1519" s="6">
        <v>1</v>
      </c>
    </row>
    <row r="1520" spans="1:2" x14ac:dyDescent="0.25">
      <c r="A1520" s="6" t="s">
        <v>2580</v>
      </c>
      <c r="B1520" s="6">
        <v>1</v>
      </c>
    </row>
    <row r="1521" spans="1:2" x14ac:dyDescent="0.25">
      <c r="A1521" s="6" t="s">
        <v>2581</v>
      </c>
      <c r="B1521" s="6">
        <v>1</v>
      </c>
    </row>
    <row r="1522" spans="1:2" x14ac:dyDescent="0.25">
      <c r="A1522" s="6" t="s">
        <v>2582</v>
      </c>
      <c r="B1522" s="6">
        <v>1</v>
      </c>
    </row>
    <row r="1523" spans="1:2" x14ac:dyDescent="0.25">
      <c r="A1523" s="6" t="s">
        <v>2583</v>
      </c>
      <c r="B1523" s="6">
        <v>0</v>
      </c>
    </row>
    <row r="1524" spans="1:2" x14ac:dyDescent="0.25">
      <c r="A1524" s="6" t="s">
        <v>2584</v>
      </c>
      <c r="B1524" s="6">
        <v>1</v>
      </c>
    </row>
    <row r="1525" spans="1:2" x14ac:dyDescent="0.25">
      <c r="A1525" s="6" t="s">
        <v>2585</v>
      </c>
      <c r="B1525" s="6">
        <v>4</v>
      </c>
    </row>
    <row r="1526" spans="1:2" x14ac:dyDescent="0.25">
      <c r="A1526" s="6" t="s">
        <v>2586</v>
      </c>
      <c r="B1526" s="6">
        <v>4</v>
      </c>
    </row>
    <row r="1527" spans="1:2" x14ac:dyDescent="0.25">
      <c r="A1527" s="6" t="s">
        <v>2587</v>
      </c>
      <c r="B1527" s="6">
        <v>1</v>
      </c>
    </row>
    <row r="1528" spans="1:2" x14ac:dyDescent="0.25">
      <c r="A1528" s="6" t="s">
        <v>2588</v>
      </c>
      <c r="B1528" s="6">
        <v>1</v>
      </c>
    </row>
    <row r="1529" spans="1:2" x14ac:dyDescent="0.25">
      <c r="A1529" s="6" t="s">
        <v>2589</v>
      </c>
      <c r="B1529" s="6">
        <v>0</v>
      </c>
    </row>
    <row r="1530" spans="1:2" x14ac:dyDescent="0.25">
      <c r="A1530" s="6" t="s">
        <v>2590</v>
      </c>
      <c r="B1530" s="6">
        <v>1</v>
      </c>
    </row>
    <row r="1531" spans="1:2" x14ac:dyDescent="0.25">
      <c r="A1531" s="6" t="s">
        <v>2591</v>
      </c>
      <c r="B1531" s="6">
        <v>1</v>
      </c>
    </row>
    <row r="1532" spans="1:2" x14ac:dyDescent="0.25">
      <c r="A1532" s="6" t="s">
        <v>2592</v>
      </c>
      <c r="B1532" s="6">
        <v>1</v>
      </c>
    </row>
    <row r="1533" spans="1:2" x14ac:dyDescent="0.25">
      <c r="A1533" s="6" t="s">
        <v>2593</v>
      </c>
      <c r="B1533" s="6">
        <v>6</v>
      </c>
    </row>
    <row r="1534" spans="1:2" x14ac:dyDescent="0.25">
      <c r="A1534" s="6" t="s">
        <v>2594</v>
      </c>
      <c r="B1534" s="6">
        <v>0</v>
      </c>
    </row>
    <row r="1535" spans="1:2" x14ac:dyDescent="0.25">
      <c r="A1535" s="6" t="s">
        <v>2595</v>
      </c>
      <c r="B1535" s="6">
        <v>1</v>
      </c>
    </row>
    <row r="1536" spans="1:2" x14ac:dyDescent="0.25">
      <c r="A1536" s="6" t="s">
        <v>2596</v>
      </c>
      <c r="B1536" s="6">
        <v>1</v>
      </c>
    </row>
    <row r="1537" spans="1:2" x14ac:dyDescent="0.25">
      <c r="A1537" s="6" t="s">
        <v>2597</v>
      </c>
      <c r="B1537" s="6">
        <v>4</v>
      </c>
    </row>
    <row r="1538" spans="1:2" x14ac:dyDescent="0.25">
      <c r="A1538" s="6" t="s">
        <v>2598</v>
      </c>
      <c r="B1538" s="6">
        <v>1</v>
      </c>
    </row>
    <row r="1539" spans="1:2" x14ac:dyDescent="0.25">
      <c r="A1539" s="6" t="s">
        <v>2599</v>
      </c>
      <c r="B1539" s="6">
        <v>1</v>
      </c>
    </row>
    <row r="1540" spans="1:2" x14ac:dyDescent="0.25">
      <c r="A1540" s="6" t="s">
        <v>2600</v>
      </c>
      <c r="B1540" s="6">
        <v>4</v>
      </c>
    </row>
    <row r="1541" spans="1:2" x14ac:dyDescent="0.25">
      <c r="A1541" s="6" t="s">
        <v>2601</v>
      </c>
      <c r="B1541" s="6">
        <v>1</v>
      </c>
    </row>
    <row r="1542" spans="1:2" x14ac:dyDescent="0.25">
      <c r="A1542" s="6" t="s">
        <v>2602</v>
      </c>
      <c r="B1542" s="6">
        <v>1</v>
      </c>
    </row>
    <row r="1543" spans="1:2" x14ac:dyDescent="0.25">
      <c r="A1543" s="6" t="s">
        <v>2603</v>
      </c>
      <c r="B1543" s="6">
        <v>4</v>
      </c>
    </row>
    <row r="1544" spans="1:2" x14ac:dyDescent="0.25">
      <c r="A1544" s="6" t="s">
        <v>2604</v>
      </c>
      <c r="B1544" s="6">
        <v>4</v>
      </c>
    </row>
    <row r="1545" spans="1:2" x14ac:dyDescent="0.25">
      <c r="A1545" s="6" t="s">
        <v>2605</v>
      </c>
      <c r="B1545" s="6">
        <v>4</v>
      </c>
    </row>
    <row r="1546" spans="1:2" x14ac:dyDescent="0.25">
      <c r="A1546" s="6" t="s">
        <v>2606</v>
      </c>
      <c r="B1546" s="6">
        <v>0</v>
      </c>
    </row>
    <row r="1547" spans="1:2" x14ac:dyDescent="0.25">
      <c r="A1547" s="6" t="s">
        <v>2607</v>
      </c>
      <c r="B1547" s="6">
        <v>1</v>
      </c>
    </row>
    <row r="1548" spans="1:2" x14ac:dyDescent="0.25">
      <c r="A1548" s="6" t="s">
        <v>2608</v>
      </c>
      <c r="B1548" s="6">
        <v>1</v>
      </c>
    </row>
    <row r="1549" spans="1:2" x14ac:dyDescent="0.25">
      <c r="A1549" s="6" t="s">
        <v>2609</v>
      </c>
      <c r="B1549" s="6">
        <v>1</v>
      </c>
    </row>
    <row r="1550" spans="1:2" x14ac:dyDescent="0.25">
      <c r="A1550" s="6" t="s">
        <v>2610</v>
      </c>
      <c r="B1550" s="6">
        <v>1</v>
      </c>
    </row>
    <row r="1551" spans="1:2" x14ac:dyDescent="0.25">
      <c r="A1551" s="6" t="s">
        <v>2611</v>
      </c>
      <c r="B1551" s="6">
        <v>1</v>
      </c>
    </row>
    <row r="1552" spans="1:2" x14ac:dyDescent="0.25">
      <c r="A1552" s="6" t="s">
        <v>2612</v>
      </c>
      <c r="B1552" s="6">
        <v>4</v>
      </c>
    </row>
    <row r="1553" spans="1:2" x14ac:dyDescent="0.25">
      <c r="A1553" s="6" t="s">
        <v>2613</v>
      </c>
      <c r="B1553" s="6">
        <v>1</v>
      </c>
    </row>
    <row r="1554" spans="1:2" x14ac:dyDescent="0.25">
      <c r="A1554" s="6" t="s">
        <v>2614</v>
      </c>
      <c r="B1554" s="6">
        <v>1</v>
      </c>
    </row>
    <row r="1555" spans="1:2" x14ac:dyDescent="0.25">
      <c r="A1555" s="6" t="s">
        <v>2615</v>
      </c>
      <c r="B1555" s="6">
        <v>1</v>
      </c>
    </row>
    <row r="1556" spans="1:2" x14ac:dyDescent="0.25">
      <c r="A1556" s="6" t="s">
        <v>2616</v>
      </c>
      <c r="B1556" s="6">
        <v>6</v>
      </c>
    </row>
    <row r="1557" spans="1:2" x14ac:dyDescent="0.25">
      <c r="A1557" s="6" t="s">
        <v>2617</v>
      </c>
      <c r="B1557" s="6">
        <v>1</v>
      </c>
    </row>
    <row r="1558" spans="1:2" x14ac:dyDescent="0.25">
      <c r="A1558" s="6" t="s">
        <v>2618</v>
      </c>
      <c r="B1558" s="6">
        <v>1</v>
      </c>
    </row>
    <row r="1559" spans="1:2" x14ac:dyDescent="0.25">
      <c r="A1559" s="6" t="s">
        <v>2619</v>
      </c>
      <c r="B1559" s="6">
        <v>0</v>
      </c>
    </row>
    <row r="1560" spans="1:2" x14ac:dyDescent="0.25">
      <c r="A1560" s="6" t="s">
        <v>2620</v>
      </c>
      <c r="B1560" s="6">
        <v>4</v>
      </c>
    </row>
    <row r="1561" spans="1:2" x14ac:dyDescent="0.25">
      <c r="A1561" s="6" t="s">
        <v>2621</v>
      </c>
      <c r="B1561" s="6">
        <v>1</v>
      </c>
    </row>
    <row r="1562" spans="1:2" x14ac:dyDescent="0.25">
      <c r="A1562" s="6" t="s">
        <v>2622</v>
      </c>
      <c r="B1562" s="6">
        <v>1</v>
      </c>
    </row>
    <row r="1563" spans="1:2" x14ac:dyDescent="0.25">
      <c r="A1563" s="6" t="s">
        <v>2623</v>
      </c>
      <c r="B1563" s="6">
        <v>1</v>
      </c>
    </row>
    <row r="1564" spans="1:2" x14ac:dyDescent="0.25">
      <c r="A1564" s="6" t="s">
        <v>2624</v>
      </c>
      <c r="B1564" s="6">
        <v>1</v>
      </c>
    </row>
    <row r="1565" spans="1:2" x14ac:dyDescent="0.25">
      <c r="A1565" s="6" t="s">
        <v>2625</v>
      </c>
      <c r="B1565" s="6">
        <v>1</v>
      </c>
    </row>
    <row r="1566" spans="1:2" x14ac:dyDescent="0.25">
      <c r="A1566" s="6" t="s">
        <v>2626</v>
      </c>
      <c r="B1566" s="6">
        <v>1</v>
      </c>
    </row>
    <row r="1567" spans="1:2" x14ac:dyDescent="0.25">
      <c r="A1567" s="6" t="s">
        <v>2627</v>
      </c>
      <c r="B1567" s="6">
        <v>1</v>
      </c>
    </row>
    <row r="1568" spans="1:2" x14ac:dyDescent="0.25">
      <c r="A1568" s="6" t="s">
        <v>2628</v>
      </c>
      <c r="B1568" s="6">
        <v>1</v>
      </c>
    </row>
    <row r="1569" spans="1:2" x14ac:dyDescent="0.25">
      <c r="A1569" s="6" t="s">
        <v>2629</v>
      </c>
      <c r="B1569" s="6">
        <v>1</v>
      </c>
    </row>
    <row r="1570" spans="1:2" x14ac:dyDescent="0.25">
      <c r="A1570" s="6" t="s">
        <v>2630</v>
      </c>
      <c r="B1570" s="6">
        <v>1</v>
      </c>
    </row>
    <row r="1571" spans="1:2" x14ac:dyDescent="0.25">
      <c r="A1571" s="6" t="s">
        <v>2631</v>
      </c>
      <c r="B1571" s="6">
        <v>6</v>
      </c>
    </row>
    <row r="1572" spans="1:2" x14ac:dyDescent="0.25">
      <c r="A1572" s="6" t="s">
        <v>2632</v>
      </c>
      <c r="B1572" s="6">
        <v>1</v>
      </c>
    </row>
    <row r="1573" spans="1:2" x14ac:dyDescent="0.25">
      <c r="A1573" s="6" t="s">
        <v>2633</v>
      </c>
      <c r="B1573" s="6">
        <v>1</v>
      </c>
    </row>
    <row r="1574" spans="1:2" x14ac:dyDescent="0.25">
      <c r="A1574" s="6" t="s">
        <v>2634</v>
      </c>
      <c r="B1574" s="6">
        <v>1</v>
      </c>
    </row>
    <row r="1575" spans="1:2" x14ac:dyDescent="0.25">
      <c r="A1575" s="6" t="s">
        <v>2635</v>
      </c>
      <c r="B1575" s="6">
        <v>0</v>
      </c>
    </row>
    <row r="1576" spans="1:2" x14ac:dyDescent="0.25">
      <c r="A1576" s="6" t="s">
        <v>2636</v>
      </c>
      <c r="B1576" s="6">
        <v>0</v>
      </c>
    </row>
    <row r="1577" spans="1:2" x14ac:dyDescent="0.25">
      <c r="A1577" s="6" t="s">
        <v>2637</v>
      </c>
      <c r="B1577" s="6">
        <v>1</v>
      </c>
    </row>
    <row r="1578" spans="1:2" x14ac:dyDescent="0.25">
      <c r="A1578" s="6" t="s">
        <v>2638</v>
      </c>
      <c r="B1578" s="6">
        <v>1</v>
      </c>
    </row>
    <row r="1579" spans="1:2" x14ac:dyDescent="0.25">
      <c r="A1579" s="6" t="s">
        <v>2639</v>
      </c>
      <c r="B1579" s="6">
        <v>6</v>
      </c>
    </row>
    <row r="1580" spans="1:2" x14ac:dyDescent="0.25">
      <c r="A1580" s="6" t="s">
        <v>2640</v>
      </c>
      <c r="B1580" s="6">
        <v>1</v>
      </c>
    </row>
    <row r="1581" spans="1:2" x14ac:dyDescent="0.25">
      <c r="A1581" s="6" t="s">
        <v>2641</v>
      </c>
      <c r="B1581" s="6">
        <v>1</v>
      </c>
    </row>
    <row r="1582" spans="1:2" x14ac:dyDescent="0.25">
      <c r="A1582" s="6" t="s">
        <v>2642</v>
      </c>
      <c r="B1582" s="6">
        <v>1</v>
      </c>
    </row>
    <row r="1583" spans="1:2" x14ac:dyDescent="0.25">
      <c r="A1583" s="6" t="s">
        <v>2643</v>
      </c>
      <c r="B1583" s="6">
        <v>4</v>
      </c>
    </row>
    <row r="1584" spans="1:2" x14ac:dyDescent="0.25">
      <c r="A1584" s="6" t="s">
        <v>2644</v>
      </c>
      <c r="B1584" s="6">
        <v>4</v>
      </c>
    </row>
    <row r="1585" spans="1:2" x14ac:dyDescent="0.25">
      <c r="A1585" s="6" t="s">
        <v>2645</v>
      </c>
      <c r="B1585" s="6">
        <v>5</v>
      </c>
    </row>
    <row r="1586" spans="1:2" x14ac:dyDescent="0.25">
      <c r="A1586" s="6" t="s">
        <v>2646</v>
      </c>
      <c r="B1586" s="6">
        <v>4</v>
      </c>
    </row>
    <row r="1587" spans="1:2" x14ac:dyDescent="0.25">
      <c r="A1587" s="6" t="s">
        <v>2647</v>
      </c>
      <c r="B1587" s="6">
        <v>5</v>
      </c>
    </row>
    <row r="1588" spans="1:2" x14ac:dyDescent="0.25">
      <c r="A1588" s="6" t="s">
        <v>2648</v>
      </c>
      <c r="B1588" s="6">
        <v>1</v>
      </c>
    </row>
    <row r="1589" spans="1:2" x14ac:dyDescent="0.25">
      <c r="A1589" s="6" t="s">
        <v>2649</v>
      </c>
      <c r="B1589" s="6">
        <v>0</v>
      </c>
    </row>
    <row r="1590" spans="1:2" x14ac:dyDescent="0.25">
      <c r="A1590" s="6" t="s">
        <v>2650</v>
      </c>
      <c r="B1590" s="6">
        <v>5</v>
      </c>
    </row>
    <row r="1591" spans="1:2" x14ac:dyDescent="0.25">
      <c r="A1591" s="6" t="s">
        <v>2651</v>
      </c>
      <c r="B1591" s="6">
        <v>1</v>
      </c>
    </row>
    <row r="1592" spans="1:2" x14ac:dyDescent="0.25">
      <c r="A1592" s="6" t="s">
        <v>2652</v>
      </c>
      <c r="B1592" s="6">
        <v>1</v>
      </c>
    </row>
    <row r="1593" spans="1:2" x14ac:dyDescent="0.25">
      <c r="A1593" s="6" t="s">
        <v>2653</v>
      </c>
      <c r="B1593" s="6">
        <v>0</v>
      </c>
    </row>
    <row r="1594" spans="1:2" x14ac:dyDescent="0.25">
      <c r="A1594" s="6" t="s">
        <v>2654</v>
      </c>
      <c r="B1594" s="6">
        <v>5</v>
      </c>
    </row>
    <row r="1595" spans="1:2" x14ac:dyDescent="0.25">
      <c r="A1595" s="6" t="s">
        <v>2655</v>
      </c>
      <c r="B1595" s="6">
        <v>1</v>
      </c>
    </row>
    <row r="1596" spans="1:2" x14ac:dyDescent="0.25">
      <c r="A1596" s="6" t="s">
        <v>2656</v>
      </c>
      <c r="B1596" s="6">
        <v>0</v>
      </c>
    </row>
    <row r="1597" spans="1:2" x14ac:dyDescent="0.25">
      <c r="A1597" s="6" t="s">
        <v>2657</v>
      </c>
      <c r="B1597" s="6">
        <v>1</v>
      </c>
    </row>
    <row r="1598" spans="1:2" x14ac:dyDescent="0.25">
      <c r="A1598" s="6" t="s">
        <v>2658</v>
      </c>
      <c r="B1598" s="6">
        <v>4</v>
      </c>
    </row>
    <row r="1599" spans="1:2" x14ac:dyDescent="0.25">
      <c r="A1599" s="6" t="s">
        <v>2659</v>
      </c>
      <c r="B1599" s="6">
        <v>0</v>
      </c>
    </row>
    <row r="1600" spans="1:2" x14ac:dyDescent="0.25">
      <c r="A1600" s="6" t="s">
        <v>2660</v>
      </c>
      <c r="B1600" s="6">
        <v>0</v>
      </c>
    </row>
    <row r="1601" spans="1:2" x14ac:dyDescent="0.25">
      <c r="A1601" s="6" t="s">
        <v>2661</v>
      </c>
      <c r="B1601" s="6">
        <v>1</v>
      </c>
    </row>
    <row r="1602" spans="1:2" x14ac:dyDescent="0.25">
      <c r="A1602" s="6" t="s">
        <v>2662</v>
      </c>
      <c r="B1602" s="6">
        <v>1</v>
      </c>
    </row>
    <row r="1603" spans="1:2" x14ac:dyDescent="0.25">
      <c r="A1603" s="6" t="s">
        <v>2663</v>
      </c>
      <c r="B1603" s="6">
        <v>1</v>
      </c>
    </row>
    <row r="1604" spans="1:2" x14ac:dyDescent="0.25">
      <c r="A1604" s="6" t="s">
        <v>2664</v>
      </c>
      <c r="B1604" s="6">
        <v>1</v>
      </c>
    </row>
    <row r="1605" spans="1:2" x14ac:dyDescent="0.25">
      <c r="A1605" s="6" t="s">
        <v>2665</v>
      </c>
      <c r="B1605" s="6">
        <v>4</v>
      </c>
    </row>
    <row r="1606" spans="1:2" x14ac:dyDescent="0.25">
      <c r="A1606" s="6" t="s">
        <v>2666</v>
      </c>
      <c r="B1606" s="6">
        <v>1</v>
      </c>
    </row>
    <row r="1607" spans="1:2" x14ac:dyDescent="0.25">
      <c r="A1607" s="6" t="s">
        <v>2667</v>
      </c>
      <c r="B1607" s="6">
        <v>1</v>
      </c>
    </row>
    <row r="1608" spans="1:2" x14ac:dyDescent="0.25">
      <c r="A1608" s="6" t="s">
        <v>2668</v>
      </c>
      <c r="B1608" s="6">
        <v>1</v>
      </c>
    </row>
    <row r="1609" spans="1:2" x14ac:dyDescent="0.25">
      <c r="A1609" s="6" t="s">
        <v>2669</v>
      </c>
      <c r="B1609" s="6">
        <v>1</v>
      </c>
    </row>
    <row r="1610" spans="1:2" x14ac:dyDescent="0.25">
      <c r="A1610" s="6" t="s">
        <v>2670</v>
      </c>
      <c r="B1610" s="6">
        <v>1</v>
      </c>
    </row>
    <row r="1611" spans="1:2" x14ac:dyDescent="0.25">
      <c r="A1611" s="6" t="s">
        <v>2671</v>
      </c>
      <c r="B1611" s="6">
        <v>6</v>
      </c>
    </row>
    <row r="1612" spans="1:2" x14ac:dyDescent="0.25">
      <c r="A1612" s="6" t="s">
        <v>2672</v>
      </c>
      <c r="B1612" s="6">
        <v>1</v>
      </c>
    </row>
    <row r="1613" spans="1:2" x14ac:dyDescent="0.25">
      <c r="A1613" s="6" t="s">
        <v>2673</v>
      </c>
      <c r="B1613" s="6">
        <v>2</v>
      </c>
    </row>
    <row r="1614" spans="1:2" x14ac:dyDescent="0.25">
      <c r="A1614" s="6" t="s">
        <v>2674</v>
      </c>
      <c r="B1614" s="6">
        <v>0</v>
      </c>
    </row>
    <row r="1615" spans="1:2" x14ac:dyDescent="0.25">
      <c r="A1615" s="6" t="s">
        <v>2675</v>
      </c>
      <c r="B1615" s="6">
        <v>1</v>
      </c>
    </row>
    <row r="1616" spans="1:2" x14ac:dyDescent="0.25">
      <c r="A1616" s="6" t="s">
        <v>2676</v>
      </c>
      <c r="B1616" s="6">
        <v>5</v>
      </c>
    </row>
    <row r="1617" spans="1:2" x14ac:dyDescent="0.25">
      <c r="A1617" s="6" t="s">
        <v>2677</v>
      </c>
      <c r="B1617" s="6">
        <v>1</v>
      </c>
    </row>
    <row r="1618" spans="1:2" x14ac:dyDescent="0.25">
      <c r="A1618" s="6" t="s">
        <v>2678</v>
      </c>
      <c r="B1618" s="6">
        <v>4</v>
      </c>
    </row>
    <row r="1619" spans="1:2" x14ac:dyDescent="0.25">
      <c r="A1619" s="6" t="s">
        <v>2679</v>
      </c>
      <c r="B1619" s="6">
        <v>1</v>
      </c>
    </row>
    <row r="1620" spans="1:2" x14ac:dyDescent="0.25">
      <c r="A1620" s="6" t="s">
        <v>2680</v>
      </c>
      <c r="B1620" s="6">
        <v>1</v>
      </c>
    </row>
    <row r="1621" spans="1:2" x14ac:dyDescent="0.25">
      <c r="A1621" s="6" t="s">
        <v>2681</v>
      </c>
      <c r="B1621" s="6">
        <v>1</v>
      </c>
    </row>
    <row r="1622" spans="1:2" x14ac:dyDescent="0.25">
      <c r="A1622" s="6" t="s">
        <v>2682</v>
      </c>
      <c r="B1622" s="6">
        <v>1</v>
      </c>
    </row>
    <row r="1623" spans="1:2" x14ac:dyDescent="0.25">
      <c r="A1623" s="6" t="s">
        <v>2683</v>
      </c>
      <c r="B1623" s="6">
        <v>1</v>
      </c>
    </row>
    <row r="1624" spans="1:2" x14ac:dyDescent="0.25">
      <c r="A1624" s="6" t="s">
        <v>2684</v>
      </c>
      <c r="B1624" s="6">
        <v>1</v>
      </c>
    </row>
    <row r="1625" spans="1:2" x14ac:dyDescent="0.25">
      <c r="A1625" s="6" t="s">
        <v>2685</v>
      </c>
      <c r="B1625" s="6">
        <v>5</v>
      </c>
    </row>
    <row r="1626" spans="1:2" x14ac:dyDescent="0.25">
      <c r="A1626" s="6" t="s">
        <v>2686</v>
      </c>
      <c r="B1626" s="6">
        <v>1</v>
      </c>
    </row>
    <row r="1627" spans="1:2" x14ac:dyDescent="0.25">
      <c r="A1627" s="6" t="s">
        <v>2687</v>
      </c>
      <c r="B1627" s="6">
        <v>1</v>
      </c>
    </row>
    <row r="1628" spans="1:2" x14ac:dyDescent="0.25">
      <c r="A1628" s="6" t="s">
        <v>2688</v>
      </c>
      <c r="B1628" s="6">
        <v>1</v>
      </c>
    </row>
    <row r="1629" spans="1:2" x14ac:dyDescent="0.25">
      <c r="A1629" s="6" t="s">
        <v>2689</v>
      </c>
      <c r="B1629" s="6">
        <v>1</v>
      </c>
    </row>
    <row r="1630" spans="1:2" x14ac:dyDescent="0.25">
      <c r="A1630" s="6" t="s">
        <v>2690</v>
      </c>
      <c r="B1630" s="6">
        <v>0</v>
      </c>
    </row>
    <row r="1631" spans="1:2" x14ac:dyDescent="0.25">
      <c r="A1631" s="6" t="s">
        <v>2691</v>
      </c>
      <c r="B1631" s="6">
        <v>4</v>
      </c>
    </row>
    <row r="1632" spans="1:2" x14ac:dyDescent="0.25">
      <c r="A1632" s="6" t="s">
        <v>2692</v>
      </c>
      <c r="B1632" s="6">
        <v>1</v>
      </c>
    </row>
    <row r="1633" spans="1:2" x14ac:dyDescent="0.25">
      <c r="A1633" s="6" t="s">
        <v>2693</v>
      </c>
      <c r="B1633" s="6">
        <v>1</v>
      </c>
    </row>
    <row r="1634" spans="1:2" x14ac:dyDescent="0.25">
      <c r="A1634" s="6" t="s">
        <v>2694</v>
      </c>
      <c r="B1634" s="6">
        <v>1</v>
      </c>
    </row>
    <row r="1635" spans="1:2" x14ac:dyDescent="0.25">
      <c r="A1635" s="6" t="s">
        <v>2695</v>
      </c>
      <c r="B1635" s="6">
        <v>1</v>
      </c>
    </row>
    <row r="1636" spans="1:2" x14ac:dyDescent="0.25">
      <c r="A1636" s="6" t="s">
        <v>2696</v>
      </c>
      <c r="B1636" s="6">
        <v>4</v>
      </c>
    </row>
    <row r="1637" spans="1:2" x14ac:dyDescent="0.25">
      <c r="A1637" s="6" t="s">
        <v>2697</v>
      </c>
      <c r="B1637" s="6">
        <v>4</v>
      </c>
    </row>
    <row r="1638" spans="1:2" x14ac:dyDescent="0.25">
      <c r="A1638" s="6" t="s">
        <v>2698</v>
      </c>
      <c r="B1638" s="6">
        <v>1</v>
      </c>
    </row>
    <row r="1639" spans="1:2" x14ac:dyDescent="0.25">
      <c r="A1639" s="6" t="s">
        <v>2699</v>
      </c>
      <c r="B1639" s="6">
        <v>1</v>
      </c>
    </row>
    <row r="1640" spans="1:2" x14ac:dyDescent="0.25">
      <c r="A1640" s="6" t="s">
        <v>2700</v>
      </c>
      <c r="B1640" s="6">
        <v>1</v>
      </c>
    </row>
    <row r="1641" spans="1:2" x14ac:dyDescent="0.25">
      <c r="A1641" s="6" t="s">
        <v>2701</v>
      </c>
      <c r="B1641" s="6">
        <v>1</v>
      </c>
    </row>
    <row r="1642" spans="1:2" x14ac:dyDescent="0.25">
      <c r="A1642" s="6" t="s">
        <v>2702</v>
      </c>
      <c r="B1642" s="6">
        <v>1</v>
      </c>
    </row>
    <row r="1643" spans="1:2" x14ac:dyDescent="0.25">
      <c r="A1643" s="6" t="s">
        <v>2703</v>
      </c>
      <c r="B1643" s="6">
        <v>6</v>
      </c>
    </row>
    <row r="1644" spans="1:2" x14ac:dyDescent="0.25">
      <c r="A1644" s="6" t="s">
        <v>2704</v>
      </c>
      <c r="B1644" s="6">
        <v>4</v>
      </c>
    </row>
    <row r="1645" spans="1:2" x14ac:dyDescent="0.25">
      <c r="A1645" s="6" t="s">
        <v>2705</v>
      </c>
      <c r="B1645" s="6">
        <v>5</v>
      </c>
    </row>
    <row r="1646" spans="1:2" x14ac:dyDescent="0.25">
      <c r="A1646" s="6" t="s">
        <v>2706</v>
      </c>
      <c r="B1646" s="6">
        <v>0</v>
      </c>
    </row>
    <row r="1647" spans="1:2" x14ac:dyDescent="0.25">
      <c r="A1647" s="6" t="s">
        <v>2707</v>
      </c>
      <c r="B1647" s="6">
        <v>4</v>
      </c>
    </row>
    <row r="1648" spans="1:2" x14ac:dyDescent="0.25">
      <c r="A1648" s="6" t="s">
        <v>2708</v>
      </c>
      <c r="B1648" s="6">
        <v>0</v>
      </c>
    </row>
    <row r="1649" spans="1:2" x14ac:dyDescent="0.25">
      <c r="A1649" s="6" t="s">
        <v>2709</v>
      </c>
      <c r="B1649" s="6">
        <v>1</v>
      </c>
    </row>
    <row r="1650" spans="1:2" x14ac:dyDescent="0.25">
      <c r="A1650" s="6" t="s">
        <v>2710</v>
      </c>
      <c r="B1650" s="6">
        <v>1</v>
      </c>
    </row>
    <row r="1651" spans="1:2" x14ac:dyDescent="0.25">
      <c r="A1651" s="6" t="s">
        <v>2711</v>
      </c>
      <c r="B1651" s="6">
        <v>1</v>
      </c>
    </row>
    <row r="1652" spans="1:2" x14ac:dyDescent="0.25">
      <c r="A1652" s="6" t="s">
        <v>2712</v>
      </c>
      <c r="B1652" s="6">
        <v>6</v>
      </c>
    </row>
    <row r="1653" spans="1:2" x14ac:dyDescent="0.25">
      <c r="A1653" s="6" t="s">
        <v>2713</v>
      </c>
      <c r="B1653" s="6">
        <v>1</v>
      </c>
    </row>
    <row r="1654" spans="1:2" x14ac:dyDescent="0.25">
      <c r="A1654" s="6" t="s">
        <v>2714</v>
      </c>
      <c r="B1654" s="6">
        <v>1</v>
      </c>
    </row>
    <row r="1655" spans="1:2" x14ac:dyDescent="0.25">
      <c r="A1655" s="6" t="s">
        <v>2715</v>
      </c>
      <c r="B1655" s="6">
        <v>1</v>
      </c>
    </row>
    <row r="1656" spans="1:2" x14ac:dyDescent="0.25">
      <c r="A1656" s="6" t="s">
        <v>2716</v>
      </c>
      <c r="B1656" s="6">
        <v>0</v>
      </c>
    </row>
    <row r="1657" spans="1:2" x14ac:dyDescent="0.25">
      <c r="A1657" s="6" t="s">
        <v>2717</v>
      </c>
      <c r="B1657" s="6">
        <v>0</v>
      </c>
    </row>
    <row r="1658" spans="1:2" x14ac:dyDescent="0.25">
      <c r="A1658" s="6" t="s">
        <v>2718</v>
      </c>
      <c r="B1658" s="6">
        <v>0</v>
      </c>
    </row>
    <row r="1659" spans="1:2" x14ac:dyDescent="0.25">
      <c r="A1659" s="6" t="s">
        <v>2719</v>
      </c>
      <c r="B1659" s="6">
        <v>1</v>
      </c>
    </row>
    <row r="1660" spans="1:2" x14ac:dyDescent="0.25">
      <c r="A1660" s="6" t="s">
        <v>2720</v>
      </c>
      <c r="B1660" s="6">
        <v>1</v>
      </c>
    </row>
    <row r="1661" spans="1:2" x14ac:dyDescent="0.25">
      <c r="A1661" s="6" t="s">
        <v>2721</v>
      </c>
      <c r="B1661" s="6">
        <v>4</v>
      </c>
    </row>
    <row r="1662" spans="1:2" x14ac:dyDescent="0.25">
      <c r="A1662" s="6" t="s">
        <v>2722</v>
      </c>
      <c r="B1662" s="6">
        <v>4</v>
      </c>
    </row>
    <row r="1663" spans="1:2" x14ac:dyDescent="0.25">
      <c r="A1663" s="6" t="s">
        <v>2723</v>
      </c>
      <c r="B1663" s="6">
        <v>1</v>
      </c>
    </row>
    <row r="1664" spans="1:2" x14ac:dyDescent="0.25">
      <c r="A1664" s="6" t="s">
        <v>2724</v>
      </c>
      <c r="B1664" s="6">
        <v>1</v>
      </c>
    </row>
    <row r="1665" spans="1:2" x14ac:dyDescent="0.25">
      <c r="A1665" s="6" t="s">
        <v>2725</v>
      </c>
      <c r="B1665" s="6">
        <v>1</v>
      </c>
    </row>
    <row r="1666" spans="1:2" x14ac:dyDescent="0.25">
      <c r="A1666" s="6" t="s">
        <v>2726</v>
      </c>
      <c r="B1666" s="6">
        <v>3</v>
      </c>
    </row>
    <row r="1667" spans="1:2" x14ac:dyDescent="0.25">
      <c r="A1667" s="6" t="s">
        <v>2727</v>
      </c>
      <c r="B1667" s="6">
        <v>3</v>
      </c>
    </row>
    <row r="1668" spans="1:2" x14ac:dyDescent="0.25">
      <c r="A1668" s="6" t="s">
        <v>2728</v>
      </c>
      <c r="B1668" s="6">
        <v>3</v>
      </c>
    </row>
    <row r="1669" spans="1:2" x14ac:dyDescent="0.25">
      <c r="A1669" s="6" t="s">
        <v>2729</v>
      </c>
      <c r="B1669" s="6">
        <v>3</v>
      </c>
    </row>
    <row r="1670" spans="1:2" x14ac:dyDescent="0.25">
      <c r="A1670" s="6" t="s">
        <v>2730</v>
      </c>
      <c r="B1670" s="6">
        <v>3</v>
      </c>
    </row>
    <row r="1671" spans="1:2" x14ac:dyDescent="0.25">
      <c r="A1671" s="6" t="s">
        <v>2731</v>
      </c>
      <c r="B1671" s="6">
        <v>1</v>
      </c>
    </row>
    <row r="1672" spans="1:2" x14ac:dyDescent="0.25">
      <c r="A1672" s="6" t="s">
        <v>2732</v>
      </c>
      <c r="B1672" s="6">
        <v>1</v>
      </c>
    </row>
    <row r="1673" spans="1:2" x14ac:dyDescent="0.25">
      <c r="A1673" s="6" t="s">
        <v>2733</v>
      </c>
      <c r="B1673" s="6">
        <v>1</v>
      </c>
    </row>
    <row r="1674" spans="1:2" x14ac:dyDescent="0.25">
      <c r="A1674" s="6" t="s">
        <v>2734</v>
      </c>
      <c r="B1674" s="6">
        <v>1</v>
      </c>
    </row>
    <row r="1675" spans="1:2" x14ac:dyDescent="0.25">
      <c r="A1675" s="6" t="s">
        <v>2735</v>
      </c>
      <c r="B1675" s="6">
        <v>1</v>
      </c>
    </row>
    <row r="1676" spans="1:2" x14ac:dyDescent="0.25">
      <c r="A1676" s="6" t="s">
        <v>2736</v>
      </c>
      <c r="B1676" s="6">
        <v>1</v>
      </c>
    </row>
    <row r="1677" spans="1:2" x14ac:dyDescent="0.25">
      <c r="A1677" s="6" t="s">
        <v>2737</v>
      </c>
      <c r="B1677" s="6">
        <v>3</v>
      </c>
    </row>
    <row r="1678" spans="1:2" x14ac:dyDescent="0.25">
      <c r="A1678" s="6" t="s">
        <v>2738</v>
      </c>
      <c r="B1678" s="6">
        <v>3</v>
      </c>
    </row>
    <row r="1679" spans="1:2" x14ac:dyDescent="0.25">
      <c r="A1679" s="6" t="s">
        <v>2739</v>
      </c>
      <c r="B1679" s="6">
        <v>3</v>
      </c>
    </row>
    <row r="1680" spans="1:2" x14ac:dyDescent="0.25">
      <c r="A1680" s="6" t="s">
        <v>2740</v>
      </c>
      <c r="B1680" s="6">
        <v>1</v>
      </c>
    </row>
    <row r="1681" spans="1:2" x14ac:dyDescent="0.25">
      <c r="A1681" s="6" t="s">
        <v>2741</v>
      </c>
      <c r="B1681" s="6">
        <v>3</v>
      </c>
    </row>
    <row r="1682" spans="1:2" x14ac:dyDescent="0.25">
      <c r="A1682" s="6" t="s">
        <v>2742</v>
      </c>
      <c r="B1682" s="6">
        <v>1</v>
      </c>
    </row>
    <row r="1683" spans="1:2" x14ac:dyDescent="0.25">
      <c r="A1683" s="6" t="s">
        <v>2743</v>
      </c>
      <c r="B1683" s="6">
        <v>3</v>
      </c>
    </row>
    <row r="1684" spans="1:2" x14ac:dyDescent="0.25">
      <c r="A1684" s="6" t="s">
        <v>2744</v>
      </c>
      <c r="B1684" s="6">
        <v>1</v>
      </c>
    </row>
    <row r="1685" spans="1:2" x14ac:dyDescent="0.25">
      <c r="A1685" s="6" t="s">
        <v>2745</v>
      </c>
      <c r="B1685" s="6">
        <v>1</v>
      </c>
    </row>
    <row r="1686" spans="1:2" x14ac:dyDescent="0.25">
      <c r="A1686" s="6" t="s">
        <v>2746</v>
      </c>
      <c r="B1686" s="6">
        <v>3</v>
      </c>
    </row>
    <row r="1687" spans="1:2" x14ac:dyDescent="0.25">
      <c r="A1687" s="6" t="s">
        <v>2747</v>
      </c>
      <c r="B1687" s="6">
        <v>1</v>
      </c>
    </row>
    <row r="1688" spans="1:2" x14ac:dyDescent="0.25">
      <c r="A1688" s="6" t="s">
        <v>2748</v>
      </c>
      <c r="B1688" s="6">
        <v>1</v>
      </c>
    </row>
    <row r="1689" spans="1:2" x14ac:dyDescent="0.25">
      <c r="A1689" s="6" t="s">
        <v>2749</v>
      </c>
      <c r="B1689" s="6">
        <v>1</v>
      </c>
    </row>
    <row r="1690" spans="1:2" x14ac:dyDescent="0.25">
      <c r="A1690" s="6" t="s">
        <v>2750</v>
      </c>
      <c r="B1690" s="6">
        <v>3</v>
      </c>
    </row>
    <row r="1691" spans="1:2" x14ac:dyDescent="0.25">
      <c r="A1691" s="6" t="s">
        <v>2751</v>
      </c>
      <c r="B1691" s="6">
        <v>0</v>
      </c>
    </row>
    <row r="1692" spans="1:2" x14ac:dyDescent="0.25">
      <c r="A1692" s="6" t="s">
        <v>2752</v>
      </c>
      <c r="B1692" s="6">
        <v>1</v>
      </c>
    </row>
    <row r="1693" spans="1:2" x14ac:dyDescent="0.25">
      <c r="A1693" s="6" t="s">
        <v>2753</v>
      </c>
      <c r="B1693" s="6">
        <v>1</v>
      </c>
    </row>
    <row r="1694" spans="1:2" x14ac:dyDescent="0.25">
      <c r="A1694" s="6" t="s">
        <v>2754</v>
      </c>
      <c r="B1694" s="6">
        <v>3</v>
      </c>
    </row>
    <row r="1695" spans="1:2" x14ac:dyDescent="0.25">
      <c r="A1695" s="6" t="s">
        <v>2755</v>
      </c>
      <c r="B1695" s="6">
        <v>3</v>
      </c>
    </row>
    <row r="1696" spans="1:2" x14ac:dyDescent="0.25">
      <c r="A1696" s="6" t="s">
        <v>2756</v>
      </c>
      <c r="B1696" s="6">
        <v>1</v>
      </c>
    </row>
    <row r="1697" spans="1:2" x14ac:dyDescent="0.25">
      <c r="A1697" s="6" t="s">
        <v>2757</v>
      </c>
      <c r="B1697" s="6">
        <v>1</v>
      </c>
    </row>
    <row r="1698" spans="1:2" x14ac:dyDescent="0.25">
      <c r="A1698" s="6" t="s">
        <v>2758</v>
      </c>
      <c r="B1698" s="6">
        <v>1</v>
      </c>
    </row>
    <row r="1699" spans="1:2" x14ac:dyDescent="0.25">
      <c r="A1699" s="6" t="s">
        <v>2759</v>
      </c>
      <c r="B1699" s="6">
        <v>1</v>
      </c>
    </row>
    <row r="1700" spans="1:2" x14ac:dyDescent="0.25">
      <c r="A1700" s="6" t="s">
        <v>2760</v>
      </c>
      <c r="B1700" s="6">
        <v>2</v>
      </c>
    </row>
    <row r="1701" spans="1:2" x14ac:dyDescent="0.25">
      <c r="A1701" s="6" t="s">
        <v>2761</v>
      </c>
      <c r="B1701" s="6">
        <v>1</v>
      </c>
    </row>
    <row r="1702" spans="1:2" x14ac:dyDescent="0.25">
      <c r="A1702" s="6" t="s">
        <v>2762</v>
      </c>
      <c r="B1702" s="6">
        <v>1</v>
      </c>
    </row>
    <row r="1703" spans="1:2" x14ac:dyDescent="0.25">
      <c r="A1703" s="6" t="s">
        <v>2763</v>
      </c>
      <c r="B1703" s="6">
        <v>3</v>
      </c>
    </row>
    <row r="1704" spans="1:2" x14ac:dyDescent="0.25">
      <c r="A1704" s="6" t="s">
        <v>2764</v>
      </c>
      <c r="B1704" s="6">
        <v>1</v>
      </c>
    </row>
    <row r="1705" spans="1:2" x14ac:dyDescent="0.25">
      <c r="A1705" s="6" t="s">
        <v>2765</v>
      </c>
      <c r="B1705" s="6">
        <v>5</v>
      </c>
    </row>
    <row r="1706" spans="1:2" x14ac:dyDescent="0.25">
      <c r="A1706" s="6" t="s">
        <v>2766</v>
      </c>
      <c r="B1706" s="6">
        <v>1</v>
      </c>
    </row>
    <row r="1707" spans="1:2" x14ac:dyDescent="0.25">
      <c r="A1707" s="6" t="s">
        <v>2767</v>
      </c>
      <c r="B1707" s="6">
        <v>0</v>
      </c>
    </row>
    <row r="1708" spans="1:2" x14ac:dyDescent="0.25">
      <c r="A1708" s="6" t="s">
        <v>2768</v>
      </c>
      <c r="B1708" s="6">
        <v>1</v>
      </c>
    </row>
    <row r="1709" spans="1:2" x14ac:dyDescent="0.25">
      <c r="A1709" s="6" t="s">
        <v>2769</v>
      </c>
      <c r="B1709" s="6">
        <v>0</v>
      </c>
    </row>
    <row r="1710" spans="1:2" x14ac:dyDescent="0.25">
      <c r="A1710" s="6" t="s">
        <v>2770</v>
      </c>
      <c r="B1710" s="6">
        <v>1</v>
      </c>
    </row>
    <row r="1711" spans="1:2" x14ac:dyDescent="0.25">
      <c r="A1711" s="6" t="s">
        <v>2771</v>
      </c>
      <c r="B1711" s="6">
        <v>3</v>
      </c>
    </row>
    <row r="1712" spans="1:2" x14ac:dyDescent="0.25">
      <c r="A1712" s="6" t="s">
        <v>2772</v>
      </c>
      <c r="B1712" s="6">
        <v>1</v>
      </c>
    </row>
    <row r="1713" spans="1:2" x14ac:dyDescent="0.25">
      <c r="A1713" s="6" t="s">
        <v>2773</v>
      </c>
      <c r="B1713" s="6">
        <v>1</v>
      </c>
    </row>
    <row r="1714" spans="1:2" x14ac:dyDescent="0.25">
      <c r="A1714" s="6" t="s">
        <v>2774</v>
      </c>
      <c r="B1714" s="6">
        <v>1</v>
      </c>
    </row>
    <row r="1715" spans="1:2" x14ac:dyDescent="0.25">
      <c r="A1715" s="6" t="s">
        <v>2775</v>
      </c>
      <c r="B1715" s="6">
        <v>1</v>
      </c>
    </row>
    <row r="1716" spans="1:2" x14ac:dyDescent="0.25">
      <c r="A1716" s="6" t="s">
        <v>2776</v>
      </c>
      <c r="B1716" s="6">
        <v>1</v>
      </c>
    </row>
    <row r="1717" spans="1:2" x14ac:dyDescent="0.25">
      <c r="A1717" s="6" t="s">
        <v>2777</v>
      </c>
      <c r="B1717" s="6">
        <v>3</v>
      </c>
    </row>
    <row r="1718" spans="1:2" x14ac:dyDescent="0.25">
      <c r="A1718" s="6" t="s">
        <v>2778</v>
      </c>
      <c r="B1718" s="6">
        <v>2</v>
      </c>
    </row>
    <row r="1719" spans="1:2" x14ac:dyDescent="0.25">
      <c r="A1719" s="6" t="s">
        <v>2779</v>
      </c>
      <c r="B1719" s="6">
        <v>1</v>
      </c>
    </row>
    <row r="1720" spans="1:2" x14ac:dyDescent="0.25">
      <c r="A1720" s="6" t="s">
        <v>2780</v>
      </c>
      <c r="B1720" s="6">
        <v>2</v>
      </c>
    </row>
    <row r="1721" spans="1:2" x14ac:dyDescent="0.25">
      <c r="A1721" s="6" t="s">
        <v>2781</v>
      </c>
      <c r="B1721" s="6">
        <v>1</v>
      </c>
    </row>
    <row r="1722" spans="1:2" x14ac:dyDescent="0.25">
      <c r="A1722" s="6" t="s">
        <v>2782</v>
      </c>
      <c r="B1722" s="6">
        <v>3</v>
      </c>
    </row>
    <row r="1723" spans="1:2" x14ac:dyDescent="0.25">
      <c r="A1723" s="6" t="s">
        <v>2783</v>
      </c>
      <c r="B1723" s="6">
        <v>1</v>
      </c>
    </row>
    <row r="1724" spans="1:2" x14ac:dyDescent="0.25">
      <c r="A1724" s="6" t="s">
        <v>2784</v>
      </c>
      <c r="B1724" s="6">
        <v>0</v>
      </c>
    </row>
    <row r="1725" spans="1:2" x14ac:dyDescent="0.25">
      <c r="A1725" s="6" t="s">
        <v>2785</v>
      </c>
      <c r="B1725" s="6">
        <v>1</v>
      </c>
    </row>
    <row r="1726" spans="1:2" x14ac:dyDescent="0.25">
      <c r="A1726" s="6" t="s">
        <v>2786</v>
      </c>
      <c r="B1726" s="6">
        <v>3</v>
      </c>
    </row>
    <row r="1727" spans="1:2" x14ac:dyDescent="0.25">
      <c r="A1727" s="6" t="s">
        <v>2787</v>
      </c>
      <c r="B1727" s="6">
        <v>1</v>
      </c>
    </row>
    <row r="1728" spans="1:2" x14ac:dyDescent="0.25">
      <c r="A1728" s="6" t="s">
        <v>2788</v>
      </c>
      <c r="B1728" s="6">
        <v>1</v>
      </c>
    </row>
    <row r="1729" spans="1:2" x14ac:dyDescent="0.25">
      <c r="A1729" s="6" t="s">
        <v>2789</v>
      </c>
      <c r="B1729" s="6">
        <v>3</v>
      </c>
    </row>
    <row r="1730" spans="1:2" x14ac:dyDescent="0.25">
      <c r="A1730" s="6" t="s">
        <v>2790</v>
      </c>
      <c r="B1730" s="6">
        <v>3</v>
      </c>
    </row>
    <row r="1731" spans="1:2" x14ac:dyDescent="0.25">
      <c r="A1731" s="6" t="s">
        <v>2791</v>
      </c>
      <c r="B1731" s="6">
        <v>3</v>
      </c>
    </row>
    <row r="1732" spans="1:2" x14ac:dyDescent="0.25">
      <c r="A1732" s="6" t="s">
        <v>2792</v>
      </c>
      <c r="B1732" s="6">
        <v>5</v>
      </c>
    </row>
    <row r="1733" spans="1:2" x14ac:dyDescent="0.25">
      <c r="A1733" s="6" t="s">
        <v>2793</v>
      </c>
      <c r="B1733" s="6">
        <v>3</v>
      </c>
    </row>
    <row r="1734" spans="1:2" x14ac:dyDescent="0.25">
      <c r="A1734" s="6" t="s">
        <v>2794</v>
      </c>
      <c r="B1734" s="6">
        <v>3</v>
      </c>
    </row>
    <row r="1735" spans="1:2" x14ac:dyDescent="0.25">
      <c r="A1735" s="6" t="s">
        <v>2795</v>
      </c>
      <c r="B1735" s="6">
        <v>3</v>
      </c>
    </row>
    <row r="1736" spans="1:2" x14ac:dyDescent="0.25">
      <c r="A1736" s="6" t="s">
        <v>2796</v>
      </c>
      <c r="B1736" s="6">
        <v>1</v>
      </c>
    </row>
    <row r="1737" spans="1:2" x14ac:dyDescent="0.25">
      <c r="A1737" s="6" t="s">
        <v>2797</v>
      </c>
      <c r="B1737" s="6">
        <v>3</v>
      </c>
    </row>
    <row r="1738" spans="1:2" x14ac:dyDescent="0.25">
      <c r="A1738" s="6" t="s">
        <v>2798</v>
      </c>
      <c r="B1738" s="6">
        <v>3</v>
      </c>
    </row>
    <row r="1739" spans="1:2" x14ac:dyDescent="0.25">
      <c r="A1739" s="6" t="s">
        <v>2799</v>
      </c>
      <c r="B1739" s="6">
        <v>3</v>
      </c>
    </row>
    <row r="1740" spans="1:2" x14ac:dyDescent="0.25">
      <c r="A1740" s="6" t="s">
        <v>2800</v>
      </c>
      <c r="B1740" s="6">
        <v>4</v>
      </c>
    </row>
    <row r="1741" spans="1:2" x14ac:dyDescent="0.25">
      <c r="A1741" s="6" t="s">
        <v>2801</v>
      </c>
      <c r="B1741" s="6">
        <v>3</v>
      </c>
    </row>
    <row r="1742" spans="1:2" x14ac:dyDescent="0.25">
      <c r="A1742" s="6" t="s">
        <v>2802</v>
      </c>
      <c r="B1742" s="6">
        <v>1</v>
      </c>
    </row>
    <row r="1743" spans="1:2" x14ac:dyDescent="0.25">
      <c r="A1743" s="6" t="s">
        <v>2803</v>
      </c>
      <c r="B1743" s="6">
        <v>1</v>
      </c>
    </row>
    <row r="1744" spans="1:2" x14ac:dyDescent="0.25">
      <c r="A1744" s="6" t="s">
        <v>2804</v>
      </c>
      <c r="B1744" s="6">
        <v>3</v>
      </c>
    </row>
    <row r="1745" spans="1:2" x14ac:dyDescent="0.25">
      <c r="A1745" s="6" t="s">
        <v>2805</v>
      </c>
      <c r="B1745" s="6">
        <v>1</v>
      </c>
    </row>
    <row r="1746" spans="1:2" x14ac:dyDescent="0.25">
      <c r="A1746" s="6" t="s">
        <v>2806</v>
      </c>
      <c r="B1746" s="6">
        <v>1</v>
      </c>
    </row>
    <row r="1747" spans="1:2" x14ac:dyDescent="0.25">
      <c r="A1747" s="6" t="s">
        <v>2807</v>
      </c>
      <c r="B1747" s="6">
        <v>1</v>
      </c>
    </row>
    <row r="1748" spans="1:2" x14ac:dyDescent="0.25">
      <c r="A1748" s="6" t="s">
        <v>2808</v>
      </c>
      <c r="B1748" s="6">
        <v>3</v>
      </c>
    </row>
    <row r="1749" spans="1:2" x14ac:dyDescent="0.25">
      <c r="A1749" s="6" t="s">
        <v>2809</v>
      </c>
      <c r="B1749" s="6">
        <v>3</v>
      </c>
    </row>
    <row r="1750" spans="1:2" x14ac:dyDescent="0.25">
      <c r="A1750" s="6" t="s">
        <v>2810</v>
      </c>
      <c r="B1750" s="6">
        <v>1</v>
      </c>
    </row>
    <row r="1751" spans="1:2" x14ac:dyDescent="0.25">
      <c r="A1751" s="6" t="s">
        <v>2811</v>
      </c>
      <c r="B1751" s="6">
        <v>3</v>
      </c>
    </row>
    <row r="1752" spans="1:2" x14ac:dyDescent="0.25">
      <c r="A1752" s="6" t="s">
        <v>2812</v>
      </c>
      <c r="B1752" s="6">
        <v>3</v>
      </c>
    </row>
    <row r="1753" spans="1:2" x14ac:dyDescent="0.25">
      <c r="A1753" s="6" t="s">
        <v>2813</v>
      </c>
      <c r="B1753" s="6">
        <v>3</v>
      </c>
    </row>
    <row r="1754" spans="1:2" x14ac:dyDescent="0.25">
      <c r="A1754" s="6" t="s">
        <v>2814</v>
      </c>
      <c r="B1754" s="6">
        <v>1</v>
      </c>
    </row>
    <row r="1755" spans="1:2" x14ac:dyDescent="0.25">
      <c r="A1755" s="6" t="s">
        <v>2815</v>
      </c>
      <c r="B1755" s="6">
        <v>1</v>
      </c>
    </row>
    <row r="1756" spans="1:2" x14ac:dyDescent="0.25">
      <c r="A1756" s="6" t="s">
        <v>2816</v>
      </c>
      <c r="B1756" s="6">
        <v>3</v>
      </c>
    </row>
    <row r="1757" spans="1:2" x14ac:dyDescent="0.25">
      <c r="A1757" s="6" t="s">
        <v>2817</v>
      </c>
      <c r="B1757" s="6">
        <v>3</v>
      </c>
    </row>
    <row r="1758" spans="1:2" x14ac:dyDescent="0.25">
      <c r="A1758" s="6" t="s">
        <v>2818</v>
      </c>
      <c r="B1758" s="6">
        <v>3</v>
      </c>
    </row>
    <row r="1759" spans="1:2" x14ac:dyDescent="0.25">
      <c r="A1759" s="6" t="s">
        <v>2819</v>
      </c>
      <c r="B1759" s="6">
        <v>3</v>
      </c>
    </row>
    <row r="1760" spans="1:2" x14ac:dyDescent="0.25">
      <c r="A1760" s="6" t="s">
        <v>2820</v>
      </c>
      <c r="B1760" s="6">
        <v>1</v>
      </c>
    </row>
    <row r="1761" spans="1:2" x14ac:dyDescent="0.25">
      <c r="A1761" s="6" t="s">
        <v>2821</v>
      </c>
      <c r="B1761" s="6">
        <v>1</v>
      </c>
    </row>
    <row r="1762" spans="1:2" x14ac:dyDescent="0.25">
      <c r="A1762" s="6" t="s">
        <v>2822</v>
      </c>
      <c r="B1762" s="6">
        <v>1</v>
      </c>
    </row>
    <row r="1763" spans="1:2" x14ac:dyDescent="0.25">
      <c r="A1763" s="6" t="s">
        <v>2823</v>
      </c>
      <c r="B1763" s="6">
        <v>1</v>
      </c>
    </row>
    <row r="1764" spans="1:2" x14ac:dyDescent="0.25">
      <c r="A1764" s="6" t="s">
        <v>2824</v>
      </c>
      <c r="B1764" s="6">
        <v>1</v>
      </c>
    </row>
    <row r="1765" spans="1:2" x14ac:dyDescent="0.25">
      <c r="A1765" s="6" t="s">
        <v>2825</v>
      </c>
      <c r="B1765" s="6">
        <v>3</v>
      </c>
    </row>
    <row r="1766" spans="1:2" x14ac:dyDescent="0.25">
      <c r="A1766" s="6" t="s">
        <v>2826</v>
      </c>
      <c r="B1766" s="6">
        <v>2</v>
      </c>
    </row>
    <row r="1767" spans="1:2" x14ac:dyDescent="0.25">
      <c r="A1767" s="6" t="s">
        <v>2827</v>
      </c>
      <c r="B1767" s="6">
        <v>3</v>
      </c>
    </row>
    <row r="1768" spans="1:2" x14ac:dyDescent="0.25">
      <c r="A1768" s="6" t="s">
        <v>2828</v>
      </c>
      <c r="B1768" s="6">
        <v>1</v>
      </c>
    </row>
    <row r="1769" spans="1:2" x14ac:dyDescent="0.25">
      <c r="A1769" s="6" t="s">
        <v>2829</v>
      </c>
      <c r="B1769" s="6">
        <v>1</v>
      </c>
    </row>
    <row r="1770" spans="1:2" x14ac:dyDescent="0.25">
      <c r="A1770" s="6" t="s">
        <v>2830</v>
      </c>
      <c r="B1770" s="6">
        <v>3</v>
      </c>
    </row>
    <row r="1771" spans="1:2" x14ac:dyDescent="0.25">
      <c r="A1771" s="6" t="s">
        <v>2831</v>
      </c>
      <c r="B1771" s="6">
        <v>1</v>
      </c>
    </row>
    <row r="1772" spans="1:2" x14ac:dyDescent="0.25">
      <c r="A1772" s="6" t="s">
        <v>2832</v>
      </c>
      <c r="B1772" s="6">
        <v>1</v>
      </c>
    </row>
    <row r="1773" spans="1:2" x14ac:dyDescent="0.25">
      <c r="A1773" s="6" t="s">
        <v>2833</v>
      </c>
      <c r="B1773" s="6">
        <v>3</v>
      </c>
    </row>
    <row r="1774" spans="1:2" x14ac:dyDescent="0.25">
      <c r="A1774" s="6" t="s">
        <v>2834</v>
      </c>
      <c r="B1774" s="6">
        <v>5</v>
      </c>
    </row>
    <row r="1775" spans="1:2" x14ac:dyDescent="0.25">
      <c r="A1775" s="6" t="s">
        <v>2835</v>
      </c>
      <c r="B1775" s="6">
        <v>1</v>
      </c>
    </row>
    <row r="1776" spans="1:2" x14ac:dyDescent="0.25">
      <c r="A1776" s="6" t="s">
        <v>2836</v>
      </c>
      <c r="B1776" s="6">
        <v>6</v>
      </c>
    </row>
    <row r="1777" spans="1:2" x14ac:dyDescent="0.25">
      <c r="A1777" s="6" t="s">
        <v>2837</v>
      </c>
      <c r="B1777" s="6">
        <v>1</v>
      </c>
    </row>
    <row r="1778" spans="1:2" x14ac:dyDescent="0.25">
      <c r="A1778" s="6" t="s">
        <v>2838</v>
      </c>
      <c r="B1778" s="6">
        <v>1</v>
      </c>
    </row>
    <row r="1779" spans="1:2" x14ac:dyDescent="0.25">
      <c r="A1779" s="6" t="s">
        <v>2839</v>
      </c>
      <c r="B1779" s="6">
        <v>3</v>
      </c>
    </row>
    <row r="1780" spans="1:2" x14ac:dyDescent="0.25">
      <c r="A1780" s="6" t="s">
        <v>2840</v>
      </c>
      <c r="B1780" s="6">
        <v>1</v>
      </c>
    </row>
    <row r="1781" spans="1:2" x14ac:dyDescent="0.25">
      <c r="A1781" s="6" t="s">
        <v>2841</v>
      </c>
      <c r="B1781" s="6">
        <v>1</v>
      </c>
    </row>
    <row r="1782" spans="1:2" x14ac:dyDescent="0.25">
      <c r="A1782" s="6" t="s">
        <v>2842</v>
      </c>
      <c r="B1782" s="6">
        <v>3</v>
      </c>
    </row>
    <row r="1783" spans="1:2" x14ac:dyDescent="0.25">
      <c r="A1783" s="6" t="s">
        <v>2843</v>
      </c>
      <c r="B1783" s="6">
        <v>0</v>
      </c>
    </row>
    <row r="1784" spans="1:2" x14ac:dyDescent="0.25">
      <c r="A1784" s="6" t="s">
        <v>2844</v>
      </c>
      <c r="B1784" s="6">
        <v>2</v>
      </c>
    </row>
    <row r="1785" spans="1:2" x14ac:dyDescent="0.25">
      <c r="A1785" s="6" t="s">
        <v>2845</v>
      </c>
      <c r="B1785" s="6">
        <v>1</v>
      </c>
    </row>
    <row r="1786" spans="1:2" x14ac:dyDescent="0.25">
      <c r="A1786" s="6" t="s">
        <v>2846</v>
      </c>
      <c r="B1786" s="6">
        <v>1</v>
      </c>
    </row>
    <row r="1787" spans="1:2" x14ac:dyDescent="0.25">
      <c r="A1787" s="6" t="s">
        <v>2847</v>
      </c>
      <c r="B1787" s="6">
        <v>0</v>
      </c>
    </row>
    <row r="1788" spans="1:2" x14ac:dyDescent="0.25">
      <c r="A1788" s="6" t="s">
        <v>2848</v>
      </c>
      <c r="B1788" s="6">
        <v>1</v>
      </c>
    </row>
    <row r="1789" spans="1:2" x14ac:dyDescent="0.25">
      <c r="A1789" s="6" t="s">
        <v>2849</v>
      </c>
      <c r="B1789" s="6">
        <v>3</v>
      </c>
    </row>
    <row r="1790" spans="1:2" x14ac:dyDescent="0.25">
      <c r="A1790" s="6" t="s">
        <v>2850</v>
      </c>
      <c r="B1790" s="6">
        <v>3</v>
      </c>
    </row>
    <row r="1791" spans="1:2" x14ac:dyDescent="0.25">
      <c r="A1791" s="6" t="s">
        <v>2851</v>
      </c>
      <c r="B1791" s="6">
        <v>1</v>
      </c>
    </row>
    <row r="1792" spans="1:2" x14ac:dyDescent="0.25">
      <c r="A1792" s="6" t="s">
        <v>2852</v>
      </c>
      <c r="B1792" s="6">
        <v>3</v>
      </c>
    </row>
    <row r="1793" spans="1:2" x14ac:dyDescent="0.25">
      <c r="A1793" s="6" t="s">
        <v>2853</v>
      </c>
      <c r="B1793" s="6">
        <v>3</v>
      </c>
    </row>
    <row r="1794" spans="1:2" x14ac:dyDescent="0.25">
      <c r="A1794" s="6" t="s">
        <v>2854</v>
      </c>
      <c r="B1794" s="6">
        <v>1</v>
      </c>
    </row>
    <row r="1795" spans="1:2" x14ac:dyDescent="0.25">
      <c r="A1795" s="6" t="s">
        <v>2855</v>
      </c>
      <c r="B1795" s="6">
        <v>3</v>
      </c>
    </row>
    <row r="1796" spans="1:2" x14ac:dyDescent="0.25">
      <c r="A1796" s="6" t="s">
        <v>2856</v>
      </c>
      <c r="B1796" s="6">
        <v>0</v>
      </c>
    </row>
    <row r="1797" spans="1:2" x14ac:dyDescent="0.25">
      <c r="A1797" s="6" t="s">
        <v>2857</v>
      </c>
      <c r="B1797" s="6">
        <v>1</v>
      </c>
    </row>
    <row r="1798" spans="1:2" x14ac:dyDescent="0.25">
      <c r="A1798" s="6" t="s">
        <v>2858</v>
      </c>
      <c r="B1798" s="6">
        <v>3</v>
      </c>
    </row>
    <row r="1799" spans="1:2" x14ac:dyDescent="0.25">
      <c r="A1799" s="6" t="s">
        <v>2859</v>
      </c>
      <c r="B1799" s="6">
        <v>1</v>
      </c>
    </row>
    <row r="1800" spans="1:2" x14ac:dyDescent="0.25">
      <c r="A1800" s="6" t="s">
        <v>2860</v>
      </c>
      <c r="B1800" s="6">
        <v>1</v>
      </c>
    </row>
    <row r="1801" spans="1:2" x14ac:dyDescent="0.25">
      <c r="A1801" s="6" t="s">
        <v>2861</v>
      </c>
      <c r="B1801" s="6">
        <v>3</v>
      </c>
    </row>
    <row r="1802" spans="1:2" x14ac:dyDescent="0.25">
      <c r="A1802" s="6" t="s">
        <v>2862</v>
      </c>
      <c r="B1802" s="6">
        <v>3</v>
      </c>
    </row>
    <row r="1803" spans="1:2" x14ac:dyDescent="0.25">
      <c r="A1803" s="6" t="s">
        <v>2863</v>
      </c>
      <c r="B1803" s="6">
        <v>1</v>
      </c>
    </row>
    <row r="1804" spans="1:2" x14ac:dyDescent="0.25">
      <c r="A1804" s="6" t="s">
        <v>2864</v>
      </c>
      <c r="B1804" s="6">
        <v>1</v>
      </c>
    </row>
    <row r="1805" spans="1:2" x14ac:dyDescent="0.25">
      <c r="A1805" s="6" t="s">
        <v>2865</v>
      </c>
      <c r="B1805" s="6">
        <v>3</v>
      </c>
    </row>
    <row r="1806" spans="1:2" x14ac:dyDescent="0.25">
      <c r="A1806" s="6" t="s">
        <v>2866</v>
      </c>
      <c r="B1806" s="6">
        <v>1</v>
      </c>
    </row>
    <row r="1807" spans="1:2" x14ac:dyDescent="0.25">
      <c r="A1807" s="6" t="s">
        <v>2867</v>
      </c>
      <c r="B1807" s="6">
        <v>1</v>
      </c>
    </row>
    <row r="1808" spans="1:2" x14ac:dyDescent="0.25">
      <c r="A1808" s="6" t="s">
        <v>2868</v>
      </c>
      <c r="B1808" s="6">
        <v>1</v>
      </c>
    </row>
    <row r="1809" spans="1:2" x14ac:dyDescent="0.25">
      <c r="A1809" s="6" t="s">
        <v>2869</v>
      </c>
      <c r="B1809" s="6">
        <v>1</v>
      </c>
    </row>
    <row r="1810" spans="1:2" x14ac:dyDescent="0.25">
      <c r="A1810" s="6" t="s">
        <v>2870</v>
      </c>
      <c r="B1810" s="6">
        <v>3</v>
      </c>
    </row>
    <row r="1811" spans="1:2" x14ac:dyDescent="0.25">
      <c r="A1811" s="6" t="s">
        <v>2871</v>
      </c>
      <c r="B1811" s="6">
        <v>3</v>
      </c>
    </row>
    <row r="1812" spans="1:2" x14ac:dyDescent="0.25">
      <c r="A1812" s="6" t="s">
        <v>2872</v>
      </c>
      <c r="B1812" s="6">
        <v>1</v>
      </c>
    </row>
    <row r="1813" spans="1:2" x14ac:dyDescent="0.25">
      <c r="A1813" s="6" t="s">
        <v>2873</v>
      </c>
      <c r="B1813" s="6">
        <v>1</v>
      </c>
    </row>
    <row r="1814" spans="1:2" x14ac:dyDescent="0.25">
      <c r="A1814" s="6" t="s">
        <v>2874</v>
      </c>
      <c r="B1814" s="6">
        <v>3</v>
      </c>
    </row>
    <row r="1815" spans="1:2" x14ac:dyDescent="0.25">
      <c r="A1815" s="6" t="s">
        <v>2875</v>
      </c>
      <c r="B1815" s="6">
        <v>1</v>
      </c>
    </row>
    <row r="1816" spans="1:2" x14ac:dyDescent="0.25">
      <c r="A1816" s="6" t="s">
        <v>2876</v>
      </c>
      <c r="B1816" s="6">
        <v>1</v>
      </c>
    </row>
    <row r="1817" spans="1:2" x14ac:dyDescent="0.25">
      <c r="A1817" s="6" t="s">
        <v>2877</v>
      </c>
      <c r="B1817" s="6">
        <v>3</v>
      </c>
    </row>
    <row r="1818" spans="1:2" x14ac:dyDescent="0.25">
      <c r="A1818" s="6" t="s">
        <v>2878</v>
      </c>
      <c r="B1818" s="6">
        <v>3</v>
      </c>
    </row>
    <row r="1819" spans="1:2" x14ac:dyDescent="0.25">
      <c r="A1819" s="6" t="s">
        <v>2879</v>
      </c>
      <c r="B1819" s="6">
        <v>1</v>
      </c>
    </row>
    <row r="1820" spans="1:2" x14ac:dyDescent="0.25">
      <c r="A1820" s="6" t="s">
        <v>2880</v>
      </c>
      <c r="B1820" s="6">
        <v>3</v>
      </c>
    </row>
    <row r="1821" spans="1:2" x14ac:dyDescent="0.25">
      <c r="A1821" s="6" t="s">
        <v>2881</v>
      </c>
      <c r="B1821" s="6">
        <v>1</v>
      </c>
    </row>
    <row r="1822" spans="1:2" x14ac:dyDescent="0.25">
      <c r="A1822" s="6" t="s">
        <v>2882</v>
      </c>
      <c r="B1822" s="6">
        <v>1</v>
      </c>
    </row>
    <row r="1823" spans="1:2" x14ac:dyDescent="0.25">
      <c r="A1823" s="6" t="s">
        <v>2883</v>
      </c>
      <c r="B1823" s="6">
        <v>3</v>
      </c>
    </row>
    <row r="1824" spans="1:2" x14ac:dyDescent="0.25">
      <c r="A1824" s="6" t="s">
        <v>2884</v>
      </c>
      <c r="B1824" s="6">
        <v>1</v>
      </c>
    </row>
    <row r="1825" spans="1:2" x14ac:dyDescent="0.25">
      <c r="A1825" s="6" t="s">
        <v>2885</v>
      </c>
      <c r="B1825" s="6">
        <v>3</v>
      </c>
    </row>
    <row r="1826" spans="1:2" x14ac:dyDescent="0.25">
      <c r="A1826" s="6" t="s">
        <v>2886</v>
      </c>
      <c r="B1826" s="6">
        <v>3</v>
      </c>
    </row>
    <row r="1827" spans="1:2" x14ac:dyDescent="0.25">
      <c r="A1827" s="6" t="s">
        <v>2887</v>
      </c>
      <c r="B1827" s="6">
        <v>1</v>
      </c>
    </row>
    <row r="1828" spans="1:2" x14ac:dyDescent="0.25">
      <c r="A1828" s="6" t="s">
        <v>2888</v>
      </c>
      <c r="B1828" s="6">
        <v>0</v>
      </c>
    </row>
    <row r="1829" spans="1:2" x14ac:dyDescent="0.25">
      <c r="A1829" s="6" t="s">
        <v>2889</v>
      </c>
      <c r="B1829" s="6">
        <v>1</v>
      </c>
    </row>
    <row r="1830" spans="1:2" x14ac:dyDescent="0.25">
      <c r="A1830" s="6" t="s">
        <v>2890</v>
      </c>
      <c r="B1830" s="6">
        <v>1</v>
      </c>
    </row>
    <row r="1831" spans="1:2" x14ac:dyDescent="0.25">
      <c r="A1831" s="6" t="s">
        <v>2891</v>
      </c>
      <c r="B1831" s="6">
        <v>1</v>
      </c>
    </row>
    <row r="1832" spans="1:2" x14ac:dyDescent="0.25">
      <c r="A1832" s="6" t="s">
        <v>2892</v>
      </c>
      <c r="B1832" s="6">
        <v>3</v>
      </c>
    </row>
    <row r="1833" spans="1:2" x14ac:dyDescent="0.25">
      <c r="A1833" s="6" t="s">
        <v>2893</v>
      </c>
      <c r="B1833" s="6">
        <v>1</v>
      </c>
    </row>
    <row r="1834" spans="1:2" x14ac:dyDescent="0.25">
      <c r="A1834" s="6" t="s">
        <v>2894</v>
      </c>
      <c r="B1834" s="6">
        <v>0</v>
      </c>
    </row>
    <row r="1835" spans="1:2" x14ac:dyDescent="0.25">
      <c r="A1835" s="6" t="s">
        <v>2895</v>
      </c>
      <c r="B1835" s="6">
        <v>3</v>
      </c>
    </row>
    <row r="1836" spans="1:2" x14ac:dyDescent="0.25">
      <c r="A1836" s="6" t="s">
        <v>2896</v>
      </c>
      <c r="B1836" s="6">
        <v>3</v>
      </c>
    </row>
    <row r="1837" spans="1:2" x14ac:dyDescent="0.25">
      <c r="A1837" s="6" t="s">
        <v>2897</v>
      </c>
      <c r="B1837" s="6">
        <v>3</v>
      </c>
    </row>
    <row r="1838" spans="1:2" x14ac:dyDescent="0.25">
      <c r="A1838" s="6" t="s">
        <v>2898</v>
      </c>
      <c r="B1838" s="6">
        <v>3</v>
      </c>
    </row>
    <row r="1839" spans="1:2" x14ac:dyDescent="0.25">
      <c r="A1839" s="6" t="s">
        <v>2899</v>
      </c>
      <c r="B1839" s="6">
        <v>1</v>
      </c>
    </row>
    <row r="1840" spans="1:2" x14ac:dyDescent="0.25">
      <c r="A1840" s="6" t="s">
        <v>2900</v>
      </c>
      <c r="B1840" s="6">
        <v>3</v>
      </c>
    </row>
    <row r="1841" spans="1:2" x14ac:dyDescent="0.25">
      <c r="A1841" s="6" t="s">
        <v>2901</v>
      </c>
      <c r="B1841" s="6">
        <v>1</v>
      </c>
    </row>
    <row r="1842" spans="1:2" x14ac:dyDescent="0.25">
      <c r="A1842" s="6" t="s">
        <v>2902</v>
      </c>
      <c r="B1842" s="6">
        <v>3</v>
      </c>
    </row>
    <row r="1843" spans="1:2" x14ac:dyDescent="0.25">
      <c r="A1843" s="6" t="s">
        <v>2903</v>
      </c>
      <c r="B1843" s="6">
        <v>3</v>
      </c>
    </row>
    <row r="1844" spans="1:2" x14ac:dyDescent="0.25">
      <c r="A1844" s="6" t="s">
        <v>2904</v>
      </c>
      <c r="B1844" s="6">
        <v>3</v>
      </c>
    </row>
    <row r="1845" spans="1:2" x14ac:dyDescent="0.25">
      <c r="A1845" s="6" t="s">
        <v>2905</v>
      </c>
      <c r="B1845" s="6">
        <v>3</v>
      </c>
    </row>
    <row r="1846" spans="1:2" x14ac:dyDescent="0.25">
      <c r="A1846" s="6" t="s">
        <v>2906</v>
      </c>
      <c r="B1846" s="6">
        <v>3</v>
      </c>
    </row>
    <row r="1847" spans="1:2" x14ac:dyDescent="0.25">
      <c r="A1847" s="6" t="s">
        <v>2907</v>
      </c>
      <c r="B1847" s="6">
        <v>1</v>
      </c>
    </row>
    <row r="1848" spans="1:2" x14ac:dyDescent="0.25">
      <c r="A1848" s="6" t="s">
        <v>2908</v>
      </c>
      <c r="B1848" s="6">
        <v>2</v>
      </c>
    </row>
    <row r="1849" spans="1:2" x14ac:dyDescent="0.25">
      <c r="A1849" s="6" t="s">
        <v>2909</v>
      </c>
      <c r="B1849" s="6">
        <v>5</v>
      </c>
    </row>
    <row r="1850" spans="1:2" x14ac:dyDescent="0.25">
      <c r="A1850" s="6" t="s">
        <v>2910</v>
      </c>
      <c r="B1850" s="6">
        <v>1</v>
      </c>
    </row>
    <row r="1851" spans="1:2" x14ac:dyDescent="0.25">
      <c r="A1851" s="6" t="s">
        <v>2911</v>
      </c>
      <c r="B1851" s="6">
        <v>1</v>
      </c>
    </row>
    <row r="1852" spans="1:2" x14ac:dyDescent="0.25">
      <c r="A1852" s="6" t="s">
        <v>2912</v>
      </c>
      <c r="B1852" s="6">
        <v>3</v>
      </c>
    </row>
    <row r="1853" spans="1:2" x14ac:dyDescent="0.25">
      <c r="A1853" s="6" t="s">
        <v>2913</v>
      </c>
      <c r="B1853" s="6">
        <v>1</v>
      </c>
    </row>
    <row r="1854" spans="1:2" x14ac:dyDescent="0.25">
      <c r="A1854" s="6" t="s">
        <v>2914</v>
      </c>
      <c r="B1854" s="6">
        <v>1</v>
      </c>
    </row>
    <row r="1855" spans="1:2" x14ac:dyDescent="0.25">
      <c r="A1855" s="6" t="s">
        <v>2915</v>
      </c>
      <c r="B1855" s="6">
        <v>3</v>
      </c>
    </row>
    <row r="1856" spans="1:2" x14ac:dyDescent="0.25">
      <c r="A1856" s="6" t="s">
        <v>2916</v>
      </c>
      <c r="B1856" s="6">
        <v>1</v>
      </c>
    </row>
    <row r="1857" spans="1:2" x14ac:dyDescent="0.25">
      <c r="A1857" s="6" t="s">
        <v>2917</v>
      </c>
      <c r="B1857" s="6">
        <v>1</v>
      </c>
    </row>
    <row r="1858" spans="1:2" x14ac:dyDescent="0.25">
      <c r="A1858" s="6" t="s">
        <v>2918</v>
      </c>
      <c r="B1858" s="6">
        <v>4</v>
      </c>
    </row>
    <row r="1859" spans="1:2" x14ac:dyDescent="0.25">
      <c r="A1859" s="6" t="s">
        <v>2919</v>
      </c>
      <c r="B1859" s="6">
        <v>3</v>
      </c>
    </row>
    <row r="1860" spans="1:2" x14ac:dyDescent="0.25">
      <c r="A1860" s="6" t="s">
        <v>2920</v>
      </c>
      <c r="B1860" s="6">
        <v>1</v>
      </c>
    </row>
    <row r="1861" spans="1:2" x14ac:dyDescent="0.25">
      <c r="A1861" s="6" t="s">
        <v>2921</v>
      </c>
      <c r="B1861" s="6">
        <v>1</v>
      </c>
    </row>
    <row r="1862" spans="1:2" x14ac:dyDescent="0.25">
      <c r="A1862" s="6" t="s">
        <v>2922</v>
      </c>
      <c r="B1862" s="6">
        <v>1</v>
      </c>
    </row>
    <row r="1863" spans="1:2" x14ac:dyDescent="0.25">
      <c r="A1863" s="6" t="s">
        <v>2923</v>
      </c>
      <c r="B1863" s="6">
        <v>3</v>
      </c>
    </row>
    <row r="1864" spans="1:2" x14ac:dyDescent="0.25">
      <c r="A1864" s="6" t="s">
        <v>2924</v>
      </c>
      <c r="B1864" s="6">
        <v>3</v>
      </c>
    </row>
    <row r="1865" spans="1:2" x14ac:dyDescent="0.25">
      <c r="A1865" s="6" t="s">
        <v>2925</v>
      </c>
      <c r="B1865" s="6">
        <v>1</v>
      </c>
    </row>
    <row r="1866" spans="1:2" x14ac:dyDescent="0.25">
      <c r="A1866" s="6" t="s">
        <v>2926</v>
      </c>
      <c r="B1866" s="6">
        <v>3</v>
      </c>
    </row>
    <row r="1867" spans="1:2" x14ac:dyDescent="0.25">
      <c r="A1867" s="6" t="s">
        <v>2927</v>
      </c>
      <c r="B1867" s="6">
        <v>1</v>
      </c>
    </row>
    <row r="1868" spans="1:2" x14ac:dyDescent="0.25">
      <c r="A1868" s="6" t="s">
        <v>2928</v>
      </c>
      <c r="B1868" s="6">
        <v>3</v>
      </c>
    </row>
    <row r="1869" spans="1:2" x14ac:dyDescent="0.25">
      <c r="A1869" s="6" t="s">
        <v>2929</v>
      </c>
      <c r="B1869" s="6">
        <v>3</v>
      </c>
    </row>
    <row r="1870" spans="1:2" x14ac:dyDescent="0.25">
      <c r="A1870" s="6" t="s">
        <v>2930</v>
      </c>
      <c r="B1870" s="6">
        <v>1</v>
      </c>
    </row>
    <row r="1871" spans="1:2" x14ac:dyDescent="0.25">
      <c r="A1871" s="6" t="s">
        <v>2931</v>
      </c>
      <c r="B1871" s="6">
        <v>1</v>
      </c>
    </row>
    <row r="1872" spans="1:2" x14ac:dyDescent="0.25">
      <c r="A1872" s="6" t="s">
        <v>2932</v>
      </c>
      <c r="B1872" s="6">
        <v>3</v>
      </c>
    </row>
    <row r="1873" spans="1:2" x14ac:dyDescent="0.25">
      <c r="A1873" s="6" t="s">
        <v>2933</v>
      </c>
      <c r="B1873" s="6">
        <v>3</v>
      </c>
    </row>
    <row r="1874" spans="1:2" x14ac:dyDescent="0.25">
      <c r="A1874" s="6" t="s">
        <v>2934</v>
      </c>
      <c r="B1874" s="6">
        <v>3</v>
      </c>
    </row>
    <row r="1875" spans="1:2" x14ac:dyDescent="0.25">
      <c r="A1875" s="6" t="s">
        <v>2935</v>
      </c>
      <c r="B1875" s="6">
        <v>3</v>
      </c>
    </row>
    <row r="1876" spans="1:2" x14ac:dyDescent="0.25">
      <c r="A1876" s="6" t="s">
        <v>2936</v>
      </c>
      <c r="B1876" s="6">
        <v>1</v>
      </c>
    </row>
    <row r="1877" spans="1:2" x14ac:dyDescent="0.25">
      <c r="A1877" s="6" t="s">
        <v>2937</v>
      </c>
      <c r="B1877" s="6">
        <v>1</v>
      </c>
    </row>
    <row r="1878" spans="1:2" x14ac:dyDescent="0.25">
      <c r="A1878" s="6" t="s">
        <v>2938</v>
      </c>
      <c r="B1878" s="6">
        <v>1</v>
      </c>
    </row>
    <row r="1879" spans="1:2" x14ac:dyDescent="0.25">
      <c r="A1879" s="6" t="s">
        <v>2939</v>
      </c>
      <c r="B1879" s="6">
        <v>1</v>
      </c>
    </row>
    <row r="1880" spans="1:2" x14ac:dyDescent="0.25">
      <c r="A1880" s="6" t="s">
        <v>2940</v>
      </c>
      <c r="B1880" s="6">
        <v>1</v>
      </c>
    </row>
    <row r="1881" spans="1:2" x14ac:dyDescent="0.25">
      <c r="A1881" s="6" t="s">
        <v>2941</v>
      </c>
      <c r="B1881" s="6">
        <v>3</v>
      </c>
    </row>
    <row r="1882" spans="1:2" x14ac:dyDescent="0.25">
      <c r="A1882" s="6" t="s">
        <v>2942</v>
      </c>
      <c r="B1882" s="6">
        <v>1</v>
      </c>
    </row>
    <row r="1883" spans="1:2" x14ac:dyDescent="0.25">
      <c r="A1883" s="6" t="s">
        <v>2943</v>
      </c>
      <c r="B1883" s="6">
        <v>1</v>
      </c>
    </row>
    <row r="1884" spans="1:2" x14ac:dyDescent="0.25">
      <c r="A1884" s="6" t="s">
        <v>2944</v>
      </c>
      <c r="B1884" s="6">
        <v>1</v>
      </c>
    </row>
    <row r="1885" spans="1:2" x14ac:dyDescent="0.25">
      <c r="A1885" s="6" t="s">
        <v>2945</v>
      </c>
      <c r="B1885" s="6">
        <v>1</v>
      </c>
    </row>
    <row r="1886" spans="1:2" x14ac:dyDescent="0.25">
      <c r="A1886" s="6" t="s">
        <v>2946</v>
      </c>
      <c r="B1886" s="6">
        <v>1</v>
      </c>
    </row>
    <row r="1887" spans="1:2" x14ac:dyDescent="0.25">
      <c r="A1887" s="6" t="s">
        <v>2947</v>
      </c>
      <c r="B1887" s="6">
        <v>5</v>
      </c>
    </row>
    <row r="1888" spans="1:2" x14ac:dyDescent="0.25">
      <c r="A1888" s="6" t="s">
        <v>2948</v>
      </c>
      <c r="B1888" s="6">
        <v>1</v>
      </c>
    </row>
    <row r="1889" spans="1:2" x14ac:dyDescent="0.25">
      <c r="A1889" s="6" t="s">
        <v>2949</v>
      </c>
      <c r="B1889" s="6">
        <v>1</v>
      </c>
    </row>
    <row r="1890" spans="1:2" x14ac:dyDescent="0.25">
      <c r="A1890" s="6" t="s">
        <v>2950</v>
      </c>
      <c r="B1890" s="6">
        <v>1</v>
      </c>
    </row>
    <row r="1891" spans="1:2" x14ac:dyDescent="0.25">
      <c r="A1891" s="6" t="s">
        <v>2951</v>
      </c>
      <c r="B1891" s="6">
        <v>1</v>
      </c>
    </row>
    <row r="1892" spans="1:2" x14ac:dyDescent="0.25">
      <c r="A1892" s="6" t="s">
        <v>2952</v>
      </c>
      <c r="B1892" s="6">
        <v>1</v>
      </c>
    </row>
    <row r="1893" spans="1:2" x14ac:dyDescent="0.25">
      <c r="A1893" s="6" t="s">
        <v>2953</v>
      </c>
      <c r="B1893" s="6">
        <v>0</v>
      </c>
    </row>
    <row r="1894" spans="1:2" x14ac:dyDescent="0.25">
      <c r="A1894" s="6" t="s">
        <v>2954</v>
      </c>
      <c r="B1894" s="6">
        <v>1</v>
      </c>
    </row>
    <row r="1895" spans="1:2" x14ac:dyDescent="0.25">
      <c r="A1895" s="6" t="s">
        <v>2955</v>
      </c>
      <c r="B1895" s="6">
        <v>5</v>
      </c>
    </row>
    <row r="1896" spans="1:2" x14ac:dyDescent="0.25">
      <c r="A1896" s="6" t="s">
        <v>2956</v>
      </c>
      <c r="B1896" s="6">
        <v>1</v>
      </c>
    </row>
    <row r="1897" spans="1:2" x14ac:dyDescent="0.25">
      <c r="A1897" s="6" t="s">
        <v>2957</v>
      </c>
      <c r="B1897" s="6">
        <v>1</v>
      </c>
    </row>
    <row r="1898" spans="1:2" x14ac:dyDescent="0.25">
      <c r="A1898" s="6" t="s">
        <v>2958</v>
      </c>
      <c r="B1898" s="6">
        <v>1</v>
      </c>
    </row>
    <row r="1899" spans="1:2" x14ac:dyDescent="0.25">
      <c r="A1899" s="6" t="s">
        <v>2959</v>
      </c>
      <c r="B1899" s="6">
        <v>1</v>
      </c>
    </row>
    <row r="1900" spans="1:2" x14ac:dyDescent="0.25">
      <c r="A1900" s="6" t="s">
        <v>2960</v>
      </c>
      <c r="B1900" s="6">
        <v>1</v>
      </c>
    </row>
    <row r="1901" spans="1:2" x14ac:dyDescent="0.25">
      <c r="A1901" s="6" t="s">
        <v>2961</v>
      </c>
      <c r="B1901" s="6">
        <v>1</v>
      </c>
    </row>
    <row r="1902" spans="1:2" x14ac:dyDescent="0.25">
      <c r="A1902" s="6" t="s">
        <v>2962</v>
      </c>
      <c r="B1902" s="6">
        <v>6</v>
      </c>
    </row>
    <row r="1903" spans="1:2" x14ac:dyDescent="0.25">
      <c r="A1903" s="6" t="s">
        <v>2963</v>
      </c>
      <c r="B1903" s="6">
        <v>1</v>
      </c>
    </row>
    <row r="1904" spans="1:2" x14ac:dyDescent="0.25">
      <c r="A1904" s="6" t="s">
        <v>2964</v>
      </c>
      <c r="B1904" s="6">
        <v>1</v>
      </c>
    </row>
    <row r="1905" spans="1:2" x14ac:dyDescent="0.25">
      <c r="A1905" s="6" t="s">
        <v>2965</v>
      </c>
      <c r="B1905" s="6">
        <v>1</v>
      </c>
    </row>
    <row r="1906" spans="1:2" x14ac:dyDescent="0.25">
      <c r="A1906" s="6" t="s">
        <v>2966</v>
      </c>
      <c r="B1906" s="6">
        <v>1</v>
      </c>
    </row>
    <row r="1907" spans="1:2" x14ac:dyDescent="0.25">
      <c r="A1907" s="6" t="s">
        <v>2967</v>
      </c>
      <c r="B1907" s="6">
        <v>5</v>
      </c>
    </row>
    <row r="1908" spans="1:2" x14ac:dyDescent="0.25">
      <c r="A1908" s="6" t="s">
        <v>2968</v>
      </c>
      <c r="B1908" s="6">
        <v>1</v>
      </c>
    </row>
    <row r="1909" spans="1:2" x14ac:dyDescent="0.25">
      <c r="A1909" s="6" t="s">
        <v>2969</v>
      </c>
      <c r="B1909" s="6">
        <v>1</v>
      </c>
    </row>
    <row r="1910" spans="1:2" x14ac:dyDescent="0.25">
      <c r="A1910" s="6" t="s">
        <v>2970</v>
      </c>
      <c r="B1910" s="6">
        <v>1</v>
      </c>
    </row>
    <row r="1911" spans="1:2" x14ac:dyDescent="0.25">
      <c r="A1911" s="6" t="s">
        <v>2971</v>
      </c>
      <c r="B1911" s="6">
        <v>1</v>
      </c>
    </row>
    <row r="1912" spans="1:2" x14ac:dyDescent="0.25">
      <c r="A1912" s="6" t="s">
        <v>2972</v>
      </c>
      <c r="B1912" s="6">
        <v>1</v>
      </c>
    </row>
    <row r="1913" spans="1:2" x14ac:dyDescent="0.25">
      <c r="A1913" s="6" t="s">
        <v>2973</v>
      </c>
      <c r="B1913" s="6">
        <v>1</v>
      </c>
    </row>
    <row r="1914" spans="1:2" x14ac:dyDescent="0.25">
      <c r="A1914" s="6" t="s">
        <v>2974</v>
      </c>
      <c r="B1914" s="6">
        <v>1</v>
      </c>
    </row>
    <row r="1915" spans="1:2" x14ac:dyDescent="0.25">
      <c r="A1915" s="6" t="s">
        <v>2975</v>
      </c>
      <c r="B1915" s="6">
        <v>1</v>
      </c>
    </row>
    <row r="1916" spans="1:2" x14ac:dyDescent="0.25">
      <c r="A1916" s="6" t="s">
        <v>2976</v>
      </c>
      <c r="B1916" s="6">
        <v>1</v>
      </c>
    </row>
    <row r="1917" spans="1:2" x14ac:dyDescent="0.25">
      <c r="A1917" s="6" t="s">
        <v>2977</v>
      </c>
      <c r="B1917" s="6">
        <v>1</v>
      </c>
    </row>
    <row r="1918" spans="1:2" x14ac:dyDescent="0.25">
      <c r="A1918" s="6" t="s">
        <v>2978</v>
      </c>
      <c r="B1918" s="6">
        <v>1</v>
      </c>
    </row>
    <row r="1919" spans="1:2" x14ac:dyDescent="0.25">
      <c r="A1919" s="6" t="s">
        <v>2979</v>
      </c>
      <c r="B1919" s="6">
        <v>1</v>
      </c>
    </row>
    <row r="1920" spans="1:2" x14ac:dyDescent="0.25">
      <c r="A1920" s="6" t="s">
        <v>2980</v>
      </c>
      <c r="B1920" s="6">
        <v>5</v>
      </c>
    </row>
    <row r="1921" spans="1:2" x14ac:dyDescent="0.25">
      <c r="A1921" s="6" t="s">
        <v>2981</v>
      </c>
      <c r="B1921" s="6">
        <v>1</v>
      </c>
    </row>
    <row r="1922" spans="1:2" x14ac:dyDescent="0.25">
      <c r="A1922" s="6" t="s">
        <v>2982</v>
      </c>
      <c r="B1922" s="6">
        <v>5</v>
      </c>
    </row>
    <row r="1923" spans="1:2" x14ac:dyDescent="0.25">
      <c r="A1923" s="6" t="s">
        <v>2983</v>
      </c>
      <c r="B1923" s="6">
        <v>1</v>
      </c>
    </row>
    <row r="1924" spans="1:2" x14ac:dyDescent="0.25">
      <c r="A1924" s="6" t="s">
        <v>2984</v>
      </c>
      <c r="B1924" s="6">
        <v>3</v>
      </c>
    </row>
    <row r="1925" spans="1:2" x14ac:dyDescent="0.25">
      <c r="A1925" s="6" t="s">
        <v>2985</v>
      </c>
      <c r="B1925" s="6">
        <v>3</v>
      </c>
    </row>
    <row r="1926" spans="1:2" x14ac:dyDescent="0.25">
      <c r="A1926" s="6" t="s">
        <v>2986</v>
      </c>
      <c r="B1926" s="6">
        <v>1</v>
      </c>
    </row>
    <row r="1927" spans="1:2" x14ac:dyDescent="0.25">
      <c r="A1927" s="6" t="s">
        <v>2987</v>
      </c>
      <c r="B1927" s="6">
        <v>1</v>
      </c>
    </row>
    <row r="1928" spans="1:2" x14ac:dyDescent="0.25">
      <c r="A1928" s="6" t="s">
        <v>2988</v>
      </c>
      <c r="B1928" s="6">
        <v>1</v>
      </c>
    </row>
    <row r="1929" spans="1:2" x14ac:dyDescent="0.25">
      <c r="A1929" s="6" t="s">
        <v>2989</v>
      </c>
      <c r="B1929" s="6">
        <v>3</v>
      </c>
    </row>
    <row r="1930" spans="1:2" x14ac:dyDescent="0.25">
      <c r="A1930" s="6" t="s">
        <v>2990</v>
      </c>
      <c r="B1930" s="6">
        <v>1</v>
      </c>
    </row>
    <row r="1931" spans="1:2" x14ac:dyDescent="0.25">
      <c r="A1931" s="6" t="s">
        <v>2991</v>
      </c>
      <c r="B1931" s="6">
        <v>4</v>
      </c>
    </row>
    <row r="1932" spans="1:2" x14ac:dyDescent="0.25">
      <c r="A1932" s="6" t="s">
        <v>2992</v>
      </c>
      <c r="B1932" s="6">
        <v>1</v>
      </c>
    </row>
    <row r="1933" spans="1:2" x14ac:dyDescent="0.25">
      <c r="A1933" s="6" t="s">
        <v>2993</v>
      </c>
      <c r="B1933" s="6">
        <v>1</v>
      </c>
    </row>
    <row r="1934" spans="1:2" x14ac:dyDescent="0.25">
      <c r="A1934" s="6" t="s">
        <v>2994</v>
      </c>
      <c r="B1934" s="6">
        <v>1</v>
      </c>
    </row>
    <row r="1935" spans="1:2" x14ac:dyDescent="0.25">
      <c r="A1935" s="6" t="s">
        <v>2995</v>
      </c>
      <c r="B1935" s="6">
        <v>1</v>
      </c>
    </row>
    <row r="1936" spans="1:2" x14ac:dyDescent="0.25">
      <c r="A1936" s="6" t="s">
        <v>2996</v>
      </c>
      <c r="B1936" s="6">
        <v>1</v>
      </c>
    </row>
    <row r="1937" spans="1:2" x14ac:dyDescent="0.25">
      <c r="A1937" s="6" t="s">
        <v>2997</v>
      </c>
      <c r="B1937" s="6">
        <v>1</v>
      </c>
    </row>
    <row r="1938" spans="1:2" x14ac:dyDescent="0.25">
      <c r="A1938" s="6" t="s">
        <v>2998</v>
      </c>
      <c r="B1938" s="6">
        <v>1</v>
      </c>
    </row>
    <row r="1939" spans="1:2" x14ac:dyDescent="0.25">
      <c r="A1939" s="6" t="s">
        <v>2999</v>
      </c>
      <c r="B1939" s="6">
        <v>1</v>
      </c>
    </row>
    <row r="1940" spans="1:2" x14ac:dyDescent="0.25">
      <c r="A1940" s="6" t="s">
        <v>3000</v>
      </c>
      <c r="B1940" s="6">
        <v>1</v>
      </c>
    </row>
    <row r="1941" spans="1:2" x14ac:dyDescent="0.25">
      <c r="A1941" s="6" t="s">
        <v>3001</v>
      </c>
      <c r="B1941" s="6">
        <v>1</v>
      </c>
    </row>
    <row r="1942" spans="1:2" x14ac:dyDescent="0.25">
      <c r="A1942" s="6" t="s">
        <v>3002</v>
      </c>
      <c r="B1942" s="6">
        <v>1</v>
      </c>
    </row>
    <row r="1943" spans="1:2" x14ac:dyDescent="0.25">
      <c r="A1943" s="6" t="s">
        <v>3003</v>
      </c>
      <c r="B1943" s="6">
        <v>3</v>
      </c>
    </row>
    <row r="1944" spans="1:2" x14ac:dyDescent="0.25">
      <c r="A1944" s="6" t="s">
        <v>3004</v>
      </c>
      <c r="B1944" s="6">
        <v>5</v>
      </c>
    </row>
    <row r="1945" spans="1:2" x14ac:dyDescent="0.25">
      <c r="A1945" s="6" t="s">
        <v>3005</v>
      </c>
      <c r="B1945" s="6">
        <v>1</v>
      </c>
    </row>
    <row r="1946" spans="1:2" x14ac:dyDescent="0.25">
      <c r="A1946" s="6" t="s">
        <v>3006</v>
      </c>
      <c r="B1946" s="6">
        <v>5</v>
      </c>
    </row>
    <row r="1947" spans="1:2" x14ac:dyDescent="0.25">
      <c r="A1947" s="6" t="s">
        <v>3007</v>
      </c>
      <c r="B1947" s="6">
        <v>1</v>
      </c>
    </row>
    <row r="1948" spans="1:2" x14ac:dyDescent="0.25">
      <c r="A1948" s="6" t="s">
        <v>3008</v>
      </c>
      <c r="B1948" s="6">
        <v>3</v>
      </c>
    </row>
    <row r="1949" spans="1:2" x14ac:dyDescent="0.25">
      <c r="A1949" s="6" t="s">
        <v>3009</v>
      </c>
      <c r="B1949" s="6">
        <v>1</v>
      </c>
    </row>
    <row r="1950" spans="1:2" x14ac:dyDescent="0.25">
      <c r="A1950" s="6" t="s">
        <v>3010</v>
      </c>
      <c r="B1950" s="6">
        <v>1</v>
      </c>
    </row>
    <row r="1951" spans="1:2" x14ac:dyDescent="0.25">
      <c r="A1951" s="6" t="s">
        <v>3011</v>
      </c>
      <c r="B1951" s="6">
        <v>1</v>
      </c>
    </row>
    <row r="1952" spans="1:2" x14ac:dyDescent="0.25">
      <c r="A1952" s="6" t="s">
        <v>3012</v>
      </c>
      <c r="B1952" s="6">
        <v>1</v>
      </c>
    </row>
    <row r="1953" spans="1:2" x14ac:dyDescent="0.25">
      <c r="A1953" s="6" t="s">
        <v>3013</v>
      </c>
      <c r="B1953" s="6">
        <v>1</v>
      </c>
    </row>
    <row r="1954" spans="1:2" x14ac:dyDescent="0.25">
      <c r="A1954" s="6" t="s">
        <v>3014</v>
      </c>
      <c r="B1954" s="6">
        <v>1</v>
      </c>
    </row>
    <row r="1955" spans="1:2" x14ac:dyDescent="0.25">
      <c r="A1955" s="6" t="s">
        <v>3015</v>
      </c>
      <c r="B1955" s="6">
        <v>1</v>
      </c>
    </row>
    <row r="1956" spans="1:2" x14ac:dyDescent="0.25">
      <c r="A1956" s="6" t="s">
        <v>3016</v>
      </c>
      <c r="B1956" s="6">
        <v>1</v>
      </c>
    </row>
    <row r="1957" spans="1:2" x14ac:dyDescent="0.25">
      <c r="A1957" s="6" t="s">
        <v>3017</v>
      </c>
      <c r="B1957" s="6">
        <v>1</v>
      </c>
    </row>
    <row r="1958" spans="1:2" x14ac:dyDescent="0.25">
      <c r="A1958" s="6" t="s">
        <v>3018</v>
      </c>
      <c r="B1958" s="6">
        <v>1</v>
      </c>
    </row>
    <row r="1959" spans="1:2" x14ac:dyDescent="0.25">
      <c r="A1959" s="6" t="s">
        <v>3019</v>
      </c>
      <c r="B1959" s="6">
        <v>1</v>
      </c>
    </row>
    <row r="1960" spans="1:2" x14ac:dyDescent="0.25">
      <c r="A1960" s="6" t="s">
        <v>3020</v>
      </c>
      <c r="B1960" s="6">
        <v>5</v>
      </c>
    </row>
    <row r="1961" spans="1:2" x14ac:dyDescent="0.25">
      <c r="A1961" s="6" t="s">
        <v>3021</v>
      </c>
      <c r="B1961" s="6">
        <v>1</v>
      </c>
    </row>
    <row r="1962" spans="1:2" x14ac:dyDescent="0.25">
      <c r="A1962" s="6" t="s">
        <v>3022</v>
      </c>
      <c r="B1962" s="6">
        <v>5</v>
      </c>
    </row>
    <row r="1963" spans="1:2" x14ac:dyDescent="0.25">
      <c r="A1963" s="6" t="s">
        <v>3023</v>
      </c>
      <c r="B1963" s="6">
        <v>1</v>
      </c>
    </row>
    <row r="1964" spans="1:2" x14ac:dyDescent="0.25">
      <c r="A1964" s="6" t="s">
        <v>3024</v>
      </c>
      <c r="B1964" s="6">
        <v>1</v>
      </c>
    </row>
    <row r="1965" spans="1:2" x14ac:dyDescent="0.25">
      <c r="A1965" s="6" t="s">
        <v>3025</v>
      </c>
      <c r="B1965" s="6">
        <v>1</v>
      </c>
    </row>
    <row r="1966" spans="1:2" x14ac:dyDescent="0.25">
      <c r="A1966" s="6" t="s">
        <v>3026</v>
      </c>
      <c r="B1966" s="6">
        <v>1</v>
      </c>
    </row>
    <row r="1967" spans="1:2" x14ac:dyDescent="0.25">
      <c r="A1967" s="6" t="s">
        <v>3027</v>
      </c>
      <c r="B1967" s="6">
        <v>1</v>
      </c>
    </row>
    <row r="1968" spans="1:2" x14ac:dyDescent="0.25">
      <c r="A1968" s="6" t="s">
        <v>3028</v>
      </c>
      <c r="B1968" s="6">
        <v>1</v>
      </c>
    </row>
    <row r="1969" spans="1:2" x14ac:dyDescent="0.25">
      <c r="A1969" s="6" t="s">
        <v>3029</v>
      </c>
      <c r="B1969" s="6">
        <v>1</v>
      </c>
    </row>
    <row r="1970" spans="1:2" x14ac:dyDescent="0.25">
      <c r="A1970" s="6" t="s">
        <v>3030</v>
      </c>
      <c r="B1970" s="6">
        <v>2</v>
      </c>
    </row>
    <row r="1971" spans="1:2" x14ac:dyDescent="0.25">
      <c r="A1971" s="6" t="s">
        <v>3031</v>
      </c>
      <c r="B1971" s="6">
        <v>1</v>
      </c>
    </row>
    <row r="1972" spans="1:2" x14ac:dyDescent="0.25">
      <c r="A1972" s="6" t="s">
        <v>3032</v>
      </c>
      <c r="B1972" s="6">
        <v>1</v>
      </c>
    </row>
    <row r="1973" spans="1:2" x14ac:dyDescent="0.25">
      <c r="A1973" s="6" t="s">
        <v>3033</v>
      </c>
      <c r="B1973" s="6">
        <v>1</v>
      </c>
    </row>
    <row r="1974" spans="1:2" x14ac:dyDescent="0.25">
      <c r="A1974" s="6" t="s">
        <v>3034</v>
      </c>
      <c r="B1974" s="6">
        <v>1</v>
      </c>
    </row>
    <row r="1975" spans="1:2" x14ac:dyDescent="0.25">
      <c r="A1975" s="6" t="s">
        <v>3035</v>
      </c>
      <c r="B1975" s="6">
        <v>1</v>
      </c>
    </row>
    <row r="1976" spans="1:2" x14ac:dyDescent="0.25">
      <c r="A1976" s="6" t="s">
        <v>3036</v>
      </c>
      <c r="B1976" s="6">
        <v>4</v>
      </c>
    </row>
    <row r="1977" spans="1:2" x14ac:dyDescent="0.25">
      <c r="A1977" s="6" t="s">
        <v>3037</v>
      </c>
      <c r="B1977" s="6">
        <v>1</v>
      </c>
    </row>
    <row r="1978" spans="1:2" x14ac:dyDescent="0.25">
      <c r="A1978" s="6" t="s">
        <v>3038</v>
      </c>
      <c r="B1978" s="6">
        <v>1</v>
      </c>
    </row>
    <row r="1979" spans="1:2" x14ac:dyDescent="0.25">
      <c r="A1979" s="6" t="s">
        <v>3039</v>
      </c>
      <c r="B1979" s="6">
        <v>1</v>
      </c>
    </row>
    <row r="1980" spans="1:2" x14ac:dyDescent="0.25">
      <c r="A1980" s="6" t="s">
        <v>3040</v>
      </c>
      <c r="B1980" s="6">
        <v>1</v>
      </c>
    </row>
    <row r="1981" spans="1:2" x14ac:dyDescent="0.25">
      <c r="A1981" s="6" t="s">
        <v>3041</v>
      </c>
      <c r="B1981" s="6">
        <v>1</v>
      </c>
    </row>
    <row r="1982" spans="1:2" x14ac:dyDescent="0.25">
      <c r="A1982" s="6" t="s">
        <v>3042</v>
      </c>
      <c r="B1982" s="6">
        <v>2</v>
      </c>
    </row>
    <row r="1983" spans="1:2" x14ac:dyDescent="0.25">
      <c r="A1983" s="6" t="s">
        <v>3043</v>
      </c>
      <c r="B1983" s="6">
        <v>1</v>
      </c>
    </row>
    <row r="1984" spans="1:2" x14ac:dyDescent="0.25">
      <c r="A1984" s="6" t="s">
        <v>3044</v>
      </c>
      <c r="B1984" s="6">
        <v>1</v>
      </c>
    </row>
    <row r="1985" spans="1:2" x14ac:dyDescent="0.25">
      <c r="A1985" s="6" t="s">
        <v>3045</v>
      </c>
      <c r="B1985" s="6">
        <v>1</v>
      </c>
    </row>
    <row r="1986" spans="1:2" x14ac:dyDescent="0.25">
      <c r="A1986" s="6" t="s">
        <v>3046</v>
      </c>
      <c r="B1986" s="6">
        <v>1</v>
      </c>
    </row>
    <row r="1987" spans="1:2" x14ac:dyDescent="0.25">
      <c r="A1987" s="6" t="s">
        <v>3047</v>
      </c>
      <c r="B1987" s="6">
        <v>1</v>
      </c>
    </row>
    <row r="1988" spans="1:2" x14ac:dyDescent="0.25">
      <c r="A1988" s="6" t="s">
        <v>3048</v>
      </c>
      <c r="B1988" s="6">
        <v>1</v>
      </c>
    </row>
    <row r="1989" spans="1:2" x14ac:dyDescent="0.25">
      <c r="A1989" s="6" t="s">
        <v>3049</v>
      </c>
      <c r="B1989" s="6">
        <v>1</v>
      </c>
    </row>
    <row r="1990" spans="1:2" x14ac:dyDescent="0.25">
      <c r="A1990" s="6" t="s">
        <v>3050</v>
      </c>
      <c r="B1990" s="6">
        <v>1</v>
      </c>
    </row>
    <row r="1991" spans="1:2" x14ac:dyDescent="0.25">
      <c r="A1991" s="6" t="s">
        <v>3051</v>
      </c>
      <c r="B1991" s="6">
        <v>1</v>
      </c>
    </row>
    <row r="1992" spans="1:2" x14ac:dyDescent="0.25">
      <c r="A1992" s="6" t="s">
        <v>3052</v>
      </c>
      <c r="B1992" s="6">
        <v>5</v>
      </c>
    </row>
    <row r="1993" spans="1:2" x14ac:dyDescent="0.25">
      <c r="A1993" s="6" t="s">
        <v>3053</v>
      </c>
      <c r="B1993" s="6">
        <v>1</v>
      </c>
    </row>
    <row r="1994" spans="1:2" x14ac:dyDescent="0.25">
      <c r="A1994" s="6" t="s">
        <v>3054</v>
      </c>
      <c r="B1994" s="6">
        <v>1</v>
      </c>
    </row>
    <row r="1995" spans="1:2" x14ac:dyDescent="0.25">
      <c r="A1995" s="6" t="s">
        <v>3055</v>
      </c>
      <c r="B1995" s="6">
        <v>1</v>
      </c>
    </row>
    <row r="1996" spans="1:2" x14ac:dyDescent="0.25">
      <c r="A1996" s="6" t="s">
        <v>3056</v>
      </c>
      <c r="B1996" s="6">
        <v>1</v>
      </c>
    </row>
    <row r="1997" spans="1:2" x14ac:dyDescent="0.25">
      <c r="A1997" s="6" t="s">
        <v>3057</v>
      </c>
      <c r="B1997" s="6">
        <v>1</v>
      </c>
    </row>
    <row r="1998" spans="1:2" x14ac:dyDescent="0.25">
      <c r="A1998" s="6" t="s">
        <v>3058</v>
      </c>
      <c r="B1998" s="6">
        <v>1</v>
      </c>
    </row>
    <row r="1999" spans="1:2" x14ac:dyDescent="0.25">
      <c r="A1999" s="6" t="s">
        <v>3059</v>
      </c>
      <c r="B1999" s="6">
        <v>5</v>
      </c>
    </row>
    <row r="2000" spans="1:2" x14ac:dyDescent="0.25">
      <c r="A2000" s="6" t="s">
        <v>3060</v>
      </c>
      <c r="B2000" s="6">
        <v>5</v>
      </c>
    </row>
    <row r="2001" spans="1:2" x14ac:dyDescent="0.25">
      <c r="A2001" s="6" t="s">
        <v>3061</v>
      </c>
      <c r="B2001" s="6">
        <v>1</v>
      </c>
    </row>
    <row r="2002" spans="1:2" x14ac:dyDescent="0.25">
      <c r="A2002" s="6" t="s">
        <v>3062</v>
      </c>
      <c r="B2002" s="6">
        <v>1</v>
      </c>
    </row>
    <row r="2003" spans="1:2" x14ac:dyDescent="0.25">
      <c r="A2003" s="6" t="s">
        <v>3063</v>
      </c>
      <c r="B2003" s="6">
        <v>1</v>
      </c>
    </row>
    <row r="2004" spans="1:2" x14ac:dyDescent="0.25">
      <c r="A2004" s="6" t="s">
        <v>3064</v>
      </c>
      <c r="B2004" s="6">
        <v>0</v>
      </c>
    </row>
    <row r="2005" spans="1:2" x14ac:dyDescent="0.25">
      <c r="A2005" s="6" t="s">
        <v>3065</v>
      </c>
      <c r="B2005" s="6">
        <v>0</v>
      </c>
    </row>
    <row r="2006" spans="1:2" x14ac:dyDescent="0.25">
      <c r="A2006" s="6" t="s">
        <v>3066</v>
      </c>
      <c r="B2006" s="6">
        <v>0</v>
      </c>
    </row>
    <row r="2007" spans="1:2" x14ac:dyDescent="0.25">
      <c r="A2007" s="6" t="s">
        <v>3067</v>
      </c>
      <c r="B2007" s="6">
        <v>0</v>
      </c>
    </row>
    <row r="2008" spans="1:2" x14ac:dyDescent="0.25">
      <c r="A2008" s="6" t="s">
        <v>3068</v>
      </c>
      <c r="B2008" s="6">
        <v>0</v>
      </c>
    </row>
    <row r="2009" spans="1:2" x14ac:dyDescent="0.25">
      <c r="A2009" s="6" t="s">
        <v>3069</v>
      </c>
      <c r="B2009" s="6">
        <v>0</v>
      </c>
    </row>
    <row r="2010" spans="1:2" x14ac:dyDescent="0.25">
      <c r="A2010" s="6" t="s">
        <v>3070</v>
      </c>
      <c r="B2010" s="6">
        <v>0</v>
      </c>
    </row>
    <row r="2011" spans="1:2" x14ac:dyDescent="0.25">
      <c r="A2011" s="6" t="s">
        <v>3071</v>
      </c>
      <c r="B2011" s="6">
        <v>0</v>
      </c>
    </row>
    <row r="2012" spans="1:2" x14ac:dyDescent="0.25">
      <c r="A2012" s="6" t="s">
        <v>3072</v>
      </c>
      <c r="B2012" s="6">
        <v>0</v>
      </c>
    </row>
    <row r="2013" spans="1:2" x14ac:dyDescent="0.25">
      <c r="A2013" s="6" t="s">
        <v>3073</v>
      </c>
      <c r="B2013" s="6">
        <v>0</v>
      </c>
    </row>
    <row r="2014" spans="1:2" x14ac:dyDescent="0.25">
      <c r="A2014" s="6" t="s">
        <v>3074</v>
      </c>
      <c r="B2014" s="6">
        <v>0</v>
      </c>
    </row>
    <row r="2015" spans="1:2" x14ac:dyDescent="0.25">
      <c r="A2015" s="6" t="s">
        <v>3075</v>
      </c>
      <c r="B2015" s="6">
        <v>0</v>
      </c>
    </row>
    <row r="2016" spans="1:2" x14ac:dyDescent="0.25">
      <c r="A2016" s="6" t="s">
        <v>3076</v>
      </c>
      <c r="B2016" s="6">
        <v>0</v>
      </c>
    </row>
    <row r="2017" spans="1:2" x14ac:dyDescent="0.25">
      <c r="A2017" s="6" t="s">
        <v>3077</v>
      </c>
      <c r="B2017" s="6">
        <v>0</v>
      </c>
    </row>
    <row r="2018" spans="1:2" x14ac:dyDescent="0.25">
      <c r="A2018" s="6" t="s">
        <v>3078</v>
      </c>
      <c r="B2018" s="6">
        <v>0</v>
      </c>
    </row>
    <row r="2019" spans="1:2" x14ac:dyDescent="0.25">
      <c r="A2019" s="6" t="s">
        <v>3079</v>
      </c>
      <c r="B2019" s="6">
        <v>1</v>
      </c>
    </row>
    <row r="2020" spans="1:2" x14ac:dyDescent="0.25">
      <c r="A2020" s="6" t="s">
        <v>3080</v>
      </c>
      <c r="B2020" s="6">
        <v>0</v>
      </c>
    </row>
    <row r="2021" spans="1:2" x14ac:dyDescent="0.25">
      <c r="A2021" s="6" t="s">
        <v>3081</v>
      </c>
      <c r="B2021" s="6">
        <v>0</v>
      </c>
    </row>
    <row r="2022" spans="1:2" x14ac:dyDescent="0.25">
      <c r="A2022" s="6" t="s">
        <v>3082</v>
      </c>
      <c r="B2022" s="6">
        <v>0</v>
      </c>
    </row>
    <row r="2023" spans="1:2" x14ac:dyDescent="0.25">
      <c r="A2023" s="6" t="s">
        <v>3083</v>
      </c>
      <c r="B2023" s="6">
        <v>0</v>
      </c>
    </row>
    <row r="2024" spans="1:2" x14ac:dyDescent="0.25">
      <c r="A2024" s="6" t="s">
        <v>3084</v>
      </c>
      <c r="B2024" s="6">
        <v>0</v>
      </c>
    </row>
    <row r="2025" spans="1:2" x14ac:dyDescent="0.25">
      <c r="A2025" s="6" t="s">
        <v>3085</v>
      </c>
      <c r="B2025" s="6">
        <v>0</v>
      </c>
    </row>
    <row r="2026" spans="1:2" x14ac:dyDescent="0.25">
      <c r="A2026" s="6" t="s">
        <v>3086</v>
      </c>
      <c r="B2026" s="6">
        <v>0</v>
      </c>
    </row>
    <row r="2027" spans="1:2" x14ac:dyDescent="0.25">
      <c r="A2027" s="6" t="s">
        <v>3087</v>
      </c>
      <c r="B2027" s="6">
        <v>0</v>
      </c>
    </row>
    <row r="2028" spans="1:2" x14ac:dyDescent="0.25">
      <c r="A2028" s="6" t="s">
        <v>3088</v>
      </c>
      <c r="B2028" s="6">
        <v>0</v>
      </c>
    </row>
    <row r="2029" spans="1:2" x14ac:dyDescent="0.25">
      <c r="A2029" s="6" t="s">
        <v>3089</v>
      </c>
      <c r="B2029" s="6">
        <v>0</v>
      </c>
    </row>
    <row r="2030" spans="1:2" x14ac:dyDescent="0.25">
      <c r="A2030" s="6" t="s">
        <v>3090</v>
      </c>
      <c r="B2030" s="6">
        <v>2</v>
      </c>
    </row>
    <row r="2031" spans="1:2" x14ac:dyDescent="0.25">
      <c r="A2031" s="6" t="s">
        <v>3091</v>
      </c>
      <c r="B2031" s="6">
        <v>2</v>
      </c>
    </row>
    <row r="2032" spans="1:2" x14ac:dyDescent="0.25">
      <c r="A2032" s="6" t="s">
        <v>3092</v>
      </c>
      <c r="B2032" s="6">
        <v>0</v>
      </c>
    </row>
    <row r="2033" spans="1:2" x14ac:dyDescent="0.25">
      <c r="A2033" s="6" t="s">
        <v>3093</v>
      </c>
      <c r="B2033" s="6">
        <v>0</v>
      </c>
    </row>
    <row r="2034" spans="1:2" x14ac:dyDescent="0.25">
      <c r="A2034" s="6" t="s">
        <v>3094</v>
      </c>
      <c r="B2034" s="6">
        <v>0</v>
      </c>
    </row>
    <row r="2035" spans="1:2" x14ac:dyDescent="0.25">
      <c r="A2035" s="6" t="s">
        <v>3095</v>
      </c>
      <c r="B2035" s="6">
        <v>0</v>
      </c>
    </row>
    <row r="2036" spans="1:2" x14ac:dyDescent="0.25">
      <c r="A2036" s="6" t="s">
        <v>3096</v>
      </c>
      <c r="B2036" s="6">
        <v>0</v>
      </c>
    </row>
    <row r="2037" spans="1:2" x14ac:dyDescent="0.25">
      <c r="A2037" s="6" t="s">
        <v>3097</v>
      </c>
      <c r="B2037" s="6">
        <v>0</v>
      </c>
    </row>
    <row r="2038" spans="1:2" x14ac:dyDescent="0.25">
      <c r="A2038" s="6" t="s">
        <v>3098</v>
      </c>
      <c r="B2038" s="6">
        <v>2</v>
      </c>
    </row>
    <row r="2039" spans="1:2" x14ac:dyDescent="0.25">
      <c r="A2039" s="6" t="s">
        <v>3099</v>
      </c>
      <c r="B2039" s="6">
        <v>0</v>
      </c>
    </row>
    <row r="2040" spans="1:2" x14ac:dyDescent="0.25">
      <c r="A2040" s="6" t="s">
        <v>3100</v>
      </c>
      <c r="B2040" s="6">
        <v>0</v>
      </c>
    </row>
    <row r="2041" spans="1:2" x14ac:dyDescent="0.25">
      <c r="A2041" s="6" t="s">
        <v>3101</v>
      </c>
      <c r="B2041" s="6">
        <v>0</v>
      </c>
    </row>
    <row r="2042" spans="1:2" x14ac:dyDescent="0.25">
      <c r="A2042" s="6" t="s">
        <v>3102</v>
      </c>
      <c r="B2042" s="6">
        <v>2</v>
      </c>
    </row>
    <row r="2043" spans="1:2" x14ac:dyDescent="0.25">
      <c r="A2043" s="6" t="s">
        <v>3103</v>
      </c>
      <c r="B2043" s="6">
        <v>0</v>
      </c>
    </row>
    <row r="2044" spans="1:2" x14ac:dyDescent="0.25">
      <c r="A2044" s="6" t="s">
        <v>3104</v>
      </c>
      <c r="B2044" s="6">
        <v>0</v>
      </c>
    </row>
    <row r="2045" spans="1:2" x14ac:dyDescent="0.25">
      <c r="A2045" s="6" t="s">
        <v>3105</v>
      </c>
      <c r="B2045" s="6">
        <v>3</v>
      </c>
    </row>
    <row r="2046" spans="1:2" x14ac:dyDescent="0.25">
      <c r="A2046" s="6" t="s">
        <v>3106</v>
      </c>
      <c r="B2046" s="6">
        <v>3</v>
      </c>
    </row>
    <row r="2047" spans="1:2" x14ac:dyDescent="0.25">
      <c r="A2047" s="6" t="s">
        <v>3107</v>
      </c>
      <c r="B2047" s="6">
        <v>2</v>
      </c>
    </row>
    <row r="2048" spans="1:2" x14ac:dyDescent="0.25">
      <c r="A2048" s="6" t="s">
        <v>3108</v>
      </c>
      <c r="B2048" s="6">
        <v>0</v>
      </c>
    </row>
    <row r="2049" spans="1:2" x14ac:dyDescent="0.25">
      <c r="A2049" s="6" t="s">
        <v>3109</v>
      </c>
      <c r="B2049" s="6">
        <v>3</v>
      </c>
    </row>
    <row r="2050" spans="1:2" x14ac:dyDescent="0.25">
      <c r="A2050" s="6" t="s">
        <v>3110</v>
      </c>
      <c r="B2050" s="6">
        <v>0</v>
      </c>
    </row>
    <row r="2051" spans="1:2" x14ac:dyDescent="0.25">
      <c r="A2051" s="6" t="s">
        <v>3111</v>
      </c>
      <c r="B2051" s="6">
        <v>0</v>
      </c>
    </row>
    <row r="2052" spans="1:2" x14ac:dyDescent="0.25">
      <c r="A2052" s="6" t="s">
        <v>3112</v>
      </c>
      <c r="B2052" s="6">
        <v>0</v>
      </c>
    </row>
    <row r="2053" spans="1:2" x14ac:dyDescent="0.25">
      <c r="A2053" s="6" t="s">
        <v>3113</v>
      </c>
      <c r="B2053" s="6">
        <v>0</v>
      </c>
    </row>
    <row r="2054" spans="1:2" x14ac:dyDescent="0.25">
      <c r="A2054" s="6" t="s">
        <v>3114</v>
      </c>
      <c r="B2054" s="6">
        <v>0</v>
      </c>
    </row>
    <row r="2055" spans="1:2" x14ac:dyDescent="0.25">
      <c r="A2055" s="6" t="s">
        <v>3115</v>
      </c>
      <c r="B2055" s="6">
        <v>0</v>
      </c>
    </row>
    <row r="2056" spans="1:2" x14ac:dyDescent="0.25">
      <c r="A2056" s="6" t="s">
        <v>3116</v>
      </c>
      <c r="B2056" s="6">
        <v>0</v>
      </c>
    </row>
    <row r="2057" spans="1:2" x14ac:dyDescent="0.25">
      <c r="A2057" s="6" t="s">
        <v>3117</v>
      </c>
      <c r="B2057" s="6">
        <v>1</v>
      </c>
    </row>
    <row r="2058" spans="1:2" x14ac:dyDescent="0.25">
      <c r="A2058" s="6" t="s">
        <v>3118</v>
      </c>
      <c r="B2058" s="6">
        <v>0</v>
      </c>
    </row>
    <row r="2059" spans="1:2" x14ac:dyDescent="0.25">
      <c r="A2059" s="6" t="s">
        <v>3119</v>
      </c>
      <c r="B2059" s="6">
        <v>0</v>
      </c>
    </row>
    <row r="2060" spans="1:2" x14ac:dyDescent="0.25">
      <c r="A2060" s="6" t="s">
        <v>3120</v>
      </c>
      <c r="B2060" s="6">
        <v>2</v>
      </c>
    </row>
    <row r="2061" spans="1:2" x14ac:dyDescent="0.25">
      <c r="A2061" s="6" t="s">
        <v>3121</v>
      </c>
      <c r="B2061" s="6">
        <v>0</v>
      </c>
    </row>
    <row r="2062" spans="1:2" x14ac:dyDescent="0.25">
      <c r="A2062" s="6" t="s">
        <v>3122</v>
      </c>
      <c r="B2062" s="6">
        <v>2</v>
      </c>
    </row>
    <row r="2063" spans="1:2" x14ac:dyDescent="0.25">
      <c r="A2063" s="6" t="s">
        <v>3123</v>
      </c>
      <c r="B2063" s="6">
        <v>2</v>
      </c>
    </row>
    <row r="2064" spans="1:2" x14ac:dyDescent="0.25">
      <c r="A2064" s="6" t="s">
        <v>3124</v>
      </c>
      <c r="B2064" s="6">
        <v>0</v>
      </c>
    </row>
    <row r="2065" spans="1:2" x14ac:dyDescent="0.25">
      <c r="A2065" s="6" t="s">
        <v>3125</v>
      </c>
      <c r="B2065" s="6">
        <v>0</v>
      </c>
    </row>
    <row r="2066" spans="1:2" x14ac:dyDescent="0.25">
      <c r="A2066" s="6" t="s">
        <v>3126</v>
      </c>
      <c r="B2066" s="6">
        <v>0</v>
      </c>
    </row>
    <row r="2067" spans="1:2" x14ac:dyDescent="0.25">
      <c r="A2067" s="6" t="s">
        <v>3127</v>
      </c>
      <c r="B2067" s="6">
        <v>0</v>
      </c>
    </row>
    <row r="2068" spans="1:2" x14ac:dyDescent="0.25">
      <c r="A2068" s="6" t="s">
        <v>3128</v>
      </c>
      <c r="B2068" s="6">
        <v>0</v>
      </c>
    </row>
    <row r="2069" spans="1:2" x14ac:dyDescent="0.25">
      <c r="A2069" s="6" t="s">
        <v>3129</v>
      </c>
      <c r="B2069" s="6">
        <v>0</v>
      </c>
    </row>
    <row r="2070" spans="1:2" x14ac:dyDescent="0.25">
      <c r="A2070" s="6" t="s">
        <v>3130</v>
      </c>
      <c r="B2070" s="6">
        <v>0</v>
      </c>
    </row>
    <row r="2071" spans="1:2" x14ac:dyDescent="0.25">
      <c r="A2071" s="6" t="s">
        <v>3131</v>
      </c>
      <c r="B2071" s="6">
        <v>0</v>
      </c>
    </row>
    <row r="2072" spans="1:2" x14ac:dyDescent="0.25">
      <c r="A2072" s="6" t="s">
        <v>3132</v>
      </c>
      <c r="B2072" s="6">
        <v>0</v>
      </c>
    </row>
    <row r="2073" spans="1:2" x14ac:dyDescent="0.25">
      <c r="A2073" s="6" t="s">
        <v>3133</v>
      </c>
      <c r="B2073" s="6">
        <v>0</v>
      </c>
    </row>
    <row r="2074" spans="1:2" x14ac:dyDescent="0.25">
      <c r="A2074" s="6" t="s">
        <v>3134</v>
      </c>
      <c r="B2074" s="6">
        <v>0</v>
      </c>
    </row>
    <row r="2075" spans="1:2" x14ac:dyDescent="0.25">
      <c r="A2075" s="6" t="s">
        <v>3135</v>
      </c>
      <c r="B2075" s="6">
        <v>2</v>
      </c>
    </row>
    <row r="2076" spans="1:2" x14ac:dyDescent="0.25">
      <c r="A2076" s="6" t="s">
        <v>3136</v>
      </c>
      <c r="B2076" s="6">
        <v>0</v>
      </c>
    </row>
    <row r="2077" spans="1:2" x14ac:dyDescent="0.25">
      <c r="A2077" s="6" t="s">
        <v>3137</v>
      </c>
      <c r="B2077" s="6">
        <v>2</v>
      </c>
    </row>
    <row r="2078" spans="1:2" x14ac:dyDescent="0.25">
      <c r="A2078" s="6" t="s">
        <v>3138</v>
      </c>
      <c r="B2078" s="6">
        <v>0</v>
      </c>
    </row>
    <row r="2079" spans="1:2" x14ac:dyDescent="0.25">
      <c r="A2079" s="6" t="s">
        <v>3139</v>
      </c>
      <c r="B2079" s="6">
        <v>0</v>
      </c>
    </row>
    <row r="2080" spans="1:2" x14ac:dyDescent="0.25">
      <c r="A2080" s="6" t="s">
        <v>3140</v>
      </c>
      <c r="B2080" s="6">
        <v>0</v>
      </c>
    </row>
    <row r="2081" spans="1:2" x14ac:dyDescent="0.25">
      <c r="A2081" s="6" t="s">
        <v>3141</v>
      </c>
      <c r="B2081" s="6">
        <v>2</v>
      </c>
    </row>
    <row r="2082" spans="1:2" x14ac:dyDescent="0.25">
      <c r="A2082" s="6" t="s">
        <v>3142</v>
      </c>
      <c r="B2082" s="6">
        <v>2</v>
      </c>
    </row>
    <row r="2083" spans="1:2" x14ac:dyDescent="0.25">
      <c r="A2083" s="6" t="s">
        <v>3143</v>
      </c>
      <c r="B2083" s="6">
        <v>0</v>
      </c>
    </row>
    <row r="2084" spans="1:2" x14ac:dyDescent="0.25">
      <c r="A2084" s="6" t="s">
        <v>3144</v>
      </c>
      <c r="B2084" s="6">
        <v>0</v>
      </c>
    </row>
    <row r="2085" spans="1:2" x14ac:dyDescent="0.25">
      <c r="A2085" s="6" t="s">
        <v>3145</v>
      </c>
      <c r="B2085" s="6">
        <v>0</v>
      </c>
    </row>
    <row r="2086" spans="1:2" x14ac:dyDescent="0.25">
      <c r="A2086" s="6" t="s">
        <v>3146</v>
      </c>
      <c r="B2086" s="6">
        <v>0</v>
      </c>
    </row>
    <row r="2087" spans="1:2" x14ac:dyDescent="0.25">
      <c r="A2087" s="6" t="s">
        <v>3147</v>
      </c>
      <c r="B2087" s="6">
        <v>0</v>
      </c>
    </row>
    <row r="2088" spans="1:2" x14ac:dyDescent="0.25">
      <c r="A2088" s="6" t="s">
        <v>3148</v>
      </c>
      <c r="B2088" s="6">
        <v>0</v>
      </c>
    </row>
    <row r="2089" spans="1:2" x14ac:dyDescent="0.25">
      <c r="A2089" s="6" t="s">
        <v>3149</v>
      </c>
      <c r="B2089" s="6">
        <v>0</v>
      </c>
    </row>
    <row r="2090" spans="1:2" x14ac:dyDescent="0.25">
      <c r="A2090" s="6" t="s">
        <v>3150</v>
      </c>
      <c r="B2090" s="6">
        <v>0</v>
      </c>
    </row>
    <row r="2091" spans="1:2" x14ac:dyDescent="0.25">
      <c r="A2091" s="6" t="s">
        <v>3151</v>
      </c>
      <c r="B2091" s="6">
        <v>2</v>
      </c>
    </row>
    <row r="2092" spans="1:2" x14ac:dyDescent="0.25">
      <c r="A2092" s="6" t="s">
        <v>3152</v>
      </c>
      <c r="B2092" s="6">
        <v>0</v>
      </c>
    </row>
    <row r="2093" spans="1:2" x14ac:dyDescent="0.25">
      <c r="A2093" s="6" t="s">
        <v>3153</v>
      </c>
      <c r="B2093" s="6">
        <v>0</v>
      </c>
    </row>
    <row r="2094" spans="1:2" x14ac:dyDescent="0.25">
      <c r="A2094" s="6" t="s">
        <v>3154</v>
      </c>
      <c r="B2094" s="6">
        <v>0</v>
      </c>
    </row>
    <row r="2095" spans="1:2" x14ac:dyDescent="0.25">
      <c r="A2095" s="6" t="s">
        <v>3155</v>
      </c>
      <c r="B2095" s="6">
        <v>0</v>
      </c>
    </row>
    <row r="2096" spans="1:2" x14ac:dyDescent="0.25">
      <c r="A2096" s="6" t="s">
        <v>3156</v>
      </c>
      <c r="B2096" s="6">
        <v>0</v>
      </c>
    </row>
    <row r="2097" spans="1:2" x14ac:dyDescent="0.25">
      <c r="A2097" s="6" t="s">
        <v>3157</v>
      </c>
      <c r="B2097" s="6">
        <v>0</v>
      </c>
    </row>
    <row r="2098" spans="1:2" x14ac:dyDescent="0.25">
      <c r="A2098" s="6" t="s">
        <v>3158</v>
      </c>
      <c r="B2098" s="6">
        <v>0</v>
      </c>
    </row>
    <row r="2099" spans="1:2" x14ac:dyDescent="0.25">
      <c r="A2099" s="6" t="s">
        <v>3159</v>
      </c>
      <c r="B2099" s="6">
        <v>0</v>
      </c>
    </row>
    <row r="2100" spans="1:2" x14ac:dyDescent="0.25">
      <c r="A2100" s="6" t="s">
        <v>3160</v>
      </c>
      <c r="B2100" s="6">
        <v>0</v>
      </c>
    </row>
    <row r="2101" spans="1:2" x14ac:dyDescent="0.25">
      <c r="A2101" s="6" t="s">
        <v>3161</v>
      </c>
      <c r="B2101" s="6">
        <v>0</v>
      </c>
    </row>
    <row r="2102" spans="1:2" x14ac:dyDescent="0.25">
      <c r="A2102" s="6" t="s">
        <v>3162</v>
      </c>
      <c r="B2102" s="6">
        <v>0</v>
      </c>
    </row>
    <row r="2103" spans="1:2" x14ac:dyDescent="0.25">
      <c r="A2103" s="6" t="s">
        <v>3163</v>
      </c>
      <c r="B2103" s="6">
        <v>3</v>
      </c>
    </row>
    <row r="2104" spans="1:2" x14ac:dyDescent="0.25">
      <c r="A2104" s="6" t="s">
        <v>3164</v>
      </c>
      <c r="B2104" s="6">
        <v>0</v>
      </c>
    </row>
    <row r="2105" spans="1:2" x14ac:dyDescent="0.25">
      <c r="A2105" s="6" t="s">
        <v>3165</v>
      </c>
      <c r="B2105" s="6">
        <v>0</v>
      </c>
    </row>
    <row r="2106" spans="1:2" x14ac:dyDescent="0.25">
      <c r="A2106" s="6" t="s">
        <v>3166</v>
      </c>
      <c r="B2106" s="6">
        <v>0</v>
      </c>
    </row>
    <row r="2107" spans="1:2" x14ac:dyDescent="0.25">
      <c r="A2107" s="6" t="s">
        <v>3167</v>
      </c>
      <c r="B2107" s="6">
        <v>0</v>
      </c>
    </row>
    <row r="2108" spans="1:2" x14ac:dyDescent="0.25">
      <c r="A2108" s="6" t="s">
        <v>3168</v>
      </c>
      <c r="B2108" s="6">
        <v>0</v>
      </c>
    </row>
    <row r="2109" spans="1:2" x14ac:dyDescent="0.25">
      <c r="A2109" s="6" t="s">
        <v>3169</v>
      </c>
      <c r="B2109" s="6">
        <v>0</v>
      </c>
    </row>
    <row r="2110" spans="1:2" x14ac:dyDescent="0.25">
      <c r="A2110" s="6" t="s">
        <v>3170</v>
      </c>
      <c r="B2110" s="6">
        <v>0</v>
      </c>
    </row>
    <row r="2111" spans="1:2" x14ac:dyDescent="0.25">
      <c r="A2111" s="6" t="s">
        <v>3171</v>
      </c>
      <c r="B2111" s="6">
        <v>0</v>
      </c>
    </row>
    <row r="2112" spans="1:2" x14ac:dyDescent="0.25">
      <c r="A2112" s="6" t="s">
        <v>3172</v>
      </c>
      <c r="B2112" s="6">
        <v>0</v>
      </c>
    </row>
    <row r="2113" spans="1:2" x14ac:dyDescent="0.25">
      <c r="A2113" s="6" t="s">
        <v>3173</v>
      </c>
      <c r="B2113" s="6">
        <v>0</v>
      </c>
    </row>
    <row r="2114" spans="1:2" x14ac:dyDescent="0.25">
      <c r="A2114" s="6" t="s">
        <v>3174</v>
      </c>
      <c r="B2114" s="6">
        <v>0</v>
      </c>
    </row>
    <row r="2115" spans="1:2" x14ac:dyDescent="0.25">
      <c r="A2115" s="6" t="s">
        <v>3175</v>
      </c>
      <c r="B2115" s="6">
        <v>2</v>
      </c>
    </row>
    <row r="2116" spans="1:2" x14ac:dyDescent="0.25">
      <c r="A2116" s="6" t="s">
        <v>3176</v>
      </c>
      <c r="B2116" s="6">
        <v>0</v>
      </c>
    </row>
    <row r="2117" spans="1:2" x14ac:dyDescent="0.25">
      <c r="A2117" s="6" t="s">
        <v>3177</v>
      </c>
      <c r="B2117" s="6">
        <v>0</v>
      </c>
    </row>
    <row r="2118" spans="1:2" x14ac:dyDescent="0.25">
      <c r="A2118" s="6" t="s">
        <v>3178</v>
      </c>
      <c r="B2118" s="6">
        <v>0</v>
      </c>
    </row>
    <row r="2119" spans="1:2" x14ac:dyDescent="0.25">
      <c r="A2119" s="6" t="s">
        <v>3179</v>
      </c>
      <c r="B2119" s="6">
        <v>0</v>
      </c>
    </row>
    <row r="2120" spans="1:2" x14ac:dyDescent="0.25">
      <c r="A2120" s="6" t="s">
        <v>3180</v>
      </c>
      <c r="B2120" s="6">
        <v>2</v>
      </c>
    </row>
    <row r="2121" spans="1:2" x14ac:dyDescent="0.25">
      <c r="A2121" s="6" t="s">
        <v>3181</v>
      </c>
      <c r="B2121" s="6">
        <v>3</v>
      </c>
    </row>
    <row r="2122" spans="1:2" x14ac:dyDescent="0.25">
      <c r="A2122" s="6" t="s">
        <v>3182</v>
      </c>
      <c r="B2122" s="6">
        <v>0</v>
      </c>
    </row>
    <row r="2123" spans="1:2" x14ac:dyDescent="0.25">
      <c r="A2123" s="6" t="s">
        <v>3183</v>
      </c>
      <c r="B2123" s="6">
        <v>0</v>
      </c>
    </row>
    <row r="2124" spans="1:2" x14ac:dyDescent="0.25">
      <c r="A2124" s="6" t="s">
        <v>3184</v>
      </c>
      <c r="B2124" s="6">
        <v>0</v>
      </c>
    </row>
    <row r="2125" spans="1:2" x14ac:dyDescent="0.25">
      <c r="A2125" s="6" t="s">
        <v>3185</v>
      </c>
      <c r="B2125" s="6">
        <v>4</v>
      </c>
    </row>
    <row r="2126" spans="1:2" x14ac:dyDescent="0.25">
      <c r="A2126" s="6" t="s">
        <v>3186</v>
      </c>
      <c r="B2126" s="6">
        <v>0</v>
      </c>
    </row>
    <row r="2127" spans="1:2" x14ac:dyDescent="0.25">
      <c r="A2127" s="6" t="s">
        <v>3187</v>
      </c>
      <c r="B2127" s="6">
        <v>0</v>
      </c>
    </row>
    <row r="2128" spans="1:2" x14ac:dyDescent="0.25">
      <c r="A2128" s="6" t="s">
        <v>3188</v>
      </c>
      <c r="B2128" s="6">
        <v>2</v>
      </c>
    </row>
    <row r="2129" spans="1:2" x14ac:dyDescent="0.25">
      <c r="A2129" s="6" t="s">
        <v>3189</v>
      </c>
      <c r="B2129" s="6">
        <v>0</v>
      </c>
    </row>
    <row r="2130" spans="1:2" x14ac:dyDescent="0.25">
      <c r="A2130" s="6" t="s">
        <v>3190</v>
      </c>
      <c r="B2130" s="6">
        <v>0</v>
      </c>
    </row>
    <row r="2131" spans="1:2" x14ac:dyDescent="0.25">
      <c r="A2131" s="6" t="s">
        <v>3191</v>
      </c>
      <c r="B2131" s="6">
        <v>0</v>
      </c>
    </row>
    <row r="2132" spans="1:2" x14ac:dyDescent="0.25">
      <c r="A2132" s="6" t="s">
        <v>3192</v>
      </c>
      <c r="B2132" s="6">
        <v>0</v>
      </c>
    </row>
    <row r="2133" spans="1:2" x14ac:dyDescent="0.25">
      <c r="A2133" s="6" t="s">
        <v>3193</v>
      </c>
      <c r="B2133" s="6">
        <v>0</v>
      </c>
    </row>
    <row r="2134" spans="1:2" x14ac:dyDescent="0.25">
      <c r="A2134" s="6" t="s">
        <v>3194</v>
      </c>
      <c r="B2134" s="6">
        <v>0</v>
      </c>
    </row>
    <row r="2135" spans="1:2" x14ac:dyDescent="0.25">
      <c r="A2135" s="6" t="s">
        <v>3195</v>
      </c>
      <c r="B2135" s="6">
        <v>0</v>
      </c>
    </row>
    <row r="2136" spans="1:2" x14ac:dyDescent="0.25">
      <c r="A2136" s="6" t="s">
        <v>3196</v>
      </c>
      <c r="B2136" s="6">
        <v>3</v>
      </c>
    </row>
    <row r="2137" spans="1:2" x14ac:dyDescent="0.25">
      <c r="A2137" s="6" t="s">
        <v>3197</v>
      </c>
      <c r="B2137" s="6">
        <v>0</v>
      </c>
    </row>
    <row r="2138" spans="1:2" x14ac:dyDescent="0.25">
      <c r="A2138" s="6" t="s">
        <v>3198</v>
      </c>
      <c r="B2138" s="6">
        <v>0</v>
      </c>
    </row>
    <row r="2139" spans="1:2" x14ac:dyDescent="0.25">
      <c r="A2139" s="6" t="s">
        <v>3199</v>
      </c>
      <c r="B2139" s="6">
        <v>0</v>
      </c>
    </row>
    <row r="2140" spans="1:2" x14ac:dyDescent="0.25">
      <c r="A2140" s="6" t="s">
        <v>3200</v>
      </c>
      <c r="B2140" s="6">
        <v>2</v>
      </c>
    </row>
    <row r="2141" spans="1:2" x14ac:dyDescent="0.25">
      <c r="A2141" s="6" t="s">
        <v>3201</v>
      </c>
      <c r="B2141" s="6">
        <v>0</v>
      </c>
    </row>
    <row r="2142" spans="1:2" x14ac:dyDescent="0.25">
      <c r="A2142" s="6" t="s">
        <v>3202</v>
      </c>
      <c r="B2142" s="6">
        <v>0</v>
      </c>
    </row>
    <row r="2143" spans="1:2" x14ac:dyDescent="0.25">
      <c r="A2143" s="6" t="s">
        <v>3203</v>
      </c>
      <c r="B2143" s="6">
        <v>0</v>
      </c>
    </row>
    <row r="2144" spans="1:2" x14ac:dyDescent="0.25">
      <c r="A2144" s="6" t="s">
        <v>3204</v>
      </c>
      <c r="B2144" s="6">
        <v>0</v>
      </c>
    </row>
    <row r="2145" spans="1:2" x14ac:dyDescent="0.25">
      <c r="A2145" s="6" t="s">
        <v>3205</v>
      </c>
      <c r="B2145" s="6">
        <v>0</v>
      </c>
    </row>
    <row r="2146" spans="1:2" x14ac:dyDescent="0.25">
      <c r="A2146" s="6" t="s">
        <v>3206</v>
      </c>
      <c r="B2146" s="6">
        <v>2</v>
      </c>
    </row>
    <row r="2147" spans="1:2" x14ac:dyDescent="0.25">
      <c r="A2147" s="6" t="s">
        <v>3207</v>
      </c>
      <c r="B2147" s="6">
        <v>2</v>
      </c>
    </row>
    <row r="2148" spans="1:2" x14ac:dyDescent="0.25">
      <c r="A2148" s="6" t="s">
        <v>3208</v>
      </c>
      <c r="B2148" s="6">
        <v>0</v>
      </c>
    </row>
    <row r="2149" spans="1:2" x14ac:dyDescent="0.25">
      <c r="A2149" s="6" t="s">
        <v>3209</v>
      </c>
      <c r="B2149" s="6">
        <v>0</v>
      </c>
    </row>
    <row r="2150" spans="1:2" x14ac:dyDescent="0.25">
      <c r="A2150" s="6" t="s">
        <v>3210</v>
      </c>
      <c r="B2150" s="6">
        <v>0</v>
      </c>
    </row>
    <row r="2151" spans="1:2" x14ac:dyDescent="0.25">
      <c r="A2151" s="6" t="s">
        <v>3211</v>
      </c>
      <c r="B2151" s="6">
        <v>0</v>
      </c>
    </row>
    <row r="2152" spans="1:2" x14ac:dyDescent="0.25">
      <c r="A2152" s="6" t="s">
        <v>3212</v>
      </c>
      <c r="B2152" s="6">
        <v>0</v>
      </c>
    </row>
    <row r="2153" spans="1:2" x14ac:dyDescent="0.25">
      <c r="A2153" s="6" t="s">
        <v>3213</v>
      </c>
      <c r="B2153" s="6">
        <v>0</v>
      </c>
    </row>
    <row r="2154" spans="1:2" x14ac:dyDescent="0.25">
      <c r="A2154" s="6" t="s">
        <v>3214</v>
      </c>
      <c r="B2154" s="6">
        <v>2</v>
      </c>
    </row>
    <row r="2155" spans="1:2" x14ac:dyDescent="0.25">
      <c r="A2155" s="6" t="s">
        <v>3215</v>
      </c>
      <c r="B2155" s="6">
        <v>0</v>
      </c>
    </row>
    <row r="2156" spans="1:2" x14ac:dyDescent="0.25">
      <c r="A2156" s="6" t="s">
        <v>3216</v>
      </c>
      <c r="B2156" s="6">
        <v>0</v>
      </c>
    </row>
    <row r="2157" spans="1:2" x14ac:dyDescent="0.25">
      <c r="A2157" s="6" t="s">
        <v>3217</v>
      </c>
      <c r="B2157" s="6">
        <v>0</v>
      </c>
    </row>
    <row r="2158" spans="1:2" x14ac:dyDescent="0.25">
      <c r="A2158" s="6" t="s">
        <v>3218</v>
      </c>
      <c r="B2158" s="6">
        <v>0</v>
      </c>
    </row>
    <row r="2159" spans="1:2" x14ac:dyDescent="0.25">
      <c r="A2159" s="6" t="s">
        <v>3219</v>
      </c>
      <c r="B2159" s="6">
        <v>2</v>
      </c>
    </row>
    <row r="2160" spans="1:2" x14ac:dyDescent="0.25">
      <c r="A2160" s="6" t="s">
        <v>3220</v>
      </c>
      <c r="B2160" s="6">
        <v>0</v>
      </c>
    </row>
    <row r="2161" spans="1:2" x14ac:dyDescent="0.25">
      <c r="A2161" s="6" t="s">
        <v>3221</v>
      </c>
      <c r="B2161" s="6">
        <v>0</v>
      </c>
    </row>
    <row r="2162" spans="1:2" x14ac:dyDescent="0.25">
      <c r="A2162" s="6" t="s">
        <v>3222</v>
      </c>
      <c r="B2162" s="6">
        <v>0</v>
      </c>
    </row>
    <row r="2163" spans="1:2" x14ac:dyDescent="0.25">
      <c r="A2163" s="6" t="s">
        <v>3223</v>
      </c>
      <c r="B2163" s="6">
        <v>0</v>
      </c>
    </row>
    <row r="2164" spans="1:2" x14ac:dyDescent="0.25">
      <c r="A2164" s="6" t="s">
        <v>3224</v>
      </c>
      <c r="B2164" s="6">
        <v>0</v>
      </c>
    </row>
    <row r="2165" spans="1:2" x14ac:dyDescent="0.25">
      <c r="A2165" s="6" t="s">
        <v>3225</v>
      </c>
      <c r="B2165" s="6">
        <v>0</v>
      </c>
    </row>
    <row r="2166" spans="1:2" x14ac:dyDescent="0.25">
      <c r="A2166" s="6" t="s">
        <v>3226</v>
      </c>
      <c r="B2166" s="6">
        <v>0</v>
      </c>
    </row>
    <row r="2167" spans="1:2" x14ac:dyDescent="0.25">
      <c r="A2167" s="6" t="s">
        <v>3227</v>
      </c>
      <c r="B2167" s="6">
        <v>2</v>
      </c>
    </row>
    <row r="2168" spans="1:2" x14ac:dyDescent="0.25">
      <c r="A2168" s="6" t="s">
        <v>3228</v>
      </c>
      <c r="B2168" s="6">
        <v>0</v>
      </c>
    </row>
    <row r="2169" spans="1:2" x14ac:dyDescent="0.25">
      <c r="A2169" s="6" t="s">
        <v>3229</v>
      </c>
      <c r="B2169" s="6">
        <v>0</v>
      </c>
    </row>
    <row r="2170" spans="1:2" x14ac:dyDescent="0.25">
      <c r="A2170" s="6" t="s">
        <v>3230</v>
      </c>
      <c r="B2170" s="6">
        <v>0</v>
      </c>
    </row>
    <row r="2171" spans="1:2" x14ac:dyDescent="0.25">
      <c r="A2171" s="6" t="s">
        <v>3231</v>
      </c>
      <c r="B2171" s="6">
        <v>2</v>
      </c>
    </row>
    <row r="2172" spans="1:2" x14ac:dyDescent="0.25">
      <c r="A2172" s="6" t="s">
        <v>3232</v>
      </c>
      <c r="B2172" s="6">
        <v>2</v>
      </c>
    </row>
    <row r="2173" spans="1:2" x14ac:dyDescent="0.25">
      <c r="A2173" s="6" t="s">
        <v>3233</v>
      </c>
      <c r="B2173" s="6">
        <v>2</v>
      </c>
    </row>
    <row r="2174" spans="1:2" x14ac:dyDescent="0.25">
      <c r="A2174" s="6" t="s">
        <v>3234</v>
      </c>
      <c r="B2174" s="6">
        <v>0</v>
      </c>
    </row>
    <row r="2175" spans="1:2" x14ac:dyDescent="0.25">
      <c r="A2175" s="6" t="s">
        <v>3235</v>
      </c>
      <c r="B2175" s="6">
        <v>2</v>
      </c>
    </row>
    <row r="2176" spans="1:2" x14ac:dyDescent="0.25">
      <c r="A2176" s="6" t="s">
        <v>3236</v>
      </c>
      <c r="B2176" s="6">
        <v>0</v>
      </c>
    </row>
    <row r="2177" spans="1:2" x14ac:dyDescent="0.25">
      <c r="A2177" s="6" t="s">
        <v>3237</v>
      </c>
      <c r="B2177" s="6">
        <v>0</v>
      </c>
    </row>
    <row r="2178" spans="1:2" x14ac:dyDescent="0.25">
      <c r="A2178" s="6" t="s">
        <v>3238</v>
      </c>
      <c r="B2178" s="6">
        <v>0</v>
      </c>
    </row>
    <row r="2179" spans="1:2" x14ac:dyDescent="0.25">
      <c r="A2179" s="6" t="s">
        <v>3239</v>
      </c>
      <c r="B2179" s="6">
        <v>0</v>
      </c>
    </row>
    <row r="2180" spans="1:2" x14ac:dyDescent="0.25">
      <c r="A2180" s="6" t="s">
        <v>3240</v>
      </c>
      <c r="B2180" s="6">
        <v>0</v>
      </c>
    </row>
    <row r="2181" spans="1:2" x14ac:dyDescent="0.25">
      <c r="A2181" s="6" t="s">
        <v>3241</v>
      </c>
      <c r="B2181" s="6">
        <v>0</v>
      </c>
    </row>
    <row r="2182" spans="1:2" x14ac:dyDescent="0.25">
      <c r="A2182" s="6" t="s">
        <v>3242</v>
      </c>
      <c r="B2182" s="6">
        <v>0</v>
      </c>
    </row>
    <row r="2183" spans="1:2" x14ac:dyDescent="0.25">
      <c r="A2183" s="6" t="s">
        <v>3243</v>
      </c>
      <c r="B2183" s="6">
        <v>0</v>
      </c>
    </row>
    <row r="2184" spans="1:2" x14ac:dyDescent="0.25">
      <c r="A2184" s="6" t="s">
        <v>3244</v>
      </c>
      <c r="B2184" s="6">
        <v>0</v>
      </c>
    </row>
    <row r="2185" spans="1:2" x14ac:dyDescent="0.25">
      <c r="A2185" s="6" t="s">
        <v>3245</v>
      </c>
      <c r="B2185" s="6">
        <v>0</v>
      </c>
    </row>
    <row r="2186" spans="1:2" x14ac:dyDescent="0.25">
      <c r="A2186" s="6" t="s">
        <v>3246</v>
      </c>
      <c r="B2186" s="6">
        <v>0</v>
      </c>
    </row>
    <row r="2187" spans="1:2" x14ac:dyDescent="0.25">
      <c r="A2187" s="6" t="s">
        <v>3247</v>
      </c>
      <c r="B2187" s="6">
        <v>0</v>
      </c>
    </row>
    <row r="2188" spans="1:2" x14ac:dyDescent="0.25">
      <c r="A2188" s="6" t="s">
        <v>3248</v>
      </c>
      <c r="B2188" s="6">
        <v>0</v>
      </c>
    </row>
    <row r="2189" spans="1:2" x14ac:dyDescent="0.25">
      <c r="A2189" s="6" t="s">
        <v>3249</v>
      </c>
      <c r="B2189" s="6">
        <v>0</v>
      </c>
    </row>
    <row r="2190" spans="1:2" x14ac:dyDescent="0.25">
      <c r="A2190" s="6" t="s">
        <v>3250</v>
      </c>
      <c r="B2190" s="6">
        <v>0</v>
      </c>
    </row>
    <row r="2191" spans="1:2" x14ac:dyDescent="0.25">
      <c r="A2191" s="6" t="s">
        <v>3251</v>
      </c>
      <c r="B2191" s="6">
        <v>0</v>
      </c>
    </row>
    <row r="2192" spans="1:2" x14ac:dyDescent="0.25">
      <c r="A2192" s="6" t="s">
        <v>3252</v>
      </c>
      <c r="B2192" s="6">
        <v>0</v>
      </c>
    </row>
    <row r="2193" spans="1:2" x14ac:dyDescent="0.25">
      <c r="A2193" s="6" t="s">
        <v>3253</v>
      </c>
      <c r="B2193" s="6">
        <v>0</v>
      </c>
    </row>
    <row r="2194" spans="1:2" x14ac:dyDescent="0.25">
      <c r="A2194" s="6" t="s">
        <v>3254</v>
      </c>
      <c r="B2194" s="6">
        <v>3</v>
      </c>
    </row>
    <row r="2195" spans="1:2" x14ac:dyDescent="0.25">
      <c r="A2195" s="6" t="s">
        <v>3255</v>
      </c>
      <c r="B2195" s="6">
        <v>0</v>
      </c>
    </row>
    <row r="2196" spans="1:2" x14ac:dyDescent="0.25">
      <c r="A2196" s="6" t="s">
        <v>3256</v>
      </c>
      <c r="B2196" s="6">
        <v>2</v>
      </c>
    </row>
    <row r="2197" spans="1:2" x14ac:dyDescent="0.25">
      <c r="A2197" s="6" t="s">
        <v>3257</v>
      </c>
      <c r="B2197" s="6">
        <v>0</v>
      </c>
    </row>
    <row r="2198" spans="1:2" x14ac:dyDescent="0.25">
      <c r="A2198" s="6" t="s">
        <v>3258</v>
      </c>
      <c r="B2198" s="6">
        <v>0</v>
      </c>
    </row>
    <row r="2199" spans="1:2" x14ac:dyDescent="0.25">
      <c r="A2199" s="6" t="s">
        <v>3259</v>
      </c>
      <c r="B2199" s="6">
        <v>0</v>
      </c>
    </row>
    <row r="2200" spans="1:2" x14ac:dyDescent="0.25">
      <c r="A2200" s="6" t="s">
        <v>3260</v>
      </c>
      <c r="B2200" s="6">
        <v>0</v>
      </c>
    </row>
    <row r="2201" spans="1:2" x14ac:dyDescent="0.25">
      <c r="A2201" s="6" t="s">
        <v>3261</v>
      </c>
      <c r="B2201" s="6">
        <v>0</v>
      </c>
    </row>
    <row r="2202" spans="1:2" x14ac:dyDescent="0.25">
      <c r="A2202" s="6" t="s">
        <v>3262</v>
      </c>
      <c r="B2202" s="6">
        <v>0</v>
      </c>
    </row>
    <row r="2203" spans="1:2" x14ac:dyDescent="0.25">
      <c r="A2203" s="6" t="s">
        <v>3263</v>
      </c>
      <c r="B2203" s="6">
        <v>0</v>
      </c>
    </row>
    <row r="2204" spans="1:2" x14ac:dyDescent="0.25">
      <c r="A2204" s="6" t="s">
        <v>3264</v>
      </c>
      <c r="B2204" s="6">
        <v>0</v>
      </c>
    </row>
    <row r="2205" spans="1:2" x14ac:dyDescent="0.25">
      <c r="A2205" s="6" t="s">
        <v>3265</v>
      </c>
      <c r="B2205" s="6">
        <v>0</v>
      </c>
    </row>
    <row r="2206" spans="1:2" x14ac:dyDescent="0.25">
      <c r="A2206" s="6" t="s">
        <v>3266</v>
      </c>
      <c r="B2206" s="6">
        <v>0</v>
      </c>
    </row>
    <row r="2207" spans="1:2" x14ac:dyDescent="0.25">
      <c r="A2207" s="6" t="s">
        <v>3267</v>
      </c>
      <c r="B2207" s="6">
        <v>2</v>
      </c>
    </row>
    <row r="2208" spans="1:2" x14ac:dyDescent="0.25">
      <c r="A2208" s="6" t="s">
        <v>3268</v>
      </c>
      <c r="B2208" s="6">
        <v>0</v>
      </c>
    </row>
    <row r="2209" spans="1:2" x14ac:dyDescent="0.25">
      <c r="A2209" s="6" t="s">
        <v>3269</v>
      </c>
      <c r="B2209" s="6">
        <v>0</v>
      </c>
    </row>
    <row r="2210" spans="1:2" x14ac:dyDescent="0.25">
      <c r="A2210" s="6" t="s">
        <v>3270</v>
      </c>
      <c r="B2210" s="6">
        <v>0</v>
      </c>
    </row>
    <row r="2211" spans="1:2" x14ac:dyDescent="0.25">
      <c r="A2211" s="6" t="s">
        <v>3271</v>
      </c>
      <c r="B2211" s="6">
        <v>0</v>
      </c>
    </row>
    <row r="2212" spans="1:2" x14ac:dyDescent="0.25">
      <c r="A2212" s="6" t="s">
        <v>3272</v>
      </c>
      <c r="B2212" s="6">
        <v>1</v>
      </c>
    </row>
    <row r="2213" spans="1:2" x14ac:dyDescent="0.25">
      <c r="A2213" s="6" t="s">
        <v>3273</v>
      </c>
      <c r="B2213" s="6">
        <v>0</v>
      </c>
    </row>
    <row r="2214" spans="1:2" x14ac:dyDescent="0.25">
      <c r="A2214" s="6" t="s">
        <v>3274</v>
      </c>
      <c r="B2214" s="6">
        <v>0</v>
      </c>
    </row>
    <row r="2215" spans="1:2" x14ac:dyDescent="0.25">
      <c r="A2215" s="6" t="s">
        <v>3275</v>
      </c>
      <c r="B2215" s="6">
        <v>0</v>
      </c>
    </row>
    <row r="2216" spans="1:2" x14ac:dyDescent="0.25">
      <c r="A2216" s="6" t="s">
        <v>3276</v>
      </c>
      <c r="B2216" s="6">
        <v>0</v>
      </c>
    </row>
    <row r="2217" spans="1:2" x14ac:dyDescent="0.25">
      <c r="A2217" s="6" t="s">
        <v>3277</v>
      </c>
      <c r="B2217" s="6">
        <v>0</v>
      </c>
    </row>
    <row r="2218" spans="1:2" x14ac:dyDescent="0.25">
      <c r="A2218" s="6" t="s">
        <v>3278</v>
      </c>
      <c r="B2218" s="6">
        <v>0</v>
      </c>
    </row>
    <row r="2219" spans="1:2" x14ac:dyDescent="0.25">
      <c r="A2219" s="6" t="s">
        <v>3279</v>
      </c>
      <c r="B2219" s="6">
        <v>0</v>
      </c>
    </row>
    <row r="2220" spans="1:2" x14ac:dyDescent="0.25">
      <c r="A2220" s="6" t="s">
        <v>3280</v>
      </c>
      <c r="B2220" s="6">
        <v>0</v>
      </c>
    </row>
    <row r="2221" spans="1:2" x14ac:dyDescent="0.25">
      <c r="A2221" s="6" t="s">
        <v>3281</v>
      </c>
      <c r="B2221" s="6">
        <v>0</v>
      </c>
    </row>
    <row r="2222" spans="1:2" x14ac:dyDescent="0.25">
      <c r="A2222" s="6" t="s">
        <v>3282</v>
      </c>
      <c r="B2222" s="6">
        <v>0</v>
      </c>
    </row>
    <row r="2223" spans="1:2" x14ac:dyDescent="0.25">
      <c r="A2223" s="6" t="s">
        <v>3283</v>
      </c>
      <c r="B2223" s="6">
        <v>0</v>
      </c>
    </row>
    <row r="2224" spans="1:2" x14ac:dyDescent="0.25">
      <c r="A2224" s="6" t="s">
        <v>3284</v>
      </c>
      <c r="B2224" s="6">
        <v>0</v>
      </c>
    </row>
    <row r="2225" spans="1:2" x14ac:dyDescent="0.25">
      <c r="A2225" s="6" t="s">
        <v>3285</v>
      </c>
      <c r="B2225" s="6">
        <v>0</v>
      </c>
    </row>
    <row r="2226" spans="1:2" x14ac:dyDescent="0.25">
      <c r="A2226" s="6" t="s">
        <v>3286</v>
      </c>
      <c r="B2226" s="6">
        <v>0</v>
      </c>
    </row>
    <row r="2227" spans="1:2" x14ac:dyDescent="0.25">
      <c r="A2227" s="6" t="s">
        <v>3287</v>
      </c>
      <c r="B2227" s="6">
        <v>0</v>
      </c>
    </row>
    <row r="2228" spans="1:2" x14ac:dyDescent="0.25">
      <c r="A2228" s="6" t="s">
        <v>3288</v>
      </c>
      <c r="B2228" s="6">
        <v>0</v>
      </c>
    </row>
    <row r="2229" spans="1:2" x14ac:dyDescent="0.25">
      <c r="A2229" s="6" t="s">
        <v>3289</v>
      </c>
      <c r="B2229" s="6">
        <v>0</v>
      </c>
    </row>
    <row r="2230" spans="1:2" x14ac:dyDescent="0.25">
      <c r="A2230" s="6" t="s">
        <v>3290</v>
      </c>
      <c r="B2230" s="6">
        <v>0</v>
      </c>
    </row>
    <row r="2231" spans="1:2" x14ac:dyDescent="0.25">
      <c r="A2231" s="6" t="s">
        <v>3291</v>
      </c>
      <c r="B2231" s="6">
        <v>0</v>
      </c>
    </row>
    <row r="2232" spans="1:2" x14ac:dyDescent="0.25">
      <c r="A2232" s="6" t="s">
        <v>3292</v>
      </c>
      <c r="B2232" s="6">
        <v>0</v>
      </c>
    </row>
    <row r="2233" spans="1:2" x14ac:dyDescent="0.25">
      <c r="A2233" s="6" t="s">
        <v>3293</v>
      </c>
      <c r="B2233" s="6">
        <v>2</v>
      </c>
    </row>
    <row r="2234" spans="1:2" x14ac:dyDescent="0.25">
      <c r="A2234" s="6" t="s">
        <v>3294</v>
      </c>
      <c r="B2234" s="6">
        <v>2</v>
      </c>
    </row>
    <row r="2235" spans="1:2" x14ac:dyDescent="0.25">
      <c r="A2235" s="6" t="s">
        <v>3295</v>
      </c>
      <c r="B2235" s="6">
        <v>0</v>
      </c>
    </row>
    <row r="2236" spans="1:2" x14ac:dyDescent="0.25">
      <c r="A2236" s="6" t="s">
        <v>3296</v>
      </c>
      <c r="B2236" s="6">
        <v>0</v>
      </c>
    </row>
    <row r="2237" spans="1:2" x14ac:dyDescent="0.25">
      <c r="A2237" s="6" t="s">
        <v>3297</v>
      </c>
      <c r="B2237" s="6">
        <v>0</v>
      </c>
    </row>
    <row r="2238" spans="1:2" x14ac:dyDescent="0.25">
      <c r="A2238" s="6" t="s">
        <v>3298</v>
      </c>
      <c r="B2238" s="6">
        <v>3</v>
      </c>
    </row>
    <row r="2239" spans="1:2" x14ac:dyDescent="0.25">
      <c r="A2239" s="6" t="s">
        <v>3299</v>
      </c>
      <c r="B2239" s="6">
        <v>0</v>
      </c>
    </row>
    <row r="2240" spans="1:2" x14ac:dyDescent="0.25">
      <c r="A2240" s="6" t="s">
        <v>3300</v>
      </c>
      <c r="B2240" s="6">
        <v>2</v>
      </c>
    </row>
    <row r="2241" spans="1:2" x14ac:dyDescent="0.25">
      <c r="A2241" s="6" t="s">
        <v>3301</v>
      </c>
      <c r="B2241" s="6">
        <v>0</v>
      </c>
    </row>
    <row r="2242" spans="1:2" x14ac:dyDescent="0.25">
      <c r="A2242" s="6" t="s">
        <v>3302</v>
      </c>
      <c r="B2242" s="6">
        <v>2</v>
      </c>
    </row>
    <row r="2243" spans="1:2" x14ac:dyDescent="0.25">
      <c r="A2243" s="6" t="s">
        <v>3303</v>
      </c>
      <c r="B2243" s="6">
        <v>0</v>
      </c>
    </row>
    <row r="2244" spans="1:2" x14ac:dyDescent="0.25">
      <c r="A2244" s="6" t="s">
        <v>3304</v>
      </c>
      <c r="B2244" s="6">
        <v>0</v>
      </c>
    </row>
    <row r="2245" spans="1:2" x14ac:dyDescent="0.25">
      <c r="A2245" s="6" t="s">
        <v>3305</v>
      </c>
      <c r="B2245" s="6">
        <v>0</v>
      </c>
    </row>
    <row r="2246" spans="1:2" x14ac:dyDescent="0.25">
      <c r="A2246" s="6" t="s">
        <v>3306</v>
      </c>
      <c r="B2246" s="6">
        <v>2</v>
      </c>
    </row>
    <row r="2247" spans="1:2" x14ac:dyDescent="0.25">
      <c r="A2247" s="6" t="s">
        <v>3307</v>
      </c>
      <c r="B2247" s="6">
        <v>0</v>
      </c>
    </row>
    <row r="2248" spans="1:2" x14ac:dyDescent="0.25">
      <c r="A2248" s="6" t="s">
        <v>3308</v>
      </c>
      <c r="B2248" s="6">
        <v>0</v>
      </c>
    </row>
    <row r="2249" spans="1:2" x14ac:dyDescent="0.25">
      <c r="A2249" s="6" t="s">
        <v>3309</v>
      </c>
      <c r="B2249" s="6">
        <v>2</v>
      </c>
    </row>
    <row r="2250" spans="1:2" x14ac:dyDescent="0.25">
      <c r="A2250" s="6" t="s">
        <v>3310</v>
      </c>
      <c r="B2250" s="6">
        <v>0</v>
      </c>
    </row>
    <row r="2251" spans="1:2" x14ac:dyDescent="0.25">
      <c r="A2251" s="6" t="s">
        <v>3311</v>
      </c>
      <c r="B2251" s="6">
        <v>0</v>
      </c>
    </row>
    <row r="2252" spans="1:2" x14ac:dyDescent="0.25">
      <c r="A2252" s="6" t="s">
        <v>3312</v>
      </c>
      <c r="B2252" s="6">
        <v>0</v>
      </c>
    </row>
    <row r="2253" spans="1:2" x14ac:dyDescent="0.25">
      <c r="A2253" s="6" t="s">
        <v>3313</v>
      </c>
      <c r="B2253" s="6">
        <v>0</v>
      </c>
    </row>
    <row r="2254" spans="1:2" x14ac:dyDescent="0.25">
      <c r="A2254" s="6" t="s">
        <v>3314</v>
      </c>
      <c r="B2254" s="6">
        <v>2</v>
      </c>
    </row>
    <row r="2255" spans="1:2" x14ac:dyDescent="0.25">
      <c r="A2255" s="6" t="s">
        <v>3315</v>
      </c>
      <c r="B2255" s="6">
        <v>0</v>
      </c>
    </row>
    <row r="2256" spans="1:2" x14ac:dyDescent="0.25">
      <c r="A2256" s="6" t="s">
        <v>3316</v>
      </c>
      <c r="B2256" s="6">
        <v>2</v>
      </c>
    </row>
    <row r="2257" spans="1:2" x14ac:dyDescent="0.25">
      <c r="A2257" s="6" t="s">
        <v>3317</v>
      </c>
      <c r="B2257" s="6">
        <v>0</v>
      </c>
    </row>
    <row r="2258" spans="1:2" x14ac:dyDescent="0.25">
      <c r="A2258" s="6" t="s">
        <v>3318</v>
      </c>
      <c r="B2258" s="6">
        <v>0</v>
      </c>
    </row>
    <row r="2259" spans="1:2" x14ac:dyDescent="0.25">
      <c r="A2259" s="6" t="s">
        <v>3319</v>
      </c>
      <c r="B2259" s="6">
        <v>0</v>
      </c>
    </row>
    <row r="2260" spans="1:2" x14ac:dyDescent="0.25">
      <c r="A2260" s="6" t="s">
        <v>3320</v>
      </c>
      <c r="B2260" s="6">
        <v>0</v>
      </c>
    </row>
    <row r="2261" spans="1:2" x14ac:dyDescent="0.25">
      <c r="A2261" s="6" t="s">
        <v>3321</v>
      </c>
      <c r="B2261" s="6">
        <v>0</v>
      </c>
    </row>
    <row r="2262" spans="1:2" x14ac:dyDescent="0.25">
      <c r="A2262" s="6" t="s">
        <v>3322</v>
      </c>
      <c r="B2262" s="6">
        <v>0</v>
      </c>
    </row>
    <row r="2263" spans="1:2" x14ac:dyDescent="0.25">
      <c r="A2263" s="6" t="s">
        <v>3323</v>
      </c>
      <c r="B2263" s="6">
        <v>0</v>
      </c>
    </row>
    <row r="2264" spans="1:2" x14ac:dyDescent="0.25">
      <c r="A2264" s="6" t="s">
        <v>3324</v>
      </c>
      <c r="B2264" s="6">
        <v>0</v>
      </c>
    </row>
    <row r="2265" spans="1:2" x14ac:dyDescent="0.25">
      <c r="A2265" s="6" t="s">
        <v>3325</v>
      </c>
      <c r="B2265" s="6">
        <v>0</v>
      </c>
    </row>
    <row r="2266" spans="1:2" x14ac:dyDescent="0.25">
      <c r="A2266" s="6" t="s">
        <v>3326</v>
      </c>
      <c r="B2266" s="6">
        <v>2</v>
      </c>
    </row>
    <row r="2267" spans="1:2" x14ac:dyDescent="0.25">
      <c r="A2267" s="6" t="s">
        <v>3327</v>
      </c>
      <c r="B2267" s="6">
        <v>2</v>
      </c>
    </row>
    <row r="2268" spans="1:2" x14ac:dyDescent="0.25">
      <c r="A2268" s="6" t="s">
        <v>3328</v>
      </c>
      <c r="B2268" s="6">
        <v>0</v>
      </c>
    </row>
    <row r="2269" spans="1:2" x14ac:dyDescent="0.25">
      <c r="A2269" s="6" t="s">
        <v>3329</v>
      </c>
      <c r="B2269" s="6">
        <v>2</v>
      </c>
    </row>
    <row r="2270" spans="1:2" x14ac:dyDescent="0.25">
      <c r="A2270" s="6" t="s">
        <v>3330</v>
      </c>
      <c r="B2270" s="6">
        <v>0</v>
      </c>
    </row>
    <row r="2271" spans="1:2" x14ac:dyDescent="0.25">
      <c r="A2271" s="6" t="s">
        <v>3331</v>
      </c>
      <c r="B2271" s="6">
        <v>0</v>
      </c>
    </row>
    <row r="2272" spans="1:2" x14ac:dyDescent="0.25">
      <c r="A2272" s="6" t="s">
        <v>3332</v>
      </c>
      <c r="B2272" s="6">
        <v>2</v>
      </c>
    </row>
    <row r="2273" spans="1:2" x14ac:dyDescent="0.25">
      <c r="A2273" s="6" t="s">
        <v>3333</v>
      </c>
      <c r="B2273" s="6">
        <v>1</v>
      </c>
    </row>
    <row r="2274" spans="1:2" x14ac:dyDescent="0.25">
      <c r="A2274" s="6" t="s">
        <v>3334</v>
      </c>
      <c r="B2274" s="6">
        <v>3</v>
      </c>
    </row>
    <row r="2275" spans="1:2" x14ac:dyDescent="0.25">
      <c r="A2275" s="6" t="s">
        <v>3335</v>
      </c>
      <c r="B2275" s="6">
        <v>0</v>
      </c>
    </row>
    <row r="2276" spans="1:2" x14ac:dyDescent="0.25">
      <c r="A2276" s="6" t="s">
        <v>3336</v>
      </c>
      <c r="B2276" s="6">
        <v>0</v>
      </c>
    </row>
    <row r="2277" spans="1:2" x14ac:dyDescent="0.25">
      <c r="A2277" s="6" t="s">
        <v>3337</v>
      </c>
      <c r="B2277" s="6">
        <v>0</v>
      </c>
    </row>
    <row r="2278" spans="1:2" x14ac:dyDescent="0.25">
      <c r="A2278" s="6" t="s">
        <v>3338</v>
      </c>
      <c r="B2278" s="6">
        <v>0</v>
      </c>
    </row>
    <row r="2279" spans="1:2" x14ac:dyDescent="0.25">
      <c r="A2279" s="6" t="s">
        <v>3339</v>
      </c>
      <c r="B2279" s="6">
        <v>0</v>
      </c>
    </row>
    <row r="2280" spans="1:2" x14ac:dyDescent="0.25">
      <c r="A2280" s="6" t="s">
        <v>3340</v>
      </c>
      <c r="B2280" s="6">
        <v>0</v>
      </c>
    </row>
    <row r="2281" spans="1:2" x14ac:dyDescent="0.25">
      <c r="A2281" s="6" t="s">
        <v>3341</v>
      </c>
      <c r="B2281" s="6">
        <v>0</v>
      </c>
    </row>
    <row r="2282" spans="1:2" x14ac:dyDescent="0.25">
      <c r="A2282" s="6" t="s">
        <v>3342</v>
      </c>
      <c r="B2282" s="6">
        <v>2</v>
      </c>
    </row>
    <row r="2283" spans="1:2" x14ac:dyDescent="0.25">
      <c r="A2283" s="6" t="s">
        <v>3343</v>
      </c>
      <c r="B2283" s="6">
        <v>0</v>
      </c>
    </row>
    <row r="2284" spans="1:2" x14ac:dyDescent="0.25">
      <c r="A2284" s="6" t="s">
        <v>3344</v>
      </c>
      <c r="B2284" s="6">
        <v>0</v>
      </c>
    </row>
    <row r="2285" spans="1:2" x14ac:dyDescent="0.25">
      <c r="A2285" s="6" t="s">
        <v>3345</v>
      </c>
      <c r="B2285" s="6">
        <v>0</v>
      </c>
    </row>
    <row r="2286" spans="1:2" x14ac:dyDescent="0.25">
      <c r="A2286" s="6" t="s">
        <v>3346</v>
      </c>
      <c r="B2286" s="6">
        <v>2</v>
      </c>
    </row>
    <row r="2287" spans="1:2" x14ac:dyDescent="0.25">
      <c r="A2287" s="6" t="s">
        <v>3347</v>
      </c>
      <c r="B2287" s="6">
        <v>0</v>
      </c>
    </row>
    <row r="2288" spans="1:2" x14ac:dyDescent="0.25">
      <c r="A2288" s="6" t="s">
        <v>3348</v>
      </c>
      <c r="B2288" s="6">
        <v>0</v>
      </c>
    </row>
    <row r="2289" spans="1:2" x14ac:dyDescent="0.25">
      <c r="A2289" s="6" t="s">
        <v>3349</v>
      </c>
      <c r="B2289" s="6">
        <v>0</v>
      </c>
    </row>
    <row r="2290" spans="1:2" x14ac:dyDescent="0.25">
      <c r="A2290" s="6" t="s">
        <v>3350</v>
      </c>
      <c r="B2290" s="6">
        <v>0</v>
      </c>
    </row>
    <row r="2291" spans="1:2" x14ac:dyDescent="0.25">
      <c r="A2291" s="6" t="s">
        <v>3351</v>
      </c>
      <c r="B2291" s="6">
        <v>2</v>
      </c>
    </row>
    <row r="2292" spans="1:2" x14ac:dyDescent="0.25">
      <c r="A2292" s="6" t="s">
        <v>3352</v>
      </c>
      <c r="B2292" s="6">
        <v>0</v>
      </c>
    </row>
    <row r="2293" spans="1:2" x14ac:dyDescent="0.25">
      <c r="A2293" s="6" t="s">
        <v>3353</v>
      </c>
      <c r="B2293" s="6">
        <v>2</v>
      </c>
    </row>
    <row r="2294" spans="1:2" x14ac:dyDescent="0.25">
      <c r="A2294" s="6" t="s">
        <v>3354</v>
      </c>
      <c r="B2294" s="6">
        <v>0</v>
      </c>
    </row>
    <row r="2295" spans="1:2" x14ac:dyDescent="0.25">
      <c r="A2295" s="6" t="s">
        <v>3355</v>
      </c>
      <c r="B2295" s="6">
        <v>0</v>
      </c>
    </row>
    <row r="2296" spans="1:2" x14ac:dyDescent="0.25">
      <c r="A2296" s="6" t="s">
        <v>3356</v>
      </c>
      <c r="B2296" s="6">
        <v>0</v>
      </c>
    </row>
    <row r="2297" spans="1:2" x14ac:dyDescent="0.25">
      <c r="A2297" s="6" t="s">
        <v>3357</v>
      </c>
      <c r="B2297" s="6">
        <v>0</v>
      </c>
    </row>
    <row r="2298" spans="1:2" x14ac:dyDescent="0.25">
      <c r="A2298" s="6" t="s">
        <v>3358</v>
      </c>
      <c r="B2298" s="6">
        <v>2</v>
      </c>
    </row>
    <row r="2299" spans="1:2" x14ac:dyDescent="0.25">
      <c r="A2299" s="6" t="s">
        <v>3359</v>
      </c>
      <c r="B2299" s="6">
        <v>2</v>
      </c>
    </row>
    <row r="2300" spans="1:2" x14ac:dyDescent="0.25">
      <c r="A2300" s="6" t="s">
        <v>3360</v>
      </c>
      <c r="B2300" s="6">
        <v>0</v>
      </c>
    </row>
    <row r="2301" spans="1:2" x14ac:dyDescent="0.25">
      <c r="A2301" s="6" t="s">
        <v>3361</v>
      </c>
      <c r="B2301" s="6">
        <v>0</v>
      </c>
    </row>
    <row r="2302" spans="1:2" x14ac:dyDescent="0.25">
      <c r="A2302" s="6" t="s">
        <v>3362</v>
      </c>
      <c r="B2302" s="6">
        <v>0</v>
      </c>
    </row>
    <row r="2303" spans="1:2" x14ac:dyDescent="0.25">
      <c r="A2303" s="6" t="s">
        <v>3363</v>
      </c>
      <c r="B2303" s="6">
        <v>0</v>
      </c>
    </row>
    <row r="2304" spans="1:2" x14ac:dyDescent="0.25">
      <c r="A2304" s="6" t="s">
        <v>3364</v>
      </c>
      <c r="B2304" s="6">
        <v>2</v>
      </c>
    </row>
    <row r="2305" spans="1:2" x14ac:dyDescent="0.25">
      <c r="A2305" s="6" t="s">
        <v>3365</v>
      </c>
      <c r="B2305" s="6">
        <v>0</v>
      </c>
    </row>
    <row r="2306" spans="1:2" x14ac:dyDescent="0.25">
      <c r="A2306" s="6" t="s">
        <v>3366</v>
      </c>
      <c r="B2306" s="6">
        <v>0</v>
      </c>
    </row>
    <row r="2307" spans="1:2" x14ac:dyDescent="0.25">
      <c r="A2307" s="6" t="s">
        <v>3367</v>
      </c>
      <c r="B2307" s="6">
        <v>0</v>
      </c>
    </row>
    <row r="2308" spans="1:2" x14ac:dyDescent="0.25">
      <c r="A2308" s="6" t="s">
        <v>3368</v>
      </c>
      <c r="B2308" s="6">
        <v>0</v>
      </c>
    </row>
    <row r="2309" spans="1:2" x14ac:dyDescent="0.25">
      <c r="A2309" s="6" t="s">
        <v>3369</v>
      </c>
      <c r="B2309" s="6">
        <v>0</v>
      </c>
    </row>
    <row r="2310" spans="1:2" x14ac:dyDescent="0.25">
      <c r="A2310" s="6" t="s">
        <v>3370</v>
      </c>
      <c r="B2310" s="6">
        <v>0</v>
      </c>
    </row>
    <row r="2311" spans="1:2" x14ac:dyDescent="0.25">
      <c r="A2311" s="6" t="s">
        <v>3371</v>
      </c>
      <c r="B2311" s="6">
        <v>0</v>
      </c>
    </row>
    <row r="2312" spans="1:2" x14ac:dyDescent="0.25">
      <c r="A2312" s="6" t="s">
        <v>3372</v>
      </c>
      <c r="B2312" s="6">
        <v>2</v>
      </c>
    </row>
    <row r="2313" spans="1:2" x14ac:dyDescent="0.25">
      <c r="A2313" s="6" t="s">
        <v>3373</v>
      </c>
      <c r="B2313" s="6">
        <v>0</v>
      </c>
    </row>
    <row r="2314" spans="1:2" x14ac:dyDescent="0.25">
      <c r="A2314" s="6" t="s">
        <v>3374</v>
      </c>
      <c r="B2314" s="6">
        <v>0</v>
      </c>
    </row>
    <row r="2315" spans="1:2" x14ac:dyDescent="0.25">
      <c r="A2315" s="6" t="s">
        <v>3375</v>
      </c>
      <c r="B2315" s="6">
        <v>2</v>
      </c>
    </row>
    <row r="2316" spans="1:2" x14ac:dyDescent="0.25">
      <c r="A2316" s="6" t="s">
        <v>3376</v>
      </c>
      <c r="B2316" s="6">
        <v>0</v>
      </c>
    </row>
    <row r="2317" spans="1:2" x14ac:dyDescent="0.25">
      <c r="A2317" s="6" t="s">
        <v>3377</v>
      </c>
      <c r="B2317" s="6">
        <v>0</v>
      </c>
    </row>
    <row r="2318" spans="1:2" x14ac:dyDescent="0.25">
      <c r="A2318" s="6" t="s">
        <v>3378</v>
      </c>
      <c r="B2318" s="6">
        <v>0</v>
      </c>
    </row>
    <row r="2319" spans="1:2" x14ac:dyDescent="0.25">
      <c r="A2319" s="6" t="s">
        <v>3379</v>
      </c>
      <c r="B2319" s="6">
        <v>2</v>
      </c>
    </row>
    <row r="2320" spans="1:2" x14ac:dyDescent="0.25">
      <c r="A2320" s="6" t="s">
        <v>3380</v>
      </c>
      <c r="B2320" s="6">
        <v>0</v>
      </c>
    </row>
    <row r="2321" spans="1:2" x14ac:dyDescent="0.25">
      <c r="A2321" s="6" t="s">
        <v>3381</v>
      </c>
      <c r="B2321" s="6">
        <v>3</v>
      </c>
    </row>
    <row r="2322" spans="1:2" x14ac:dyDescent="0.25">
      <c r="A2322" s="6" t="s">
        <v>3382</v>
      </c>
      <c r="B2322" s="6">
        <v>0</v>
      </c>
    </row>
    <row r="2323" spans="1:2" x14ac:dyDescent="0.25">
      <c r="A2323" s="6" t="s">
        <v>3383</v>
      </c>
      <c r="B2323" s="6">
        <v>0</v>
      </c>
    </row>
    <row r="2324" spans="1:2" x14ac:dyDescent="0.25">
      <c r="A2324" s="6" t="s">
        <v>3384</v>
      </c>
      <c r="B2324" s="6">
        <v>0</v>
      </c>
    </row>
    <row r="2325" spans="1:2" x14ac:dyDescent="0.25">
      <c r="A2325" s="6" t="s">
        <v>3385</v>
      </c>
      <c r="B2325" s="6">
        <v>0</v>
      </c>
    </row>
    <row r="2326" spans="1:2" x14ac:dyDescent="0.25">
      <c r="A2326" s="6" t="s">
        <v>3386</v>
      </c>
      <c r="B2326" s="6">
        <v>2</v>
      </c>
    </row>
    <row r="2327" spans="1:2" x14ac:dyDescent="0.25">
      <c r="A2327" s="6" t="s">
        <v>3387</v>
      </c>
      <c r="B2327" s="6">
        <v>2</v>
      </c>
    </row>
    <row r="2328" spans="1:2" x14ac:dyDescent="0.25">
      <c r="A2328" s="6" t="s">
        <v>3388</v>
      </c>
      <c r="B2328" s="6">
        <v>0</v>
      </c>
    </row>
    <row r="2329" spans="1:2" x14ac:dyDescent="0.25">
      <c r="A2329" s="6" t="s">
        <v>3389</v>
      </c>
      <c r="B2329" s="6">
        <v>2</v>
      </c>
    </row>
    <row r="2330" spans="1:2" x14ac:dyDescent="0.25">
      <c r="A2330" s="6" t="s">
        <v>3390</v>
      </c>
      <c r="B2330" s="6">
        <v>2</v>
      </c>
    </row>
    <row r="2331" spans="1:2" x14ac:dyDescent="0.25">
      <c r="A2331" s="6" t="s">
        <v>3391</v>
      </c>
      <c r="B2331" s="6">
        <v>0</v>
      </c>
    </row>
    <row r="2332" spans="1:2" x14ac:dyDescent="0.25">
      <c r="A2332" s="6" t="s">
        <v>3392</v>
      </c>
      <c r="B2332" s="6">
        <v>2</v>
      </c>
    </row>
    <row r="2333" spans="1:2" x14ac:dyDescent="0.25">
      <c r="A2333" s="6" t="s">
        <v>3393</v>
      </c>
      <c r="B2333" s="6">
        <v>0</v>
      </c>
    </row>
    <row r="2334" spans="1:2" x14ac:dyDescent="0.25">
      <c r="A2334" s="6" t="s">
        <v>3394</v>
      </c>
      <c r="B2334" s="6">
        <v>0</v>
      </c>
    </row>
    <row r="2335" spans="1:2" x14ac:dyDescent="0.25">
      <c r="A2335" s="6" t="s">
        <v>3395</v>
      </c>
      <c r="B2335" s="6">
        <v>0</v>
      </c>
    </row>
    <row r="2336" spans="1:2" x14ac:dyDescent="0.25">
      <c r="A2336" s="6" t="s">
        <v>3396</v>
      </c>
      <c r="B2336" s="6">
        <v>0</v>
      </c>
    </row>
    <row r="2337" spans="1:2" x14ac:dyDescent="0.25">
      <c r="A2337" s="6" t="s">
        <v>3397</v>
      </c>
      <c r="B2337" s="6">
        <v>0</v>
      </c>
    </row>
    <row r="2338" spans="1:2" x14ac:dyDescent="0.25">
      <c r="A2338" s="6" t="s">
        <v>3398</v>
      </c>
      <c r="B2338" s="6">
        <v>0</v>
      </c>
    </row>
    <row r="2339" spans="1:2" x14ac:dyDescent="0.25">
      <c r="A2339" s="6" t="s">
        <v>3399</v>
      </c>
      <c r="B2339" s="6">
        <v>0</v>
      </c>
    </row>
    <row r="2340" spans="1:2" x14ac:dyDescent="0.25">
      <c r="A2340" s="6" t="s">
        <v>3400</v>
      </c>
      <c r="B2340" s="6">
        <v>0</v>
      </c>
    </row>
    <row r="2341" spans="1:2" x14ac:dyDescent="0.25">
      <c r="A2341" s="6" t="s">
        <v>3401</v>
      </c>
      <c r="B2341" s="6">
        <v>0</v>
      </c>
    </row>
    <row r="2342" spans="1:2" x14ac:dyDescent="0.25">
      <c r="A2342" s="6" t="s">
        <v>3402</v>
      </c>
      <c r="B2342" s="6">
        <v>0</v>
      </c>
    </row>
    <row r="2343" spans="1:2" x14ac:dyDescent="0.25">
      <c r="A2343" s="6" t="s">
        <v>3403</v>
      </c>
      <c r="B2343" s="6">
        <v>0</v>
      </c>
    </row>
    <row r="2344" spans="1:2" x14ac:dyDescent="0.25">
      <c r="A2344" s="6" t="s">
        <v>3404</v>
      </c>
      <c r="B2344" s="6">
        <v>1</v>
      </c>
    </row>
    <row r="2345" spans="1:2" x14ac:dyDescent="0.25">
      <c r="A2345" s="6" t="s">
        <v>3405</v>
      </c>
      <c r="B2345" s="6">
        <v>0</v>
      </c>
    </row>
    <row r="2346" spans="1:2" x14ac:dyDescent="0.25">
      <c r="A2346" s="6" t="s">
        <v>3406</v>
      </c>
      <c r="B2346" s="6">
        <v>0</v>
      </c>
    </row>
    <row r="2347" spans="1:2" x14ac:dyDescent="0.25">
      <c r="A2347" s="6" t="s">
        <v>3407</v>
      </c>
      <c r="B2347" s="6">
        <v>0</v>
      </c>
    </row>
    <row r="2348" spans="1:2" x14ac:dyDescent="0.25">
      <c r="A2348" s="6" t="s">
        <v>3408</v>
      </c>
      <c r="B2348" s="6">
        <v>0</v>
      </c>
    </row>
    <row r="2349" spans="1:2" x14ac:dyDescent="0.25">
      <c r="A2349" s="6" t="s">
        <v>3409</v>
      </c>
      <c r="B2349" s="6">
        <v>0</v>
      </c>
    </row>
    <row r="2350" spans="1:2" x14ac:dyDescent="0.25">
      <c r="A2350" s="6" t="s">
        <v>3410</v>
      </c>
      <c r="B2350" s="6">
        <v>2</v>
      </c>
    </row>
    <row r="2351" spans="1:2" x14ac:dyDescent="0.25">
      <c r="A2351" s="6" t="s">
        <v>3411</v>
      </c>
      <c r="B2351" s="6">
        <v>2</v>
      </c>
    </row>
    <row r="2352" spans="1:2" x14ac:dyDescent="0.25">
      <c r="A2352" s="6" t="s">
        <v>3412</v>
      </c>
      <c r="B2352" s="6">
        <v>0</v>
      </c>
    </row>
    <row r="2353" spans="1:2" x14ac:dyDescent="0.25">
      <c r="A2353" s="6" t="s">
        <v>3413</v>
      </c>
      <c r="B2353" s="6">
        <v>0</v>
      </c>
    </row>
    <row r="2354" spans="1:2" x14ac:dyDescent="0.25">
      <c r="A2354" s="6" t="s">
        <v>3414</v>
      </c>
      <c r="B2354" s="6">
        <v>2</v>
      </c>
    </row>
    <row r="2355" spans="1:2" x14ac:dyDescent="0.25">
      <c r="A2355" s="6" t="s">
        <v>3415</v>
      </c>
      <c r="B2355" s="6">
        <v>0</v>
      </c>
    </row>
    <row r="2356" spans="1:2" x14ac:dyDescent="0.25">
      <c r="A2356" s="6" t="s">
        <v>3416</v>
      </c>
      <c r="B2356" s="6">
        <v>0</v>
      </c>
    </row>
    <row r="2357" spans="1:2" x14ac:dyDescent="0.25">
      <c r="A2357" s="6" t="s">
        <v>3417</v>
      </c>
      <c r="B2357" s="6">
        <v>2</v>
      </c>
    </row>
    <row r="2358" spans="1:2" x14ac:dyDescent="0.25">
      <c r="A2358" s="6" t="s">
        <v>3418</v>
      </c>
      <c r="B2358" s="6">
        <v>0</v>
      </c>
    </row>
    <row r="2359" spans="1:2" x14ac:dyDescent="0.25">
      <c r="A2359" s="6" t="s">
        <v>3419</v>
      </c>
      <c r="B2359" s="6">
        <v>2</v>
      </c>
    </row>
    <row r="2360" spans="1:2" x14ac:dyDescent="0.25">
      <c r="A2360" s="6" t="s">
        <v>3420</v>
      </c>
      <c r="B2360" s="6">
        <v>0</v>
      </c>
    </row>
    <row r="2361" spans="1:2" x14ac:dyDescent="0.25">
      <c r="A2361" s="6" t="s">
        <v>3421</v>
      </c>
      <c r="B2361" s="6">
        <v>0</v>
      </c>
    </row>
    <row r="2362" spans="1:2" x14ac:dyDescent="0.25">
      <c r="A2362" s="6" t="s">
        <v>3422</v>
      </c>
      <c r="B2362" s="6">
        <v>2</v>
      </c>
    </row>
    <row r="2363" spans="1:2" x14ac:dyDescent="0.25">
      <c r="A2363" s="6" t="s">
        <v>3423</v>
      </c>
      <c r="B2363" s="6">
        <v>0</v>
      </c>
    </row>
    <row r="2364" spans="1:2" x14ac:dyDescent="0.25">
      <c r="A2364" s="6" t="s">
        <v>3424</v>
      </c>
      <c r="B2364" s="6">
        <v>0</v>
      </c>
    </row>
    <row r="2365" spans="1:2" x14ac:dyDescent="0.25">
      <c r="A2365" s="6" t="s">
        <v>3425</v>
      </c>
      <c r="B2365" s="6">
        <v>0</v>
      </c>
    </row>
    <row r="2366" spans="1:2" x14ac:dyDescent="0.25">
      <c r="A2366" s="6" t="s">
        <v>3426</v>
      </c>
      <c r="B2366" s="6">
        <v>0</v>
      </c>
    </row>
    <row r="2367" spans="1:2" x14ac:dyDescent="0.25">
      <c r="A2367" s="6" t="s">
        <v>3427</v>
      </c>
      <c r="B2367" s="6">
        <v>0</v>
      </c>
    </row>
    <row r="2368" spans="1:2" x14ac:dyDescent="0.25">
      <c r="A2368" s="6" t="s">
        <v>3428</v>
      </c>
      <c r="B2368" s="6">
        <v>0</v>
      </c>
    </row>
    <row r="2369" spans="1:2" x14ac:dyDescent="0.25">
      <c r="A2369" s="6" t="s">
        <v>3429</v>
      </c>
      <c r="B2369" s="6">
        <v>2</v>
      </c>
    </row>
    <row r="2370" spans="1:2" x14ac:dyDescent="0.25">
      <c r="A2370" s="6" t="s">
        <v>3430</v>
      </c>
      <c r="B2370" s="6">
        <v>0</v>
      </c>
    </row>
    <row r="2371" spans="1:2" x14ac:dyDescent="0.25">
      <c r="A2371" s="6" t="s">
        <v>3431</v>
      </c>
      <c r="B2371" s="6">
        <v>0</v>
      </c>
    </row>
    <row r="2372" spans="1:2" x14ac:dyDescent="0.25">
      <c r="A2372" s="6" t="s">
        <v>3432</v>
      </c>
      <c r="B2372" s="6">
        <v>5</v>
      </c>
    </row>
    <row r="2373" spans="1:2" x14ac:dyDescent="0.25">
      <c r="A2373" s="6" t="s">
        <v>3433</v>
      </c>
      <c r="B2373" s="6">
        <v>0</v>
      </c>
    </row>
    <row r="2374" spans="1:2" x14ac:dyDescent="0.25">
      <c r="A2374" s="6" t="s">
        <v>3434</v>
      </c>
      <c r="B2374" s="6">
        <v>0</v>
      </c>
    </row>
    <row r="2375" spans="1:2" x14ac:dyDescent="0.25">
      <c r="A2375" s="6" t="s">
        <v>3435</v>
      </c>
      <c r="B2375" s="6">
        <v>0</v>
      </c>
    </row>
    <row r="2376" spans="1:2" x14ac:dyDescent="0.25">
      <c r="A2376" s="6" t="s">
        <v>3436</v>
      </c>
      <c r="B2376" s="6">
        <v>0</v>
      </c>
    </row>
    <row r="2377" spans="1:2" x14ac:dyDescent="0.25">
      <c r="A2377" s="6" t="s">
        <v>3437</v>
      </c>
      <c r="B2377" s="6">
        <v>0</v>
      </c>
    </row>
    <row r="2378" spans="1:2" x14ac:dyDescent="0.25">
      <c r="A2378" s="6" t="s">
        <v>3438</v>
      </c>
      <c r="B2378" s="6">
        <v>0</v>
      </c>
    </row>
    <row r="2379" spans="1:2" x14ac:dyDescent="0.25">
      <c r="A2379" s="6" t="s">
        <v>3439</v>
      </c>
      <c r="B2379" s="6">
        <v>0</v>
      </c>
    </row>
    <row r="2380" spans="1:2" x14ac:dyDescent="0.25">
      <c r="A2380" s="6" t="s">
        <v>3440</v>
      </c>
      <c r="B2380" s="6">
        <v>3</v>
      </c>
    </row>
    <row r="2381" spans="1:2" x14ac:dyDescent="0.25">
      <c r="A2381" s="6" t="s">
        <v>3441</v>
      </c>
      <c r="B2381" s="6">
        <v>2</v>
      </c>
    </row>
    <row r="2382" spans="1:2" x14ac:dyDescent="0.25">
      <c r="A2382" s="6" t="s">
        <v>3442</v>
      </c>
      <c r="B2382" s="6">
        <v>0</v>
      </c>
    </row>
    <row r="2383" spans="1:2" x14ac:dyDescent="0.25">
      <c r="A2383" s="6" t="s">
        <v>3443</v>
      </c>
      <c r="B2383" s="6">
        <v>0</v>
      </c>
    </row>
    <row r="2384" spans="1:2" x14ac:dyDescent="0.25">
      <c r="A2384" s="6" t="s">
        <v>3444</v>
      </c>
      <c r="B2384" s="6">
        <v>0</v>
      </c>
    </row>
    <row r="2385" spans="1:2" x14ac:dyDescent="0.25">
      <c r="A2385" s="6" t="s">
        <v>3445</v>
      </c>
      <c r="B2385" s="6">
        <v>0</v>
      </c>
    </row>
    <row r="2386" spans="1:2" x14ac:dyDescent="0.25">
      <c r="A2386" s="6" t="s">
        <v>3446</v>
      </c>
      <c r="B2386" s="6">
        <v>0</v>
      </c>
    </row>
    <row r="2387" spans="1:2" x14ac:dyDescent="0.25">
      <c r="A2387" s="6" t="s">
        <v>3447</v>
      </c>
      <c r="B2387" s="6">
        <v>0</v>
      </c>
    </row>
    <row r="2388" spans="1:2" x14ac:dyDescent="0.25">
      <c r="A2388" s="6" t="s">
        <v>3448</v>
      </c>
      <c r="B2388" s="6">
        <v>0</v>
      </c>
    </row>
    <row r="2389" spans="1:2" x14ac:dyDescent="0.25">
      <c r="A2389" s="6" t="s">
        <v>3449</v>
      </c>
      <c r="B2389" s="6">
        <v>0</v>
      </c>
    </row>
    <row r="2390" spans="1:2" x14ac:dyDescent="0.25">
      <c r="A2390" s="6" t="s">
        <v>3450</v>
      </c>
      <c r="B2390" s="6">
        <v>0</v>
      </c>
    </row>
    <row r="2391" spans="1:2" x14ac:dyDescent="0.25">
      <c r="A2391" s="6" t="s">
        <v>3451</v>
      </c>
      <c r="B2391" s="6">
        <v>0</v>
      </c>
    </row>
    <row r="2392" spans="1:2" x14ac:dyDescent="0.25">
      <c r="A2392" s="6" t="s">
        <v>3452</v>
      </c>
      <c r="B2392" s="6">
        <v>0</v>
      </c>
    </row>
    <row r="2393" spans="1:2" x14ac:dyDescent="0.25">
      <c r="A2393" s="6" t="s">
        <v>3453</v>
      </c>
      <c r="B2393" s="6">
        <v>0</v>
      </c>
    </row>
    <row r="2394" spans="1:2" x14ac:dyDescent="0.25">
      <c r="A2394" s="6" t="s">
        <v>3454</v>
      </c>
      <c r="B2394" s="6">
        <v>0</v>
      </c>
    </row>
    <row r="2395" spans="1:2" x14ac:dyDescent="0.25">
      <c r="A2395" s="6" t="s">
        <v>3455</v>
      </c>
      <c r="B2395" s="6">
        <v>0</v>
      </c>
    </row>
    <row r="2396" spans="1:2" x14ac:dyDescent="0.25">
      <c r="A2396" s="6" t="s">
        <v>3456</v>
      </c>
      <c r="B2396" s="6">
        <v>0</v>
      </c>
    </row>
    <row r="2397" spans="1:2" x14ac:dyDescent="0.25">
      <c r="A2397" s="6" t="s">
        <v>3457</v>
      </c>
      <c r="B2397" s="6">
        <v>2</v>
      </c>
    </row>
    <row r="2398" spans="1:2" x14ac:dyDescent="0.25">
      <c r="A2398" s="6" t="s">
        <v>3458</v>
      </c>
      <c r="B2398" s="6">
        <v>0</v>
      </c>
    </row>
    <row r="2399" spans="1:2" x14ac:dyDescent="0.25">
      <c r="A2399" s="6" t="s">
        <v>3459</v>
      </c>
      <c r="B2399" s="6">
        <v>0</v>
      </c>
    </row>
    <row r="2400" spans="1:2" x14ac:dyDescent="0.25">
      <c r="A2400" s="6" t="s">
        <v>3460</v>
      </c>
      <c r="B2400" s="6">
        <v>0</v>
      </c>
    </row>
    <row r="2401" spans="1:2" x14ac:dyDescent="0.25">
      <c r="A2401" s="6" t="s">
        <v>3461</v>
      </c>
      <c r="B2401" s="6">
        <v>2</v>
      </c>
    </row>
    <row r="2402" spans="1:2" x14ac:dyDescent="0.25">
      <c r="A2402" s="6" t="s">
        <v>3462</v>
      </c>
      <c r="B2402" s="6">
        <v>0</v>
      </c>
    </row>
    <row r="2403" spans="1:2" x14ac:dyDescent="0.25">
      <c r="A2403" s="6" t="s">
        <v>3463</v>
      </c>
      <c r="B2403" s="6">
        <v>2</v>
      </c>
    </row>
    <row r="2404" spans="1:2" x14ac:dyDescent="0.25">
      <c r="A2404" s="6" t="s">
        <v>3464</v>
      </c>
      <c r="B2404" s="6">
        <v>0</v>
      </c>
    </row>
    <row r="2405" spans="1:2" x14ac:dyDescent="0.25">
      <c r="A2405" s="6" t="s">
        <v>3465</v>
      </c>
      <c r="B2405" s="6">
        <v>1</v>
      </c>
    </row>
    <row r="2406" spans="1:2" x14ac:dyDescent="0.25">
      <c r="A2406" s="6" t="s">
        <v>3466</v>
      </c>
      <c r="B2406" s="6">
        <v>0</v>
      </c>
    </row>
    <row r="2407" spans="1:2" x14ac:dyDescent="0.25">
      <c r="A2407" s="6" t="s">
        <v>3467</v>
      </c>
      <c r="B2407" s="6">
        <v>0</v>
      </c>
    </row>
    <row r="2408" spans="1:2" x14ac:dyDescent="0.25">
      <c r="A2408" s="6" t="s">
        <v>3468</v>
      </c>
      <c r="B2408" s="6">
        <v>0</v>
      </c>
    </row>
    <row r="2409" spans="1:2" x14ac:dyDescent="0.25">
      <c r="A2409" s="6" t="s">
        <v>3469</v>
      </c>
      <c r="B2409" s="6">
        <v>0</v>
      </c>
    </row>
    <row r="2410" spans="1:2" x14ac:dyDescent="0.25">
      <c r="A2410" s="6" t="s">
        <v>3470</v>
      </c>
      <c r="B2410" s="6">
        <v>2</v>
      </c>
    </row>
    <row r="2411" spans="1:2" x14ac:dyDescent="0.25">
      <c r="A2411" s="6" t="s">
        <v>3471</v>
      </c>
      <c r="B2411" s="6">
        <v>0</v>
      </c>
    </row>
    <row r="2412" spans="1:2" x14ac:dyDescent="0.25">
      <c r="A2412" s="6" t="s">
        <v>3472</v>
      </c>
      <c r="B2412" s="6">
        <v>0</v>
      </c>
    </row>
    <row r="2413" spans="1:2" x14ac:dyDescent="0.25">
      <c r="A2413" s="6" t="s">
        <v>3473</v>
      </c>
      <c r="B2413" s="6">
        <v>2</v>
      </c>
    </row>
    <row r="2414" spans="1:2" x14ac:dyDescent="0.25">
      <c r="A2414" s="6" t="s">
        <v>3474</v>
      </c>
      <c r="B2414" s="6">
        <v>0</v>
      </c>
    </row>
    <row r="2415" spans="1:2" x14ac:dyDescent="0.25">
      <c r="A2415" s="6" t="s">
        <v>3475</v>
      </c>
      <c r="B2415" s="6">
        <v>0</v>
      </c>
    </row>
    <row r="2416" spans="1:2" x14ac:dyDescent="0.25">
      <c r="A2416" s="6" t="s">
        <v>3476</v>
      </c>
      <c r="B2416" s="6">
        <v>2</v>
      </c>
    </row>
    <row r="2417" spans="1:2" x14ac:dyDescent="0.25">
      <c r="A2417" s="6" t="s">
        <v>3477</v>
      </c>
      <c r="B2417" s="6">
        <v>0</v>
      </c>
    </row>
    <row r="2418" spans="1:2" x14ac:dyDescent="0.25">
      <c r="A2418" s="6" t="s">
        <v>3478</v>
      </c>
      <c r="B2418" s="6">
        <v>5</v>
      </c>
    </row>
    <row r="2419" spans="1:2" x14ac:dyDescent="0.25">
      <c r="A2419" s="6" t="s">
        <v>3479</v>
      </c>
      <c r="B2419" s="6">
        <v>0</v>
      </c>
    </row>
    <row r="2420" spans="1:2" x14ac:dyDescent="0.25">
      <c r="A2420" s="6" t="s">
        <v>3480</v>
      </c>
      <c r="B2420" s="6">
        <v>0</v>
      </c>
    </row>
    <row r="2421" spans="1:2" x14ac:dyDescent="0.25">
      <c r="A2421" s="6" t="s">
        <v>3481</v>
      </c>
      <c r="B2421" s="6">
        <v>3</v>
      </c>
    </row>
    <row r="2422" spans="1:2" x14ac:dyDescent="0.25">
      <c r="A2422" s="6" t="s">
        <v>3482</v>
      </c>
      <c r="B2422" s="6">
        <v>0</v>
      </c>
    </row>
    <row r="2423" spans="1:2" x14ac:dyDescent="0.25">
      <c r="A2423" s="6" t="s">
        <v>3483</v>
      </c>
      <c r="B2423" s="6">
        <v>0</v>
      </c>
    </row>
    <row r="2424" spans="1:2" x14ac:dyDescent="0.25">
      <c r="A2424" s="6" t="s">
        <v>3484</v>
      </c>
      <c r="B2424" s="6">
        <v>0</v>
      </c>
    </row>
    <row r="2425" spans="1:2" x14ac:dyDescent="0.25">
      <c r="A2425" s="6" t="s">
        <v>3485</v>
      </c>
      <c r="B2425" s="6">
        <v>0</v>
      </c>
    </row>
    <row r="2426" spans="1:2" x14ac:dyDescent="0.25">
      <c r="A2426" s="6" t="s">
        <v>3486</v>
      </c>
      <c r="B2426" s="6">
        <v>0</v>
      </c>
    </row>
    <row r="2427" spans="1:2" x14ac:dyDescent="0.25">
      <c r="A2427" s="6" t="s">
        <v>3487</v>
      </c>
      <c r="B2427" s="6">
        <v>0</v>
      </c>
    </row>
    <row r="2428" spans="1:2" x14ac:dyDescent="0.25">
      <c r="A2428" s="6" t="s">
        <v>3488</v>
      </c>
      <c r="B2428" s="6">
        <v>0</v>
      </c>
    </row>
    <row r="2429" spans="1:2" x14ac:dyDescent="0.25">
      <c r="A2429" s="6" t="s">
        <v>3489</v>
      </c>
      <c r="B2429" s="6">
        <v>0</v>
      </c>
    </row>
    <row r="2430" spans="1:2" x14ac:dyDescent="0.25">
      <c r="A2430" s="6" t="s">
        <v>3490</v>
      </c>
      <c r="B2430" s="6">
        <v>0</v>
      </c>
    </row>
    <row r="2431" spans="1:2" x14ac:dyDescent="0.25">
      <c r="A2431" s="6" t="s">
        <v>3491</v>
      </c>
      <c r="B2431" s="6">
        <v>0</v>
      </c>
    </row>
    <row r="2432" spans="1:2" x14ac:dyDescent="0.25">
      <c r="A2432" s="6" t="s">
        <v>3492</v>
      </c>
      <c r="B2432" s="6">
        <v>1</v>
      </c>
    </row>
    <row r="2433" spans="1:2" x14ac:dyDescent="0.25">
      <c r="A2433" s="6" t="s">
        <v>3493</v>
      </c>
      <c r="B2433" s="6">
        <v>0</v>
      </c>
    </row>
    <row r="2434" spans="1:2" x14ac:dyDescent="0.25">
      <c r="A2434" s="6" t="s">
        <v>3494</v>
      </c>
      <c r="B2434" s="6">
        <v>0</v>
      </c>
    </row>
    <row r="2435" spans="1:2" x14ac:dyDescent="0.25">
      <c r="A2435" s="6" t="s">
        <v>3495</v>
      </c>
      <c r="B2435" s="6">
        <v>0</v>
      </c>
    </row>
    <row r="2436" spans="1:2" x14ac:dyDescent="0.25">
      <c r="A2436" s="6" t="s">
        <v>3496</v>
      </c>
      <c r="B2436" s="6">
        <v>0</v>
      </c>
    </row>
    <row r="2437" spans="1:2" x14ac:dyDescent="0.25">
      <c r="A2437" s="6" t="s">
        <v>3497</v>
      </c>
      <c r="B2437" s="6">
        <v>0</v>
      </c>
    </row>
    <row r="2438" spans="1:2" x14ac:dyDescent="0.25">
      <c r="A2438" s="6" t="s">
        <v>3498</v>
      </c>
      <c r="B2438" s="6">
        <v>0</v>
      </c>
    </row>
    <row r="2439" spans="1:2" x14ac:dyDescent="0.25">
      <c r="A2439" s="6" t="s">
        <v>3499</v>
      </c>
      <c r="B2439" s="6">
        <v>0</v>
      </c>
    </row>
    <row r="2440" spans="1:2" x14ac:dyDescent="0.25">
      <c r="A2440" s="6" t="s">
        <v>3500</v>
      </c>
      <c r="B2440" s="6">
        <v>0</v>
      </c>
    </row>
    <row r="2441" spans="1:2" x14ac:dyDescent="0.25">
      <c r="A2441" s="6" t="s">
        <v>3501</v>
      </c>
      <c r="B2441" s="6">
        <v>0</v>
      </c>
    </row>
    <row r="2442" spans="1:2" x14ac:dyDescent="0.25">
      <c r="A2442" s="6" t="s">
        <v>3502</v>
      </c>
      <c r="B2442" s="6">
        <v>0</v>
      </c>
    </row>
    <row r="2443" spans="1:2" x14ac:dyDescent="0.25">
      <c r="A2443" s="6" t="s">
        <v>3503</v>
      </c>
      <c r="B2443" s="6">
        <v>2</v>
      </c>
    </row>
    <row r="2444" spans="1:2" x14ac:dyDescent="0.25">
      <c r="A2444" s="6" t="s">
        <v>3504</v>
      </c>
      <c r="B2444" s="6">
        <v>0</v>
      </c>
    </row>
    <row r="2445" spans="1:2" x14ac:dyDescent="0.25">
      <c r="A2445" s="6" t="s">
        <v>3505</v>
      </c>
      <c r="B2445" s="6">
        <v>0</v>
      </c>
    </row>
    <row r="2446" spans="1:2" x14ac:dyDescent="0.25">
      <c r="A2446" s="6" t="s">
        <v>3506</v>
      </c>
      <c r="B2446" s="6">
        <v>0</v>
      </c>
    </row>
    <row r="2447" spans="1:2" x14ac:dyDescent="0.25">
      <c r="A2447" s="6" t="s">
        <v>3507</v>
      </c>
      <c r="B2447" s="6">
        <v>0</v>
      </c>
    </row>
    <row r="2448" spans="1:2" x14ac:dyDescent="0.25">
      <c r="A2448" s="6" t="s">
        <v>3508</v>
      </c>
      <c r="B2448" s="6">
        <v>0</v>
      </c>
    </row>
    <row r="2449" spans="1:2" x14ac:dyDescent="0.25">
      <c r="A2449" s="6" t="s">
        <v>3509</v>
      </c>
      <c r="B2449" s="6">
        <v>0</v>
      </c>
    </row>
    <row r="2450" spans="1:2" x14ac:dyDescent="0.25">
      <c r="A2450" s="6" t="s">
        <v>3510</v>
      </c>
      <c r="B2450" s="6">
        <v>0</v>
      </c>
    </row>
    <row r="2451" spans="1:2" x14ac:dyDescent="0.25">
      <c r="A2451" s="6" t="s">
        <v>3511</v>
      </c>
      <c r="B2451" s="6">
        <v>0</v>
      </c>
    </row>
    <row r="2452" spans="1:2" x14ac:dyDescent="0.25">
      <c r="A2452" s="6" t="s">
        <v>3512</v>
      </c>
      <c r="B2452" s="6">
        <v>0</v>
      </c>
    </row>
    <row r="2453" spans="1:2" x14ac:dyDescent="0.25">
      <c r="A2453" s="6" t="s">
        <v>3513</v>
      </c>
      <c r="B2453" s="6">
        <v>0</v>
      </c>
    </row>
    <row r="2454" spans="1:2" x14ac:dyDescent="0.25">
      <c r="A2454" s="6" t="s">
        <v>3514</v>
      </c>
      <c r="B2454" s="6">
        <v>0</v>
      </c>
    </row>
    <row r="2455" spans="1:2" x14ac:dyDescent="0.25">
      <c r="A2455" s="6" t="s">
        <v>3515</v>
      </c>
      <c r="B2455" s="6">
        <v>0</v>
      </c>
    </row>
    <row r="2456" spans="1:2" x14ac:dyDescent="0.25">
      <c r="A2456" s="6" t="s">
        <v>3516</v>
      </c>
      <c r="B2456" s="6">
        <v>0</v>
      </c>
    </row>
    <row r="2457" spans="1:2" x14ac:dyDescent="0.25">
      <c r="A2457" s="6" t="s">
        <v>3517</v>
      </c>
      <c r="B2457" s="6">
        <v>0</v>
      </c>
    </row>
    <row r="2458" spans="1:2" x14ac:dyDescent="0.25">
      <c r="A2458" s="6" t="s">
        <v>3518</v>
      </c>
      <c r="B2458" s="6">
        <v>0</v>
      </c>
    </row>
    <row r="2459" spans="1:2" x14ac:dyDescent="0.25">
      <c r="A2459" s="6" t="s">
        <v>3519</v>
      </c>
      <c r="B2459" s="6">
        <v>0</v>
      </c>
    </row>
    <row r="2460" spans="1:2" x14ac:dyDescent="0.25">
      <c r="A2460" s="6" t="s">
        <v>3520</v>
      </c>
      <c r="B2460" s="6">
        <v>2</v>
      </c>
    </row>
    <row r="2461" spans="1:2" x14ac:dyDescent="0.25">
      <c r="A2461" s="6" t="s">
        <v>3521</v>
      </c>
      <c r="B2461" s="6">
        <v>3</v>
      </c>
    </row>
    <row r="2462" spans="1:2" x14ac:dyDescent="0.25">
      <c r="A2462" s="6" t="s">
        <v>3522</v>
      </c>
      <c r="B2462" s="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D3100-E32D-4C16-803A-A457ACDB776B}">
  <dimension ref="A1:G3666"/>
  <sheetViews>
    <sheetView workbookViewId="0">
      <selection activeCell="H4" sqref="H4"/>
    </sheetView>
  </sheetViews>
  <sheetFormatPr defaultRowHeight="15" x14ac:dyDescent="0.25"/>
  <cols>
    <col min="1" max="1" width="12.5546875" style="6" bestFit="1" customWidth="1"/>
    <col min="2" max="2" width="15.21875" style="6" bestFit="1" customWidth="1"/>
    <col min="3" max="4" width="13" style="6" bestFit="1" customWidth="1"/>
    <col min="5" max="5" width="14.5546875" style="6" bestFit="1" customWidth="1"/>
    <col min="6" max="6" width="26.109375" style="6" bestFit="1" customWidth="1"/>
    <col min="7" max="7" width="19.21875" style="6" bestFit="1" customWidth="1"/>
    <col min="8" max="16384" width="8.88671875" style="6"/>
  </cols>
  <sheetData>
    <row r="1" spans="1:7" ht="62.4" x14ac:dyDescent="0.25">
      <c r="A1" s="27" t="s">
        <v>1054</v>
      </c>
      <c r="B1" s="27" t="s">
        <v>1053</v>
      </c>
      <c r="C1" s="27" t="s">
        <v>1048</v>
      </c>
      <c r="D1" s="27" t="s">
        <v>1049</v>
      </c>
      <c r="E1" s="27" t="s">
        <v>1050</v>
      </c>
      <c r="F1" s="27" t="s">
        <v>1051</v>
      </c>
      <c r="G1" s="27" t="s">
        <v>1052</v>
      </c>
    </row>
    <row r="2" spans="1:7" x14ac:dyDescent="0.25">
      <c r="A2" s="6">
        <v>0</v>
      </c>
      <c r="B2" s="6" t="s">
        <v>311</v>
      </c>
      <c r="C2" s="6">
        <v>0.98899999999999999</v>
      </c>
      <c r="D2" s="6">
        <v>0.57399999999999995</v>
      </c>
      <c r="E2" s="6">
        <v>1.26202631085622</v>
      </c>
      <c r="F2" s="28">
        <v>4.8209118047419503E-242</v>
      </c>
      <c r="G2" s="28">
        <v>1.37747912996892E-237</v>
      </c>
    </row>
    <row r="3" spans="1:7" x14ac:dyDescent="0.25">
      <c r="A3" s="6">
        <v>0</v>
      </c>
      <c r="B3" s="6" t="s">
        <v>303</v>
      </c>
      <c r="C3" s="6">
        <v>0.97899999999999998</v>
      </c>
      <c r="D3" s="6">
        <v>0.67600000000000005</v>
      </c>
      <c r="E3" s="6">
        <v>1.2906435117708099</v>
      </c>
      <c r="F3" s="28">
        <v>2.49360905609695E-222</v>
      </c>
      <c r="G3" s="28">
        <v>7.1249891559858302E-218</v>
      </c>
    </row>
    <row r="4" spans="1:7" x14ac:dyDescent="0.25">
      <c r="A4" s="6">
        <v>0</v>
      </c>
      <c r="B4" s="6" t="s">
        <v>732</v>
      </c>
      <c r="C4" s="6">
        <v>1</v>
      </c>
      <c r="D4" s="6">
        <v>1</v>
      </c>
      <c r="E4" s="6">
        <v>0.78510224658226002</v>
      </c>
      <c r="F4" s="28">
        <v>7.54845465767225E-188</v>
      </c>
      <c r="G4" s="28">
        <v>2.1568199493366901E-183</v>
      </c>
    </row>
    <row r="5" spans="1:7" x14ac:dyDescent="0.25">
      <c r="A5" s="6">
        <v>0</v>
      </c>
      <c r="B5" s="6" t="s">
        <v>422</v>
      </c>
      <c r="C5" s="6">
        <v>0.999</v>
      </c>
      <c r="D5" s="6">
        <v>0.96</v>
      </c>
      <c r="E5" s="6">
        <v>0.65205808134344401</v>
      </c>
      <c r="F5" s="28">
        <v>1.2391736419774701E-179</v>
      </c>
      <c r="G5" s="28">
        <v>3.5406908472222201E-175</v>
      </c>
    </row>
    <row r="6" spans="1:7" x14ac:dyDescent="0.25">
      <c r="A6" s="6">
        <v>0</v>
      </c>
      <c r="B6" s="6" t="s">
        <v>567</v>
      </c>
      <c r="C6" s="6">
        <v>0.94</v>
      </c>
      <c r="D6" s="6">
        <v>0.68500000000000005</v>
      </c>
      <c r="E6" s="6">
        <v>1.07436249690981</v>
      </c>
      <c r="F6" s="28">
        <v>5.7302676181318501E-160</v>
      </c>
      <c r="G6" s="28">
        <v>1.6373093665288101E-155</v>
      </c>
    </row>
    <row r="7" spans="1:7" x14ac:dyDescent="0.25">
      <c r="A7" s="6">
        <v>0</v>
      </c>
      <c r="B7" s="6" t="s">
        <v>269</v>
      </c>
      <c r="C7" s="6">
        <v>0.997</v>
      </c>
      <c r="D7" s="6">
        <v>0.79700000000000004</v>
      </c>
      <c r="E7" s="6">
        <v>0.86545698244618097</v>
      </c>
      <c r="F7" s="28">
        <v>2.4256899710887401E-155</v>
      </c>
      <c r="G7" s="28">
        <v>6.9309239543918604E-151</v>
      </c>
    </row>
    <row r="8" spans="1:7" x14ac:dyDescent="0.25">
      <c r="A8" s="6">
        <v>0</v>
      </c>
      <c r="B8" s="6" t="s">
        <v>514</v>
      </c>
      <c r="C8" s="6">
        <v>0.99299999999999999</v>
      </c>
      <c r="D8" s="6">
        <v>0.85799999999999998</v>
      </c>
      <c r="E8" s="6">
        <v>0.76623499399234096</v>
      </c>
      <c r="F8" s="28">
        <v>9.9563303436298792E-152</v>
      </c>
      <c r="G8" s="28">
        <v>2.8448222690853699E-147</v>
      </c>
    </row>
    <row r="9" spans="1:7" x14ac:dyDescent="0.25">
      <c r="A9" s="6">
        <v>0</v>
      </c>
      <c r="B9" s="6" t="s">
        <v>488</v>
      </c>
      <c r="C9" s="6">
        <v>0.96099999999999997</v>
      </c>
      <c r="D9" s="6">
        <v>0.67500000000000004</v>
      </c>
      <c r="E9" s="6">
        <v>1.1431095886349201</v>
      </c>
      <c r="F9" s="28">
        <v>1.43932630533716E-146</v>
      </c>
      <c r="G9" s="28">
        <v>4.1125870522398698E-142</v>
      </c>
    </row>
    <row r="10" spans="1:7" x14ac:dyDescent="0.25">
      <c r="A10" s="6">
        <v>0</v>
      </c>
      <c r="B10" s="6" t="s">
        <v>735</v>
      </c>
      <c r="C10" s="6">
        <v>0.997</v>
      </c>
      <c r="D10" s="6">
        <v>0.92200000000000004</v>
      </c>
      <c r="E10" s="6">
        <v>0.82502537739878201</v>
      </c>
      <c r="F10" s="28">
        <v>4.4346248820486797E-144</v>
      </c>
      <c r="G10" s="28">
        <v>1.26710536754777E-139</v>
      </c>
    </row>
    <row r="11" spans="1:7" x14ac:dyDescent="0.25">
      <c r="A11" s="6">
        <v>0</v>
      </c>
      <c r="B11" s="6" t="s">
        <v>276</v>
      </c>
      <c r="C11" s="6">
        <v>0.996</v>
      </c>
      <c r="D11" s="6">
        <v>0.81899999999999995</v>
      </c>
      <c r="E11" s="6">
        <v>0.78012248945171603</v>
      </c>
      <c r="F11" s="28">
        <v>3.43179431210204E-138</v>
      </c>
      <c r="G11" s="28">
        <v>9.8056658879691698E-134</v>
      </c>
    </row>
    <row r="12" spans="1:7" x14ac:dyDescent="0.25">
      <c r="A12" s="6">
        <v>0</v>
      </c>
      <c r="B12" s="6" t="s">
        <v>328</v>
      </c>
      <c r="C12" s="6">
        <v>0.79300000000000004</v>
      </c>
      <c r="D12" s="6">
        <v>0.44500000000000001</v>
      </c>
      <c r="E12" s="6">
        <v>1.2831619015381399</v>
      </c>
      <c r="F12" s="28">
        <v>3.2414006543704499E-137</v>
      </c>
      <c r="G12" s="28">
        <v>9.2616540897326901E-133</v>
      </c>
    </row>
    <row r="13" spans="1:7" x14ac:dyDescent="0.25">
      <c r="A13" s="6">
        <v>0</v>
      </c>
      <c r="B13" s="6" t="s">
        <v>296</v>
      </c>
      <c r="C13" s="6">
        <v>0.997</v>
      </c>
      <c r="D13" s="6">
        <v>0.77400000000000002</v>
      </c>
      <c r="E13" s="6">
        <v>0.69518523466911097</v>
      </c>
      <c r="F13" s="28">
        <v>1.2701599771354E-130</v>
      </c>
      <c r="G13" s="28">
        <v>3.62922810266898E-126</v>
      </c>
    </row>
    <row r="14" spans="1:7" x14ac:dyDescent="0.25">
      <c r="A14" s="6">
        <v>0</v>
      </c>
      <c r="B14" s="6" t="s">
        <v>470</v>
      </c>
      <c r="C14" s="6">
        <v>0.91500000000000004</v>
      </c>
      <c r="D14" s="6">
        <v>0.81100000000000005</v>
      </c>
      <c r="E14" s="6">
        <v>0.81101522867968501</v>
      </c>
      <c r="F14" s="28">
        <v>3.36025700742269E-122</v>
      </c>
      <c r="G14" s="28">
        <v>9.6012623473088702E-118</v>
      </c>
    </row>
    <row r="15" spans="1:7" x14ac:dyDescent="0.25">
      <c r="A15" s="6">
        <v>0</v>
      </c>
      <c r="B15" s="6" t="s">
        <v>327</v>
      </c>
      <c r="C15" s="6">
        <v>0.48599999999999999</v>
      </c>
      <c r="D15" s="6">
        <v>0.14499999999999999</v>
      </c>
      <c r="E15" s="6">
        <v>1.7674932153971901</v>
      </c>
      <c r="F15" s="28">
        <v>9.0217573589799995E-119</v>
      </c>
      <c r="G15" s="28">
        <v>2.5777867301813499E-114</v>
      </c>
    </row>
    <row r="16" spans="1:7" x14ac:dyDescent="0.25">
      <c r="A16" s="6">
        <v>0</v>
      </c>
      <c r="B16" s="6" t="s">
        <v>346</v>
      </c>
      <c r="C16" s="6">
        <v>0.78</v>
      </c>
      <c r="D16" s="6">
        <v>0.41499999999999998</v>
      </c>
      <c r="E16" s="6">
        <v>0.978042167135725</v>
      </c>
      <c r="F16" s="28">
        <v>1.39228531257294E-117</v>
      </c>
      <c r="G16" s="28">
        <v>3.9781768236146601E-113</v>
      </c>
    </row>
    <row r="17" spans="1:7" x14ac:dyDescent="0.25">
      <c r="A17" s="6">
        <v>0</v>
      </c>
      <c r="B17" s="6" t="s">
        <v>375</v>
      </c>
      <c r="C17" s="6">
        <v>0.90400000000000003</v>
      </c>
      <c r="D17" s="6">
        <v>0.625</v>
      </c>
      <c r="E17" s="6">
        <v>0.92679135422012104</v>
      </c>
      <c r="F17" s="28">
        <v>1.4811112847941001E-116</v>
      </c>
      <c r="G17" s="28">
        <v>4.2319792740421904E-112</v>
      </c>
    </row>
    <row r="18" spans="1:7" x14ac:dyDescent="0.25">
      <c r="A18" s="6">
        <v>0</v>
      </c>
      <c r="B18" s="6" t="s">
        <v>674</v>
      </c>
      <c r="C18" s="6">
        <v>0.98899999999999999</v>
      </c>
      <c r="D18" s="6">
        <v>0.873</v>
      </c>
      <c r="E18" s="6">
        <v>0.75985716670466497</v>
      </c>
      <c r="F18" s="28">
        <v>8.1329140126444597E-116</v>
      </c>
      <c r="G18" s="28">
        <v>2.3238175208329002E-111</v>
      </c>
    </row>
    <row r="19" spans="1:7" x14ac:dyDescent="0.25">
      <c r="A19" s="6">
        <v>0</v>
      </c>
      <c r="B19" s="6" t="s">
        <v>491</v>
      </c>
      <c r="C19" s="6">
        <v>0.88800000000000001</v>
      </c>
      <c r="D19" s="6">
        <v>0.71799999999999997</v>
      </c>
      <c r="E19" s="6">
        <v>0.78199305455757995</v>
      </c>
      <c r="F19" s="28">
        <v>2.7054565982084401E-114</v>
      </c>
      <c r="G19" s="28">
        <v>7.7303011380609695E-110</v>
      </c>
    </row>
    <row r="20" spans="1:7" x14ac:dyDescent="0.25">
      <c r="A20" s="6">
        <v>0</v>
      </c>
      <c r="B20" s="6" t="s">
        <v>660</v>
      </c>
      <c r="C20" s="6">
        <v>0.80500000000000005</v>
      </c>
      <c r="D20" s="6">
        <v>0.40600000000000003</v>
      </c>
      <c r="E20" s="6">
        <v>1.1246599334613701</v>
      </c>
      <c r="F20" s="28">
        <v>8.0473295959791895E-114</v>
      </c>
      <c r="G20" s="28">
        <v>2.2993634854591299E-109</v>
      </c>
    </row>
    <row r="21" spans="1:7" x14ac:dyDescent="0.25">
      <c r="A21" s="6">
        <v>0</v>
      </c>
      <c r="B21" s="6" t="s">
        <v>490</v>
      </c>
      <c r="C21" s="6">
        <v>0.88600000000000001</v>
      </c>
      <c r="D21" s="6">
        <v>0.64500000000000002</v>
      </c>
      <c r="E21" s="6">
        <v>0.84631161565004798</v>
      </c>
      <c r="F21" s="28">
        <v>1.51890062664133E-113</v>
      </c>
      <c r="G21" s="28">
        <v>4.3399547605022605E-109</v>
      </c>
    </row>
    <row r="22" spans="1:7" x14ac:dyDescent="0.25">
      <c r="A22" s="6">
        <v>0</v>
      </c>
      <c r="B22" s="6" t="s">
        <v>793</v>
      </c>
      <c r="C22" s="6">
        <v>0.94099999999999995</v>
      </c>
      <c r="D22" s="6">
        <v>0.85199999999999998</v>
      </c>
      <c r="E22" s="6">
        <v>0.71539308526149803</v>
      </c>
      <c r="F22" s="28">
        <v>6.0563928376790304E-113</v>
      </c>
      <c r="G22" s="28">
        <v>1.7304931255100302E-108</v>
      </c>
    </row>
    <row r="23" spans="1:7" x14ac:dyDescent="0.25">
      <c r="A23" s="6">
        <v>0</v>
      </c>
      <c r="B23" s="6" t="s">
        <v>332</v>
      </c>
      <c r="C23" s="6">
        <v>0.97799999999999998</v>
      </c>
      <c r="D23" s="6">
        <v>0.81100000000000005</v>
      </c>
      <c r="E23" s="6">
        <v>0.77606760320068702</v>
      </c>
      <c r="F23" s="28">
        <v>4.6474403652624196E-109</v>
      </c>
      <c r="G23" s="28">
        <v>1.32791313556643E-104</v>
      </c>
    </row>
    <row r="24" spans="1:7" x14ac:dyDescent="0.25">
      <c r="A24" s="6">
        <v>0</v>
      </c>
      <c r="B24" s="6" t="s">
        <v>326</v>
      </c>
      <c r="C24" s="6">
        <v>0.81799999999999995</v>
      </c>
      <c r="D24" s="6">
        <v>0.42299999999999999</v>
      </c>
      <c r="E24" s="6">
        <v>1.2673751628047201</v>
      </c>
      <c r="F24" s="28">
        <v>4.90871281899642E-109</v>
      </c>
      <c r="G24" s="28">
        <v>1.40256651377185E-104</v>
      </c>
    </row>
    <row r="25" spans="1:7" x14ac:dyDescent="0.25">
      <c r="A25" s="6">
        <v>0</v>
      </c>
      <c r="B25" s="6" t="s">
        <v>765</v>
      </c>
      <c r="C25" s="6">
        <v>0.99399999999999999</v>
      </c>
      <c r="D25" s="6">
        <v>0.97499999999999998</v>
      </c>
      <c r="E25" s="6">
        <v>0.57555035918155295</v>
      </c>
      <c r="F25" s="28">
        <v>5.1445521218772497E-109</v>
      </c>
      <c r="G25" s="28">
        <v>1.4699528777839901E-104</v>
      </c>
    </row>
    <row r="26" spans="1:7" x14ac:dyDescent="0.25">
      <c r="A26" s="6">
        <v>0</v>
      </c>
      <c r="B26" s="6" t="s">
        <v>494</v>
      </c>
      <c r="C26" s="6">
        <v>0.996</v>
      </c>
      <c r="D26" s="6">
        <v>0.94</v>
      </c>
      <c r="E26" s="6">
        <v>0.520896278190079</v>
      </c>
      <c r="F26" s="28">
        <v>1.1694456826492E-108</v>
      </c>
      <c r="G26" s="28">
        <v>3.3414571490335599E-104</v>
      </c>
    </row>
    <row r="27" spans="1:7" x14ac:dyDescent="0.25">
      <c r="A27" s="6">
        <v>0</v>
      </c>
      <c r="B27" s="6" t="s">
        <v>3523</v>
      </c>
      <c r="C27" s="6">
        <v>0.98599999999999999</v>
      </c>
      <c r="D27" s="6">
        <v>0.79300000000000004</v>
      </c>
      <c r="E27" s="6">
        <v>0.488259826711127</v>
      </c>
      <c r="F27" s="28">
        <v>4.4754822863682798E-107</v>
      </c>
      <c r="G27" s="28">
        <v>1.27877955368401E-102</v>
      </c>
    </row>
    <row r="28" spans="1:7" x14ac:dyDescent="0.25">
      <c r="A28" s="6">
        <v>0</v>
      </c>
      <c r="B28" s="6" t="s">
        <v>3524</v>
      </c>
      <c r="C28" s="6">
        <v>0.88400000000000001</v>
      </c>
      <c r="D28" s="6">
        <v>0.54600000000000004</v>
      </c>
      <c r="E28" s="6">
        <v>0.87727840334623897</v>
      </c>
      <c r="F28" s="28">
        <v>2.06016607783874E-105</v>
      </c>
      <c r="G28" s="28">
        <v>5.8865125342086298E-101</v>
      </c>
    </row>
    <row r="29" spans="1:7" x14ac:dyDescent="0.25">
      <c r="A29" s="6">
        <v>0</v>
      </c>
      <c r="B29" s="6" t="s">
        <v>432</v>
      </c>
      <c r="C29" s="6">
        <v>0.90100000000000002</v>
      </c>
      <c r="D29" s="6">
        <v>0.78300000000000003</v>
      </c>
      <c r="E29" s="6">
        <v>0.81916320733556902</v>
      </c>
      <c r="F29" s="28">
        <v>1.52880257937472E-103</v>
      </c>
      <c r="G29" s="28">
        <v>4.3682476100473999E-99</v>
      </c>
    </row>
    <row r="30" spans="1:7" x14ac:dyDescent="0.25">
      <c r="A30" s="6">
        <v>0</v>
      </c>
      <c r="B30" s="6" t="s">
        <v>134</v>
      </c>
      <c r="C30" s="6">
        <v>0.98299999999999998</v>
      </c>
      <c r="D30" s="6">
        <v>0.82</v>
      </c>
      <c r="E30" s="6">
        <v>0.597092273007789</v>
      </c>
      <c r="F30" s="28">
        <v>3.45381813598135E-102</v>
      </c>
      <c r="G30" s="28">
        <v>9.8685945599395106E-98</v>
      </c>
    </row>
    <row r="31" spans="1:7" x14ac:dyDescent="0.25">
      <c r="A31" s="6">
        <v>0</v>
      </c>
      <c r="B31" s="6" t="s">
        <v>304</v>
      </c>
      <c r="C31" s="6">
        <v>0.88900000000000001</v>
      </c>
      <c r="D31" s="6">
        <v>0.56100000000000005</v>
      </c>
      <c r="E31" s="6">
        <v>0.91697010227766595</v>
      </c>
      <c r="F31" s="28">
        <v>1.9478313562595401E-101</v>
      </c>
      <c r="G31" s="28">
        <v>5.5655385342403899E-97</v>
      </c>
    </row>
    <row r="32" spans="1:7" x14ac:dyDescent="0.25">
      <c r="A32" s="6">
        <v>0</v>
      </c>
      <c r="B32" s="6" t="s">
        <v>458</v>
      </c>
      <c r="C32" s="6">
        <v>0.72499999999999998</v>
      </c>
      <c r="D32" s="6">
        <v>0.39200000000000002</v>
      </c>
      <c r="E32" s="6">
        <v>0.88703238929638195</v>
      </c>
      <c r="F32" s="28">
        <v>5.06012128442691E-101</v>
      </c>
      <c r="G32" s="28">
        <v>1.4458284545993001E-96</v>
      </c>
    </row>
    <row r="33" spans="1:7" x14ac:dyDescent="0.25">
      <c r="A33" s="6">
        <v>0</v>
      </c>
      <c r="B33" s="6" t="s">
        <v>462</v>
      </c>
      <c r="C33" s="6">
        <v>0.96399999999999997</v>
      </c>
      <c r="D33" s="6">
        <v>0.71799999999999997</v>
      </c>
      <c r="E33" s="6">
        <v>0.72611577825467699</v>
      </c>
      <c r="F33" s="28">
        <v>2.1359612733533599E-100</v>
      </c>
      <c r="G33" s="28">
        <v>6.10308214635255E-96</v>
      </c>
    </row>
    <row r="34" spans="1:7" x14ac:dyDescent="0.25">
      <c r="A34" s="6">
        <v>0</v>
      </c>
      <c r="B34" s="6" t="s">
        <v>423</v>
      </c>
      <c r="C34" s="6">
        <v>0.79600000000000004</v>
      </c>
      <c r="D34" s="6">
        <v>0.56699999999999995</v>
      </c>
      <c r="E34" s="6">
        <v>0.77455986356726203</v>
      </c>
      <c r="F34" s="28">
        <v>1.9673590066029302E-96</v>
      </c>
      <c r="G34" s="28">
        <v>5.6213348895665502E-92</v>
      </c>
    </row>
    <row r="35" spans="1:7" x14ac:dyDescent="0.25">
      <c r="A35" s="6">
        <v>0</v>
      </c>
      <c r="B35" s="6" t="s">
        <v>285</v>
      </c>
      <c r="C35" s="6">
        <v>0.81799999999999995</v>
      </c>
      <c r="D35" s="6">
        <v>0.41299999999999998</v>
      </c>
      <c r="E35" s="6">
        <v>0.94395930819415697</v>
      </c>
      <c r="F35" s="28">
        <v>2.5520775607407801E-96</v>
      </c>
      <c r="G35" s="28">
        <v>7.2920512143046306E-92</v>
      </c>
    </row>
    <row r="36" spans="1:7" x14ac:dyDescent="0.25">
      <c r="A36" s="6">
        <v>0</v>
      </c>
      <c r="B36" s="6" t="s">
        <v>3525</v>
      </c>
      <c r="C36" s="6">
        <v>0.80800000000000005</v>
      </c>
      <c r="D36" s="6">
        <v>0.42299999999999999</v>
      </c>
      <c r="E36" s="6">
        <v>1.1430163607766499</v>
      </c>
      <c r="F36" s="28">
        <v>3.5244777909180198E-95</v>
      </c>
      <c r="G36" s="28">
        <v>1.0070490391990099E-90</v>
      </c>
    </row>
    <row r="37" spans="1:7" x14ac:dyDescent="0.25">
      <c r="A37" s="6">
        <v>0</v>
      </c>
      <c r="B37" s="6" t="s">
        <v>452</v>
      </c>
      <c r="C37" s="6">
        <v>0.81799999999999995</v>
      </c>
      <c r="D37" s="6">
        <v>0.56399999999999995</v>
      </c>
      <c r="E37" s="6">
        <v>0.90823507096893397</v>
      </c>
      <c r="F37" s="28">
        <v>1.0936469829604099E-94</v>
      </c>
      <c r="G37" s="28">
        <v>3.1248775244127901E-90</v>
      </c>
    </row>
    <row r="38" spans="1:7" x14ac:dyDescent="0.25">
      <c r="A38" s="6">
        <v>0</v>
      </c>
      <c r="B38" s="6" t="s">
        <v>406</v>
      </c>
      <c r="C38" s="6">
        <v>0.872</v>
      </c>
      <c r="D38" s="6">
        <v>0.59</v>
      </c>
      <c r="E38" s="6">
        <v>0.95322062854447398</v>
      </c>
      <c r="F38" s="28">
        <v>1.94027745168765E-93</v>
      </c>
      <c r="G38" s="28">
        <v>5.54395476270713E-89</v>
      </c>
    </row>
    <row r="39" spans="1:7" x14ac:dyDescent="0.25">
      <c r="A39" s="6">
        <v>0</v>
      </c>
      <c r="B39" s="6" t="s">
        <v>3526</v>
      </c>
      <c r="C39" s="6">
        <v>0.85599999999999998</v>
      </c>
      <c r="D39" s="6">
        <v>0.55300000000000005</v>
      </c>
      <c r="E39" s="6">
        <v>0.75808550135852404</v>
      </c>
      <c r="F39" s="28">
        <v>7.1456629909610702E-93</v>
      </c>
      <c r="G39" s="28">
        <v>2.0417302864073101E-88</v>
      </c>
    </row>
    <row r="40" spans="1:7" x14ac:dyDescent="0.25">
      <c r="A40" s="6">
        <v>0</v>
      </c>
      <c r="B40" s="6" t="s">
        <v>545</v>
      </c>
      <c r="C40" s="6">
        <v>0.96799999999999997</v>
      </c>
      <c r="D40" s="6">
        <v>0.88900000000000001</v>
      </c>
      <c r="E40" s="6">
        <v>0.62119351520123101</v>
      </c>
      <c r="F40" s="28">
        <v>2.88857887952539E-92</v>
      </c>
      <c r="G40" s="28">
        <v>8.2535364324678997E-88</v>
      </c>
    </row>
    <row r="41" spans="1:7" x14ac:dyDescent="0.25">
      <c r="A41" s="6">
        <v>0</v>
      </c>
      <c r="B41" s="6" t="s">
        <v>413</v>
      </c>
      <c r="C41" s="6">
        <v>0.92600000000000005</v>
      </c>
      <c r="D41" s="6">
        <v>0.79500000000000004</v>
      </c>
      <c r="E41" s="6">
        <v>0.88654462871517903</v>
      </c>
      <c r="F41" s="28">
        <v>5.3050165851662203E-92</v>
      </c>
      <c r="G41" s="28">
        <v>1.51580238887955E-87</v>
      </c>
    </row>
    <row r="42" spans="1:7" x14ac:dyDescent="0.25">
      <c r="A42" s="6">
        <v>0</v>
      </c>
      <c r="B42" s="6" t="s">
        <v>3527</v>
      </c>
      <c r="C42" s="6">
        <v>0.76600000000000001</v>
      </c>
      <c r="D42" s="6">
        <v>0.41199999999999998</v>
      </c>
      <c r="E42" s="6">
        <v>1.1223464071432001</v>
      </c>
      <c r="F42" s="28">
        <v>5.1113354838384096E-91</v>
      </c>
      <c r="G42" s="28">
        <v>1.4604618877971499E-86</v>
      </c>
    </row>
    <row r="43" spans="1:7" x14ac:dyDescent="0.25">
      <c r="A43" s="6">
        <v>0</v>
      </c>
      <c r="B43" s="6" t="s">
        <v>75</v>
      </c>
      <c r="C43" s="6">
        <v>0.92</v>
      </c>
      <c r="D43" s="6">
        <v>0.60299999999999998</v>
      </c>
      <c r="E43" s="6">
        <v>0.73478977367000398</v>
      </c>
      <c r="F43" s="28">
        <v>5.6552427564721105E-91</v>
      </c>
      <c r="G43" s="28">
        <v>1.6158725128067801E-86</v>
      </c>
    </row>
    <row r="44" spans="1:7" x14ac:dyDescent="0.25">
      <c r="A44" s="6">
        <v>0</v>
      </c>
      <c r="B44" s="6" t="s">
        <v>493</v>
      </c>
      <c r="C44" s="6">
        <v>0.71799999999999997</v>
      </c>
      <c r="D44" s="6">
        <v>0.39500000000000002</v>
      </c>
      <c r="E44" s="6">
        <v>0.82973722882248002</v>
      </c>
      <c r="F44" s="28">
        <v>5.7965460277820103E-89</v>
      </c>
      <c r="G44" s="28">
        <v>1.6562470965181499E-84</v>
      </c>
    </row>
    <row r="45" spans="1:7" x14ac:dyDescent="0.25">
      <c r="A45" s="6">
        <v>0</v>
      </c>
      <c r="B45" s="6" t="s">
        <v>293</v>
      </c>
      <c r="C45" s="6">
        <v>0.86099999999999999</v>
      </c>
      <c r="D45" s="6">
        <v>0.59</v>
      </c>
      <c r="E45" s="6">
        <v>0.85772857008816095</v>
      </c>
      <c r="F45" s="28">
        <v>2.0569378910242499E-88</v>
      </c>
      <c r="G45" s="28">
        <v>5.8772886360235997E-84</v>
      </c>
    </row>
    <row r="46" spans="1:7" x14ac:dyDescent="0.25">
      <c r="A46" s="6">
        <v>0</v>
      </c>
      <c r="B46" s="6" t="s">
        <v>3528</v>
      </c>
      <c r="C46" s="6">
        <v>0.93200000000000005</v>
      </c>
      <c r="D46" s="6">
        <v>0.83199999999999996</v>
      </c>
      <c r="E46" s="6">
        <v>0.72285516168768005</v>
      </c>
      <c r="F46" s="28">
        <v>2.0480768849525801E-87</v>
      </c>
      <c r="G46" s="28">
        <v>5.8519700833750098E-83</v>
      </c>
    </row>
    <row r="47" spans="1:7" x14ac:dyDescent="0.25">
      <c r="A47" s="6">
        <v>0</v>
      </c>
      <c r="B47" s="6" t="s">
        <v>731</v>
      </c>
      <c r="C47" s="6">
        <v>0.83599999999999997</v>
      </c>
      <c r="D47" s="6">
        <v>0.61599999999999999</v>
      </c>
      <c r="E47" s="6">
        <v>1.7006982555549</v>
      </c>
      <c r="F47" s="28">
        <v>4.6409419642688701E-86</v>
      </c>
      <c r="G47" s="28">
        <v>1.32605634745054E-81</v>
      </c>
    </row>
    <row r="48" spans="1:7" x14ac:dyDescent="0.25">
      <c r="A48" s="6">
        <v>0</v>
      </c>
      <c r="B48" s="6" t="s">
        <v>3529</v>
      </c>
      <c r="C48" s="6">
        <v>0.82199999999999995</v>
      </c>
      <c r="D48" s="6">
        <v>0.504</v>
      </c>
      <c r="E48" s="6">
        <v>0.73942973588079597</v>
      </c>
      <c r="F48" s="28">
        <v>1.4140260487233799E-85</v>
      </c>
      <c r="G48" s="28">
        <v>4.0402966290173199E-81</v>
      </c>
    </row>
    <row r="49" spans="1:7" x14ac:dyDescent="0.25">
      <c r="A49" s="6">
        <v>0</v>
      </c>
      <c r="B49" s="6" t="s">
        <v>402</v>
      </c>
      <c r="C49" s="6">
        <v>0.69299999999999995</v>
      </c>
      <c r="D49" s="6">
        <v>0.32700000000000001</v>
      </c>
      <c r="E49" s="6">
        <v>0.80229075434328401</v>
      </c>
      <c r="F49" s="28">
        <v>5.6766447179369099E-85</v>
      </c>
      <c r="G49" s="28">
        <v>1.62198769525611E-80</v>
      </c>
    </row>
    <row r="50" spans="1:7" x14ac:dyDescent="0.25">
      <c r="A50" s="6">
        <v>0</v>
      </c>
      <c r="B50" s="6" t="s">
        <v>577</v>
      </c>
      <c r="C50" s="6">
        <v>0.82099999999999995</v>
      </c>
      <c r="D50" s="6">
        <v>0.54600000000000004</v>
      </c>
      <c r="E50" s="6">
        <v>0.84165108513603004</v>
      </c>
      <c r="F50" s="28">
        <v>7.0364507496852396E-84</v>
      </c>
      <c r="G50" s="28">
        <v>2.0105250727075601E-79</v>
      </c>
    </row>
    <row r="51" spans="1:7" x14ac:dyDescent="0.25">
      <c r="A51" s="6">
        <v>0</v>
      </c>
      <c r="B51" s="6" t="s">
        <v>772</v>
      </c>
      <c r="C51" s="6">
        <v>0.86699999999999999</v>
      </c>
      <c r="D51" s="6">
        <v>0.69599999999999995</v>
      </c>
      <c r="E51" s="6">
        <v>0.67044201007857296</v>
      </c>
      <c r="F51" s="28">
        <v>1.91760815753195E-82</v>
      </c>
      <c r="G51" s="28">
        <v>5.4791817885160395E-78</v>
      </c>
    </row>
    <row r="52" spans="1:7" x14ac:dyDescent="0.25">
      <c r="A52" s="6">
        <v>0</v>
      </c>
      <c r="B52" s="6" t="s">
        <v>349</v>
      </c>
      <c r="C52" s="6">
        <v>0.98199999999999998</v>
      </c>
      <c r="D52" s="6">
        <v>0.95</v>
      </c>
      <c r="E52" s="6">
        <v>0.56903975726981804</v>
      </c>
      <c r="F52" s="28">
        <v>7.0331566780247604E-82</v>
      </c>
      <c r="G52" s="28">
        <v>2.0095838576120101E-77</v>
      </c>
    </row>
    <row r="53" spans="1:7" x14ac:dyDescent="0.25">
      <c r="A53" s="6">
        <v>0</v>
      </c>
      <c r="B53" s="6" t="s">
        <v>305</v>
      </c>
      <c r="C53" s="6">
        <v>0.83</v>
      </c>
      <c r="D53" s="6">
        <v>0.54500000000000004</v>
      </c>
      <c r="E53" s="6">
        <v>0.91989520654230805</v>
      </c>
      <c r="F53" s="28">
        <v>4.6927321882040598E-81</v>
      </c>
      <c r="G53" s="28">
        <v>1.34085436813555E-76</v>
      </c>
    </row>
    <row r="54" spans="1:7" x14ac:dyDescent="0.25">
      <c r="A54" s="6">
        <v>0</v>
      </c>
      <c r="B54" s="6" t="s">
        <v>3530</v>
      </c>
      <c r="C54" s="6">
        <v>0.88200000000000001</v>
      </c>
      <c r="D54" s="6">
        <v>0.71499999999999997</v>
      </c>
      <c r="E54" s="6">
        <v>0.68180703794578001</v>
      </c>
      <c r="F54" s="28">
        <v>2.69738854524986E-80</v>
      </c>
      <c r="G54" s="28">
        <v>7.7072482903424395E-76</v>
      </c>
    </row>
    <row r="55" spans="1:7" x14ac:dyDescent="0.25">
      <c r="A55" s="6">
        <v>0</v>
      </c>
      <c r="B55" s="6" t="s">
        <v>284</v>
      </c>
      <c r="C55" s="6">
        <v>0.85399999999999998</v>
      </c>
      <c r="D55" s="6">
        <v>0.56399999999999995</v>
      </c>
      <c r="E55" s="6">
        <v>0.77300407153774298</v>
      </c>
      <c r="F55" s="28">
        <v>4.0123045119413099E-78</v>
      </c>
      <c r="G55" s="28">
        <v>1.14643576819699E-73</v>
      </c>
    </row>
    <row r="56" spans="1:7" x14ac:dyDescent="0.25">
      <c r="A56" s="6">
        <v>0</v>
      </c>
      <c r="B56" s="6" t="s">
        <v>299</v>
      </c>
      <c r="C56" s="6">
        <v>0.77300000000000002</v>
      </c>
      <c r="D56" s="6">
        <v>0.52400000000000002</v>
      </c>
      <c r="E56" s="6">
        <v>0.80618282247726702</v>
      </c>
      <c r="F56" s="28">
        <v>4.9331876461280999E-78</v>
      </c>
      <c r="G56" s="28">
        <v>1.4095597061281799E-73</v>
      </c>
    </row>
    <row r="57" spans="1:7" x14ac:dyDescent="0.25">
      <c r="A57" s="6">
        <v>0</v>
      </c>
      <c r="B57" s="6" t="s">
        <v>531</v>
      </c>
      <c r="C57" s="6">
        <v>0.748</v>
      </c>
      <c r="D57" s="6">
        <v>0.39700000000000002</v>
      </c>
      <c r="E57" s="6">
        <v>0.85993309467856804</v>
      </c>
      <c r="F57" s="28">
        <v>5.1123746360364898E-78</v>
      </c>
      <c r="G57" s="28">
        <v>1.4607588047547101E-73</v>
      </c>
    </row>
    <row r="58" spans="1:7" x14ac:dyDescent="0.25">
      <c r="A58" s="6">
        <v>0</v>
      </c>
      <c r="B58" s="6" t="s">
        <v>730</v>
      </c>
      <c r="C58" s="6">
        <v>0.98199999999999998</v>
      </c>
      <c r="D58" s="6">
        <v>0.872</v>
      </c>
      <c r="E58" s="6">
        <v>0.61887428643123099</v>
      </c>
      <c r="F58" s="28">
        <v>7.2353335059867204E-78</v>
      </c>
      <c r="G58" s="28">
        <v>2.0673518426655801E-73</v>
      </c>
    </row>
    <row r="59" spans="1:7" x14ac:dyDescent="0.25">
      <c r="A59" s="6">
        <v>0</v>
      </c>
      <c r="B59" s="6" t="s">
        <v>3531</v>
      </c>
      <c r="C59" s="6">
        <v>0.84099999999999997</v>
      </c>
      <c r="D59" s="6">
        <v>0.49099999999999999</v>
      </c>
      <c r="E59" s="6">
        <v>0.68704532979730604</v>
      </c>
      <c r="F59" s="28">
        <v>3.8635583087713198E-76</v>
      </c>
      <c r="G59" s="28">
        <v>1.1039345155652301E-71</v>
      </c>
    </row>
    <row r="60" spans="1:7" x14ac:dyDescent="0.25">
      <c r="A60" s="6">
        <v>0</v>
      </c>
      <c r="B60" s="6" t="s">
        <v>272</v>
      </c>
      <c r="C60" s="6">
        <v>0.89400000000000002</v>
      </c>
      <c r="D60" s="6">
        <v>0.57899999999999996</v>
      </c>
      <c r="E60" s="6">
        <v>0.64864845472591504</v>
      </c>
      <c r="F60" s="28">
        <v>1.5920953145315701E-73</v>
      </c>
      <c r="G60" s="28">
        <v>4.5490939422110499E-69</v>
      </c>
    </row>
    <row r="61" spans="1:7" x14ac:dyDescent="0.25">
      <c r="A61" s="6">
        <v>0</v>
      </c>
      <c r="B61" s="6" t="s">
        <v>611</v>
      </c>
      <c r="C61" s="6">
        <v>0.85099999999999998</v>
      </c>
      <c r="D61" s="6">
        <v>0.626</v>
      </c>
      <c r="E61" s="6">
        <v>0.90846510936046998</v>
      </c>
      <c r="F61" s="28">
        <v>6.05269791155991E-72</v>
      </c>
      <c r="G61" s="28">
        <v>1.7294373742700101E-67</v>
      </c>
    </row>
    <row r="62" spans="1:7" x14ac:dyDescent="0.25">
      <c r="A62" s="6">
        <v>0</v>
      </c>
      <c r="B62" s="6" t="s">
        <v>274</v>
      </c>
      <c r="C62" s="6">
        <v>0.65700000000000003</v>
      </c>
      <c r="D62" s="6">
        <v>0.39200000000000002</v>
      </c>
      <c r="E62" s="6">
        <v>1.11425833333502</v>
      </c>
      <c r="F62" s="28">
        <v>1.1751008950821299E-71</v>
      </c>
      <c r="G62" s="28">
        <v>3.3576157875181701E-67</v>
      </c>
    </row>
    <row r="63" spans="1:7" x14ac:dyDescent="0.25">
      <c r="A63" s="6">
        <v>0</v>
      </c>
      <c r="B63" s="6" t="s">
        <v>671</v>
      </c>
      <c r="C63" s="6">
        <v>0.92700000000000005</v>
      </c>
      <c r="D63" s="6">
        <v>0.83499999999999996</v>
      </c>
      <c r="E63" s="6">
        <v>0.60511015660080103</v>
      </c>
      <c r="F63" s="28">
        <v>4.2572485666703102E-71</v>
      </c>
      <c r="G63" s="28">
        <v>1.21642363295471E-66</v>
      </c>
    </row>
    <row r="64" spans="1:7" x14ac:dyDescent="0.25">
      <c r="A64" s="6">
        <v>0</v>
      </c>
      <c r="B64" s="6" t="s">
        <v>3532</v>
      </c>
      <c r="C64" s="6">
        <v>0.85</v>
      </c>
      <c r="D64" s="6">
        <v>0.61599999999999999</v>
      </c>
      <c r="E64" s="6">
        <v>0.75805000211640305</v>
      </c>
      <c r="F64" s="28">
        <v>1.93284877280625E-70</v>
      </c>
      <c r="G64" s="28">
        <v>5.5227287985393005E-66</v>
      </c>
    </row>
    <row r="65" spans="1:7" x14ac:dyDescent="0.25">
      <c r="A65" s="6">
        <v>0</v>
      </c>
      <c r="B65" s="6" t="s">
        <v>717</v>
      </c>
      <c r="C65" s="6">
        <v>0.79</v>
      </c>
      <c r="D65" s="6">
        <v>0.56100000000000005</v>
      </c>
      <c r="E65" s="6">
        <v>0.63522211305736298</v>
      </c>
      <c r="F65" s="28">
        <v>3.2178054475443802E-70</v>
      </c>
      <c r="G65" s="28">
        <v>9.1942355052685701E-66</v>
      </c>
    </row>
    <row r="66" spans="1:7" x14ac:dyDescent="0.25">
      <c r="A66" s="6">
        <v>0</v>
      </c>
      <c r="B66" s="6" t="s">
        <v>443</v>
      </c>
      <c r="C66" s="6">
        <v>0.91200000000000003</v>
      </c>
      <c r="D66" s="6">
        <v>0.71299999999999997</v>
      </c>
      <c r="E66" s="6">
        <v>0.75620737705339802</v>
      </c>
      <c r="F66" s="28">
        <v>1.10885396958235E-69</v>
      </c>
      <c r="G66" s="28">
        <v>3.1683284472876601E-65</v>
      </c>
    </row>
    <row r="67" spans="1:7" x14ac:dyDescent="0.25">
      <c r="A67" s="6">
        <v>0</v>
      </c>
      <c r="B67" s="6" t="s">
        <v>3533</v>
      </c>
      <c r="C67" s="6">
        <v>0.75800000000000001</v>
      </c>
      <c r="D67" s="6">
        <v>0.621</v>
      </c>
      <c r="E67" s="6">
        <v>0.66504759608014297</v>
      </c>
      <c r="F67" s="28">
        <v>2.0455677141202398E-68</v>
      </c>
      <c r="G67" s="28">
        <v>5.84480062955577E-64</v>
      </c>
    </row>
    <row r="68" spans="1:7" x14ac:dyDescent="0.25">
      <c r="A68" s="6">
        <v>0</v>
      </c>
      <c r="B68" s="6" t="s">
        <v>376</v>
      </c>
      <c r="C68" s="6">
        <v>0.997</v>
      </c>
      <c r="D68" s="6">
        <v>0.97799999999999998</v>
      </c>
      <c r="E68" s="6">
        <v>0.51395563062212701</v>
      </c>
      <c r="F68" s="28">
        <v>1.04041697421754E-67</v>
      </c>
      <c r="G68" s="28">
        <v>2.9727834204317898E-63</v>
      </c>
    </row>
    <row r="69" spans="1:7" x14ac:dyDescent="0.25">
      <c r="A69" s="6">
        <v>0</v>
      </c>
      <c r="B69" s="6" t="s">
        <v>295</v>
      </c>
      <c r="C69" s="6">
        <v>0.97199999999999998</v>
      </c>
      <c r="D69" s="6">
        <v>0.89800000000000002</v>
      </c>
      <c r="E69" s="6">
        <v>0.56551010771520804</v>
      </c>
      <c r="F69" s="28">
        <v>1.33881343358792E-67</v>
      </c>
      <c r="G69" s="28">
        <v>3.8253916237907501E-63</v>
      </c>
    </row>
    <row r="70" spans="1:7" x14ac:dyDescent="0.25">
      <c r="A70" s="6">
        <v>0</v>
      </c>
      <c r="B70" s="6" t="s">
        <v>3534</v>
      </c>
      <c r="C70" s="6">
        <v>0.78700000000000003</v>
      </c>
      <c r="D70" s="6">
        <v>0.59299999999999997</v>
      </c>
      <c r="E70" s="6">
        <v>0.64284974665806704</v>
      </c>
      <c r="F70" s="28">
        <v>4.9009536232679702E-67</v>
      </c>
      <c r="G70" s="28">
        <v>1.40034947877636E-62</v>
      </c>
    </row>
    <row r="71" spans="1:7" x14ac:dyDescent="0.25">
      <c r="A71" s="6">
        <v>0</v>
      </c>
      <c r="B71" s="6" t="s">
        <v>683</v>
      </c>
      <c r="C71" s="6">
        <v>0.52400000000000002</v>
      </c>
      <c r="D71" s="6">
        <v>0.20799999999999999</v>
      </c>
      <c r="E71" s="6">
        <v>0.67802094862113305</v>
      </c>
      <c r="F71" s="28">
        <v>2.9943147814779002E-66</v>
      </c>
      <c r="G71" s="28">
        <v>8.5556556251168001E-62</v>
      </c>
    </row>
    <row r="72" spans="1:7" x14ac:dyDescent="0.25">
      <c r="A72" s="6">
        <v>0</v>
      </c>
      <c r="B72" s="6" t="s">
        <v>3535</v>
      </c>
      <c r="C72" s="6">
        <v>0.997</v>
      </c>
      <c r="D72" s="6">
        <v>0.96499999999999997</v>
      </c>
      <c r="E72" s="6">
        <v>0.38318084178635398</v>
      </c>
      <c r="F72" s="28">
        <v>3.31541147514242E-66</v>
      </c>
      <c r="G72" s="28">
        <v>9.4731252079244202E-62</v>
      </c>
    </row>
    <row r="73" spans="1:7" x14ac:dyDescent="0.25">
      <c r="A73" s="6">
        <v>0</v>
      </c>
      <c r="B73" s="6" t="s">
        <v>283</v>
      </c>
      <c r="C73" s="6">
        <v>1</v>
      </c>
      <c r="D73" s="6">
        <v>0.96</v>
      </c>
      <c r="E73" s="6">
        <v>0.46778131075803803</v>
      </c>
      <c r="F73" s="28">
        <v>3.9406114542280699E-66</v>
      </c>
      <c r="G73" s="28">
        <v>1.12595091081659E-61</v>
      </c>
    </row>
    <row r="74" spans="1:7" x14ac:dyDescent="0.25">
      <c r="A74" s="6">
        <v>0</v>
      </c>
      <c r="B74" s="6" t="s">
        <v>589</v>
      </c>
      <c r="C74" s="6">
        <v>0.90600000000000003</v>
      </c>
      <c r="D74" s="6">
        <v>0.81200000000000006</v>
      </c>
      <c r="E74" s="6">
        <v>0.57862623740708696</v>
      </c>
      <c r="F74" s="28">
        <v>3.17874017069764E-65</v>
      </c>
      <c r="G74" s="28">
        <v>9.0826142897343494E-61</v>
      </c>
    </row>
    <row r="75" spans="1:7" x14ac:dyDescent="0.25">
      <c r="A75" s="6">
        <v>0</v>
      </c>
      <c r="B75" s="6" t="s">
        <v>477</v>
      </c>
      <c r="C75" s="6">
        <v>0.66700000000000004</v>
      </c>
      <c r="D75" s="6">
        <v>0.498</v>
      </c>
      <c r="E75" s="6">
        <v>0.56455552235210305</v>
      </c>
      <c r="F75" s="28">
        <v>7.4506106874468399E-64</v>
      </c>
      <c r="G75" s="28">
        <v>2.1288629917241802E-59</v>
      </c>
    </row>
    <row r="76" spans="1:7" x14ac:dyDescent="0.25">
      <c r="A76" s="6">
        <v>0</v>
      </c>
      <c r="B76" s="6" t="s">
        <v>3536</v>
      </c>
      <c r="C76" s="6">
        <v>1</v>
      </c>
      <c r="D76" s="6">
        <v>0.998</v>
      </c>
      <c r="E76" s="6">
        <v>0.41520015391160098</v>
      </c>
      <c r="F76" s="28">
        <v>1.61244039128789E-63</v>
      </c>
      <c r="G76" s="28">
        <v>4.6072259300268799E-59</v>
      </c>
    </row>
    <row r="77" spans="1:7" x14ac:dyDescent="0.25">
      <c r="A77" s="6">
        <v>0</v>
      </c>
      <c r="B77" s="6" t="s">
        <v>3537</v>
      </c>
      <c r="C77" s="6">
        <v>0.92</v>
      </c>
      <c r="D77" s="6">
        <v>0.80500000000000005</v>
      </c>
      <c r="E77" s="6">
        <v>0.68542698351314102</v>
      </c>
      <c r="F77" s="28">
        <v>3.2549988136143097E-63</v>
      </c>
      <c r="G77" s="28">
        <v>9.3005081101401706E-59</v>
      </c>
    </row>
    <row r="78" spans="1:7" x14ac:dyDescent="0.25">
      <c r="A78" s="6">
        <v>0</v>
      </c>
      <c r="B78" s="6" t="s">
        <v>625</v>
      </c>
      <c r="C78" s="6">
        <v>0.78100000000000003</v>
      </c>
      <c r="D78" s="6">
        <v>0.64700000000000002</v>
      </c>
      <c r="E78" s="6">
        <v>0.63423822832162902</v>
      </c>
      <c r="F78" s="28">
        <v>2.1260022713273199E-62</v>
      </c>
      <c r="G78" s="28">
        <v>6.07462628986354E-58</v>
      </c>
    </row>
    <row r="79" spans="1:7" x14ac:dyDescent="0.25">
      <c r="A79" s="6">
        <v>0</v>
      </c>
      <c r="B79" s="6" t="s">
        <v>3538</v>
      </c>
      <c r="C79" s="6">
        <v>0.73099999999999998</v>
      </c>
      <c r="D79" s="6">
        <v>0.49299999999999999</v>
      </c>
      <c r="E79" s="6">
        <v>0.70343201172946901</v>
      </c>
      <c r="F79" s="28">
        <v>2.2054287497140801E-62</v>
      </c>
      <c r="G79" s="28">
        <v>6.3015715665580297E-58</v>
      </c>
    </row>
    <row r="80" spans="1:7" x14ac:dyDescent="0.25">
      <c r="A80" s="6">
        <v>0</v>
      </c>
      <c r="B80" s="6" t="s">
        <v>411</v>
      </c>
      <c r="C80" s="6">
        <v>0.96199999999999997</v>
      </c>
      <c r="D80" s="6">
        <v>0.90100000000000002</v>
      </c>
      <c r="E80" s="6">
        <v>0.59853883222122395</v>
      </c>
      <c r="F80" s="28">
        <v>1.72592056253293E-61</v>
      </c>
      <c r="G80" s="28">
        <v>4.9314728233253299E-57</v>
      </c>
    </row>
    <row r="81" spans="1:7" x14ac:dyDescent="0.25">
      <c r="A81" s="6">
        <v>0</v>
      </c>
      <c r="B81" s="6" t="s">
        <v>308</v>
      </c>
      <c r="C81" s="6">
        <v>1</v>
      </c>
      <c r="D81" s="6">
        <v>0.96699999999999997</v>
      </c>
      <c r="E81" s="6">
        <v>0.53996172121300401</v>
      </c>
      <c r="F81" s="28">
        <v>2.0801698402990899E-61</v>
      </c>
      <c r="G81" s="28">
        <v>5.9436692846865805E-57</v>
      </c>
    </row>
    <row r="82" spans="1:7" x14ac:dyDescent="0.25">
      <c r="A82" s="6">
        <v>0</v>
      </c>
      <c r="B82" s="6" t="s">
        <v>377</v>
      </c>
      <c r="C82" s="6">
        <v>0.97899999999999998</v>
      </c>
      <c r="D82" s="6">
        <v>0.92100000000000004</v>
      </c>
      <c r="E82" s="6">
        <v>0.64987289479961197</v>
      </c>
      <c r="F82" s="28">
        <v>3.7263988443199003E-61</v>
      </c>
      <c r="G82" s="28">
        <v>1.0647439417875301E-56</v>
      </c>
    </row>
    <row r="83" spans="1:7" x14ac:dyDescent="0.25">
      <c r="A83" s="6">
        <v>0</v>
      </c>
      <c r="B83" s="6" t="s">
        <v>569</v>
      </c>
      <c r="C83" s="6">
        <v>0.72299999999999998</v>
      </c>
      <c r="D83" s="6">
        <v>0.58599999999999997</v>
      </c>
      <c r="E83" s="6">
        <v>0.57838412780070902</v>
      </c>
      <c r="F83" s="28">
        <v>5.7095666387465998E-61</v>
      </c>
      <c r="G83" s="28">
        <v>1.6313944756890701E-56</v>
      </c>
    </row>
    <row r="84" spans="1:7" x14ac:dyDescent="0.25">
      <c r="A84" s="6">
        <v>0</v>
      </c>
      <c r="B84" s="6" t="s">
        <v>3539</v>
      </c>
      <c r="C84" s="6">
        <v>0.71599999999999997</v>
      </c>
      <c r="D84" s="6">
        <v>0.41299999999999998</v>
      </c>
      <c r="E84" s="6">
        <v>0.78459356992731499</v>
      </c>
      <c r="F84" s="28">
        <v>6.4825158052833507E-61</v>
      </c>
      <c r="G84" s="28">
        <v>1.85224924104361E-56</v>
      </c>
    </row>
    <row r="85" spans="1:7" x14ac:dyDescent="0.25">
      <c r="A85" s="6">
        <v>0</v>
      </c>
      <c r="B85" s="6" t="s">
        <v>535</v>
      </c>
      <c r="C85" s="6">
        <v>0.80800000000000005</v>
      </c>
      <c r="D85" s="6">
        <v>0.60099999999999998</v>
      </c>
      <c r="E85" s="6">
        <v>0.61312791189449301</v>
      </c>
      <c r="F85" s="28">
        <v>1.24235053867694E-60</v>
      </c>
      <c r="G85" s="28">
        <v>3.5497681941616199E-56</v>
      </c>
    </row>
    <row r="86" spans="1:7" x14ac:dyDescent="0.25">
      <c r="A86" s="6">
        <v>0</v>
      </c>
      <c r="B86" s="6" t="s">
        <v>523</v>
      </c>
      <c r="C86" s="6">
        <v>0.96</v>
      </c>
      <c r="D86" s="6">
        <v>0.86699999999999999</v>
      </c>
      <c r="E86" s="6">
        <v>0.58379914747173201</v>
      </c>
      <c r="F86" s="28">
        <v>1.78712052431992E-60</v>
      </c>
      <c r="G86" s="28">
        <v>5.1063394741393199E-56</v>
      </c>
    </row>
    <row r="87" spans="1:7" x14ac:dyDescent="0.25">
      <c r="A87" s="6">
        <v>0</v>
      </c>
      <c r="B87" s="6" t="s">
        <v>3540</v>
      </c>
      <c r="C87" s="6">
        <v>0.56000000000000005</v>
      </c>
      <c r="D87" s="6">
        <v>0.24</v>
      </c>
      <c r="E87" s="6">
        <v>0.57216027846392004</v>
      </c>
      <c r="F87" s="28">
        <v>1.7962526586844601E-60</v>
      </c>
      <c r="G87" s="28">
        <v>5.1324327216591099E-56</v>
      </c>
    </row>
    <row r="88" spans="1:7" x14ac:dyDescent="0.25">
      <c r="A88" s="6">
        <v>0</v>
      </c>
      <c r="B88" s="6" t="s">
        <v>3541</v>
      </c>
      <c r="C88" s="6">
        <v>0.79400000000000004</v>
      </c>
      <c r="D88" s="6">
        <v>0.59899999999999998</v>
      </c>
      <c r="E88" s="6">
        <v>0.60033216780665</v>
      </c>
      <c r="F88" s="28">
        <v>2.40366788984401E-60</v>
      </c>
      <c r="G88" s="28">
        <v>6.8680002616512897E-56</v>
      </c>
    </row>
    <row r="89" spans="1:7" x14ac:dyDescent="0.25">
      <c r="A89" s="6">
        <v>0</v>
      </c>
      <c r="B89" s="6" t="s">
        <v>3542</v>
      </c>
      <c r="C89" s="6">
        <v>0.71</v>
      </c>
      <c r="D89" s="6">
        <v>0.52600000000000002</v>
      </c>
      <c r="E89" s="6">
        <v>0.54820983923033895</v>
      </c>
      <c r="F89" s="28">
        <v>3.0692066322621803E-60</v>
      </c>
      <c r="G89" s="28">
        <v>8.7696441103627401E-56</v>
      </c>
    </row>
    <row r="90" spans="1:7" x14ac:dyDescent="0.25">
      <c r="A90" s="6">
        <v>0</v>
      </c>
      <c r="B90" s="6" t="s">
        <v>3543</v>
      </c>
      <c r="C90" s="6">
        <v>0.84799999999999998</v>
      </c>
      <c r="D90" s="6">
        <v>0.82499999999999996</v>
      </c>
      <c r="E90" s="6">
        <v>0.448033400157137</v>
      </c>
      <c r="F90" s="28">
        <v>3.6510233428216399E-60</v>
      </c>
      <c r="G90" s="28">
        <v>1.04320689974443E-55</v>
      </c>
    </row>
    <row r="91" spans="1:7" x14ac:dyDescent="0.25">
      <c r="A91" s="6">
        <v>0</v>
      </c>
      <c r="B91" s="6" t="s">
        <v>3544</v>
      </c>
      <c r="C91" s="6">
        <v>0.68400000000000005</v>
      </c>
      <c r="D91" s="6">
        <v>0.40100000000000002</v>
      </c>
      <c r="E91" s="6">
        <v>1.06407524168178</v>
      </c>
      <c r="F91" s="28">
        <v>4.1053138549121899E-60</v>
      </c>
      <c r="G91" s="28">
        <v>1.17301132776406E-55</v>
      </c>
    </row>
    <row r="92" spans="1:7" x14ac:dyDescent="0.25">
      <c r="A92" s="6">
        <v>0</v>
      </c>
      <c r="B92" s="6" t="s">
        <v>290</v>
      </c>
      <c r="C92" s="6">
        <v>0.79300000000000004</v>
      </c>
      <c r="D92" s="6">
        <v>0.57399999999999995</v>
      </c>
      <c r="E92" s="6">
        <v>0.69308749983353402</v>
      </c>
      <c r="F92" s="28">
        <v>1.0435896851625E-59</v>
      </c>
      <c r="G92" s="28">
        <v>2.9818488074148199E-55</v>
      </c>
    </row>
    <row r="93" spans="1:7" x14ac:dyDescent="0.25">
      <c r="A93" s="6">
        <v>0</v>
      </c>
      <c r="B93" s="6" t="s">
        <v>455</v>
      </c>
      <c r="C93" s="6">
        <v>0.54500000000000004</v>
      </c>
      <c r="D93" s="6">
        <v>0.27400000000000002</v>
      </c>
      <c r="E93" s="6">
        <v>0.56641810475112697</v>
      </c>
      <c r="F93" s="28">
        <v>4.5456107780557399E-59</v>
      </c>
      <c r="G93" s="28">
        <v>1.29881736761387E-54</v>
      </c>
    </row>
    <row r="94" spans="1:7" x14ac:dyDescent="0.25">
      <c r="A94" s="6">
        <v>0</v>
      </c>
      <c r="B94" s="6" t="s">
        <v>3545</v>
      </c>
      <c r="C94" s="6">
        <v>0.61799999999999999</v>
      </c>
      <c r="D94" s="6">
        <v>0.35799999999999998</v>
      </c>
      <c r="E94" s="6">
        <v>0.62506092125296098</v>
      </c>
      <c r="F94" s="28">
        <v>8.6453295493927996E-59</v>
      </c>
      <c r="G94" s="28">
        <v>2.47023001214801E-54</v>
      </c>
    </row>
    <row r="95" spans="1:7" x14ac:dyDescent="0.25">
      <c r="A95" s="6">
        <v>0</v>
      </c>
      <c r="B95" s="6" t="s">
        <v>465</v>
      </c>
      <c r="C95" s="6">
        <v>0.72099999999999997</v>
      </c>
      <c r="D95" s="6">
        <v>0.436</v>
      </c>
      <c r="E95" s="6">
        <v>0.919264241839721</v>
      </c>
      <c r="F95" s="28">
        <v>2.2063898589164302E-58</v>
      </c>
      <c r="G95" s="28">
        <v>6.3043177438819196E-54</v>
      </c>
    </row>
    <row r="96" spans="1:7" x14ac:dyDescent="0.25">
      <c r="A96" s="6">
        <v>0</v>
      </c>
      <c r="B96" s="6" t="s">
        <v>707</v>
      </c>
      <c r="C96" s="6">
        <v>0.64900000000000002</v>
      </c>
      <c r="D96" s="6">
        <v>0.33100000000000002</v>
      </c>
      <c r="E96" s="6">
        <v>0.64300206969838103</v>
      </c>
      <c r="F96" s="28">
        <v>7.3151372119328995E-58</v>
      </c>
      <c r="G96" s="28">
        <v>2.09015415556559E-53</v>
      </c>
    </row>
    <row r="97" spans="1:7" x14ac:dyDescent="0.25">
      <c r="A97" s="6">
        <v>0</v>
      </c>
      <c r="B97" s="6" t="s">
        <v>282</v>
      </c>
      <c r="C97" s="6">
        <v>0.98599999999999999</v>
      </c>
      <c r="D97" s="6">
        <v>0.95799999999999996</v>
      </c>
      <c r="E97" s="6">
        <v>0.52997671900783305</v>
      </c>
      <c r="F97" s="28">
        <v>7.3583042852439795E-58</v>
      </c>
      <c r="G97" s="28">
        <v>2.1024882834227602E-53</v>
      </c>
    </row>
    <row r="98" spans="1:7" x14ac:dyDescent="0.25">
      <c r="A98" s="6">
        <v>0</v>
      </c>
      <c r="B98" s="6" t="s">
        <v>635</v>
      </c>
      <c r="C98" s="6">
        <v>0.59699999999999998</v>
      </c>
      <c r="D98" s="6">
        <v>0.375</v>
      </c>
      <c r="E98" s="6">
        <v>0.60584966135740503</v>
      </c>
      <c r="F98" s="28">
        <v>8.5042066375220401E-58</v>
      </c>
      <c r="G98" s="28">
        <v>2.4299069625391698E-53</v>
      </c>
    </row>
    <row r="99" spans="1:7" x14ac:dyDescent="0.25">
      <c r="A99" s="6">
        <v>0</v>
      </c>
      <c r="B99" s="6" t="s">
        <v>630</v>
      </c>
      <c r="C99" s="6">
        <v>0.54700000000000004</v>
      </c>
      <c r="D99" s="6">
        <v>0.33300000000000002</v>
      </c>
      <c r="E99" s="6">
        <v>0.56774224986133603</v>
      </c>
      <c r="F99" s="28">
        <v>9.1412380117314704E-58</v>
      </c>
      <c r="G99" s="28">
        <v>2.6119259370920301E-53</v>
      </c>
    </row>
    <row r="100" spans="1:7" x14ac:dyDescent="0.25">
      <c r="A100" s="6">
        <v>0</v>
      </c>
      <c r="B100" s="6" t="s">
        <v>499</v>
      </c>
      <c r="C100" s="6">
        <v>0.96599999999999997</v>
      </c>
      <c r="D100" s="6">
        <v>0.91500000000000004</v>
      </c>
      <c r="E100" s="6">
        <v>0.61100082313187398</v>
      </c>
      <c r="F100" s="28">
        <v>9.4987188857162306E-58</v>
      </c>
      <c r="G100" s="28">
        <v>2.7140689472157002E-53</v>
      </c>
    </row>
    <row r="101" spans="1:7" x14ac:dyDescent="0.25">
      <c r="A101" s="6">
        <v>0</v>
      </c>
      <c r="B101" s="6" t="s">
        <v>777</v>
      </c>
      <c r="C101" s="6">
        <v>0.748</v>
      </c>
      <c r="D101" s="6">
        <v>0.59099999999999997</v>
      </c>
      <c r="E101" s="6">
        <v>0.57801761183102596</v>
      </c>
      <c r="F101" s="28">
        <v>7.2152690062656004E-57</v>
      </c>
      <c r="G101" s="28">
        <v>2.06161881316027E-52</v>
      </c>
    </row>
    <row r="102" spans="1:7" x14ac:dyDescent="0.25">
      <c r="A102" s="6">
        <v>0</v>
      </c>
      <c r="B102" s="6" t="s">
        <v>3546</v>
      </c>
      <c r="C102" s="6">
        <v>0.57199999999999995</v>
      </c>
      <c r="D102" s="6">
        <v>0.30099999999999999</v>
      </c>
      <c r="E102" s="6">
        <v>0.91018587866770395</v>
      </c>
      <c r="F102" s="28">
        <v>1.3079625857924E-56</v>
      </c>
      <c r="G102" s="28">
        <v>3.7372414963846302E-52</v>
      </c>
    </row>
    <row r="103" spans="1:7" x14ac:dyDescent="0.25">
      <c r="A103" s="6">
        <v>0</v>
      </c>
      <c r="B103" s="6" t="s">
        <v>280</v>
      </c>
      <c r="C103" s="6">
        <v>0.622</v>
      </c>
      <c r="D103" s="6">
        <v>0.372</v>
      </c>
      <c r="E103" s="6">
        <v>0.85187832102740502</v>
      </c>
      <c r="F103" s="28">
        <v>2.2038073620162699E-55</v>
      </c>
      <c r="G103" s="28">
        <v>6.2969387754890899E-51</v>
      </c>
    </row>
    <row r="104" spans="1:7" x14ac:dyDescent="0.25">
      <c r="A104" s="6">
        <v>0</v>
      </c>
      <c r="B104" s="6" t="s">
        <v>3547</v>
      </c>
      <c r="C104" s="6">
        <v>0.90400000000000003</v>
      </c>
      <c r="D104" s="6">
        <v>0.748</v>
      </c>
      <c r="E104" s="6">
        <v>0.53581677433825403</v>
      </c>
      <c r="F104" s="28">
        <v>7.7517376824170404E-55</v>
      </c>
      <c r="G104" s="28">
        <v>2.2149040079970201E-50</v>
      </c>
    </row>
    <row r="105" spans="1:7" x14ac:dyDescent="0.25">
      <c r="A105" s="6">
        <v>0</v>
      </c>
      <c r="B105" s="6" t="s">
        <v>3548</v>
      </c>
      <c r="C105" s="6">
        <v>0.59</v>
      </c>
      <c r="D105" s="6">
        <v>0.33100000000000002</v>
      </c>
      <c r="E105" s="6">
        <v>0.73064392741400697</v>
      </c>
      <c r="F105" s="28">
        <v>1.43068936369313E-54</v>
      </c>
      <c r="G105" s="28">
        <v>4.0879087188803802E-50</v>
      </c>
    </row>
    <row r="106" spans="1:7" x14ac:dyDescent="0.25">
      <c r="A106" s="6">
        <v>0</v>
      </c>
      <c r="B106" s="6" t="s">
        <v>3549</v>
      </c>
      <c r="C106" s="6">
        <v>0.77400000000000002</v>
      </c>
      <c r="D106" s="6">
        <v>0.54800000000000004</v>
      </c>
      <c r="E106" s="6">
        <v>0.68355593731074704</v>
      </c>
      <c r="F106" s="28">
        <v>1.52473625619122E-54</v>
      </c>
      <c r="G106" s="28">
        <v>4.35662890481516E-50</v>
      </c>
    </row>
    <row r="107" spans="1:7" x14ac:dyDescent="0.25">
      <c r="A107" s="6">
        <v>0</v>
      </c>
      <c r="B107" s="6" t="s">
        <v>607</v>
      </c>
      <c r="C107" s="6">
        <v>0.46</v>
      </c>
      <c r="D107" s="6">
        <v>0.216</v>
      </c>
      <c r="E107" s="6">
        <v>0.80654743814307395</v>
      </c>
      <c r="F107" s="28">
        <v>2.0121278124876E-54</v>
      </c>
      <c r="G107" s="28">
        <v>5.7492527986208298E-50</v>
      </c>
    </row>
    <row r="108" spans="1:7" x14ac:dyDescent="0.25">
      <c r="A108" s="6">
        <v>0</v>
      </c>
      <c r="B108" s="6" t="s">
        <v>553</v>
      </c>
      <c r="C108" s="6">
        <v>0.63200000000000001</v>
      </c>
      <c r="D108" s="6">
        <v>0.44800000000000001</v>
      </c>
      <c r="E108" s="6">
        <v>0.53821494825967398</v>
      </c>
      <c r="F108" s="28">
        <v>2.7333531747043498E-54</v>
      </c>
      <c r="G108" s="28">
        <v>7.8100100260827302E-50</v>
      </c>
    </row>
    <row r="109" spans="1:7" x14ac:dyDescent="0.25">
      <c r="A109" s="6">
        <v>0</v>
      </c>
      <c r="B109" s="6" t="s">
        <v>702</v>
      </c>
      <c r="C109" s="6">
        <v>0.58299999999999996</v>
      </c>
      <c r="D109" s="6">
        <v>0.35499999999999998</v>
      </c>
      <c r="E109" s="6">
        <v>0.53694648017466096</v>
      </c>
      <c r="F109" s="28">
        <v>3.4271744093582201E-54</v>
      </c>
      <c r="G109" s="28">
        <v>9.7924654398592397E-50</v>
      </c>
    </row>
    <row r="110" spans="1:7" x14ac:dyDescent="0.25">
      <c r="A110" s="6">
        <v>0</v>
      </c>
      <c r="B110" s="6" t="s">
        <v>385</v>
      </c>
      <c r="C110" s="6">
        <v>0.61</v>
      </c>
      <c r="D110" s="6">
        <v>0.44800000000000001</v>
      </c>
      <c r="E110" s="6">
        <v>0.53638448763291002</v>
      </c>
      <c r="F110" s="28">
        <v>1.58190424614071E-53</v>
      </c>
      <c r="G110" s="28">
        <v>4.5199750024978496E-49</v>
      </c>
    </row>
    <row r="111" spans="1:7" x14ac:dyDescent="0.25">
      <c r="A111" s="6">
        <v>0</v>
      </c>
      <c r="B111" s="6" t="s">
        <v>139</v>
      </c>
      <c r="C111" s="6">
        <v>0.95199999999999996</v>
      </c>
      <c r="D111" s="6">
        <v>0.82199999999999995</v>
      </c>
      <c r="E111" s="6">
        <v>0.42558933652716102</v>
      </c>
      <c r="F111" s="28">
        <v>2.7046787445643301E-53</v>
      </c>
      <c r="G111" s="28">
        <v>7.7280785768436599E-49</v>
      </c>
    </row>
    <row r="112" spans="1:7" x14ac:dyDescent="0.25">
      <c r="A112" s="6">
        <v>0</v>
      </c>
      <c r="B112" s="6" t="s">
        <v>3550</v>
      </c>
      <c r="C112" s="6">
        <v>0.628</v>
      </c>
      <c r="D112" s="6">
        <v>0.46</v>
      </c>
      <c r="E112" s="6">
        <v>0.49292467528907602</v>
      </c>
      <c r="F112" s="28">
        <v>5.1639079174926604E-53</v>
      </c>
      <c r="G112" s="28">
        <v>1.4754834092651801E-48</v>
      </c>
    </row>
    <row r="113" spans="1:7" x14ac:dyDescent="0.25">
      <c r="A113" s="6">
        <v>0</v>
      </c>
      <c r="B113" s="29">
        <v>45180</v>
      </c>
      <c r="C113" s="6">
        <v>0.72199999999999998</v>
      </c>
      <c r="D113" s="6">
        <v>0.57199999999999995</v>
      </c>
      <c r="E113" s="6">
        <v>0.50835186927377896</v>
      </c>
      <c r="F113" s="28">
        <v>5.5496146031488599E-53</v>
      </c>
      <c r="G113" s="28">
        <v>1.5856913805577199E-48</v>
      </c>
    </row>
    <row r="114" spans="1:7" x14ac:dyDescent="0.25">
      <c r="A114" s="6">
        <v>0</v>
      </c>
      <c r="B114" s="6" t="s">
        <v>632</v>
      </c>
      <c r="C114" s="6">
        <v>0.747</v>
      </c>
      <c r="D114" s="6">
        <v>0.55900000000000005</v>
      </c>
      <c r="E114" s="6">
        <v>1.1415334644322299</v>
      </c>
      <c r="F114" s="28">
        <v>6.3406368867851004E-53</v>
      </c>
      <c r="G114" s="28">
        <v>1.8117101776611101E-48</v>
      </c>
    </row>
    <row r="115" spans="1:7" x14ac:dyDescent="0.25">
      <c r="A115" s="6">
        <v>0</v>
      </c>
      <c r="B115" s="6" t="s">
        <v>3551</v>
      </c>
      <c r="C115" s="6">
        <v>0.65300000000000002</v>
      </c>
      <c r="D115" s="6">
        <v>0.39700000000000002</v>
      </c>
      <c r="E115" s="6">
        <v>0.583968198169587</v>
      </c>
      <c r="F115" s="28">
        <v>6.9595196036724904E-53</v>
      </c>
      <c r="G115" s="28">
        <v>1.9885435363573401E-48</v>
      </c>
    </row>
    <row r="116" spans="1:7" x14ac:dyDescent="0.25">
      <c r="A116" s="6">
        <v>0</v>
      </c>
      <c r="B116" s="6" t="s">
        <v>324</v>
      </c>
      <c r="C116" s="6">
        <v>0.52400000000000002</v>
      </c>
      <c r="D116" s="6">
        <v>0.25600000000000001</v>
      </c>
      <c r="E116" s="6">
        <v>1.51491804028167</v>
      </c>
      <c r="F116" s="28">
        <v>4.5773957783556598E-52</v>
      </c>
      <c r="G116" s="28">
        <v>1.30789929574956E-47</v>
      </c>
    </row>
    <row r="117" spans="1:7" x14ac:dyDescent="0.25">
      <c r="A117" s="6">
        <v>0</v>
      </c>
      <c r="B117" s="6" t="s">
        <v>3552</v>
      </c>
      <c r="C117" s="6">
        <v>0.60299999999999998</v>
      </c>
      <c r="D117" s="6">
        <v>0.375</v>
      </c>
      <c r="E117" s="6">
        <v>0.59808955638519201</v>
      </c>
      <c r="F117" s="28">
        <v>6.8029109622329406E-52</v>
      </c>
      <c r="G117" s="28">
        <v>1.9437957492388199E-47</v>
      </c>
    </row>
    <row r="118" spans="1:7" x14ac:dyDescent="0.25">
      <c r="A118" s="6">
        <v>0</v>
      </c>
      <c r="B118" s="6" t="s">
        <v>329</v>
      </c>
      <c r="C118" s="6">
        <v>0.92100000000000004</v>
      </c>
      <c r="D118" s="6">
        <v>0.77100000000000002</v>
      </c>
      <c r="E118" s="6">
        <v>0.60081650417500498</v>
      </c>
      <c r="F118" s="28">
        <v>8.0096877310756507E-52</v>
      </c>
      <c r="G118" s="28">
        <v>2.2886080754002402E-47</v>
      </c>
    </row>
    <row r="119" spans="1:7" x14ac:dyDescent="0.25">
      <c r="A119" s="6">
        <v>0</v>
      </c>
      <c r="B119" s="6" t="s">
        <v>755</v>
      </c>
      <c r="C119" s="6">
        <v>0.76700000000000002</v>
      </c>
      <c r="D119" s="6">
        <v>0.60499999999999998</v>
      </c>
      <c r="E119" s="6">
        <v>0.521794488394973</v>
      </c>
      <c r="F119" s="28">
        <v>1.26078670238576E-51</v>
      </c>
      <c r="G119" s="28">
        <v>3.6024458447268399E-47</v>
      </c>
    </row>
    <row r="120" spans="1:7" x14ac:dyDescent="0.25">
      <c r="A120" s="6">
        <v>0</v>
      </c>
      <c r="B120" s="6" t="s">
        <v>3553</v>
      </c>
      <c r="C120" s="6">
        <v>0.65500000000000003</v>
      </c>
      <c r="D120" s="6">
        <v>0.47</v>
      </c>
      <c r="E120" s="6">
        <v>0.51716380699776299</v>
      </c>
      <c r="F120" s="28">
        <v>2.59538828754422E-51</v>
      </c>
      <c r="G120" s="28">
        <v>7.4158029540001003E-47</v>
      </c>
    </row>
    <row r="121" spans="1:7" x14ac:dyDescent="0.25">
      <c r="A121" s="6">
        <v>0</v>
      </c>
      <c r="B121" s="6" t="s">
        <v>3554</v>
      </c>
      <c r="C121" s="6">
        <v>0.50800000000000001</v>
      </c>
      <c r="D121" s="6">
        <v>0.28499999999999998</v>
      </c>
      <c r="E121" s="6">
        <v>0.57181396212237701</v>
      </c>
      <c r="F121" s="28">
        <v>3.2041334646047403E-51</v>
      </c>
      <c r="G121" s="28">
        <v>9.15517054841511E-47</v>
      </c>
    </row>
    <row r="122" spans="1:7" x14ac:dyDescent="0.25">
      <c r="A122" s="6">
        <v>0</v>
      </c>
      <c r="B122" s="6" t="s">
        <v>3555</v>
      </c>
      <c r="C122" s="6">
        <v>0.90600000000000003</v>
      </c>
      <c r="D122" s="6">
        <v>0.85699999999999998</v>
      </c>
      <c r="E122" s="6">
        <v>0.447091314697385</v>
      </c>
      <c r="F122" s="28">
        <v>5.9555156929386505E-51</v>
      </c>
      <c r="G122" s="28">
        <v>1.7016694989433599E-46</v>
      </c>
    </row>
    <row r="123" spans="1:7" x14ac:dyDescent="0.25">
      <c r="A123" s="6">
        <v>0</v>
      </c>
      <c r="B123" s="6" t="s">
        <v>343</v>
      </c>
      <c r="C123" s="6">
        <v>0.81599999999999995</v>
      </c>
      <c r="D123" s="6">
        <v>0.68100000000000005</v>
      </c>
      <c r="E123" s="6">
        <v>0.84049837383494197</v>
      </c>
      <c r="F123" s="28">
        <v>1.5478844653636E-50</v>
      </c>
      <c r="G123" s="28">
        <v>4.4227702828834097E-46</v>
      </c>
    </row>
    <row r="124" spans="1:7" x14ac:dyDescent="0.25">
      <c r="A124" s="6">
        <v>0</v>
      </c>
      <c r="B124" s="6" t="s">
        <v>3556</v>
      </c>
      <c r="C124" s="6">
        <v>0.72199999999999998</v>
      </c>
      <c r="D124" s="6">
        <v>0.42599999999999999</v>
      </c>
      <c r="E124" s="6">
        <v>0.58410311279236105</v>
      </c>
      <c r="F124" s="28">
        <v>1.7652517669341601E-50</v>
      </c>
      <c r="G124" s="28">
        <v>5.0438538736609902E-46</v>
      </c>
    </row>
    <row r="125" spans="1:7" x14ac:dyDescent="0.25">
      <c r="A125" s="6">
        <v>0</v>
      </c>
      <c r="B125" s="6" t="s">
        <v>596</v>
      </c>
      <c r="C125" s="6">
        <v>0.437</v>
      </c>
      <c r="D125" s="6">
        <v>0.18</v>
      </c>
      <c r="E125" s="6">
        <v>0.47812676935204501</v>
      </c>
      <c r="F125" s="28">
        <v>1.7923132885390801E-50</v>
      </c>
      <c r="G125" s="28">
        <v>5.1211767593427096E-46</v>
      </c>
    </row>
    <row r="126" spans="1:7" x14ac:dyDescent="0.25">
      <c r="A126" s="6">
        <v>0</v>
      </c>
      <c r="B126" s="6" t="s">
        <v>522</v>
      </c>
      <c r="C126" s="6">
        <v>0.92200000000000004</v>
      </c>
      <c r="D126" s="6">
        <v>0.85899999999999999</v>
      </c>
      <c r="E126" s="6">
        <v>0.48525609459680502</v>
      </c>
      <c r="F126" s="28">
        <v>2.3561540921362398E-50</v>
      </c>
      <c r="G126" s="28">
        <v>6.7322390874608802E-46</v>
      </c>
    </row>
    <row r="127" spans="1:7" x14ac:dyDescent="0.25">
      <c r="A127" s="6">
        <v>0</v>
      </c>
      <c r="B127" s="6" t="s">
        <v>556</v>
      </c>
      <c r="C127" s="6">
        <v>0.68100000000000005</v>
      </c>
      <c r="D127" s="6">
        <v>0.59499999999999997</v>
      </c>
      <c r="E127" s="6">
        <v>0.407079003763265</v>
      </c>
      <c r="F127" s="28">
        <v>5.7761834557716595E-50</v>
      </c>
      <c r="G127" s="28">
        <v>1.6504288988176401E-45</v>
      </c>
    </row>
    <row r="128" spans="1:7" x14ac:dyDescent="0.25">
      <c r="A128" s="6">
        <v>0</v>
      </c>
      <c r="B128" s="6" t="s">
        <v>520</v>
      </c>
      <c r="C128" s="6">
        <v>0.81299999999999994</v>
      </c>
      <c r="D128" s="6">
        <v>0.71799999999999997</v>
      </c>
      <c r="E128" s="6">
        <v>0.50820466571914702</v>
      </c>
      <c r="F128" s="28">
        <v>7.8428685375255902E-50</v>
      </c>
      <c r="G128" s="28">
        <v>2.24094282722719E-45</v>
      </c>
    </row>
    <row r="129" spans="1:7" x14ac:dyDescent="0.25">
      <c r="A129" s="6">
        <v>0</v>
      </c>
      <c r="B129" s="6" t="s">
        <v>3557</v>
      </c>
      <c r="C129" s="6">
        <v>0.75</v>
      </c>
      <c r="D129" s="6">
        <v>0.56399999999999995</v>
      </c>
      <c r="E129" s="6">
        <v>0.53756821041158098</v>
      </c>
      <c r="F129" s="28">
        <v>7.9256767010176997E-50</v>
      </c>
      <c r="G129" s="28">
        <v>2.26460360378179E-45</v>
      </c>
    </row>
    <row r="130" spans="1:7" x14ac:dyDescent="0.25">
      <c r="A130" s="6">
        <v>0</v>
      </c>
      <c r="B130" s="6" t="s">
        <v>3558</v>
      </c>
      <c r="C130" s="6">
        <v>0.72599999999999998</v>
      </c>
      <c r="D130" s="6">
        <v>0.50800000000000001</v>
      </c>
      <c r="E130" s="6">
        <v>0.57135994179578597</v>
      </c>
      <c r="F130" s="28">
        <v>1.4003639483346E-49</v>
      </c>
      <c r="G130" s="28">
        <v>4.0012599095764501E-45</v>
      </c>
    </row>
    <row r="131" spans="1:7" x14ac:dyDescent="0.25">
      <c r="A131" s="6">
        <v>0</v>
      </c>
      <c r="B131" s="6" t="s">
        <v>286</v>
      </c>
      <c r="C131" s="6">
        <v>0.77800000000000002</v>
      </c>
      <c r="D131" s="6">
        <v>0.54100000000000004</v>
      </c>
      <c r="E131" s="6">
        <v>0.569557440015383</v>
      </c>
      <c r="F131" s="28">
        <v>1.6071971014571601E-49</v>
      </c>
      <c r="G131" s="28">
        <v>4.59224427799354E-45</v>
      </c>
    </row>
    <row r="132" spans="1:7" x14ac:dyDescent="0.25">
      <c r="A132" s="6">
        <v>0</v>
      </c>
      <c r="B132" s="6" t="s">
        <v>771</v>
      </c>
      <c r="C132" s="6">
        <v>0.67400000000000004</v>
      </c>
      <c r="D132" s="6">
        <v>0.47799999999999998</v>
      </c>
      <c r="E132" s="6">
        <v>0.50638213177237201</v>
      </c>
      <c r="F132" s="28">
        <v>5.9991100406990097E-49</v>
      </c>
      <c r="G132" s="28">
        <v>1.7141257119289299E-44</v>
      </c>
    </row>
    <row r="133" spans="1:7" x14ac:dyDescent="0.25">
      <c r="A133" s="6">
        <v>0</v>
      </c>
      <c r="B133" s="6" t="s">
        <v>3559</v>
      </c>
      <c r="C133" s="6">
        <v>0.85699999999999998</v>
      </c>
      <c r="D133" s="6">
        <v>0.755</v>
      </c>
      <c r="E133" s="6">
        <v>0.47090943200462498</v>
      </c>
      <c r="F133" s="28">
        <v>6.0103768674895301E-49</v>
      </c>
      <c r="G133" s="28">
        <v>1.7173449823477799E-44</v>
      </c>
    </row>
    <row r="134" spans="1:7" x14ac:dyDescent="0.25">
      <c r="A134" s="6">
        <v>0</v>
      </c>
      <c r="B134" s="6" t="s">
        <v>287</v>
      </c>
      <c r="C134" s="6">
        <v>0.874</v>
      </c>
      <c r="D134" s="6">
        <v>0.78700000000000003</v>
      </c>
      <c r="E134" s="6">
        <v>0.519506773792899</v>
      </c>
      <c r="F134" s="28">
        <v>6.4188130598326898E-49</v>
      </c>
      <c r="G134" s="28">
        <v>1.8340474555859899E-44</v>
      </c>
    </row>
    <row r="135" spans="1:7" x14ac:dyDescent="0.25">
      <c r="A135" s="6">
        <v>0</v>
      </c>
      <c r="B135" s="6" t="s">
        <v>3560</v>
      </c>
      <c r="C135" s="6">
        <v>0.72399999999999998</v>
      </c>
      <c r="D135" s="6">
        <v>0.45500000000000002</v>
      </c>
      <c r="E135" s="6">
        <v>0.60727279769031905</v>
      </c>
      <c r="F135" s="28">
        <v>7.5053871204114504E-49</v>
      </c>
      <c r="G135" s="28">
        <v>2.14451426191516E-44</v>
      </c>
    </row>
    <row r="136" spans="1:7" x14ac:dyDescent="0.25">
      <c r="A136" s="6">
        <v>0</v>
      </c>
      <c r="B136" s="6" t="s">
        <v>3561</v>
      </c>
      <c r="C136" s="6">
        <v>0.45600000000000002</v>
      </c>
      <c r="D136" s="6">
        <v>0.23599999999999999</v>
      </c>
      <c r="E136" s="6">
        <v>0.45918966731309901</v>
      </c>
      <c r="F136" s="28">
        <v>2.1006008674061301E-48</v>
      </c>
      <c r="G136" s="28">
        <v>6.0020468584395301E-44</v>
      </c>
    </row>
    <row r="137" spans="1:7" x14ac:dyDescent="0.25">
      <c r="A137" s="6">
        <v>0</v>
      </c>
      <c r="B137" s="6" t="s">
        <v>3562</v>
      </c>
      <c r="C137" s="6">
        <v>0.54200000000000004</v>
      </c>
      <c r="D137" s="6">
        <v>0.28999999999999998</v>
      </c>
      <c r="E137" s="6">
        <v>0.56922264219210295</v>
      </c>
      <c r="F137" s="28">
        <v>2.11459414866085E-48</v>
      </c>
      <c r="G137" s="28">
        <v>6.0420298609686596E-44</v>
      </c>
    </row>
    <row r="138" spans="1:7" x14ac:dyDescent="0.25">
      <c r="A138" s="6">
        <v>0</v>
      </c>
      <c r="B138" s="6" t="s">
        <v>3563</v>
      </c>
      <c r="C138" s="6">
        <v>0.52900000000000003</v>
      </c>
      <c r="D138" s="6">
        <v>0.26900000000000002</v>
      </c>
      <c r="E138" s="6">
        <v>0.62625650402682098</v>
      </c>
      <c r="F138" s="28">
        <v>4.8788782483969401E-48</v>
      </c>
      <c r="G138" s="28">
        <v>1.39404188191446E-43</v>
      </c>
    </row>
    <row r="139" spans="1:7" x14ac:dyDescent="0.25">
      <c r="A139" s="6">
        <v>0</v>
      </c>
      <c r="B139" s="6" t="s">
        <v>3564</v>
      </c>
      <c r="C139" s="6">
        <v>0.499</v>
      </c>
      <c r="D139" s="6">
        <v>0.253</v>
      </c>
      <c r="E139" s="6">
        <v>0.55727264290637302</v>
      </c>
      <c r="F139" s="28">
        <v>6.1263969503661194E-48</v>
      </c>
      <c r="G139" s="28">
        <v>1.75049540062811E-43</v>
      </c>
    </row>
    <row r="140" spans="1:7" x14ac:dyDescent="0.25">
      <c r="A140" s="6">
        <v>0</v>
      </c>
      <c r="B140" s="6" t="s">
        <v>128</v>
      </c>
      <c r="C140" s="6">
        <v>0.84099999999999997</v>
      </c>
      <c r="D140" s="6">
        <v>0.64100000000000001</v>
      </c>
      <c r="E140" s="6">
        <v>0.66838272974823099</v>
      </c>
      <c r="F140" s="28">
        <v>7.3141968171575703E-48</v>
      </c>
      <c r="G140" s="28">
        <v>2.0898854565664299E-43</v>
      </c>
    </row>
    <row r="141" spans="1:7" x14ac:dyDescent="0.25">
      <c r="A141" s="6">
        <v>0</v>
      </c>
      <c r="B141" s="6" t="s">
        <v>559</v>
      </c>
      <c r="C141" s="6">
        <v>0.42399999999999999</v>
      </c>
      <c r="D141" s="6">
        <v>0.17299999999999999</v>
      </c>
      <c r="E141" s="6">
        <v>0.63808434852127305</v>
      </c>
      <c r="F141" s="28">
        <v>1.7787830374983501E-47</v>
      </c>
      <c r="G141" s="28">
        <v>5.0825167730440303E-43</v>
      </c>
    </row>
    <row r="142" spans="1:7" x14ac:dyDescent="0.25">
      <c r="A142" s="6">
        <v>0</v>
      </c>
      <c r="B142" s="6" t="s">
        <v>3565</v>
      </c>
      <c r="C142" s="6">
        <v>0.65900000000000003</v>
      </c>
      <c r="D142" s="6">
        <v>0.39100000000000001</v>
      </c>
      <c r="E142" s="6">
        <v>0.56610951089393302</v>
      </c>
      <c r="F142" s="28">
        <v>1.88296509245242E-47</v>
      </c>
      <c r="G142" s="28">
        <v>5.3801961586642998E-43</v>
      </c>
    </row>
    <row r="143" spans="1:7" x14ac:dyDescent="0.25">
      <c r="A143" s="6">
        <v>0</v>
      </c>
      <c r="B143" s="6" t="s">
        <v>3566</v>
      </c>
      <c r="C143" s="6">
        <v>0.48099999999999998</v>
      </c>
      <c r="D143" s="6">
        <v>0.25900000000000001</v>
      </c>
      <c r="E143" s="6">
        <v>0.59201876056477698</v>
      </c>
      <c r="F143" s="28">
        <v>8.0575286007740904E-47</v>
      </c>
      <c r="G143" s="28">
        <v>2.3022776470991798E-42</v>
      </c>
    </row>
    <row r="144" spans="1:7" x14ac:dyDescent="0.25">
      <c r="A144" s="6">
        <v>0</v>
      </c>
      <c r="B144" s="6" t="s">
        <v>3567</v>
      </c>
      <c r="C144" s="6">
        <v>0.44500000000000001</v>
      </c>
      <c r="D144" s="6">
        <v>0.20399999999999999</v>
      </c>
      <c r="E144" s="6">
        <v>0.43294976398887403</v>
      </c>
      <c r="F144" s="28">
        <v>1.76947483420081E-46</v>
      </c>
      <c r="G144" s="28">
        <v>5.0559204437619702E-42</v>
      </c>
    </row>
    <row r="145" spans="1:7" x14ac:dyDescent="0.25">
      <c r="A145" s="6">
        <v>0</v>
      </c>
      <c r="B145" s="6" t="s">
        <v>668</v>
      </c>
      <c r="C145" s="6">
        <v>0.52400000000000002</v>
      </c>
      <c r="D145" s="6">
        <v>0.26500000000000001</v>
      </c>
      <c r="E145" s="6">
        <v>0.533320826181503</v>
      </c>
      <c r="F145" s="28">
        <v>2.3730827697273201E-46</v>
      </c>
      <c r="G145" s="28">
        <v>6.7806093979418603E-42</v>
      </c>
    </row>
    <row r="146" spans="1:7" x14ac:dyDescent="0.25">
      <c r="A146" s="6">
        <v>0</v>
      </c>
      <c r="B146" s="6" t="s">
        <v>3568</v>
      </c>
      <c r="C146" s="6">
        <v>0.79500000000000004</v>
      </c>
      <c r="D146" s="6">
        <v>0.63200000000000001</v>
      </c>
      <c r="E146" s="6">
        <v>0.51572674622235404</v>
      </c>
      <c r="F146" s="28">
        <v>2.4918516492481401E-46</v>
      </c>
      <c r="G146" s="28">
        <v>7.1199677173966997E-42</v>
      </c>
    </row>
    <row r="147" spans="1:7" x14ac:dyDescent="0.25">
      <c r="A147" s="6">
        <v>0</v>
      </c>
      <c r="B147" s="6" t="s">
        <v>623</v>
      </c>
      <c r="C147" s="6">
        <v>0.77700000000000002</v>
      </c>
      <c r="D147" s="6">
        <v>0.65900000000000003</v>
      </c>
      <c r="E147" s="6">
        <v>0.53104129871246397</v>
      </c>
      <c r="F147" s="28">
        <v>2.52313761683165E-46</v>
      </c>
      <c r="G147" s="28">
        <v>7.2093611125730602E-42</v>
      </c>
    </row>
    <row r="148" spans="1:7" x14ac:dyDescent="0.25">
      <c r="A148" s="6">
        <v>0</v>
      </c>
      <c r="B148" s="6" t="s">
        <v>529</v>
      </c>
      <c r="C148" s="6">
        <v>0.89100000000000001</v>
      </c>
      <c r="D148" s="6">
        <v>0.82299999999999995</v>
      </c>
      <c r="E148" s="6">
        <v>0.432188407144802</v>
      </c>
      <c r="F148" s="28">
        <v>3.02907472026612E-46</v>
      </c>
      <c r="G148" s="28">
        <v>8.6549751982163698E-42</v>
      </c>
    </row>
    <row r="149" spans="1:7" x14ac:dyDescent="0.25">
      <c r="A149" s="6">
        <v>0</v>
      </c>
      <c r="B149" s="6" t="s">
        <v>590</v>
      </c>
      <c r="C149" s="6">
        <v>0.74</v>
      </c>
      <c r="D149" s="6">
        <v>0.628</v>
      </c>
      <c r="E149" s="6">
        <v>0.44741493762608903</v>
      </c>
      <c r="F149" s="28">
        <v>3.22117834940171E-46</v>
      </c>
      <c r="G149" s="28">
        <v>9.2038728977454904E-42</v>
      </c>
    </row>
    <row r="150" spans="1:7" x14ac:dyDescent="0.25">
      <c r="A150" s="6">
        <v>0</v>
      </c>
      <c r="B150" s="6" t="s">
        <v>3569</v>
      </c>
      <c r="C150" s="6">
        <v>0.65500000000000003</v>
      </c>
      <c r="D150" s="6">
        <v>0.46700000000000003</v>
      </c>
      <c r="E150" s="6">
        <v>0.50884837109040704</v>
      </c>
      <c r="F150" s="28">
        <v>5.6617427957363799E-46</v>
      </c>
      <c r="G150" s="28">
        <v>1.6177297690257601E-41</v>
      </c>
    </row>
    <row r="151" spans="1:7" x14ac:dyDescent="0.25">
      <c r="A151" s="6">
        <v>0</v>
      </c>
      <c r="B151" s="6" t="s">
        <v>3570</v>
      </c>
      <c r="C151" s="6">
        <v>0.69699999999999995</v>
      </c>
      <c r="D151" s="6">
        <v>0.54900000000000004</v>
      </c>
      <c r="E151" s="6">
        <v>0.46996964606784702</v>
      </c>
      <c r="F151" s="28">
        <v>1.23756303183891E-45</v>
      </c>
      <c r="G151" s="28">
        <v>3.5360888508733101E-41</v>
      </c>
    </row>
    <row r="152" spans="1:7" x14ac:dyDescent="0.25">
      <c r="A152" s="6">
        <v>0</v>
      </c>
      <c r="B152" s="6" t="s">
        <v>3571</v>
      </c>
      <c r="C152" s="6">
        <v>0.753</v>
      </c>
      <c r="D152" s="6">
        <v>0.58099999999999996</v>
      </c>
      <c r="E152" s="6">
        <v>0.50275922248551896</v>
      </c>
      <c r="F152" s="28">
        <v>1.5451800146409801E-45</v>
      </c>
      <c r="G152" s="28">
        <v>4.4150428558336698E-41</v>
      </c>
    </row>
    <row r="153" spans="1:7" x14ac:dyDescent="0.25">
      <c r="A153" s="6">
        <v>0</v>
      </c>
      <c r="B153" s="6" t="s">
        <v>517</v>
      </c>
      <c r="C153" s="6">
        <v>0.85399999999999998</v>
      </c>
      <c r="D153" s="6">
        <v>0.72899999999999998</v>
      </c>
      <c r="E153" s="6">
        <v>0.58332372877349004</v>
      </c>
      <c r="F153" s="28">
        <v>2.02391094617976E-45</v>
      </c>
      <c r="G153" s="28">
        <v>5.7829207465194405E-41</v>
      </c>
    </row>
    <row r="154" spans="1:7" x14ac:dyDescent="0.25">
      <c r="A154" s="6">
        <v>0</v>
      </c>
      <c r="B154" s="6" t="s">
        <v>799</v>
      </c>
      <c r="C154" s="6">
        <v>0.96399999999999997</v>
      </c>
      <c r="D154" s="6">
        <v>0.94299999999999995</v>
      </c>
      <c r="E154" s="6">
        <v>0.37597333760957802</v>
      </c>
      <c r="F154" s="28">
        <v>2.09636739745348E-45</v>
      </c>
      <c r="G154" s="28">
        <v>5.9899505647438396E-41</v>
      </c>
    </row>
    <row r="155" spans="1:7" x14ac:dyDescent="0.25">
      <c r="A155" s="6">
        <v>0</v>
      </c>
      <c r="B155" s="6" t="s">
        <v>3572</v>
      </c>
      <c r="C155" s="6">
        <v>0.49399999999999999</v>
      </c>
      <c r="D155" s="6">
        <v>0.27100000000000002</v>
      </c>
      <c r="E155" s="6">
        <v>0.49679635376701098</v>
      </c>
      <c r="F155" s="28">
        <v>2.5471509842115299E-45</v>
      </c>
      <c r="G155" s="28">
        <v>7.2779745071876003E-41</v>
      </c>
    </row>
    <row r="156" spans="1:7" x14ac:dyDescent="0.25">
      <c r="A156" s="6">
        <v>0</v>
      </c>
      <c r="B156" s="6" t="s">
        <v>3573</v>
      </c>
      <c r="C156" s="6">
        <v>0.85</v>
      </c>
      <c r="D156" s="6">
        <v>0.751</v>
      </c>
      <c r="E156" s="6">
        <v>0.46063991616637101</v>
      </c>
      <c r="F156" s="28">
        <v>4.11723915536959E-45</v>
      </c>
      <c r="G156" s="28">
        <v>1.17641874386375E-40</v>
      </c>
    </row>
    <row r="157" spans="1:7" x14ac:dyDescent="0.25">
      <c r="A157" s="6">
        <v>0</v>
      </c>
      <c r="B157" s="6" t="s">
        <v>3574</v>
      </c>
      <c r="C157" s="6">
        <v>0.51100000000000001</v>
      </c>
      <c r="D157" s="6">
        <v>0.27</v>
      </c>
      <c r="E157" s="6">
        <v>0.66016626163189296</v>
      </c>
      <c r="F157" s="28">
        <v>6.0221407539745099E-45</v>
      </c>
      <c r="G157" s="28">
        <v>1.7207062776331399E-40</v>
      </c>
    </row>
    <row r="158" spans="1:7" x14ac:dyDescent="0.25">
      <c r="A158" s="6">
        <v>0</v>
      </c>
      <c r="B158" s="6" t="s">
        <v>3575</v>
      </c>
      <c r="C158" s="6">
        <v>0.61</v>
      </c>
      <c r="D158" s="6">
        <v>0.36299999999999999</v>
      </c>
      <c r="E158" s="6">
        <v>0.51934911899615099</v>
      </c>
      <c r="F158" s="28">
        <v>6.6120273150782503E-45</v>
      </c>
      <c r="G158" s="28">
        <v>1.8892545647373099E-40</v>
      </c>
    </row>
    <row r="159" spans="1:7" x14ac:dyDescent="0.25">
      <c r="A159" s="6">
        <v>0</v>
      </c>
      <c r="B159" s="6" t="s">
        <v>3576</v>
      </c>
      <c r="C159" s="6">
        <v>0.63500000000000001</v>
      </c>
      <c r="D159" s="6">
        <v>0.374</v>
      </c>
      <c r="E159" s="6">
        <v>0.51671421518899996</v>
      </c>
      <c r="F159" s="28">
        <v>7.3648238486260894E-45</v>
      </c>
      <c r="G159" s="28">
        <v>2.10435111826793E-40</v>
      </c>
    </row>
    <row r="160" spans="1:7" x14ac:dyDescent="0.25">
      <c r="A160" s="6">
        <v>0</v>
      </c>
      <c r="B160" s="6" t="s">
        <v>3577</v>
      </c>
      <c r="C160" s="6">
        <v>0.46200000000000002</v>
      </c>
      <c r="D160" s="6">
        <v>0.20100000000000001</v>
      </c>
      <c r="E160" s="6">
        <v>0.43352398753426602</v>
      </c>
      <c r="F160" s="28">
        <v>7.6839242274197401E-45</v>
      </c>
      <c r="G160" s="28">
        <v>2.1955276695006398E-40</v>
      </c>
    </row>
    <row r="161" spans="1:7" x14ac:dyDescent="0.25">
      <c r="A161" s="6">
        <v>0</v>
      </c>
      <c r="B161" s="6" t="s">
        <v>3578</v>
      </c>
      <c r="C161" s="6">
        <v>0.50900000000000001</v>
      </c>
      <c r="D161" s="6">
        <v>0.29299999999999998</v>
      </c>
      <c r="E161" s="6">
        <v>0.447084889327309</v>
      </c>
      <c r="F161" s="28">
        <v>8.5207200602338296E-45</v>
      </c>
      <c r="G161" s="28">
        <v>2.4346253428106099E-40</v>
      </c>
    </row>
    <row r="162" spans="1:7" x14ac:dyDescent="0.25">
      <c r="A162" s="6">
        <v>0</v>
      </c>
      <c r="B162" s="6" t="s">
        <v>506</v>
      </c>
      <c r="C162" s="6">
        <v>0.54</v>
      </c>
      <c r="D162" s="6">
        <v>0.42499999999999999</v>
      </c>
      <c r="E162" s="6">
        <v>0.40555696214568099</v>
      </c>
      <c r="F162" s="28">
        <v>9.6783461909218402E-45</v>
      </c>
      <c r="G162" s="28">
        <v>2.7653938571321001E-40</v>
      </c>
    </row>
    <row r="163" spans="1:7" x14ac:dyDescent="0.25">
      <c r="A163" s="6">
        <v>0</v>
      </c>
      <c r="B163" s="6" t="s">
        <v>500</v>
      </c>
      <c r="C163" s="6">
        <v>0.90200000000000002</v>
      </c>
      <c r="D163" s="6">
        <v>0.80800000000000005</v>
      </c>
      <c r="E163" s="6">
        <v>0.447768833343136</v>
      </c>
      <c r="F163" s="28">
        <v>1.08391712644318E-44</v>
      </c>
      <c r="G163" s="28">
        <v>3.0970764053861001E-40</v>
      </c>
    </row>
    <row r="164" spans="1:7" x14ac:dyDescent="0.25">
      <c r="A164" s="6">
        <v>0</v>
      </c>
      <c r="B164" s="6" t="s">
        <v>716</v>
      </c>
      <c r="C164" s="6">
        <v>0.66</v>
      </c>
      <c r="D164" s="6">
        <v>0.39</v>
      </c>
      <c r="E164" s="6">
        <v>0.52309224777990804</v>
      </c>
      <c r="F164" s="28">
        <v>1.3094088756549799E-44</v>
      </c>
      <c r="G164" s="28">
        <v>3.7413739804089599E-40</v>
      </c>
    </row>
    <row r="165" spans="1:7" x14ac:dyDescent="0.25">
      <c r="A165" s="6">
        <v>0</v>
      </c>
      <c r="B165" s="6" t="s">
        <v>541</v>
      </c>
      <c r="C165" s="6">
        <v>0.80400000000000005</v>
      </c>
      <c r="D165" s="6">
        <v>0.78600000000000003</v>
      </c>
      <c r="E165" s="6">
        <v>0.552905165607118</v>
      </c>
      <c r="F165" s="28">
        <v>1.9743608511364199E-44</v>
      </c>
      <c r="G165" s="28">
        <v>5.6413412599520798E-40</v>
      </c>
    </row>
    <row r="166" spans="1:7" x14ac:dyDescent="0.25">
      <c r="A166" s="6">
        <v>0</v>
      </c>
      <c r="B166" s="6" t="s">
        <v>3579</v>
      </c>
      <c r="C166" s="6">
        <v>0.62</v>
      </c>
      <c r="D166" s="6">
        <v>0.54900000000000004</v>
      </c>
      <c r="E166" s="6">
        <v>0.36090818615215498</v>
      </c>
      <c r="F166" s="28">
        <v>4.6829965956760398E-44</v>
      </c>
      <c r="G166" s="28">
        <v>1.33807261728252E-39</v>
      </c>
    </row>
    <row r="167" spans="1:7" x14ac:dyDescent="0.25">
      <c r="A167" s="6">
        <v>0</v>
      </c>
      <c r="B167" s="6" t="s">
        <v>692</v>
      </c>
      <c r="C167" s="6">
        <v>0.69</v>
      </c>
      <c r="D167" s="6">
        <v>0.59799999999999998</v>
      </c>
      <c r="E167" s="6">
        <v>0.46242540039813301</v>
      </c>
      <c r="F167" s="28">
        <v>4.7789288885323103E-44</v>
      </c>
      <c r="G167" s="28">
        <v>1.36548335132034E-39</v>
      </c>
    </row>
    <row r="168" spans="1:7" x14ac:dyDescent="0.25">
      <c r="A168" s="6">
        <v>0</v>
      </c>
      <c r="B168" s="6" t="s">
        <v>474</v>
      </c>
      <c r="C168" s="6">
        <v>0.77800000000000002</v>
      </c>
      <c r="D168" s="6">
        <v>0.58199999999999996</v>
      </c>
      <c r="E168" s="6">
        <v>0.82228756171688999</v>
      </c>
      <c r="F168" s="28">
        <v>8.0369165135542502E-44</v>
      </c>
      <c r="G168" s="28">
        <v>2.2963881554178599E-39</v>
      </c>
    </row>
    <row r="169" spans="1:7" x14ac:dyDescent="0.25">
      <c r="A169" s="6">
        <v>0</v>
      </c>
      <c r="B169" s="6" t="s">
        <v>273</v>
      </c>
      <c r="C169" s="6">
        <v>0.89600000000000002</v>
      </c>
      <c r="D169" s="6">
        <v>0.66900000000000004</v>
      </c>
      <c r="E169" s="6">
        <v>0.62735399002257497</v>
      </c>
      <c r="F169" s="28">
        <v>8.4496504130181101E-44</v>
      </c>
      <c r="G169" s="28">
        <v>2.4143186125116598E-39</v>
      </c>
    </row>
    <row r="170" spans="1:7" x14ac:dyDescent="0.25">
      <c r="A170" s="6">
        <v>0</v>
      </c>
      <c r="B170" s="6" t="s">
        <v>762</v>
      </c>
      <c r="C170" s="6">
        <v>0.63400000000000001</v>
      </c>
      <c r="D170" s="6">
        <v>0.434</v>
      </c>
      <c r="E170" s="6">
        <v>0.47892359132548901</v>
      </c>
      <c r="F170" s="28">
        <v>1.24026599870296E-43</v>
      </c>
      <c r="G170" s="28">
        <v>3.5438120380939697E-39</v>
      </c>
    </row>
    <row r="171" spans="1:7" x14ac:dyDescent="0.25">
      <c r="A171" s="6">
        <v>0</v>
      </c>
      <c r="B171" s="6" t="s">
        <v>199</v>
      </c>
      <c r="C171" s="6">
        <v>0.93200000000000005</v>
      </c>
      <c r="D171" s="6">
        <v>0.82199999999999995</v>
      </c>
      <c r="E171" s="6">
        <v>0.38730345106744901</v>
      </c>
      <c r="F171" s="28">
        <v>1.3538489245645101E-43</v>
      </c>
      <c r="G171" s="28">
        <v>3.8683525321581899E-39</v>
      </c>
    </row>
    <row r="172" spans="1:7" x14ac:dyDescent="0.25">
      <c r="A172" s="6">
        <v>0</v>
      </c>
      <c r="B172" s="6" t="s">
        <v>3580</v>
      </c>
      <c r="C172" s="6">
        <v>0.60399999999999998</v>
      </c>
      <c r="D172" s="6">
        <v>0.42699999999999999</v>
      </c>
      <c r="E172" s="6">
        <v>0.45002808341705203</v>
      </c>
      <c r="F172" s="28">
        <v>2.9845005805376298E-43</v>
      </c>
      <c r="G172" s="28">
        <v>8.5276135087701805E-39</v>
      </c>
    </row>
    <row r="173" spans="1:7" x14ac:dyDescent="0.25">
      <c r="A173" s="6">
        <v>0</v>
      </c>
      <c r="B173" s="6" t="s">
        <v>415</v>
      </c>
      <c r="C173" s="6">
        <v>1</v>
      </c>
      <c r="D173" s="6">
        <v>0.996</v>
      </c>
      <c r="E173" s="6">
        <v>0.28278081693747997</v>
      </c>
      <c r="F173" s="28">
        <v>3.2489767111335401E-43</v>
      </c>
      <c r="G173" s="28">
        <v>9.2833011567218505E-39</v>
      </c>
    </row>
    <row r="174" spans="1:7" x14ac:dyDescent="0.25">
      <c r="A174" s="6">
        <v>0</v>
      </c>
      <c r="B174" s="6" t="s">
        <v>3581</v>
      </c>
      <c r="C174" s="6">
        <v>0.82199999999999995</v>
      </c>
      <c r="D174" s="6">
        <v>0.73099999999999998</v>
      </c>
      <c r="E174" s="6">
        <v>0.44671002373907098</v>
      </c>
      <c r="F174" s="28">
        <v>3.5689805290208E-43</v>
      </c>
      <c r="G174" s="28">
        <v>1.01976480655711E-38</v>
      </c>
    </row>
    <row r="175" spans="1:7" x14ac:dyDescent="0.25">
      <c r="A175" s="6">
        <v>0</v>
      </c>
      <c r="B175" s="6" t="s">
        <v>641</v>
      </c>
      <c r="C175" s="6">
        <v>0.92800000000000005</v>
      </c>
      <c r="D175" s="6">
        <v>0.91300000000000003</v>
      </c>
      <c r="E175" s="6">
        <v>0.46717586557449797</v>
      </c>
      <c r="F175" s="28">
        <v>3.9140003756533701E-43</v>
      </c>
      <c r="G175" s="28">
        <v>1.11834732733544E-38</v>
      </c>
    </row>
    <row r="176" spans="1:7" x14ac:dyDescent="0.25">
      <c r="A176" s="6">
        <v>0</v>
      </c>
      <c r="B176" s="6" t="s">
        <v>112</v>
      </c>
      <c r="C176" s="6">
        <v>0.71699999999999997</v>
      </c>
      <c r="D176" s="6">
        <v>0.44</v>
      </c>
      <c r="E176" s="6">
        <v>0.53611480656132104</v>
      </c>
      <c r="F176" s="28">
        <v>4.1025053061876E-43</v>
      </c>
      <c r="G176" s="28">
        <v>1.17220884113698E-38</v>
      </c>
    </row>
    <row r="177" spans="1:7" x14ac:dyDescent="0.25">
      <c r="A177" s="6">
        <v>0</v>
      </c>
      <c r="B177" s="6" t="s">
        <v>3582</v>
      </c>
      <c r="C177" s="6">
        <v>0.628</v>
      </c>
      <c r="D177" s="6">
        <v>0.45900000000000002</v>
      </c>
      <c r="E177" s="6">
        <v>0.46709332341017401</v>
      </c>
      <c r="F177" s="28">
        <v>4.2664036565034697E-43</v>
      </c>
      <c r="G177" s="28">
        <v>1.21903951677274E-38</v>
      </c>
    </row>
    <row r="178" spans="1:7" x14ac:dyDescent="0.25">
      <c r="A178" s="6">
        <v>0</v>
      </c>
      <c r="B178" s="6" t="s">
        <v>475</v>
      </c>
      <c r="C178" s="6">
        <v>0.49399999999999999</v>
      </c>
      <c r="D178" s="6">
        <v>0.29299999999999998</v>
      </c>
      <c r="E178" s="6">
        <v>0.4290897049811</v>
      </c>
      <c r="F178" s="28">
        <v>6.37890093090172E-43</v>
      </c>
      <c r="G178" s="28">
        <v>1.82264336298655E-38</v>
      </c>
    </row>
    <row r="179" spans="1:7" x14ac:dyDescent="0.25">
      <c r="A179" s="6">
        <v>0</v>
      </c>
      <c r="B179" s="6" t="s">
        <v>3583</v>
      </c>
      <c r="C179" s="6">
        <v>0.754</v>
      </c>
      <c r="D179" s="6">
        <v>0.68700000000000006</v>
      </c>
      <c r="E179" s="6">
        <v>0.462471971839719</v>
      </c>
      <c r="F179" s="28">
        <v>6.9845194452411198E-43</v>
      </c>
      <c r="G179" s="28">
        <v>1.9956867410887399E-38</v>
      </c>
    </row>
    <row r="180" spans="1:7" x14ac:dyDescent="0.25">
      <c r="A180" s="6">
        <v>0</v>
      </c>
      <c r="B180" s="29">
        <v>45171</v>
      </c>
      <c r="C180" s="6">
        <v>0.81599999999999995</v>
      </c>
      <c r="D180" s="6">
        <v>0.73099999999999998</v>
      </c>
      <c r="E180" s="6">
        <v>0.39798171975482999</v>
      </c>
      <c r="F180" s="28">
        <v>7.0542402310568097E-43</v>
      </c>
      <c r="G180" s="28">
        <v>2.0156080612198599E-38</v>
      </c>
    </row>
    <row r="181" spans="1:7" x14ac:dyDescent="0.25">
      <c r="A181" s="6">
        <v>0</v>
      </c>
      <c r="B181" s="6" t="s">
        <v>421</v>
      </c>
      <c r="C181" s="6">
        <v>0.94499999999999995</v>
      </c>
      <c r="D181" s="6">
        <v>0.86</v>
      </c>
      <c r="E181" s="6">
        <v>0.45028525325305402</v>
      </c>
      <c r="F181" s="28">
        <v>7.1344961570424201E-43</v>
      </c>
      <c r="G181" s="28">
        <v>2.03853958695173E-38</v>
      </c>
    </row>
    <row r="182" spans="1:7" x14ac:dyDescent="0.25">
      <c r="A182" s="6">
        <v>0</v>
      </c>
      <c r="B182" s="6" t="s">
        <v>398</v>
      </c>
      <c r="C182" s="6">
        <v>0.28699999999999998</v>
      </c>
      <c r="D182" s="6">
        <v>7.4999999999999997E-2</v>
      </c>
      <c r="E182" s="6">
        <v>0.33929294678003902</v>
      </c>
      <c r="F182" s="28">
        <v>1.22486197160023E-42</v>
      </c>
      <c r="G182" s="28">
        <v>3.4997981114533497E-38</v>
      </c>
    </row>
    <row r="183" spans="1:7" x14ac:dyDescent="0.25">
      <c r="A183" s="6">
        <v>0</v>
      </c>
      <c r="B183" s="6" t="s">
        <v>563</v>
      </c>
      <c r="C183" s="6">
        <v>0.749</v>
      </c>
      <c r="D183" s="6">
        <v>0.56899999999999995</v>
      </c>
      <c r="E183" s="6">
        <v>0.51908819291123298</v>
      </c>
      <c r="F183" s="28">
        <v>1.3868095717114401E-42</v>
      </c>
      <c r="G183" s="28">
        <v>3.9625309892511002E-38</v>
      </c>
    </row>
    <row r="184" spans="1:7" x14ac:dyDescent="0.25">
      <c r="A184" s="6">
        <v>0</v>
      </c>
      <c r="B184" s="6" t="s">
        <v>3584</v>
      </c>
      <c r="C184" s="6">
        <v>0.57899999999999996</v>
      </c>
      <c r="D184" s="6">
        <v>0.33900000000000002</v>
      </c>
      <c r="E184" s="6">
        <v>0.65254146591218498</v>
      </c>
      <c r="F184" s="28">
        <v>1.6956779953070501E-42</v>
      </c>
      <c r="G184" s="28">
        <v>4.8450607359908395E-38</v>
      </c>
    </row>
    <row r="185" spans="1:7" x14ac:dyDescent="0.25">
      <c r="A185" s="6">
        <v>0</v>
      </c>
      <c r="B185" s="6" t="s">
        <v>3585</v>
      </c>
      <c r="C185" s="6">
        <v>0.59299999999999997</v>
      </c>
      <c r="D185" s="6">
        <v>0.35199999999999998</v>
      </c>
      <c r="E185" s="6">
        <v>0.53142449168249395</v>
      </c>
      <c r="F185" s="28">
        <v>1.7906229683449801E-42</v>
      </c>
      <c r="G185" s="28">
        <v>5.1163470074521003E-38</v>
      </c>
    </row>
    <row r="186" spans="1:7" x14ac:dyDescent="0.25">
      <c r="A186" s="6">
        <v>0</v>
      </c>
      <c r="B186" s="6" t="s">
        <v>485</v>
      </c>
      <c r="C186" s="6">
        <v>0.442</v>
      </c>
      <c r="D186" s="6">
        <v>0.20100000000000001</v>
      </c>
      <c r="E186" s="6">
        <v>0.42309575970685298</v>
      </c>
      <c r="F186" s="28">
        <v>2.8099393945521099E-42</v>
      </c>
      <c r="G186" s="28">
        <v>8.0288398320537402E-38</v>
      </c>
    </row>
    <row r="187" spans="1:7" x14ac:dyDescent="0.25">
      <c r="A187" s="6">
        <v>0</v>
      </c>
      <c r="B187" s="6" t="s">
        <v>3586</v>
      </c>
      <c r="C187" s="6">
        <v>0.80700000000000005</v>
      </c>
      <c r="D187" s="6">
        <v>0.66</v>
      </c>
      <c r="E187" s="6">
        <v>0.48624320886042</v>
      </c>
      <c r="F187" s="28">
        <v>3.8464495228561402E-42</v>
      </c>
      <c r="G187" s="28">
        <v>1.0990460221656899E-37</v>
      </c>
    </row>
    <row r="188" spans="1:7" x14ac:dyDescent="0.25">
      <c r="A188" s="6">
        <v>0</v>
      </c>
      <c r="B188" s="6" t="s">
        <v>3587</v>
      </c>
      <c r="C188" s="6">
        <v>0.79500000000000004</v>
      </c>
      <c r="D188" s="6">
        <v>0.56200000000000006</v>
      </c>
      <c r="E188" s="6">
        <v>0.518403927736385</v>
      </c>
      <c r="F188" s="28">
        <v>4.72230486466038E-42</v>
      </c>
      <c r="G188" s="28">
        <v>1.3493041689794099E-37</v>
      </c>
    </row>
    <row r="189" spans="1:7" x14ac:dyDescent="0.25">
      <c r="A189" s="6">
        <v>0</v>
      </c>
      <c r="B189" s="6" t="s">
        <v>3588</v>
      </c>
      <c r="C189" s="6">
        <v>0.66400000000000003</v>
      </c>
      <c r="D189" s="6">
        <v>0.49</v>
      </c>
      <c r="E189" s="6">
        <v>0.46637113527986401</v>
      </c>
      <c r="F189" s="28">
        <v>8.6229450299251397E-42</v>
      </c>
      <c r="G189" s="28">
        <v>2.4638340834005098E-37</v>
      </c>
    </row>
    <row r="190" spans="1:7" x14ac:dyDescent="0.25">
      <c r="A190" s="6">
        <v>0</v>
      </c>
      <c r="B190" s="6" t="s">
        <v>3589</v>
      </c>
      <c r="C190" s="6">
        <v>0.67900000000000005</v>
      </c>
      <c r="D190" s="6">
        <v>0.47099999999999997</v>
      </c>
      <c r="E190" s="6">
        <v>0.47393963313496101</v>
      </c>
      <c r="F190" s="28">
        <v>1.01823433834838E-41</v>
      </c>
      <c r="G190" s="28">
        <v>2.9094009749628301E-37</v>
      </c>
    </row>
    <row r="191" spans="1:7" x14ac:dyDescent="0.25">
      <c r="A191" s="6">
        <v>0</v>
      </c>
      <c r="B191" s="6" t="s">
        <v>3590</v>
      </c>
      <c r="C191" s="6">
        <v>0.70799999999999996</v>
      </c>
      <c r="D191" s="6">
        <v>0.57999999999999996</v>
      </c>
      <c r="E191" s="6">
        <v>0.44630646337665397</v>
      </c>
      <c r="F191" s="28">
        <v>1.96111807892713E-41</v>
      </c>
      <c r="G191" s="28">
        <v>5.6035026869185002E-37</v>
      </c>
    </row>
    <row r="192" spans="1:7" x14ac:dyDescent="0.25">
      <c r="A192" s="6">
        <v>0</v>
      </c>
      <c r="B192" s="6" t="s">
        <v>3591</v>
      </c>
      <c r="C192" s="6">
        <v>0.71599999999999997</v>
      </c>
      <c r="D192" s="6">
        <v>0.65800000000000003</v>
      </c>
      <c r="E192" s="6">
        <v>0.384548631302088</v>
      </c>
      <c r="F192" s="28">
        <v>2.7886712762342899E-41</v>
      </c>
      <c r="G192" s="28">
        <v>7.9680704375842405E-37</v>
      </c>
    </row>
    <row r="193" spans="1:7" x14ac:dyDescent="0.25">
      <c r="A193" s="6">
        <v>0</v>
      </c>
      <c r="B193" s="6" t="s">
        <v>768</v>
      </c>
      <c r="C193" s="6">
        <v>0.90900000000000003</v>
      </c>
      <c r="D193" s="6">
        <v>0.81</v>
      </c>
      <c r="E193" s="6">
        <v>0.53602040521018002</v>
      </c>
      <c r="F193" s="28">
        <v>4.8454866145158897E-41</v>
      </c>
      <c r="G193" s="28">
        <v>1.38450089036562E-36</v>
      </c>
    </row>
    <row r="194" spans="1:7" x14ac:dyDescent="0.25">
      <c r="A194" s="6">
        <v>0</v>
      </c>
      <c r="B194" s="6" t="s">
        <v>3592</v>
      </c>
      <c r="C194" s="6">
        <v>0.6</v>
      </c>
      <c r="D194" s="6">
        <v>0.41199999999999998</v>
      </c>
      <c r="E194" s="6">
        <v>0.44510800725134098</v>
      </c>
      <c r="F194" s="28">
        <v>6.1827407685043303E-41</v>
      </c>
      <c r="G194" s="28">
        <v>1.7665945197847401E-36</v>
      </c>
    </row>
    <row r="195" spans="1:7" x14ac:dyDescent="0.25">
      <c r="A195" s="6">
        <v>0</v>
      </c>
      <c r="B195" s="6" t="s">
        <v>419</v>
      </c>
      <c r="C195" s="6">
        <v>0.9</v>
      </c>
      <c r="D195" s="6">
        <v>0.83199999999999996</v>
      </c>
      <c r="E195" s="6">
        <v>0.46207607155033598</v>
      </c>
      <c r="F195" s="28">
        <v>6.3217586598459796E-41</v>
      </c>
      <c r="G195" s="28">
        <v>1.8063161018777899E-36</v>
      </c>
    </row>
    <row r="196" spans="1:7" x14ac:dyDescent="0.25">
      <c r="A196" s="6">
        <v>0</v>
      </c>
      <c r="B196" s="6" t="s">
        <v>582</v>
      </c>
      <c r="C196" s="6">
        <v>0.315</v>
      </c>
      <c r="D196" s="6">
        <v>0.128</v>
      </c>
      <c r="E196" s="6">
        <v>0.603014144798248</v>
      </c>
      <c r="F196" s="28">
        <v>6.8316942405814998E-41</v>
      </c>
      <c r="G196" s="28">
        <v>1.9520199953613499E-36</v>
      </c>
    </row>
    <row r="197" spans="1:7" x14ac:dyDescent="0.25">
      <c r="A197" s="6">
        <v>0</v>
      </c>
      <c r="B197" s="6" t="s">
        <v>3593</v>
      </c>
      <c r="C197" s="6">
        <v>0.25800000000000001</v>
      </c>
      <c r="D197" s="6">
        <v>7.2999999999999995E-2</v>
      </c>
      <c r="E197" s="6">
        <v>0.58381693461496698</v>
      </c>
      <c r="F197" s="28">
        <v>2.1924364337278601E-40</v>
      </c>
      <c r="G197" s="28">
        <v>6.2644486220906307E-36</v>
      </c>
    </row>
    <row r="198" spans="1:7" x14ac:dyDescent="0.25">
      <c r="A198" s="6">
        <v>0</v>
      </c>
      <c r="B198" s="6" t="s">
        <v>3594</v>
      </c>
      <c r="C198" s="6">
        <v>0.64600000000000002</v>
      </c>
      <c r="D198" s="6">
        <v>0.42699999999999999</v>
      </c>
      <c r="E198" s="6">
        <v>0.51063181237009303</v>
      </c>
      <c r="F198" s="28">
        <v>2.3672789037989302E-40</v>
      </c>
      <c r="G198" s="28">
        <v>6.7640260118246805E-36</v>
      </c>
    </row>
    <row r="199" spans="1:7" x14ac:dyDescent="0.25">
      <c r="A199" s="6">
        <v>0</v>
      </c>
      <c r="B199" s="6" t="s">
        <v>3595</v>
      </c>
      <c r="C199" s="6">
        <v>0.84</v>
      </c>
      <c r="D199" s="6">
        <v>0.74</v>
      </c>
      <c r="E199" s="6">
        <v>0.45683331463750299</v>
      </c>
      <c r="F199" s="28">
        <v>3.2336996066372899E-40</v>
      </c>
      <c r="G199" s="28">
        <v>9.2396498860447398E-36</v>
      </c>
    </row>
    <row r="200" spans="1:7" x14ac:dyDescent="0.25">
      <c r="A200" s="6">
        <v>0</v>
      </c>
      <c r="B200" s="6" t="s">
        <v>3596</v>
      </c>
      <c r="C200" s="6">
        <v>0.52800000000000002</v>
      </c>
      <c r="D200" s="6">
        <v>0.37</v>
      </c>
      <c r="E200" s="6">
        <v>0.53472047311479998</v>
      </c>
      <c r="F200" s="28">
        <v>4.9856267183771797E-40</v>
      </c>
      <c r="G200" s="28">
        <v>1.4245431222419101E-35</v>
      </c>
    </row>
    <row r="201" spans="1:7" x14ac:dyDescent="0.25">
      <c r="A201" s="6">
        <v>0</v>
      </c>
      <c r="B201" s="6" t="s">
        <v>3597</v>
      </c>
      <c r="C201" s="6">
        <v>0.46100000000000002</v>
      </c>
      <c r="D201" s="6">
        <v>0.26</v>
      </c>
      <c r="E201" s="6">
        <v>0.47610077640005799</v>
      </c>
      <c r="F201" s="28">
        <v>5.8123357477403104E-40</v>
      </c>
      <c r="G201" s="28">
        <v>1.6607586932018401E-35</v>
      </c>
    </row>
    <row r="202" spans="1:7" x14ac:dyDescent="0.25">
      <c r="A202" s="6">
        <v>0</v>
      </c>
      <c r="B202" s="6" t="s">
        <v>3598</v>
      </c>
      <c r="C202" s="6">
        <v>0.86799999999999999</v>
      </c>
      <c r="D202" s="6">
        <v>0.80800000000000005</v>
      </c>
      <c r="E202" s="6">
        <v>0.40239957500321899</v>
      </c>
      <c r="F202" s="28">
        <v>7.9188102690831602E-40</v>
      </c>
      <c r="G202" s="28">
        <v>2.2626416581851299E-35</v>
      </c>
    </row>
    <row r="203" spans="1:7" x14ac:dyDescent="0.25">
      <c r="A203" s="6">
        <v>0</v>
      </c>
      <c r="B203" s="6" t="s">
        <v>602</v>
      </c>
      <c r="C203" s="6">
        <v>0.80200000000000005</v>
      </c>
      <c r="D203" s="6">
        <v>0.67800000000000005</v>
      </c>
      <c r="E203" s="6">
        <v>0.94531985168691302</v>
      </c>
      <c r="F203" s="28">
        <v>7.9635497280106398E-40</v>
      </c>
      <c r="G203" s="28">
        <v>2.27542506378448E-35</v>
      </c>
    </row>
    <row r="204" spans="1:7" x14ac:dyDescent="0.25">
      <c r="A204" s="6">
        <v>0</v>
      </c>
      <c r="B204" s="6" t="s">
        <v>701</v>
      </c>
      <c r="C204" s="6">
        <v>0.67400000000000004</v>
      </c>
      <c r="D204" s="6">
        <v>0.56100000000000005</v>
      </c>
      <c r="E204" s="6">
        <v>0.40143326945429703</v>
      </c>
      <c r="F204" s="28">
        <v>9.4557079850665505E-40</v>
      </c>
      <c r="G204" s="28">
        <v>2.7017794425730697E-35</v>
      </c>
    </row>
    <row r="205" spans="1:7" x14ac:dyDescent="0.25">
      <c r="A205" s="6">
        <v>0</v>
      </c>
      <c r="B205" s="6" t="s">
        <v>3599</v>
      </c>
      <c r="C205" s="6">
        <v>0.61599999999999999</v>
      </c>
      <c r="D205" s="6">
        <v>0.42199999999999999</v>
      </c>
      <c r="E205" s="6">
        <v>0.45767501007449701</v>
      </c>
      <c r="F205" s="28">
        <v>1.42699884702147E-39</v>
      </c>
      <c r="G205" s="28">
        <v>4.0773638055944398E-35</v>
      </c>
    </row>
    <row r="206" spans="1:7" x14ac:dyDescent="0.25">
      <c r="A206" s="6">
        <v>0</v>
      </c>
      <c r="B206" s="6" t="s">
        <v>484</v>
      </c>
      <c r="C206" s="6">
        <v>0.86699999999999999</v>
      </c>
      <c r="D206" s="6">
        <v>0.82099999999999995</v>
      </c>
      <c r="E206" s="6">
        <v>0.39561046257166899</v>
      </c>
      <c r="F206" s="28">
        <v>1.5009581500073802E-39</v>
      </c>
      <c r="G206" s="28">
        <v>4.2886877220161E-35</v>
      </c>
    </row>
    <row r="207" spans="1:7" x14ac:dyDescent="0.25">
      <c r="A207" s="6">
        <v>0</v>
      </c>
      <c r="B207" s="6" t="s">
        <v>3600</v>
      </c>
      <c r="C207" s="6">
        <v>0.64100000000000001</v>
      </c>
      <c r="D207" s="6">
        <v>0.55700000000000005</v>
      </c>
      <c r="E207" s="6">
        <v>0.54527898441113398</v>
      </c>
      <c r="F207" s="28">
        <v>1.5076014418192099E-39</v>
      </c>
      <c r="G207" s="28">
        <v>4.30766959971003E-35</v>
      </c>
    </row>
    <row r="208" spans="1:7" x14ac:dyDescent="0.25">
      <c r="A208" s="6">
        <v>0</v>
      </c>
      <c r="B208" s="6" t="s">
        <v>281</v>
      </c>
      <c r="C208" s="6">
        <v>0.72499999999999998</v>
      </c>
      <c r="D208" s="6">
        <v>0.45800000000000002</v>
      </c>
      <c r="E208" s="6">
        <v>0.43791875329973801</v>
      </c>
      <c r="F208" s="28">
        <v>1.79673830354068E-39</v>
      </c>
      <c r="G208" s="28">
        <v>5.1338203547067795E-35</v>
      </c>
    </row>
    <row r="209" spans="1:7" x14ac:dyDescent="0.25">
      <c r="A209" s="6">
        <v>0</v>
      </c>
      <c r="B209" s="6" t="s">
        <v>510</v>
      </c>
      <c r="C209" s="6">
        <v>0.88</v>
      </c>
      <c r="D209" s="6">
        <v>0.79700000000000004</v>
      </c>
      <c r="E209" s="6">
        <v>0.43164243119777701</v>
      </c>
      <c r="F209" s="28">
        <v>1.83119562997361E-39</v>
      </c>
      <c r="G209" s="28">
        <v>5.2322752735235795E-35</v>
      </c>
    </row>
    <row r="210" spans="1:7" x14ac:dyDescent="0.25">
      <c r="A210" s="6">
        <v>0</v>
      </c>
      <c r="B210" s="6" t="s">
        <v>442</v>
      </c>
      <c r="C210" s="6">
        <v>0.97099999999999997</v>
      </c>
      <c r="D210" s="6">
        <v>0.95699999999999996</v>
      </c>
      <c r="E210" s="6">
        <v>0.36242403400168</v>
      </c>
      <c r="F210" s="28">
        <v>2.2612838557513401E-39</v>
      </c>
      <c r="G210" s="28">
        <v>6.4611663610382899E-35</v>
      </c>
    </row>
    <row r="211" spans="1:7" x14ac:dyDescent="0.25">
      <c r="A211" s="6">
        <v>0</v>
      </c>
      <c r="B211" s="6" t="s">
        <v>804</v>
      </c>
      <c r="C211" s="6">
        <v>0.58399999999999996</v>
      </c>
      <c r="D211" s="6">
        <v>0.42899999999999999</v>
      </c>
      <c r="E211" s="6">
        <v>0.41392724169345202</v>
      </c>
      <c r="F211" s="28">
        <v>2.3850877389082999E-39</v>
      </c>
      <c r="G211" s="28">
        <v>6.8149111963826798E-35</v>
      </c>
    </row>
    <row r="212" spans="1:7" x14ac:dyDescent="0.25">
      <c r="A212" s="6">
        <v>0</v>
      </c>
      <c r="B212" s="6" t="s">
        <v>3601</v>
      </c>
      <c r="C212" s="6">
        <v>0.98399999999999999</v>
      </c>
      <c r="D212" s="6">
        <v>0.91600000000000004</v>
      </c>
      <c r="E212" s="6">
        <v>0.27989427629235702</v>
      </c>
      <c r="F212" s="28">
        <v>3.2006924580489703E-39</v>
      </c>
      <c r="G212" s="28">
        <v>9.1453385603833302E-35</v>
      </c>
    </row>
    <row r="213" spans="1:7" x14ac:dyDescent="0.25">
      <c r="A213" s="6">
        <v>0</v>
      </c>
      <c r="B213" s="6" t="s">
        <v>631</v>
      </c>
      <c r="C213" s="6">
        <v>0.39400000000000002</v>
      </c>
      <c r="D213" s="6">
        <v>0.23</v>
      </c>
      <c r="E213" s="6">
        <v>0.462362940045076</v>
      </c>
      <c r="F213" s="28">
        <v>3.3676747843713802E-39</v>
      </c>
      <c r="G213" s="28">
        <v>9.6224571613843501E-35</v>
      </c>
    </row>
    <row r="214" spans="1:7" x14ac:dyDescent="0.25">
      <c r="A214" s="6">
        <v>0</v>
      </c>
      <c r="B214" s="6" t="s">
        <v>3602</v>
      </c>
      <c r="C214" s="6">
        <v>0.75</v>
      </c>
      <c r="D214" s="6">
        <v>0.65300000000000002</v>
      </c>
      <c r="E214" s="6">
        <v>0.41972084659727898</v>
      </c>
      <c r="F214" s="28">
        <v>4.5331426373033903E-39</v>
      </c>
      <c r="G214" s="28">
        <v>1.2952548457567E-34</v>
      </c>
    </row>
    <row r="215" spans="1:7" x14ac:dyDescent="0.25">
      <c r="A215" s="6">
        <v>0</v>
      </c>
      <c r="B215" s="6" t="s">
        <v>3603</v>
      </c>
      <c r="C215" s="6">
        <v>0.59499999999999997</v>
      </c>
      <c r="D215" s="6">
        <v>0.47599999999999998</v>
      </c>
      <c r="E215" s="6">
        <v>0.42733200750556199</v>
      </c>
      <c r="F215" s="28">
        <v>4.6070087808476901E-39</v>
      </c>
      <c r="G215" s="28">
        <v>1.31636061895161E-34</v>
      </c>
    </row>
    <row r="216" spans="1:7" x14ac:dyDescent="0.25">
      <c r="A216" s="6">
        <v>0</v>
      </c>
      <c r="B216" s="6" t="s">
        <v>608</v>
      </c>
      <c r="C216" s="6">
        <v>0.69199999999999995</v>
      </c>
      <c r="D216" s="6">
        <v>0.56200000000000006</v>
      </c>
      <c r="E216" s="6">
        <v>0.60417238311759403</v>
      </c>
      <c r="F216" s="28">
        <v>5.7054904780885603E-39</v>
      </c>
      <c r="G216" s="28">
        <v>1.63022979430424E-34</v>
      </c>
    </row>
    <row r="217" spans="1:7" x14ac:dyDescent="0.25">
      <c r="A217" s="6">
        <v>0</v>
      </c>
      <c r="B217" s="6" t="s">
        <v>3604</v>
      </c>
      <c r="C217" s="6">
        <v>0.70199999999999996</v>
      </c>
      <c r="D217" s="6">
        <v>0.56299999999999994</v>
      </c>
      <c r="E217" s="6">
        <v>0.43575133959422102</v>
      </c>
      <c r="F217" s="28">
        <v>7.3422516831459503E-39</v>
      </c>
      <c r="G217" s="28">
        <v>2.09790157342529E-34</v>
      </c>
    </row>
    <row r="218" spans="1:7" x14ac:dyDescent="0.25">
      <c r="A218" s="6">
        <v>0</v>
      </c>
      <c r="B218" s="6" t="s">
        <v>3605</v>
      </c>
      <c r="C218" s="6">
        <v>0.504</v>
      </c>
      <c r="D218" s="6">
        <v>0.29399999999999998</v>
      </c>
      <c r="E218" s="6">
        <v>0.51175585574278104</v>
      </c>
      <c r="F218" s="28">
        <v>8.1089327365418705E-39</v>
      </c>
      <c r="G218" s="28">
        <v>2.3169653508121101E-34</v>
      </c>
    </row>
    <row r="219" spans="1:7" x14ac:dyDescent="0.25">
      <c r="A219" s="6">
        <v>0</v>
      </c>
      <c r="B219" s="6" t="s">
        <v>3606</v>
      </c>
      <c r="C219" s="6">
        <v>0.628</v>
      </c>
      <c r="D219" s="6">
        <v>0.443</v>
      </c>
      <c r="E219" s="6">
        <v>0.46991604041028701</v>
      </c>
      <c r="F219" s="28">
        <v>8.5571397315954003E-39</v>
      </c>
      <c r="G219" s="28">
        <v>2.4450315355087501E-34</v>
      </c>
    </row>
    <row r="220" spans="1:7" x14ac:dyDescent="0.25">
      <c r="A220" s="6">
        <v>0</v>
      </c>
      <c r="B220" s="6" t="s">
        <v>3607</v>
      </c>
      <c r="C220" s="6">
        <v>0.628</v>
      </c>
      <c r="D220" s="6">
        <v>0.36899999999999999</v>
      </c>
      <c r="E220" s="6">
        <v>0.57394595710775898</v>
      </c>
      <c r="F220" s="28">
        <v>1.03590499894129E-38</v>
      </c>
      <c r="G220" s="28">
        <v>2.9598913534749501E-34</v>
      </c>
    </row>
    <row r="221" spans="1:7" x14ac:dyDescent="0.25">
      <c r="A221" s="6">
        <v>0</v>
      </c>
      <c r="B221" s="6" t="s">
        <v>246</v>
      </c>
      <c r="C221" s="6">
        <v>0.78</v>
      </c>
      <c r="D221" s="6">
        <v>0.74099999999999999</v>
      </c>
      <c r="E221" s="6">
        <v>0.75345265572041697</v>
      </c>
      <c r="F221" s="28">
        <v>1.0456553827234799E-38</v>
      </c>
      <c r="G221" s="28">
        <v>2.98775112505579E-34</v>
      </c>
    </row>
    <row r="222" spans="1:7" x14ac:dyDescent="0.25">
      <c r="A222" s="6">
        <v>0</v>
      </c>
      <c r="B222" s="6" t="s">
        <v>3608</v>
      </c>
      <c r="C222" s="6">
        <v>0.34100000000000003</v>
      </c>
      <c r="D222" s="6">
        <v>0.153</v>
      </c>
      <c r="E222" s="6">
        <v>0.40028067249256899</v>
      </c>
      <c r="F222" s="28">
        <v>1.08678214705556E-38</v>
      </c>
      <c r="G222" s="28">
        <v>3.1052626287818598E-34</v>
      </c>
    </row>
    <row r="223" spans="1:7" x14ac:dyDescent="0.25">
      <c r="A223" s="6">
        <v>0</v>
      </c>
      <c r="B223" s="6" t="s">
        <v>3609</v>
      </c>
      <c r="C223" s="6">
        <v>0.26</v>
      </c>
      <c r="D223" s="6">
        <v>7.3999999999999996E-2</v>
      </c>
      <c r="E223" s="6">
        <v>0.25462353675979299</v>
      </c>
      <c r="F223" s="28">
        <v>1.10820067118063E-38</v>
      </c>
      <c r="G223" s="28">
        <v>3.1664617777644198E-34</v>
      </c>
    </row>
    <row r="224" spans="1:7" x14ac:dyDescent="0.25">
      <c r="A224" s="6">
        <v>0</v>
      </c>
      <c r="B224" s="6" t="s">
        <v>3610</v>
      </c>
      <c r="C224" s="6">
        <v>0.49299999999999999</v>
      </c>
      <c r="D224" s="6">
        <v>0.26900000000000002</v>
      </c>
      <c r="E224" s="6">
        <v>0.65801304946966199</v>
      </c>
      <c r="F224" s="28">
        <v>1.11160108736592E-38</v>
      </c>
      <c r="G224" s="28">
        <v>3.17617778693065E-34</v>
      </c>
    </row>
    <row r="225" spans="1:7" x14ac:dyDescent="0.25">
      <c r="A225" s="6">
        <v>0</v>
      </c>
      <c r="B225" s="6" t="s">
        <v>363</v>
      </c>
      <c r="C225" s="6">
        <v>0.99399999999999999</v>
      </c>
      <c r="D225" s="6">
        <v>0.99199999999999999</v>
      </c>
      <c r="E225" s="6">
        <v>0.34780065611611</v>
      </c>
      <c r="F225" s="28">
        <v>1.6000114861143201E-38</v>
      </c>
      <c r="G225" s="28">
        <v>4.5717128192744504E-34</v>
      </c>
    </row>
    <row r="226" spans="1:7" x14ac:dyDescent="0.25">
      <c r="A226" s="6">
        <v>0</v>
      </c>
      <c r="B226" s="6" t="s">
        <v>480</v>
      </c>
      <c r="C226" s="6">
        <v>0.94899999999999995</v>
      </c>
      <c r="D226" s="6">
        <v>0.93500000000000005</v>
      </c>
      <c r="E226" s="6">
        <v>0.38499354949830999</v>
      </c>
      <c r="F226" s="28">
        <v>1.90482425051667E-38</v>
      </c>
      <c r="G226" s="28">
        <v>5.4426543310012701E-34</v>
      </c>
    </row>
    <row r="227" spans="1:7" x14ac:dyDescent="0.25">
      <c r="A227" s="6">
        <v>0</v>
      </c>
      <c r="B227" s="6" t="s">
        <v>3611</v>
      </c>
      <c r="C227" s="6">
        <v>0.40799999999999997</v>
      </c>
      <c r="D227" s="6">
        <v>0.20499999999999999</v>
      </c>
      <c r="E227" s="6">
        <v>0.635615580979916</v>
      </c>
      <c r="F227" s="28">
        <v>1.9184616660449201E-38</v>
      </c>
      <c r="G227" s="28">
        <v>5.4816205183901597E-34</v>
      </c>
    </row>
    <row r="228" spans="1:7" x14ac:dyDescent="0.25">
      <c r="A228" s="6">
        <v>0</v>
      </c>
      <c r="B228" s="6" t="s">
        <v>3612</v>
      </c>
      <c r="C228" s="6">
        <v>0.83299999999999996</v>
      </c>
      <c r="D228" s="6">
        <v>0.72199999999999998</v>
      </c>
      <c r="E228" s="6">
        <v>0.44412750257779199</v>
      </c>
      <c r="F228" s="28">
        <v>2.0016213175678301E-38</v>
      </c>
      <c r="G228" s="28">
        <v>5.7192325906865597E-34</v>
      </c>
    </row>
    <row r="229" spans="1:7" x14ac:dyDescent="0.25">
      <c r="A229" s="6">
        <v>0</v>
      </c>
      <c r="B229" s="29">
        <v>45176</v>
      </c>
      <c r="C229" s="6">
        <v>0.86799999999999999</v>
      </c>
      <c r="D229" s="6">
        <v>0.82399999999999995</v>
      </c>
      <c r="E229" s="6">
        <v>0.38023856307986897</v>
      </c>
      <c r="F229" s="28">
        <v>2.2269956825494999E-38</v>
      </c>
      <c r="G229" s="28">
        <v>6.36319476374868E-34</v>
      </c>
    </row>
    <row r="230" spans="1:7" x14ac:dyDescent="0.25">
      <c r="A230" s="6">
        <v>0</v>
      </c>
      <c r="B230" s="6" t="s">
        <v>3613</v>
      </c>
      <c r="C230" s="6">
        <v>0.80400000000000005</v>
      </c>
      <c r="D230" s="6">
        <v>0.748</v>
      </c>
      <c r="E230" s="6">
        <v>0.38725153327270201</v>
      </c>
      <c r="F230" s="28">
        <v>2.59971842816704E-38</v>
      </c>
      <c r="G230" s="28">
        <v>7.4281754648016801E-34</v>
      </c>
    </row>
    <row r="231" spans="1:7" x14ac:dyDescent="0.25">
      <c r="A231" s="6">
        <v>0</v>
      </c>
      <c r="B231" s="6" t="s">
        <v>3614</v>
      </c>
      <c r="C231" s="6">
        <v>0.69399999999999995</v>
      </c>
      <c r="D231" s="6">
        <v>0.53200000000000003</v>
      </c>
      <c r="E231" s="6">
        <v>0.44324455574657401</v>
      </c>
      <c r="F231" s="28">
        <v>2.61987023846905E-38</v>
      </c>
      <c r="G231" s="28">
        <v>7.4857552323776301E-34</v>
      </c>
    </row>
    <row r="232" spans="1:7" x14ac:dyDescent="0.25">
      <c r="A232" s="6">
        <v>0</v>
      </c>
      <c r="B232" s="6" t="s">
        <v>3615</v>
      </c>
      <c r="C232" s="6">
        <v>0.64400000000000002</v>
      </c>
      <c r="D232" s="6">
        <v>0.5</v>
      </c>
      <c r="E232" s="6">
        <v>0.44465701538251201</v>
      </c>
      <c r="F232" s="28">
        <v>2.6679334113090202E-38</v>
      </c>
      <c r="G232" s="28">
        <v>7.6230861361332501E-34</v>
      </c>
    </row>
    <row r="233" spans="1:7" x14ac:dyDescent="0.25">
      <c r="A233" s="6">
        <v>0</v>
      </c>
      <c r="B233" s="6" t="s">
        <v>3616</v>
      </c>
      <c r="C233" s="6">
        <v>0.503</v>
      </c>
      <c r="D233" s="6">
        <v>0.307</v>
      </c>
      <c r="E233" s="6">
        <v>0.422122123864897</v>
      </c>
      <c r="F233" s="28">
        <v>3.5358329649256099E-38</v>
      </c>
      <c r="G233" s="28">
        <v>1.0102935530682E-33</v>
      </c>
    </row>
    <row r="234" spans="1:7" x14ac:dyDescent="0.25">
      <c r="A234" s="6">
        <v>0</v>
      </c>
      <c r="B234" s="6" t="s">
        <v>597</v>
      </c>
      <c r="C234" s="6">
        <v>0.65100000000000002</v>
      </c>
      <c r="D234" s="6">
        <v>0.46500000000000002</v>
      </c>
      <c r="E234" s="6">
        <v>0.50679157493449301</v>
      </c>
      <c r="F234" s="28">
        <v>3.8066978028895998E-38</v>
      </c>
      <c r="G234" s="28">
        <v>1.0876877632196501E-33</v>
      </c>
    </row>
    <row r="235" spans="1:7" x14ac:dyDescent="0.25">
      <c r="A235" s="6">
        <v>0</v>
      </c>
      <c r="B235" s="6" t="s">
        <v>3617</v>
      </c>
      <c r="C235" s="6">
        <v>0.501</v>
      </c>
      <c r="D235" s="6">
        <v>0.32200000000000001</v>
      </c>
      <c r="E235" s="6">
        <v>0.494093848129533</v>
      </c>
      <c r="F235" s="28">
        <v>5.5710767233327295E-38</v>
      </c>
      <c r="G235" s="28">
        <v>1.5918237521578601E-33</v>
      </c>
    </row>
    <row r="236" spans="1:7" x14ac:dyDescent="0.25">
      <c r="A236" s="6">
        <v>0</v>
      </c>
      <c r="B236" s="6" t="s">
        <v>3618</v>
      </c>
      <c r="C236" s="6">
        <v>0.75</v>
      </c>
      <c r="D236" s="6">
        <v>0.60799999999999998</v>
      </c>
      <c r="E236" s="6">
        <v>0.46647958489555602</v>
      </c>
      <c r="F236" s="28">
        <v>8.4996042369003996E-38</v>
      </c>
      <c r="G236" s="28">
        <v>2.4285919186095498E-33</v>
      </c>
    </row>
    <row r="237" spans="1:7" x14ac:dyDescent="0.25">
      <c r="A237" s="6">
        <v>0</v>
      </c>
      <c r="B237" s="6" t="s">
        <v>3619</v>
      </c>
      <c r="C237" s="6">
        <v>0.59799999999999998</v>
      </c>
      <c r="D237" s="6">
        <v>0.46600000000000003</v>
      </c>
      <c r="E237" s="6">
        <v>0.40817929418548898</v>
      </c>
      <c r="F237" s="28">
        <v>1.11251246732556E-37</v>
      </c>
      <c r="G237" s="28">
        <v>3.1787818728893301E-33</v>
      </c>
    </row>
    <row r="238" spans="1:7" x14ac:dyDescent="0.25">
      <c r="A238" s="6">
        <v>0</v>
      </c>
      <c r="B238" s="6" t="s">
        <v>594</v>
      </c>
      <c r="C238" s="6">
        <v>0.88600000000000001</v>
      </c>
      <c r="D238" s="6">
        <v>0.85699999999999998</v>
      </c>
      <c r="E238" s="6">
        <v>0.354169060100542</v>
      </c>
      <c r="F238" s="28">
        <v>1.20243594961142E-37</v>
      </c>
      <c r="G238" s="28">
        <v>3.4357202388247097E-33</v>
      </c>
    </row>
    <row r="239" spans="1:7" x14ac:dyDescent="0.25">
      <c r="A239" s="6">
        <v>0</v>
      </c>
      <c r="B239" s="6" t="s">
        <v>460</v>
      </c>
      <c r="C239" s="6">
        <v>0.96199999999999997</v>
      </c>
      <c r="D239" s="6">
        <v>0.92400000000000004</v>
      </c>
      <c r="E239" s="6">
        <v>0.42062921716551399</v>
      </c>
      <c r="F239" s="28">
        <v>1.22101469673421E-37</v>
      </c>
      <c r="G239" s="28">
        <v>3.4888052929786401E-33</v>
      </c>
    </row>
    <row r="240" spans="1:7" x14ac:dyDescent="0.25">
      <c r="A240" s="6">
        <v>0</v>
      </c>
      <c r="B240" s="6" t="s">
        <v>3620</v>
      </c>
      <c r="C240" s="6">
        <v>0.77</v>
      </c>
      <c r="D240" s="6">
        <v>0.67400000000000004</v>
      </c>
      <c r="E240" s="6">
        <v>0.39513818902929299</v>
      </c>
      <c r="F240" s="28">
        <v>1.29275343548269E-37</v>
      </c>
      <c r="G240" s="28">
        <v>3.6937843912046901E-33</v>
      </c>
    </row>
    <row r="241" spans="1:7" x14ac:dyDescent="0.25">
      <c r="A241" s="6">
        <v>0</v>
      </c>
      <c r="B241" s="6" t="s">
        <v>3621</v>
      </c>
      <c r="C241" s="6">
        <v>0.55000000000000004</v>
      </c>
      <c r="D241" s="6">
        <v>0.32100000000000001</v>
      </c>
      <c r="E241" s="6">
        <v>0.42544889423465498</v>
      </c>
      <c r="F241" s="28">
        <v>2.9800178835871601E-37</v>
      </c>
      <c r="G241" s="28">
        <v>8.5148050987735802E-33</v>
      </c>
    </row>
    <row r="242" spans="1:7" x14ac:dyDescent="0.25">
      <c r="A242" s="6">
        <v>0</v>
      </c>
      <c r="B242" s="6" t="s">
        <v>3622</v>
      </c>
      <c r="C242" s="6">
        <v>0.45700000000000002</v>
      </c>
      <c r="D242" s="6">
        <v>0.249</v>
      </c>
      <c r="E242" s="6">
        <v>0.484933009839358</v>
      </c>
      <c r="F242" s="28">
        <v>3.0393097537216501E-37</v>
      </c>
      <c r="G242" s="28">
        <v>8.6842197593088706E-33</v>
      </c>
    </row>
    <row r="243" spans="1:7" x14ac:dyDescent="0.25">
      <c r="A243" s="6">
        <v>0</v>
      </c>
      <c r="B243" s="6" t="s">
        <v>3623</v>
      </c>
      <c r="C243" s="6">
        <v>0.90800000000000003</v>
      </c>
      <c r="D243" s="6">
        <v>0.85799999999999998</v>
      </c>
      <c r="E243" s="6">
        <v>0.386680820208051</v>
      </c>
      <c r="F243" s="28">
        <v>3.6797706186638902E-37</v>
      </c>
      <c r="G243" s="28">
        <v>1.05142085887083E-32</v>
      </c>
    </row>
    <row r="244" spans="1:7" x14ac:dyDescent="0.25">
      <c r="A244" s="6">
        <v>0</v>
      </c>
      <c r="B244" s="6" t="s">
        <v>3624</v>
      </c>
      <c r="C244" s="6">
        <v>0.75800000000000001</v>
      </c>
      <c r="D244" s="6">
        <v>0.51700000000000002</v>
      </c>
      <c r="E244" s="6">
        <v>0.50805615340008003</v>
      </c>
      <c r="F244" s="28">
        <v>4.01586907886813E-37</v>
      </c>
      <c r="G244" s="28">
        <v>1.14745427190499E-32</v>
      </c>
    </row>
    <row r="245" spans="1:7" x14ac:dyDescent="0.25">
      <c r="A245" s="6">
        <v>0</v>
      </c>
      <c r="B245" s="6" t="s">
        <v>542</v>
      </c>
      <c r="C245" s="6">
        <v>0.65400000000000003</v>
      </c>
      <c r="D245" s="6">
        <v>0.52100000000000002</v>
      </c>
      <c r="E245" s="6">
        <v>0.44637713786044902</v>
      </c>
      <c r="F245" s="28">
        <v>5.6447685913927697E-37</v>
      </c>
      <c r="G245" s="28">
        <v>1.61287972961866E-32</v>
      </c>
    </row>
    <row r="246" spans="1:7" x14ac:dyDescent="0.25">
      <c r="A246" s="6">
        <v>0</v>
      </c>
      <c r="B246" s="6" t="s">
        <v>3625</v>
      </c>
      <c r="C246" s="6">
        <v>0.85499999999999998</v>
      </c>
      <c r="D246" s="6">
        <v>0.72499999999999998</v>
      </c>
      <c r="E246" s="6">
        <v>0.45789396511588598</v>
      </c>
      <c r="F246" s="28">
        <v>5.7607702125648496E-37</v>
      </c>
      <c r="G246" s="28">
        <v>1.6460248728361499E-32</v>
      </c>
    </row>
    <row r="247" spans="1:7" x14ac:dyDescent="0.25">
      <c r="A247" s="6">
        <v>0</v>
      </c>
      <c r="B247" s="6" t="s">
        <v>446</v>
      </c>
      <c r="C247" s="6">
        <v>0.94399999999999995</v>
      </c>
      <c r="D247" s="6">
        <v>0.91300000000000003</v>
      </c>
      <c r="E247" s="6">
        <v>0.34344589846937201</v>
      </c>
      <c r="F247" s="28">
        <v>8.7863205177200104E-37</v>
      </c>
      <c r="G247" s="28">
        <v>2.5105153615281398E-32</v>
      </c>
    </row>
    <row r="248" spans="1:7" x14ac:dyDescent="0.25">
      <c r="A248" s="6">
        <v>0</v>
      </c>
      <c r="B248" s="6" t="s">
        <v>3626</v>
      </c>
      <c r="C248" s="6">
        <v>0.503</v>
      </c>
      <c r="D248" s="6">
        <v>0.27400000000000002</v>
      </c>
      <c r="E248" s="6">
        <v>0.41111110944312201</v>
      </c>
      <c r="F248" s="28">
        <v>1.1007789997424999E-36</v>
      </c>
      <c r="G248" s="28">
        <v>3.1452558359642601E-32</v>
      </c>
    </row>
    <row r="249" spans="1:7" x14ac:dyDescent="0.25">
      <c r="A249" s="6">
        <v>0</v>
      </c>
      <c r="B249" s="6" t="s">
        <v>3627</v>
      </c>
      <c r="C249" s="6">
        <v>0.66500000000000004</v>
      </c>
      <c r="D249" s="6">
        <v>0.52</v>
      </c>
      <c r="E249" s="6">
        <v>0.41996788401718599</v>
      </c>
      <c r="F249" s="28">
        <v>1.27872456012439E-36</v>
      </c>
      <c r="G249" s="28">
        <v>3.6536996856434301E-32</v>
      </c>
    </row>
    <row r="250" spans="1:7" x14ac:dyDescent="0.25">
      <c r="A250" s="6">
        <v>0</v>
      </c>
      <c r="B250" s="6" t="s">
        <v>503</v>
      </c>
      <c r="C250" s="6">
        <v>0.57899999999999996</v>
      </c>
      <c r="D250" s="6">
        <v>0.42699999999999999</v>
      </c>
      <c r="E250" s="6">
        <v>0.41032941456384903</v>
      </c>
      <c r="F250" s="28">
        <v>1.9152894786455799E-36</v>
      </c>
      <c r="G250" s="28">
        <v>5.4725566273340295E-32</v>
      </c>
    </row>
    <row r="251" spans="1:7" x14ac:dyDescent="0.25">
      <c r="A251" s="6">
        <v>0</v>
      </c>
      <c r="B251" s="6" t="s">
        <v>3628</v>
      </c>
      <c r="C251" s="6">
        <v>0.64300000000000002</v>
      </c>
      <c r="D251" s="6">
        <v>0.58799999999999997</v>
      </c>
      <c r="E251" s="6">
        <v>0.333938850335536</v>
      </c>
      <c r="F251" s="28">
        <v>1.9210314173779199E-36</v>
      </c>
      <c r="G251" s="28">
        <v>5.4889630688739295E-32</v>
      </c>
    </row>
    <row r="252" spans="1:7" x14ac:dyDescent="0.25">
      <c r="A252" s="6">
        <v>0</v>
      </c>
      <c r="B252" s="6" t="s">
        <v>3629</v>
      </c>
      <c r="C252" s="6">
        <v>0.42</v>
      </c>
      <c r="D252" s="6">
        <v>0.25600000000000001</v>
      </c>
      <c r="E252" s="6">
        <v>0.36326159165635102</v>
      </c>
      <c r="F252" s="28">
        <v>2.7111376229338901E-36</v>
      </c>
      <c r="G252" s="28">
        <v>7.7465335300090099E-32</v>
      </c>
    </row>
    <row r="253" spans="1:7" x14ac:dyDescent="0.25">
      <c r="A253" s="6">
        <v>0</v>
      </c>
      <c r="B253" s="6" t="s">
        <v>3630</v>
      </c>
      <c r="C253" s="6">
        <v>0.41599999999999998</v>
      </c>
      <c r="D253" s="6">
        <v>0.20899999999999999</v>
      </c>
      <c r="E253" s="6">
        <v>0.54016240968648899</v>
      </c>
      <c r="F253" s="28">
        <v>2.8706649620239699E-36</v>
      </c>
      <c r="G253" s="28">
        <v>8.2023509959910903E-32</v>
      </c>
    </row>
    <row r="254" spans="1:7" x14ac:dyDescent="0.25">
      <c r="A254" s="6">
        <v>0</v>
      </c>
      <c r="B254" s="6" t="s">
        <v>3631</v>
      </c>
      <c r="C254" s="6">
        <v>0.63400000000000001</v>
      </c>
      <c r="D254" s="6">
        <v>0.48699999999999999</v>
      </c>
      <c r="E254" s="6">
        <v>0.43982315178312598</v>
      </c>
      <c r="F254" s="28">
        <v>3.0530414608645301E-36</v>
      </c>
      <c r="G254" s="28">
        <v>8.7234553661282102E-32</v>
      </c>
    </row>
    <row r="255" spans="1:7" x14ac:dyDescent="0.25">
      <c r="A255" s="6">
        <v>0</v>
      </c>
      <c r="B255" s="6" t="s">
        <v>3632</v>
      </c>
      <c r="C255" s="6">
        <v>0.67400000000000004</v>
      </c>
      <c r="D255" s="6">
        <v>0.55100000000000005</v>
      </c>
      <c r="E255" s="6">
        <v>0.440888549308464</v>
      </c>
      <c r="F255" s="28">
        <v>3.0601936497582302E-36</v>
      </c>
      <c r="G255" s="28">
        <v>8.7438913154542001E-32</v>
      </c>
    </row>
    <row r="256" spans="1:7" x14ac:dyDescent="0.25">
      <c r="A256" s="6">
        <v>0</v>
      </c>
      <c r="B256" s="6" t="s">
        <v>652</v>
      </c>
      <c r="C256" s="6">
        <v>0.42399999999999999</v>
      </c>
      <c r="D256" s="6">
        <v>0.27600000000000002</v>
      </c>
      <c r="E256" s="6">
        <v>0.38459134789407301</v>
      </c>
      <c r="F256" s="28">
        <v>3.0644715220673201E-36</v>
      </c>
      <c r="G256" s="28">
        <v>8.7561144800029501E-32</v>
      </c>
    </row>
    <row r="257" spans="1:7" x14ac:dyDescent="0.25">
      <c r="A257" s="6">
        <v>0</v>
      </c>
      <c r="B257" s="6" t="s">
        <v>3633</v>
      </c>
      <c r="C257" s="6">
        <v>0.39700000000000002</v>
      </c>
      <c r="D257" s="6">
        <v>0.28599999999999998</v>
      </c>
      <c r="E257" s="6">
        <v>0.49020714967678702</v>
      </c>
      <c r="F257" s="28">
        <v>3.5050072083828599E-36</v>
      </c>
      <c r="G257" s="28">
        <v>1.00148570965124E-31</v>
      </c>
    </row>
    <row r="258" spans="1:7" x14ac:dyDescent="0.25">
      <c r="A258" s="6">
        <v>0</v>
      </c>
      <c r="B258" s="6" t="s">
        <v>740</v>
      </c>
      <c r="C258" s="6">
        <v>0.52900000000000003</v>
      </c>
      <c r="D258" s="6">
        <v>0.317</v>
      </c>
      <c r="E258" s="6">
        <v>0.47833912471513101</v>
      </c>
      <c r="F258" s="28">
        <v>4.2709341600472103E-36</v>
      </c>
      <c r="G258" s="28">
        <v>1.2203340175502899E-31</v>
      </c>
    </row>
    <row r="259" spans="1:7" x14ac:dyDescent="0.25">
      <c r="A259" s="6">
        <v>0</v>
      </c>
      <c r="B259" s="6" t="s">
        <v>3634</v>
      </c>
      <c r="C259" s="6">
        <v>0.72799999999999998</v>
      </c>
      <c r="D259" s="6">
        <v>0.64700000000000002</v>
      </c>
      <c r="E259" s="6">
        <v>0.39224370156635202</v>
      </c>
      <c r="F259" s="28">
        <v>4.8193113116430301E-36</v>
      </c>
      <c r="G259" s="28">
        <v>1.3770218210757599E-31</v>
      </c>
    </row>
    <row r="260" spans="1:7" x14ac:dyDescent="0.25">
      <c r="A260" s="6">
        <v>0</v>
      </c>
      <c r="B260" s="6" t="s">
        <v>739</v>
      </c>
      <c r="C260" s="6">
        <v>0.51</v>
      </c>
      <c r="D260" s="6">
        <v>0.28100000000000003</v>
      </c>
      <c r="E260" s="6">
        <v>0.46192144503937999</v>
      </c>
      <c r="F260" s="28">
        <v>6.9825748837339204E-36</v>
      </c>
      <c r="G260" s="28">
        <v>1.99513112152929E-31</v>
      </c>
    </row>
    <row r="261" spans="1:7" x14ac:dyDescent="0.25">
      <c r="A261" s="6">
        <v>0</v>
      </c>
      <c r="B261" s="6" t="s">
        <v>3635</v>
      </c>
      <c r="C261" s="6">
        <v>0.52800000000000002</v>
      </c>
      <c r="D261" s="6">
        <v>0.32600000000000001</v>
      </c>
      <c r="E261" s="6">
        <v>0.42762404111229002</v>
      </c>
      <c r="F261" s="28">
        <v>9.5143959531463694E-36</v>
      </c>
      <c r="G261" s="28">
        <v>2.7185483556925102E-31</v>
      </c>
    </row>
    <row r="262" spans="1:7" x14ac:dyDescent="0.25">
      <c r="A262" s="6">
        <v>0</v>
      </c>
      <c r="B262" s="6" t="s">
        <v>3636</v>
      </c>
      <c r="C262" s="6">
        <v>0.85299999999999998</v>
      </c>
      <c r="D262" s="6">
        <v>0.71499999999999997</v>
      </c>
      <c r="E262" s="6">
        <v>0.43837195812665702</v>
      </c>
      <c r="F262" s="28">
        <v>1.2370223866092299E-35</v>
      </c>
      <c r="G262" s="28">
        <v>3.5345440652585501E-31</v>
      </c>
    </row>
    <row r="263" spans="1:7" x14ac:dyDescent="0.25">
      <c r="A263" s="6">
        <v>0</v>
      </c>
      <c r="B263" s="6" t="s">
        <v>3637</v>
      </c>
      <c r="C263" s="6">
        <v>0.497</v>
      </c>
      <c r="D263" s="6">
        <v>0.32400000000000001</v>
      </c>
      <c r="E263" s="6">
        <v>0.47792891119254099</v>
      </c>
      <c r="F263" s="28">
        <v>1.3332786547482401E-35</v>
      </c>
      <c r="G263" s="28">
        <v>3.8095771002121501E-31</v>
      </c>
    </row>
    <row r="264" spans="1:7" x14ac:dyDescent="0.25">
      <c r="A264" s="6">
        <v>0</v>
      </c>
      <c r="B264" s="6" t="s">
        <v>3638</v>
      </c>
      <c r="C264" s="6">
        <v>0.57699999999999996</v>
      </c>
      <c r="D264" s="6">
        <v>0.40400000000000003</v>
      </c>
      <c r="E264" s="6">
        <v>0.44739098016366402</v>
      </c>
      <c r="F264" s="28">
        <v>2.5334767428202102E-35</v>
      </c>
      <c r="G264" s="28">
        <v>7.2389030972601897E-31</v>
      </c>
    </row>
    <row r="265" spans="1:7" x14ac:dyDescent="0.25">
      <c r="A265" s="6">
        <v>0</v>
      </c>
      <c r="B265" s="6" t="s">
        <v>3639</v>
      </c>
      <c r="C265" s="6">
        <v>0.54800000000000004</v>
      </c>
      <c r="D265" s="6">
        <v>0.38600000000000001</v>
      </c>
      <c r="E265" s="6">
        <v>0.40381345360939802</v>
      </c>
      <c r="F265" s="28">
        <v>2.6277118123750302E-35</v>
      </c>
      <c r="G265" s="28">
        <v>7.5081609614991601E-31</v>
      </c>
    </row>
    <row r="266" spans="1:7" x14ac:dyDescent="0.25">
      <c r="A266" s="6">
        <v>0</v>
      </c>
      <c r="B266" s="6" t="s">
        <v>703</v>
      </c>
      <c r="C266" s="6">
        <v>0.995</v>
      </c>
      <c r="D266" s="6">
        <v>0.98899999999999999</v>
      </c>
      <c r="E266" s="6">
        <v>0.33526288640038199</v>
      </c>
      <c r="F266" s="28">
        <v>3.0589246656355198E-35</v>
      </c>
      <c r="G266" s="28">
        <v>8.7402654471203802E-31</v>
      </c>
    </row>
    <row r="267" spans="1:7" x14ac:dyDescent="0.25">
      <c r="A267" s="6">
        <v>0</v>
      </c>
      <c r="B267" s="6" t="s">
        <v>502</v>
      </c>
      <c r="C267" s="6">
        <v>0.82499999999999996</v>
      </c>
      <c r="D267" s="6">
        <v>0.753</v>
      </c>
      <c r="E267" s="6">
        <v>0.36604205120063699</v>
      </c>
      <c r="F267" s="28">
        <v>3.1626164125351798E-35</v>
      </c>
      <c r="G267" s="28">
        <v>9.0365438755367804E-31</v>
      </c>
    </row>
    <row r="268" spans="1:7" x14ac:dyDescent="0.25">
      <c r="A268" s="6">
        <v>0</v>
      </c>
      <c r="B268" s="6" t="s">
        <v>639</v>
      </c>
      <c r="C268" s="6">
        <v>0.625</v>
      </c>
      <c r="D268" s="6">
        <v>0.49199999999999999</v>
      </c>
      <c r="E268" s="6">
        <v>0.46054634303917702</v>
      </c>
      <c r="F268" s="28">
        <v>5.70701369876787E-35</v>
      </c>
      <c r="G268" s="28">
        <v>1.63066502414894E-30</v>
      </c>
    </row>
    <row r="269" spans="1:7" x14ac:dyDescent="0.25">
      <c r="A269" s="6">
        <v>0</v>
      </c>
      <c r="B269" s="6" t="s">
        <v>648</v>
      </c>
      <c r="C269" s="6">
        <v>0.49199999999999999</v>
      </c>
      <c r="D269" s="6">
        <v>0.35499999999999998</v>
      </c>
      <c r="E269" s="6">
        <v>0.40546612226987599</v>
      </c>
      <c r="F269" s="28">
        <v>7.4287331284492503E-35</v>
      </c>
      <c r="G269" s="28">
        <v>2.1226119167918E-30</v>
      </c>
    </row>
    <row r="270" spans="1:7" x14ac:dyDescent="0.25">
      <c r="A270" s="6">
        <v>0</v>
      </c>
      <c r="B270" s="6" t="s">
        <v>3640</v>
      </c>
      <c r="C270" s="6">
        <v>0.49399999999999999</v>
      </c>
      <c r="D270" s="6">
        <v>0.311</v>
      </c>
      <c r="E270" s="6">
        <v>0.47728096469678999</v>
      </c>
      <c r="F270" s="28">
        <v>8.0988572298988696E-35</v>
      </c>
      <c r="G270" s="28">
        <v>2.3140864762989999E-30</v>
      </c>
    </row>
    <row r="271" spans="1:7" x14ac:dyDescent="0.25">
      <c r="A271" s="6">
        <v>0</v>
      </c>
      <c r="B271" s="6" t="s">
        <v>3641</v>
      </c>
      <c r="C271" s="6">
        <v>0.57899999999999996</v>
      </c>
      <c r="D271" s="6">
        <v>0.36599999999999999</v>
      </c>
      <c r="E271" s="6">
        <v>0.43175024925613997</v>
      </c>
      <c r="F271" s="28">
        <v>8.1482934586400702E-35</v>
      </c>
      <c r="G271" s="28">
        <v>2.3282118899372298E-30</v>
      </c>
    </row>
    <row r="272" spans="1:7" x14ac:dyDescent="0.25">
      <c r="A272" s="6">
        <v>0</v>
      </c>
      <c r="B272" s="6" t="s">
        <v>538</v>
      </c>
      <c r="C272" s="6">
        <v>0.45</v>
      </c>
      <c r="D272" s="6">
        <v>0.25900000000000001</v>
      </c>
      <c r="E272" s="6">
        <v>0.39174760022793897</v>
      </c>
      <c r="F272" s="28">
        <v>1.1310395325880999E-34</v>
      </c>
      <c r="G272" s="28">
        <v>3.2317192564639697E-30</v>
      </c>
    </row>
    <row r="273" spans="1:7" x14ac:dyDescent="0.25">
      <c r="A273" s="6">
        <v>0</v>
      </c>
      <c r="B273" s="6" t="s">
        <v>436</v>
      </c>
      <c r="C273" s="6">
        <v>0.42099999999999999</v>
      </c>
      <c r="D273" s="6">
        <v>0.246</v>
      </c>
      <c r="E273" s="6">
        <v>0.56294774269550696</v>
      </c>
      <c r="F273" s="28">
        <v>1.1784209103596401E-34</v>
      </c>
      <c r="G273" s="28">
        <v>3.3671020671706001E-30</v>
      </c>
    </row>
    <row r="274" spans="1:7" x14ac:dyDescent="0.25">
      <c r="A274" s="6">
        <v>0</v>
      </c>
      <c r="B274" s="6" t="s">
        <v>289</v>
      </c>
      <c r="C274" s="6">
        <v>0.83699999999999997</v>
      </c>
      <c r="D274" s="6">
        <v>0.754</v>
      </c>
      <c r="E274" s="6">
        <v>0.54638735333451405</v>
      </c>
      <c r="F274" s="28">
        <v>1.4256221006439899E-34</v>
      </c>
      <c r="G274" s="28">
        <v>4.0734300281700899E-30</v>
      </c>
    </row>
    <row r="275" spans="1:7" x14ac:dyDescent="0.25">
      <c r="A275" s="6">
        <v>0</v>
      </c>
      <c r="B275" s="6" t="s">
        <v>3642</v>
      </c>
      <c r="C275" s="6">
        <v>0.498</v>
      </c>
      <c r="D275" s="6">
        <v>0.29299999999999998</v>
      </c>
      <c r="E275" s="6">
        <v>0.40889343582616799</v>
      </c>
      <c r="F275" s="28">
        <v>1.5296072248284499E-34</v>
      </c>
      <c r="G275" s="28">
        <v>4.3705467235023403E-30</v>
      </c>
    </row>
    <row r="276" spans="1:7" x14ac:dyDescent="0.25">
      <c r="A276" s="6">
        <v>0</v>
      </c>
      <c r="B276" s="6" t="s">
        <v>292</v>
      </c>
      <c r="C276" s="6">
        <v>0.70299999999999996</v>
      </c>
      <c r="D276" s="6">
        <v>0.56599999999999995</v>
      </c>
      <c r="E276" s="6">
        <v>0.436371736676121</v>
      </c>
      <c r="F276" s="28">
        <v>1.8776229550800101E-34</v>
      </c>
      <c r="G276" s="28">
        <v>5.3649320695501102E-30</v>
      </c>
    </row>
    <row r="277" spans="1:7" x14ac:dyDescent="0.25">
      <c r="A277" s="6">
        <v>0</v>
      </c>
      <c r="B277" s="6" t="s">
        <v>3643</v>
      </c>
      <c r="C277" s="6">
        <v>0.49299999999999999</v>
      </c>
      <c r="D277" s="6">
        <v>0.28199999999999997</v>
      </c>
      <c r="E277" s="6">
        <v>0.41990646225360601</v>
      </c>
      <c r="F277" s="28">
        <v>1.9414066500820201E-34</v>
      </c>
      <c r="G277" s="28">
        <v>5.54718122127935E-30</v>
      </c>
    </row>
    <row r="278" spans="1:7" x14ac:dyDescent="0.25">
      <c r="A278" s="6">
        <v>0</v>
      </c>
      <c r="B278" s="6" t="s">
        <v>3644</v>
      </c>
      <c r="C278" s="6">
        <v>0.64900000000000002</v>
      </c>
      <c r="D278" s="6">
        <v>0.46300000000000002</v>
      </c>
      <c r="E278" s="6">
        <v>0.43431006613537898</v>
      </c>
      <c r="F278" s="28">
        <v>1.9660373916516198E-34</v>
      </c>
      <c r="G278" s="28">
        <v>5.61755863916617E-30</v>
      </c>
    </row>
    <row r="279" spans="1:7" x14ac:dyDescent="0.25">
      <c r="A279" s="6">
        <v>0</v>
      </c>
      <c r="B279" s="6" t="s">
        <v>3645</v>
      </c>
      <c r="C279" s="6">
        <v>0.495</v>
      </c>
      <c r="D279" s="6">
        <v>0.28699999999999998</v>
      </c>
      <c r="E279" s="6">
        <v>0.487855181119906</v>
      </c>
      <c r="F279" s="28">
        <v>2.60639792737422E-34</v>
      </c>
      <c r="G279" s="28">
        <v>7.4472607978863704E-30</v>
      </c>
    </row>
    <row r="280" spans="1:7" x14ac:dyDescent="0.25">
      <c r="A280" s="6">
        <v>0</v>
      </c>
      <c r="B280" s="6" t="s">
        <v>3646</v>
      </c>
      <c r="C280" s="6">
        <v>0.68200000000000005</v>
      </c>
      <c r="D280" s="6">
        <v>0.60299999999999998</v>
      </c>
      <c r="E280" s="6">
        <v>0.35876137993940999</v>
      </c>
      <c r="F280" s="28">
        <v>2.6161181907043599E-34</v>
      </c>
      <c r="G280" s="28">
        <v>7.4750345062995706E-30</v>
      </c>
    </row>
    <row r="281" spans="1:7" x14ac:dyDescent="0.25">
      <c r="A281" s="6">
        <v>0</v>
      </c>
      <c r="B281" s="6" t="s">
        <v>3647</v>
      </c>
      <c r="C281" s="6">
        <v>0.35799999999999998</v>
      </c>
      <c r="D281" s="6">
        <v>0.17699999999999999</v>
      </c>
      <c r="E281" s="6">
        <v>0.37111577403729301</v>
      </c>
      <c r="F281" s="28">
        <v>5.8080984760669897E-34</v>
      </c>
      <c r="G281" s="28">
        <v>1.65954797756662E-29</v>
      </c>
    </row>
    <row r="282" spans="1:7" x14ac:dyDescent="0.25">
      <c r="A282" s="6">
        <v>0</v>
      </c>
      <c r="B282" s="6" t="s">
        <v>204</v>
      </c>
      <c r="C282" s="6">
        <v>0.67100000000000004</v>
      </c>
      <c r="D282" s="6">
        <v>0.438</v>
      </c>
      <c r="E282" s="6">
        <v>0.69447480427904995</v>
      </c>
      <c r="F282" s="28">
        <v>5.93362420428691E-34</v>
      </c>
      <c r="G282" s="28">
        <v>1.6954144438909001E-29</v>
      </c>
    </row>
    <row r="283" spans="1:7" x14ac:dyDescent="0.25">
      <c r="A283" s="6">
        <v>0</v>
      </c>
      <c r="B283" s="6" t="s">
        <v>3648</v>
      </c>
      <c r="C283" s="6">
        <v>0.81699999999999995</v>
      </c>
      <c r="D283" s="6">
        <v>0.77500000000000002</v>
      </c>
      <c r="E283" s="6">
        <v>0.33582806203607302</v>
      </c>
      <c r="F283" s="28">
        <v>6.5932361947079204E-34</v>
      </c>
      <c r="G283" s="28">
        <v>1.88388537791389E-29</v>
      </c>
    </row>
    <row r="284" spans="1:7" x14ac:dyDescent="0.25">
      <c r="A284" s="6">
        <v>0</v>
      </c>
      <c r="B284" s="6" t="s">
        <v>338</v>
      </c>
      <c r="C284" s="6">
        <v>0.441</v>
      </c>
      <c r="D284" s="6">
        <v>0.22700000000000001</v>
      </c>
      <c r="E284" s="6">
        <v>0.45417434829978298</v>
      </c>
      <c r="F284" s="28">
        <v>8.2573589332874595E-34</v>
      </c>
      <c r="G284" s="28">
        <v>2.35937516800822E-29</v>
      </c>
    </row>
    <row r="285" spans="1:7" x14ac:dyDescent="0.25">
      <c r="A285" s="6">
        <v>0</v>
      </c>
      <c r="B285" s="6" t="s">
        <v>3649</v>
      </c>
      <c r="C285" s="6">
        <v>0.51200000000000001</v>
      </c>
      <c r="D285" s="6">
        <v>0.316</v>
      </c>
      <c r="E285" s="6">
        <v>0.43717240101344101</v>
      </c>
      <c r="F285" s="28">
        <v>8.6571555570554208E-34</v>
      </c>
      <c r="G285" s="28">
        <v>2.4736090573174499E-29</v>
      </c>
    </row>
    <row r="286" spans="1:7" x14ac:dyDescent="0.25">
      <c r="A286" s="6">
        <v>0</v>
      </c>
      <c r="B286" s="6" t="s">
        <v>3650</v>
      </c>
      <c r="C286" s="6">
        <v>0.63500000000000001</v>
      </c>
      <c r="D286" s="6">
        <v>0.55000000000000004</v>
      </c>
      <c r="E286" s="6">
        <v>0.37459799913577702</v>
      </c>
      <c r="F286" s="28">
        <v>9.2983936096197608E-34</v>
      </c>
      <c r="G286" s="28">
        <v>2.6568300060766499E-29</v>
      </c>
    </row>
    <row r="287" spans="1:7" x14ac:dyDescent="0.25">
      <c r="A287" s="6">
        <v>0</v>
      </c>
      <c r="B287" s="6" t="s">
        <v>663</v>
      </c>
      <c r="C287" s="6">
        <v>0.66500000000000004</v>
      </c>
      <c r="D287" s="6">
        <v>0.58799999999999997</v>
      </c>
      <c r="E287" s="6">
        <v>0.375489562533597</v>
      </c>
      <c r="F287" s="28">
        <v>9.3880097539642203E-34</v>
      </c>
      <c r="G287" s="28">
        <v>2.6824360270002002E-29</v>
      </c>
    </row>
    <row r="288" spans="1:7" x14ac:dyDescent="0.25">
      <c r="A288" s="6">
        <v>0</v>
      </c>
      <c r="B288" s="6" t="s">
        <v>3651</v>
      </c>
      <c r="C288" s="6">
        <v>0.73499999999999999</v>
      </c>
      <c r="D288" s="6">
        <v>0.68300000000000005</v>
      </c>
      <c r="E288" s="6">
        <v>0.33696187497692398</v>
      </c>
      <c r="F288" s="28">
        <v>9.7878561733023497E-34</v>
      </c>
      <c r="G288" s="28">
        <v>2.7966841443976801E-29</v>
      </c>
    </row>
    <row r="289" spans="1:7" x14ac:dyDescent="0.25">
      <c r="A289" s="6">
        <v>0</v>
      </c>
      <c r="B289" s="6" t="s">
        <v>497</v>
      </c>
      <c r="C289" s="6">
        <v>0.90700000000000003</v>
      </c>
      <c r="D289" s="6">
        <v>0.83199999999999996</v>
      </c>
      <c r="E289" s="6">
        <v>0.40610938507686301</v>
      </c>
      <c r="F289" s="28">
        <v>1.05256537391197E-33</v>
      </c>
      <c r="G289" s="28">
        <v>3.0074950428786801E-29</v>
      </c>
    </row>
    <row r="290" spans="1:7" x14ac:dyDescent="0.25">
      <c r="A290" s="6">
        <v>0</v>
      </c>
      <c r="B290" s="6" t="s">
        <v>3652</v>
      </c>
      <c r="C290" s="6">
        <v>0.42399999999999999</v>
      </c>
      <c r="D290" s="6">
        <v>0.23400000000000001</v>
      </c>
      <c r="E290" s="6">
        <v>0.416415663475938</v>
      </c>
      <c r="F290" s="28">
        <v>1.1908429024368901E-33</v>
      </c>
      <c r="G290" s="28">
        <v>3.4025954251329198E-29</v>
      </c>
    </row>
    <row r="291" spans="1:7" x14ac:dyDescent="0.25">
      <c r="A291" s="6">
        <v>0</v>
      </c>
      <c r="B291" s="6" t="s">
        <v>3653</v>
      </c>
      <c r="C291" s="6">
        <v>0.61199999999999999</v>
      </c>
      <c r="D291" s="6">
        <v>0.53900000000000003</v>
      </c>
      <c r="E291" s="6">
        <v>0.31962329957663999</v>
      </c>
      <c r="F291" s="28">
        <v>1.38179250152733E-33</v>
      </c>
      <c r="G291" s="28">
        <v>3.9481957146140401E-29</v>
      </c>
    </row>
    <row r="292" spans="1:7" x14ac:dyDescent="0.25">
      <c r="A292" s="6">
        <v>0</v>
      </c>
      <c r="B292" s="6" t="s">
        <v>469</v>
      </c>
      <c r="C292" s="6">
        <v>0.46300000000000002</v>
      </c>
      <c r="D292" s="6">
        <v>0.26700000000000002</v>
      </c>
      <c r="E292" s="6">
        <v>0.41069221797835498</v>
      </c>
      <c r="F292" s="28">
        <v>1.40544784631331E-33</v>
      </c>
      <c r="G292" s="28">
        <v>4.0157861312710098E-29</v>
      </c>
    </row>
    <row r="293" spans="1:7" x14ac:dyDescent="0.25">
      <c r="A293" s="6">
        <v>0</v>
      </c>
      <c r="B293" s="6" t="s">
        <v>3654</v>
      </c>
      <c r="C293" s="6">
        <v>0.84099999999999997</v>
      </c>
      <c r="D293" s="6">
        <v>0.79500000000000004</v>
      </c>
      <c r="E293" s="6">
        <v>0.35516580295841499</v>
      </c>
      <c r="F293" s="28">
        <v>2.0551387760375598E-33</v>
      </c>
      <c r="G293" s="28">
        <v>5.8721480247721295E-29</v>
      </c>
    </row>
    <row r="294" spans="1:7" x14ac:dyDescent="0.25">
      <c r="A294" s="6">
        <v>0</v>
      </c>
      <c r="B294" s="6" t="s">
        <v>3655</v>
      </c>
      <c r="C294" s="6">
        <v>0.252</v>
      </c>
      <c r="D294" s="6">
        <v>8.5000000000000006E-2</v>
      </c>
      <c r="E294" s="6">
        <v>0.30651521508942497</v>
      </c>
      <c r="F294" s="28">
        <v>2.65190145189025E-33</v>
      </c>
      <c r="G294" s="28">
        <v>7.5772780184860202E-29</v>
      </c>
    </row>
    <row r="295" spans="1:7" x14ac:dyDescent="0.25">
      <c r="A295" s="6">
        <v>0</v>
      </c>
      <c r="B295" s="6" t="s">
        <v>528</v>
      </c>
      <c r="C295" s="6">
        <v>0.93400000000000005</v>
      </c>
      <c r="D295" s="6">
        <v>0.89800000000000002</v>
      </c>
      <c r="E295" s="6">
        <v>0.35982364065678302</v>
      </c>
      <c r="F295" s="28">
        <v>3.1542487213665399E-33</v>
      </c>
      <c r="G295" s="28">
        <v>9.0126348715606197E-29</v>
      </c>
    </row>
    <row r="296" spans="1:7" x14ac:dyDescent="0.25">
      <c r="A296" s="6">
        <v>0</v>
      </c>
      <c r="B296" s="6" t="s">
        <v>3656</v>
      </c>
      <c r="C296" s="6">
        <v>0.38</v>
      </c>
      <c r="D296" s="6">
        <v>0.19800000000000001</v>
      </c>
      <c r="E296" s="6">
        <v>0.40202034941640302</v>
      </c>
      <c r="F296" s="28">
        <v>3.2971385462887403E-33</v>
      </c>
      <c r="G296" s="28">
        <v>9.42091396831081E-29</v>
      </c>
    </row>
    <row r="297" spans="1:7" x14ac:dyDescent="0.25">
      <c r="A297" s="6">
        <v>0</v>
      </c>
      <c r="B297" s="6" t="s">
        <v>3657</v>
      </c>
      <c r="C297" s="6">
        <v>0.46100000000000002</v>
      </c>
      <c r="D297" s="6">
        <v>0.27500000000000002</v>
      </c>
      <c r="E297" s="6">
        <v>0.45751402641393002</v>
      </c>
      <c r="F297" s="28">
        <v>3.8167933569274797E-33</v>
      </c>
      <c r="G297" s="28">
        <v>1.09057236587489E-28</v>
      </c>
    </row>
    <row r="298" spans="1:7" x14ac:dyDescent="0.25">
      <c r="A298" s="6">
        <v>0</v>
      </c>
      <c r="B298" s="6" t="s">
        <v>612</v>
      </c>
      <c r="C298" s="6">
        <v>0.80700000000000005</v>
      </c>
      <c r="D298" s="6">
        <v>0.69199999999999995</v>
      </c>
      <c r="E298" s="6">
        <v>0.57048896073938404</v>
      </c>
      <c r="F298" s="28">
        <v>4.3710423692671097E-33</v>
      </c>
      <c r="G298" s="28">
        <v>1.24893793617069E-28</v>
      </c>
    </row>
    <row r="299" spans="1:7" x14ac:dyDescent="0.25">
      <c r="A299" s="6">
        <v>0</v>
      </c>
      <c r="B299" s="6" t="s">
        <v>634</v>
      </c>
      <c r="C299" s="6">
        <v>0.42699999999999999</v>
      </c>
      <c r="D299" s="6">
        <v>0.23200000000000001</v>
      </c>
      <c r="E299" s="6">
        <v>0.48054283378097601</v>
      </c>
      <c r="F299" s="28">
        <v>5.6638061693335702E-33</v>
      </c>
      <c r="G299" s="28">
        <v>1.61831933676368E-28</v>
      </c>
    </row>
    <row r="300" spans="1:7" x14ac:dyDescent="0.25">
      <c r="A300" s="6">
        <v>0</v>
      </c>
      <c r="B300" s="6" t="s">
        <v>3658</v>
      </c>
      <c r="C300" s="6">
        <v>0.54200000000000004</v>
      </c>
      <c r="D300" s="6">
        <v>0.38500000000000001</v>
      </c>
      <c r="E300" s="6">
        <v>0.38333469101508599</v>
      </c>
      <c r="F300" s="28">
        <v>6.1970796037430797E-33</v>
      </c>
      <c r="G300" s="28">
        <v>1.7706915551775101E-28</v>
      </c>
    </row>
    <row r="301" spans="1:7" x14ac:dyDescent="0.25">
      <c r="A301" s="6">
        <v>0</v>
      </c>
      <c r="B301" s="6" t="s">
        <v>3659</v>
      </c>
      <c r="C301" s="6">
        <v>0.80700000000000005</v>
      </c>
      <c r="D301" s="6">
        <v>0.68700000000000006</v>
      </c>
      <c r="E301" s="6">
        <v>0.41868290455573898</v>
      </c>
      <c r="F301" s="28">
        <v>7.3412210763682001E-33</v>
      </c>
      <c r="G301" s="28">
        <v>2.0976070981506898E-28</v>
      </c>
    </row>
    <row r="302" spans="1:7" x14ac:dyDescent="0.25">
      <c r="A302" s="6">
        <v>0</v>
      </c>
      <c r="B302" s="6" t="s">
        <v>3660</v>
      </c>
      <c r="C302" s="6">
        <v>0.38200000000000001</v>
      </c>
      <c r="D302" s="6">
        <v>0.19600000000000001</v>
      </c>
      <c r="E302" s="6">
        <v>0.350251433141757</v>
      </c>
      <c r="F302" s="28">
        <v>7.8018998512928197E-33</v>
      </c>
      <c r="G302" s="28">
        <v>2.2292368445099E-28</v>
      </c>
    </row>
    <row r="303" spans="1:7" x14ac:dyDescent="0.25">
      <c r="A303" s="6">
        <v>0</v>
      </c>
      <c r="B303" s="6" t="s">
        <v>794</v>
      </c>
      <c r="C303" s="6">
        <v>0.61599999999999999</v>
      </c>
      <c r="D303" s="6">
        <v>0.39200000000000002</v>
      </c>
      <c r="E303" s="6">
        <v>0.395727937583988</v>
      </c>
      <c r="F303" s="28">
        <v>1.3661348255670799E-32</v>
      </c>
      <c r="G303" s="28">
        <v>3.9034570370928102E-28</v>
      </c>
    </row>
    <row r="304" spans="1:7" x14ac:dyDescent="0.25">
      <c r="A304" s="6">
        <v>0</v>
      </c>
      <c r="B304" s="6" t="s">
        <v>3661</v>
      </c>
      <c r="C304" s="6">
        <v>0.78600000000000003</v>
      </c>
      <c r="D304" s="6">
        <v>0.66100000000000003</v>
      </c>
      <c r="E304" s="6">
        <v>0.44569069465115002</v>
      </c>
      <c r="F304" s="28">
        <v>1.3967508763535801E-32</v>
      </c>
      <c r="G304" s="28">
        <v>3.9909362790050899E-28</v>
      </c>
    </row>
    <row r="305" spans="1:7" x14ac:dyDescent="0.25">
      <c r="A305" s="6">
        <v>0</v>
      </c>
      <c r="B305" s="6" t="s">
        <v>3662</v>
      </c>
      <c r="C305" s="6">
        <v>0.33500000000000002</v>
      </c>
      <c r="D305" s="6">
        <v>0.14799999999999999</v>
      </c>
      <c r="E305" s="6">
        <v>0.50914671643495701</v>
      </c>
      <c r="F305" s="28">
        <v>1.4298589469398999E-32</v>
      </c>
      <c r="G305" s="28">
        <v>4.0855359690913904E-28</v>
      </c>
    </row>
    <row r="306" spans="1:7" x14ac:dyDescent="0.25">
      <c r="A306" s="6">
        <v>0</v>
      </c>
      <c r="B306" s="6" t="s">
        <v>3663</v>
      </c>
      <c r="C306" s="6">
        <v>0.72</v>
      </c>
      <c r="D306" s="6">
        <v>0.61599999999999999</v>
      </c>
      <c r="E306" s="6">
        <v>0.37937496042376101</v>
      </c>
      <c r="F306" s="28">
        <v>1.70134353675399E-32</v>
      </c>
      <c r="G306" s="28">
        <v>4.8612488875671898E-28</v>
      </c>
    </row>
    <row r="307" spans="1:7" x14ac:dyDescent="0.25">
      <c r="A307" s="6">
        <v>0</v>
      </c>
      <c r="B307" s="6" t="s">
        <v>584</v>
      </c>
      <c r="C307" s="6">
        <v>0.81100000000000005</v>
      </c>
      <c r="D307" s="6">
        <v>0.76900000000000002</v>
      </c>
      <c r="E307" s="6">
        <v>0.33242615935078001</v>
      </c>
      <c r="F307" s="28">
        <v>2.1644670275543301E-32</v>
      </c>
      <c r="G307" s="28">
        <v>6.1845316378309801E-28</v>
      </c>
    </row>
    <row r="308" spans="1:7" x14ac:dyDescent="0.25">
      <c r="A308" s="6">
        <v>0</v>
      </c>
      <c r="B308" s="6" t="s">
        <v>3664</v>
      </c>
      <c r="C308" s="6">
        <v>0.56000000000000005</v>
      </c>
      <c r="D308" s="6">
        <v>0.439</v>
      </c>
      <c r="E308" s="6">
        <v>0.34619974364315198</v>
      </c>
      <c r="F308" s="28">
        <v>2.5752853473626598E-32</v>
      </c>
      <c r="G308" s="28">
        <v>7.3583628230193199E-28</v>
      </c>
    </row>
    <row r="309" spans="1:7" x14ac:dyDescent="0.25">
      <c r="A309" s="6">
        <v>0</v>
      </c>
      <c r="B309" s="6" t="s">
        <v>3665</v>
      </c>
      <c r="C309" s="6">
        <v>0.78200000000000003</v>
      </c>
      <c r="D309" s="6">
        <v>0.69299999999999995</v>
      </c>
      <c r="E309" s="6">
        <v>0.38620646608952802</v>
      </c>
      <c r="F309" s="28">
        <v>3.5036733126136301E-32</v>
      </c>
      <c r="G309" s="28">
        <v>1.0011045756130899E-27</v>
      </c>
    </row>
    <row r="310" spans="1:7" x14ac:dyDescent="0.25">
      <c r="A310" s="6">
        <v>0</v>
      </c>
      <c r="B310" s="6" t="s">
        <v>3666</v>
      </c>
      <c r="C310" s="6">
        <v>0.66500000000000004</v>
      </c>
      <c r="D310" s="6">
        <v>0.50800000000000001</v>
      </c>
      <c r="E310" s="6">
        <v>0.48880269957829597</v>
      </c>
      <c r="F310" s="28">
        <v>3.8972172493547302E-32</v>
      </c>
      <c r="G310" s="28">
        <v>1.1135518846581301E-27</v>
      </c>
    </row>
    <row r="311" spans="1:7" x14ac:dyDescent="0.25">
      <c r="A311" s="6">
        <v>0</v>
      </c>
      <c r="B311" s="6" t="s">
        <v>3667</v>
      </c>
      <c r="C311" s="6">
        <v>0.70199999999999996</v>
      </c>
      <c r="D311" s="6">
        <v>0.628</v>
      </c>
      <c r="E311" s="6">
        <v>0.32927660057892699</v>
      </c>
      <c r="F311" s="28">
        <v>4.0920224993630801E-32</v>
      </c>
      <c r="G311" s="28">
        <v>1.16921358874301E-27</v>
      </c>
    </row>
    <row r="312" spans="1:7" x14ac:dyDescent="0.25">
      <c r="A312" s="6">
        <v>0</v>
      </c>
      <c r="B312" s="6" t="s">
        <v>3668</v>
      </c>
      <c r="C312" s="6">
        <v>0.60699999999999998</v>
      </c>
      <c r="D312" s="6">
        <v>0.48099999999999998</v>
      </c>
      <c r="E312" s="6">
        <v>0.36794071653036198</v>
      </c>
      <c r="F312" s="28">
        <v>4.3619415316132598E-32</v>
      </c>
      <c r="G312" s="28">
        <v>1.24633755382786E-27</v>
      </c>
    </row>
    <row r="313" spans="1:7" x14ac:dyDescent="0.25">
      <c r="A313" s="6">
        <v>0</v>
      </c>
      <c r="B313" s="6" t="s">
        <v>3669</v>
      </c>
      <c r="C313" s="6">
        <v>0.44900000000000001</v>
      </c>
      <c r="D313" s="6">
        <v>0.254</v>
      </c>
      <c r="E313" s="6">
        <v>0.43308337036192901</v>
      </c>
      <c r="F313" s="28">
        <v>5.4932970345001897E-32</v>
      </c>
      <c r="G313" s="28">
        <v>1.56959976166774E-27</v>
      </c>
    </row>
    <row r="314" spans="1:7" x14ac:dyDescent="0.25">
      <c r="A314" s="6">
        <v>0</v>
      </c>
      <c r="B314" s="6" t="s">
        <v>1036</v>
      </c>
      <c r="C314" s="6">
        <v>0.67100000000000004</v>
      </c>
      <c r="D314" s="6">
        <v>0.55500000000000005</v>
      </c>
      <c r="E314" s="6">
        <v>0.41485622286464502</v>
      </c>
      <c r="F314" s="28">
        <v>6.3029645899943395E-32</v>
      </c>
      <c r="G314" s="28">
        <v>1.8009460722990801E-27</v>
      </c>
    </row>
    <row r="315" spans="1:7" x14ac:dyDescent="0.25">
      <c r="A315" s="6">
        <v>0</v>
      </c>
      <c r="B315" s="6" t="s">
        <v>3670</v>
      </c>
      <c r="C315" s="6">
        <v>0.69</v>
      </c>
      <c r="D315" s="6">
        <v>0.54400000000000004</v>
      </c>
      <c r="E315" s="6">
        <v>0.46012898918015999</v>
      </c>
      <c r="F315" s="28">
        <v>7.6710541787876395E-32</v>
      </c>
      <c r="G315" s="28">
        <v>2.1918503105049899E-27</v>
      </c>
    </row>
    <row r="316" spans="1:7" x14ac:dyDescent="0.25">
      <c r="A316" s="6">
        <v>0</v>
      </c>
      <c r="B316" s="6" t="s">
        <v>721</v>
      </c>
      <c r="C316" s="6">
        <v>0.69799999999999995</v>
      </c>
      <c r="D316" s="6">
        <v>0.61199999999999999</v>
      </c>
      <c r="E316" s="6">
        <v>0.3610309460933</v>
      </c>
      <c r="F316" s="28">
        <v>8.0306640162624799E-32</v>
      </c>
      <c r="G316" s="28">
        <v>2.2946016293666801E-27</v>
      </c>
    </row>
    <row r="317" spans="1:7" x14ac:dyDescent="0.25">
      <c r="A317" s="6">
        <v>0</v>
      </c>
      <c r="B317" s="6" t="s">
        <v>3671</v>
      </c>
      <c r="C317" s="6">
        <v>0.52700000000000002</v>
      </c>
      <c r="D317" s="6">
        <v>0.39400000000000002</v>
      </c>
      <c r="E317" s="6">
        <v>0.35968986547431198</v>
      </c>
      <c r="F317" s="28">
        <v>8.3076765380919696E-32</v>
      </c>
      <c r="G317" s="28">
        <v>2.37375241722902E-27</v>
      </c>
    </row>
    <row r="318" spans="1:7" x14ac:dyDescent="0.25">
      <c r="A318" s="6">
        <v>0</v>
      </c>
      <c r="B318" s="6" t="s">
        <v>3672</v>
      </c>
      <c r="C318" s="6">
        <v>0.61599999999999999</v>
      </c>
      <c r="D318" s="6">
        <v>0.41599999999999998</v>
      </c>
      <c r="E318" s="6">
        <v>0.42539326297110602</v>
      </c>
      <c r="F318" s="28">
        <v>9.3934500378422903E-32</v>
      </c>
      <c r="G318" s="28">
        <v>2.6839904793126799E-27</v>
      </c>
    </row>
    <row r="319" spans="1:7" x14ac:dyDescent="0.25">
      <c r="A319" s="6">
        <v>0</v>
      </c>
      <c r="B319" s="6" t="s">
        <v>3673</v>
      </c>
      <c r="C319" s="6">
        <v>0.84499999999999997</v>
      </c>
      <c r="D319" s="6">
        <v>0.80800000000000005</v>
      </c>
      <c r="E319" s="6">
        <v>0.337224645868825</v>
      </c>
      <c r="F319" s="28">
        <v>1.20248429128352E-31</v>
      </c>
      <c r="G319" s="28">
        <v>3.4358583654844099E-27</v>
      </c>
    </row>
    <row r="320" spans="1:7" x14ac:dyDescent="0.25">
      <c r="A320" s="6">
        <v>0</v>
      </c>
      <c r="B320" s="6" t="s">
        <v>3674</v>
      </c>
      <c r="C320" s="6">
        <v>0.40699999999999997</v>
      </c>
      <c r="D320" s="6">
        <v>0.25900000000000001</v>
      </c>
      <c r="E320" s="6">
        <v>0.35214833230615</v>
      </c>
      <c r="F320" s="28">
        <v>1.5059810659105299E-31</v>
      </c>
      <c r="G320" s="28">
        <v>4.3030396996261597E-27</v>
      </c>
    </row>
    <row r="321" spans="1:7" x14ac:dyDescent="0.25">
      <c r="A321" s="6">
        <v>0</v>
      </c>
      <c r="B321" s="6" t="s">
        <v>3675</v>
      </c>
      <c r="C321" s="6">
        <v>0.31900000000000001</v>
      </c>
      <c r="D321" s="6">
        <v>0.158</v>
      </c>
      <c r="E321" s="6">
        <v>0.34530447489386201</v>
      </c>
      <c r="F321" s="28">
        <v>1.8025961558926601E-31</v>
      </c>
      <c r="G321" s="28">
        <v>5.1505579962320799E-27</v>
      </c>
    </row>
    <row r="322" spans="1:7" x14ac:dyDescent="0.25">
      <c r="A322" s="6">
        <v>0</v>
      </c>
      <c r="B322" s="6" t="s">
        <v>3676</v>
      </c>
      <c r="C322" s="6">
        <v>0.55900000000000005</v>
      </c>
      <c r="D322" s="6">
        <v>0.36799999999999999</v>
      </c>
      <c r="E322" s="6">
        <v>0.43468490309767499</v>
      </c>
      <c r="F322" s="28">
        <v>1.85402423540187E-31</v>
      </c>
      <c r="G322" s="28">
        <v>5.2975034478137599E-27</v>
      </c>
    </row>
    <row r="323" spans="1:7" x14ac:dyDescent="0.25">
      <c r="A323" s="6">
        <v>0</v>
      </c>
      <c r="B323" s="6" t="s">
        <v>3677</v>
      </c>
      <c r="C323" s="6">
        <v>0.89400000000000002</v>
      </c>
      <c r="D323" s="6">
        <v>0.83099999999999996</v>
      </c>
      <c r="E323" s="6">
        <v>0.36883850277973201</v>
      </c>
      <c r="F323" s="28">
        <v>1.9256647535110501E-31</v>
      </c>
      <c r="G323" s="28">
        <v>5.5022019002071299E-27</v>
      </c>
    </row>
    <row r="324" spans="1:7" x14ac:dyDescent="0.25">
      <c r="A324" s="6">
        <v>0</v>
      </c>
      <c r="B324" s="6" t="s">
        <v>62</v>
      </c>
      <c r="C324" s="6">
        <v>0.85499999999999998</v>
      </c>
      <c r="D324" s="6">
        <v>0.74399999999999999</v>
      </c>
      <c r="E324" s="6">
        <v>0.40429255353546101</v>
      </c>
      <c r="F324" s="28">
        <v>1.9576500134345099E-31</v>
      </c>
      <c r="G324" s="28">
        <v>5.5935933833864103E-27</v>
      </c>
    </row>
    <row r="325" spans="1:7" x14ac:dyDescent="0.25">
      <c r="A325" s="6">
        <v>0</v>
      </c>
      <c r="B325" s="6" t="s">
        <v>3678</v>
      </c>
      <c r="C325" s="6">
        <v>0.45500000000000002</v>
      </c>
      <c r="D325" s="6">
        <v>0.29599999999999999</v>
      </c>
      <c r="E325" s="6">
        <v>0.34910713806674498</v>
      </c>
      <c r="F325" s="28">
        <v>2.2961991009127202E-31</v>
      </c>
      <c r="G325" s="28">
        <v>6.5609296910379105E-27</v>
      </c>
    </row>
    <row r="326" spans="1:7" x14ac:dyDescent="0.25">
      <c r="A326" s="6">
        <v>0</v>
      </c>
      <c r="B326" s="6" t="s">
        <v>270</v>
      </c>
      <c r="C326" s="6">
        <v>0.92100000000000004</v>
      </c>
      <c r="D326" s="6">
        <v>0.81399999999999995</v>
      </c>
      <c r="E326" s="6">
        <v>0.41827470767317798</v>
      </c>
      <c r="F326" s="28">
        <v>2.41960056692975E-31</v>
      </c>
      <c r="G326" s="28">
        <v>6.91352469988839E-27</v>
      </c>
    </row>
    <row r="327" spans="1:7" x14ac:dyDescent="0.25">
      <c r="A327" s="6">
        <v>0</v>
      </c>
      <c r="B327" s="6" t="s">
        <v>3679</v>
      </c>
      <c r="C327" s="6">
        <v>0.53100000000000003</v>
      </c>
      <c r="D327" s="6">
        <v>0.35899999999999999</v>
      </c>
      <c r="E327" s="6">
        <v>0.36924325077546699</v>
      </c>
      <c r="F327" s="28">
        <v>2.9946663108753998E-31</v>
      </c>
      <c r="G327" s="28">
        <v>8.55666005006429E-27</v>
      </c>
    </row>
    <row r="328" spans="1:7" x14ac:dyDescent="0.25">
      <c r="A328" s="6">
        <v>0</v>
      </c>
      <c r="B328" s="6" t="s">
        <v>3680</v>
      </c>
      <c r="C328" s="6">
        <v>0.5</v>
      </c>
      <c r="D328" s="6">
        <v>0.32900000000000001</v>
      </c>
      <c r="E328" s="6">
        <v>0.42954473112660502</v>
      </c>
      <c r="F328" s="28">
        <v>3.9729815694860802E-31</v>
      </c>
      <c r="G328" s="28">
        <v>1.13520002384926E-26</v>
      </c>
    </row>
    <row r="329" spans="1:7" x14ac:dyDescent="0.25">
      <c r="A329" s="6">
        <v>0</v>
      </c>
      <c r="B329" s="6" t="s">
        <v>3681</v>
      </c>
      <c r="C329" s="6">
        <v>0.49299999999999999</v>
      </c>
      <c r="D329" s="6">
        <v>0.40300000000000002</v>
      </c>
      <c r="E329" s="6">
        <v>0.30241354173023699</v>
      </c>
      <c r="F329" s="28">
        <v>4.77020378844512E-31</v>
      </c>
      <c r="G329" s="28">
        <v>1.3629903284724301E-26</v>
      </c>
    </row>
    <row r="330" spans="1:7" x14ac:dyDescent="0.25">
      <c r="A330" s="6">
        <v>0</v>
      </c>
      <c r="B330" s="6" t="s">
        <v>3682</v>
      </c>
      <c r="C330" s="6">
        <v>0.36699999999999999</v>
      </c>
      <c r="D330" s="6">
        <v>0.19700000000000001</v>
      </c>
      <c r="E330" s="6">
        <v>0.37140191241182602</v>
      </c>
      <c r="F330" s="28">
        <v>6.32704606385564E-31</v>
      </c>
      <c r="G330" s="28">
        <v>1.80782687182547E-26</v>
      </c>
    </row>
    <row r="331" spans="1:7" x14ac:dyDescent="0.25">
      <c r="A331" s="6">
        <v>0</v>
      </c>
      <c r="B331" s="6" t="s">
        <v>3683</v>
      </c>
      <c r="C331" s="6">
        <v>0.86199999999999999</v>
      </c>
      <c r="D331" s="6">
        <v>0.80800000000000005</v>
      </c>
      <c r="E331" s="6">
        <v>0.34303894740304502</v>
      </c>
      <c r="F331" s="28">
        <v>6.5239960095814701E-31</v>
      </c>
      <c r="G331" s="28">
        <v>1.8641013798177101E-26</v>
      </c>
    </row>
    <row r="332" spans="1:7" x14ac:dyDescent="0.25">
      <c r="A332" s="6">
        <v>0</v>
      </c>
      <c r="B332" s="6" t="s">
        <v>3684</v>
      </c>
      <c r="C332" s="6">
        <v>0.84099999999999997</v>
      </c>
      <c r="D332" s="6">
        <v>0.73699999999999999</v>
      </c>
      <c r="E332" s="6">
        <v>0.41515540966126602</v>
      </c>
      <c r="F332" s="28">
        <v>8.0773021815883299E-31</v>
      </c>
      <c r="G332" s="28">
        <v>2.3079275523452301E-26</v>
      </c>
    </row>
    <row r="333" spans="1:7" x14ac:dyDescent="0.25">
      <c r="A333" s="6">
        <v>0</v>
      </c>
      <c r="B333" s="6" t="s">
        <v>3685</v>
      </c>
      <c r="C333" s="6">
        <v>0.46100000000000002</v>
      </c>
      <c r="D333" s="6">
        <v>0.26600000000000001</v>
      </c>
      <c r="E333" s="6">
        <v>0.44505705020289599</v>
      </c>
      <c r="F333" s="28">
        <v>8.1867905566420207E-31</v>
      </c>
      <c r="G333" s="28">
        <v>2.3392116657493201E-26</v>
      </c>
    </row>
    <row r="334" spans="1:7" x14ac:dyDescent="0.25">
      <c r="A334" s="6">
        <v>0</v>
      </c>
      <c r="B334" s="6" t="s">
        <v>3686</v>
      </c>
      <c r="C334" s="6">
        <v>0.56999999999999995</v>
      </c>
      <c r="D334" s="6">
        <v>0.48</v>
      </c>
      <c r="E334" s="6">
        <v>0.333937457811051</v>
      </c>
      <c r="F334" s="28">
        <v>8.7248470400789098E-31</v>
      </c>
      <c r="G334" s="28">
        <v>2.4929505447617501E-26</v>
      </c>
    </row>
    <row r="335" spans="1:7" x14ac:dyDescent="0.25">
      <c r="A335" s="6">
        <v>0</v>
      </c>
      <c r="B335" s="6" t="s">
        <v>3687</v>
      </c>
      <c r="C335" s="6">
        <v>0.40500000000000003</v>
      </c>
      <c r="D335" s="6">
        <v>0.20499999999999999</v>
      </c>
      <c r="E335" s="6">
        <v>0.45935504903010899</v>
      </c>
      <c r="F335" s="28">
        <v>1.06596168958585E-30</v>
      </c>
      <c r="G335" s="28">
        <v>3.0457723356536597E-26</v>
      </c>
    </row>
    <row r="336" spans="1:7" x14ac:dyDescent="0.25">
      <c r="A336" s="6">
        <v>0</v>
      </c>
      <c r="B336" s="6" t="s">
        <v>3688</v>
      </c>
      <c r="C336" s="6">
        <v>0.68600000000000005</v>
      </c>
      <c r="D336" s="6">
        <v>0.68500000000000005</v>
      </c>
      <c r="E336" s="6">
        <v>0.25885024131017698</v>
      </c>
      <c r="F336" s="28">
        <v>1.3109196908603201E-30</v>
      </c>
      <c r="G336" s="28">
        <v>3.7456908326952001E-26</v>
      </c>
    </row>
    <row r="337" spans="1:7" x14ac:dyDescent="0.25">
      <c r="A337" s="6">
        <v>0</v>
      </c>
      <c r="B337" s="6" t="s">
        <v>666</v>
      </c>
      <c r="C337" s="6">
        <v>0.47199999999999998</v>
      </c>
      <c r="D337" s="6">
        <v>0.30299999999999999</v>
      </c>
      <c r="E337" s="6">
        <v>0.36106740835978401</v>
      </c>
      <c r="F337" s="28">
        <v>1.5469150642803E-30</v>
      </c>
      <c r="G337" s="28">
        <v>4.4200004131680902E-26</v>
      </c>
    </row>
    <row r="338" spans="1:7" x14ac:dyDescent="0.25">
      <c r="A338" s="6">
        <v>0</v>
      </c>
      <c r="B338" s="6" t="s">
        <v>592</v>
      </c>
      <c r="C338" s="6">
        <v>0.45800000000000002</v>
      </c>
      <c r="D338" s="6">
        <v>0.27900000000000003</v>
      </c>
      <c r="E338" s="6">
        <v>0.46277192011776802</v>
      </c>
      <c r="F338" s="28">
        <v>3.0615259664561899E-30</v>
      </c>
      <c r="G338" s="28">
        <v>8.7476981439552598E-26</v>
      </c>
    </row>
    <row r="339" spans="1:7" x14ac:dyDescent="0.25">
      <c r="A339" s="6">
        <v>0</v>
      </c>
      <c r="B339" s="6" t="s">
        <v>591</v>
      </c>
      <c r="C339" s="6">
        <v>0.79900000000000004</v>
      </c>
      <c r="D339" s="6">
        <v>0.77900000000000003</v>
      </c>
      <c r="E339" s="6">
        <v>0.37070744151450102</v>
      </c>
      <c r="F339" s="28">
        <v>3.1974053980297199E-30</v>
      </c>
      <c r="G339" s="28">
        <v>9.1359464437903103E-26</v>
      </c>
    </row>
    <row r="340" spans="1:7" x14ac:dyDescent="0.25">
      <c r="A340" s="6">
        <v>0</v>
      </c>
      <c r="B340" s="6" t="s">
        <v>810</v>
      </c>
      <c r="C340" s="6">
        <v>0.307</v>
      </c>
      <c r="D340" s="6">
        <v>0.13200000000000001</v>
      </c>
      <c r="E340" s="6">
        <v>0.30615155697744201</v>
      </c>
      <c r="F340" s="28">
        <v>4.3718577229288999E-30</v>
      </c>
      <c r="G340" s="28">
        <v>1.24917090717247E-25</v>
      </c>
    </row>
    <row r="341" spans="1:7" x14ac:dyDescent="0.25">
      <c r="A341" s="6">
        <v>0</v>
      </c>
      <c r="B341" s="6" t="s">
        <v>3689</v>
      </c>
      <c r="C341" s="6">
        <v>0.79300000000000004</v>
      </c>
      <c r="D341" s="6">
        <v>0.72599999999999998</v>
      </c>
      <c r="E341" s="6">
        <v>0.40279680837270199</v>
      </c>
      <c r="F341" s="28">
        <v>4.8634978727225699E-30</v>
      </c>
      <c r="G341" s="28">
        <v>1.38964724717302E-25</v>
      </c>
    </row>
    <row r="342" spans="1:7" x14ac:dyDescent="0.25">
      <c r="A342" s="6">
        <v>0</v>
      </c>
      <c r="B342" s="6" t="s">
        <v>3690</v>
      </c>
      <c r="C342" s="6">
        <v>0.32600000000000001</v>
      </c>
      <c r="D342" s="6">
        <v>0.19700000000000001</v>
      </c>
      <c r="E342" s="6">
        <v>0.320943506209806</v>
      </c>
      <c r="F342" s="28">
        <v>5.3027435024051003E-30</v>
      </c>
      <c r="G342" s="28">
        <v>1.5151529009422099E-25</v>
      </c>
    </row>
    <row r="343" spans="1:7" x14ac:dyDescent="0.25">
      <c r="A343" s="6">
        <v>0</v>
      </c>
      <c r="B343" s="6" t="s">
        <v>3691</v>
      </c>
      <c r="C343" s="6">
        <v>0.79600000000000004</v>
      </c>
      <c r="D343" s="6">
        <v>0.76200000000000001</v>
      </c>
      <c r="E343" s="6">
        <v>0.32130043800583102</v>
      </c>
      <c r="F343" s="28">
        <v>5.5946856515881298E-30</v>
      </c>
      <c r="G343" s="28">
        <v>1.5985695312282799E-25</v>
      </c>
    </row>
    <row r="344" spans="1:7" x14ac:dyDescent="0.25">
      <c r="A344" s="6">
        <v>0</v>
      </c>
      <c r="B344" s="6" t="s">
        <v>3692</v>
      </c>
      <c r="C344" s="6">
        <v>0.52500000000000002</v>
      </c>
      <c r="D344" s="6">
        <v>0.42599999999999999</v>
      </c>
      <c r="E344" s="6">
        <v>0.33901706629548101</v>
      </c>
      <c r="F344" s="28">
        <v>1.3699075844131E-29</v>
      </c>
      <c r="G344" s="28">
        <v>3.9142369409435602E-25</v>
      </c>
    </row>
    <row r="345" spans="1:7" x14ac:dyDescent="0.25">
      <c r="A345" s="6">
        <v>0</v>
      </c>
      <c r="B345" s="6" t="s">
        <v>3693</v>
      </c>
      <c r="C345" s="6">
        <v>0.34799999999999998</v>
      </c>
      <c r="D345" s="6">
        <v>0.16500000000000001</v>
      </c>
      <c r="E345" s="6">
        <v>0.337201431730073</v>
      </c>
      <c r="F345" s="28">
        <v>1.52364500746486E-29</v>
      </c>
      <c r="G345" s="28">
        <v>4.3535108798293498E-25</v>
      </c>
    </row>
    <row r="346" spans="1:7" x14ac:dyDescent="0.25">
      <c r="A346" s="6">
        <v>0</v>
      </c>
      <c r="B346" s="6" t="s">
        <v>3694</v>
      </c>
      <c r="C346" s="6">
        <v>0.51</v>
      </c>
      <c r="D346" s="6">
        <v>0.42599999999999999</v>
      </c>
      <c r="E346" s="6">
        <v>0.34963643553165702</v>
      </c>
      <c r="F346" s="28">
        <v>1.5634234650868899E-29</v>
      </c>
      <c r="G346" s="28">
        <v>4.46716986679276E-25</v>
      </c>
    </row>
    <row r="347" spans="1:7" x14ac:dyDescent="0.25">
      <c r="A347" s="6">
        <v>0</v>
      </c>
      <c r="B347" s="6" t="s">
        <v>3695</v>
      </c>
      <c r="C347" s="6">
        <v>0.29099999999999998</v>
      </c>
      <c r="D347" s="6">
        <v>0.14399999999999999</v>
      </c>
      <c r="E347" s="6">
        <v>0.323403580375828</v>
      </c>
      <c r="F347" s="28">
        <v>1.7434725222979499E-29</v>
      </c>
      <c r="G347" s="28">
        <v>4.9816240379619297E-25</v>
      </c>
    </row>
    <row r="348" spans="1:7" x14ac:dyDescent="0.25">
      <c r="A348" s="6">
        <v>0</v>
      </c>
      <c r="B348" s="6" t="s">
        <v>3696</v>
      </c>
      <c r="C348" s="6">
        <v>0.85899999999999999</v>
      </c>
      <c r="D348" s="6">
        <v>0.81</v>
      </c>
      <c r="E348" s="6">
        <v>0.327084280353586</v>
      </c>
      <c r="F348" s="28">
        <v>1.8489684883793401E-29</v>
      </c>
      <c r="G348" s="28">
        <v>5.2830576618462795E-25</v>
      </c>
    </row>
    <row r="349" spans="1:7" x14ac:dyDescent="0.25">
      <c r="A349" s="6">
        <v>0</v>
      </c>
      <c r="B349" s="6" t="s">
        <v>669</v>
      </c>
      <c r="C349" s="6">
        <v>0.63800000000000001</v>
      </c>
      <c r="D349" s="6">
        <v>0.58199999999999996</v>
      </c>
      <c r="E349" s="6">
        <v>0.377379075674389</v>
      </c>
      <c r="F349" s="28">
        <v>2.30402606233971E-29</v>
      </c>
      <c r="G349" s="28">
        <v>6.5832936679232596E-25</v>
      </c>
    </row>
    <row r="350" spans="1:7" x14ac:dyDescent="0.25">
      <c r="A350" s="6">
        <v>0</v>
      </c>
      <c r="B350" s="6" t="s">
        <v>3697</v>
      </c>
      <c r="C350" s="6">
        <v>0.75</v>
      </c>
      <c r="D350" s="6">
        <v>0.746</v>
      </c>
      <c r="E350" s="6">
        <v>0.28679285959422701</v>
      </c>
      <c r="F350" s="28">
        <v>2.4723373360354899E-29</v>
      </c>
      <c r="G350" s="28">
        <v>7.0642094702542104E-25</v>
      </c>
    </row>
    <row r="351" spans="1:7" x14ac:dyDescent="0.25">
      <c r="A351" s="6">
        <v>0</v>
      </c>
      <c r="B351" s="6" t="s">
        <v>3698</v>
      </c>
      <c r="C351" s="6">
        <v>0.72099999999999997</v>
      </c>
      <c r="D351" s="6">
        <v>0.68700000000000006</v>
      </c>
      <c r="E351" s="6">
        <v>0.31989555136127001</v>
      </c>
      <c r="F351" s="28">
        <v>2.5274757669788497E-29</v>
      </c>
      <c r="G351" s="28">
        <v>7.2217565089886596E-25</v>
      </c>
    </row>
    <row r="352" spans="1:7" x14ac:dyDescent="0.25">
      <c r="A352" s="6">
        <v>0</v>
      </c>
      <c r="B352" s="6" t="s">
        <v>3699</v>
      </c>
      <c r="C352" s="6">
        <v>0.36</v>
      </c>
      <c r="D352" s="6">
        <v>0.189</v>
      </c>
      <c r="E352" s="6">
        <v>0.39305953954046402</v>
      </c>
      <c r="F352" s="28">
        <v>2.58915742406156E-29</v>
      </c>
      <c r="G352" s="28">
        <v>7.3979995077710804E-25</v>
      </c>
    </row>
    <row r="353" spans="1:7" x14ac:dyDescent="0.25">
      <c r="A353" s="6">
        <v>0</v>
      </c>
      <c r="B353" s="6" t="s">
        <v>454</v>
      </c>
      <c r="C353" s="6">
        <v>0.93</v>
      </c>
      <c r="D353" s="6">
        <v>0.88200000000000001</v>
      </c>
      <c r="E353" s="6">
        <v>0.39939736430384398</v>
      </c>
      <c r="F353" s="28">
        <v>3.00928029948185E-29</v>
      </c>
      <c r="G353" s="28">
        <v>8.5984165997095003E-25</v>
      </c>
    </row>
    <row r="354" spans="1:7" x14ac:dyDescent="0.25">
      <c r="A354" s="6">
        <v>0</v>
      </c>
      <c r="B354" s="6" t="s">
        <v>3700</v>
      </c>
      <c r="C354" s="6">
        <v>0.67</v>
      </c>
      <c r="D354" s="6">
        <v>0.51</v>
      </c>
      <c r="E354" s="6">
        <v>0.404654921677565</v>
      </c>
      <c r="F354" s="28">
        <v>3.1048857114201703E-29</v>
      </c>
      <c r="G354" s="28">
        <v>8.8715899432408502E-25</v>
      </c>
    </row>
    <row r="355" spans="1:7" x14ac:dyDescent="0.25">
      <c r="A355" s="6">
        <v>0</v>
      </c>
      <c r="B355" s="6" t="s">
        <v>3701</v>
      </c>
      <c r="C355" s="6">
        <v>0.79700000000000004</v>
      </c>
      <c r="D355" s="6">
        <v>0.79400000000000004</v>
      </c>
      <c r="E355" s="6">
        <v>0.285324641117151</v>
      </c>
      <c r="F355" s="28">
        <v>3.3425554996162398E-29</v>
      </c>
      <c r="G355" s="28">
        <v>9.5506838290534898E-25</v>
      </c>
    </row>
    <row r="356" spans="1:7" x14ac:dyDescent="0.25">
      <c r="A356" s="6">
        <v>0</v>
      </c>
      <c r="B356" s="6" t="s">
        <v>412</v>
      </c>
      <c r="C356" s="6">
        <v>0.751</v>
      </c>
      <c r="D356" s="6">
        <v>0.61899999999999999</v>
      </c>
      <c r="E356" s="6">
        <v>0.38563531283826302</v>
      </c>
      <c r="F356" s="28">
        <v>3.6366870840212601E-29</v>
      </c>
      <c r="G356" s="28">
        <v>1.0391106005173899E-24</v>
      </c>
    </row>
    <row r="357" spans="1:7" x14ac:dyDescent="0.25">
      <c r="A357" s="6">
        <v>0</v>
      </c>
      <c r="B357" s="6" t="s">
        <v>3702</v>
      </c>
      <c r="C357" s="6">
        <v>0.55300000000000005</v>
      </c>
      <c r="D357" s="6">
        <v>0.36699999999999999</v>
      </c>
      <c r="E357" s="6">
        <v>0.53856407889329305</v>
      </c>
      <c r="F357" s="28">
        <v>3.6971812162727202E-29</v>
      </c>
      <c r="G357" s="28">
        <v>1.0563955889255999E-24</v>
      </c>
    </row>
    <row r="358" spans="1:7" x14ac:dyDescent="0.25">
      <c r="A358" s="6">
        <v>0</v>
      </c>
      <c r="B358" s="6" t="s">
        <v>3703</v>
      </c>
      <c r="C358" s="6">
        <v>0.57099999999999995</v>
      </c>
      <c r="D358" s="6">
        <v>0.36799999999999999</v>
      </c>
      <c r="E358" s="6">
        <v>0.494166071014838</v>
      </c>
      <c r="F358" s="28">
        <v>3.7879673959305798E-29</v>
      </c>
      <c r="G358" s="28">
        <v>1.0823359240392399E-24</v>
      </c>
    </row>
    <row r="359" spans="1:7" x14ac:dyDescent="0.25">
      <c r="A359" s="6">
        <v>0</v>
      </c>
      <c r="B359" s="6" t="s">
        <v>3704</v>
      </c>
      <c r="C359" s="6">
        <v>0.32900000000000001</v>
      </c>
      <c r="D359" s="6">
        <v>0.154</v>
      </c>
      <c r="E359" s="6">
        <v>0.52041525514870202</v>
      </c>
      <c r="F359" s="28">
        <v>3.9135813875941302E-29</v>
      </c>
      <c r="G359" s="28">
        <v>1.1182276098772701E-24</v>
      </c>
    </row>
    <row r="360" spans="1:7" x14ac:dyDescent="0.25">
      <c r="A360" s="6">
        <v>0</v>
      </c>
      <c r="B360" s="6" t="s">
        <v>3705</v>
      </c>
      <c r="C360" s="6">
        <v>0.48299999999999998</v>
      </c>
      <c r="D360" s="6">
        <v>0.33500000000000002</v>
      </c>
      <c r="E360" s="6">
        <v>0.33326449010026099</v>
      </c>
      <c r="F360" s="28">
        <v>3.9302219146039502E-29</v>
      </c>
      <c r="G360" s="28">
        <v>1.12298230765979E-24</v>
      </c>
    </row>
    <row r="361" spans="1:7" x14ac:dyDescent="0.25">
      <c r="A361" s="6">
        <v>0</v>
      </c>
      <c r="B361" s="6" t="s">
        <v>3706</v>
      </c>
      <c r="C361" s="6">
        <v>0.77200000000000002</v>
      </c>
      <c r="D361" s="6">
        <v>0.64300000000000002</v>
      </c>
      <c r="E361" s="6">
        <v>0.37669553051925397</v>
      </c>
      <c r="F361" s="28">
        <v>4.5693815679159998E-29</v>
      </c>
      <c r="G361" s="28">
        <v>1.3056093954006399E-24</v>
      </c>
    </row>
    <row r="362" spans="1:7" x14ac:dyDescent="0.25">
      <c r="A362" s="6">
        <v>0</v>
      </c>
      <c r="B362" s="6" t="s">
        <v>3707</v>
      </c>
      <c r="C362" s="6">
        <v>0.45700000000000002</v>
      </c>
      <c r="D362" s="6">
        <v>0.33300000000000002</v>
      </c>
      <c r="E362" s="6">
        <v>0.34117740399214402</v>
      </c>
      <c r="F362" s="28">
        <v>5.08557530833435E-29</v>
      </c>
      <c r="G362" s="28">
        <v>1.4531014328503699E-24</v>
      </c>
    </row>
    <row r="363" spans="1:7" x14ac:dyDescent="0.25">
      <c r="A363" s="6">
        <v>0</v>
      </c>
      <c r="B363" s="6" t="s">
        <v>3708</v>
      </c>
      <c r="C363" s="6">
        <v>0.51100000000000001</v>
      </c>
      <c r="D363" s="6">
        <v>0.38600000000000001</v>
      </c>
      <c r="E363" s="6">
        <v>0.34273171110558898</v>
      </c>
      <c r="F363" s="28">
        <v>6.43982741757698E-29</v>
      </c>
      <c r="G363" s="28">
        <v>1.8400518880242701E-24</v>
      </c>
    </row>
    <row r="364" spans="1:7" x14ac:dyDescent="0.25">
      <c r="A364" s="6">
        <v>0</v>
      </c>
      <c r="B364" s="6" t="s">
        <v>552</v>
      </c>
      <c r="C364" s="6">
        <v>0.61899999999999999</v>
      </c>
      <c r="D364" s="6">
        <v>0.56100000000000005</v>
      </c>
      <c r="E364" s="6">
        <v>0.329689756401776</v>
      </c>
      <c r="F364" s="28">
        <v>6.8650935984124696E-29</v>
      </c>
      <c r="G364" s="28">
        <v>1.9615631938743999E-24</v>
      </c>
    </row>
    <row r="365" spans="1:7" x14ac:dyDescent="0.25">
      <c r="A365" s="6">
        <v>0</v>
      </c>
      <c r="B365" s="6" t="s">
        <v>3709</v>
      </c>
      <c r="C365" s="6">
        <v>0.70799999999999996</v>
      </c>
      <c r="D365" s="6">
        <v>0.65900000000000003</v>
      </c>
      <c r="E365" s="6">
        <v>0.310374964288058</v>
      </c>
      <c r="F365" s="28">
        <v>7.96542579654487E-29</v>
      </c>
      <c r="G365" s="28">
        <v>2.2759611128467699E-24</v>
      </c>
    </row>
    <row r="366" spans="1:7" x14ac:dyDescent="0.25">
      <c r="A366" s="6">
        <v>0</v>
      </c>
      <c r="B366" s="6" t="s">
        <v>3710</v>
      </c>
      <c r="C366" s="6">
        <v>0.47</v>
      </c>
      <c r="D366" s="6">
        <v>0.35499999999999998</v>
      </c>
      <c r="E366" s="6">
        <v>0.31305075392829601</v>
      </c>
      <c r="F366" s="28">
        <v>8.00731320325515E-29</v>
      </c>
      <c r="G366" s="28">
        <v>2.2879296015660899E-24</v>
      </c>
    </row>
    <row r="367" spans="1:7" x14ac:dyDescent="0.25">
      <c r="A367" s="6">
        <v>0</v>
      </c>
      <c r="B367" s="6" t="s">
        <v>3711</v>
      </c>
      <c r="C367" s="6">
        <v>0.82</v>
      </c>
      <c r="D367" s="6">
        <v>0.83</v>
      </c>
      <c r="E367" s="6">
        <v>0.26410308308819003</v>
      </c>
      <c r="F367" s="28">
        <v>8.8258445242879201E-29</v>
      </c>
      <c r="G367" s="28">
        <v>2.5218085559247901E-24</v>
      </c>
    </row>
    <row r="368" spans="1:7" x14ac:dyDescent="0.25">
      <c r="A368" s="6">
        <v>0</v>
      </c>
      <c r="B368" s="6" t="s">
        <v>560</v>
      </c>
      <c r="C368" s="6">
        <v>0.69399999999999995</v>
      </c>
      <c r="D368" s="6">
        <v>0.63900000000000001</v>
      </c>
      <c r="E368" s="6">
        <v>0.30261326129875199</v>
      </c>
      <c r="F368" s="28">
        <v>1.07471616772854E-28</v>
      </c>
      <c r="G368" s="28">
        <v>3.0707865060507498E-24</v>
      </c>
    </row>
    <row r="369" spans="1:7" x14ac:dyDescent="0.25">
      <c r="A369" s="6">
        <v>0</v>
      </c>
      <c r="B369" s="6" t="s">
        <v>3712</v>
      </c>
      <c r="C369" s="6">
        <v>0.42199999999999999</v>
      </c>
      <c r="D369" s="6">
        <v>0.26300000000000001</v>
      </c>
      <c r="E369" s="6">
        <v>0.32280871770609199</v>
      </c>
      <c r="F369" s="28">
        <v>1.2092521500060799E-28</v>
      </c>
      <c r="G369" s="28">
        <v>3.4551961682123698E-24</v>
      </c>
    </row>
    <row r="370" spans="1:7" x14ac:dyDescent="0.25">
      <c r="A370" s="6">
        <v>0</v>
      </c>
      <c r="B370" s="6" t="s">
        <v>3713</v>
      </c>
      <c r="C370" s="6">
        <v>0.72699999999999998</v>
      </c>
      <c r="D370" s="6">
        <v>0.65900000000000003</v>
      </c>
      <c r="E370" s="6">
        <v>0.32274762876891699</v>
      </c>
      <c r="F370" s="28">
        <v>1.2664277782127301E-28</v>
      </c>
      <c r="G370" s="28">
        <v>3.6185640906872299E-24</v>
      </c>
    </row>
    <row r="371" spans="1:7" x14ac:dyDescent="0.25">
      <c r="A371" s="6">
        <v>0</v>
      </c>
      <c r="B371" s="6" t="s">
        <v>3714</v>
      </c>
      <c r="C371" s="6">
        <v>0.49299999999999999</v>
      </c>
      <c r="D371" s="6">
        <v>0.34799999999999998</v>
      </c>
      <c r="E371" s="6">
        <v>0.36335634768119301</v>
      </c>
      <c r="F371" s="28">
        <v>1.52807571357109E-28</v>
      </c>
      <c r="G371" s="28">
        <v>4.3661707363866599E-24</v>
      </c>
    </row>
    <row r="372" spans="1:7" x14ac:dyDescent="0.25">
      <c r="A372" s="6">
        <v>0</v>
      </c>
      <c r="B372" s="6" t="s">
        <v>3715</v>
      </c>
      <c r="C372" s="6">
        <v>0.40200000000000002</v>
      </c>
      <c r="D372" s="6">
        <v>0.247</v>
      </c>
      <c r="E372" s="6">
        <v>0.31527430973245502</v>
      </c>
      <c r="F372" s="28">
        <v>1.62749978001636E-28</v>
      </c>
      <c r="G372" s="28">
        <v>4.65025512144073E-24</v>
      </c>
    </row>
    <row r="373" spans="1:7" x14ac:dyDescent="0.25">
      <c r="A373" s="6">
        <v>0</v>
      </c>
      <c r="B373" s="6" t="s">
        <v>459</v>
      </c>
      <c r="C373" s="6">
        <v>0.47899999999999998</v>
      </c>
      <c r="D373" s="6">
        <v>0.32500000000000001</v>
      </c>
      <c r="E373" s="6">
        <v>0.42177797092465003</v>
      </c>
      <c r="F373" s="28">
        <v>1.65276217931149E-28</v>
      </c>
      <c r="G373" s="28">
        <v>4.7224373749467098E-24</v>
      </c>
    </row>
    <row r="374" spans="1:7" x14ac:dyDescent="0.25">
      <c r="A374" s="6">
        <v>0</v>
      </c>
      <c r="B374" s="6" t="s">
        <v>3716</v>
      </c>
      <c r="C374" s="6">
        <v>0.77500000000000002</v>
      </c>
      <c r="D374" s="6">
        <v>0.746</v>
      </c>
      <c r="E374" s="6">
        <v>0.31694339739473798</v>
      </c>
      <c r="F374" s="28">
        <v>1.77162935344789E-28</v>
      </c>
      <c r="G374" s="28">
        <v>5.0620765516066501E-24</v>
      </c>
    </row>
    <row r="375" spans="1:7" x14ac:dyDescent="0.25">
      <c r="A375" s="6">
        <v>0</v>
      </c>
      <c r="B375" s="6" t="s">
        <v>3717</v>
      </c>
      <c r="C375" s="6">
        <v>0.36299999999999999</v>
      </c>
      <c r="D375" s="6">
        <v>0.20300000000000001</v>
      </c>
      <c r="E375" s="6">
        <v>0.32445214472093598</v>
      </c>
      <c r="F375" s="28">
        <v>2.14108192022039E-28</v>
      </c>
      <c r="G375" s="28">
        <v>6.11771337064573E-24</v>
      </c>
    </row>
    <row r="376" spans="1:7" x14ac:dyDescent="0.25">
      <c r="A376" s="6">
        <v>0</v>
      </c>
      <c r="B376" s="6" t="s">
        <v>3718</v>
      </c>
      <c r="C376" s="6">
        <v>0.82499999999999996</v>
      </c>
      <c r="D376" s="6">
        <v>0.80700000000000005</v>
      </c>
      <c r="E376" s="6">
        <v>0.34434933558812197</v>
      </c>
      <c r="F376" s="28">
        <v>2.3910784813115001E-28</v>
      </c>
      <c r="G376" s="28">
        <v>6.8320285446513606E-24</v>
      </c>
    </row>
    <row r="377" spans="1:7" x14ac:dyDescent="0.25">
      <c r="A377" s="6">
        <v>0</v>
      </c>
      <c r="B377" s="6" t="s">
        <v>3719</v>
      </c>
      <c r="C377" s="6">
        <v>0.57899999999999996</v>
      </c>
      <c r="D377" s="6">
        <v>0.498</v>
      </c>
      <c r="E377" s="6">
        <v>0.322639144560742</v>
      </c>
      <c r="F377" s="28">
        <v>2.4419612173419999E-28</v>
      </c>
      <c r="G377" s="28">
        <v>6.9774157863112893E-24</v>
      </c>
    </row>
    <row r="378" spans="1:7" x14ac:dyDescent="0.25">
      <c r="A378" s="6">
        <v>0</v>
      </c>
      <c r="B378" s="6" t="s">
        <v>3720</v>
      </c>
      <c r="C378" s="6">
        <v>0.499</v>
      </c>
      <c r="D378" s="6">
        <v>0.40899999999999997</v>
      </c>
      <c r="E378" s="6">
        <v>0.29240604902353201</v>
      </c>
      <c r="F378" s="28">
        <v>2.4828165213463702E-28</v>
      </c>
      <c r="G378" s="28">
        <v>7.0941516464429893E-24</v>
      </c>
    </row>
    <row r="379" spans="1:7" x14ac:dyDescent="0.25">
      <c r="A379" s="6">
        <v>0</v>
      </c>
      <c r="B379" s="6" t="s">
        <v>3721</v>
      </c>
      <c r="C379" s="6">
        <v>0.48</v>
      </c>
      <c r="D379" s="6">
        <v>0.28699999999999998</v>
      </c>
      <c r="E379" s="6">
        <v>0.36238882981730902</v>
      </c>
      <c r="F379" s="28">
        <v>2.6345072931925698E-28</v>
      </c>
      <c r="G379" s="28">
        <v>7.5275776888391306E-24</v>
      </c>
    </row>
    <row r="380" spans="1:7" x14ac:dyDescent="0.25">
      <c r="A380" s="6">
        <v>0</v>
      </c>
      <c r="B380" s="6" t="s">
        <v>3722</v>
      </c>
      <c r="C380" s="6">
        <v>0.33400000000000002</v>
      </c>
      <c r="D380" s="6">
        <v>0.192</v>
      </c>
      <c r="E380" s="6">
        <v>0.33567535289737599</v>
      </c>
      <c r="F380" s="28">
        <v>2.88295515059029E-28</v>
      </c>
      <c r="G380" s="28">
        <v>8.2374677517816501E-24</v>
      </c>
    </row>
    <row r="381" spans="1:7" x14ac:dyDescent="0.25">
      <c r="A381" s="6">
        <v>0</v>
      </c>
      <c r="B381" s="6" t="s">
        <v>543</v>
      </c>
      <c r="C381" s="6">
        <v>0.997</v>
      </c>
      <c r="D381" s="6">
        <v>0.99</v>
      </c>
      <c r="E381" s="6">
        <v>0.459430450523789</v>
      </c>
      <c r="F381" s="28">
        <v>3.7355856089061501E-28</v>
      </c>
      <c r="G381" s="28">
        <v>1.06736887603275E-23</v>
      </c>
    </row>
    <row r="382" spans="1:7" x14ac:dyDescent="0.25">
      <c r="A382" s="6">
        <v>0</v>
      </c>
      <c r="B382" s="6" t="s">
        <v>3723</v>
      </c>
      <c r="C382" s="6">
        <v>0.60099999999999998</v>
      </c>
      <c r="D382" s="6">
        <v>0.40799999999999997</v>
      </c>
      <c r="E382" s="6">
        <v>0.409083269861159</v>
      </c>
      <c r="F382" s="28">
        <v>3.8274731065177598E-28</v>
      </c>
      <c r="G382" s="28">
        <v>1.09362389072532E-23</v>
      </c>
    </row>
    <row r="383" spans="1:7" x14ac:dyDescent="0.25">
      <c r="A383" s="6">
        <v>0</v>
      </c>
      <c r="B383" s="6" t="s">
        <v>3724</v>
      </c>
      <c r="C383" s="6">
        <v>0.34100000000000003</v>
      </c>
      <c r="D383" s="6">
        <v>0.17599999999999999</v>
      </c>
      <c r="E383" s="6">
        <v>0.33671476026996899</v>
      </c>
      <c r="F383" s="28">
        <v>3.9205563441991299E-28</v>
      </c>
      <c r="G383" s="28">
        <v>1.12022056422802E-23</v>
      </c>
    </row>
    <row r="384" spans="1:7" x14ac:dyDescent="0.25">
      <c r="A384" s="6">
        <v>0</v>
      </c>
      <c r="B384" s="6" t="s">
        <v>3725</v>
      </c>
      <c r="C384" s="6">
        <v>0.44500000000000001</v>
      </c>
      <c r="D384" s="6">
        <v>0.32300000000000001</v>
      </c>
      <c r="E384" s="6">
        <v>0.301456488139625</v>
      </c>
      <c r="F384" s="28">
        <v>4.4884340082509001E-28</v>
      </c>
      <c r="G384" s="28">
        <v>1.28248024917753E-23</v>
      </c>
    </row>
    <row r="385" spans="1:7" x14ac:dyDescent="0.25">
      <c r="A385" s="6">
        <v>0</v>
      </c>
      <c r="B385" s="6" t="s">
        <v>3726</v>
      </c>
      <c r="C385" s="6">
        <v>0.40899999999999997</v>
      </c>
      <c r="D385" s="6">
        <v>0.247</v>
      </c>
      <c r="E385" s="6">
        <v>0.383020432554736</v>
      </c>
      <c r="F385" s="28">
        <v>4.7636322024695996E-28</v>
      </c>
      <c r="G385" s="28">
        <v>1.3611126292116399E-23</v>
      </c>
    </row>
    <row r="386" spans="1:7" x14ac:dyDescent="0.25">
      <c r="A386" s="6">
        <v>0</v>
      </c>
      <c r="B386" s="6" t="s">
        <v>3727</v>
      </c>
      <c r="C386" s="6">
        <v>0.63</v>
      </c>
      <c r="D386" s="6">
        <v>0.5</v>
      </c>
      <c r="E386" s="6">
        <v>0.36994207873151502</v>
      </c>
      <c r="F386" s="28">
        <v>4.8959284995570697E-28</v>
      </c>
      <c r="G386" s="28">
        <v>1.3989136501784401E-23</v>
      </c>
    </row>
    <row r="387" spans="1:7" x14ac:dyDescent="0.25">
      <c r="A387" s="6">
        <v>0</v>
      </c>
      <c r="B387" s="6" t="s">
        <v>681</v>
      </c>
      <c r="C387" s="6">
        <v>0.55000000000000004</v>
      </c>
      <c r="D387" s="6">
        <v>0.45400000000000001</v>
      </c>
      <c r="E387" s="6">
        <v>0.31322091031801302</v>
      </c>
      <c r="F387" s="28">
        <v>5.0424806686812504E-28</v>
      </c>
      <c r="G387" s="28">
        <v>1.44078800146229E-23</v>
      </c>
    </row>
    <row r="388" spans="1:7" x14ac:dyDescent="0.25">
      <c r="A388" s="6">
        <v>0</v>
      </c>
      <c r="B388" s="6" t="s">
        <v>3728</v>
      </c>
      <c r="C388" s="6">
        <v>0.61599999999999999</v>
      </c>
      <c r="D388" s="6">
        <v>0.51500000000000001</v>
      </c>
      <c r="E388" s="6">
        <v>0.391860220405783</v>
      </c>
      <c r="F388" s="28">
        <v>5.4679372361562797E-28</v>
      </c>
      <c r="G388" s="28">
        <v>1.56235370648693E-23</v>
      </c>
    </row>
    <row r="389" spans="1:7" x14ac:dyDescent="0.25">
      <c r="A389" s="6">
        <v>0</v>
      </c>
      <c r="B389" s="6" t="s">
        <v>746</v>
      </c>
      <c r="C389" s="6">
        <v>0.318</v>
      </c>
      <c r="D389" s="6">
        <v>0.153</v>
      </c>
      <c r="E389" s="6">
        <v>0.30271716226669099</v>
      </c>
      <c r="F389" s="28">
        <v>6.4002997034187598E-28</v>
      </c>
      <c r="G389" s="28">
        <v>1.82875763425784E-23</v>
      </c>
    </row>
    <row r="390" spans="1:7" x14ac:dyDescent="0.25">
      <c r="A390" s="6">
        <v>0</v>
      </c>
      <c r="B390" s="6" t="s">
        <v>3729</v>
      </c>
      <c r="C390" s="6">
        <v>0.495</v>
      </c>
      <c r="D390" s="6">
        <v>0.36399999999999999</v>
      </c>
      <c r="E390" s="6">
        <v>0.32046678990077798</v>
      </c>
      <c r="F390" s="28">
        <v>6.7719345590403501E-28</v>
      </c>
      <c r="G390" s="28">
        <v>1.9349448615546001E-23</v>
      </c>
    </row>
    <row r="391" spans="1:7" x14ac:dyDescent="0.25">
      <c r="A391" s="6">
        <v>0</v>
      </c>
      <c r="B391" s="6" t="s">
        <v>710</v>
      </c>
      <c r="C391" s="6">
        <v>0.501</v>
      </c>
      <c r="D391" s="6">
        <v>0.34799999999999998</v>
      </c>
      <c r="E391" s="6">
        <v>0.36469253003076602</v>
      </c>
      <c r="F391" s="28">
        <v>7.0980145016694598E-28</v>
      </c>
      <c r="G391" s="28">
        <v>2.02811568356201E-23</v>
      </c>
    </row>
    <row r="392" spans="1:7" x14ac:dyDescent="0.25">
      <c r="A392" s="6">
        <v>0</v>
      </c>
      <c r="B392" s="6" t="s">
        <v>614</v>
      </c>
      <c r="C392" s="6">
        <v>0.499</v>
      </c>
      <c r="D392" s="6">
        <v>0.38800000000000001</v>
      </c>
      <c r="E392" s="6">
        <v>0.40310702985185498</v>
      </c>
      <c r="F392" s="28">
        <v>8.3731669809127893E-28</v>
      </c>
      <c r="G392" s="28">
        <v>2.3924650014562099E-23</v>
      </c>
    </row>
    <row r="393" spans="1:7" x14ac:dyDescent="0.25">
      <c r="A393" s="6">
        <v>0</v>
      </c>
      <c r="B393" s="6" t="s">
        <v>767</v>
      </c>
      <c r="C393" s="6">
        <v>0.52800000000000002</v>
      </c>
      <c r="D393" s="6">
        <v>0.41799999999999998</v>
      </c>
      <c r="E393" s="6">
        <v>0.32322829211821902</v>
      </c>
      <c r="F393" s="28">
        <v>1.04723867835634E-27</v>
      </c>
      <c r="G393" s="28">
        <v>2.9922750756675601E-23</v>
      </c>
    </row>
    <row r="394" spans="1:7" x14ac:dyDescent="0.25">
      <c r="A394" s="6">
        <v>0</v>
      </c>
      <c r="B394" s="6" t="s">
        <v>698</v>
      </c>
      <c r="C394" s="6">
        <v>0.35499999999999998</v>
      </c>
      <c r="D394" s="6">
        <v>0.17699999999999999</v>
      </c>
      <c r="E394" s="6">
        <v>0.33386808833503701</v>
      </c>
      <c r="F394" s="28">
        <v>1.12245575502739E-27</v>
      </c>
      <c r="G394" s="28">
        <v>3.20719282883978E-23</v>
      </c>
    </row>
    <row r="395" spans="1:7" x14ac:dyDescent="0.25">
      <c r="A395" s="6">
        <v>0</v>
      </c>
      <c r="B395" s="6" t="s">
        <v>3730</v>
      </c>
      <c r="C395" s="6">
        <v>0.27700000000000002</v>
      </c>
      <c r="D395" s="6">
        <v>0.122</v>
      </c>
      <c r="E395" s="6">
        <v>0.38612984470092598</v>
      </c>
      <c r="F395" s="28">
        <v>1.1374087905509401E-27</v>
      </c>
      <c r="G395" s="28">
        <v>3.2499181372412098E-23</v>
      </c>
    </row>
    <row r="396" spans="1:7" x14ac:dyDescent="0.25">
      <c r="A396" s="6">
        <v>0</v>
      </c>
      <c r="B396" s="6" t="s">
        <v>319</v>
      </c>
      <c r="C396" s="6">
        <v>0.28399999999999997</v>
      </c>
      <c r="D396" s="6">
        <v>0.14499999999999999</v>
      </c>
      <c r="E396" s="6">
        <v>0.68077989361117397</v>
      </c>
      <c r="F396" s="28">
        <v>1.1924555880805699E-27</v>
      </c>
      <c r="G396" s="28">
        <v>3.4072033518226201E-23</v>
      </c>
    </row>
    <row r="397" spans="1:7" x14ac:dyDescent="0.25">
      <c r="A397" s="6">
        <v>0</v>
      </c>
      <c r="B397" s="6" t="s">
        <v>616</v>
      </c>
      <c r="C397" s="6">
        <v>0.84099999999999997</v>
      </c>
      <c r="D397" s="6">
        <v>0.78500000000000003</v>
      </c>
      <c r="E397" s="6">
        <v>0.39022817567545798</v>
      </c>
      <c r="F397" s="28">
        <v>1.2828121176288099E-27</v>
      </c>
      <c r="G397" s="28">
        <v>3.6653790637008103E-23</v>
      </c>
    </row>
    <row r="398" spans="1:7" x14ac:dyDescent="0.25">
      <c r="A398" s="6">
        <v>0</v>
      </c>
      <c r="B398" s="6" t="s">
        <v>3731</v>
      </c>
      <c r="C398" s="6">
        <v>0.46600000000000003</v>
      </c>
      <c r="D398" s="6">
        <v>0.36199999999999999</v>
      </c>
      <c r="E398" s="6">
        <v>0.31328141472022902</v>
      </c>
      <c r="F398" s="28">
        <v>1.2858686509400499E-27</v>
      </c>
      <c r="G398" s="28">
        <v>3.6741124963310002E-23</v>
      </c>
    </row>
    <row r="399" spans="1:7" x14ac:dyDescent="0.25">
      <c r="A399" s="6">
        <v>0</v>
      </c>
      <c r="B399" s="6" t="s">
        <v>3732</v>
      </c>
      <c r="C399" s="6">
        <v>0.53600000000000003</v>
      </c>
      <c r="D399" s="6">
        <v>0.499</v>
      </c>
      <c r="E399" s="6">
        <v>0.25129750511521798</v>
      </c>
      <c r="F399" s="28">
        <v>1.5360832047944901E-27</v>
      </c>
      <c r="G399" s="28">
        <v>4.3890505410593E-23</v>
      </c>
    </row>
    <row r="400" spans="1:7" x14ac:dyDescent="0.25">
      <c r="A400" s="6">
        <v>0</v>
      </c>
      <c r="B400" s="6" t="s">
        <v>3733</v>
      </c>
      <c r="C400" s="6">
        <v>0.70699999999999996</v>
      </c>
      <c r="D400" s="6">
        <v>0.58499999999999996</v>
      </c>
      <c r="E400" s="6">
        <v>0.37855573797966002</v>
      </c>
      <c r="F400" s="28">
        <v>1.5871036828135301E-27</v>
      </c>
      <c r="G400" s="28">
        <v>4.5348313529030998E-23</v>
      </c>
    </row>
    <row r="401" spans="1:7" x14ac:dyDescent="0.25">
      <c r="A401" s="6">
        <v>0</v>
      </c>
      <c r="B401" s="6" t="s">
        <v>3734</v>
      </c>
      <c r="C401" s="6">
        <v>0.41699999999999998</v>
      </c>
      <c r="D401" s="6">
        <v>0.32400000000000001</v>
      </c>
      <c r="E401" s="6">
        <v>0.27563729046854202</v>
      </c>
      <c r="F401" s="28">
        <v>1.6675509468003E-27</v>
      </c>
      <c r="G401" s="28">
        <v>4.7646933202924898E-23</v>
      </c>
    </row>
    <row r="402" spans="1:7" x14ac:dyDescent="0.25">
      <c r="A402" s="6">
        <v>0</v>
      </c>
      <c r="B402" s="6" t="s">
        <v>3735</v>
      </c>
      <c r="C402" s="6">
        <v>0.92700000000000005</v>
      </c>
      <c r="D402" s="6">
        <v>0.89700000000000002</v>
      </c>
      <c r="E402" s="6">
        <v>0.33754606673531701</v>
      </c>
      <c r="F402" s="28">
        <v>1.6794131949316002E-27</v>
      </c>
      <c r="G402" s="28">
        <v>4.7985873218780498E-23</v>
      </c>
    </row>
    <row r="403" spans="1:7" x14ac:dyDescent="0.25">
      <c r="A403" s="6">
        <v>0</v>
      </c>
      <c r="B403" s="6" t="s">
        <v>3736</v>
      </c>
      <c r="C403" s="6">
        <v>0.65</v>
      </c>
      <c r="D403" s="6">
        <v>0.51400000000000001</v>
      </c>
      <c r="E403" s="6">
        <v>0.374690434914071</v>
      </c>
      <c r="F403" s="28">
        <v>2.1480463119589199E-27</v>
      </c>
      <c r="G403" s="28">
        <v>6.1376127271602101E-23</v>
      </c>
    </row>
    <row r="404" spans="1:7" x14ac:dyDescent="0.25">
      <c r="A404" s="6">
        <v>0</v>
      </c>
      <c r="B404" s="6" t="s">
        <v>3737</v>
      </c>
      <c r="C404" s="6">
        <v>0.31900000000000001</v>
      </c>
      <c r="D404" s="6">
        <v>0.15</v>
      </c>
      <c r="E404" s="6">
        <v>0.416976385043071</v>
      </c>
      <c r="F404" s="28">
        <v>2.3618859572460599E-27</v>
      </c>
      <c r="G404" s="28">
        <v>6.7486167456391603E-23</v>
      </c>
    </row>
    <row r="405" spans="1:7" x14ac:dyDescent="0.25">
      <c r="A405" s="6">
        <v>0</v>
      </c>
      <c r="B405" s="6" t="s">
        <v>3738</v>
      </c>
      <c r="C405" s="6">
        <v>0.375</v>
      </c>
      <c r="D405" s="6">
        <v>0.21199999999999999</v>
      </c>
      <c r="E405" s="6">
        <v>0.31589664447775501</v>
      </c>
      <c r="F405" s="28">
        <v>2.4484619315638002E-27</v>
      </c>
      <c r="G405" s="28">
        <v>6.9959902770572503E-23</v>
      </c>
    </row>
    <row r="406" spans="1:7" x14ac:dyDescent="0.25">
      <c r="A406" s="6">
        <v>0</v>
      </c>
      <c r="B406" s="6" t="s">
        <v>3739</v>
      </c>
      <c r="C406" s="6">
        <v>0.60399999999999998</v>
      </c>
      <c r="D406" s="6">
        <v>0.45800000000000002</v>
      </c>
      <c r="E406" s="6">
        <v>0.36372173724282397</v>
      </c>
      <c r="F406" s="28">
        <v>2.79764448577397E-27</v>
      </c>
      <c r="G406" s="28">
        <v>7.9937095892019705E-23</v>
      </c>
    </row>
    <row r="407" spans="1:7" x14ac:dyDescent="0.25">
      <c r="A407" s="6">
        <v>0</v>
      </c>
      <c r="B407" s="6" t="s">
        <v>3740</v>
      </c>
      <c r="C407" s="6">
        <v>0.34899999999999998</v>
      </c>
      <c r="D407" s="6">
        <v>0.20499999999999999</v>
      </c>
      <c r="E407" s="6">
        <v>0.320493465105679</v>
      </c>
      <c r="F407" s="28">
        <v>3.0968502126996301E-27</v>
      </c>
      <c r="G407" s="28">
        <v>8.8486301127466599E-23</v>
      </c>
    </row>
    <row r="408" spans="1:7" x14ac:dyDescent="0.25">
      <c r="A408" s="6">
        <v>0</v>
      </c>
      <c r="B408" s="6" t="s">
        <v>3741</v>
      </c>
      <c r="C408" s="6">
        <v>0.96</v>
      </c>
      <c r="D408" s="6">
        <v>0.91500000000000004</v>
      </c>
      <c r="E408" s="6">
        <v>0.321941718158058</v>
      </c>
      <c r="F408" s="28">
        <v>3.2836235896063004E-27</v>
      </c>
      <c r="G408" s="28">
        <v>9.3822976825820695E-23</v>
      </c>
    </row>
    <row r="409" spans="1:7" x14ac:dyDescent="0.25">
      <c r="A409" s="6">
        <v>0</v>
      </c>
      <c r="B409" s="6" t="s">
        <v>3742</v>
      </c>
      <c r="C409" s="6">
        <v>0.98099999999999998</v>
      </c>
      <c r="D409" s="6">
        <v>0.96399999999999997</v>
      </c>
      <c r="E409" s="6">
        <v>0.27488433087185699</v>
      </c>
      <c r="F409" s="28">
        <v>4.3746637726554199E-27</v>
      </c>
      <c r="G409" s="28">
        <v>1.2499726797608299E-22</v>
      </c>
    </row>
    <row r="410" spans="1:7" x14ac:dyDescent="0.25">
      <c r="A410" s="6">
        <v>0</v>
      </c>
      <c r="B410" s="6" t="s">
        <v>3743</v>
      </c>
      <c r="C410" s="6">
        <v>0.59799999999999998</v>
      </c>
      <c r="D410" s="6">
        <v>0.51800000000000002</v>
      </c>
      <c r="E410" s="6">
        <v>0.320009700664943</v>
      </c>
      <c r="F410" s="28">
        <v>4.3961345917066798E-27</v>
      </c>
      <c r="G410" s="28">
        <v>1.25610753688835E-22</v>
      </c>
    </row>
    <row r="411" spans="1:7" x14ac:dyDescent="0.25">
      <c r="A411" s="6">
        <v>0</v>
      </c>
      <c r="B411" s="6" t="s">
        <v>433</v>
      </c>
      <c r="C411" s="6">
        <v>0.86499999999999999</v>
      </c>
      <c r="D411" s="6">
        <v>0.77600000000000002</v>
      </c>
      <c r="E411" s="6">
        <v>0.401117677659935</v>
      </c>
      <c r="F411" s="28">
        <v>4.7252451538064002E-27</v>
      </c>
      <c r="G411" s="28">
        <v>1.3501442977971E-22</v>
      </c>
    </row>
    <row r="412" spans="1:7" x14ac:dyDescent="0.25">
      <c r="A412" s="6">
        <v>0</v>
      </c>
      <c r="B412" s="6" t="s">
        <v>3744</v>
      </c>
      <c r="C412" s="6">
        <v>0.373</v>
      </c>
      <c r="D412" s="6">
        <v>0.20399999999999999</v>
      </c>
      <c r="E412" s="6">
        <v>0.32048043505622198</v>
      </c>
      <c r="F412" s="28">
        <v>5.1122586661808798E-27</v>
      </c>
      <c r="G412" s="28">
        <v>1.4607256686878601E-22</v>
      </c>
    </row>
    <row r="413" spans="1:7" x14ac:dyDescent="0.25">
      <c r="A413" s="6">
        <v>0</v>
      </c>
      <c r="B413" s="6" t="s">
        <v>3745</v>
      </c>
      <c r="C413" s="6">
        <v>0.59199999999999997</v>
      </c>
      <c r="D413" s="6">
        <v>0.46500000000000002</v>
      </c>
      <c r="E413" s="6">
        <v>0.348321950353988</v>
      </c>
      <c r="F413" s="28">
        <v>5.5338697082258799E-27</v>
      </c>
      <c r="G413" s="28">
        <v>1.5811925917313801E-22</v>
      </c>
    </row>
    <row r="414" spans="1:7" x14ac:dyDescent="0.25">
      <c r="A414" s="6">
        <v>0</v>
      </c>
      <c r="B414" s="6" t="s">
        <v>576</v>
      </c>
      <c r="C414" s="6">
        <v>0.56999999999999995</v>
      </c>
      <c r="D414" s="6">
        <v>0.503</v>
      </c>
      <c r="E414" s="6">
        <v>0.28355580932692998</v>
      </c>
      <c r="F414" s="28">
        <v>5.6329852209558602E-27</v>
      </c>
      <c r="G414" s="28">
        <v>1.60951286718372E-22</v>
      </c>
    </row>
    <row r="415" spans="1:7" x14ac:dyDescent="0.25">
      <c r="A415" s="6">
        <v>0</v>
      </c>
      <c r="B415" s="6" t="s">
        <v>3746</v>
      </c>
      <c r="C415" s="6">
        <v>0.79600000000000004</v>
      </c>
      <c r="D415" s="6">
        <v>0.75900000000000001</v>
      </c>
      <c r="E415" s="6">
        <v>0.30621573893314402</v>
      </c>
      <c r="F415" s="28">
        <v>5.8625526175707697E-27</v>
      </c>
      <c r="G415" s="28">
        <v>1.6751071594184999E-22</v>
      </c>
    </row>
    <row r="416" spans="1:7" x14ac:dyDescent="0.25">
      <c r="A416" s="6">
        <v>0</v>
      </c>
      <c r="B416" s="6" t="s">
        <v>3747</v>
      </c>
      <c r="C416" s="6">
        <v>0.318</v>
      </c>
      <c r="D416" s="6">
        <v>0.19700000000000001</v>
      </c>
      <c r="E416" s="6">
        <v>0.28909346245590101</v>
      </c>
      <c r="F416" s="28">
        <v>6.2229217996941602E-27</v>
      </c>
      <c r="G416" s="28">
        <v>1.77807544582661E-22</v>
      </c>
    </row>
    <row r="417" spans="1:7" x14ac:dyDescent="0.25">
      <c r="A417" s="6">
        <v>0</v>
      </c>
      <c r="B417" s="6" t="s">
        <v>3748</v>
      </c>
      <c r="C417" s="6">
        <v>0.51800000000000002</v>
      </c>
      <c r="D417" s="6">
        <v>0.34499999999999997</v>
      </c>
      <c r="E417" s="6">
        <v>0.37841023509413102</v>
      </c>
      <c r="F417" s="28">
        <v>6.23161497669869E-27</v>
      </c>
      <c r="G417" s="28">
        <v>1.7805593472921199E-22</v>
      </c>
    </row>
    <row r="418" spans="1:7" x14ac:dyDescent="0.25">
      <c r="A418" s="6">
        <v>0</v>
      </c>
      <c r="B418" s="6" t="s">
        <v>558</v>
      </c>
      <c r="C418" s="6">
        <v>0.77100000000000002</v>
      </c>
      <c r="D418" s="6">
        <v>0.621</v>
      </c>
      <c r="E418" s="6">
        <v>0.67440324513244398</v>
      </c>
      <c r="F418" s="28">
        <v>6.5797658915480803E-27</v>
      </c>
      <c r="G418" s="28">
        <v>1.8800365081920301E-22</v>
      </c>
    </row>
    <row r="419" spans="1:7" x14ac:dyDescent="0.25">
      <c r="A419" s="6">
        <v>0</v>
      </c>
      <c r="B419" s="6" t="s">
        <v>3749</v>
      </c>
      <c r="C419" s="6">
        <v>0.71099999999999997</v>
      </c>
      <c r="D419" s="6">
        <v>0.54400000000000004</v>
      </c>
      <c r="E419" s="6">
        <v>0.40201493245131997</v>
      </c>
      <c r="F419" s="28">
        <v>7.1132774022029903E-27</v>
      </c>
      <c r="G419" s="28">
        <v>2.0324767521314601E-22</v>
      </c>
    </row>
    <row r="420" spans="1:7" x14ac:dyDescent="0.25">
      <c r="A420" s="6">
        <v>0</v>
      </c>
      <c r="B420" s="6" t="s">
        <v>3750</v>
      </c>
      <c r="C420" s="6">
        <v>0.46800000000000003</v>
      </c>
      <c r="D420" s="6">
        <v>0.38</v>
      </c>
      <c r="E420" s="6">
        <v>0.29526537151690202</v>
      </c>
      <c r="F420" s="28">
        <v>7.1802666820015506E-27</v>
      </c>
      <c r="G420" s="28">
        <v>2.0516175990482999E-22</v>
      </c>
    </row>
    <row r="421" spans="1:7" x14ac:dyDescent="0.25">
      <c r="A421" s="6">
        <v>0</v>
      </c>
      <c r="B421" s="6" t="s">
        <v>3751</v>
      </c>
      <c r="C421" s="6">
        <v>0.373</v>
      </c>
      <c r="D421" s="6">
        <v>0.23400000000000001</v>
      </c>
      <c r="E421" s="6">
        <v>0.30736524507572599</v>
      </c>
      <c r="F421" s="28">
        <v>8.9499612889173595E-27</v>
      </c>
      <c r="G421" s="28">
        <v>2.55727243908236E-22</v>
      </c>
    </row>
    <row r="422" spans="1:7" x14ac:dyDescent="0.25">
      <c r="A422" s="6">
        <v>0</v>
      </c>
      <c r="B422" s="6" t="s">
        <v>3752</v>
      </c>
      <c r="C422" s="6">
        <v>0.629</v>
      </c>
      <c r="D422" s="6">
        <v>0.55000000000000004</v>
      </c>
      <c r="E422" s="6">
        <v>0.31977778569191501</v>
      </c>
      <c r="F422" s="28">
        <v>1.00653893138759E-26</v>
      </c>
      <c r="G422" s="28">
        <v>2.8759836886537501E-22</v>
      </c>
    </row>
    <row r="423" spans="1:7" x14ac:dyDescent="0.25">
      <c r="A423" s="6">
        <v>0</v>
      </c>
      <c r="B423" s="6" t="s">
        <v>3753</v>
      </c>
      <c r="C423" s="6">
        <v>0.40200000000000002</v>
      </c>
      <c r="D423" s="6">
        <v>0.25</v>
      </c>
      <c r="E423" s="6">
        <v>0.30112095267636602</v>
      </c>
      <c r="F423" s="28">
        <v>1.02661594781639E-26</v>
      </c>
      <c r="G423" s="28">
        <v>2.93334974769576E-22</v>
      </c>
    </row>
    <row r="424" spans="1:7" x14ac:dyDescent="0.25">
      <c r="A424" s="6">
        <v>0</v>
      </c>
      <c r="B424" s="6" t="s">
        <v>622</v>
      </c>
      <c r="C424" s="6">
        <v>0.376</v>
      </c>
      <c r="D424" s="6">
        <v>0.23400000000000001</v>
      </c>
      <c r="E424" s="6">
        <v>0.36035543036380602</v>
      </c>
      <c r="F424" s="28">
        <v>1.1993872809763499E-26</v>
      </c>
      <c r="G424" s="28">
        <v>3.4270092779337301E-22</v>
      </c>
    </row>
    <row r="425" spans="1:7" x14ac:dyDescent="0.25">
      <c r="A425" s="6">
        <v>0</v>
      </c>
      <c r="B425" s="6" t="s">
        <v>3754</v>
      </c>
      <c r="C425" s="6">
        <v>0.39300000000000002</v>
      </c>
      <c r="D425" s="6">
        <v>0.24099999999999999</v>
      </c>
      <c r="E425" s="6">
        <v>0.32463011511147999</v>
      </c>
      <c r="F425" s="28">
        <v>1.5839962410027099E-26</v>
      </c>
      <c r="G425" s="28">
        <v>4.5259524594170501E-22</v>
      </c>
    </row>
    <row r="426" spans="1:7" x14ac:dyDescent="0.25">
      <c r="A426" s="6">
        <v>0</v>
      </c>
      <c r="B426" s="6" t="s">
        <v>3755</v>
      </c>
      <c r="C426" s="6">
        <v>0.42799999999999999</v>
      </c>
      <c r="D426" s="6">
        <v>0.30099999999999999</v>
      </c>
      <c r="E426" s="6">
        <v>0.317562773731415</v>
      </c>
      <c r="F426" s="28">
        <v>1.6060726962983201E-26</v>
      </c>
      <c r="G426" s="28">
        <v>4.5890315151331799E-22</v>
      </c>
    </row>
    <row r="427" spans="1:7" x14ac:dyDescent="0.25">
      <c r="A427" s="6">
        <v>0</v>
      </c>
      <c r="B427" s="6" t="s">
        <v>495</v>
      </c>
      <c r="C427" s="6">
        <v>0.69799999999999995</v>
      </c>
      <c r="D427" s="6">
        <v>0.66700000000000004</v>
      </c>
      <c r="E427" s="6">
        <v>0.73834433372677299</v>
      </c>
      <c r="F427" s="28">
        <v>1.8569845446477999E-26</v>
      </c>
      <c r="G427" s="28">
        <v>5.30596193942217E-22</v>
      </c>
    </row>
    <row r="428" spans="1:7" x14ac:dyDescent="0.25">
      <c r="A428" s="6">
        <v>0</v>
      </c>
      <c r="B428" s="6" t="s">
        <v>587</v>
      </c>
      <c r="C428" s="6">
        <v>0.9</v>
      </c>
      <c r="D428" s="6">
        <v>0.86799999999999999</v>
      </c>
      <c r="E428" s="6">
        <v>0.34938480180137899</v>
      </c>
      <c r="F428" s="28">
        <v>1.85882531879593E-26</v>
      </c>
      <c r="G428" s="28">
        <v>5.3112215833956003E-22</v>
      </c>
    </row>
    <row r="429" spans="1:7" x14ac:dyDescent="0.25">
      <c r="A429" s="6">
        <v>0</v>
      </c>
      <c r="B429" s="6" t="s">
        <v>3756</v>
      </c>
      <c r="C429" s="6">
        <v>0.83499999999999996</v>
      </c>
      <c r="D429" s="6">
        <v>0.80300000000000005</v>
      </c>
      <c r="E429" s="6">
        <v>0.32235606680340401</v>
      </c>
      <c r="F429" s="28">
        <v>1.868695458725E-26</v>
      </c>
      <c r="G429" s="28">
        <v>5.3394235342149499E-22</v>
      </c>
    </row>
    <row r="430" spans="1:7" x14ac:dyDescent="0.25">
      <c r="A430" s="6">
        <v>0</v>
      </c>
      <c r="B430" s="6" t="s">
        <v>3757</v>
      </c>
      <c r="C430" s="6">
        <v>0.311</v>
      </c>
      <c r="D430" s="6">
        <v>0.17899999999999999</v>
      </c>
      <c r="E430" s="6">
        <v>0.26865415403714599</v>
      </c>
      <c r="F430" s="28">
        <v>1.9295163629389699E-26</v>
      </c>
      <c r="G430" s="28">
        <v>5.5132071038255104E-22</v>
      </c>
    </row>
    <row r="431" spans="1:7" x14ac:dyDescent="0.25">
      <c r="A431" s="6">
        <v>0</v>
      </c>
      <c r="B431" s="6" t="s">
        <v>3758</v>
      </c>
      <c r="C431" s="6">
        <v>0.755</v>
      </c>
      <c r="D431" s="6">
        <v>0.65600000000000003</v>
      </c>
      <c r="E431" s="6">
        <v>0.351773773665504</v>
      </c>
      <c r="F431" s="28">
        <v>2.26165136427752E-26</v>
      </c>
      <c r="G431" s="28">
        <v>6.4622164431501497E-22</v>
      </c>
    </row>
    <row r="432" spans="1:7" x14ac:dyDescent="0.25">
      <c r="A432" s="6">
        <v>0</v>
      </c>
      <c r="B432" s="6" t="s">
        <v>472</v>
      </c>
      <c r="C432" s="6">
        <v>0.94199999999999995</v>
      </c>
      <c r="D432" s="6">
        <v>0.89300000000000002</v>
      </c>
      <c r="E432" s="6">
        <v>0.34523698915080903</v>
      </c>
      <c r="F432" s="28">
        <v>2.57612370640659E-26</v>
      </c>
      <c r="G432" s="28">
        <v>7.3607582663155496E-22</v>
      </c>
    </row>
    <row r="433" spans="1:7" x14ac:dyDescent="0.25">
      <c r="A433" s="6">
        <v>0</v>
      </c>
      <c r="B433" s="6" t="s">
        <v>3759</v>
      </c>
      <c r="C433" s="6">
        <v>0.46800000000000003</v>
      </c>
      <c r="D433" s="6">
        <v>0.34200000000000003</v>
      </c>
      <c r="E433" s="6">
        <v>0.31338019773519399</v>
      </c>
      <c r="F433" s="28">
        <v>2.7770283596042598E-26</v>
      </c>
      <c r="G433" s="28">
        <v>7.9348031318972603E-22</v>
      </c>
    </row>
    <row r="434" spans="1:7" x14ac:dyDescent="0.25">
      <c r="A434" s="6">
        <v>0</v>
      </c>
      <c r="B434" s="6" t="s">
        <v>3760</v>
      </c>
      <c r="C434" s="6">
        <v>0.55000000000000004</v>
      </c>
      <c r="D434" s="6">
        <v>0.51500000000000001</v>
      </c>
      <c r="E434" s="6">
        <v>0.264746470019184</v>
      </c>
      <c r="F434" s="28">
        <v>3.1056717150281302E-26</v>
      </c>
      <c r="G434" s="28">
        <v>8.8738357913498808E-22</v>
      </c>
    </row>
    <row r="435" spans="1:7" x14ac:dyDescent="0.25">
      <c r="A435" s="6">
        <v>0</v>
      </c>
      <c r="B435" s="6" t="s">
        <v>479</v>
      </c>
      <c r="C435" s="6">
        <v>0.91100000000000003</v>
      </c>
      <c r="D435" s="6">
        <v>0.875</v>
      </c>
      <c r="E435" s="6">
        <v>0.31943987402289098</v>
      </c>
      <c r="F435" s="28">
        <v>3.6908004995596702E-26</v>
      </c>
      <c r="G435" s="28">
        <v>1.05457242673918E-21</v>
      </c>
    </row>
    <row r="436" spans="1:7" x14ac:dyDescent="0.25">
      <c r="A436" s="6">
        <v>0</v>
      </c>
      <c r="B436" s="6" t="s">
        <v>3761</v>
      </c>
      <c r="C436" s="6">
        <v>0.32500000000000001</v>
      </c>
      <c r="D436" s="6">
        <v>0.16500000000000001</v>
      </c>
      <c r="E436" s="6">
        <v>0.33839836296193498</v>
      </c>
      <c r="F436" s="28">
        <v>3.7374030985508998E-26</v>
      </c>
      <c r="G436" s="28">
        <v>1.06788818734895E-21</v>
      </c>
    </row>
    <row r="437" spans="1:7" x14ac:dyDescent="0.25">
      <c r="A437" s="6">
        <v>0</v>
      </c>
      <c r="B437" s="6" t="s">
        <v>3762</v>
      </c>
      <c r="C437" s="6">
        <v>0.5</v>
      </c>
      <c r="D437" s="6">
        <v>0.36399999999999999</v>
      </c>
      <c r="E437" s="6">
        <v>0.318698065329104</v>
      </c>
      <c r="F437" s="28">
        <v>4.9193987091254098E-26</v>
      </c>
      <c r="G437" s="28">
        <v>1.4056197931584E-21</v>
      </c>
    </row>
    <row r="438" spans="1:7" x14ac:dyDescent="0.25">
      <c r="A438" s="6">
        <v>0</v>
      </c>
      <c r="B438" s="6" t="s">
        <v>390</v>
      </c>
      <c r="C438" s="6">
        <v>0.378</v>
      </c>
      <c r="D438" s="6">
        <v>0.27800000000000002</v>
      </c>
      <c r="E438" s="6">
        <v>0.81117779175619997</v>
      </c>
      <c r="F438" s="28">
        <v>5.1134078805656E-26</v>
      </c>
      <c r="G438" s="28">
        <v>1.4610540337140101E-21</v>
      </c>
    </row>
    <row r="439" spans="1:7" x14ac:dyDescent="0.25">
      <c r="A439" s="6">
        <v>0</v>
      </c>
      <c r="B439" s="6" t="s">
        <v>3763</v>
      </c>
      <c r="C439" s="6">
        <v>0.34499999999999997</v>
      </c>
      <c r="D439" s="6">
        <v>0.17499999999999999</v>
      </c>
      <c r="E439" s="6">
        <v>0.32338415664062398</v>
      </c>
      <c r="F439" s="28">
        <v>5.4952584193849198E-26</v>
      </c>
      <c r="G439" s="28">
        <v>1.5701601881708499E-21</v>
      </c>
    </row>
    <row r="440" spans="1:7" x14ac:dyDescent="0.25">
      <c r="A440" s="6">
        <v>0</v>
      </c>
      <c r="B440" s="6" t="s">
        <v>606</v>
      </c>
      <c r="C440" s="6">
        <v>0.49199999999999999</v>
      </c>
      <c r="D440" s="6">
        <v>0.35499999999999998</v>
      </c>
      <c r="E440" s="6">
        <v>0.57968604324918405</v>
      </c>
      <c r="F440" s="28">
        <v>5.6102513659552003E-26</v>
      </c>
      <c r="G440" s="28">
        <v>1.6030171227943799E-21</v>
      </c>
    </row>
    <row r="441" spans="1:7" x14ac:dyDescent="0.25">
      <c r="A441" s="6">
        <v>0</v>
      </c>
      <c r="B441" s="6" t="s">
        <v>3764</v>
      </c>
      <c r="C441" s="6">
        <v>0.748</v>
      </c>
      <c r="D441" s="6">
        <v>0.67400000000000004</v>
      </c>
      <c r="E441" s="6">
        <v>0.33234137197874702</v>
      </c>
      <c r="F441" s="28">
        <v>6.4390039069090305E-26</v>
      </c>
      <c r="G441" s="28">
        <v>1.83981658632112E-21</v>
      </c>
    </row>
    <row r="442" spans="1:7" x14ac:dyDescent="0.25">
      <c r="A442" s="6">
        <v>0</v>
      </c>
      <c r="B442" s="6" t="s">
        <v>3765</v>
      </c>
      <c r="C442" s="6">
        <v>0.58599999999999997</v>
      </c>
      <c r="D442" s="6">
        <v>0.47099999999999997</v>
      </c>
      <c r="E442" s="6">
        <v>0.331446369600572</v>
      </c>
      <c r="F442" s="28">
        <v>6.8023295692425003E-26</v>
      </c>
      <c r="G442" s="28">
        <v>1.9436296278196599E-21</v>
      </c>
    </row>
    <row r="443" spans="1:7" x14ac:dyDescent="0.25">
      <c r="A443" s="6">
        <v>0</v>
      </c>
      <c r="B443" s="6" t="s">
        <v>3766</v>
      </c>
      <c r="C443" s="6">
        <v>0.71</v>
      </c>
      <c r="D443" s="6">
        <v>0.629</v>
      </c>
      <c r="E443" s="6">
        <v>0.32910371557624701</v>
      </c>
      <c r="F443" s="28">
        <v>7.0712551385774402E-26</v>
      </c>
      <c r="G443" s="28">
        <v>2.0204697307457301E-21</v>
      </c>
    </row>
    <row r="444" spans="1:7" x14ac:dyDescent="0.25">
      <c r="A444" s="6">
        <v>0</v>
      </c>
      <c r="B444" s="6" t="s">
        <v>3767</v>
      </c>
      <c r="C444" s="6">
        <v>0.33800000000000002</v>
      </c>
      <c r="D444" s="6">
        <v>0.17599999999999999</v>
      </c>
      <c r="E444" s="6">
        <v>0.38682948362703201</v>
      </c>
      <c r="F444" s="28">
        <v>8.25498059815898E-26</v>
      </c>
      <c r="G444" s="28">
        <v>2.35869560631196E-21</v>
      </c>
    </row>
    <row r="445" spans="1:7" x14ac:dyDescent="0.25">
      <c r="A445" s="6">
        <v>0</v>
      </c>
      <c r="B445" s="6" t="s">
        <v>585</v>
      </c>
      <c r="C445" s="6">
        <v>0.65500000000000003</v>
      </c>
      <c r="D445" s="6">
        <v>0.60699999999999998</v>
      </c>
      <c r="E445" s="6">
        <v>0.30006053325746301</v>
      </c>
      <c r="F445" s="28">
        <v>9.7847761634372299E-26</v>
      </c>
      <c r="G445" s="28">
        <v>2.79580409317892E-21</v>
      </c>
    </row>
    <row r="446" spans="1:7" x14ac:dyDescent="0.25">
      <c r="A446" s="6">
        <v>0</v>
      </c>
      <c r="B446" s="6" t="s">
        <v>3768</v>
      </c>
      <c r="C446" s="6">
        <v>0.72199999999999998</v>
      </c>
      <c r="D446" s="6">
        <v>0.66700000000000004</v>
      </c>
      <c r="E446" s="6">
        <v>0.33168069239840298</v>
      </c>
      <c r="F446" s="28">
        <v>1.0426299944130199E-25</v>
      </c>
      <c r="G446" s="28">
        <v>2.9791066830363202E-21</v>
      </c>
    </row>
    <row r="447" spans="1:7" x14ac:dyDescent="0.25">
      <c r="A447" s="6">
        <v>0</v>
      </c>
      <c r="B447" s="6" t="s">
        <v>3769</v>
      </c>
      <c r="C447" s="6">
        <v>0.61099999999999999</v>
      </c>
      <c r="D447" s="6">
        <v>0.44900000000000001</v>
      </c>
      <c r="E447" s="6">
        <v>0.37714771914408202</v>
      </c>
      <c r="F447" s="28">
        <v>1.47425785876472E-25</v>
      </c>
      <c r="G447" s="28">
        <v>4.2123969798484403E-21</v>
      </c>
    </row>
    <row r="448" spans="1:7" x14ac:dyDescent="0.25">
      <c r="A448" s="6">
        <v>0</v>
      </c>
      <c r="B448" s="6" t="s">
        <v>3770</v>
      </c>
      <c r="C448" s="6">
        <v>0.69599999999999995</v>
      </c>
      <c r="D448" s="6">
        <v>0.63600000000000001</v>
      </c>
      <c r="E448" s="6">
        <v>0.299918801248372</v>
      </c>
      <c r="F448" s="28">
        <v>1.7168848302952699E-25</v>
      </c>
      <c r="G448" s="28">
        <v>4.9056550256026601E-21</v>
      </c>
    </row>
    <row r="449" spans="1:7" x14ac:dyDescent="0.25">
      <c r="A449" s="6">
        <v>0</v>
      </c>
      <c r="B449" s="6" t="s">
        <v>3771</v>
      </c>
      <c r="C449" s="6">
        <v>0.50600000000000001</v>
      </c>
      <c r="D449" s="6">
        <v>0.40200000000000002</v>
      </c>
      <c r="E449" s="6">
        <v>0.30976361724719598</v>
      </c>
      <c r="F449" s="28">
        <v>1.7604677266507999E-25</v>
      </c>
      <c r="G449" s="28">
        <v>5.0301844353593398E-21</v>
      </c>
    </row>
    <row r="450" spans="1:7" x14ac:dyDescent="0.25">
      <c r="A450" s="6">
        <v>0</v>
      </c>
      <c r="B450" s="6" t="s">
        <v>3772</v>
      </c>
      <c r="C450" s="6">
        <v>0.42299999999999999</v>
      </c>
      <c r="D450" s="6">
        <v>0.26200000000000001</v>
      </c>
      <c r="E450" s="6">
        <v>0.37897370548992498</v>
      </c>
      <c r="F450" s="28">
        <v>2.27660779889515E-25</v>
      </c>
      <c r="G450" s="28">
        <v>6.5049514637831002E-21</v>
      </c>
    </row>
    <row r="451" spans="1:7" x14ac:dyDescent="0.25">
      <c r="A451" s="6">
        <v>0</v>
      </c>
      <c r="B451" s="6" t="s">
        <v>320</v>
      </c>
      <c r="C451" s="6">
        <v>0.36199999999999999</v>
      </c>
      <c r="D451" s="6">
        <v>0.182</v>
      </c>
      <c r="E451" s="6">
        <v>0.39222150600929401</v>
      </c>
      <c r="F451" s="28">
        <v>2.31799327172413E-25</v>
      </c>
      <c r="G451" s="28">
        <v>6.6232021752973601E-21</v>
      </c>
    </row>
    <row r="452" spans="1:7" x14ac:dyDescent="0.25">
      <c r="A452" s="6">
        <v>0</v>
      </c>
      <c r="B452" s="6" t="s">
        <v>3773</v>
      </c>
      <c r="C452" s="6">
        <v>0.46300000000000002</v>
      </c>
      <c r="D452" s="6">
        <v>0.33</v>
      </c>
      <c r="E452" s="6">
        <v>0.31593873885312002</v>
      </c>
      <c r="F452" s="28">
        <v>2.7585152783215599E-25</v>
      </c>
      <c r="G452" s="28">
        <v>7.8819057047481799E-21</v>
      </c>
    </row>
    <row r="453" spans="1:7" x14ac:dyDescent="0.25">
      <c r="A453" s="6">
        <v>0</v>
      </c>
      <c r="B453" s="6" t="s">
        <v>3774</v>
      </c>
      <c r="C453" s="6">
        <v>0.48699999999999999</v>
      </c>
      <c r="D453" s="6">
        <v>0.33100000000000002</v>
      </c>
      <c r="E453" s="6">
        <v>0.378205971837768</v>
      </c>
      <c r="F453" s="28">
        <v>2.9423396158356598E-25</v>
      </c>
      <c r="G453" s="28">
        <v>8.4071469843272304E-21</v>
      </c>
    </row>
    <row r="454" spans="1:7" x14ac:dyDescent="0.25">
      <c r="A454" s="6">
        <v>0</v>
      </c>
      <c r="B454" s="6" t="s">
        <v>3775</v>
      </c>
      <c r="C454" s="6">
        <v>0.68300000000000005</v>
      </c>
      <c r="D454" s="6">
        <v>0.64800000000000002</v>
      </c>
      <c r="E454" s="6">
        <v>0.29134301818929997</v>
      </c>
      <c r="F454" s="28">
        <v>3.37081699990213E-25</v>
      </c>
      <c r="G454" s="28">
        <v>9.6314354138203503E-21</v>
      </c>
    </row>
    <row r="455" spans="1:7" x14ac:dyDescent="0.25">
      <c r="A455" s="6">
        <v>0</v>
      </c>
      <c r="B455" s="6" t="s">
        <v>3776</v>
      </c>
      <c r="C455" s="6">
        <v>0.45400000000000001</v>
      </c>
      <c r="D455" s="6">
        <v>0.315</v>
      </c>
      <c r="E455" s="6">
        <v>0.33156087447124499</v>
      </c>
      <c r="F455" s="28">
        <v>3.5463532806178402E-25</v>
      </c>
      <c r="G455" s="28">
        <v>1.01329952287093E-20</v>
      </c>
    </row>
    <row r="456" spans="1:7" x14ac:dyDescent="0.25">
      <c r="A456" s="6">
        <v>0</v>
      </c>
      <c r="B456" s="6" t="s">
        <v>3777</v>
      </c>
      <c r="C456" s="6">
        <v>0.5</v>
      </c>
      <c r="D456" s="6">
        <v>0.35799999999999998</v>
      </c>
      <c r="E456" s="6">
        <v>0.37890396434852103</v>
      </c>
      <c r="F456" s="28">
        <v>3.7194617911688401E-25</v>
      </c>
      <c r="G456" s="28">
        <v>1.06276181759067E-20</v>
      </c>
    </row>
    <row r="457" spans="1:7" x14ac:dyDescent="0.25">
      <c r="A457" s="6">
        <v>0</v>
      </c>
      <c r="B457" s="6" t="s">
        <v>3778</v>
      </c>
      <c r="C457" s="6">
        <v>0.36899999999999999</v>
      </c>
      <c r="D457" s="6">
        <v>0.26400000000000001</v>
      </c>
      <c r="E457" s="6">
        <v>0.27026531541433502</v>
      </c>
      <c r="F457" s="28">
        <v>3.8258800242967798E-25</v>
      </c>
      <c r="G457" s="28">
        <v>1.0931686993423199E-20</v>
      </c>
    </row>
    <row r="458" spans="1:7" x14ac:dyDescent="0.25">
      <c r="A458" s="6">
        <v>0</v>
      </c>
      <c r="B458" s="6" t="s">
        <v>3779</v>
      </c>
      <c r="C458" s="6">
        <v>0.56100000000000005</v>
      </c>
      <c r="D458" s="6">
        <v>0.39200000000000002</v>
      </c>
      <c r="E458" s="6">
        <v>0.40904408117414598</v>
      </c>
      <c r="F458" s="28">
        <v>4.2429635005278101E-25</v>
      </c>
      <c r="G458" s="28">
        <v>1.21234196100581E-20</v>
      </c>
    </row>
    <row r="459" spans="1:7" x14ac:dyDescent="0.25">
      <c r="A459" s="6">
        <v>0</v>
      </c>
      <c r="B459" s="6" t="s">
        <v>3780</v>
      </c>
      <c r="C459" s="6">
        <v>0.61099999999999999</v>
      </c>
      <c r="D459" s="6">
        <v>0.46700000000000003</v>
      </c>
      <c r="E459" s="6">
        <v>0.33930660307425098</v>
      </c>
      <c r="F459" s="28">
        <v>4.2775772881913297E-25</v>
      </c>
      <c r="G459" s="28">
        <v>1.22223215855491E-20</v>
      </c>
    </row>
    <row r="460" spans="1:7" x14ac:dyDescent="0.25">
      <c r="A460" s="6">
        <v>0</v>
      </c>
      <c r="B460" s="6" t="s">
        <v>557</v>
      </c>
      <c r="C460" s="6">
        <v>0.53400000000000003</v>
      </c>
      <c r="D460" s="6">
        <v>0.39900000000000002</v>
      </c>
      <c r="E460" s="6">
        <v>0.33295611611252501</v>
      </c>
      <c r="F460" s="28">
        <v>5.1793888137788304E-25</v>
      </c>
      <c r="G460" s="28">
        <v>1.4799067657610299E-20</v>
      </c>
    </row>
    <row r="461" spans="1:7" x14ac:dyDescent="0.25">
      <c r="A461" s="6">
        <v>0</v>
      </c>
      <c r="B461" s="6" t="s">
        <v>3781</v>
      </c>
      <c r="C461" s="6">
        <v>0.71899999999999997</v>
      </c>
      <c r="D461" s="6">
        <v>0.70499999999999996</v>
      </c>
      <c r="E461" s="6">
        <v>0.27016533201614001</v>
      </c>
      <c r="F461" s="28">
        <v>5.6036843839989703E-25</v>
      </c>
      <c r="G461" s="28">
        <v>1.6011407390400299E-20</v>
      </c>
    </row>
    <row r="462" spans="1:7" x14ac:dyDescent="0.25">
      <c r="A462" s="6">
        <v>0</v>
      </c>
      <c r="B462" s="6" t="s">
        <v>3782</v>
      </c>
      <c r="C462" s="6">
        <v>0.53800000000000003</v>
      </c>
      <c r="D462" s="6">
        <v>0.39</v>
      </c>
      <c r="E462" s="6">
        <v>0.33015754702143602</v>
      </c>
      <c r="F462" s="28">
        <v>6.1475472269865996E-25</v>
      </c>
      <c r="G462" s="28">
        <v>1.7565386691668799E-20</v>
      </c>
    </row>
    <row r="463" spans="1:7" x14ac:dyDescent="0.25">
      <c r="A463" s="6">
        <v>0</v>
      </c>
      <c r="B463" s="6" t="s">
        <v>3783</v>
      </c>
      <c r="C463" s="6">
        <v>0.73499999999999999</v>
      </c>
      <c r="D463" s="6">
        <v>0.63400000000000001</v>
      </c>
      <c r="E463" s="6">
        <v>0.33022412579367</v>
      </c>
      <c r="F463" s="28">
        <v>6.1581047130929397E-25</v>
      </c>
      <c r="G463" s="28">
        <v>1.7595552596720399E-20</v>
      </c>
    </row>
    <row r="464" spans="1:7" x14ac:dyDescent="0.25">
      <c r="A464" s="6">
        <v>0</v>
      </c>
      <c r="B464" s="6" t="s">
        <v>507</v>
      </c>
      <c r="C464" s="6">
        <v>0.93200000000000005</v>
      </c>
      <c r="D464" s="6">
        <v>0.89500000000000002</v>
      </c>
      <c r="E464" s="6">
        <v>0.31878414700950902</v>
      </c>
      <c r="F464" s="28">
        <v>7.1995363523009301E-25</v>
      </c>
      <c r="G464" s="28">
        <v>2.05712352194294E-20</v>
      </c>
    </row>
    <row r="465" spans="1:7" x14ac:dyDescent="0.25">
      <c r="A465" s="6">
        <v>0</v>
      </c>
      <c r="B465" s="6" t="s">
        <v>3784</v>
      </c>
      <c r="C465" s="6">
        <v>0.61299999999999999</v>
      </c>
      <c r="D465" s="6">
        <v>0.41599999999999998</v>
      </c>
      <c r="E465" s="6">
        <v>0.381109616746169</v>
      </c>
      <c r="F465" s="28">
        <v>8.1859601625777698E-25</v>
      </c>
      <c r="G465" s="28">
        <v>2.33897439725335E-20</v>
      </c>
    </row>
    <row r="466" spans="1:7" x14ac:dyDescent="0.25">
      <c r="A466" s="6">
        <v>0</v>
      </c>
      <c r="B466" s="6" t="s">
        <v>3785</v>
      </c>
      <c r="C466" s="6">
        <v>0.71199999999999997</v>
      </c>
      <c r="D466" s="6">
        <v>0.64400000000000002</v>
      </c>
      <c r="E466" s="6">
        <v>0.31286027869076</v>
      </c>
      <c r="F466" s="28">
        <v>8.4211380001546406E-25</v>
      </c>
      <c r="G466" s="28">
        <v>2.4061717607841899E-20</v>
      </c>
    </row>
    <row r="467" spans="1:7" x14ac:dyDescent="0.25">
      <c r="A467" s="6">
        <v>0</v>
      </c>
      <c r="B467" s="6" t="s">
        <v>3786</v>
      </c>
      <c r="C467" s="6">
        <v>0.3</v>
      </c>
      <c r="D467" s="6">
        <v>0.191</v>
      </c>
      <c r="E467" s="6">
        <v>0.26152375452302501</v>
      </c>
      <c r="F467" s="28">
        <v>9.6418671818960104E-25</v>
      </c>
      <c r="G467" s="28">
        <v>2.75497070988315E-20</v>
      </c>
    </row>
    <row r="468" spans="1:7" x14ac:dyDescent="0.25">
      <c r="A468" s="6">
        <v>0</v>
      </c>
      <c r="B468" s="6" t="s">
        <v>3787</v>
      </c>
      <c r="C468" s="6">
        <v>0.52600000000000002</v>
      </c>
      <c r="D468" s="6">
        <v>0.38800000000000001</v>
      </c>
      <c r="E468" s="6">
        <v>0.33552193574121503</v>
      </c>
      <c r="F468" s="28">
        <v>9.6754342760589794E-25</v>
      </c>
      <c r="G468" s="28">
        <v>2.7645618356983301E-20</v>
      </c>
    </row>
    <row r="469" spans="1:7" x14ac:dyDescent="0.25">
      <c r="A469" s="6">
        <v>0</v>
      </c>
      <c r="B469" s="6" t="s">
        <v>3788</v>
      </c>
      <c r="C469" s="6">
        <v>0.60099999999999998</v>
      </c>
      <c r="D469" s="6">
        <v>0.501</v>
      </c>
      <c r="E469" s="6">
        <v>0.29660127428028499</v>
      </c>
      <c r="F469" s="28">
        <v>9.6972462223543394E-25</v>
      </c>
      <c r="G469" s="28">
        <v>2.7707941631133098E-20</v>
      </c>
    </row>
    <row r="470" spans="1:7" x14ac:dyDescent="0.25">
      <c r="A470" s="6">
        <v>0</v>
      </c>
      <c r="B470" s="6" t="s">
        <v>811</v>
      </c>
      <c r="C470" s="6">
        <v>0.66400000000000003</v>
      </c>
      <c r="D470" s="6">
        <v>0.54600000000000004</v>
      </c>
      <c r="E470" s="6">
        <v>0.38459957390427602</v>
      </c>
      <c r="F470" s="28">
        <v>1.0188083601403601E-24</v>
      </c>
      <c r="G470" s="28">
        <v>2.9110411274290401E-20</v>
      </c>
    </row>
    <row r="471" spans="1:7" x14ac:dyDescent="0.25">
      <c r="A471" s="6">
        <v>0</v>
      </c>
      <c r="B471" s="6" t="s">
        <v>3789</v>
      </c>
      <c r="C471" s="6">
        <v>0.46899999999999997</v>
      </c>
      <c r="D471" s="6">
        <v>0.39500000000000002</v>
      </c>
      <c r="E471" s="6">
        <v>0.27073529954812298</v>
      </c>
      <c r="F471" s="28">
        <v>1.1163940070560099E-24</v>
      </c>
      <c r="G471" s="28">
        <v>3.18987259636114E-20</v>
      </c>
    </row>
    <row r="472" spans="1:7" x14ac:dyDescent="0.25">
      <c r="A472" s="6">
        <v>0</v>
      </c>
      <c r="B472" s="6" t="s">
        <v>3790</v>
      </c>
      <c r="C472" s="6">
        <v>0.28799999999999998</v>
      </c>
      <c r="D472" s="6">
        <v>0.14499999999999999</v>
      </c>
      <c r="E472" s="6">
        <v>0.31652707786470802</v>
      </c>
      <c r="F472" s="28">
        <v>1.1801321198369601E-24</v>
      </c>
      <c r="G472" s="28">
        <v>3.3719915060101502E-20</v>
      </c>
    </row>
    <row r="473" spans="1:7" x14ac:dyDescent="0.25">
      <c r="A473" s="6">
        <v>0</v>
      </c>
      <c r="B473" s="6" t="s">
        <v>3791</v>
      </c>
      <c r="C473" s="6">
        <v>0.625</v>
      </c>
      <c r="D473" s="6">
        <v>0.56599999999999995</v>
      </c>
      <c r="E473" s="6">
        <v>0.33806569472850401</v>
      </c>
      <c r="F473" s="28">
        <v>1.1973045046011199E-24</v>
      </c>
      <c r="G473" s="28">
        <v>3.4210581609967698E-20</v>
      </c>
    </row>
    <row r="474" spans="1:7" x14ac:dyDescent="0.25">
      <c r="A474" s="6">
        <v>0</v>
      </c>
      <c r="B474" s="6" t="s">
        <v>3792</v>
      </c>
      <c r="C474" s="6">
        <v>0.44500000000000001</v>
      </c>
      <c r="D474" s="6">
        <v>0.28699999999999998</v>
      </c>
      <c r="E474" s="6">
        <v>0.33014948866757499</v>
      </c>
      <c r="F474" s="28">
        <v>1.2130600047619899E-24</v>
      </c>
      <c r="G474" s="28">
        <v>3.46607635160644E-20</v>
      </c>
    </row>
    <row r="475" spans="1:7" x14ac:dyDescent="0.25">
      <c r="A475" s="6">
        <v>0</v>
      </c>
      <c r="B475" s="6" t="s">
        <v>3793</v>
      </c>
      <c r="C475" s="6">
        <v>0.33100000000000002</v>
      </c>
      <c r="D475" s="6">
        <v>0.192</v>
      </c>
      <c r="E475" s="6">
        <v>0.30353204875679302</v>
      </c>
      <c r="F475" s="28">
        <v>1.37635722508261E-24</v>
      </c>
      <c r="G475" s="28">
        <v>3.93266549922855E-20</v>
      </c>
    </row>
    <row r="476" spans="1:7" x14ac:dyDescent="0.25">
      <c r="A476" s="6">
        <v>0</v>
      </c>
      <c r="B476" s="6" t="s">
        <v>3794</v>
      </c>
      <c r="C476" s="6">
        <v>0.63900000000000001</v>
      </c>
      <c r="D476" s="6">
        <v>0.55600000000000005</v>
      </c>
      <c r="E476" s="6">
        <v>0.34854460641698198</v>
      </c>
      <c r="F476" s="28">
        <v>1.42444007176382E-24</v>
      </c>
      <c r="G476" s="28">
        <v>4.0700526170507601E-20</v>
      </c>
    </row>
    <row r="477" spans="1:7" x14ac:dyDescent="0.25">
      <c r="A477" s="6">
        <v>0</v>
      </c>
      <c r="B477" s="6" t="s">
        <v>3795</v>
      </c>
      <c r="C477" s="6">
        <v>0.33700000000000002</v>
      </c>
      <c r="D477" s="6">
        <v>0.17100000000000001</v>
      </c>
      <c r="E477" s="6">
        <v>0.355013730214854</v>
      </c>
      <c r="F477" s="28">
        <v>1.51505289270434E-24</v>
      </c>
      <c r="G477" s="28">
        <v>4.3289606303241E-20</v>
      </c>
    </row>
    <row r="478" spans="1:7" x14ac:dyDescent="0.25">
      <c r="A478" s="6">
        <v>0</v>
      </c>
      <c r="B478" s="6" t="s">
        <v>3796</v>
      </c>
      <c r="C478" s="6">
        <v>0.46100000000000002</v>
      </c>
      <c r="D478" s="6">
        <v>0.308</v>
      </c>
      <c r="E478" s="6">
        <v>0.338222490349744</v>
      </c>
      <c r="F478" s="28">
        <v>2.26793826582059E-24</v>
      </c>
      <c r="G478" s="28">
        <v>6.4801800069291805E-20</v>
      </c>
    </row>
    <row r="479" spans="1:7" x14ac:dyDescent="0.25">
      <c r="A479" s="6">
        <v>0</v>
      </c>
      <c r="B479" s="6" t="s">
        <v>3797</v>
      </c>
      <c r="C479" s="6">
        <v>0.67100000000000004</v>
      </c>
      <c r="D479" s="6">
        <v>0.59299999999999997</v>
      </c>
      <c r="E479" s="6">
        <v>0.35654424274253799</v>
      </c>
      <c r="F479" s="28">
        <v>2.3801658847440501E-24</v>
      </c>
      <c r="G479" s="28">
        <v>6.8008479824791695E-20</v>
      </c>
    </row>
    <row r="480" spans="1:7" x14ac:dyDescent="0.25">
      <c r="A480" s="6">
        <v>0</v>
      </c>
      <c r="B480" s="6" t="s">
        <v>3798</v>
      </c>
      <c r="C480" s="6">
        <v>0.61699999999999999</v>
      </c>
      <c r="D480" s="6">
        <v>0.57599999999999996</v>
      </c>
      <c r="E480" s="6">
        <v>0.34048797616778098</v>
      </c>
      <c r="F480" s="28">
        <v>2.4030852516169101E-24</v>
      </c>
      <c r="G480" s="28">
        <v>6.8663354894449898E-20</v>
      </c>
    </row>
    <row r="481" spans="1:7" x14ac:dyDescent="0.25">
      <c r="A481" s="6">
        <v>0</v>
      </c>
      <c r="B481" s="6" t="s">
        <v>3799</v>
      </c>
      <c r="C481" s="6">
        <v>0.48599999999999999</v>
      </c>
      <c r="D481" s="6">
        <v>0.33900000000000002</v>
      </c>
      <c r="E481" s="6">
        <v>0.33313939790681701</v>
      </c>
      <c r="F481" s="28">
        <v>2.4380128644053599E-24</v>
      </c>
      <c r="G481" s="28">
        <v>6.9661341574654304E-20</v>
      </c>
    </row>
    <row r="482" spans="1:7" x14ac:dyDescent="0.25">
      <c r="A482" s="6">
        <v>0</v>
      </c>
      <c r="B482" s="6" t="s">
        <v>3800</v>
      </c>
      <c r="C482" s="6">
        <v>0.38100000000000001</v>
      </c>
      <c r="D482" s="6">
        <v>0.19500000000000001</v>
      </c>
      <c r="E482" s="6">
        <v>0.30347656509482202</v>
      </c>
      <c r="F482" s="28">
        <v>2.8749085461756499E-24</v>
      </c>
      <c r="G482" s="28">
        <v>8.2144761889876802E-20</v>
      </c>
    </row>
    <row r="483" spans="1:7" x14ac:dyDescent="0.25">
      <c r="A483" s="6">
        <v>0</v>
      </c>
      <c r="B483" s="6" t="s">
        <v>770</v>
      </c>
      <c r="C483" s="6">
        <v>0.94099999999999995</v>
      </c>
      <c r="D483" s="6">
        <v>0.85699999999999998</v>
      </c>
      <c r="E483" s="6">
        <v>0.250761461162887</v>
      </c>
      <c r="F483" s="28">
        <v>3.21615677281759E-24</v>
      </c>
      <c r="G483" s="28">
        <v>9.18952474697169E-20</v>
      </c>
    </row>
    <row r="484" spans="1:7" x14ac:dyDescent="0.25">
      <c r="A484" s="6">
        <v>0</v>
      </c>
      <c r="B484" s="6" t="s">
        <v>3801</v>
      </c>
      <c r="C484" s="6">
        <v>0.47399999999999998</v>
      </c>
      <c r="D484" s="6">
        <v>0.42299999999999999</v>
      </c>
      <c r="E484" s="6">
        <v>0.273169262300477</v>
      </c>
      <c r="F484" s="28">
        <v>3.3976217253627197E-24</v>
      </c>
      <c r="G484" s="28">
        <v>9.7080245558788995E-20</v>
      </c>
    </row>
    <row r="485" spans="1:7" x14ac:dyDescent="0.25">
      <c r="A485" s="6">
        <v>0</v>
      </c>
      <c r="B485" s="6" t="s">
        <v>819</v>
      </c>
      <c r="C485" s="6">
        <v>0.752</v>
      </c>
      <c r="D485" s="6">
        <v>0.67900000000000005</v>
      </c>
      <c r="E485" s="6">
        <v>0.31248931400552898</v>
      </c>
      <c r="F485" s="28">
        <v>3.4696597674466398E-24</v>
      </c>
      <c r="G485" s="28">
        <v>9.9138588535252898E-20</v>
      </c>
    </row>
    <row r="486" spans="1:7" x14ac:dyDescent="0.25">
      <c r="A486" s="6">
        <v>0</v>
      </c>
      <c r="B486" s="6" t="s">
        <v>3802</v>
      </c>
      <c r="C486" s="6">
        <v>0.315</v>
      </c>
      <c r="D486" s="6">
        <v>0.159</v>
      </c>
      <c r="E486" s="6">
        <v>0.33675632269939898</v>
      </c>
      <c r="F486" s="28">
        <v>4.5572899744044197E-24</v>
      </c>
      <c r="G486" s="28">
        <v>1.3021544643865799E-19</v>
      </c>
    </row>
    <row r="487" spans="1:7" x14ac:dyDescent="0.25">
      <c r="A487" s="6">
        <v>0</v>
      </c>
      <c r="B487" s="6" t="s">
        <v>723</v>
      </c>
      <c r="C487" s="6">
        <v>0.89600000000000002</v>
      </c>
      <c r="D487" s="6">
        <v>0.83399999999999996</v>
      </c>
      <c r="E487" s="6">
        <v>0.38660705157703201</v>
      </c>
      <c r="F487" s="28">
        <v>4.6459306130546302E-24</v>
      </c>
      <c r="G487" s="28">
        <v>1.3274817540681001E-19</v>
      </c>
    </row>
    <row r="488" spans="1:7" x14ac:dyDescent="0.25">
      <c r="A488" s="6">
        <v>0</v>
      </c>
      <c r="B488" s="6" t="s">
        <v>3803</v>
      </c>
      <c r="C488" s="6">
        <v>0.32700000000000001</v>
      </c>
      <c r="D488" s="6">
        <v>0.215</v>
      </c>
      <c r="E488" s="6">
        <v>0.263969243200399</v>
      </c>
      <c r="F488" s="28">
        <v>4.8776696977729302E-24</v>
      </c>
      <c r="G488" s="28">
        <v>1.3936965627446599E-19</v>
      </c>
    </row>
    <row r="489" spans="1:7" x14ac:dyDescent="0.25">
      <c r="A489" s="6">
        <v>0</v>
      </c>
      <c r="B489" s="6" t="s">
        <v>3804</v>
      </c>
      <c r="C489" s="6">
        <v>0.66200000000000003</v>
      </c>
      <c r="D489" s="6">
        <v>0.56999999999999995</v>
      </c>
      <c r="E489" s="6">
        <v>0.32797666621481703</v>
      </c>
      <c r="F489" s="28">
        <v>5.0811179234447703E-24</v>
      </c>
      <c r="G489" s="28">
        <v>1.45182782426588E-19</v>
      </c>
    </row>
    <row r="490" spans="1:7" x14ac:dyDescent="0.25">
      <c r="A490" s="6">
        <v>0</v>
      </c>
      <c r="B490" s="6" t="s">
        <v>821</v>
      </c>
      <c r="C490" s="6">
        <v>0.67200000000000004</v>
      </c>
      <c r="D490" s="6">
        <v>0.64500000000000002</v>
      </c>
      <c r="E490" s="6">
        <v>0.28958840069022501</v>
      </c>
      <c r="F490" s="28">
        <v>5.2342047299071502E-24</v>
      </c>
      <c r="G490" s="28">
        <v>1.4955693174763701E-19</v>
      </c>
    </row>
    <row r="491" spans="1:7" x14ac:dyDescent="0.25">
      <c r="A491" s="6">
        <v>0</v>
      </c>
      <c r="B491" s="6" t="s">
        <v>3805</v>
      </c>
      <c r="C491" s="6">
        <v>0.39900000000000002</v>
      </c>
      <c r="D491" s="6">
        <v>0.245</v>
      </c>
      <c r="E491" s="6">
        <v>0.30057648061770498</v>
      </c>
      <c r="F491" s="28">
        <v>5.45203228974262E-24</v>
      </c>
      <c r="G491" s="28">
        <v>1.55780918614816E-19</v>
      </c>
    </row>
    <row r="492" spans="1:7" x14ac:dyDescent="0.25">
      <c r="A492" s="6">
        <v>0</v>
      </c>
      <c r="B492" s="6" t="s">
        <v>3806</v>
      </c>
      <c r="C492" s="6">
        <v>0.76900000000000002</v>
      </c>
      <c r="D492" s="6">
        <v>0.73499999999999999</v>
      </c>
      <c r="E492" s="6">
        <v>0.28065065226318298</v>
      </c>
      <c r="F492" s="28">
        <v>5.6978510431337002E-24</v>
      </c>
      <c r="G492" s="28">
        <v>1.6280469785545899E-19</v>
      </c>
    </row>
    <row r="493" spans="1:7" x14ac:dyDescent="0.25">
      <c r="A493" s="6">
        <v>0</v>
      </c>
      <c r="B493" s="6" t="s">
        <v>3807</v>
      </c>
      <c r="C493" s="6">
        <v>0.68100000000000005</v>
      </c>
      <c r="D493" s="6">
        <v>0.65100000000000002</v>
      </c>
      <c r="E493" s="6">
        <v>0.260977092155391</v>
      </c>
      <c r="F493" s="28">
        <v>5.9580453777548404E-24</v>
      </c>
      <c r="G493" s="28">
        <v>1.7023923057858901E-19</v>
      </c>
    </row>
    <row r="494" spans="1:7" x14ac:dyDescent="0.25">
      <c r="A494" s="6">
        <v>0</v>
      </c>
      <c r="B494" s="6" t="s">
        <v>891</v>
      </c>
      <c r="C494" s="6">
        <v>0.71399999999999997</v>
      </c>
      <c r="D494" s="6">
        <v>0.66</v>
      </c>
      <c r="E494" s="6">
        <v>0.318747291926057</v>
      </c>
      <c r="F494" s="28">
        <v>5.9983908213641298E-24</v>
      </c>
      <c r="G494" s="28">
        <v>1.71392020938837E-19</v>
      </c>
    </row>
    <row r="495" spans="1:7" x14ac:dyDescent="0.25">
      <c r="A495" s="6">
        <v>0</v>
      </c>
      <c r="B495" s="6" t="s">
        <v>3808</v>
      </c>
      <c r="C495" s="6">
        <v>0.51700000000000002</v>
      </c>
      <c r="D495" s="6">
        <v>0.40500000000000003</v>
      </c>
      <c r="E495" s="6">
        <v>0.30288509353076598</v>
      </c>
      <c r="F495" s="28">
        <v>6.3757821614413101E-24</v>
      </c>
      <c r="G495" s="28">
        <v>1.8217522369886301E-19</v>
      </c>
    </row>
    <row r="496" spans="1:7" x14ac:dyDescent="0.25">
      <c r="A496" s="6">
        <v>0</v>
      </c>
      <c r="B496" s="6" t="s">
        <v>3809</v>
      </c>
      <c r="C496" s="6">
        <v>0.38300000000000001</v>
      </c>
      <c r="D496" s="6">
        <v>0.23699999999999999</v>
      </c>
      <c r="E496" s="6">
        <v>0.311072061247399</v>
      </c>
      <c r="F496" s="28">
        <v>6.4064722772231298E-24</v>
      </c>
      <c r="G496" s="28">
        <v>1.8305213237709601E-19</v>
      </c>
    </row>
    <row r="497" spans="1:7" x14ac:dyDescent="0.25">
      <c r="A497" s="6">
        <v>0</v>
      </c>
      <c r="B497" s="6" t="s">
        <v>3810</v>
      </c>
      <c r="C497" s="6">
        <v>0.66600000000000004</v>
      </c>
      <c r="D497" s="6">
        <v>0.60199999999999998</v>
      </c>
      <c r="E497" s="6">
        <v>0.30153613808244201</v>
      </c>
      <c r="F497" s="28">
        <v>6.4271663020084902E-24</v>
      </c>
      <c r="G497" s="28">
        <v>1.83643422747289E-19</v>
      </c>
    </row>
    <row r="498" spans="1:7" x14ac:dyDescent="0.25">
      <c r="A498" s="6">
        <v>0</v>
      </c>
      <c r="B498" s="6" t="s">
        <v>3811</v>
      </c>
      <c r="C498" s="6">
        <v>0.59899999999999998</v>
      </c>
      <c r="D498" s="6">
        <v>0.57499999999999996</v>
      </c>
      <c r="E498" s="6">
        <v>0.25043993477240301</v>
      </c>
      <c r="F498" s="28">
        <v>7.0140301071701197E-24</v>
      </c>
      <c r="G498" s="28">
        <v>2.0041188225217201E-19</v>
      </c>
    </row>
    <row r="499" spans="1:7" x14ac:dyDescent="0.25">
      <c r="A499" s="6">
        <v>0</v>
      </c>
      <c r="B499" s="6" t="s">
        <v>3812</v>
      </c>
      <c r="C499" s="6">
        <v>0.69699999999999995</v>
      </c>
      <c r="D499" s="6">
        <v>0.64700000000000002</v>
      </c>
      <c r="E499" s="6">
        <v>0.294052191216223</v>
      </c>
      <c r="F499" s="28">
        <v>7.46257680360801E-24</v>
      </c>
      <c r="G499" s="28">
        <v>2.13228207009492E-19</v>
      </c>
    </row>
    <row r="500" spans="1:7" x14ac:dyDescent="0.25">
      <c r="A500" s="6">
        <v>0</v>
      </c>
      <c r="B500" s="6" t="s">
        <v>3813</v>
      </c>
      <c r="C500" s="6">
        <v>0.69599999999999995</v>
      </c>
      <c r="D500" s="6">
        <v>0.61899999999999999</v>
      </c>
      <c r="E500" s="6">
        <v>0.308127347785704</v>
      </c>
      <c r="F500" s="28">
        <v>7.8827015692864905E-24</v>
      </c>
      <c r="G500" s="28">
        <v>2.2523243193922301E-19</v>
      </c>
    </row>
    <row r="501" spans="1:7" x14ac:dyDescent="0.25">
      <c r="A501" s="6">
        <v>0</v>
      </c>
      <c r="B501" s="6" t="s">
        <v>3814</v>
      </c>
      <c r="C501" s="6">
        <v>0.53</v>
      </c>
      <c r="D501" s="6">
        <v>0.433</v>
      </c>
      <c r="E501" s="6">
        <v>0.30703850494368401</v>
      </c>
      <c r="F501" s="28">
        <v>8.5639253756343995E-24</v>
      </c>
      <c r="G501" s="28">
        <v>2.4469703975800198E-19</v>
      </c>
    </row>
    <row r="502" spans="1:7" x14ac:dyDescent="0.25">
      <c r="A502" s="6">
        <v>0</v>
      </c>
      <c r="B502" s="6" t="s">
        <v>3815</v>
      </c>
      <c r="C502" s="6">
        <v>0.71899999999999997</v>
      </c>
      <c r="D502" s="6">
        <v>0.65200000000000002</v>
      </c>
      <c r="E502" s="6">
        <v>0.31677996999818497</v>
      </c>
      <c r="F502" s="28">
        <v>1.08870696507008E-23</v>
      </c>
      <c r="G502" s="28">
        <v>3.1107624112947498E-19</v>
      </c>
    </row>
    <row r="503" spans="1:7" x14ac:dyDescent="0.25">
      <c r="A503" s="6">
        <v>0</v>
      </c>
      <c r="B503" s="6" t="s">
        <v>3816</v>
      </c>
      <c r="C503" s="6">
        <v>0.877</v>
      </c>
      <c r="D503" s="6">
        <v>0.81599999999999995</v>
      </c>
      <c r="E503" s="6">
        <v>0.34058174715752898</v>
      </c>
      <c r="F503" s="28">
        <v>1.17306368283551E-23</v>
      </c>
      <c r="G503" s="28">
        <v>3.3517948609659102E-19</v>
      </c>
    </row>
    <row r="504" spans="1:7" x14ac:dyDescent="0.25">
      <c r="A504" s="6">
        <v>0</v>
      </c>
      <c r="B504" s="6" t="s">
        <v>784</v>
      </c>
      <c r="C504" s="6">
        <v>0.91700000000000004</v>
      </c>
      <c r="D504" s="6">
        <v>0.876</v>
      </c>
      <c r="E504" s="6">
        <v>0.31870729894953098</v>
      </c>
      <c r="F504" s="28">
        <v>1.5152841030528099E-23</v>
      </c>
      <c r="G504" s="28">
        <v>4.3296212676528002E-19</v>
      </c>
    </row>
    <row r="505" spans="1:7" x14ac:dyDescent="0.25">
      <c r="A505" s="6">
        <v>0</v>
      </c>
      <c r="B505" s="6" t="s">
        <v>3817</v>
      </c>
      <c r="C505" s="6">
        <v>0.57999999999999996</v>
      </c>
      <c r="D505" s="6">
        <v>0.49399999999999999</v>
      </c>
      <c r="E505" s="6">
        <v>0.302951366845224</v>
      </c>
      <c r="F505" s="28">
        <v>1.5941844402250801E-23</v>
      </c>
      <c r="G505" s="28">
        <v>4.5550632010551295E-19</v>
      </c>
    </row>
    <row r="506" spans="1:7" x14ac:dyDescent="0.25">
      <c r="A506" s="6">
        <v>0</v>
      </c>
      <c r="B506" s="6" t="s">
        <v>3818</v>
      </c>
      <c r="C506" s="6">
        <v>0.56599999999999995</v>
      </c>
      <c r="D506" s="6">
        <v>0.45400000000000001</v>
      </c>
      <c r="E506" s="6">
        <v>0.30238958598975202</v>
      </c>
      <c r="F506" s="28">
        <v>1.7485429667086299E-23</v>
      </c>
      <c r="G506" s="28">
        <v>4.9961118187765799E-19</v>
      </c>
    </row>
    <row r="507" spans="1:7" x14ac:dyDescent="0.25">
      <c r="A507" s="6">
        <v>0</v>
      </c>
      <c r="B507" s="6" t="s">
        <v>3819</v>
      </c>
      <c r="C507" s="6">
        <v>0.379</v>
      </c>
      <c r="D507" s="6">
        <v>0.21199999999999999</v>
      </c>
      <c r="E507" s="6">
        <v>0.34296584755081999</v>
      </c>
      <c r="F507" s="28">
        <v>1.8642835517587399E-23</v>
      </c>
      <c r="G507" s="28">
        <v>5.3268173924402496E-19</v>
      </c>
    </row>
    <row r="508" spans="1:7" x14ac:dyDescent="0.25">
      <c r="A508" s="6">
        <v>0</v>
      </c>
      <c r="B508" s="6" t="s">
        <v>3820</v>
      </c>
      <c r="C508" s="6">
        <v>0.72399999999999998</v>
      </c>
      <c r="D508" s="6">
        <v>0.71099999999999997</v>
      </c>
      <c r="E508" s="6">
        <v>0.27865971821954799</v>
      </c>
      <c r="F508" s="28">
        <v>2.06313628329493E-23</v>
      </c>
      <c r="G508" s="28">
        <v>5.8949993022586097E-19</v>
      </c>
    </row>
    <row r="509" spans="1:7" x14ac:dyDescent="0.25">
      <c r="A509" s="6">
        <v>0</v>
      </c>
      <c r="B509" s="6" t="s">
        <v>3821</v>
      </c>
      <c r="C509" s="6">
        <v>0.52400000000000002</v>
      </c>
      <c r="D509" s="6">
        <v>0.40300000000000002</v>
      </c>
      <c r="E509" s="6">
        <v>0.33740395727776601</v>
      </c>
      <c r="F509" s="28">
        <v>2.1723784787292201E-23</v>
      </c>
      <c r="G509" s="28">
        <v>6.2071370272729901E-19</v>
      </c>
    </row>
    <row r="510" spans="1:7" x14ac:dyDescent="0.25">
      <c r="A510" s="6">
        <v>0</v>
      </c>
      <c r="B510" s="6" t="s">
        <v>3822</v>
      </c>
      <c r="C510" s="6">
        <v>0.66500000000000004</v>
      </c>
      <c r="D510" s="6">
        <v>0.52700000000000002</v>
      </c>
      <c r="E510" s="6">
        <v>0.34811490801821598</v>
      </c>
      <c r="F510" s="28">
        <v>2.3921865643492501E-23</v>
      </c>
      <c r="G510" s="28">
        <v>6.8351946703151201E-19</v>
      </c>
    </row>
    <row r="511" spans="1:7" x14ac:dyDescent="0.25">
      <c r="A511" s="6">
        <v>0</v>
      </c>
      <c r="B511" s="6" t="s">
        <v>3823</v>
      </c>
      <c r="C511" s="6">
        <v>0.60699999999999998</v>
      </c>
      <c r="D511" s="6">
        <v>0.51300000000000001</v>
      </c>
      <c r="E511" s="6">
        <v>0.32341444105324801</v>
      </c>
      <c r="F511" s="28">
        <v>2.49896518466472E-23</v>
      </c>
      <c r="G511" s="28">
        <v>7.1402932221425E-19</v>
      </c>
    </row>
    <row r="512" spans="1:7" x14ac:dyDescent="0.25">
      <c r="A512" s="6">
        <v>0</v>
      </c>
      <c r="B512" s="6" t="s">
        <v>3824</v>
      </c>
      <c r="C512" s="6">
        <v>0.59199999999999997</v>
      </c>
      <c r="D512" s="6">
        <v>0.53400000000000003</v>
      </c>
      <c r="E512" s="6">
        <v>0.277434678925087</v>
      </c>
      <c r="F512" s="28">
        <v>2.9576133076621301E-23</v>
      </c>
      <c r="G512" s="28">
        <v>8.4507885039829997E-19</v>
      </c>
    </row>
    <row r="513" spans="1:7" x14ac:dyDescent="0.25">
      <c r="A513" s="6">
        <v>0</v>
      </c>
      <c r="B513" s="6" t="s">
        <v>3825</v>
      </c>
      <c r="C513" s="6">
        <v>0.65400000000000003</v>
      </c>
      <c r="D513" s="6">
        <v>0.57799999999999996</v>
      </c>
      <c r="E513" s="6">
        <v>0.30648826911204902</v>
      </c>
      <c r="F513" s="28">
        <v>3.1134191586330299E-23</v>
      </c>
      <c r="G513" s="28">
        <v>8.8959725619621705E-19</v>
      </c>
    </row>
    <row r="514" spans="1:7" x14ac:dyDescent="0.25">
      <c r="A514" s="6">
        <v>0</v>
      </c>
      <c r="B514" s="6" t="s">
        <v>620</v>
      </c>
      <c r="C514" s="6">
        <v>0.52</v>
      </c>
      <c r="D514" s="6">
        <v>0.47299999999999998</v>
      </c>
      <c r="E514" s="6">
        <v>0.28318695834298602</v>
      </c>
      <c r="F514" s="28">
        <v>3.8864358169788098E-23</v>
      </c>
      <c r="G514" s="28">
        <v>1.11047130598536E-18</v>
      </c>
    </row>
    <row r="515" spans="1:7" x14ac:dyDescent="0.25">
      <c r="A515" s="6">
        <v>0</v>
      </c>
      <c r="B515" s="6" t="s">
        <v>3826</v>
      </c>
      <c r="C515" s="6">
        <v>0.56000000000000005</v>
      </c>
      <c r="D515" s="6">
        <v>0.47799999999999998</v>
      </c>
      <c r="E515" s="6">
        <v>0.29325882882030702</v>
      </c>
      <c r="F515" s="28">
        <v>4.0763574568282602E-23</v>
      </c>
      <c r="G515" s="28">
        <v>1.1647376161395399E-18</v>
      </c>
    </row>
    <row r="516" spans="1:7" x14ac:dyDescent="0.25">
      <c r="A516" s="6">
        <v>0</v>
      </c>
      <c r="B516" s="6" t="s">
        <v>140</v>
      </c>
      <c r="C516" s="6">
        <v>0.73799999999999999</v>
      </c>
      <c r="D516" s="6">
        <v>0.59</v>
      </c>
      <c r="E516" s="6">
        <v>0.35213006308309702</v>
      </c>
      <c r="F516" s="28">
        <v>4.2380724524190497E-23</v>
      </c>
      <c r="G516" s="28">
        <v>1.2109444418297001E-18</v>
      </c>
    </row>
    <row r="517" spans="1:7" x14ac:dyDescent="0.25">
      <c r="A517" s="6">
        <v>0</v>
      </c>
      <c r="B517" s="6" t="s">
        <v>3827</v>
      </c>
      <c r="C517" s="6">
        <v>0.371</v>
      </c>
      <c r="D517" s="6">
        <v>0.24299999999999999</v>
      </c>
      <c r="E517" s="6">
        <v>0.34983210136613402</v>
      </c>
      <c r="F517" s="28">
        <v>4.8720789977617802E-23</v>
      </c>
      <c r="G517" s="28">
        <v>1.3920991320304701E-18</v>
      </c>
    </row>
    <row r="518" spans="1:7" x14ac:dyDescent="0.25">
      <c r="A518" s="6">
        <v>0</v>
      </c>
      <c r="B518" s="6" t="s">
        <v>3828</v>
      </c>
      <c r="C518" s="6">
        <v>0.49</v>
      </c>
      <c r="D518" s="6">
        <v>0.34100000000000003</v>
      </c>
      <c r="E518" s="6">
        <v>0.32972139036902798</v>
      </c>
      <c r="F518" s="28">
        <v>5.2820876749653801E-23</v>
      </c>
      <c r="G518" s="28">
        <v>1.50925091136786E-18</v>
      </c>
    </row>
    <row r="519" spans="1:7" x14ac:dyDescent="0.25">
      <c r="A519" s="6">
        <v>0</v>
      </c>
      <c r="B519" s="6" t="s">
        <v>3829</v>
      </c>
      <c r="C519" s="6">
        <v>0.29899999999999999</v>
      </c>
      <c r="D519" s="6">
        <v>0.13800000000000001</v>
      </c>
      <c r="E519" s="6">
        <v>0.307600027295308</v>
      </c>
      <c r="F519" s="28">
        <v>5.9295710691191701E-23</v>
      </c>
      <c r="G519" s="28">
        <v>1.6942563415794199E-18</v>
      </c>
    </row>
    <row r="520" spans="1:7" x14ac:dyDescent="0.25">
      <c r="A520" s="6">
        <v>0</v>
      </c>
      <c r="B520" s="6" t="s">
        <v>3830</v>
      </c>
      <c r="C520" s="6">
        <v>0.39100000000000001</v>
      </c>
      <c r="D520" s="6">
        <v>0.27100000000000002</v>
      </c>
      <c r="E520" s="6">
        <v>0.28128340192818102</v>
      </c>
      <c r="F520" s="28">
        <v>6.1132845483063402E-23</v>
      </c>
      <c r="G520" s="28">
        <v>1.7467487939875699E-18</v>
      </c>
    </row>
    <row r="521" spans="1:7" x14ac:dyDescent="0.25">
      <c r="A521" s="6">
        <v>0</v>
      </c>
      <c r="B521" s="6" t="s">
        <v>3831</v>
      </c>
      <c r="C521" s="6">
        <v>0.29799999999999999</v>
      </c>
      <c r="D521" s="6">
        <v>0.158</v>
      </c>
      <c r="E521" s="6">
        <v>0.32509718550177003</v>
      </c>
      <c r="F521" s="28">
        <v>6.2288389570300103E-23</v>
      </c>
      <c r="G521" s="28">
        <v>1.7797661551921799E-18</v>
      </c>
    </row>
    <row r="522" spans="1:7" x14ac:dyDescent="0.25">
      <c r="A522" s="6">
        <v>0</v>
      </c>
      <c r="B522" s="6" t="s">
        <v>3832</v>
      </c>
      <c r="C522" s="6">
        <v>0.67900000000000005</v>
      </c>
      <c r="D522" s="6">
        <v>0.57299999999999995</v>
      </c>
      <c r="E522" s="6">
        <v>0.343210685181428</v>
      </c>
      <c r="F522" s="28">
        <v>6.3427837527882996E-23</v>
      </c>
      <c r="G522" s="28">
        <v>1.8123236016842E-18</v>
      </c>
    </row>
    <row r="523" spans="1:7" x14ac:dyDescent="0.25">
      <c r="A523" s="6">
        <v>0</v>
      </c>
      <c r="B523" s="6" t="s">
        <v>676</v>
      </c>
      <c r="C523" s="6">
        <v>0.30399999999999999</v>
      </c>
      <c r="D523" s="6">
        <v>0.17399999999999999</v>
      </c>
      <c r="E523" s="6">
        <v>0.27409933200846398</v>
      </c>
      <c r="F523" s="28">
        <v>6.9586849859901401E-23</v>
      </c>
      <c r="G523" s="28">
        <v>1.9883050610469602E-18</v>
      </c>
    </row>
    <row r="524" spans="1:7" x14ac:dyDescent="0.25">
      <c r="A524" s="6">
        <v>0</v>
      </c>
      <c r="B524" s="6" t="s">
        <v>3833</v>
      </c>
      <c r="C524" s="6">
        <v>0.39300000000000002</v>
      </c>
      <c r="D524" s="6">
        <v>0.23899999999999999</v>
      </c>
      <c r="E524" s="6">
        <v>0.351461192210761</v>
      </c>
      <c r="F524" s="28">
        <v>7.3099110533813702E-23</v>
      </c>
      <c r="G524" s="28">
        <v>2.0886608852826601E-18</v>
      </c>
    </row>
    <row r="525" spans="1:7" x14ac:dyDescent="0.25">
      <c r="A525" s="6">
        <v>0</v>
      </c>
      <c r="B525" s="6" t="s">
        <v>3834</v>
      </c>
      <c r="C525" s="6">
        <v>0.52900000000000003</v>
      </c>
      <c r="D525" s="6">
        <v>0.39900000000000002</v>
      </c>
      <c r="E525" s="6">
        <v>0.35633494393977599</v>
      </c>
      <c r="F525" s="28">
        <v>9.0362437705564194E-23</v>
      </c>
      <c r="G525" s="28">
        <v>2.5819259325610898E-18</v>
      </c>
    </row>
    <row r="526" spans="1:7" x14ac:dyDescent="0.25">
      <c r="A526" s="6">
        <v>0</v>
      </c>
      <c r="B526" s="6" t="s">
        <v>800</v>
      </c>
      <c r="C526" s="6">
        <v>0.42499999999999999</v>
      </c>
      <c r="D526" s="6">
        <v>0.28399999999999997</v>
      </c>
      <c r="E526" s="6">
        <v>0.30450280402726698</v>
      </c>
      <c r="F526" s="28">
        <v>1.00108680507036E-22</v>
      </c>
      <c r="G526" s="28">
        <v>2.8604053281275399E-18</v>
      </c>
    </row>
    <row r="527" spans="1:7" x14ac:dyDescent="0.25">
      <c r="A527" s="6">
        <v>0</v>
      </c>
      <c r="B527" s="6" t="s">
        <v>482</v>
      </c>
      <c r="C527" s="6">
        <v>0.95599999999999996</v>
      </c>
      <c r="D527" s="6">
        <v>0.94199999999999995</v>
      </c>
      <c r="E527" s="6">
        <v>0.26248142806840602</v>
      </c>
      <c r="F527" s="28">
        <v>1.20424092869715E-22</v>
      </c>
      <c r="G527" s="28">
        <v>3.4408776055663599E-18</v>
      </c>
    </row>
    <row r="528" spans="1:7" x14ac:dyDescent="0.25">
      <c r="A528" s="6">
        <v>0</v>
      </c>
      <c r="B528" s="6" t="s">
        <v>3835</v>
      </c>
      <c r="C528" s="6">
        <v>0.51600000000000001</v>
      </c>
      <c r="D528" s="6">
        <v>0.40200000000000002</v>
      </c>
      <c r="E528" s="6">
        <v>0.31252113001176202</v>
      </c>
      <c r="F528" s="28">
        <v>1.2562447403581699E-22</v>
      </c>
      <c r="G528" s="28">
        <v>3.5894680966254001E-18</v>
      </c>
    </row>
    <row r="529" spans="1:7" x14ac:dyDescent="0.25">
      <c r="A529" s="6">
        <v>0</v>
      </c>
      <c r="B529" s="6" t="s">
        <v>3836</v>
      </c>
      <c r="C529" s="6">
        <v>0.40600000000000003</v>
      </c>
      <c r="D529" s="6">
        <v>0.309</v>
      </c>
      <c r="E529" s="6">
        <v>0.25609827919184702</v>
      </c>
      <c r="F529" s="28">
        <v>1.34342863825301E-22</v>
      </c>
      <c r="G529" s="28">
        <v>3.8385786480803302E-18</v>
      </c>
    </row>
    <row r="530" spans="1:7" x14ac:dyDescent="0.25">
      <c r="A530" s="6">
        <v>0</v>
      </c>
      <c r="B530" s="6" t="s">
        <v>747</v>
      </c>
      <c r="C530" s="6">
        <v>0.39</v>
      </c>
      <c r="D530" s="6">
        <v>0.26700000000000002</v>
      </c>
      <c r="E530" s="6">
        <v>0.31557795744988298</v>
      </c>
      <c r="F530" s="28">
        <v>1.37633795796953E-22</v>
      </c>
      <c r="G530" s="28">
        <v>3.9326104473063299E-18</v>
      </c>
    </row>
    <row r="531" spans="1:7" x14ac:dyDescent="0.25">
      <c r="A531" s="6">
        <v>0</v>
      </c>
      <c r="B531" s="6" t="s">
        <v>3837</v>
      </c>
      <c r="C531" s="6">
        <v>0.41199999999999998</v>
      </c>
      <c r="D531" s="6">
        <v>0.32</v>
      </c>
      <c r="E531" s="6">
        <v>0.267065606436103</v>
      </c>
      <c r="F531" s="28">
        <v>1.3827612724621799E-22</v>
      </c>
      <c r="G531" s="28">
        <v>3.9509637838062E-18</v>
      </c>
    </row>
    <row r="532" spans="1:7" x14ac:dyDescent="0.25">
      <c r="A532" s="6">
        <v>0</v>
      </c>
      <c r="B532" s="6" t="s">
        <v>315</v>
      </c>
      <c r="C532" s="6">
        <v>0.39600000000000002</v>
      </c>
      <c r="D532" s="6">
        <v>0.23200000000000001</v>
      </c>
      <c r="E532" s="6">
        <v>0.41448268927033699</v>
      </c>
      <c r="F532" s="28">
        <v>1.50396446365173E-22</v>
      </c>
      <c r="G532" s="28">
        <v>4.2972776619920696E-18</v>
      </c>
    </row>
    <row r="533" spans="1:7" x14ac:dyDescent="0.25">
      <c r="A533" s="6">
        <v>0</v>
      </c>
      <c r="B533" s="6" t="s">
        <v>3838</v>
      </c>
      <c r="C533" s="6">
        <v>0.65400000000000003</v>
      </c>
      <c r="D533" s="6">
        <v>0.58399999999999996</v>
      </c>
      <c r="E533" s="6">
        <v>0.28221489411955802</v>
      </c>
      <c r="F533" s="28">
        <v>1.88933560874842E-22</v>
      </c>
      <c r="G533" s="28">
        <v>5.3983986348768704E-18</v>
      </c>
    </row>
    <row r="534" spans="1:7" x14ac:dyDescent="0.25">
      <c r="A534" s="6">
        <v>0</v>
      </c>
      <c r="B534" s="6" t="s">
        <v>706</v>
      </c>
      <c r="C534" s="6">
        <v>0.45100000000000001</v>
      </c>
      <c r="D534" s="6">
        <v>0.29899999999999999</v>
      </c>
      <c r="E534" s="6">
        <v>0.36262486468834099</v>
      </c>
      <c r="F534" s="28">
        <v>1.98258792172958E-22</v>
      </c>
      <c r="G534" s="28">
        <v>5.6648484687579199E-18</v>
      </c>
    </row>
    <row r="535" spans="1:7" x14ac:dyDescent="0.25">
      <c r="A535" s="6">
        <v>0</v>
      </c>
      <c r="B535" s="6" t="s">
        <v>615</v>
      </c>
      <c r="C535" s="6">
        <v>0.39</v>
      </c>
      <c r="D535" s="6">
        <v>0.313</v>
      </c>
      <c r="E535" s="6">
        <v>0.320600437804826</v>
      </c>
      <c r="F535" s="28">
        <v>2.2547458064787701E-22</v>
      </c>
      <c r="G535" s="28">
        <v>6.4424851928517799E-18</v>
      </c>
    </row>
    <row r="536" spans="1:7" x14ac:dyDescent="0.25">
      <c r="A536" s="6">
        <v>0</v>
      </c>
      <c r="B536" s="6" t="s">
        <v>565</v>
      </c>
      <c r="C536" s="6">
        <v>0.35499999999999998</v>
      </c>
      <c r="D536" s="6">
        <v>0.28599999999999998</v>
      </c>
      <c r="E536" s="6">
        <v>0.50128481157802995</v>
      </c>
      <c r="F536" s="28">
        <v>2.2722233652593499E-22</v>
      </c>
      <c r="G536" s="28">
        <v>6.4924238215555403E-18</v>
      </c>
    </row>
    <row r="537" spans="1:7" x14ac:dyDescent="0.25">
      <c r="A537" s="6">
        <v>0</v>
      </c>
      <c r="B537" s="6" t="s">
        <v>738</v>
      </c>
      <c r="C537" s="6">
        <v>0.39100000000000001</v>
      </c>
      <c r="D537" s="6">
        <v>0.252</v>
      </c>
      <c r="E537" s="6">
        <v>0.32658348401357601</v>
      </c>
      <c r="F537" s="28">
        <v>2.9541462757018299E-22</v>
      </c>
      <c r="G537" s="28">
        <v>8.4408821535628399E-18</v>
      </c>
    </row>
    <row r="538" spans="1:7" x14ac:dyDescent="0.25">
      <c r="A538" s="6">
        <v>0</v>
      </c>
      <c r="B538" s="6" t="s">
        <v>3839</v>
      </c>
      <c r="C538" s="6">
        <v>0.38200000000000001</v>
      </c>
      <c r="D538" s="6">
        <v>0.29299999999999998</v>
      </c>
      <c r="E538" s="6">
        <v>0.263311553410845</v>
      </c>
      <c r="F538" s="28">
        <v>2.9734130121067001E-22</v>
      </c>
      <c r="G538" s="28">
        <v>8.4959329994924794E-18</v>
      </c>
    </row>
    <row r="539" spans="1:7" x14ac:dyDescent="0.25">
      <c r="A539" s="6">
        <v>0</v>
      </c>
      <c r="B539" s="6" t="s">
        <v>492</v>
      </c>
      <c r="C539" s="6">
        <v>0.96199999999999997</v>
      </c>
      <c r="D539" s="6">
        <v>0.94199999999999995</v>
      </c>
      <c r="E539" s="6">
        <v>0.305183281911663</v>
      </c>
      <c r="F539" s="28">
        <v>3.1273520812687399E-22</v>
      </c>
      <c r="G539" s="28">
        <v>8.9357831018091702E-18</v>
      </c>
    </row>
    <row r="540" spans="1:7" x14ac:dyDescent="0.25">
      <c r="A540" s="6">
        <v>0</v>
      </c>
      <c r="B540" s="6" t="s">
        <v>3840</v>
      </c>
      <c r="C540" s="6">
        <v>0.33300000000000002</v>
      </c>
      <c r="D540" s="6">
        <v>0.221</v>
      </c>
      <c r="E540" s="6">
        <v>0.26827463990325701</v>
      </c>
      <c r="F540" s="28">
        <v>3.1927942126913502E-22</v>
      </c>
      <c r="G540" s="28">
        <v>9.1227709039229902E-18</v>
      </c>
    </row>
    <row r="541" spans="1:7" x14ac:dyDescent="0.25">
      <c r="A541" s="6">
        <v>0</v>
      </c>
      <c r="B541" s="6" t="s">
        <v>3841</v>
      </c>
      <c r="C541" s="6">
        <v>0.52300000000000002</v>
      </c>
      <c r="D541" s="6">
        <v>0.42599999999999999</v>
      </c>
      <c r="E541" s="6">
        <v>0.28612308353757698</v>
      </c>
      <c r="F541" s="28">
        <v>3.6255138930754899E-22</v>
      </c>
      <c r="G541" s="28">
        <v>1.0359180846684601E-17</v>
      </c>
    </row>
    <row r="542" spans="1:7" x14ac:dyDescent="0.25">
      <c r="A542" s="6">
        <v>0</v>
      </c>
      <c r="B542" s="6" t="s">
        <v>3842</v>
      </c>
      <c r="C542" s="6">
        <v>0.36399999999999999</v>
      </c>
      <c r="D542" s="6">
        <v>0.25600000000000001</v>
      </c>
      <c r="E542" s="6">
        <v>0.25247204387261901</v>
      </c>
      <c r="F542" s="28">
        <v>4.8162243087214698E-22</v>
      </c>
      <c r="G542" s="28">
        <v>1.37613977173098E-17</v>
      </c>
    </row>
    <row r="543" spans="1:7" x14ac:dyDescent="0.25">
      <c r="A543" s="6">
        <v>0</v>
      </c>
      <c r="B543" s="6" t="s">
        <v>3843</v>
      </c>
      <c r="C543" s="6">
        <v>0.39600000000000002</v>
      </c>
      <c r="D543" s="6">
        <v>0.28599999999999998</v>
      </c>
      <c r="E543" s="6">
        <v>0.26716980747994801</v>
      </c>
      <c r="F543" s="28">
        <v>5.3427937902635103E-22</v>
      </c>
      <c r="G543" s="28">
        <v>1.5265964696919901E-17</v>
      </c>
    </row>
    <row r="544" spans="1:7" x14ac:dyDescent="0.25">
      <c r="A544" s="6">
        <v>0</v>
      </c>
      <c r="B544" s="6" t="s">
        <v>564</v>
      </c>
      <c r="C544" s="6">
        <v>0.745</v>
      </c>
      <c r="D544" s="6">
        <v>0.65200000000000002</v>
      </c>
      <c r="E544" s="6">
        <v>0.34249966211525701</v>
      </c>
      <c r="F544" s="28">
        <v>5.5264740602399E-22</v>
      </c>
      <c r="G544" s="28">
        <v>1.5790794332323499E-17</v>
      </c>
    </row>
    <row r="545" spans="1:7" x14ac:dyDescent="0.25">
      <c r="A545" s="6">
        <v>0</v>
      </c>
      <c r="B545" s="6" t="s">
        <v>3844</v>
      </c>
      <c r="C545" s="6">
        <v>0.35699999999999998</v>
      </c>
      <c r="D545" s="6">
        <v>0.26900000000000002</v>
      </c>
      <c r="E545" s="6">
        <v>0.25094123398999801</v>
      </c>
      <c r="F545" s="28">
        <v>5.6087382124922105E-22</v>
      </c>
      <c r="G545" s="28">
        <v>1.6025847694554002E-17</v>
      </c>
    </row>
    <row r="546" spans="1:7" x14ac:dyDescent="0.25">
      <c r="A546" s="6">
        <v>0</v>
      </c>
      <c r="B546" s="6" t="s">
        <v>3845</v>
      </c>
      <c r="C546" s="6">
        <v>0.56499999999999995</v>
      </c>
      <c r="D546" s="6">
        <v>0.47799999999999998</v>
      </c>
      <c r="E546" s="6">
        <v>0.26851282481606098</v>
      </c>
      <c r="F546" s="28">
        <v>5.6743076719374501E-22</v>
      </c>
      <c r="G546" s="28">
        <v>1.6213199311026899E-17</v>
      </c>
    </row>
    <row r="547" spans="1:7" x14ac:dyDescent="0.25">
      <c r="A547" s="6">
        <v>0</v>
      </c>
      <c r="B547" s="6" t="s">
        <v>3846</v>
      </c>
      <c r="C547" s="6">
        <v>0.52500000000000002</v>
      </c>
      <c r="D547" s="6">
        <v>0.45400000000000001</v>
      </c>
      <c r="E547" s="6">
        <v>0.26625594949558201</v>
      </c>
      <c r="F547" s="28">
        <v>5.7905498316366499E-22</v>
      </c>
      <c r="G547" s="28">
        <v>1.6545338033935401E-17</v>
      </c>
    </row>
    <row r="548" spans="1:7" x14ac:dyDescent="0.25">
      <c r="A548" s="6">
        <v>0</v>
      </c>
      <c r="B548" s="6" t="s">
        <v>3847</v>
      </c>
      <c r="C548" s="6">
        <v>0.42199999999999999</v>
      </c>
      <c r="D548" s="6">
        <v>0.25700000000000001</v>
      </c>
      <c r="E548" s="6">
        <v>0.31964049282594897</v>
      </c>
      <c r="F548" s="28">
        <v>6.0532695228188197E-22</v>
      </c>
      <c r="G548" s="28">
        <v>1.7296007007550199E-17</v>
      </c>
    </row>
    <row r="549" spans="1:7" x14ac:dyDescent="0.25">
      <c r="A549" s="6">
        <v>0</v>
      </c>
      <c r="B549" s="6" t="s">
        <v>3848</v>
      </c>
      <c r="C549" s="6">
        <v>0.47299999999999998</v>
      </c>
      <c r="D549" s="6">
        <v>0.36399999999999999</v>
      </c>
      <c r="E549" s="6">
        <v>0.28841421743051199</v>
      </c>
      <c r="F549" s="28">
        <v>6.0642129083993802E-22</v>
      </c>
      <c r="G549" s="28">
        <v>1.7327275543169498E-17</v>
      </c>
    </row>
    <row r="550" spans="1:7" x14ac:dyDescent="0.25">
      <c r="A550" s="6">
        <v>0</v>
      </c>
      <c r="B550" s="6" t="s">
        <v>3849</v>
      </c>
      <c r="C550" s="6">
        <v>0.52800000000000002</v>
      </c>
      <c r="D550" s="6">
        <v>0.42499999999999999</v>
      </c>
      <c r="E550" s="6">
        <v>0.30750484368828102</v>
      </c>
      <c r="F550" s="28">
        <v>6.2749853162005096E-22</v>
      </c>
      <c r="G550" s="28">
        <v>1.7929515543979699E-17</v>
      </c>
    </row>
    <row r="551" spans="1:7" x14ac:dyDescent="0.25">
      <c r="A551" s="6">
        <v>0</v>
      </c>
      <c r="B551" s="6" t="s">
        <v>3850</v>
      </c>
      <c r="C551" s="6">
        <v>0.61499999999999999</v>
      </c>
      <c r="D551" s="6">
        <v>0.54600000000000004</v>
      </c>
      <c r="E551" s="6">
        <v>0.27761361820948999</v>
      </c>
      <c r="F551" s="28">
        <v>6.3641737022453297E-22</v>
      </c>
      <c r="G551" s="28">
        <v>1.8184353519425599E-17</v>
      </c>
    </row>
    <row r="552" spans="1:7" x14ac:dyDescent="0.25">
      <c r="A552" s="6">
        <v>0</v>
      </c>
      <c r="B552" s="6" t="s">
        <v>3851</v>
      </c>
      <c r="C552" s="6">
        <v>0.67100000000000004</v>
      </c>
      <c r="D552" s="6">
        <v>0.57199999999999995</v>
      </c>
      <c r="E552" s="6">
        <v>0.36571979600183602</v>
      </c>
      <c r="F552" s="28">
        <v>6.4471086034962899E-22</v>
      </c>
      <c r="G552" s="28">
        <v>1.8421323412770001E-17</v>
      </c>
    </row>
    <row r="553" spans="1:7" x14ac:dyDescent="0.25">
      <c r="A553" s="6">
        <v>0</v>
      </c>
      <c r="B553" s="6" t="s">
        <v>3852</v>
      </c>
      <c r="C553" s="6">
        <v>0.71499999999999997</v>
      </c>
      <c r="D553" s="6">
        <v>0.67100000000000004</v>
      </c>
      <c r="E553" s="6">
        <v>0.26187480413659198</v>
      </c>
      <c r="F553" s="28">
        <v>8.27589800049782E-22</v>
      </c>
      <c r="G553" s="28">
        <v>2.3646723356822401E-17</v>
      </c>
    </row>
    <row r="554" spans="1:7" x14ac:dyDescent="0.25">
      <c r="A554" s="6">
        <v>0</v>
      </c>
      <c r="B554" s="6" t="s">
        <v>3853</v>
      </c>
      <c r="C554" s="6">
        <v>0.252</v>
      </c>
      <c r="D554" s="6">
        <v>0.115</v>
      </c>
      <c r="E554" s="6">
        <v>0.26251321536522298</v>
      </c>
      <c r="F554" s="28">
        <v>8.3061106750518696E-22</v>
      </c>
      <c r="G554" s="28">
        <v>2.3733050031825701E-17</v>
      </c>
    </row>
    <row r="555" spans="1:7" x14ac:dyDescent="0.25">
      <c r="A555" s="6">
        <v>0</v>
      </c>
      <c r="B555" s="6" t="s">
        <v>3854</v>
      </c>
      <c r="C555" s="6">
        <v>0.59399999999999997</v>
      </c>
      <c r="D555" s="6">
        <v>0.54200000000000004</v>
      </c>
      <c r="E555" s="6">
        <v>0.25495892395084302</v>
      </c>
      <c r="F555" s="28">
        <v>8.4792665310409495E-22</v>
      </c>
      <c r="G555" s="28">
        <v>2.4227808259143299E-17</v>
      </c>
    </row>
    <row r="556" spans="1:7" x14ac:dyDescent="0.25">
      <c r="A556" s="6">
        <v>0</v>
      </c>
      <c r="B556" s="6" t="s">
        <v>3855</v>
      </c>
      <c r="C556" s="6">
        <v>0.73599999999999999</v>
      </c>
      <c r="D556" s="6">
        <v>0.65300000000000002</v>
      </c>
      <c r="E556" s="6">
        <v>0.31805337710170001</v>
      </c>
      <c r="F556" s="28">
        <v>8.5777100418590392E-22</v>
      </c>
      <c r="G556" s="28">
        <v>2.4509090902603801E-17</v>
      </c>
    </row>
    <row r="557" spans="1:7" x14ac:dyDescent="0.25">
      <c r="A557" s="6">
        <v>0</v>
      </c>
      <c r="B557" s="6" t="s">
        <v>3856</v>
      </c>
      <c r="C557" s="6">
        <v>0.35099999999999998</v>
      </c>
      <c r="D557" s="6">
        <v>0.193</v>
      </c>
      <c r="E557" s="6">
        <v>0.27646035831460902</v>
      </c>
      <c r="F557" s="28">
        <v>9.4810231750092105E-22</v>
      </c>
      <c r="G557" s="28">
        <v>2.7090127517953801E-17</v>
      </c>
    </row>
    <row r="558" spans="1:7" x14ac:dyDescent="0.25">
      <c r="A558" s="6">
        <v>0</v>
      </c>
      <c r="B558" s="6" t="s">
        <v>3857</v>
      </c>
      <c r="C558" s="6">
        <v>0.56899999999999995</v>
      </c>
      <c r="D558" s="6">
        <v>0.37</v>
      </c>
      <c r="E558" s="6">
        <v>0.31220710135400798</v>
      </c>
      <c r="F558" s="28">
        <v>1.0072319811722099E-21</v>
      </c>
      <c r="G558" s="28">
        <v>2.8779639398033598E-17</v>
      </c>
    </row>
    <row r="559" spans="1:7" x14ac:dyDescent="0.25">
      <c r="A559" s="6">
        <v>0</v>
      </c>
      <c r="B559" s="6" t="s">
        <v>3858</v>
      </c>
      <c r="C559" s="6">
        <v>0.38100000000000001</v>
      </c>
      <c r="D559" s="6">
        <v>0.25600000000000001</v>
      </c>
      <c r="E559" s="6">
        <v>0.29354192463738099</v>
      </c>
      <c r="F559" s="28">
        <v>1.02751596525196E-21</v>
      </c>
      <c r="G559" s="28">
        <v>2.9359213675144302E-17</v>
      </c>
    </row>
    <row r="560" spans="1:7" x14ac:dyDescent="0.25">
      <c r="A560" s="6">
        <v>0</v>
      </c>
      <c r="B560" s="6" t="s">
        <v>3859</v>
      </c>
      <c r="C560" s="6">
        <v>0.35399999999999998</v>
      </c>
      <c r="D560" s="6">
        <v>0.20100000000000001</v>
      </c>
      <c r="E560" s="6">
        <v>0.30660702452927702</v>
      </c>
      <c r="F560" s="28">
        <v>1.0925031979223701E-21</v>
      </c>
      <c r="G560" s="28">
        <v>3.1216093874235898E-17</v>
      </c>
    </row>
    <row r="561" spans="1:7" x14ac:dyDescent="0.25">
      <c r="A561" s="6">
        <v>0</v>
      </c>
      <c r="B561" s="6" t="s">
        <v>3860</v>
      </c>
      <c r="C561" s="6">
        <v>0.68</v>
      </c>
      <c r="D561" s="6">
        <v>0.65500000000000003</v>
      </c>
      <c r="E561" s="6">
        <v>0.25922854906432002</v>
      </c>
      <c r="F561" s="28">
        <v>1.1245030849587099E-21</v>
      </c>
      <c r="G561" s="28">
        <v>3.21304266465252E-17</v>
      </c>
    </row>
    <row r="562" spans="1:7" x14ac:dyDescent="0.25">
      <c r="A562" s="6">
        <v>0</v>
      </c>
      <c r="B562" s="6" t="s">
        <v>3861</v>
      </c>
      <c r="C562" s="6">
        <v>0.68300000000000005</v>
      </c>
      <c r="D562" s="6">
        <v>0.61899999999999999</v>
      </c>
      <c r="E562" s="6">
        <v>0.46257426418408099</v>
      </c>
      <c r="F562" s="28">
        <v>1.2901825010099699E-21</v>
      </c>
      <c r="G562" s="28">
        <v>3.6864384601357803E-17</v>
      </c>
    </row>
    <row r="563" spans="1:7" x14ac:dyDescent="0.25">
      <c r="A563" s="6">
        <v>0</v>
      </c>
      <c r="B563" s="6" t="s">
        <v>3862</v>
      </c>
      <c r="C563" s="6">
        <v>0.72499999999999998</v>
      </c>
      <c r="D563" s="6">
        <v>0.64700000000000002</v>
      </c>
      <c r="E563" s="6">
        <v>0.34140844768487699</v>
      </c>
      <c r="F563" s="28">
        <v>1.4273540294310399E-21</v>
      </c>
      <c r="G563" s="28">
        <v>4.0783786682933E-17</v>
      </c>
    </row>
    <row r="564" spans="1:7" x14ac:dyDescent="0.25">
      <c r="A564" s="6">
        <v>0</v>
      </c>
      <c r="B564" s="6" t="s">
        <v>3863</v>
      </c>
      <c r="C564" s="6">
        <v>0.627</v>
      </c>
      <c r="D564" s="6">
        <v>0.56599999999999995</v>
      </c>
      <c r="E564" s="6">
        <v>0.29258744405536902</v>
      </c>
      <c r="F564" s="28">
        <v>1.53749384374808E-21</v>
      </c>
      <c r="G564" s="28">
        <v>4.39308115974139E-17</v>
      </c>
    </row>
    <row r="565" spans="1:7" x14ac:dyDescent="0.25">
      <c r="A565" s="6">
        <v>0</v>
      </c>
      <c r="B565" s="6" t="s">
        <v>743</v>
      </c>
      <c r="C565" s="6">
        <v>0.378</v>
      </c>
      <c r="D565" s="6">
        <v>0.19800000000000001</v>
      </c>
      <c r="E565" s="6">
        <v>0.53874239588358697</v>
      </c>
      <c r="F565" s="28">
        <v>1.6010335539140301E-21</v>
      </c>
      <c r="G565" s="28">
        <v>4.57463317359855E-17</v>
      </c>
    </row>
    <row r="566" spans="1:7" x14ac:dyDescent="0.25">
      <c r="A566" s="6">
        <v>0</v>
      </c>
      <c r="B566" s="6" t="s">
        <v>3864</v>
      </c>
      <c r="C566" s="6">
        <v>0.64</v>
      </c>
      <c r="D566" s="6">
        <v>0.59</v>
      </c>
      <c r="E566" s="6">
        <v>0.27893181352263102</v>
      </c>
      <c r="F566" s="28">
        <v>1.9423113143747499E-21</v>
      </c>
      <c r="G566" s="28">
        <v>5.5497661185629601E-17</v>
      </c>
    </row>
    <row r="567" spans="1:7" x14ac:dyDescent="0.25">
      <c r="A567" s="6">
        <v>0</v>
      </c>
      <c r="B567" s="6" t="s">
        <v>3865</v>
      </c>
      <c r="C567" s="6">
        <v>0.45600000000000002</v>
      </c>
      <c r="D567" s="6">
        <v>0.35499999999999998</v>
      </c>
      <c r="E567" s="6">
        <v>0.26385828166711101</v>
      </c>
      <c r="F567" s="28">
        <v>2.2828904495687198E-21</v>
      </c>
      <c r="G567" s="28">
        <v>6.5229028815527105E-17</v>
      </c>
    </row>
    <row r="568" spans="1:7" x14ac:dyDescent="0.25">
      <c r="A568" s="6">
        <v>0</v>
      </c>
      <c r="B568" s="6" t="s">
        <v>817</v>
      </c>
      <c r="C568" s="6">
        <v>0.66700000000000004</v>
      </c>
      <c r="D568" s="6">
        <v>0.61</v>
      </c>
      <c r="E568" s="6">
        <v>0.28587586020699102</v>
      </c>
      <c r="F568" s="28">
        <v>2.552367467595E-21</v>
      </c>
      <c r="G568" s="28">
        <v>7.2928795651591999E-17</v>
      </c>
    </row>
    <row r="569" spans="1:7" x14ac:dyDescent="0.25">
      <c r="A569" s="6">
        <v>0</v>
      </c>
      <c r="B569" s="6" t="s">
        <v>3866</v>
      </c>
      <c r="C569" s="6">
        <v>0.70899999999999996</v>
      </c>
      <c r="D569" s="6">
        <v>0.65300000000000002</v>
      </c>
      <c r="E569" s="6">
        <v>0.28442768706126198</v>
      </c>
      <c r="F569" s="28">
        <v>2.86611153651932E-21</v>
      </c>
      <c r="G569" s="28">
        <v>8.1893404932966497E-17</v>
      </c>
    </row>
    <row r="570" spans="1:7" x14ac:dyDescent="0.25">
      <c r="A570" s="6">
        <v>0</v>
      </c>
      <c r="B570" s="6" t="s">
        <v>3867</v>
      </c>
      <c r="C570" s="6">
        <v>0.432</v>
      </c>
      <c r="D570" s="6">
        <v>0.32400000000000001</v>
      </c>
      <c r="E570" s="6">
        <v>0.28317016674420797</v>
      </c>
      <c r="F570" s="28">
        <v>2.9800691056186301E-21</v>
      </c>
      <c r="G570" s="28">
        <v>8.5149514554841195E-17</v>
      </c>
    </row>
    <row r="571" spans="1:7" x14ac:dyDescent="0.25">
      <c r="A571" s="6">
        <v>0</v>
      </c>
      <c r="B571" s="6" t="s">
        <v>3868</v>
      </c>
      <c r="C571" s="6">
        <v>0.52800000000000002</v>
      </c>
      <c r="D571" s="6">
        <v>0.40500000000000003</v>
      </c>
      <c r="E571" s="6">
        <v>0.29720754176583603</v>
      </c>
      <c r="F571" s="28">
        <v>3.3427809315736298E-21</v>
      </c>
      <c r="G571" s="28">
        <v>9.5513279557853396E-17</v>
      </c>
    </row>
    <row r="572" spans="1:7" x14ac:dyDescent="0.25">
      <c r="A572" s="6">
        <v>0</v>
      </c>
      <c r="B572" s="6" t="s">
        <v>3869</v>
      </c>
      <c r="C572" s="6">
        <v>0.64900000000000002</v>
      </c>
      <c r="D572" s="6">
        <v>0.57099999999999995</v>
      </c>
      <c r="E572" s="6">
        <v>0.30081747045457402</v>
      </c>
      <c r="F572" s="28">
        <v>3.3955476278068104E-21</v>
      </c>
      <c r="G572" s="28">
        <v>9.7020982369323902E-17</v>
      </c>
    </row>
    <row r="573" spans="1:7" x14ac:dyDescent="0.25">
      <c r="A573" s="6">
        <v>0</v>
      </c>
      <c r="B573" s="6" t="s">
        <v>610</v>
      </c>
      <c r="C573" s="6">
        <v>0.35399999999999998</v>
      </c>
      <c r="D573" s="6">
        <v>0.32200000000000001</v>
      </c>
      <c r="E573" s="6">
        <v>0.29553700121667098</v>
      </c>
      <c r="F573" s="28">
        <v>3.5819313230875199E-21</v>
      </c>
      <c r="G573" s="28">
        <v>1.0234652369458001E-16</v>
      </c>
    </row>
    <row r="574" spans="1:7" x14ac:dyDescent="0.25">
      <c r="A574" s="6">
        <v>0</v>
      </c>
      <c r="B574" s="6" t="s">
        <v>604</v>
      </c>
      <c r="C574" s="6">
        <v>0.30399999999999999</v>
      </c>
      <c r="D574" s="6">
        <v>0.154</v>
      </c>
      <c r="E574" s="6">
        <v>0.54362343351431497</v>
      </c>
      <c r="F574" s="28">
        <v>3.7290747019179701E-21</v>
      </c>
      <c r="G574" s="28">
        <v>1.0655085145790199E-16</v>
      </c>
    </row>
    <row r="575" spans="1:7" x14ac:dyDescent="0.25">
      <c r="A575" s="6">
        <v>0</v>
      </c>
      <c r="B575" s="6" t="s">
        <v>3870</v>
      </c>
      <c r="C575" s="6">
        <v>0.40400000000000003</v>
      </c>
      <c r="D575" s="6">
        <v>0.28999999999999998</v>
      </c>
      <c r="E575" s="6">
        <v>0.28224397597257</v>
      </c>
      <c r="F575" s="28">
        <v>3.8721200939840403E-21</v>
      </c>
      <c r="G575" s="28">
        <v>1.10638087445406E-16</v>
      </c>
    </row>
    <row r="576" spans="1:7" x14ac:dyDescent="0.25">
      <c r="A576" s="6">
        <v>0</v>
      </c>
      <c r="B576" s="6" t="s">
        <v>3871</v>
      </c>
      <c r="C576" s="6">
        <v>0.33400000000000002</v>
      </c>
      <c r="D576" s="6">
        <v>0.16900000000000001</v>
      </c>
      <c r="E576" s="6">
        <v>0.28936140934055499</v>
      </c>
      <c r="F576" s="28">
        <v>3.9072710023025598E-21</v>
      </c>
      <c r="G576" s="28">
        <v>1.1164245434879101E-16</v>
      </c>
    </row>
    <row r="577" spans="1:7" x14ac:dyDescent="0.25">
      <c r="A577" s="6">
        <v>0</v>
      </c>
      <c r="B577" s="6" t="s">
        <v>3872</v>
      </c>
      <c r="C577" s="6">
        <v>0.71299999999999997</v>
      </c>
      <c r="D577" s="6">
        <v>0.65400000000000003</v>
      </c>
      <c r="E577" s="6">
        <v>0.29480057656599201</v>
      </c>
      <c r="F577" s="28">
        <v>4.0861833628428596E-21</v>
      </c>
      <c r="G577" s="28">
        <v>1.16754517226509E-16</v>
      </c>
    </row>
    <row r="578" spans="1:7" x14ac:dyDescent="0.25">
      <c r="A578" s="6">
        <v>0</v>
      </c>
      <c r="B578" s="6" t="s">
        <v>3873</v>
      </c>
      <c r="C578" s="6">
        <v>0.66300000000000003</v>
      </c>
      <c r="D578" s="6">
        <v>0.60599999999999998</v>
      </c>
      <c r="E578" s="6">
        <v>0.26534509521692901</v>
      </c>
      <c r="F578" s="28">
        <v>4.28307842654468E-21</v>
      </c>
      <c r="G578" s="28">
        <v>1.2238039988166101E-16</v>
      </c>
    </row>
    <row r="579" spans="1:7" x14ac:dyDescent="0.25">
      <c r="A579" s="6">
        <v>0</v>
      </c>
      <c r="B579" s="6" t="s">
        <v>3874</v>
      </c>
      <c r="C579" s="6">
        <v>0.58699999999999997</v>
      </c>
      <c r="D579" s="6">
        <v>0.47799999999999998</v>
      </c>
      <c r="E579" s="6">
        <v>0.30949952246425</v>
      </c>
      <c r="F579" s="28">
        <v>4.34886895704186E-21</v>
      </c>
      <c r="G579" s="28">
        <v>1.2426023270955701E-16</v>
      </c>
    </row>
    <row r="580" spans="1:7" x14ac:dyDescent="0.25">
      <c r="A580" s="6">
        <v>0</v>
      </c>
      <c r="B580" s="6" t="s">
        <v>3875</v>
      </c>
      <c r="C580" s="6">
        <v>0.36299999999999999</v>
      </c>
      <c r="D580" s="6">
        <v>0.26</v>
      </c>
      <c r="E580" s="6">
        <v>0.25979684595065999</v>
      </c>
      <c r="F580" s="28">
        <v>4.4827476921673096E-21</v>
      </c>
      <c r="G580" s="28">
        <v>1.2808554980829599E-16</v>
      </c>
    </row>
    <row r="581" spans="1:7" x14ac:dyDescent="0.25">
      <c r="A581" s="6">
        <v>0</v>
      </c>
      <c r="B581" s="6" t="s">
        <v>3876</v>
      </c>
      <c r="C581" s="6">
        <v>0.44700000000000001</v>
      </c>
      <c r="D581" s="6">
        <v>0.33</v>
      </c>
      <c r="E581" s="6">
        <v>0.296347526702193</v>
      </c>
      <c r="F581" s="28">
        <v>4.5964387408915799E-21</v>
      </c>
      <c r="G581" s="28">
        <v>1.31334044143495E-16</v>
      </c>
    </row>
    <row r="582" spans="1:7" x14ac:dyDescent="0.25">
      <c r="A582" s="6">
        <v>0</v>
      </c>
      <c r="B582" s="6" t="s">
        <v>3877</v>
      </c>
      <c r="C582" s="6">
        <v>0.77200000000000002</v>
      </c>
      <c r="D582" s="6">
        <v>0.63</v>
      </c>
      <c r="E582" s="6">
        <v>0.34641213139752902</v>
      </c>
      <c r="F582" s="28">
        <v>5.2538825109969597E-21</v>
      </c>
      <c r="G582" s="28">
        <v>1.5011918498671601E-16</v>
      </c>
    </row>
    <row r="583" spans="1:7" x14ac:dyDescent="0.25">
      <c r="A583" s="6">
        <v>0</v>
      </c>
      <c r="B583" s="6" t="s">
        <v>684</v>
      </c>
      <c r="C583" s="6">
        <v>0.61599999999999999</v>
      </c>
      <c r="D583" s="6">
        <v>0.56200000000000006</v>
      </c>
      <c r="E583" s="6">
        <v>0.27764699346973698</v>
      </c>
      <c r="F583" s="28">
        <v>5.4350672214452303E-21</v>
      </c>
      <c r="G583" s="28">
        <v>1.5529617571835501E-16</v>
      </c>
    </row>
    <row r="584" spans="1:7" x14ac:dyDescent="0.25">
      <c r="A584" s="6">
        <v>0</v>
      </c>
      <c r="B584" s="6" t="s">
        <v>534</v>
      </c>
      <c r="C584" s="6">
        <v>0.95599999999999996</v>
      </c>
      <c r="D584" s="6">
        <v>0.94799999999999995</v>
      </c>
      <c r="E584" s="6">
        <v>0.28485719984423302</v>
      </c>
      <c r="F584" s="28">
        <v>5.8772479319198696E-21</v>
      </c>
      <c r="G584" s="28">
        <v>1.67930605158747E-16</v>
      </c>
    </row>
    <row r="585" spans="1:7" x14ac:dyDescent="0.25">
      <c r="A585" s="6">
        <v>0</v>
      </c>
      <c r="B585" s="6" t="s">
        <v>573</v>
      </c>
      <c r="C585" s="6">
        <v>0.59399999999999997</v>
      </c>
      <c r="D585" s="6">
        <v>0.53500000000000003</v>
      </c>
      <c r="E585" s="6">
        <v>0.26941493144082901</v>
      </c>
      <c r="F585" s="28">
        <v>6.0407613658077902E-21</v>
      </c>
      <c r="G585" s="28">
        <v>1.7260267450522599E-16</v>
      </c>
    </row>
    <row r="586" spans="1:7" x14ac:dyDescent="0.25">
      <c r="A586" s="6">
        <v>0</v>
      </c>
      <c r="B586" s="6" t="s">
        <v>3878</v>
      </c>
      <c r="C586" s="6">
        <v>0.38300000000000001</v>
      </c>
      <c r="D586" s="6">
        <v>0.26900000000000002</v>
      </c>
      <c r="E586" s="6">
        <v>0.27674430960847002</v>
      </c>
      <c r="F586" s="28">
        <v>7.0161843729230406E-21</v>
      </c>
      <c r="G586" s="28">
        <v>2.0047343608753001E-16</v>
      </c>
    </row>
    <row r="587" spans="1:7" x14ac:dyDescent="0.25">
      <c r="A587" s="6">
        <v>0</v>
      </c>
      <c r="B587" s="6" t="s">
        <v>3879</v>
      </c>
      <c r="C587" s="6">
        <v>0.49</v>
      </c>
      <c r="D587" s="6">
        <v>0.32</v>
      </c>
      <c r="E587" s="6">
        <v>0.32589088646445102</v>
      </c>
      <c r="F587" s="28">
        <v>7.5832932873195397E-21</v>
      </c>
      <c r="G587" s="28">
        <v>2.1667743909858099E-16</v>
      </c>
    </row>
    <row r="588" spans="1:7" x14ac:dyDescent="0.25">
      <c r="A588" s="6">
        <v>0</v>
      </c>
      <c r="B588" s="6" t="s">
        <v>3880</v>
      </c>
      <c r="C588" s="6">
        <v>0.63400000000000001</v>
      </c>
      <c r="D588" s="6">
        <v>0.58199999999999996</v>
      </c>
      <c r="E588" s="6">
        <v>0.27659758702806198</v>
      </c>
      <c r="F588" s="28">
        <v>7.7951465375881793E-21</v>
      </c>
      <c r="G588" s="28">
        <v>2.22730722018507E-16</v>
      </c>
    </row>
    <row r="589" spans="1:7" x14ac:dyDescent="0.25">
      <c r="A589" s="6">
        <v>0</v>
      </c>
      <c r="B589" s="6" t="s">
        <v>3881</v>
      </c>
      <c r="C589" s="6">
        <v>0.34399999999999997</v>
      </c>
      <c r="D589" s="6">
        <v>0.192</v>
      </c>
      <c r="E589" s="6">
        <v>0.28026594991486098</v>
      </c>
      <c r="F589" s="28">
        <v>7.97025941105912E-21</v>
      </c>
      <c r="G589" s="28">
        <v>2.27734222152192E-16</v>
      </c>
    </row>
    <row r="590" spans="1:7" x14ac:dyDescent="0.25">
      <c r="A590" s="6">
        <v>0</v>
      </c>
      <c r="B590" s="6" t="s">
        <v>3882</v>
      </c>
      <c r="C590" s="6">
        <v>0.65400000000000003</v>
      </c>
      <c r="D590" s="6">
        <v>0.62</v>
      </c>
      <c r="E590" s="6">
        <v>0.25828256919293902</v>
      </c>
      <c r="F590" s="28">
        <v>8.7978676151707293E-21</v>
      </c>
      <c r="G590" s="28">
        <v>2.5138147136827301E-16</v>
      </c>
    </row>
    <row r="591" spans="1:7" x14ac:dyDescent="0.25">
      <c r="A591" s="6">
        <v>0</v>
      </c>
      <c r="B591" s="6" t="s">
        <v>3883</v>
      </c>
      <c r="C591" s="6">
        <v>0.71299999999999997</v>
      </c>
      <c r="D591" s="6">
        <v>0.66500000000000004</v>
      </c>
      <c r="E591" s="6">
        <v>0.28362922276862901</v>
      </c>
      <c r="F591" s="28">
        <v>9.6714029438064704E-21</v>
      </c>
      <c r="G591" s="28">
        <v>2.76340996313382E-16</v>
      </c>
    </row>
    <row r="592" spans="1:7" x14ac:dyDescent="0.25">
      <c r="A592" s="6">
        <v>0</v>
      </c>
      <c r="B592" s="6" t="s">
        <v>3884</v>
      </c>
      <c r="C592" s="6">
        <v>0.38700000000000001</v>
      </c>
      <c r="D592" s="6">
        <v>0.246</v>
      </c>
      <c r="E592" s="6">
        <v>0.30349688776738598</v>
      </c>
      <c r="F592" s="28">
        <v>1.02323729261379E-20</v>
      </c>
      <c r="G592" s="28">
        <v>2.9236959161853898E-16</v>
      </c>
    </row>
    <row r="593" spans="1:7" x14ac:dyDescent="0.25">
      <c r="A593" s="6">
        <v>0</v>
      </c>
      <c r="B593" s="6" t="s">
        <v>358</v>
      </c>
      <c r="C593" s="6">
        <v>0.98899999999999999</v>
      </c>
      <c r="D593" s="6">
        <v>0.97799999999999998</v>
      </c>
      <c r="E593" s="6">
        <v>0.41360271557127098</v>
      </c>
      <c r="F593" s="28">
        <v>1.03811912549508E-20</v>
      </c>
      <c r="G593" s="28">
        <v>2.9662177772770899E-16</v>
      </c>
    </row>
    <row r="594" spans="1:7" x14ac:dyDescent="0.25">
      <c r="A594" s="6">
        <v>0</v>
      </c>
      <c r="B594" s="6" t="s">
        <v>3885</v>
      </c>
      <c r="C594" s="6">
        <v>0.38700000000000001</v>
      </c>
      <c r="D594" s="6">
        <v>0.28199999999999997</v>
      </c>
      <c r="E594" s="6">
        <v>0.29288966650905401</v>
      </c>
      <c r="F594" s="28">
        <v>1.03875738243469E-20</v>
      </c>
      <c r="G594" s="28">
        <v>2.9680414688306502E-16</v>
      </c>
    </row>
    <row r="595" spans="1:7" x14ac:dyDescent="0.25">
      <c r="A595" s="6">
        <v>0</v>
      </c>
      <c r="B595" s="6" t="s">
        <v>3886</v>
      </c>
      <c r="C595" s="6">
        <v>0.51700000000000002</v>
      </c>
      <c r="D595" s="6">
        <v>0.41199999999999998</v>
      </c>
      <c r="E595" s="6">
        <v>0.29521050406482602</v>
      </c>
      <c r="F595" s="28">
        <v>1.04711756769099E-20</v>
      </c>
      <c r="G595" s="28">
        <v>2.9919290261634698E-16</v>
      </c>
    </row>
    <row r="596" spans="1:7" x14ac:dyDescent="0.25">
      <c r="A596" s="6">
        <v>0</v>
      </c>
      <c r="B596" s="6" t="s">
        <v>3887</v>
      </c>
      <c r="C596" s="6">
        <v>0.78200000000000003</v>
      </c>
      <c r="D596" s="6">
        <v>0.76300000000000001</v>
      </c>
      <c r="E596" s="6">
        <v>0.264221114096506</v>
      </c>
      <c r="F596" s="28">
        <v>1.1247019763947899E-20</v>
      </c>
      <c r="G596" s="28">
        <v>3.2136109571528302E-16</v>
      </c>
    </row>
    <row r="597" spans="1:7" x14ac:dyDescent="0.25">
      <c r="A597" s="6">
        <v>0</v>
      </c>
      <c r="B597" s="6" t="s">
        <v>3888</v>
      </c>
      <c r="C597" s="6">
        <v>0.36899999999999999</v>
      </c>
      <c r="D597" s="6">
        <v>0.23200000000000001</v>
      </c>
      <c r="E597" s="6">
        <v>0.35246003089737798</v>
      </c>
      <c r="F597" s="28">
        <v>1.1817886833421801E-20</v>
      </c>
      <c r="G597" s="28">
        <v>3.3767248049136102E-16</v>
      </c>
    </row>
    <row r="598" spans="1:7" x14ac:dyDescent="0.25">
      <c r="A598" s="6">
        <v>0</v>
      </c>
      <c r="B598" s="6" t="s">
        <v>3889</v>
      </c>
      <c r="C598" s="6">
        <v>0.54</v>
      </c>
      <c r="D598" s="6">
        <v>0.48599999999999999</v>
      </c>
      <c r="E598" s="6">
        <v>0.25498651429380598</v>
      </c>
      <c r="F598" s="28">
        <v>1.25259963099863E-20</v>
      </c>
      <c r="G598" s="28">
        <v>3.5790529256523899E-16</v>
      </c>
    </row>
    <row r="599" spans="1:7" x14ac:dyDescent="0.25">
      <c r="A599" s="6">
        <v>0</v>
      </c>
      <c r="B599" s="6" t="s">
        <v>548</v>
      </c>
      <c r="C599" s="6">
        <v>0.53900000000000003</v>
      </c>
      <c r="D599" s="6">
        <v>0.441</v>
      </c>
      <c r="E599" s="6">
        <v>0.32290230817709298</v>
      </c>
      <c r="F599" s="28">
        <v>1.3888320824642301E-20</v>
      </c>
      <c r="G599" s="28">
        <v>3.96830990922504E-16</v>
      </c>
    </row>
    <row r="600" spans="1:7" x14ac:dyDescent="0.25">
      <c r="A600" s="6">
        <v>0</v>
      </c>
      <c r="B600" s="6" t="s">
        <v>3890</v>
      </c>
      <c r="C600" s="6">
        <v>0.51100000000000001</v>
      </c>
      <c r="D600" s="6">
        <v>0.435</v>
      </c>
      <c r="E600" s="6">
        <v>0.25883764714401503</v>
      </c>
      <c r="F600" s="28">
        <v>1.4526071103544999E-20</v>
      </c>
      <c r="G600" s="28">
        <v>4.1505342964159E-16</v>
      </c>
    </row>
    <row r="601" spans="1:7" x14ac:dyDescent="0.25">
      <c r="A601" s="6">
        <v>0</v>
      </c>
      <c r="B601" s="6" t="s">
        <v>3891</v>
      </c>
      <c r="C601" s="6">
        <v>0.56000000000000005</v>
      </c>
      <c r="D601" s="6">
        <v>0.48</v>
      </c>
      <c r="E601" s="6">
        <v>0.28103452728970901</v>
      </c>
      <c r="F601" s="28">
        <v>1.50172196252376E-20</v>
      </c>
      <c r="G601" s="28">
        <v>4.2908701635191499E-16</v>
      </c>
    </row>
    <row r="602" spans="1:7" x14ac:dyDescent="0.25">
      <c r="A602" s="6">
        <v>0</v>
      </c>
      <c r="B602" s="6" t="s">
        <v>3892</v>
      </c>
      <c r="C602" s="6">
        <v>0.65400000000000003</v>
      </c>
      <c r="D602" s="6">
        <v>0.61</v>
      </c>
      <c r="E602" s="6">
        <v>0.27833729043599897</v>
      </c>
      <c r="F602" s="28">
        <v>1.6315632418340699E-20</v>
      </c>
      <c r="G602" s="28">
        <v>4.6618656508924799E-16</v>
      </c>
    </row>
    <row r="603" spans="1:7" x14ac:dyDescent="0.25">
      <c r="A603" s="6">
        <v>0</v>
      </c>
      <c r="B603" s="6" t="s">
        <v>3893</v>
      </c>
      <c r="C603" s="6">
        <v>0.91800000000000004</v>
      </c>
      <c r="D603" s="6">
        <v>0.91300000000000003</v>
      </c>
      <c r="E603" s="6">
        <v>0.26733959722780198</v>
      </c>
      <c r="F603" s="28">
        <v>1.75263519376259E-20</v>
      </c>
      <c r="G603" s="28">
        <v>5.0078045391378403E-16</v>
      </c>
    </row>
    <row r="604" spans="1:7" x14ac:dyDescent="0.25">
      <c r="A604" s="6">
        <v>0</v>
      </c>
      <c r="B604" s="6" t="s">
        <v>3894</v>
      </c>
      <c r="C604" s="6">
        <v>0.28799999999999998</v>
      </c>
      <c r="D604" s="6">
        <v>0.185</v>
      </c>
      <c r="E604" s="6">
        <v>0.30309765080380202</v>
      </c>
      <c r="F604" s="28">
        <v>1.7683472614334799E-20</v>
      </c>
      <c r="G604" s="28">
        <v>5.0526986300938805E-16</v>
      </c>
    </row>
    <row r="605" spans="1:7" x14ac:dyDescent="0.25">
      <c r="A605" s="6">
        <v>0</v>
      </c>
      <c r="B605" s="6" t="s">
        <v>3895</v>
      </c>
      <c r="C605" s="6">
        <v>0.49299999999999999</v>
      </c>
      <c r="D605" s="6">
        <v>0.38700000000000001</v>
      </c>
      <c r="E605" s="6">
        <v>0.32178217763551697</v>
      </c>
      <c r="F605" s="28">
        <v>1.8868299915678601E-20</v>
      </c>
      <c r="G605" s="28">
        <v>5.3912393349068303E-16</v>
      </c>
    </row>
    <row r="606" spans="1:7" x14ac:dyDescent="0.25">
      <c r="A606" s="6">
        <v>0</v>
      </c>
      <c r="B606" s="6" t="s">
        <v>3896</v>
      </c>
      <c r="C606" s="6">
        <v>0.53100000000000003</v>
      </c>
      <c r="D606" s="6">
        <v>0.376</v>
      </c>
      <c r="E606" s="6">
        <v>0.319858075375335</v>
      </c>
      <c r="F606" s="28">
        <v>1.9318345425964499E-20</v>
      </c>
      <c r="G606" s="28">
        <v>5.5198308385608403E-16</v>
      </c>
    </row>
    <row r="607" spans="1:7" x14ac:dyDescent="0.25">
      <c r="A607" s="6">
        <v>0</v>
      </c>
      <c r="B607" s="6" t="s">
        <v>3897</v>
      </c>
      <c r="C607" s="6">
        <v>0.33800000000000002</v>
      </c>
      <c r="D607" s="6">
        <v>0.21</v>
      </c>
      <c r="E607" s="6">
        <v>0.31107999624524102</v>
      </c>
      <c r="F607" s="28">
        <v>2.4202174701900299E-20</v>
      </c>
      <c r="G607" s="28">
        <v>6.9152873775739698E-16</v>
      </c>
    </row>
    <row r="608" spans="1:7" x14ac:dyDescent="0.25">
      <c r="A608" s="6">
        <v>0</v>
      </c>
      <c r="B608" s="6" t="s">
        <v>3898</v>
      </c>
      <c r="C608" s="6">
        <v>0.53</v>
      </c>
      <c r="D608" s="6">
        <v>0.47499999999999998</v>
      </c>
      <c r="E608" s="6">
        <v>0.26753536226784502</v>
      </c>
      <c r="F608" s="28">
        <v>2.44968455830084E-20</v>
      </c>
      <c r="G608" s="28">
        <v>6.9994836884329904E-16</v>
      </c>
    </row>
    <row r="609" spans="1:7" x14ac:dyDescent="0.25">
      <c r="A609" s="6">
        <v>0</v>
      </c>
      <c r="B609" s="6" t="s">
        <v>461</v>
      </c>
      <c r="C609" s="6">
        <v>0.89</v>
      </c>
      <c r="D609" s="6">
        <v>0.84499999999999997</v>
      </c>
      <c r="E609" s="6">
        <v>0.26868019898287998</v>
      </c>
      <c r="F609" s="28">
        <v>2.8609387571310402E-20</v>
      </c>
      <c r="G609" s="28">
        <v>8.1745603107505096E-16</v>
      </c>
    </row>
    <row r="610" spans="1:7" x14ac:dyDescent="0.25">
      <c r="A610" s="6">
        <v>0</v>
      </c>
      <c r="B610" s="6" t="s">
        <v>3899</v>
      </c>
      <c r="C610" s="6">
        <v>0.69899999999999995</v>
      </c>
      <c r="D610" s="6">
        <v>0.65400000000000003</v>
      </c>
      <c r="E610" s="6">
        <v>0.281567070495292</v>
      </c>
      <c r="F610" s="28">
        <v>3.3756918228444001E-20</v>
      </c>
      <c r="G610" s="28">
        <v>9.6453642454133097E-16</v>
      </c>
    </row>
    <row r="611" spans="1:7" x14ac:dyDescent="0.25">
      <c r="A611" s="6">
        <v>0</v>
      </c>
      <c r="B611" s="6" t="s">
        <v>3900</v>
      </c>
      <c r="C611" s="6">
        <v>0.28199999999999997</v>
      </c>
      <c r="D611" s="6">
        <v>0.20200000000000001</v>
      </c>
      <c r="E611" s="6">
        <v>0.274738402180631</v>
      </c>
      <c r="F611" s="28">
        <v>3.4203790487001603E-20</v>
      </c>
      <c r="G611" s="28">
        <v>9.7730490558509796E-16</v>
      </c>
    </row>
    <row r="612" spans="1:7" x14ac:dyDescent="0.25">
      <c r="A612" s="6">
        <v>0</v>
      </c>
      <c r="B612" s="6" t="s">
        <v>3901</v>
      </c>
      <c r="C612" s="6">
        <v>0.46300000000000002</v>
      </c>
      <c r="D612" s="6">
        <v>0.37</v>
      </c>
      <c r="E612" s="6">
        <v>0.255821144521234</v>
      </c>
      <c r="F612" s="28">
        <v>3.56838506243265E-20</v>
      </c>
      <c r="G612" s="28">
        <v>1.01959466388888E-15</v>
      </c>
    </row>
    <row r="613" spans="1:7" x14ac:dyDescent="0.25">
      <c r="A613" s="6">
        <v>0</v>
      </c>
      <c r="B613" s="6" t="s">
        <v>3902</v>
      </c>
      <c r="C613" s="6">
        <v>0.56000000000000005</v>
      </c>
      <c r="D613" s="6">
        <v>0.47299999999999998</v>
      </c>
      <c r="E613" s="6">
        <v>0.28872172203848301</v>
      </c>
      <c r="F613" s="28">
        <v>3.6928898230686598E-20</v>
      </c>
      <c r="G613" s="28">
        <v>1.0551694091454101E-15</v>
      </c>
    </row>
    <row r="614" spans="1:7" x14ac:dyDescent="0.25">
      <c r="A614" s="6">
        <v>0</v>
      </c>
      <c r="B614" s="6" t="s">
        <v>1028</v>
      </c>
      <c r="C614" s="6">
        <v>0.59599999999999997</v>
      </c>
      <c r="D614" s="6">
        <v>0.51100000000000001</v>
      </c>
      <c r="E614" s="6">
        <v>0.28322519512732303</v>
      </c>
      <c r="F614" s="28">
        <v>4.3622220153347501E-20</v>
      </c>
      <c r="G614" s="28">
        <v>1.2464176964416E-15</v>
      </c>
    </row>
    <row r="615" spans="1:7" x14ac:dyDescent="0.25">
      <c r="A615" s="6">
        <v>0</v>
      </c>
      <c r="B615" s="6" t="s">
        <v>3903</v>
      </c>
      <c r="C615" s="6">
        <v>0.60699999999999998</v>
      </c>
      <c r="D615" s="6">
        <v>0.55100000000000005</v>
      </c>
      <c r="E615" s="6">
        <v>0.27347618374488603</v>
      </c>
      <c r="F615" s="28">
        <v>5.4006219315076298E-20</v>
      </c>
      <c r="G615" s="28">
        <v>1.5431197044896701E-15</v>
      </c>
    </row>
    <row r="616" spans="1:7" x14ac:dyDescent="0.25">
      <c r="A616" s="6">
        <v>0</v>
      </c>
      <c r="B616" s="6" t="s">
        <v>3904</v>
      </c>
      <c r="C616" s="6">
        <v>0.45400000000000001</v>
      </c>
      <c r="D616" s="6">
        <v>0.35399999999999998</v>
      </c>
      <c r="E616" s="6">
        <v>0.26092154979507198</v>
      </c>
      <c r="F616" s="28">
        <v>5.8668953054456894E-20</v>
      </c>
      <c r="G616" s="28">
        <v>1.676347995625E-15</v>
      </c>
    </row>
    <row r="617" spans="1:7" x14ac:dyDescent="0.25">
      <c r="A617" s="6">
        <v>0</v>
      </c>
      <c r="B617" s="6" t="s">
        <v>3905</v>
      </c>
      <c r="C617" s="6">
        <v>0.44700000000000001</v>
      </c>
      <c r="D617" s="6">
        <v>0.29299999999999998</v>
      </c>
      <c r="E617" s="6">
        <v>0.301567488450871</v>
      </c>
      <c r="F617" s="28">
        <v>5.9103997222458402E-20</v>
      </c>
      <c r="G617" s="28">
        <v>1.6887785126372999E-15</v>
      </c>
    </row>
    <row r="618" spans="1:7" x14ac:dyDescent="0.25">
      <c r="A618" s="6">
        <v>0</v>
      </c>
      <c r="B618" s="6" t="s">
        <v>3906</v>
      </c>
      <c r="C618" s="6">
        <v>0.48099999999999998</v>
      </c>
      <c r="D618" s="6">
        <v>0.33800000000000002</v>
      </c>
      <c r="E618" s="6">
        <v>0.31617736991364598</v>
      </c>
      <c r="F618" s="28">
        <v>6.0520794685521497E-20</v>
      </c>
      <c r="G618" s="28">
        <v>1.7292606665494101E-15</v>
      </c>
    </row>
    <row r="619" spans="1:7" x14ac:dyDescent="0.25">
      <c r="A619" s="6">
        <v>0</v>
      </c>
      <c r="B619" s="6" t="s">
        <v>3907</v>
      </c>
      <c r="C619" s="6">
        <v>0.80200000000000005</v>
      </c>
      <c r="D619" s="6">
        <v>0.76</v>
      </c>
      <c r="E619" s="6">
        <v>0.46446292289764202</v>
      </c>
      <c r="F619" s="28">
        <v>6.1368593570251298E-20</v>
      </c>
      <c r="G619" s="28">
        <v>1.75348482408279E-15</v>
      </c>
    </row>
    <row r="620" spans="1:7" x14ac:dyDescent="0.25">
      <c r="A620" s="6">
        <v>0</v>
      </c>
      <c r="B620" s="6" t="s">
        <v>579</v>
      </c>
      <c r="C620" s="6">
        <v>0.55000000000000004</v>
      </c>
      <c r="D620" s="6">
        <v>0.496</v>
      </c>
      <c r="E620" s="6">
        <v>0.25615764105389399</v>
      </c>
      <c r="F620" s="28">
        <v>7.1548127670525401E-20</v>
      </c>
      <c r="G620" s="28">
        <v>2.0443446519299202E-15</v>
      </c>
    </row>
    <row r="621" spans="1:7" x14ac:dyDescent="0.25">
      <c r="A621" s="6">
        <v>0</v>
      </c>
      <c r="B621" s="6" t="s">
        <v>3908</v>
      </c>
      <c r="C621" s="6">
        <v>0.755</v>
      </c>
      <c r="D621" s="6">
        <v>0.72199999999999998</v>
      </c>
      <c r="E621" s="6">
        <v>0.26151718267612301</v>
      </c>
      <c r="F621" s="28">
        <v>7.6007086506783095E-20</v>
      </c>
      <c r="G621" s="28">
        <v>2.1717504827583099E-15</v>
      </c>
    </row>
    <row r="622" spans="1:7" x14ac:dyDescent="0.25">
      <c r="A622" s="6">
        <v>0</v>
      </c>
      <c r="B622" s="6" t="s">
        <v>670</v>
      </c>
      <c r="C622" s="6">
        <v>0.84399999999999997</v>
      </c>
      <c r="D622" s="6">
        <v>0.77</v>
      </c>
      <c r="E622" s="6">
        <v>0.32843828846502099</v>
      </c>
      <c r="F622" s="28">
        <v>7.6124669288040298E-20</v>
      </c>
      <c r="G622" s="28">
        <v>2.1751101755671799E-15</v>
      </c>
    </row>
    <row r="623" spans="1:7" x14ac:dyDescent="0.25">
      <c r="A623" s="6">
        <v>0</v>
      </c>
      <c r="B623" s="6" t="s">
        <v>3909</v>
      </c>
      <c r="C623" s="6">
        <v>0.69899999999999995</v>
      </c>
      <c r="D623" s="6">
        <v>0.64900000000000002</v>
      </c>
      <c r="E623" s="6">
        <v>0.26033827597175502</v>
      </c>
      <c r="F623" s="28">
        <v>8.0028215395594396E-20</v>
      </c>
      <c r="G623" s="28">
        <v>2.2866461984983201E-15</v>
      </c>
    </row>
    <row r="624" spans="1:7" x14ac:dyDescent="0.25">
      <c r="A624" s="6">
        <v>0</v>
      </c>
      <c r="B624" s="6" t="s">
        <v>3910</v>
      </c>
      <c r="C624" s="6">
        <v>0.35899999999999999</v>
      </c>
      <c r="D624" s="6">
        <v>0.221</v>
      </c>
      <c r="E624" s="6">
        <v>0.27427679898871499</v>
      </c>
      <c r="F624" s="28">
        <v>8.2441112970141696E-20</v>
      </c>
      <c r="G624" s="28">
        <v>2.3555899208958601E-15</v>
      </c>
    </row>
    <row r="625" spans="1:7" x14ac:dyDescent="0.25">
      <c r="A625" s="6">
        <v>0</v>
      </c>
      <c r="B625" s="6" t="s">
        <v>650</v>
      </c>
      <c r="C625" s="6">
        <v>0.42</v>
      </c>
      <c r="D625" s="6">
        <v>0.309</v>
      </c>
      <c r="E625" s="6">
        <v>0.29909656441042598</v>
      </c>
      <c r="F625" s="28">
        <v>8.5898576122181498E-20</v>
      </c>
      <c r="G625" s="28">
        <v>2.45438001553909E-15</v>
      </c>
    </row>
    <row r="626" spans="1:7" x14ac:dyDescent="0.25">
      <c r="A626" s="6">
        <v>0</v>
      </c>
      <c r="B626" s="6" t="s">
        <v>3911</v>
      </c>
      <c r="C626" s="6">
        <v>0.45</v>
      </c>
      <c r="D626" s="6">
        <v>0.379</v>
      </c>
      <c r="E626" s="6">
        <v>0.25256050705880201</v>
      </c>
      <c r="F626" s="28">
        <v>8.8138968058453801E-20</v>
      </c>
      <c r="G626" s="28">
        <v>2.5183947343342E-15</v>
      </c>
    </row>
    <row r="627" spans="1:7" x14ac:dyDescent="0.25">
      <c r="A627" s="6">
        <v>0</v>
      </c>
      <c r="B627" s="6" t="s">
        <v>3912</v>
      </c>
      <c r="C627" s="6">
        <v>0.53800000000000003</v>
      </c>
      <c r="D627" s="6">
        <v>0.44500000000000001</v>
      </c>
      <c r="E627" s="6">
        <v>0.27385547255156101</v>
      </c>
      <c r="F627" s="28">
        <v>9.0331902799465502E-20</v>
      </c>
      <c r="G627" s="28">
        <v>2.5810534586891299E-15</v>
      </c>
    </row>
    <row r="628" spans="1:7" x14ac:dyDescent="0.25">
      <c r="A628" s="6">
        <v>0</v>
      </c>
      <c r="B628" s="6" t="s">
        <v>3913</v>
      </c>
      <c r="C628" s="6">
        <v>0.63700000000000001</v>
      </c>
      <c r="D628" s="6">
        <v>0.56100000000000005</v>
      </c>
      <c r="E628" s="6">
        <v>0.28898944660987902</v>
      </c>
      <c r="F628" s="28">
        <v>9.1343646641566698E-20</v>
      </c>
      <c r="G628" s="28">
        <v>2.6099620154894799E-15</v>
      </c>
    </row>
    <row r="629" spans="1:7" x14ac:dyDescent="0.25">
      <c r="A629" s="6">
        <v>0</v>
      </c>
      <c r="B629" s="6" t="s">
        <v>3914</v>
      </c>
      <c r="C629" s="6">
        <v>0.40699999999999997</v>
      </c>
      <c r="D629" s="6">
        <v>0.255</v>
      </c>
      <c r="E629" s="6">
        <v>0.292511362110493</v>
      </c>
      <c r="F629" s="28">
        <v>9.2773225888350501E-20</v>
      </c>
      <c r="G629" s="28">
        <v>2.65080938330784E-15</v>
      </c>
    </row>
    <row r="630" spans="1:7" x14ac:dyDescent="0.25">
      <c r="A630" s="6">
        <v>0</v>
      </c>
      <c r="B630" s="6" t="s">
        <v>476</v>
      </c>
      <c r="C630" s="6">
        <v>0.98099999999999998</v>
      </c>
      <c r="D630" s="6">
        <v>0.96399999999999997</v>
      </c>
      <c r="E630" s="6">
        <v>0.26313180582145801</v>
      </c>
      <c r="F630" s="28">
        <v>9.8981707968589396E-20</v>
      </c>
      <c r="G630" s="28">
        <v>2.8282043417865101E-15</v>
      </c>
    </row>
    <row r="631" spans="1:7" x14ac:dyDescent="0.25">
      <c r="A631" s="6">
        <v>0</v>
      </c>
      <c r="B631" s="6" t="s">
        <v>3915</v>
      </c>
      <c r="C631" s="6">
        <v>0.93200000000000005</v>
      </c>
      <c r="D631" s="6">
        <v>0.9</v>
      </c>
      <c r="E631" s="6">
        <v>0.25631690666261697</v>
      </c>
      <c r="F631" s="28">
        <v>9.9198037001941295E-20</v>
      </c>
      <c r="G631" s="28">
        <v>2.83438551125647E-15</v>
      </c>
    </row>
    <row r="632" spans="1:7" x14ac:dyDescent="0.25">
      <c r="A632" s="6">
        <v>0</v>
      </c>
      <c r="B632" s="6" t="s">
        <v>3916</v>
      </c>
      <c r="C632" s="6">
        <v>0.63700000000000001</v>
      </c>
      <c r="D632" s="6">
        <v>0.56699999999999995</v>
      </c>
      <c r="E632" s="6">
        <v>0.27032405871771298</v>
      </c>
      <c r="F632" s="28">
        <v>1.0388352706017E-19</v>
      </c>
      <c r="G632" s="28">
        <v>2.9682640186902399E-15</v>
      </c>
    </row>
    <row r="633" spans="1:7" x14ac:dyDescent="0.25">
      <c r="A633" s="6">
        <v>0</v>
      </c>
      <c r="B633" s="6" t="s">
        <v>3917</v>
      </c>
      <c r="C633" s="6">
        <v>0.82199999999999995</v>
      </c>
      <c r="D633" s="6">
        <v>0.79300000000000004</v>
      </c>
      <c r="E633" s="6">
        <v>0.27871005140939098</v>
      </c>
      <c r="F633" s="28">
        <v>1.1050285964380499E-19</v>
      </c>
      <c r="G633" s="28">
        <v>3.15739820860245E-15</v>
      </c>
    </row>
    <row r="634" spans="1:7" x14ac:dyDescent="0.25">
      <c r="A634" s="6">
        <v>0</v>
      </c>
      <c r="B634" s="6" t="s">
        <v>3918</v>
      </c>
      <c r="C634" s="6">
        <v>0.495</v>
      </c>
      <c r="D634" s="6">
        <v>0.33700000000000002</v>
      </c>
      <c r="E634" s="6">
        <v>0.32043130065317199</v>
      </c>
      <c r="F634" s="28">
        <v>1.17683237888361E-19</v>
      </c>
      <c r="G634" s="28">
        <v>3.36256315618414E-15</v>
      </c>
    </row>
    <row r="635" spans="1:7" x14ac:dyDescent="0.25">
      <c r="A635" s="6">
        <v>0</v>
      </c>
      <c r="B635" s="6" t="s">
        <v>3919</v>
      </c>
      <c r="C635" s="6">
        <v>0.255</v>
      </c>
      <c r="D635" s="6">
        <v>0.122</v>
      </c>
      <c r="E635" s="6">
        <v>0.26702431257994402</v>
      </c>
      <c r="F635" s="28">
        <v>1.2016856685418901E-19</v>
      </c>
      <c r="G635" s="28">
        <v>3.4335764607247501E-15</v>
      </c>
    </row>
    <row r="636" spans="1:7" x14ac:dyDescent="0.25">
      <c r="A636" s="6">
        <v>0</v>
      </c>
      <c r="B636" s="6" t="s">
        <v>3920</v>
      </c>
      <c r="C636" s="6">
        <v>0.51900000000000002</v>
      </c>
      <c r="D636" s="6">
        <v>0.436</v>
      </c>
      <c r="E636" s="6">
        <v>0.26282743677991999</v>
      </c>
      <c r="F636" s="28">
        <v>1.3045108636043001E-19</v>
      </c>
      <c r="G636" s="28">
        <v>3.7273788905765599E-15</v>
      </c>
    </row>
    <row r="637" spans="1:7" x14ac:dyDescent="0.25">
      <c r="A637" s="6">
        <v>0</v>
      </c>
      <c r="B637" s="6" t="s">
        <v>3921</v>
      </c>
      <c r="C637" s="6">
        <v>0.42399999999999999</v>
      </c>
      <c r="D637" s="6">
        <v>0.318</v>
      </c>
      <c r="E637" s="6">
        <v>0.27981318765593699</v>
      </c>
      <c r="F637" s="28">
        <v>1.3942634818832901E-19</v>
      </c>
      <c r="G637" s="28">
        <v>3.9838290467851103E-15</v>
      </c>
    </row>
    <row r="638" spans="1:7" x14ac:dyDescent="0.25">
      <c r="A638" s="6">
        <v>0</v>
      </c>
      <c r="B638" s="6" t="s">
        <v>3922</v>
      </c>
      <c r="C638" s="6">
        <v>0.53100000000000003</v>
      </c>
      <c r="D638" s="6">
        <v>0.45300000000000001</v>
      </c>
      <c r="E638" s="6">
        <v>0.259647109332026</v>
      </c>
      <c r="F638" s="28">
        <v>1.4288402020072601E-19</v>
      </c>
      <c r="G638" s="28">
        <v>4.08262510919535E-15</v>
      </c>
    </row>
    <row r="639" spans="1:7" x14ac:dyDescent="0.25">
      <c r="A639" s="6">
        <v>0</v>
      </c>
      <c r="B639" s="6" t="s">
        <v>3923</v>
      </c>
      <c r="C639" s="6">
        <v>0.36899999999999999</v>
      </c>
      <c r="D639" s="6">
        <v>0.27400000000000002</v>
      </c>
      <c r="E639" s="6">
        <v>0.25238986873915797</v>
      </c>
      <c r="F639" s="28">
        <v>1.5227375914795101E-19</v>
      </c>
      <c r="G639" s="28">
        <v>4.3509181201344003E-15</v>
      </c>
    </row>
    <row r="640" spans="1:7" x14ac:dyDescent="0.25">
      <c r="A640" s="6">
        <v>0</v>
      </c>
      <c r="B640" s="6" t="s">
        <v>3924</v>
      </c>
      <c r="C640" s="6">
        <v>0.91100000000000003</v>
      </c>
      <c r="D640" s="6">
        <v>0.92100000000000004</v>
      </c>
      <c r="E640" s="6">
        <v>0.30385238942672299</v>
      </c>
      <c r="F640" s="28">
        <v>2.3869172542059099E-19</v>
      </c>
      <c r="G640" s="28">
        <v>6.8201386704425303E-15</v>
      </c>
    </row>
    <row r="641" spans="1:7" x14ac:dyDescent="0.25">
      <c r="A641" s="6">
        <v>0</v>
      </c>
      <c r="B641" s="6" t="s">
        <v>3925</v>
      </c>
      <c r="C641" s="6">
        <v>0.28699999999999998</v>
      </c>
      <c r="D641" s="6">
        <v>0.16400000000000001</v>
      </c>
      <c r="E641" s="6">
        <v>0.29779621895365799</v>
      </c>
      <c r="F641" s="28">
        <v>2.7949079546086401E-19</v>
      </c>
      <c r="G641" s="28">
        <v>7.9858904987032696E-15</v>
      </c>
    </row>
    <row r="642" spans="1:7" x14ac:dyDescent="0.25">
      <c r="A642" s="6">
        <v>0</v>
      </c>
      <c r="B642" s="6" t="s">
        <v>511</v>
      </c>
      <c r="C642" s="6">
        <v>0.80600000000000005</v>
      </c>
      <c r="D642" s="6">
        <v>0.77</v>
      </c>
      <c r="E642" s="6">
        <v>0.26872671304817097</v>
      </c>
      <c r="F642" s="28">
        <v>2.7977302819495599E-19</v>
      </c>
      <c r="G642" s="28">
        <v>7.9939547346144707E-15</v>
      </c>
    </row>
    <row r="643" spans="1:7" x14ac:dyDescent="0.25">
      <c r="A643" s="6">
        <v>0</v>
      </c>
      <c r="B643" s="6" t="s">
        <v>3926</v>
      </c>
      <c r="C643" s="6">
        <v>0.33900000000000002</v>
      </c>
      <c r="D643" s="6">
        <v>0.222</v>
      </c>
      <c r="E643" s="6">
        <v>0.26864746733985301</v>
      </c>
      <c r="F643" s="28">
        <v>2.9333442464505E-19</v>
      </c>
      <c r="G643" s="28">
        <v>8.3814445153830195E-15</v>
      </c>
    </row>
    <row r="644" spans="1:7" x14ac:dyDescent="0.25">
      <c r="A644" s="6">
        <v>0</v>
      </c>
      <c r="B644" s="6" t="s">
        <v>3927</v>
      </c>
      <c r="C644" s="6">
        <v>0.42899999999999999</v>
      </c>
      <c r="D644" s="6">
        <v>0.28000000000000003</v>
      </c>
      <c r="E644" s="6">
        <v>0.29999151563376802</v>
      </c>
      <c r="F644" s="28">
        <v>3.06260427381927E-19</v>
      </c>
      <c r="G644" s="28">
        <v>8.7507791915837999E-15</v>
      </c>
    </row>
    <row r="645" spans="1:7" x14ac:dyDescent="0.25">
      <c r="A645" s="6">
        <v>0</v>
      </c>
      <c r="B645" s="6" t="s">
        <v>3928</v>
      </c>
      <c r="C645" s="6">
        <v>0.51700000000000002</v>
      </c>
      <c r="D645" s="6">
        <v>0.40500000000000003</v>
      </c>
      <c r="E645" s="6">
        <v>0.30753652928443997</v>
      </c>
      <c r="F645" s="28">
        <v>3.2647871827974101E-19</v>
      </c>
      <c r="G645" s="28">
        <v>9.32847641740705E-15</v>
      </c>
    </row>
    <row r="646" spans="1:7" x14ac:dyDescent="0.25">
      <c r="A646" s="6">
        <v>0</v>
      </c>
      <c r="B646" s="6" t="s">
        <v>3929</v>
      </c>
      <c r="C646" s="6">
        <v>0.59699999999999998</v>
      </c>
      <c r="D646" s="6">
        <v>0.53400000000000003</v>
      </c>
      <c r="E646" s="6">
        <v>0.28336571356108597</v>
      </c>
      <c r="F646" s="28">
        <v>3.3336171042152401E-19</v>
      </c>
      <c r="G646" s="28">
        <v>9.5251441518741994E-15</v>
      </c>
    </row>
    <row r="647" spans="1:7" x14ac:dyDescent="0.25">
      <c r="A647" s="6">
        <v>0</v>
      </c>
      <c r="B647" s="6" t="s">
        <v>3930</v>
      </c>
      <c r="C647" s="6">
        <v>0.60199999999999998</v>
      </c>
      <c r="D647" s="6">
        <v>0.5</v>
      </c>
      <c r="E647" s="6">
        <v>0.32552175232327701</v>
      </c>
      <c r="F647" s="28">
        <v>3.3449081845850301E-19</v>
      </c>
      <c r="G647" s="28">
        <v>9.5574061558148002E-15</v>
      </c>
    </row>
    <row r="648" spans="1:7" x14ac:dyDescent="0.25">
      <c r="A648" s="6">
        <v>0</v>
      </c>
      <c r="B648" s="6" t="s">
        <v>3931</v>
      </c>
      <c r="C648" s="6">
        <v>0.57399999999999995</v>
      </c>
      <c r="D648" s="6">
        <v>0.45200000000000001</v>
      </c>
      <c r="E648" s="6">
        <v>0.31314240144115901</v>
      </c>
      <c r="F648" s="28">
        <v>3.4071941122282402E-19</v>
      </c>
      <c r="G648" s="28">
        <v>9.7353757368697408E-15</v>
      </c>
    </row>
    <row r="649" spans="1:7" x14ac:dyDescent="0.25">
      <c r="A649" s="6">
        <v>0</v>
      </c>
      <c r="B649" s="6" t="s">
        <v>3932</v>
      </c>
      <c r="C649" s="6">
        <v>0.82599999999999996</v>
      </c>
      <c r="D649" s="6">
        <v>0.81599999999999995</v>
      </c>
      <c r="E649" s="6">
        <v>0.25439327162959102</v>
      </c>
      <c r="F649" s="28">
        <v>4.1752704426988798E-19</v>
      </c>
      <c r="G649" s="28">
        <v>1.1930000235923501E-14</v>
      </c>
    </row>
    <row r="650" spans="1:7" x14ac:dyDescent="0.25">
      <c r="A650" s="6">
        <v>0</v>
      </c>
      <c r="B650" s="6" t="s">
        <v>3933</v>
      </c>
      <c r="C650" s="6">
        <v>0.40899999999999997</v>
      </c>
      <c r="D650" s="6">
        <v>0.30399999999999999</v>
      </c>
      <c r="E650" s="6">
        <v>0.25010026973847899</v>
      </c>
      <c r="F650" s="28">
        <v>4.3984941301783999E-19</v>
      </c>
      <c r="G650" s="28">
        <v>1.2567817278158801E-14</v>
      </c>
    </row>
    <row r="651" spans="1:7" x14ac:dyDescent="0.25">
      <c r="A651" s="6">
        <v>0</v>
      </c>
      <c r="B651" s="6" t="s">
        <v>117</v>
      </c>
      <c r="C651" s="6">
        <v>0.83499999999999996</v>
      </c>
      <c r="D651" s="6">
        <v>0.77700000000000002</v>
      </c>
      <c r="E651" s="6">
        <v>0.29151494543469297</v>
      </c>
      <c r="F651" s="28">
        <v>4.4254806522870799E-19</v>
      </c>
      <c r="G651" s="28">
        <v>1.2644925867779899E-14</v>
      </c>
    </row>
    <row r="652" spans="1:7" x14ac:dyDescent="0.25">
      <c r="A652" s="6">
        <v>0</v>
      </c>
      <c r="B652" s="6" t="s">
        <v>236</v>
      </c>
      <c r="C652" s="6">
        <v>0.92800000000000005</v>
      </c>
      <c r="D652" s="6">
        <v>0.86599999999999999</v>
      </c>
      <c r="E652" s="6">
        <v>0.45320486700687401</v>
      </c>
      <c r="F652" s="28">
        <v>5.0107270669466603E-19</v>
      </c>
      <c r="G652" s="28">
        <v>1.43171504483867E-14</v>
      </c>
    </row>
    <row r="653" spans="1:7" x14ac:dyDescent="0.25">
      <c r="A653" s="6">
        <v>0</v>
      </c>
      <c r="B653" s="6" t="s">
        <v>3934</v>
      </c>
      <c r="C653" s="6">
        <v>0.67500000000000004</v>
      </c>
      <c r="D653" s="6">
        <v>0.623</v>
      </c>
      <c r="E653" s="6">
        <v>0.259865703718207</v>
      </c>
      <c r="F653" s="28">
        <v>5.2332879663389901E-19</v>
      </c>
      <c r="G653" s="28">
        <v>1.4953073706220399E-14</v>
      </c>
    </row>
    <row r="654" spans="1:7" x14ac:dyDescent="0.25">
      <c r="A654" s="6">
        <v>0</v>
      </c>
      <c r="B654" s="29">
        <v>44986</v>
      </c>
      <c r="C654" s="6">
        <v>0.68200000000000005</v>
      </c>
      <c r="D654" s="6">
        <v>0.56799999999999995</v>
      </c>
      <c r="E654" s="6">
        <v>0.32165677908684798</v>
      </c>
      <c r="F654" s="28">
        <v>5.4350057033838403E-19</v>
      </c>
      <c r="G654" s="28">
        <v>1.55294417962786E-14</v>
      </c>
    </row>
    <row r="655" spans="1:7" x14ac:dyDescent="0.25">
      <c r="A655" s="6">
        <v>0</v>
      </c>
      <c r="B655" s="6" t="s">
        <v>3935</v>
      </c>
      <c r="C655" s="6">
        <v>0.39400000000000002</v>
      </c>
      <c r="D655" s="6">
        <v>0.24299999999999999</v>
      </c>
      <c r="E655" s="6">
        <v>0.29027613926378998</v>
      </c>
      <c r="F655" s="28">
        <v>5.95162629770649E-19</v>
      </c>
      <c r="G655" s="28">
        <v>1.70055818204368E-14</v>
      </c>
    </row>
    <row r="656" spans="1:7" x14ac:dyDescent="0.25">
      <c r="A656" s="6">
        <v>0</v>
      </c>
      <c r="B656" s="6" t="s">
        <v>3936</v>
      </c>
      <c r="C656" s="6">
        <v>0.33100000000000002</v>
      </c>
      <c r="D656" s="6">
        <v>0.183</v>
      </c>
      <c r="E656" s="6">
        <v>0.25366060735823698</v>
      </c>
      <c r="F656" s="28">
        <v>5.9989811645528596E-19</v>
      </c>
      <c r="G656" s="28">
        <v>1.71408888814769E-14</v>
      </c>
    </row>
    <row r="657" spans="1:7" x14ac:dyDescent="0.25">
      <c r="A657" s="6">
        <v>0</v>
      </c>
      <c r="B657" s="6" t="s">
        <v>3937</v>
      </c>
      <c r="C657" s="6">
        <v>0.54800000000000004</v>
      </c>
      <c r="D657" s="6">
        <v>0.47099999999999997</v>
      </c>
      <c r="E657" s="6">
        <v>0.266222003757426</v>
      </c>
      <c r="F657" s="28">
        <v>6.15868727121581E-19</v>
      </c>
      <c r="G657" s="28">
        <v>1.75972171400449E-14</v>
      </c>
    </row>
    <row r="658" spans="1:7" x14ac:dyDescent="0.25">
      <c r="A658" s="6">
        <v>0</v>
      </c>
      <c r="B658" s="6" t="s">
        <v>3938</v>
      </c>
      <c r="C658" s="6">
        <v>0.35499999999999998</v>
      </c>
      <c r="D658" s="6">
        <v>0.19900000000000001</v>
      </c>
      <c r="E658" s="6">
        <v>0.26867089624427898</v>
      </c>
      <c r="F658" s="28">
        <v>6.6033432719889596E-19</v>
      </c>
      <c r="G658" s="28">
        <v>1.88677327310541E-14</v>
      </c>
    </row>
    <row r="659" spans="1:7" x14ac:dyDescent="0.25">
      <c r="A659" s="6">
        <v>0</v>
      </c>
      <c r="B659" s="6" t="s">
        <v>3939</v>
      </c>
      <c r="C659" s="6">
        <v>0.747</v>
      </c>
      <c r="D659" s="6">
        <v>0.69099999999999995</v>
      </c>
      <c r="E659" s="6">
        <v>0.260498106030284</v>
      </c>
      <c r="F659" s="28">
        <v>7.3006311973420802E-19</v>
      </c>
      <c r="G659" s="28">
        <v>2.0860093520165501E-14</v>
      </c>
    </row>
    <row r="660" spans="1:7" x14ac:dyDescent="0.25">
      <c r="A660" s="6">
        <v>0</v>
      </c>
      <c r="B660" s="6" t="s">
        <v>3940</v>
      </c>
      <c r="C660" s="6">
        <v>0.56499999999999995</v>
      </c>
      <c r="D660" s="6">
        <v>0.45900000000000002</v>
      </c>
      <c r="E660" s="6">
        <v>0.28057679447554901</v>
      </c>
      <c r="F660" s="28">
        <v>7.5463931064795199E-19</v>
      </c>
      <c r="G660" s="28">
        <v>2.15623090231439E-14</v>
      </c>
    </row>
    <row r="661" spans="1:7" x14ac:dyDescent="0.25">
      <c r="A661" s="6">
        <v>0</v>
      </c>
      <c r="B661" s="6" t="s">
        <v>3941</v>
      </c>
      <c r="C661" s="6">
        <v>0.4</v>
      </c>
      <c r="D661" s="6">
        <v>0.26500000000000001</v>
      </c>
      <c r="E661" s="6">
        <v>0.291440895766299</v>
      </c>
      <c r="F661" s="28">
        <v>7.5973456972835998E-19</v>
      </c>
      <c r="G661" s="28">
        <v>2.1707895860848401E-14</v>
      </c>
    </row>
    <row r="662" spans="1:7" x14ac:dyDescent="0.25">
      <c r="A662" s="6">
        <v>0</v>
      </c>
      <c r="B662" s="6" t="s">
        <v>1044</v>
      </c>
      <c r="C662" s="6">
        <v>0.61699999999999999</v>
      </c>
      <c r="D662" s="6">
        <v>0.504</v>
      </c>
      <c r="E662" s="6">
        <v>0.54095315220798401</v>
      </c>
      <c r="F662" s="28">
        <v>9.6199141149390797E-19</v>
      </c>
      <c r="G662" s="28">
        <v>2.7486980600615399E-14</v>
      </c>
    </row>
    <row r="663" spans="1:7" x14ac:dyDescent="0.25">
      <c r="A663" s="6">
        <v>0</v>
      </c>
      <c r="B663" s="6" t="s">
        <v>812</v>
      </c>
      <c r="C663" s="6">
        <v>0.79300000000000004</v>
      </c>
      <c r="D663" s="6">
        <v>0.69899999999999995</v>
      </c>
      <c r="E663" s="6">
        <v>0.30960353109952599</v>
      </c>
      <c r="F663" s="28">
        <v>1.06709166775245E-18</v>
      </c>
      <c r="G663" s="28">
        <v>3.0490010222690798E-14</v>
      </c>
    </row>
    <row r="664" spans="1:7" x14ac:dyDescent="0.25">
      <c r="A664" s="6">
        <v>0</v>
      </c>
      <c r="B664" s="6" t="s">
        <v>3942</v>
      </c>
      <c r="C664" s="6">
        <v>0.41099999999999998</v>
      </c>
      <c r="D664" s="6">
        <v>0.26400000000000001</v>
      </c>
      <c r="E664" s="6">
        <v>0.295831200012868</v>
      </c>
      <c r="F664" s="28">
        <v>1.07946094676959E-18</v>
      </c>
      <c r="G664" s="28">
        <v>3.0843437632047497E-14</v>
      </c>
    </row>
    <row r="665" spans="1:7" x14ac:dyDescent="0.25">
      <c r="A665" s="6">
        <v>0</v>
      </c>
      <c r="B665" s="6" t="s">
        <v>3943</v>
      </c>
      <c r="C665" s="6">
        <v>0.32500000000000001</v>
      </c>
      <c r="D665" s="6">
        <v>0.19900000000000001</v>
      </c>
      <c r="E665" s="6">
        <v>0.25577047680194098</v>
      </c>
      <c r="F665" s="28">
        <v>1.1434610321962199E-18</v>
      </c>
      <c r="G665" s="28">
        <v>3.2672112072942597E-14</v>
      </c>
    </row>
    <row r="666" spans="1:7" x14ac:dyDescent="0.25">
      <c r="A666" s="6">
        <v>0</v>
      </c>
      <c r="B666" s="6" t="s">
        <v>3944</v>
      </c>
      <c r="C666" s="6">
        <v>0.37</v>
      </c>
      <c r="D666" s="6">
        <v>0.23200000000000001</v>
      </c>
      <c r="E666" s="6">
        <v>0.28971901234207997</v>
      </c>
      <c r="F666" s="28">
        <v>1.39685421904051E-18</v>
      </c>
      <c r="G666" s="28">
        <v>3.9912315600644402E-14</v>
      </c>
    </row>
    <row r="667" spans="1:7" x14ac:dyDescent="0.25">
      <c r="A667" s="6">
        <v>0</v>
      </c>
      <c r="B667" s="6" t="s">
        <v>3945</v>
      </c>
      <c r="C667" s="6">
        <v>0.504</v>
      </c>
      <c r="D667" s="6">
        <v>0.436</v>
      </c>
      <c r="E667" s="6">
        <v>0.254368688323307</v>
      </c>
      <c r="F667" s="28">
        <v>1.4041006893172299E-18</v>
      </c>
      <c r="G667" s="28">
        <v>4.0119368995861197E-14</v>
      </c>
    </row>
    <row r="668" spans="1:7" x14ac:dyDescent="0.25">
      <c r="A668" s="6">
        <v>0</v>
      </c>
      <c r="B668" s="6" t="s">
        <v>473</v>
      </c>
      <c r="C668" s="6">
        <v>0.92200000000000004</v>
      </c>
      <c r="D668" s="6">
        <v>0.90900000000000003</v>
      </c>
      <c r="E668" s="6">
        <v>0.25555786521667401</v>
      </c>
      <c r="F668" s="28">
        <v>1.47011386700911E-18</v>
      </c>
      <c r="G668" s="28">
        <v>4.2005563522051202E-14</v>
      </c>
    </row>
    <row r="669" spans="1:7" x14ac:dyDescent="0.25">
      <c r="A669" s="6">
        <v>0</v>
      </c>
      <c r="B669" s="6" t="s">
        <v>463</v>
      </c>
      <c r="C669" s="6">
        <v>0.91900000000000004</v>
      </c>
      <c r="D669" s="6">
        <v>0.90400000000000003</v>
      </c>
      <c r="E669" s="6">
        <v>0.28385334744308599</v>
      </c>
      <c r="F669" s="28">
        <v>1.4861282857835199E-18</v>
      </c>
      <c r="G669" s="28">
        <v>4.2463143509692401E-14</v>
      </c>
    </row>
    <row r="670" spans="1:7" x14ac:dyDescent="0.25">
      <c r="A670" s="6">
        <v>0</v>
      </c>
      <c r="B670" s="6" t="s">
        <v>3946</v>
      </c>
      <c r="C670" s="6">
        <v>0.39900000000000002</v>
      </c>
      <c r="D670" s="6">
        <v>0.29799999999999999</v>
      </c>
      <c r="E670" s="6">
        <v>0.25108542364078601</v>
      </c>
      <c r="F670" s="28">
        <v>1.5367679377771599E-18</v>
      </c>
      <c r="G670" s="28">
        <v>4.39100702861069E-14</v>
      </c>
    </row>
    <row r="671" spans="1:7" x14ac:dyDescent="0.25">
      <c r="A671" s="6">
        <v>0</v>
      </c>
      <c r="B671" s="6" t="s">
        <v>3947</v>
      </c>
      <c r="C671" s="6">
        <v>0.52100000000000002</v>
      </c>
      <c r="D671" s="6">
        <v>0.38900000000000001</v>
      </c>
      <c r="E671" s="6">
        <v>0.33592528678737998</v>
      </c>
      <c r="F671" s="28">
        <v>1.55695034824129E-18</v>
      </c>
      <c r="G671" s="28">
        <v>4.4486742300298301E-14</v>
      </c>
    </row>
    <row r="672" spans="1:7" x14ac:dyDescent="0.25">
      <c r="A672" s="6">
        <v>0</v>
      </c>
      <c r="B672" s="6" t="s">
        <v>699</v>
      </c>
      <c r="C672" s="6">
        <v>0.39500000000000002</v>
      </c>
      <c r="D672" s="6">
        <v>0.313</v>
      </c>
      <c r="E672" s="6">
        <v>0.25764197503419101</v>
      </c>
      <c r="F672" s="28">
        <v>1.7798812922111601E-18</v>
      </c>
      <c r="G672" s="28">
        <v>5.08565481623496E-14</v>
      </c>
    </row>
    <row r="673" spans="1:7" x14ac:dyDescent="0.25">
      <c r="A673" s="6">
        <v>0</v>
      </c>
      <c r="B673" s="6" t="s">
        <v>3948</v>
      </c>
      <c r="C673" s="6">
        <v>0.55700000000000005</v>
      </c>
      <c r="D673" s="6">
        <v>0.50700000000000001</v>
      </c>
      <c r="E673" s="6">
        <v>0.264260110286061</v>
      </c>
      <c r="F673" s="28">
        <v>1.7955629586715701E-18</v>
      </c>
      <c r="G673" s="28">
        <v>5.1304620418122799E-14</v>
      </c>
    </row>
    <row r="674" spans="1:7" x14ac:dyDescent="0.25">
      <c r="A674" s="6">
        <v>0</v>
      </c>
      <c r="B674" s="6" t="s">
        <v>3949</v>
      </c>
      <c r="C674" s="6">
        <v>0.6</v>
      </c>
      <c r="D674" s="6">
        <v>0.47599999999999998</v>
      </c>
      <c r="E674" s="6">
        <v>0.30584297843527197</v>
      </c>
      <c r="F674" s="28">
        <v>2.0236388878861799E-18</v>
      </c>
      <c r="G674" s="28">
        <v>5.7821433943572004E-14</v>
      </c>
    </row>
    <row r="675" spans="1:7" x14ac:dyDescent="0.25">
      <c r="A675" s="6">
        <v>0</v>
      </c>
      <c r="B675" s="6" t="s">
        <v>3950</v>
      </c>
      <c r="C675" s="6">
        <v>0.53900000000000003</v>
      </c>
      <c r="D675" s="6">
        <v>0.45700000000000002</v>
      </c>
      <c r="E675" s="6">
        <v>0.26105712652728702</v>
      </c>
      <c r="F675" s="28">
        <v>2.28969937725366E-18</v>
      </c>
      <c r="G675" s="28">
        <v>6.5423580306268897E-14</v>
      </c>
    </row>
    <row r="676" spans="1:7" x14ac:dyDescent="0.25">
      <c r="A676" s="6">
        <v>0</v>
      </c>
      <c r="B676" s="6" t="s">
        <v>3951</v>
      </c>
      <c r="C676" s="6">
        <v>0.82599999999999996</v>
      </c>
      <c r="D676" s="6">
        <v>0.77500000000000002</v>
      </c>
      <c r="E676" s="6">
        <v>0.27618163666950402</v>
      </c>
      <c r="F676" s="28">
        <v>2.7574826550673201E-18</v>
      </c>
      <c r="G676" s="28">
        <v>7.8789551903238602E-14</v>
      </c>
    </row>
    <row r="677" spans="1:7" x14ac:dyDescent="0.25">
      <c r="A677" s="6">
        <v>0</v>
      </c>
      <c r="B677" s="6" t="s">
        <v>3952</v>
      </c>
      <c r="C677" s="6">
        <v>0.745</v>
      </c>
      <c r="D677" s="6">
        <v>0.68600000000000005</v>
      </c>
      <c r="E677" s="6">
        <v>0.27553216219688198</v>
      </c>
      <c r="F677" s="28">
        <v>2.9716917737019001E-18</v>
      </c>
      <c r="G677" s="28">
        <v>8.4910149049984303E-14</v>
      </c>
    </row>
    <row r="678" spans="1:7" x14ac:dyDescent="0.25">
      <c r="A678" s="6">
        <v>0</v>
      </c>
      <c r="B678" s="6" t="s">
        <v>3953</v>
      </c>
      <c r="C678" s="6">
        <v>0.51200000000000001</v>
      </c>
      <c r="D678" s="6">
        <v>0.4</v>
      </c>
      <c r="E678" s="6">
        <v>0.27335556774609399</v>
      </c>
      <c r="F678" s="28">
        <v>3.1047065605007901E-18</v>
      </c>
      <c r="G678" s="28">
        <v>8.8710780553189196E-14</v>
      </c>
    </row>
    <row r="679" spans="1:7" x14ac:dyDescent="0.25">
      <c r="A679" s="6">
        <v>0</v>
      </c>
      <c r="B679" s="6" t="s">
        <v>3954</v>
      </c>
      <c r="C679" s="6">
        <v>0.32</v>
      </c>
      <c r="D679" s="6">
        <v>0.20499999999999999</v>
      </c>
      <c r="E679" s="6">
        <v>0.30973451277560898</v>
      </c>
      <c r="F679" s="28">
        <v>3.1831128743125202E-18</v>
      </c>
      <c r="G679" s="28">
        <v>9.0951084157731703E-14</v>
      </c>
    </row>
    <row r="680" spans="1:7" x14ac:dyDescent="0.25">
      <c r="A680" s="6">
        <v>0</v>
      </c>
      <c r="B680" s="6" t="s">
        <v>3955</v>
      </c>
      <c r="C680" s="6">
        <v>0.443</v>
      </c>
      <c r="D680" s="6">
        <v>0.34300000000000003</v>
      </c>
      <c r="E680" s="6">
        <v>0.25390915528380298</v>
      </c>
      <c r="F680" s="28">
        <v>4.2926417775494601E-18</v>
      </c>
      <c r="G680" s="28">
        <v>1.2265365350992101E-13</v>
      </c>
    </row>
    <row r="681" spans="1:7" x14ac:dyDescent="0.25">
      <c r="A681" s="6">
        <v>0</v>
      </c>
      <c r="B681" s="6" t="s">
        <v>3956</v>
      </c>
      <c r="C681" s="6">
        <v>0.57399999999999995</v>
      </c>
      <c r="D681" s="6">
        <v>0.51500000000000001</v>
      </c>
      <c r="E681" s="6">
        <v>0.25512850421405397</v>
      </c>
      <c r="F681" s="28">
        <v>4.4333563054860602E-18</v>
      </c>
      <c r="G681" s="28">
        <v>1.26674289716653E-13</v>
      </c>
    </row>
    <row r="682" spans="1:7" x14ac:dyDescent="0.25">
      <c r="A682" s="6">
        <v>0</v>
      </c>
      <c r="B682" s="6" t="s">
        <v>3957</v>
      </c>
      <c r="C682" s="6">
        <v>0.40400000000000003</v>
      </c>
      <c r="D682" s="6">
        <v>0.255</v>
      </c>
      <c r="E682" s="6">
        <v>0.25791265065026597</v>
      </c>
      <c r="F682" s="28">
        <v>6.1202555521285802E-18</v>
      </c>
      <c r="G682" s="28">
        <v>1.7487406189097001E-13</v>
      </c>
    </row>
    <row r="683" spans="1:7" x14ac:dyDescent="0.25">
      <c r="A683" s="6">
        <v>0</v>
      </c>
      <c r="B683" s="6" t="s">
        <v>3958</v>
      </c>
      <c r="C683" s="6">
        <v>0.88</v>
      </c>
      <c r="D683" s="6">
        <v>0.83899999999999997</v>
      </c>
      <c r="E683" s="6">
        <v>0.26678335933526998</v>
      </c>
      <c r="F683" s="28">
        <v>6.6109968021009003E-18</v>
      </c>
      <c r="G683" s="28">
        <v>1.8889601162642899E-13</v>
      </c>
    </row>
    <row r="684" spans="1:7" x14ac:dyDescent="0.25">
      <c r="A684" s="6">
        <v>0</v>
      </c>
      <c r="B684" s="6" t="s">
        <v>3959</v>
      </c>
      <c r="C684" s="6">
        <v>0.43</v>
      </c>
      <c r="D684" s="6">
        <v>0.35699999999999998</v>
      </c>
      <c r="E684" s="6">
        <v>0.25063585097565899</v>
      </c>
      <c r="F684" s="28">
        <v>6.7300972249994397E-18</v>
      </c>
      <c r="G684" s="28">
        <v>1.9229906800990899E-13</v>
      </c>
    </row>
    <row r="685" spans="1:7" x14ac:dyDescent="0.25">
      <c r="A685" s="6">
        <v>0</v>
      </c>
      <c r="B685" s="6" t="s">
        <v>3960</v>
      </c>
      <c r="C685" s="6">
        <v>0.53700000000000003</v>
      </c>
      <c r="D685" s="6">
        <v>0.438</v>
      </c>
      <c r="E685" s="6">
        <v>0.25149397113774502</v>
      </c>
      <c r="F685" s="28">
        <v>6.7405698847849398E-18</v>
      </c>
      <c r="G685" s="28">
        <v>1.9259830331796001E-13</v>
      </c>
    </row>
    <row r="686" spans="1:7" x14ac:dyDescent="0.25">
      <c r="A686" s="6">
        <v>0</v>
      </c>
      <c r="B686" s="6" t="s">
        <v>788</v>
      </c>
      <c r="C686" s="6">
        <v>0.75600000000000001</v>
      </c>
      <c r="D686" s="6">
        <v>0.71599999999999997</v>
      </c>
      <c r="E686" s="6">
        <v>0.25392078136359197</v>
      </c>
      <c r="F686" s="28">
        <v>6.7561244036556698E-18</v>
      </c>
      <c r="G686" s="28">
        <v>1.9304274258565299E-13</v>
      </c>
    </row>
    <row r="687" spans="1:7" x14ac:dyDescent="0.25">
      <c r="A687" s="6">
        <v>0</v>
      </c>
      <c r="B687" s="6" t="s">
        <v>3961</v>
      </c>
      <c r="C687" s="6">
        <v>0.82399999999999995</v>
      </c>
      <c r="D687" s="6">
        <v>0.79200000000000004</v>
      </c>
      <c r="E687" s="6">
        <v>0.25087265263189501</v>
      </c>
      <c r="F687" s="28">
        <v>6.8674532581231002E-18</v>
      </c>
      <c r="G687" s="28">
        <v>1.9622374194435099E-13</v>
      </c>
    </row>
    <row r="688" spans="1:7" x14ac:dyDescent="0.25">
      <c r="A688" s="6">
        <v>0</v>
      </c>
      <c r="B688" s="6" t="s">
        <v>3962</v>
      </c>
      <c r="C688" s="6">
        <v>0.438</v>
      </c>
      <c r="D688" s="6">
        <v>0.307</v>
      </c>
      <c r="E688" s="6">
        <v>0.27526282291797499</v>
      </c>
      <c r="F688" s="28">
        <v>8.31921892262977E-18</v>
      </c>
      <c r="G688" s="28">
        <v>2.3770504227630001E-13</v>
      </c>
    </row>
    <row r="689" spans="1:7" x14ac:dyDescent="0.25">
      <c r="A689" s="6">
        <v>0</v>
      </c>
      <c r="B689" s="6" t="s">
        <v>3963</v>
      </c>
      <c r="C689" s="6">
        <v>0.56399999999999995</v>
      </c>
      <c r="D689" s="6">
        <v>0.44500000000000001</v>
      </c>
      <c r="E689" s="6">
        <v>0.28658276750629602</v>
      </c>
      <c r="F689" s="28">
        <v>9.0234174181714206E-18</v>
      </c>
      <c r="G689" s="28">
        <v>2.5782610588941201E-13</v>
      </c>
    </row>
    <row r="690" spans="1:7" x14ac:dyDescent="0.25">
      <c r="A690" s="6">
        <v>0</v>
      </c>
      <c r="B690" s="6" t="s">
        <v>3964</v>
      </c>
      <c r="C690" s="6">
        <v>0.30399999999999999</v>
      </c>
      <c r="D690" s="6">
        <v>0.17499999999999999</v>
      </c>
      <c r="E690" s="6">
        <v>0.34198754400347797</v>
      </c>
      <c r="F690" s="28">
        <v>9.0878106482863095E-18</v>
      </c>
      <c r="G690" s="28">
        <v>2.59666013653485E-13</v>
      </c>
    </row>
    <row r="691" spans="1:7" x14ac:dyDescent="0.25">
      <c r="A691" s="6">
        <v>0</v>
      </c>
      <c r="B691" s="6" t="s">
        <v>3965</v>
      </c>
      <c r="C691" s="6">
        <v>0.36199999999999999</v>
      </c>
      <c r="D691" s="6">
        <v>0.252</v>
      </c>
      <c r="E691" s="6">
        <v>0.26364920246866902</v>
      </c>
      <c r="F691" s="28">
        <v>1.07331563301433E-17</v>
      </c>
      <c r="G691" s="28">
        <v>3.0667847582118501E-13</v>
      </c>
    </row>
    <row r="692" spans="1:7" x14ac:dyDescent="0.25">
      <c r="A692" s="6">
        <v>0</v>
      </c>
      <c r="B692" s="6" t="s">
        <v>3966</v>
      </c>
      <c r="C692" s="6">
        <v>0.75</v>
      </c>
      <c r="D692" s="6">
        <v>0.67700000000000005</v>
      </c>
      <c r="E692" s="6">
        <v>0.31030963507870102</v>
      </c>
      <c r="F692" s="28">
        <v>1.2944330504869699E-17</v>
      </c>
      <c r="G692" s="28">
        <v>3.6985835551564301E-13</v>
      </c>
    </row>
    <row r="693" spans="1:7" x14ac:dyDescent="0.25">
      <c r="A693" s="6">
        <v>0</v>
      </c>
      <c r="B693" s="6" t="s">
        <v>586</v>
      </c>
      <c r="C693" s="6">
        <v>0.67</v>
      </c>
      <c r="D693" s="6">
        <v>0.60099999999999998</v>
      </c>
      <c r="E693" s="6">
        <v>0.26567305877879799</v>
      </c>
      <c r="F693" s="28">
        <v>1.3297019775532899E-17</v>
      </c>
      <c r="G693" s="28">
        <v>3.7993574604630201E-13</v>
      </c>
    </row>
    <row r="694" spans="1:7" x14ac:dyDescent="0.25">
      <c r="A694" s="6">
        <v>0</v>
      </c>
      <c r="B694" s="6" t="s">
        <v>3967</v>
      </c>
      <c r="C694" s="6">
        <v>0.59299999999999997</v>
      </c>
      <c r="D694" s="6">
        <v>0.52700000000000002</v>
      </c>
      <c r="E694" s="6">
        <v>0.257835166183908</v>
      </c>
      <c r="F694" s="28">
        <v>1.3685901425096799E-17</v>
      </c>
      <c r="G694" s="28">
        <v>3.9104726141929198E-13</v>
      </c>
    </row>
    <row r="695" spans="1:7" x14ac:dyDescent="0.25">
      <c r="A695" s="6">
        <v>0</v>
      </c>
      <c r="B695" s="6" t="s">
        <v>690</v>
      </c>
      <c r="C695" s="6">
        <v>0.53600000000000003</v>
      </c>
      <c r="D695" s="6">
        <v>0.41699999999999998</v>
      </c>
      <c r="E695" s="6">
        <v>0.29665700028244602</v>
      </c>
      <c r="F695" s="28">
        <v>1.4312719884315701E-17</v>
      </c>
      <c r="G695" s="28">
        <v>4.0895734525455201E-13</v>
      </c>
    </row>
    <row r="696" spans="1:7" x14ac:dyDescent="0.25">
      <c r="A696" s="6">
        <v>0</v>
      </c>
      <c r="B696" s="6" t="s">
        <v>3968</v>
      </c>
      <c r="C696" s="6">
        <v>0.42</v>
      </c>
      <c r="D696" s="6">
        <v>0.29599999999999999</v>
      </c>
      <c r="E696" s="6">
        <v>0.286838846478356</v>
      </c>
      <c r="F696" s="28">
        <v>1.7751552039128502E-17</v>
      </c>
      <c r="G696" s="28">
        <v>5.07215096414019E-13</v>
      </c>
    </row>
    <row r="697" spans="1:7" x14ac:dyDescent="0.25">
      <c r="A697" s="6">
        <v>0</v>
      </c>
      <c r="B697" s="6" t="s">
        <v>3969</v>
      </c>
      <c r="C697" s="6">
        <v>0.39500000000000002</v>
      </c>
      <c r="D697" s="6">
        <v>0.315</v>
      </c>
      <c r="E697" s="6">
        <v>0.26344881141545401</v>
      </c>
      <c r="F697" s="28">
        <v>1.86349988267301E-17</v>
      </c>
      <c r="G697" s="28">
        <v>5.3245782147615797E-13</v>
      </c>
    </row>
    <row r="698" spans="1:7" x14ac:dyDescent="0.25">
      <c r="A698" s="6">
        <v>0</v>
      </c>
      <c r="B698" s="6" t="s">
        <v>786</v>
      </c>
      <c r="C698" s="6">
        <v>0.623</v>
      </c>
      <c r="D698" s="6">
        <v>0.47899999999999998</v>
      </c>
      <c r="E698" s="6">
        <v>0.357123440160385</v>
      </c>
      <c r="F698" s="28">
        <v>1.8651571014217299E-17</v>
      </c>
      <c r="G698" s="28">
        <v>5.3293133858923096E-13</v>
      </c>
    </row>
    <row r="699" spans="1:7" x14ac:dyDescent="0.25">
      <c r="A699" s="6">
        <v>0</v>
      </c>
      <c r="B699" s="6" t="s">
        <v>3970</v>
      </c>
      <c r="C699" s="6">
        <v>0.38500000000000001</v>
      </c>
      <c r="D699" s="6">
        <v>0.25800000000000001</v>
      </c>
      <c r="E699" s="6">
        <v>0.30181023620237901</v>
      </c>
      <c r="F699" s="28">
        <v>2.1218827302115399E-17</v>
      </c>
      <c r="G699" s="28">
        <v>6.0628555250334397E-13</v>
      </c>
    </row>
    <row r="700" spans="1:7" x14ac:dyDescent="0.25">
      <c r="A700" s="6">
        <v>0</v>
      </c>
      <c r="B700" s="6" t="s">
        <v>3971</v>
      </c>
      <c r="C700" s="6">
        <v>0.93899999999999995</v>
      </c>
      <c r="D700" s="6">
        <v>0.90500000000000003</v>
      </c>
      <c r="E700" s="6">
        <v>0.268956879067558</v>
      </c>
      <c r="F700" s="28">
        <v>2.98464588666513E-17</v>
      </c>
      <c r="G700" s="28">
        <v>8.5280286919682697E-13</v>
      </c>
    </row>
    <row r="701" spans="1:7" x14ac:dyDescent="0.25">
      <c r="A701" s="6">
        <v>0</v>
      </c>
      <c r="B701" s="6" t="s">
        <v>3972</v>
      </c>
      <c r="C701" s="6">
        <v>0.29799999999999999</v>
      </c>
      <c r="D701" s="6">
        <v>0.184</v>
      </c>
      <c r="E701" s="6">
        <v>0.255824252682475</v>
      </c>
      <c r="F701" s="28">
        <v>2.9955174879075398E-17</v>
      </c>
      <c r="G701" s="28">
        <v>8.5590921181982205E-13</v>
      </c>
    </row>
    <row r="702" spans="1:7" x14ac:dyDescent="0.25">
      <c r="A702" s="6">
        <v>0</v>
      </c>
      <c r="B702" s="6" t="s">
        <v>3973</v>
      </c>
      <c r="C702" s="6">
        <v>0.38800000000000001</v>
      </c>
      <c r="D702" s="6">
        <v>0.26300000000000001</v>
      </c>
      <c r="E702" s="6">
        <v>0.29678604987185098</v>
      </c>
      <c r="F702" s="28">
        <v>3.0269323560545503E-17</v>
      </c>
      <c r="G702" s="28">
        <v>8.6488538209546595E-13</v>
      </c>
    </row>
    <row r="703" spans="1:7" x14ac:dyDescent="0.25">
      <c r="A703" s="6">
        <v>0</v>
      </c>
      <c r="B703" s="6" t="s">
        <v>3974</v>
      </c>
      <c r="C703" s="6">
        <v>0.41</v>
      </c>
      <c r="D703" s="6">
        <v>0.309</v>
      </c>
      <c r="E703" s="6">
        <v>0.348401692184932</v>
      </c>
      <c r="F703" s="28">
        <v>3.2057313132659901E-17</v>
      </c>
      <c r="G703" s="28">
        <v>9.15973608139491E-13</v>
      </c>
    </row>
    <row r="704" spans="1:7" x14ac:dyDescent="0.25">
      <c r="A704" s="6">
        <v>0</v>
      </c>
      <c r="B704" s="6" t="s">
        <v>350</v>
      </c>
      <c r="C704" s="6">
        <v>0.51800000000000002</v>
      </c>
      <c r="D704" s="6">
        <v>0.39200000000000002</v>
      </c>
      <c r="E704" s="6">
        <v>0.26233869384834002</v>
      </c>
      <c r="F704" s="28">
        <v>3.2487321222221903E-17</v>
      </c>
      <c r="G704" s="28">
        <v>9.2826022928254491E-13</v>
      </c>
    </row>
    <row r="705" spans="1:7" x14ac:dyDescent="0.25">
      <c r="A705" s="6">
        <v>0</v>
      </c>
      <c r="B705" s="6" t="s">
        <v>501</v>
      </c>
      <c r="C705" s="6">
        <v>0.58399999999999996</v>
      </c>
      <c r="D705" s="6">
        <v>0.498</v>
      </c>
      <c r="E705" s="6">
        <v>0.26821572269049099</v>
      </c>
      <c r="F705" s="28">
        <v>3.6965434121683897E-17</v>
      </c>
      <c r="G705" s="28">
        <v>1.05621334915888E-12</v>
      </c>
    </row>
    <row r="706" spans="1:7" x14ac:dyDescent="0.25">
      <c r="A706" s="6">
        <v>0</v>
      </c>
      <c r="B706" s="6" t="s">
        <v>3975</v>
      </c>
      <c r="C706" s="6">
        <v>0.32500000000000001</v>
      </c>
      <c r="D706" s="6">
        <v>0.23400000000000001</v>
      </c>
      <c r="E706" s="6">
        <v>0.276081820558638</v>
      </c>
      <c r="F706" s="28">
        <v>3.7439779522457203E-17</v>
      </c>
      <c r="G706" s="28">
        <v>1.0697668202951699E-12</v>
      </c>
    </row>
    <row r="707" spans="1:7" x14ac:dyDescent="0.25">
      <c r="A707" s="6">
        <v>0</v>
      </c>
      <c r="B707" s="6" t="s">
        <v>3976</v>
      </c>
      <c r="C707" s="6">
        <v>0.72199999999999998</v>
      </c>
      <c r="D707" s="6">
        <v>0.68200000000000005</v>
      </c>
      <c r="E707" s="6">
        <v>0.25338810402876699</v>
      </c>
      <c r="F707" s="28">
        <v>4.1062131202139402E-17</v>
      </c>
      <c r="G707" s="28">
        <v>1.17326827483873E-12</v>
      </c>
    </row>
    <row r="708" spans="1:7" x14ac:dyDescent="0.25">
      <c r="A708" s="6">
        <v>0</v>
      </c>
      <c r="B708" s="6" t="s">
        <v>3977</v>
      </c>
      <c r="C708" s="6">
        <v>0.53900000000000003</v>
      </c>
      <c r="D708" s="6">
        <v>0.435</v>
      </c>
      <c r="E708" s="6">
        <v>0.28179025039469602</v>
      </c>
      <c r="F708" s="28">
        <v>4.3346826762106901E-17</v>
      </c>
      <c r="G708" s="28">
        <v>1.23854888107368E-12</v>
      </c>
    </row>
    <row r="709" spans="1:7" x14ac:dyDescent="0.25">
      <c r="A709" s="6">
        <v>0</v>
      </c>
      <c r="B709" s="6" t="s">
        <v>546</v>
      </c>
      <c r="C709" s="6">
        <v>0.72899999999999998</v>
      </c>
      <c r="D709" s="6">
        <v>0.68600000000000005</v>
      </c>
      <c r="E709" s="6">
        <v>0.25598493655587901</v>
      </c>
      <c r="F709" s="28">
        <v>4.5988946822982698E-17</v>
      </c>
      <c r="G709" s="28">
        <v>1.3140421775730901E-12</v>
      </c>
    </row>
    <row r="710" spans="1:7" x14ac:dyDescent="0.25">
      <c r="A710" s="6">
        <v>0</v>
      </c>
      <c r="B710" s="6" t="s">
        <v>636</v>
      </c>
      <c r="C710" s="6">
        <v>0.34799999999999998</v>
      </c>
      <c r="D710" s="6">
        <v>0.26900000000000002</v>
      </c>
      <c r="E710" s="6">
        <v>0.28290822595651299</v>
      </c>
      <c r="F710" s="28">
        <v>4.7621592625458301E-17</v>
      </c>
      <c r="G710" s="28">
        <v>1.3606917660872199E-12</v>
      </c>
    </row>
    <row r="711" spans="1:7" x14ac:dyDescent="0.25">
      <c r="A711" s="6">
        <v>0</v>
      </c>
      <c r="B711" s="6" t="s">
        <v>595</v>
      </c>
      <c r="C711" s="6">
        <v>0.434</v>
      </c>
      <c r="D711" s="6">
        <v>0.30199999999999999</v>
      </c>
      <c r="E711" s="6">
        <v>0.37086098537557199</v>
      </c>
      <c r="F711" s="28">
        <v>7.2811130023946304E-17</v>
      </c>
      <c r="G711" s="28">
        <v>2.0804324181742199E-12</v>
      </c>
    </row>
    <row r="712" spans="1:7" x14ac:dyDescent="0.25">
      <c r="A712" s="6">
        <v>0</v>
      </c>
      <c r="B712" s="6" t="s">
        <v>3978</v>
      </c>
      <c r="C712" s="6">
        <v>0.45200000000000001</v>
      </c>
      <c r="D712" s="6">
        <v>0.36399999999999999</v>
      </c>
      <c r="E712" s="6">
        <v>0.258105420663786</v>
      </c>
      <c r="F712" s="28">
        <v>7.5294938236611699E-17</v>
      </c>
      <c r="G712" s="28">
        <v>2.1514022702347098E-12</v>
      </c>
    </row>
    <row r="713" spans="1:7" x14ac:dyDescent="0.25">
      <c r="A713" s="6">
        <v>0</v>
      </c>
      <c r="B713" s="6" t="s">
        <v>3979</v>
      </c>
      <c r="C713" s="6">
        <v>0.39100000000000001</v>
      </c>
      <c r="D713" s="6">
        <v>0.28699999999999998</v>
      </c>
      <c r="E713" s="6">
        <v>0.454327159773738</v>
      </c>
      <c r="F713" s="28">
        <v>7.59597858969052E-17</v>
      </c>
      <c r="G713" s="28">
        <v>2.1703989624322701E-12</v>
      </c>
    </row>
    <row r="714" spans="1:7" x14ac:dyDescent="0.25">
      <c r="A714" s="6">
        <v>0</v>
      </c>
      <c r="B714" s="6" t="s">
        <v>3980</v>
      </c>
      <c r="C714" s="6">
        <v>0.67300000000000004</v>
      </c>
      <c r="D714" s="6">
        <v>0.58199999999999996</v>
      </c>
      <c r="E714" s="6">
        <v>0.28491211148621798</v>
      </c>
      <c r="F714" s="28">
        <v>8.2861658117828603E-17</v>
      </c>
      <c r="G714" s="28">
        <v>2.36760615740072E-12</v>
      </c>
    </row>
    <row r="715" spans="1:7" x14ac:dyDescent="0.25">
      <c r="A715" s="6">
        <v>0</v>
      </c>
      <c r="B715" s="6" t="s">
        <v>3981</v>
      </c>
      <c r="C715" s="6">
        <v>0.46100000000000002</v>
      </c>
      <c r="D715" s="6">
        <v>0.35699999999999998</v>
      </c>
      <c r="E715" s="6">
        <v>0.27586238919005701</v>
      </c>
      <c r="F715" s="28">
        <v>1.29364833642602E-16</v>
      </c>
      <c r="G715" s="28">
        <v>3.6963413916700703E-12</v>
      </c>
    </row>
    <row r="716" spans="1:7" x14ac:dyDescent="0.25">
      <c r="A716" s="6">
        <v>0</v>
      </c>
      <c r="B716" s="6" t="s">
        <v>3982</v>
      </c>
      <c r="C716" s="6">
        <v>0.58299999999999996</v>
      </c>
      <c r="D716" s="6">
        <v>0.441</v>
      </c>
      <c r="E716" s="6">
        <v>0.37493935619888702</v>
      </c>
      <c r="F716" s="28">
        <v>1.8691742889400701E-16</v>
      </c>
      <c r="G716" s="28">
        <v>5.3407916957884601E-12</v>
      </c>
    </row>
    <row r="717" spans="1:7" x14ac:dyDescent="0.25">
      <c r="A717" s="6">
        <v>0</v>
      </c>
      <c r="B717" s="6" t="s">
        <v>3983</v>
      </c>
      <c r="C717" s="6">
        <v>0.45800000000000002</v>
      </c>
      <c r="D717" s="6">
        <v>0.377</v>
      </c>
      <c r="E717" s="6">
        <v>0.26400456794310601</v>
      </c>
      <c r="F717" s="28">
        <v>2.03210573155199E-16</v>
      </c>
      <c r="G717" s="28">
        <v>5.8063357067635102E-12</v>
      </c>
    </row>
    <row r="718" spans="1:7" x14ac:dyDescent="0.25">
      <c r="A718" s="6">
        <v>0</v>
      </c>
      <c r="B718" s="6" t="s">
        <v>3984</v>
      </c>
      <c r="C718" s="6">
        <v>0.38300000000000001</v>
      </c>
      <c r="D718" s="6">
        <v>0.25</v>
      </c>
      <c r="E718" s="6">
        <v>0.27048317274074701</v>
      </c>
      <c r="F718" s="28">
        <v>2.0712195889514601E-16</v>
      </c>
      <c r="G718" s="28">
        <v>5.91809573151101E-12</v>
      </c>
    </row>
    <row r="719" spans="1:7" x14ac:dyDescent="0.25">
      <c r="A719" s="6">
        <v>0</v>
      </c>
      <c r="B719" s="6" t="s">
        <v>609</v>
      </c>
      <c r="C719" s="6">
        <v>0.54500000000000004</v>
      </c>
      <c r="D719" s="6">
        <v>0.47399999999999998</v>
      </c>
      <c r="E719" s="6">
        <v>0.38095311471784798</v>
      </c>
      <c r="F719" s="28">
        <v>4.5321631202113803E-16</v>
      </c>
      <c r="G719" s="28">
        <v>1.294974968338E-11</v>
      </c>
    </row>
    <row r="720" spans="1:7" x14ac:dyDescent="0.25">
      <c r="A720" s="6">
        <v>0</v>
      </c>
      <c r="B720" s="6" t="s">
        <v>3985</v>
      </c>
      <c r="C720" s="6">
        <v>0.80100000000000005</v>
      </c>
      <c r="D720" s="6">
        <v>0.747</v>
      </c>
      <c r="E720" s="6">
        <v>0.26611434299831399</v>
      </c>
      <c r="F720" s="28">
        <v>4.7384410672384604E-16</v>
      </c>
      <c r="G720" s="28">
        <v>1.35391476614204E-11</v>
      </c>
    </row>
    <row r="721" spans="1:7" x14ac:dyDescent="0.25">
      <c r="A721" s="6">
        <v>0</v>
      </c>
      <c r="B721" s="6" t="s">
        <v>3986</v>
      </c>
      <c r="C721" s="6">
        <v>0.435</v>
      </c>
      <c r="D721" s="6">
        <v>0.35899999999999999</v>
      </c>
      <c r="E721" s="6">
        <v>0.25032960039683599</v>
      </c>
      <c r="F721" s="28">
        <v>5.2095260779598499E-16</v>
      </c>
      <c r="G721" s="28">
        <v>1.4885178862554699E-11</v>
      </c>
    </row>
    <row r="722" spans="1:7" x14ac:dyDescent="0.25">
      <c r="A722" s="6">
        <v>0</v>
      </c>
      <c r="B722" s="6" t="s">
        <v>3987</v>
      </c>
      <c r="C722" s="6">
        <v>0.874</v>
      </c>
      <c r="D722" s="6">
        <v>0.83899999999999997</v>
      </c>
      <c r="E722" s="6">
        <v>0.25745699892257801</v>
      </c>
      <c r="F722" s="28">
        <v>6.7842616831771996E-16</v>
      </c>
      <c r="G722" s="28">
        <v>1.9384670907342201E-11</v>
      </c>
    </row>
    <row r="723" spans="1:7" x14ac:dyDescent="0.25">
      <c r="A723" s="6">
        <v>0</v>
      </c>
      <c r="B723" s="6" t="s">
        <v>3988</v>
      </c>
      <c r="C723" s="6">
        <v>0.75800000000000001</v>
      </c>
      <c r="D723" s="6">
        <v>0.68400000000000005</v>
      </c>
      <c r="E723" s="6">
        <v>0.26533263709385602</v>
      </c>
      <c r="F723" s="28">
        <v>9.3432921422089896E-16</v>
      </c>
      <c r="G723" s="28">
        <v>2.6696588637933699E-11</v>
      </c>
    </row>
    <row r="724" spans="1:7" x14ac:dyDescent="0.25">
      <c r="A724" s="6">
        <v>0</v>
      </c>
      <c r="B724" s="6" t="s">
        <v>619</v>
      </c>
      <c r="C724" s="6">
        <v>0.495</v>
      </c>
      <c r="D724" s="6">
        <v>0.39500000000000002</v>
      </c>
      <c r="E724" s="6">
        <v>0.32187945575203197</v>
      </c>
      <c r="F724" s="28">
        <v>1.1142683488081901E-15</v>
      </c>
      <c r="G724" s="28">
        <v>3.1837989530496297E-11</v>
      </c>
    </row>
    <row r="725" spans="1:7" x14ac:dyDescent="0.25">
      <c r="A725" s="6">
        <v>0</v>
      </c>
      <c r="B725" s="6" t="s">
        <v>729</v>
      </c>
      <c r="C725" s="6">
        <v>0.41799999999999998</v>
      </c>
      <c r="D725" s="6">
        <v>0.36199999999999999</v>
      </c>
      <c r="E725" s="6">
        <v>0.51388085848859499</v>
      </c>
      <c r="F725" s="28">
        <v>1.8029820515743601E-15</v>
      </c>
      <c r="G725" s="28">
        <v>5.1516606159634102E-11</v>
      </c>
    </row>
    <row r="726" spans="1:7" x14ac:dyDescent="0.25">
      <c r="A726" s="6">
        <v>0</v>
      </c>
      <c r="B726" s="6" t="s">
        <v>219</v>
      </c>
      <c r="C726" s="6">
        <v>0.65700000000000003</v>
      </c>
      <c r="D726" s="6">
        <v>0.63800000000000001</v>
      </c>
      <c r="E726" s="6">
        <v>0.42158114083333598</v>
      </c>
      <c r="F726" s="28">
        <v>2.0841896635276898E-15</v>
      </c>
      <c r="G726" s="28">
        <v>5.9551551255976702E-11</v>
      </c>
    </row>
    <row r="727" spans="1:7" x14ac:dyDescent="0.25">
      <c r="A727" s="6">
        <v>0</v>
      </c>
      <c r="B727" s="6" t="s">
        <v>3989</v>
      </c>
      <c r="C727" s="6">
        <v>0.49199999999999999</v>
      </c>
      <c r="D727" s="6">
        <v>0.379</v>
      </c>
      <c r="E727" s="6">
        <v>0.27373532075403401</v>
      </c>
      <c r="F727" s="28">
        <v>2.58374373838718E-15</v>
      </c>
      <c r="G727" s="28">
        <v>7.3825309836936903E-11</v>
      </c>
    </row>
    <row r="728" spans="1:7" x14ac:dyDescent="0.25">
      <c r="A728" s="6">
        <v>0</v>
      </c>
      <c r="B728" s="6" t="s">
        <v>3990</v>
      </c>
      <c r="C728" s="6">
        <v>0.496</v>
      </c>
      <c r="D728" s="6">
        <v>0.36099999999999999</v>
      </c>
      <c r="E728" s="6">
        <v>0.28212125434344798</v>
      </c>
      <c r="F728" s="28">
        <v>2.61787705420099E-15</v>
      </c>
      <c r="G728" s="28">
        <v>7.4800601069684998E-11</v>
      </c>
    </row>
    <row r="729" spans="1:7" x14ac:dyDescent="0.25">
      <c r="A729" s="6">
        <v>0</v>
      </c>
      <c r="B729" s="6" t="s">
        <v>3991</v>
      </c>
      <c r="C729" s="6">
        <v>0.60299999999999998</v>
      </c>
      <c r="D729" s="6">
        <v>0.504</v>
      </c>
      <c r="E729" s="6">
        <v>0.29840267876611598</v>
      </c>
      <c r="F729" s="28">
        <v>2.97006812277303E-15</v>
      </c>
      <c r="G729" s="28">
        <v>8.4863756471993705E-11</v>
      </c>
    </row>
    <row r="730" spans="1:7" x14ac:dyDescent="0.25">
      <c r="A730" s="6">
        <v>0</v>
      </c>
      <c r="B730" s="6" t="s">
        <v>3992</v>
      </c>
      <c r="C730" s="6">
        <v>0.44500000000000001</v>
      </c>
      <c r="D730" s="6">
        <v>0.30199999999999999</v>
      </c>
      <c r="E730" s="6">
        <v>0.26217785015762002</v>
      </c>
      <c r="F730" s="28">
        <v>3.3679473702121798E-15</v>
      </c>
      <c r="G730" s="28">
        <v>9.6232360209072697E-11</v>
      </c>
    </row>
    <row r="731" spans="1:7" x14ac:dyDescent="0.25">
      <c r="A731" s="6">
        <v>0</v>
      </c>
      <c r="B731" s="6" t="s">
        <v>3993</v>
      </c>
      <c r="C731" s="6">
        <v>0.52</v>
      </c>
      <c r="D731" s="6">
        <v>0.441</v>
      </c>
      <c r="E731" s="6">
        <v>0.28711856422806498</v>
      </c>
      <c r="F731" s="28">
        <v>3.4716359402657598E-15</v>
      </c>
      <c r="G731" s="28">
        <v>9.9195053721213501E-11</v>
      </c>
    </row>
    <row r="732" spans="1:7" x14ac:dyDescent="0.25">
      <c r="A732" s="6">
        <v>0</v>
      </c>
      <c r="B732" s="6" t="s">
        <v>3994</v>
      </c>
      <c r="C732" s="6">
        <v>0.56599999999999995</v>
      </c>
      <c r="D732" s="6">
        <v>0.48599999999999999</v>
      </c>
      <c r="E732" s="6">
        <v>0.26488481184736301</v>
      </c>
      <c r="F732" s="28">
        <v>4.7594165574953297E-15</v>
      </c>
      <c r="G732" s="28">
        <v>1.35990809297314E-10</v>
      </c>
    </row>
    <row r="733" spans="1:7" x14ac:dyDescent="0.25">
      <c r="A733" s="6">
        <v>0</v>
      </c>
      <c r="B733" s="6" t="s">
        <v>67</v>
      </c>
      <c r="C733" s="6">
        <v>0.66200000000000003</v>
      </c>
      <c r="D733" s="6">
        <v>0.52600000000000002</v>
      </c>
      <c r="E733" s="6">
        <v>0.380309808926449</v>
      </c>
      <c r="F733" s="28">
        <v>7.0058192267527804E-15</v>
      </c>
      <c r="G733" s="28">
        <v>2.0017727276600699E-10</v>
      </c>
    </row>
    <row r="734" spans="1:7" x14ac:dyDescent="0.25">
      <c r="A734" s="6">
        <v>0</v>
      </c>
      <c r="B734" s="6" t="s">
        <v>708</v>
      </c>
      <c r="C734" s="6">
        <v>0.753</v>
      </c>
      <c r="D734" s="6">
        <v>0.66300000000000003</v>
      </c>
      <c r="E734" s="6">
        <v>0.63039231251023997</v>
      </c>
      <c r="F734" s="28">
        <v>7.5061216488181194E-15</v>
      </c>
      <c r="G734" s="28">
        <v>2.1447241387168001E-10</v>
      </c>
    </row>
    <row r="735" spans="1:7" x14ac:dyDescent="0.25">
      <c r="A735" s="6">
        <v>0</v>
      </c>
      <c r="B735" s="6" t="s">
        <v>355</v>
      </c>
      <c r="C735" s="6">
        <v>0.85599999999999998</v>
      </c>
      <c r="D735" s="6">
        <v>0.878</v>
      </c>
      <c r="E735" s="6">
        <v>0.31657698651194399</v>
      </c>
      <c r="F735" s="28">
        <v>8.1952058905167E-15</v>
      </c>
      <c r="G735" s="28">
        <v>2.3416161790973401E-10</v>
      </c>
    </row>
    <row r="736" spans="1:7" x14ac:dyDescent="0.25">
      <c r="A736" s="6">
        <v>0</v>
      </c>
      <c r="B736" s="6" t="s">
        <v>264</v>
      </c>
      <c r="C736" s="6">
        <v>0.59099999999999997</v>
      </c>
      <c r="D736" s="6">
        <v>0.59199999999999997</v>
      </c>
      <c r="E736" s="6">
        <v>0.429125607146357</v>
      </c>
      <c r="F736" s="28">
        <v>1.23031321135932E-14</v>
      </c>
      <c r="G736" s="28">
        <v>3.51537393881699E-10</v>
      </c>
    </row>
    <row r="737" spans="1:7" x14ac:dyDescent="0.25">
      <c r="A737" s="6">
        <v>0</v>
      </c>
      <c r="B737" s="6" t="s">
        <v>167</v>
      </c>
      <c r="C737" s="6">
        <v>0.49199999999999999</v>
      </c>
      <c r="D737" s="6">
        <v>0.34200000000000003</v>
      </c>
      <c r="E737" s="6">
        <v>0.27522120595368299</v>
      </c>
      <c r="F737" s="28">
        <v>1.7642340242882901E-14</v>
      </c>
      <c r="G737" s="28">
        <v>5.0409458775989196E-10</v>
      </c>
    </row>
    <row r="738" spans="1:7" x14ac:dyDescent="0.25">
      <c r="A738" s="6">
        <v>0</v>
      </c>
      <c r="B738" s="6" t="s">
        <v>3995</v>
      </c>
      <c r="C738" s="6">
        <v>0.98</v>
      </c>
      <c r="D738" s="6">
        <v>0.97299999999999998</v>
      </c>
      <c r="E738" s="6">
        <v>0.25877885292073799</v>
      </c>
      <c r="F738" s="28">
        <v>1.9491011242897999E-14</v>
      </c>
      <c r="G738" s="28">
        <v>5.5691666424332403E-10</v>
      </c>
    </row>
    <row r="739" spans="1:7" x14ac:dyDescent="0.25">
      <c r="A739" s="6">
        <v>0</v>
      </c>
      <c r="B739" s="6" t="s">
        <v>3996</v>
      </c>
      <c r="C739" s="6">
        <v>0.378</v>
      </c>
      <c r="D739" s="6">
        <v>0.26900000000000002</v>
      </c>
      <c r="E739" s="6">
        <v>0.37616685453455401</v>
      </c>
      <c r="F739" s="28">
        <v>5.7435926037780399E-14</v>
      </c>
      <c r="G739" s="28">
        <v>1.6411167146775E-9</v>
      </c>
    </row>
    <row r="740" spans="1:7" x14ac:dyDescent="0.25">
      <c r="A740" s="6">
        <v>0</v>
      </c>
      <c r="B740" s="6" t="s">
        <v>278</v>
      </c>
      <c r="C740" s="6">
        <v>0.61899999999999999</v>
      </c>
      <c r="D740" s="6">
        <v>0.52500000000000002</v>
      </c>
      <c r="E740" s="6">
        <v>0.31377140913873602</v>
      </c>
      <c r="F740" s="28">
        <v>6.3889798517080405E-14</v>
      </c>
      <c r="G740" s="28">
        <v>1.82552321302854E-9</v>
      </c>
    </row>
    <row r="741" spans="1:7" x14ac:dyDescent="0.25">
      <c r="A741" s="6">
        <v>0</v>
      </c>
      <c r="B741" s="6" t="s">
        <v>3997</v>
      </c>
      <c r="C741" s="6">
        <v>0.43</v>
      </c>
      <c r="D741" s="6">
        <v>0.32</v>
      </c>
      <c r="E741" s="6">
        <v>0.32226976503566601</v>
      </c>
      <c r="F741" s="28">
        <v>8.4664293455504903E-14</v>
      </c>
      <c r="G741" s="28">
        <v>2.4191128569041399E-9</v>
      </c>
    </row>
    <row r="742" spans="1:7" x14ac:dyDescent="0.25">
      <c r="A742" s="6">
        <v>0</v>
      </c>
      <c r="B742" s="6" t="s">
        <v>3998</v>
      </c>
      <c r="C742" s="6">
        <v>0.48399999999999999</v>
      </c>
      <c r="D742" s="6">
        <v>0.35599999999999998</v>
      </c>
      <c r="E742" s="6">
        <v>0.27092020877374601</v>
      </c>
      <c r="F742" s="28">
        <v>1.2030053797366401E-13</v>
      </c>
      <c r="G742" s="28">
        <v>3.4373472715215102E-9</v>
      </c>
    </row>
    <row r="743" spans="1:7" x14ac:dyDescent="0.25">
      <c r="A743" s="6">
        <v>0</v>
      </c>
      <c r="B743" s="6" t="s">
        <v>297</v>
      </c>
      <c r="C743" s="6">
        <v>0.26200000000000001</v>
      </c>
      <c r="D743" s="6">
        <v>0.16400000000000001</v>
      </c>
      <c r="E743" s="6">
        <v>0.44951251719668001</v>
      </c>
      <c r="F743" s="28">
        <v>1.29850801508001E-13</v>
      </c>
      <c r="G743" s="28">
        <v>3.7102269514881101E-9</v>
      </c>
    </row>
    <row r="744" spans="1:7" x14ac:dyDescent="0.25">
      <c r="A744" s="6">
        <v>0</v>
      </c>
      <c r="B744" s="6" t="s">
        <v>405</v>
      </c>
      <c r="C744" s="6">
        <v>0.34899999999999998</v>
      </c>
      <c r="D744" s="6">
        <v>0.28899999999999998</v>
      </c>
      <c r="E744" s="6">
        <v>0.39599462140915598</v>
      </c>
      <c r="F744" s="28">
        <v>3.7022570850046898E-13</v>
      </c>
      <c r="G744" s="28">
        <v>1.05784591689839E-8</v>
      </c>
    </row>
    <row r="745" spans="1:7" x14ac:dyDescent="0.25">
      <c r="A745" s="6">
        <v>0</v>
      </c>
      <c r="B745" s="6" t="s">
        <v>323</v>
      </c>
      <c r="C745" s="6">
        <v>0.377</v>
      </c>
      <c r="D745" s="6">
        <v>0.26300000000000001</v>
      </c>
      <c r="E745" s="6">
        <v>0.47405792327298601</v>
      </c>
      <c r="F745" s="28">
        <v>5.1166426822805297E-13</v>
      </c>
      <c r="G745" s="28">
        <v>1.46197831360801E-8</v>
      </c>
    </row>
    <row r="746" spans="1:7" x14ac:dyDescent="0.25">
      <c r="A746" s="6">
        <v>0</v>
      </c>
      <c r="B746" s="6" t="s">
        <v>617</v>
      </c>
      <c r="C746" s="6">
        <v>0.63200000000000001</v>
      </c>
      <c r="D746" s="6">
        <v>0.54500000000000004</v>
      </c>
      <c r="E746" s="6">
        <v>0.29448895702981698</v>
      </c>
      <c r="F746" s="28">
        <v>5.6792716207213201E-13</v>
      </c>
      <c r="G746" s="28">
        <v>1.6227382801887001E-8</v>
      </c>
    </row>
    <row r="747" spans="1:7" x14ac:dyDescent="0.25">
      <c r="A747" s="6">
        <v>0</v>
      </c>
      <c r="B747" s="6" t="s">
        <v>3999</v>
      </c>
      <c r="C747" s="6">
        <v>0.41599999999999998</v>
      </c>
      <c r="D747" s="6">
        <v>0.28799999999999998</v>
      </c>
      <c r="E747" s="6">
        <v>0.25456120367683799</v>
      </c>
      <c r="F747" s="28">
        <v>1.7097565779583501E-12</v>
      </c>
      <c r="G747" s="28">
        <v>4.8852874702003801E-8</v>
      </c>
    </row>
    <row r="748" spans="1:7" x14ac:dyDescent="0.25">
      <c r="A748" s="6">
        <v>0</v>
      </c>
      <c r="B748" s="6" t="s">
        <v>4000</v>
      </c>
      <c r="C748" s="6">
        <v>0.52300000000000002</v>
      </c>
      <c r="D748" s="6">
        <v>0.44</v>
      </c>
      <c r="E748" s="6">
        <v>0.25208590012366799</v>
      </c>
      <c r="F748" s="28">
        <v>2.5296858830809499E-12</v>
      </c>
      <c r="G748" s="28">
        <v>7.2280714737272001E-8</v>
      </c>
    </row>
    <row r="749" spans="1:7" x14ac:dyDescent="0.25">
      <c r="A749" s="6">
        <v>0</v>
      </c>
      <c r="B749" s="6" t="s">
        <v>605</v>
      </c>
      <c r="C749" s="6">
        <v>0.48</v>
      </c>
      <c r="D749" s="6">
        <v>0.437</v>
      </c>
      <c r="E749" s="6">
        <v>0.336272454720699</v>
      </c>
      <c r="F749" s="28">
        <v>4.0715306255240804E-12</v>
      </c>
      <c r="G749" s="28">
        <v>1.1633584456310001E-7</v>
      </c>
    </row>
    <row r="750" spans="1:7" x14ac:dyDescent="0.25">
      <c r="A750" s="6">
        <v>0</v>
      </c>
      <c r="B750" s="6" t="s">
        <v>322</v>
      </c>
      <c r="C750" s="6">
        <v>0.747</v>
      </c>
      <c r="D750" s="6">
        <v>0.61899999999999999</v>
      </c>
      <c r="E750" s="6">
        <v>0.34056374177383297</v>
      </c>
      <c r="F750" s="28">
        <v>1.2483011785110601E-11</v>
      </c>
      <c r="G750" s="28">
        <v>3.56677095735965E-7</v>
      </c>
    </row>
    <row r="751" spans="1:7" x14ac:dyDescent="0.25">
      <c r="A751" s="6">
        <v>0</v>
      </c>
      <c r="B751" s="6" t="s">
        <v>300</v>
      </c>
      <c r="C751" s="6">
        <v>0.54100000000000004</v>
      </c>
      <c r="D751" s="6">
        <v>0.44900000000000001</v>
      </c>
      <c r="E751" s="6">
        <v>0.25131102258912802</v>
      </c>
      <c r="F751" s="28">
        <v>1.3897848795186201E-11</v>
      </c>
      <c r="G751" s="28">
        <v>3.97103233624856E-7</v>
      </c>
    </row>
    <row r="752" spans="1:7" x14ac:dyDescent="0.25">
      <c r="A752" s="6">
        <v>0</v>
      </c>
      <c r="B752" s="6" t="s">
        <v>426</v>
      </c>
      <c r="C752" s="6">
        <v>0.439</v>
      </c>
      <c r="D752" s="6">
        <v>0.31900000000000001</v>
      </c>
      <c r="E752" s="6">
        <v>0.36026531965603897</v>
      </c>
      <c r="F752" s="28">
        <v>4.6689508113589498E-11</v>
      </c>
      <c r="G752" s="28">
        <v>1.33405931532959E-6</v>
      </c>
    </row>
    <row r="753" spans="1:7" x14ac:dyDescent="0.25">
      <c r="A753" s="6">
        <v>0</v>
      </c>
      <c r="B753" s="6" t="s">
        <v>262</v>
      </c>
      <c r="C753" s="6">
        <v>0.48299999999999998</v>
      </c>
      <c r="D753" s="6">
        <v>0.42299999999999999</v>
      </c>
      <c r="E753" s="6">
        <v>0.26735025315295502</v>
      </c>
      <c r="F753" s="28">
        <v>5.61582703365968E-11</v>
      </c>
      <c r="G753" s="28">
        <v>1.60461025832758E-6</v>
      </c>
    </row>
    <row r="754" spans="1:7" x14ac:dyDescent="0.25">
      <c r="A754" s="6">
        <v>0</v>
      </c>
      <c r="B754" s="6" t="s">
        <v>583</v>
      </c>
      <c r="C754" s="6">
        <v>0.36699999999999999</v>
      </c>
      <c r="D754" s="6">
        <v>0.32</v>
      </c>
      <c r="E754" s="6">
        <v>0.25731806747221497</v>
      </c>
      <c r="F754" s="28">
        <v>3.2844495216834099E-10</v>
      </c>
      <c r="G754" s="28">
        <v>9.3846576183060003E-6</v>
      </c>
    </row>
    <row r="755" spans="1:7" x14ac:dyDescent="0.25">
      <c r="A755" s="6">
        <v>0</v>
      </c>
      <c r="B755" s="6" t="s">
        <v>158</v>
      </c>
      <c r="C755" s="6">
        <v>0.67900000000000005</v>
      </c>
      <c r="D755" s="6">
        <v>0.61199999999999999</v>
      </c>
      <c r="E755" s="6">
        <v>0.25892195659503098</v>
      </c>
      <c r="F755" s="28">
        <v>4.3958297254229401E-10</v>
      </c>
      <c r="G755" s="28">
        <v>1.2560204274451001E-5</v>
      </c>
    </row>
    <row r="756" spans="1:7" x14ac:dyDescent="0.25">
      <c r="A756" s="6">
        <v>0</v>
      </c>
      <c r="B756" s="6" t="s">
        <v>223</v>
      </c>
      <c r="C756" s="6">
        <v>0.77100000000000002</v>
      </c>
      <c r="D756" s="6">
        <v>0.71399999999999997</v>
      </c>
      <c r="E756" s="6">
        <v>0.27962789599954002</v>
      </c>
      <c r="F756" s="28">
        <v>7.6706237103617601E-10</v>
      </c>
      <c r="G756" s="28">
        <v>2.19172731276166E-5</v>
      </c>
    </row>
    <row r="757" spans="1:7" x14ac:dyDescent="0.25">
      <c r="A757" s="6">
        <v>0</v>
      </c>
      <c r="B757" s="6" t="s">
        <v>603</v>
      </c>
      <c r="C757" s="6">
        <v>0.34799999999999998</v>
      </c>
      <c r="D757" s="6">
        <v>0.29699999999999999</v>
      </c>
      <c r="E757" s="6">
        <v>0.25506097377425202</v>
      </c>
      <c r="F757" s="28">
        <v>4.48448561281697E-8</v>
      </c>
      <c r="G757" s="6">
        <v>1.28135207415019E-3</v>
      </c>
    </row>
    <row r="758" spans="1:7" x14ac:dyDescent="0.25">
      <c r="A758" s="6">
        <v>0</v>
      </c>
      <c r="B758" s="6" t="s">
        <v>448</v>
      </c>
      <c r="C758" s="6">
        <v>0.42499999999999999</v>
      </c>
      <c r="D758" s="6">
        <v>0.32700000000000001</v>
      </c>
      <c r="E758" s="6">
        <v>0.27867437604148998</v>
      </c>
      <c r="F758" s="28">
        <v>4.2780479926101299E-7</v>
      </c>
      <c r="G758" s="6">
        <v>1.22236665292849E-2</v>
      </c>
    </row>
    <row r="759" spans="1:7" x14ac:dyDescent="0.25">
      <c r="A759" s="6">
        <v>1</v>
      </c>
      <c r="B759" s="6" t="s">
        <v>58</v>
      </c>
      <c r="C759" s="6">
        <v>0.998</v>
      </c>
      <c r="D759" s="6">
        <v>0.97599999999999998</v>
      </c>
      <c r="E759" s="6">
        <v>2.16995942938521</v>
      </c>
      <c r="F759" s="28" t="s">
        <v>5201</v>
      </c>
      <c r="G759" s="28">
        <v>0</v>
      </c>
    </row>
    <row r="760" spans="1:7" x14ac:dyDescent="0.25">
      <c r="A760" s="6">
        <v>1</v>
      </c>
      <c r="B760" s="6" t="s">
        <v>252</v>
      </c>
      <c r="C760" s="6">
        <v>0.98499999999999999</v>
      </c>
      <c r="D760" s="6">
        <v>0.86899999999999999</v>
      </c>
      <c r="E760" s="6">
        <v>2.2400717272369102</v>
      </c>
      <c r="F760" s="28">
        <v>9.2318996065447105E-286</v>
      </c>
      <c r="G760" s="28">
        <v>2.6378306745780201E-281</v>
      </c>
    </row>
    <row r="761" spans="1:7" x14ac:dyDescent="0.25">
      <c r="A761" s="6">
        <v>1</v>
      </c>
      <c r="B761" s="6" t="s">
        <v>179</v>
      </c>
      <c r="C761" s="6">
        <v>0.98799999999999999</v>
      </c>
      <c r="D761" s="6">
        <v>0.67500000000000004</v>
      </c>
      <c r="E761" s="6">
        <v>2.42271954775283</v>
      </c>
      <c r="F761" s="28">
        <v>4.9478630483601097E-278</v>
      </c>
      <c r="G761" s="28">
        <v>1.4137529088079399E-273</v>
      </c>
    </row>
    <row r="762" spans="1:7" x14ac:dyDescent="0.25">
      <c r="A762" s="6">
        <v>1</v>
      </c>
      <c r="B762" s="6" t="s">
        <v>826</v>
      </c>
      <c r="C762" s="6">
        <v>0.78</v>
      </c>
      <c r="D762" s="6">
        <v>0.105</v>
      </c>
      <c r="E762" s="6">
        <v>2.60774854414875</v>
      </c>
      <c r="F762" s="28">
        <v>6.0890114219491103E-266</v>
      </c>
      <c r="G762" s="28">
        <v>1.73981323359352E-261</v>
      </c>
    </row>
    <row r="763" spans="1:7" x14ac:dyDescent="0.25">
      <c r="A763" s="6">
        <v>1</v>
      </c>
      <c r="B763" s="6" t="s">
        <v>831</v>
      </c>
      <c r="C763" s="6">
        <v>0.86399999999999999</v>
      </c>
      <c r="D763" s="6">
        <v>0.26700000000000002</v>
      </c>
      <c r="E763" s="6">
        <v>1.76630250253986</v>
      </c>
      <c r="F763" s="28">
        <v>3.0960332988481997E-253</v>
      </c>
      <c r="G763" s="28">
        <v>8.8462959447989499E-249</v>
      </c>
    </row>
    <row r="764" spans="1:7" x14ac:dyDescent="0.25">
      <c r="A764" s="6">
        <v>1</v>
      </c>
      <c r="B764" s="6" t="s">
        <v>279</v>
      </c>
      <c r="C764" s="6">
        <v>1</v>
      </c>
      <c r="D764" s="6">
        <v>0.96699999999999997</v>
      </c>
      <c r="E764" s="6">
        <v>1.83976133946621</v>
      </c>
      <c r="F764" s="28">
        <v>6.17046369896132E-243</v>
      </c>
      <c r="G764" s="28">
        <v>1.7630865927042202E-238</v>
      </c>
    </row>
    <row r="765" spans="1:7" x14ac:dyDescent="0.25">
      <c r="A765" s="6">
        <v>1</v>
      </c>
      <c r="B765" s="6" t="s">
        <v>4001</v>
      </c>
      <c r="C765" s="6">
        <v>0.68100000000000005</v>
      </c>
      <c r="D765" s="6">
        <v>5.0999999999999997E-2</v>
      </c>
      <c r="E765" s="6">
        <v>2.6793841759928898</v>
      </c>
      <c r="F765" s="28">
        <v>6.0881644206554998E-229</v>
      </c>
      <c r="G765" s="28">
        <v>1.7395712199139001E-224</v>
      </c>
    </row>
    <row r="766" spans="1:7" x14ac:dyDescent="0.25">
      <c r="A766" s="6">
        <v>1</v>
      </c>
      <c r="B766" s="6" t="s">
        <v>275</v>
      </c>
      <c r="C766" s="6">
        <v>1</v>
      </c>
      <c r="D766" s="6">
        <v>0.995</v>
      </c>
      <c r="E766" s="6">
        <v>1.6813079308126</v>
      </c>
      <c r="F766" s="28">
        <v>8.1647430425971595E-221</v>
      </c>
      <c r="G766" s="28">
        <v>2.33291202956129E-216</v>
      </c>
    </row>
    <row r="767" spans="1:7" x14ac:dyDescent="0.25">
      <c r="A767" s="6">
        <v>1</v>
      </c>
      <c r="B767" s="6" t="s">
        <v>823</v>
      </c>
      <c r="C767" s="6">
        <v>0.997</v>
      </c>
      <c r="D767" s="6">
        <v>0.90900000000000003</v>
      </c>
      <c r="E767" s="6">
        <v>2.11328875264847</v>
      </c>
      <c r="F767" s="28">
        <v>4.5517005905270399E-220</v>
      </c>
      <c r="G767" s="28">
        <v>1.3005574097312901E-215</v>
      </c>
    </row>
    <row r="768" spans="1:7" x14ac:dyDescent="0.25">
      <c r="A768" s="6">
        <v>1</v>
      </c>
      <c r="B768" s="6" t="s">
        <v>124</v>
      </c>
      <c r="C768" s="6">
        <v>1</v>
      </c>
      <c r="D768" s="6">
        <v>0.98299999999999998</v>
      </c>
      <c r="E768" s="6">
        <v>1.59945519406156</v>
      </c>
      <c r="F768" s="28">
        <v>4.7332075456424703E-217</v>
      </c>
      <c r="G768" s="28">
        <v>1.3524193920164199E-212</v>
      </c>
    </row>
    <row r="769" spans="1:7" x14ac:dyDescent="0.25">
      <c r="A769" s="6">
        <v>1</v>
      </c>
      <c r="B769" s="6" t="s">
        <v>4002</v>
      </c>
      <c r="C769" s="6">
        <v>0.70699999999999996</v>
      </c>
      <c r="D769" s="6">
        <v>0.1</v>
      </c>
      <c r="E769" s="6">
        <v>2.16251453179727</v>
      </c>
      <c r="F769" s="28">
        <v>1.85964950515482E-207</v>
      </c>
      <c r="G769" s="28">
        <v>5.3135765310788595E-203</v>
      </c>
    </row>
    <row r="770" spans="1:7" x14ac:dyDescent="0.25">
      <c r="A770" s="6">
        <v>1</v>
      </c>
      <c r="B770" s="6" t="s">
        <v>846</v>
      </c>
      <c r="C770" s="6">
        <v>1</v>
      </c>
      <c r="D770" s="6">
        <v>0.999</v>
      </c>
      <c r="E770" s="6">
        <v>0.95946744032348097</v>
      </c>
      <c r="F770" s="28">
        <v>4.5390533684827302E-206</v>
      </c>
      <c r="G770" s="28">
        <v>1.29694371897657E-201</v>
      </c>
    </row>
    <row r="771" spans="1:7" x14ac:dyDescent="0.25">
      <c r="A771" s="6">
        <v>1</v>
      </c>
      <c r="B771" s="6" t="s">
        <v>834</v>
      </c>
      <c r="C771" s="6">
        <v>1</v>
      </c>
      <c r="D771" s="6">
        <v>0.999</v>
      </c>
      <c r="E771" s="6">
        <v>0.85589354643051196</v>
      </c>
      <c r="F771" s="28">
        <v>2.2993038912458101E-181</v>
      </c>
      <c r="G771" s="28">
        <v>6.5698010084566598E-177</v>
      </c>
    </row>
    <row r="772" spans="1:7" x14ac:dyDescent="0.25">
      <c r="A772" s="6">
        <v>1</v>
      </c>
      <c r="B772" s="6" t="s">
        <v>828</v>
      </c>
      <c r="C772" s="6">
        <v>0.77</v>
      </c>
      <c r="D772" s="6">
        <v>0.155</v>
      </c>
      <c r="E772" s="6">
        <v>1.36949182295383</v>
      </c>
      <c r="F772" s="28">
        <v>2.7177937776770198E-175</v>
      </c>
      <c r="G772" s="28">
        <v>7.7655521609565497E-171</v>
      </c>
    </row>
    <row r="773" spans="1:7" x14ac:dyDescent="0.25">
      <c r="A773" s="6">
        <v>1</v>
      </c>
      <c r="B773" s="6" t="s">
        <v>294</v>
      </c>
      <c r="C773" s="6">
        <v>0.98599999999999999</v>
      </c>
      <c r="D773" s="6">
        <v>0.93600000000000005</v>
      </c>
      <c r="E773" s="6">
        <v>1.09210185506316</v>
      </c>
      <c r="F773" s="28">
        <v>3.7506379563740297E-173</v>
      </c>
      <c r="G773" s="28">
        <v>1.07166978327475E-168</v>
      </c>
    </row>
    <row r="774" spans="1:7" x14ac:dyDescent="0.25">
      <c r="A774" s="6">
        <v>1</v>
      </c>
      <c r="B774" s="6" t="s">
        <v>4003</v>
      </c>
      <c r="C774" s="6">
        <v>0.64200000000000002</v>
      </c>
      <c r="D774" s="6">
        <v>9.2999999999999999E-2</v>
      </c>
      <c r="E774" s="6">
        <v>1.3853258366008601</v>
      </c>
      <c r="F774" s="28">
        <v>1.0929347632480501E-162</v>
      </c>
      <c r="G774" s="28">
        <v>3.1228424990286502E-158</v>
      </c>
    </row>
    <row r="775" spans="1:7" x14ac:dyDescent="0.25">
      <c r="A775" s="6">
        <v>1</v>
      </c>
      <c r="B775" s="6" t="s">
        <v>403</v>
      </c>
      <c r="C775" s="6">
        <v>0.998</v>
      </c>
      <c r="D775" s="6">
        <v>0.995</v>
      </c>
      <c r="E775" s="6">
        <v>0.891739795287393</v>
      </c>
      <c r="F775" s="28">
        <v>4.0617280022365101E-160</v>
      </c>
      <c r="G775" s="28">
        <v>1.1605575420790401E-155</v>
      </c>
    </row>
    <row r="776" spans="1:7" x14ac:dyDescent="0.25">
      <c r="A776" s="6">
        <v>1</v>
      </c>
      <c r="B776" s="6" t="s">
        <v>489</v>
      </c>
      <c r="C776" s="6">
        <v>0.998</v>
      </c>
      <c r="D776" s="6">
        <v>0.996</v>
      </c>
      <c r="E776" s="6">
        <v>0.77978372874444801</v>
      </c>
      <c r="F776" s="28">
        <v>1.4975579045404299E-157</v>
      </c>
      <c r="G776" s="28">
        <v>4.2789722006433802E-153</v>
      </c>
    </row>
    <row r="777" spans="1:7" x14ac:dyDescent="0.25">
      <c r="A777" s="6">
        <v>1</v>
      </c>
      <c r="B777" s="6" t="s">
        <v>386</v>
      </c>
      <c r="C777" s="6">
        <v>1</v>
      </c>
      <c r="D777" s="6">
        <v>0.998</v>
      </c>
      <c r="E777" s="6">
        <v>0.859428287697793</v>
      </c>
      <c r="F777" s="28">
        <v>1.6610492909137901E-149</v>
      </c>
      <c r="G777" s="28">
        <v>4.7461161389279597E-145</v>
      </c>
    </row>
    <row r="778" spans="1:7" x14ac:dyDescent="0.25">
      <c r="A778" s="6">
        <v>1</v>
      </c>
      <c r="B778" s="6" t="s">
        <v>430</v>
      </c>
      <c r="C778" s="6">
        <v>0.998</v>
      </c>
      <c r="D778" s="6">
        <v>0.99299999999999999</v>
      </c>
      <c r="E778" s="6">
        <v>0.84547482241581595</v>
      </c>
      <c r="F778" s="28">
        <v>7.1019776684313199E-146</v>
      </c>
      <c r="G778" s="28">
        <v>2.0292480792008801E-141</v>
      </c>
    </row>
    <row r="779" spans="1:7" x14ac:dyDescent="0.25">
      <c r="A779" s="6">
        <v>1</v>
      </c>
      <c r="B779" s="6" t="s">
        <v>401</v>
      </c>
      <c r="C779" s="6">
        <v>0.998</v>
      </c>
      <c r="D779" s="6">
        <v>0.999</v>
      </c>
      <c r="E779" s="6">
        <v>0.76298347828424695</v>
      </c>
      <c r="F779" s="28">
        <v>2.3709300059479801E-144</v>
      </c>
      <c r="G779" s="28">
        <v>6.7744583059951703E-140</v>
      </c>
    </row>
    <row r="780" spans="1:7" x14ac:dyDescent="0.25">
      <c r="A780" s="6">
        <v>1</v>
      </c>
      <c r="B780" s="6" t="s">
        <v>449</v>
      </c>
      <c r="C780" s="6">
        <v>1</v>
      </c>
      <c r="D780" s="6">
        <v>0.995</v>
      </c>
      <c r="E780" s="6">
        <v>0.78054690555027495</v>
      </c>
      <c r="F780" s="28">
        <v>5.3773466817751205E-144</v>
      </c>
      <c r="G780" s="28">
        <v>1.5364692673836099E-139</v>
      </c>
    </row>
    <row r="781" spans="1:7" x14ac:dyDescent="0.25">
      <c r="A781" s="6">
        <v>1</v>
      </c>
      <c r="B781" s="6" t="s">
        <v>518</v>
      </c>
      <c r="C781" s="6">
        <v>1</v>
      </c>
      <c r="D781" s="6">
        <v>0.98599999999999999</v>
      </c>
      <c r="E781" s="6">
        <v>0.84948121421561795</v>
      </c>
      <c r="F781" s="28">
        <v>9.1964482474668607E-140</v>
      </c>
      <c r="G781" s="28">
        <v>2.6277011577487E-135</v>
      </c>
    </row>
    <row r="782" spans="1:7" x14ac:dyDescent="0.25">
      <c r="A782" s="6">
        <v>1</v>
      </c>
      <c r="B782" s="6" t="s">
        <v>808</v>
      </c>
      <c r="C782" s="6">
        <v>0.753</v>
      </c>
      <c r="D782" s="6">
        <v>0.34899999999999998</v>
      </c>
      <c r="E782" s="6">
        <v>1.18740093222286</v>
      </c>
      <c r="F782" s="28">
        <v>3.5076742384183498E-139</v>
      </c>
      <c r="G782" s="28">
        <v>1.00224776014328E-134</v>
      </c>
    </row>
    <row r="783" spans="1:7" x14ac:dyDescent="0.25">
      <c r="A783" s="6">
        <v>1</v>
      </c>
      <c r="B783" s="6" t="s">
        <v>450</v>
      </c>
      <c r="C783" s="6">
        <v>1</v>
      </c>
      <c r="D783" s="6">
        <v>0.998</v>
      </c>
      <c r="E783" s="6">
        <v>0.73108197201020397</v>
      </c>
      <c r="F783" s="28">
        <v>5.3874720482783101E-135</v>
      </c>
      <c r="G783" s="28">
        <v>1.53936238835456E-130</v>
      </c>
    </row>
    <row r="784" spans="1:7" x14ac:dyDescent="0.25">
      <c r="A784" s="6">
        <v>1</v>
      </c>
      <c r="B784" s="6" t="s">
        <v>206</v>
      </c>
      <c r="C784" s="6">
        <v>0.94299999999999995</v>
      </c>
      <c r="D784" s="6">
        <v>0.76100000000000001</v>
      </c>
      <c r="E784" s="6">
        <v>1.02230868221558</v>
      </c>
      <c r="F784" s="28">
        <v>8.3659912913808392E-133</v>
      </c>
      <c r="G784" s="28">
        <v>2.3904146916862499E-128</v>
      </c>
    </row>
    <row r="785" spans="1:7" x14ac:dyDescent="0.25">
      <c r="A785" s="6">
        <v>1</v>
      </c>
      <c r="B785" s="6" t="s">
        <v>341</v>
      </c>
      <c r="C785" s="6">
        <v>1</v>
      </c>
      <c r="D785" s="6">
        <v>0.999</v>
      </c>
      <c r="E785" s="6">
        <v>0.67418982674160399</v>
      </c>
      <c r="F785" s="28">
        <v>1.5348267652354801E-131</v>
      </c>
      <c r="G785" s="28">
        <v>4.3854605163073502E-127</v>
      </c>
    </row>
    <row r="786" spans="1:7" x14ac:dyDescent="0.25">
      <c r="A786" s="6">
        <v>1</v>
      </c>
      <c r="B786" s="6" t="s">
        <v>397</v>
      </c>
      <c r="C786" s="6">
        <v>0.998</v>
      </c>
      <c r="D786" s="6">
        <v>0.98799999999999999</v>
      </c>
      <c r="E786" s="6">
        <v>0.80458172268248396</v>
      </c>
      <c r="F786" s="28">
        <v>1.7351651822941399E-131</v>
      </c>
      <c r="G786" s="28">
        <v>4.9578874753690503E-127</v>
      </c>
    </row>
    <row r="787" spans="1:7" x14ac:dyDescent="0.25">
      <c r="A787" s="6">
        <v>1</v>
      </c>
      <c r="B787" s="6" t="s">
        <v>352</v>
      </c>
      <c r="C787" s="6">
        <v>1</v>
      </c>
      <c r="D787" s="6">
        <v>0.999</v>
      </c>
      <c r="E787" s="6">
        <v>0.67384793343085003</v>
      </c>
      <c r="F787" s="28">
        <v>5.3686831735126201E-130</v>
      </c>
      <c r="G787" s="28">
        <v>1.53399384316776E-125</v>
      </c>
    </row>
    <row r="788" spans="1:7" x14ac:dyDescent="0.25">
      <c r="A788" s="6">
        <v>1</v>
      </c>
      <c r="B788" s="6" t="s">
        <v>268</v>
      </c>
      <c r="C788" s="6">
        <v>1</v>
      </c>
      <c r="D788" s="6">
        <v>0.998</v>
      </c>
      <c r="E788" s="6">
        <v>0.81917830683648196</v>
      </c>
      <c r="F788" s="28">
        <v>5.7390931462667601E-130</v>
      </c>
      <c r="G788" s="28">
        <v>1.6398310846827999E-125</v>
      </c>
    </row>
    <row r="789" spans="1:7" x14ac:dyDescent="0.25">
      <c r="A789" s="6">
        <v>1</v>
      </c>
      <c r="B789" s="6" t="s">
        <v>381</v>
      </c>
      <c r="C789" s="6">
        <v>0.997</v>
      </c>
      <c r="D789" s="6">
        <v>0.99399999999999999</v>
      </c>
      <c r="E789" s="6">
        <v>0.74396047434851198</v>
      </c>
      <c r="F789" s="28">
        <v>1.27577436591937E-128</v>
      </c>
      <c r="G789" s="28">
        <v>3.6452700957414299E-124</v>
      </c>
    </row>
    <row r="790" spans="1:7" x14ac:dyDescent="0.25">
      <c r="A790" s="6">
        <v>1</v>
      </c>
      <c r="B790" s="6" t="s">
        <v>313</v>
      </c>
      <c r="C790" s="6">
        <v>1</v>
      </c>
      <c r="D790" s="6">
        <v>0.999</v>
      </c>
      <c r="E790" s="6">
        <v>0.73718436021226497</v>
      </c>
      <c r="F790" s="28">
        <v>2.01881334793288E-125</v>
      </c>
      <c r="G790" s="28">
        <v>5.7683553790486102E-121</v>
      </c>
    </row>
    <row r="791" spans="1:7" x14ac:dyDescent="0.25">
      <c r="A791" s="6">
        <v>1</v>
      </c>
      <c r="B791" s="6" t="s">
        <v>838</v>
      </c>
      <c r="C791" s="6">
        <v>1</v>
      </c>
      <c r="D791" s="6">
        <v>0.999</v>
      </c>
      <c r="E791" s="6">
        <v>0.62213292630920403</v>
      </c>
      <c r="F791" s="28">
        <v>1.18566326155314E-124</v>
      </c>
      <c r="G791" s="28">
        <v>3.3877956372357801E-120</v>
      </c>
    </row>
    <row r="792" spans="1:7" x14ac:dyDescent="0.25">
      <c r="A792" s="6">
        <v>1</v>
      </c>
      <c r="B792" s="6" t="s">
        <v>306</v>
      </c>
      <c r="C792" s="6">
        <v>0.998</v>
      </c>
      <c r="D792" s="6">
        <v>1</v>
      </c>
      <c r="E792" s="6">
        <v>0.98122854341018695</v>
      </c>
      <c r="F792" s="28">
        <v>2.6552803079700701E-124</v>
      </c>
      <c r="G792" s="28">
        <v>7.5869324239628893E-120</v>
      </c>
    </row>
    <row r="793" spans="1:7" x14ac:dyDescent="0.25">
      <c r="A793" s="6">
        <v>1</v>
      </c>
      <c r="B793" s="6" t="s">
        <v>389</v>
      </c>
      <c r="C793" s="6">
        <v>0.998</v>
      </c>
      <c r="D793" s="6">
        <v>0.98799999999999999</v>
      </c>
      <c r="E793" s="6">
        <v>0.82480732839086601</v>
      </c>
      <c r="F793" s="28">
        <v>1.12283918298809E-123</v>
      </c>
      <c r="G793" s="28">
        <v>3.2082883975518699E-119</v>
      </c>
    </row>
    <row r="794" spans="1:7" x14ac:dyDescent="0.25">
      <c r="A794" s="6">
        <v>1</v>
      </c>
      <c r="B794" s="6" t="s">
        <v>388</v>
      </c>
      <c r="C794" s="6">
        <v>0.997</v>
      </c>
      <c r="D794" s="6">
        <v>0.996</v>
      </c>
      <c r="E794" s="6">
        <v>0.76875019498085195</v>
      </c>
      <c r="F794" s="28">
        <v>1.40355568299978E-123</v>
      </c>
      <c r="G794" s="28">
        <v>4.0103796530352801E-119</v>
      </c>
    </row>
    <row r="795" spans="1:7" x14ac:dyDescent="0.25">
      <c r="A795" s="6">
        <v>1</v>
      </c>
      <c r="B795" s="6" t="s">
        <v>372</v>
      </c>
      <c r="C795" s="6">
        <v>0.998</v>
      </c>
      <c r="D795" s="6">
        <v>0.997</v>
      </c>
      <c r="E795" s="6">
        <v>0.71809544064017605</v>
      </c>
      <c r="F795" s="28">
        <v>2.1196711415321101E-122</v>
      </c>
      <c r="G795" s="28">
        <v>6.0565363526996901E-118</v>
      </c>
    </row>
    <row r="796" spans="1:7" x14ac:dyDescent="0.25">
      <c r="A796" s="6">
        <v>1</v>
      </c>
      <c r="B796" s="6" t="s">
        <v>396</v>
      </c>
      <c r="C796" s="6">
        <v>1</v>
      </c>
      <c r="D796" s="6">
        <v>0.997</v>
      </c>
      <c r="E796" s="6">
        <v>0.74239665314736103</v>
      </c>
      <c r="F796" s="28">
        <v>1.6121287524820302E-120</v>
      </c>
      <c r="G796" s="28">
        <v>4.6063354844669102E-116</v>
      </c>
    </row>
    <row r="797" spans="1:7" x14ac:dyDescent="0.25">
      <c r="A797" s="6">
        <v>1</v>
      </c>
      <c r="B797" s="6" t="s">
        <v>60</v>
      </c>
      <c r="C797" s="6">
        <v>0.96199999999999997</v>
      </c>
      <c r="D797" s="6">
        <v>0.92700000000000005</v>
      </c>
      <c r="E797" s="6">
        <v>1.0535702141357199</v>
      </c>
      <c r="F797" s="28">
        <v>3.6255443432114001E-118</v>
      </c>
      <c r="G797" s="28">
        <v>1.0359267851857901E-113</v>
      </c>
    </row>
    <row r="798" spans="1:7" x14ac:dyDescent="0.25">
      <c r="A798" s="6">
        <v>1</v>
      </c>
      <c r="B798" s="6" t="s">
        <v>407</v>
      </c>
      <c r="C798" s="6">
        <v>1</v>
      </c>
      <c r="D798" s="6">
        <v>0.997</v>
      </c>
      <c r="E798" s="6">
        <v>0.71960906082842702</v>
      </c>
      <c r="F798" s="28">
        <v>1.5693990915454599E-116</v>
      </c>
      <c r="G798" s="28">
        <v>4.4842440242728502E-112</v>
      </c>
    </row>
    <row r="799" spans="1:7" x14ac:dyDescent="0.25">
      <c r="A799" s="6">
        <v>1</v>
      </c>
      <c r="B799" s="6" t="s">
        <v>410</v>
      </c>
      <c r="C799" s="6">
        <v>1</v>
      </c>
      <c r="D799" s="6">
        <v>0.998</v>
      </c>
      <c r="E799" s="6">
        <v>0.60604635904838899</v>
      </c>
      <c r="F799" s="28">
        <v>1.7780442269324701E-115</v>
      </c>
      <c r="G799" s="28">
        <v>5.0804057696141598E-111</v>
      </c>
    </row>
    <row r="800" spans="1:7" x14ac:dyDescent="0.25">
      <c r="A800" s="6">
        <v>1</v>
      </c>
      <c r="B800" s="6" t="s">
        <v>383</v>
      </c>
      <c r="C800" s="6">
        <v>1</v>
      </c>
      <c r="D800" s="6">
        <v>0.995</v>
      </c>
      <c r="E800" s="6">
        <v>0.713285892447592</v>
      </c>
      <c r="F800" s="28">
        <v>2.7116928328058399E-114</v>
      </c>
      <c r="G800" s="28">
        <v>7.7481199311761397E-110</v>
      </c>
    </row>
    <row r="801" spans="1:7" x14ac:dyDescent="0.25">
      <c r="A801" s="6">
        <v>1</v>
      </c>
      <c r="B801" s="6" t="s">
        <v>904</v>
      </c>
      <c r="C801" s="6">
        <v>0.73399999999999999</v>
      </c>
      <c r="D801" s="6">
        <v>0.33300000000000002</v>
      </c>
      <c r="E801" s="6">
        <v>1.18892618607255</v>
      </c>
      <c r="F801" s="28">
        <v>6.4788587752064201E-114</v>
      </c>
      <c r="G801" s="28">
        <v>1.8512043178397301E-109</v>
      </c>
    </row>
    <row r="802" spans="1:7" x14ac:dyDescent="0.25">
      <c r="A802" s="6">
        <v>1</v>
      </c>
      <c r="B802" s="6" t="s">
        <v>864</v>
      </c>
      <c r="C802" s="6">
        <v>0.998</v>
      </c>
      <c r="D802" s="6">
        <v>0.996</v>
      </c>
      <c r="E802" s="6">
        <v>0.63241069632859204</v>
      </c>
      <c r="F802" s="28">
        <v>4.4834256424853998E-113</v>
      </c>
      <c r="G802" s="28">
        <v>1.2810492088273501E-108</v>
      </c>
    </row>
    <row r="803" spans="1:7" x14ac:dyDescent="0.25">
      <c r="A803" s="6">
        <v>1</v>
      </c>
      <c r="B803" s="6" t="s">
        <v>380</v>
      </c>
      <c r="C803" s="6">
        <v>1</v>
      </c>
      <c r="D803" s="6">
        <v>0.998</v>
      </c>
      <c r="E803" s="6">
        <v>0.72463115227455999</v>
      </c>
      <c r="F803" s="28">
        <v>2.5968396217923298E-112</v>
      </c>
      <c r="G803" s="28">
        <v>7.4199498513472206E-108</v>
      </c>
    </row>
    <row r="804" spans="1:7" x14ac:dyDescent="0.25">
      <c r="A804" s="6">
        <v>1</v>
      </c>
      <c r="B804" s="6" t="s">
        <v>351</v>
      </c>
      <c r="C804" s="6">
        <v>0.99</v>
      </c>
      <c r="D804" s="6">
        <v>0.98499999999999999</v>
      </c>
      <c r="E804" s="6">
        <v>0.741062497936541</v>
      </c>
      <c r="F804" s="28">
        <v>7.7088368460100596E-109</v>
      </c>
      <c r="G804" s="28">
        <v>2.20264595201045E-104</v>
      </c>
    </row>
    <row r="805" spans="1:7" x14ac:dyDescent="0.25">
      <c r="A805" s="6">
        <v>1</v>
      </c>
      <c r="B805" s="6" t="s">
        <v>4004</v>
      </c>
      <c r="C805" s="6">
        <v>0.45100000000000001</v>
      </c>
      <c r="D805" s="6">
        <v>6.7000000000000004E-2</v>
      </c>
      <c r="E805" s="6">
        <v>0.97524198111406002</v>
      </c>
      <c r="F805" s="28">
        <v>2.07075225524025E-107</v>
      </c>
      <c r="G805" s="28">
        <v>5.9167604188979701E-103</v>
      </c>
    </row>
    <row r="806" spans="1:7" x14ac:dyDescent="0.25">
      <c r="A806" s="6">
        <v>1</v>
      </c>
      <c r="B806" s="6" t="s">
        <v>878</v>
      </c>
      <c r="C806" s="6">
        <v>0.73599999999999999</v>
      </c>
      <c r="D806" s="6">
        <v>0.39300000000000002</v>
      </c>
      <c r="E806" s="6">
        <v>0.92142183648270304</v>
      </c>
      <c r="F806" s="28">
        <v>2.3143726798254499E-107</v>
      </c>
      <c r="G806" s="28">
        <v>6.6128570580652496E-103</v>
      </c>
    </row>
    <row r="807" spans="1:7" x14ac:dyDescent="0.25">
      <c r="A807" s="6">
        <v>1</v>
      </c>
      <c r="B807" s="6" t="s">
        <v>366</v>
      </c>
      <c r="C807" s="6">
        <v>0.998</v>
      </c>
      <c r="D807" s="6">
        <v>0.999</v>
      </c>
      <c r="E807" s="6">
        <v>0.67357475094254804</v>
      </c>
      <c r="F807" s="28">
        <v>5.3060896160479098E-107</v>
      </c>
      <c r="G807" s="28">
        <v>1.51610898599337E-102</v>
      </c>
    </row>
    <row r="808" spans="1:7" x14ac:dyDescent="0.25">
      <c r="A808" s="6">
        <v>1</v>
      </c>
      <c r="B808" s="6" t="s">
        <v>842</v>
      </c>
      <c r="C808" s="6">
        <v>0.998</v>
      </c>
      <c r="D808" s="6">
        <v>0.99199999999999999</v>
      </c>
      <c r="E808" s="6">
        <v>0.74789687798420101</v>
      </c>
      <c r="F808" s="28">
        <v>8.0035667606591601E-107</v>
      </c>
      <c r="G808" s="28">
        <v>2.2868591305231398E-102</v>
      </c>
    </row>
    <row r="809" spans="1:7" x14ac:dyDescent="0.25">
      <c r="A809" s="6">
        <v>1</v>
      </c>
      <c r="B809" s="6" t="s">
        <v>744</v>
      </c>
      <c r="C809" s="6">
        <v>0.80300000000000005</v>
      </c>
      <c r="D809" s="6">
        <v>0.35199999999999998</v>
      </c>
      <c r="E809" s="6">
        <v>1.0443433413476799</v>
      </c>
      <c r="F809" s="28">
        <v>4.8119715812871299E-105</v>
      </c>
      <c r="G809" s="28">
        <v>1.37492463992117E-100</v>
      </c>
    </row>
    <row r="810" spans="1:7" x14ac:dyDescent="0.25">
      <c r="A810" s="6">
        <v>1</v>
      </c>
      <c r="B810" s="6" t="s">
        <v>356</v>
      </c>
      <c r="C810" s="6">
        <v>0.998</v>
      </c>
      <c r="D810" s="6">
        <v>0.997</v>
      </c>
      <c r="E810" s="6">
        <v>0.64120210721940296</v>
      </c>
      <c r="F810" s="28">
        <v>8.8739357955518102E-105</v>
      </c>
      <c r="G810" s="28">
        <v>2.53554967486302E-100</v>
      </c>
    </row>
    <row r="811" spans="1:7" x14ac:dyDescent="0.25">
      <c r="A811" s="6">
        <v>1</v>
      </c>
      <c r="B811" s="6" t="s">
        <v>915</v>
      </c>
      <c r="C811" s="6">
        <v>0.82699999999999996</v>
      </c>
      <c r="D811" s="6">
        <v>0.58299999999999996</v>
      </c>
      <c r="E811" s="6">
        <v>0.91355612845050005</v>
      </c>
      <c r="F811" s="28">
        <v>7.4250910736200401E-103</v>
      </c>
      <c r="G811" s="28">
        <v>2.12157127246545E-98</v>
      </c>
    </row>
    <row r="812" spans="1:7" x14ac:dyDescent="0.25">
      <c r="A812" s="6">
        <v>1</v>
      </c>
      <c r="B812" s="6" t="s">
        <v>364</v>
      </c>
      <c r="C812" s="6">
        <v>1</v>
      </c>
      <c r="D812" s="6">
        <v>0.999</v>
      </c>
      <c r="E812" s="6">
        <v>0.64602474154930101</v>
      </c>
      <c r="F812" s="28">
        <v>1.5087776191144401E-102</v>
      </c>
      <c r="G812" s="28">
        <v>4.3110302910956903E-98</v>
      </c>
    </row>
    <row r="813" spans="1:7" x14ac:dyDescent="0.25">
      <c r="A813" s="6">
        <v>1</v>
      </c>
      <c r="B813" s="6" t="s">
        <v>881</v>
      </c>
      <c r="C813" s="6">
        <v>0.56399999999999995</v>
      </c>
      <c r="D813" s="6">
        <v>0.19</v>
      </c>
      <c r="E813" s="6">
        <v>0.87058587027731305</v>
      </c>
      <c r="F813" s="28">
        <v>4.1263608678772902E-102</v>
      </c>
      <c r="G813" s="28">
        <v>1.1790250907785801E-97</v>
      </c>
    </row>
    <row r="814" spans="1:7" x14ac:dyDescent="0.25">
      <c r="A814" s="6">
        <v>1</v>
      </c>
      <c r="B814" s="6" t="s">
        <v>387</v>
      </c>
      <c r="C814" s="6">
        <v>0.998</v>
      </c>
      <c r="D814" s="6">
        <v>0.997</v>
      </c>
      <c r="E814" s="6">
        <v>0.59718203023211602</v>
      </c>
      <c r="F814" s="28">
        <v>6.2549860894527303E-102</v>
      </c>
      <c r="G814" s="28">
        <v>1.7872371753393301E-97</v>
      </c>
    </row>
    <row r="815" spans="1:7" x14ac:dyDescent="0.25">
      <c r="A815" s="6">
        <v>1</v>
      </c>
      <c r="B815" s="6" t="s">
        <v>860</v>
      </c>
      <c r="C815" s="6">
        <v>0.94299999999999995</v>
      </c>
      <c r="D815" s="6">
        <v>0.85</v>
      </c>
      <c r="E815" s="6">
        <v>0.83572341793219995</v>
      </c>
      <c r="F815" s="28">
        <v>6.4711579244283098E-102</v>
      </c>
      <c r="G815" s="28">
        <v>1.8490039537469E-97</v>
      </c>
    </row>
    <row r="816" spans="1:7" x14ac:dyDescent="0.25">
      <c r="A816" s="6">
        <v>1</v>
      </c>
      <c r="B816" s="6" t="s">
        <v>334</v>
      </c>
      <c r="C816" s="6">
        <v>1</v>
      </c>
      <c r="D816" s="6">
        <v>1</v>
      </c>
      <c r="E816" s="6">
        <v>0.63294123635509103</v>
      </c>
      <c r="F816" s="28">
        <v>1.11237319813725E-101</v>
      </c>
      <c r="G816" s="28">
        <v>3.1783839390375802E-97</v>
      </c>
    </row>
    <row r="817" spans="1:7" x14ac:dyDescent="0.25">
      <c r="A817" s="6">
        <v>1</v>
      </c>
      <c r="B817" s="6" t="s">
        <v>833</v>
      </c>
      <c r="C817" s="6">
        <v>0.72899999999999998</v>
      </c>
      <c r="D817" s="6">
        <v>0.32300000000000001</v>
      </c>
      <c r="E817" s="6">
        <v>0.95284751348549401</v>
      </c>
      <c r="F817" s="28">
        <v>1.0908086173458899E-100</v>
      </c>
      <c r="G817" s="28">
        <v>3.1167674623424001E-96</v>
      </c>
    </row>
    <row r="818" spans="1:7" x14ac:dyDescent="0.25">
      <c r="A818" s="6">
        <v>1</v>
      </c>
      <c r="B818" s="6" t="s">
        <v>437</v>
      </c>
      <c r="C818" s="6">
        <v>1</v>
      </c>
      <c r="D818" s="6">
        <v>0.997</v>
      </c>
      <c r="E818" s="6">
        <v>0.68112851703162003</v>
      </c>
      <c r="F818" s="28">
        <v>2.1808745634173001E-98</v>
      </c>
      <c r="G818" s="28">
        <v>6.2314128900522499E-94</v>
      </c>
    </row>
    <row r="819" spans="1:7" x14ac:dyDescent="0.25">
      <c r="A819" s="6">
        <v>1</v>
      </c>
      <c r="B819" s="6" t="s">
        <v>253</v>
      </c>
      <c r="C819" s="6">
        <v>0.90900000000000003</v>
      </c>
      <c r="D819" s="6">
        <v>0.80600000000000005</v>
      </c>
      <c r="E819" s="6">
        <v>1.09956020564283</v>
      </c>
      <c r="F819" s="28">
        <v>1.9943326519820402E-96</v>
      </c>
      <c r="G819" s="28">
        <v>5.6984066865082902E-92</v>
      </c>
    </row>
    <row r="820" spans="1:7" x14ac:dyDescent="0.25">
      <c r="A820" s="6">
        <v>1</v>
      </c>
      <c r="B820" s="6" t="s">
        <v>827</v>
      </c>
      <c r="C820" s="6">
        <v>0.59199999999999997</v>
      </c>
      <c r="D820" s="6">
        <v>0.21</v>
      </c>
      <c r="E820" s="6">
        <v>1.3508090588728701</v>
      </c>
      <c r="F820" s="28">
        <v>2.2772845111732201E-96</v>
      </c>
      <c r="G820" s="28">
        <v>6.5068850337752397E-92</v>
      </c>
    </row>
    <row r="821" spans="1:7" x14ac:dyDescent="0.25">
      <c r="A821" s="6">
        <v>1</v>
      </c>
      <c r="B821" s="6" t="s">
        <v>836</v>
      </c>
      <c r="C821" s="6">
        <v>0.75</v>
      </c>
      <c r="D821" s="6">
        <v>0.38800000000000001</v>
      </c>
      <c r="E821" s="6">
        <v>0.97879468418006499</v>
      </c>
      <c r="F821" s="28">
        <v>2.3600091487395699E-96</v>
      </c>
      <c r="G821" s="28">
        <v>6.7432541406935605E-92</v>
      </c>
    </row>
    <row r="822" spans="1:7" x14ac:dyDescent="0.25">
      <c r="A822" s="6">
        <v>1</v>
      </c>
      <c r="B822" s="6" t="s">
        <v>856</v>
      </c>
      <c r="C822" s="6">
        <v>0.94</v>
      </c>
      <c r="D822" s="6">
        <v>0.80800000000000005</v>
      </c>
      <c r="E822" s="6">
        <v>0.85074291517277101</v>
      </c>
      <c r="F822" s="28">
        <v>7.7271076463313403E-96</v>
      </c>
      <c r="G822" s="28">
        <v>2.2078664677862499E-91</v>
      </c>
    </row>
    <row r="823" spans="1:7" x14ac:dyDescent="0.25">
      <c r="A823" s="6">
        <v>1</v>
      </c>
      <c r="B823" s="6" t="s">
        <v>404</v>
      </c>
      <c r="C823" s="6">
        <v>0.997</v>
      </c>
      <c r="D823" s="6">
        <v>0.98899999999999999</v>
      </c>
      <c r="E823" s="6">
        <v>0.63086876454270302</v>
      </c>
      <c r="F823" s="28">
        <v>1.7726464702365701E-95</v>
      </c>
      <c r="G823" s="28">
        <v>5.0649827594069399E-91</v>
      </c>
    </row>
    <row r="824" spans="1:7" x14ac:dyDescent="0.25">
      <c r="A824" s="6">
        <v>1</v>
      </c>
      <c r="B824" s="6" t="s">
        <v>365</v>
      </c>
      <c r="C824" s="6">
        <v>0.998</v>
      </c>
      <c r="D824" s="6">
        <v>0.996</v>
      </c>
      <c r="E824" s="6">
        <v>0.70225779816679501</v>
      </c>
      <c r="F824" s="28">
        <v>2.1332622591655699E-94</v>
      </c>
      <c r="G824" s="28">
        <v>6.0953702531137799E-90</v>
      </c>
    </row>
    <row r="825" spans="1:7" x14ac:dyDescent="0.25">
      <c r="A825" s="6">
        <v>1</v>
      </c>
      <c r="B825" s="6" t="s">
        <v>344</v>
      </c>
      <c r="C825" s="6">
        <v>1</v>
      </c>
      <c r="D825" s="6">
        <v>0.999</v>
      </c>
      <c r="E825" s="6">
        <v>0.60843212456067597</v>
      </c>
      <c r="F825" s="28">
        <v>5.7754147466718403E-94</v>
      </c>
      <c r="G825" s="28">
        <v>1.65020925556654E-89</v>
      </c>
    </row>
    <row r="826" spans="1:7" x14ac:dyDescent="0.25">
      <c r="A826" s="6">
        <v>1</v>
      </c>
      <c r="B826" s="6" t="s">
        <v>688</v>
      </c>
      <c r="C826" s="6">
        <v>0.82799999999999996</v>
      </c>
      <c r="D826" s="6">
        <v>0.53600000000000003</v>
      </c>
      <c r="E826" s="6">
        <v>0.93367709684662803</v>
      </c>
      <c r="F826" s="28">
        <v>6.3431802960348597E-94</v>
      </c>
      <c r="G826" s="28">
        <v>1.8124369059860401E-89</v>
      </c>
    </row>
    <row r="827" spans="1:7" x14ac:dyDescent="0.25">
      <c r="A827" s="6">
        <v>1</v>
      </c>
      <c r="B827" s="6" t="s">
        <v>417</v>
      </c>
      <c r="C827" s="6">
        <v>0.998</v>
      </c>
      <c r="D827" s="6">
        <v>0.99</v>
      </c>
      <c r="E827" s="6">
        <v>0.65497097274188798</v>
      </c>
      <c r="F827" s="28">
        <v>1.25724706071663E-93</v>
      </c>
      <c r="G827" s="28">
        <v>3.5923320265856199E-89</v>
      </c>
    </row>
    <row r="828" spans="1:7" x14ac:dyDescent="0.25">
      <c r="A828" s="6">
        <v>1</v>
      </c>
      <c r="B828" s="6" t="s">
        <v>409</v>
      </c>
      <c r="C828" s="6">
        <v>1</v>
      </c>
      <c r="D828" s="6">
        <v>0.999</v>
      </c>
      <c r="E828" s="6">
        <v>0.58358448384975103</v>
      </c>
      <c r="F828" s="28">
        <v>3.4295092504871099E-93</v>
      </c>
      <c r="G828" s="28">
        <v>9.7991367814168295E-89</v>
      </c>
    </row>
    <row r="829" spans="1:7" x14ac:dyDescent="0.25">
      <c r="A829" s="6">
        <v>1</v>
      </c>
      <c r="B829" s="6" t="s">
        <v>368</v>
      </c>
      <c r="C829" s="6">
        <v>1</v>
      </c>
      <c r="D829" s="6">
        <v>0.996</v>
      </c>
      <c r="E829" s="6">
        <v>0.638833299182061</v>
      </c>
      <c r="F829" s="28">
        <v>8.1316852683680997E-93</v>
      </c>
      <c r="G829" s="28">
        <v>2.32346643173082E-88</v>
      </c>
    </row>
    <row r="830" spans="1:7" x14ac:dyDescent="0.25">
      <c r="A830" s="6">
        <v>1</v>
      </c>
      <c r="B830" s="6" t="s">
        <v>859</v>
      </c>
      <c r="C830" s="6">
        <v>0.99</v>
      </c>
      <c r="D830" s="6">
        <v>0.94899999999999995</v>
      </c>
      <c r="E830" s="6">
        <v>0.65212161567316196</v>
      </c>
      <c r="F830" s="28">
        <v>1.20084704434416E-91</v>
      </c>
      <c r="G830" s="28">
        <v>3.43118025980457E-87</v>
      </c>
    </row>
    <row r="831" spans="1:7" x14ac:dyDescent="0.25">
      <c r="A831" s="6">
        <v>1</v>
      </c>
      <c r="B831" s="6" t="s">
        <v>367</v>
      </c>
      <c r="C831" s="6">
        <v>1</v>
      </c>
      <c r="D831" s="6">
        <v>0.997</v>
      </c>
      <c r="E831" s="6">
        <v>0.61611352598149305</v>
      </c>
      <c r="F831" s="28">
        <v>3.3422655526094E-89</v>
      </c>
      <c r="G831" s="28">
        <v>9.5498553634708201E-85</v>
      </c>
    </row>
    <row r="832" spans="1:7" x14ac:dyDescent="0.25">
      <c r="A832" s="6">
        <v>1</v>
      </c>
      <c r="B832" s="6" t="s">
        <v>165</v>
      </c>
      <c r="C832" s="6">
        <v>0.57799999999999996</v>
      </c>
      <c r="D832" s="6">
        <v>0.24099999999999999</v>
      </c>
      <c r="E832" s="6">
        <v>1.1643912705030299</v>
      </c>
      <c r="F832" s="28">
        <v>5.5547191125370901E-89</v>
      </c>
      <c r="G832" s="28">
        <v>1.58714989202522E-84</v>
      </c>
    </row>
    <row r="833" spans="1:7" x14ac:dyDescent="0.25">
      <c r="A833" s="6">
        <v>1</v>
      </c>
      <c r="B833" s="6" t="s">
        <v>359</v>
      </c>
      <c r="C833" s="6">
        <v>1</v>
      </c>
      <c r="D833" s="6">
        <v>0.999</v>
      </c>
      <c r="E833" s="6">
        <v>0.58907833300651602</v>
      </c>
      <c r="F833" s="28">
        <v>4.3641577224691502E-88</v>
      </c>
      <c r="G833" s="28">
        <v>1.24697078604111E-83</v>
      </c>
    </row>
    <row r="834" spans="1:7" x14ac:dyDescent="0.25">
      <c r="A834" s="6">
        <v>1</v>
      </c>
      <c r="B834" s="6" t="s">
        <v>468</v>
      </c>
      <c r="C834" s="6">
        <v>0.80100000000000005</v>
      </c>
      <c r="D834" s="6">
        <v>0.55400000000000005</v>
      </c>
      <c r="E834" s="6">
        <v>1.0147625551266799</v>
      </c>
      <c r="F834" s="28">
        <v>1.12928396419051E-87</v>
      </c>
      <c r="G834" s="28">
        <v>3.2267030708815399E-83</v>
      </c>
    </row>
    <row r="835" spans="1:7" x14ac:dyDescent="0.25">
      <c r="A835" s="6">
        <v>1</v>
      </c>
      <c r="B835" s="6" t="s">
        <v>868</v>
      </c>
      <c r="C835" s="6">
        <v>0.49099999999999999</v>
      </c>
      <c r="D835" s="6">
        <v>0.113</v>
      </c>
      <c r="E835" s="6">
        <v>0.82037421606637495</v>
      </c>
      <c r="F835" s="28">
        <v>6.9250637675872604E-87</v>
      </c>
      <c r="G835" s="28">
        <v>1.97869847031271E-82</v>
      </c>
    </row>
    <row r="836" spans="1:7" x14ac:dyDescent="0.25">
      <c r="A836" s="6">
        <v>1</v>
      </c>
      <c r="B836" s="6" t="s">
        <v>438</v>
      </c>
      <c r="C836" s="6">
        <v>0.98099999999999998</v>
      </c>
      <c r="D836" s="6">
        <v>0.96799999999999997</v>
      </c>
      <c r="E836" s="6">
        <v>0.62543031059079102</v>
      </c>
      <c r="F836" s="28">
        <v>8.3447597238892603E-87</v>
      </c>
      <c r="G836" s="28">
        <v>2.3843481959068801E-82</v>
      </c>
    </row>
    <row r="837" spans="1:7" x14ac:dyDescent="0.25">
      <c r="A837" s="6">
        <v>1</v>
      </c>
      <c r="B837" s="6" t="s">
        <v>342</v>
      </c>
      <c r="C837" s="6">
        <v>0.998</v>
      </c>
      <c r="D837" s="6">
        <v>0.997</v>
      </c>
      <c r="E837" s="6">
        <v>0.58397469579221195</v>
      </c>
      <c r="F837" s="28">
        <v>2.9215796702358302E-85</v>
      </c>
      <c r="G837" s="28">
        <v>8.3478295917648496E-81</v>
      </c>
    </row>
    <row r="838" spans="1:7" x14ac:dyDescent="0.25">
      <c r="A838" s="6">
        <v>1</v>
      </c>
      <c r="B838" s="6" t="s">
        <v>161</v>
      </c>
      <c r="C838" s="6">
        <v>0.86299999999999999</v>
      </c>
      <c r="D838" s="6">
        <v>0.78600000000000003</v>
      </c>
      <c r="E838" s="6">
        <v>0.96973630730614102</v>
      </c>
      <c r="F838" s="28">
        <v>2.5501103304193201E-84</v>
      </c>
      <c r="G838" s="28">
        <v>7.2864302471071402E-80</v>
      </c>
    </row>
    <row r="839" spans="1:7" x14ac:dyDescent="0.25">
      <c r="A839" s="6">
        <v>1</v>
      </c>
      <c r="B839" s="6" t="s">
        <v>4005</v>
      </c>
      <c r="C839" s="6">
        <v>0.46800000000000003</v>
      </c>
      <c r="D839" s="6">
        <v>0.13500000000000001</v>
      </c>
      <c r="E839" s="6">
        <v>0.67665145391891701</v>
      </c>
      <c r="F839" s="28">
        <v>2.4079420849738301E-82</v>
      </c>
      <c r="G839" s="28">
        <v>6.8802129193957205E-78</v>
      </c>
    </row>
    <row r="840" spans="1:7" x14ac:dyDescent="0.25">
      <c r="A840" s="6">
        <v>1</v>
      </c>
      <c r="B840" s="6" t="s">
        <v>431</v>
      </c>
      <c r="C840" s="6">
        <v>0.995</v>
      </c>
      <c r="D840" s="6">
        <v>0.98799999999999999</v>
      </c>
      <c r="E840" s="6">
        <v>0.58352045832464094</v>
      </c>
      <c r="F840" s="28">
        <v>2.35931884242332E-80</v>
      </c>
      <c r="G840" s="28">
        <v>6.7412817284561596E-76</v>
      </c>
    </row>
    <row r="841" spans="1:7" x14ac:dyDescent="0.25">
      <c r="A841" s="6">
        <v>1</v>
      </c>
      <c r="B841" s="6" t="s">
        <v>928</v>
      </c>
      <c r="C841" s="6">
        <v>0.82199999999999995</v>
      </c>
      <c r="D841" s="6">
        <v>0.69199999999999995</v>
      </c>
      <c r="E841" s="6">
        <v>0.73257638804699798</v>
      </c>
      <c r="F841" s="28">
        <v>2.40978505797105E-80</v>
      </c>
      <c r="G841" s="28">
        <v>6.8854788461406796E-76</v>
      </c>
    </row>
    <row r="842" spans="1:7" x14ac:dyDescent="0.25">
      <c r="A842" s="6">
        <v>1</v>
      </c>
      <c r="B842" s="6" t="s">
        <v>434</v>
      </c>
      <c r="C842" s="6">
        <v>0.997</v>
      </c>
      <c r="D842" s="6">
        <v>0.999</v>
      </c>
      <c r="E842" s="6">
        <v>0.52137235059895304</v>
      </c>
      <c r="F842" s="28">
        <v>8.0504279531416904E-80</v>
      </c>
      <c r="G842" s="28">
        <v>2.30024877905118E-75</v>
      </c>
    </row>
    <row r="843" spans="1:7" x14ac:dyDescent="0.25">
      <c r="A843" s="6">
        <v>1</v>
      </c>
      <c r="B843" s="6" t="s">
        <v>362</v>
      </c>
      <c r="C843" s="6">
        <v>1</v>
      </c>
      <c r="D843" s="6">
        <v>1</v>
      </c>
      <c r="E843" s="6">
        <v>0.47916876289821397</v>
      </c>
      <c r="F843" s="28">
        <v>3.19538602313337E-79</v>
      </c>
      <c r="G843" s="28">
        <v>9.13017648389898E-75</v>
      </c>
    </row>
    <row r="844" spans="1:7" x14ac:dyDescent="0.25">
      <c r="A844" s="6">
        <v>1</v>
      </c>
      <c r="B844" s="6" t="s">
        <v>309</v>
      </c>
      <c r="C844" s="6">
        <v>0.42899999999999999</v>
      </c>
      <c r="D844" s="6">
        <v>0.55300000000000005</v>
      </c>
      <c r="E844" s="6">
        <v>0.88787391493419998</v>
      </c>
      <c r="F844" s="28">
        <v>4.81955165351155E-79</v>
      </c>
      <c r="G844" s="28">
        <v>1.3770904939578601E-74</v>
      </c>
    </row>
    <row r="845" spans="1:7" x14ac:dyDescent="0.25">
      <c r="A845" s="6">
        <v>1</v>
      </c>
      <c r="B845" s="6" t="s">
        <v>789</v>
      </c>
      <c r="C845" s="6">
        <v>0.87</v>
      </c>
      <c r="D845" s="6">
        <v>0.84299999999999997</v>
      </c>
      <c r="E845" s="6">
        <v>1.0769142492258099</v>
      </c>
      <c r="F845" s="28">
        <v>4.2459665720925001E-78</v>
      </c>
      <c r="G845" s="28">
        <v>1.2132000286439901E-73</v>
      </c>
    </row>
    <row r="846" spans="1:7" x14ac:dyDescent="0.25">
      <c r="A846" s="6">
        <v>1</v>
      </c>
      <c r="B846" s="6" t="s">
        <v>4006</v>
      </c>
      <c r="C846" s="6">
        <v>0.69299999999999995</v>
      </c>
      <c r="D846" s="6">
        <v>0.34699999999999998</v>
      </c>
      <c r="E846" s="6">
        <v>0.76427267194678505</v>
      </c>
      <c r="F846" s="28">
        <v>4.5746406383393697E-78</v>
      </c>
      <c r="G846" s="28">
        <v>1.30711206959271E-73</v>
      </c>
    </row>
    <row r="847" spans="1:7" x14ac:dyDescent="0.25">
      <c r="A847" s="6">
        <v>1</v>
      </c>
      <c r="B847" s="6" t="s">
        <v>416</v>
      </c>
      <c r="C847" s="6">
        <v>1</v>
      </c>
      <c r="D847" s="6">
        <v>0.997</v>
      </c>
      <c r="E847" s="6">
        <v>0.527850501087193</v>
      </c>
      <c r="F847" s="28">
        <v>2.1495948172925299E-77</v>
      </c>
      <c r="G847" s="28">
        <v>6.1420372714499399E-73</v>
      </c>
    </row>
    <row r="848" spans="1:7" x14ac:dyDescent="0.25">
      <c r="A848" s="6">
        <v>1</v>
      </c>
      <c r="B848" s="6" t="s">
        <v>824</v>
      </c>
      <c r="C848" s="6">
        <v>0.54400000000000004</v>
      </c>
      <c r="D848" s="6">
        <v>0.151</v>
      </c>
      <c r="E848" s="6">
        <v>1.44234705325779</v>
      </c>
      <c r="F848" s="28">
        <v>8.9340318204144103E-77</v>
      </c>
      <c r="G848" s="28">
        <v>2.5527209120470098E-72</v>
      </c>
    </row>
    <row r="849" spans="1:7" x14ac:dyDescent="0.25">
      <c r="A849" s="6">
        <v>1</v>
      </c>
      <c r="B849" s="6" t="s">
        <v>916</v>
      </c>
      <c r="C849" s="6">
        <v>0.96899999999999997</v>
      </c>
      <c r="D849" s="6">
        <v>0.90100000000000002</v>
      </c>
      <c r="E849" s="6">
        <v>0.67163493325660695</v>
      </c>
      <c r="F849" s="28">
        <v>1.1956595068813099E-76</v>
      </c>
      <c r="G849" s="28">
        <v>3.4163579090119799E-72</v>
      </c>
    </row>
    <row r="850" spans="1:7" x14ac:dyDescent="0.25">
      <c r="A850" s="6">
        <v>1</v>
      </c>
      <c r="B850" s="6" t="s">
        <v>4007</v>
      </c>
      <c r="C850" s="6">
        <v>1</v>
      </c>
      <c r="D850" s="6">
        <v>1</v>
      </c>
      <c r="E850" s="6">
        <v>0.496539396574463</v>
      </c>
      <c r="F850" s="28">
        <v>4.4618027393082497E-76</v>
      </c>
      <c r="G850" s="28">
        <v>1.2748708967025501E-71</v>
      </c>
    </row>
    <row r="851" spans="1:7" x14ac:dyDescent="0.25">
      <c r="A851" s="6">
        <v>1</v>
      </c>
      <c r="B851" s="6" t="s">
        <v>331</v>
      </c>
      <c r="C851" s="6">
        <v>1</v>
      </c>
      <c r="D851" s="6">
        <v>0.999</v>
      </c>
      <c r="E851" s="6">
        <v>0.57030335061228299</v>
      </c>
      <c r="F851" s="28">
        <v>1.1070778401806399E-75</v>
      </c>
      <c r="G851" s="28">
        <v>3.1632535127481298E-71</v>
      </c>
    </row>
    <row r="852" spans="1:7" x14ac:dyDescent="0.25">
      <c r="A852" s="6">
        <v>1</v>
      </c>
      <c r="B852" s="6" t="s">
        <v>840</v>
      </c>
      <c r="C852" s="6">
        <v>0.58299999999999996</v>
      </c>
      <c r="D852" s="6">
        <v>0.28799999999999998</v>
      </c>
      <c r="E852" s="6">
        <v>0.88349654049764703</v>
      </c>
      <c r="F852" s="28">
        <v>4.8198479341676104E-75</v>
      </c>
      <c r="G852" s="28">
        <v>1.37717515022971E-70</v>
      </c>
    </row>
    <row r="853" spans="1:7" x14ac:dyDescent="0.25">
      <c r="A853" s="6">
        <v>1</v>
      </c>
      <c r="B853" s="6" t="s">
        <v>4008</v>
      </c>
      <c r="C853" s="6">
        <v>0.60199999999999998</v>
      </c>
      <c r="D853" s="6">
        <v>0.20300000000000001</v>
      </c>
      <c r="E853" s="6">
        <v>0.65494775764707402</v>
      </c>
      <c r="F853" s="28">
        <v>2.8677861700894501E-73</v>
      </c>
      <c r="G853" s="28">
        <v>8.1941254237965899E-69</v>
      </c>
    </row>
    <row r="854" spans="1:7" x14ac:dyDescent="0.25">
      <c r="A854" s="6">
        <v>1</v>
      </c>
      <c r="B854" s="6" t="s">
        <v>32</v>
      </c>
      <c r="C854" s="6">
        <v>0.96699999999999997</v>
      </c>
      <c r="D854" s="6">
        <v>0.89</v>
      </c>
      <c r="E854" s="6">
        <v>0.98070828888228501</v>
      </c>
      <c r="F854" s="28">
        <v>1.4750788539707801E-71</v>
      </c>
      <c r="G854" s="28">
        <v>4.2147428094507199E-67</v>
      </c>
    </row>
    <row r="855" spans="1:7" x14ac:dyDescent="0.25">
      <c r="A855" s="6">
        <v>1</v>
      </c>
      <c r="B855" s="6" t="s">
        <v>291</v>
      </c>
      <c r="C855" s="6">
        <v>0.94699999999999995</v>
      </c>
      <c r="D855" s="6">
        <v>0.88900000000000001</v>
      </c>
      <c r="E855" s="6">
        <v>0.65266758338472097</v>
      </c>
      <c r="F855" s="28">
        <v>1.60880329581927E-70</v>
      </c>
      <c r="G855" s="28">
        <v>4.5968336571443898E-66</v>
      </c>
    </row>
    <row r="856" spans="1:7" x14ac:dyDescent="0.25">
      <c r="A856" s="6">
        <v>1</v>
      </c>
      <c r="B856" s="6" t="s">
        <v>854</v>
      </c>
      <c r="C856" s="6">
        <v>0.998</v>
      </c>
      <c r="D856" s="6">
        <v>0.997</v>
      </c>
      <c r="E856" s="6">
        <v>0.45439318414044599</v>
      </c>
      <c r="F856" s="28">
        <v>1.1695806381187799E-69</v>
      </c>
      <c r="G856" s="28">
        <v>3.34184275729679E-65</v>
      </c>
    </row>
    <row r="857" spans="1:7" x14ac:dyDescent="0.25">
      <c r="A857" s="6">
        <v>1</v>
      </c>
      <c r="B857" s="6" t="s">
        <v>195</v>
      </c>
      <c r="C857" s="6">
        <v>0.76800000000000002</v>
      </c>
      <c r="D857" s="6">
        <v>0.63300000000000001</v>
      </c>
      <c r="E857" s="6">
        <v>0.73855665330235198</v>
      </c>
      <c r="F857" s="28">
        <v>1.37137740356393E-69</v>
      </c>
      <c r="G857" s="28">
        <v>3.9184366552032096E-65</v>
      </c>
    </row>
    <row r="858" spans="1:7" x14ac:dyDescent="0.25">
      <c r="A858" s="6">
        <v>1</v>
      </c>
      <c r="B858" s="6" t="s">
        <v>414</v>
      </c>
      <c r="C858" s="6">
        <v>0.997</v>
      </c>
      <c r="D858" s="6">
        <v>0.999</v>
      </c>
      <c r="E858" s="6">
        <v>0.50686344030840702</v>
      </c>
      <c r="F858" s="28">
        <v>5.6310060048506604E-68</v>
      </c>
      <c r="G858" s="28">
        <v>1.6089473457659801E-63</v>
      </c>
    </row>
    <row r="859" spans="1:7" x14ac:dyDescent="0.25">
      <c r="A859" s="6">
        <v>1</v>
      </c>
      <c r="B859" s="6" t="s">
        <v>369</v>
      </c>
      <c r="C859" s="6">
        <v>0.998</v>
      </c>
      <c r="D859" s="6">
        <v>0.999</v>
      </c>
      <c r="E859" s="6">
        <v>0.45107972310585898</v>
      </c>
      <c r="F859" s="28">
        <v>6.2365885325593003E-67</v>
      </c>
      <c r="G859" s="28">
        <v>1.78198044140817E-62</v>
      </c>
    </row>
    <row r="860" spans="1:7" x14ac:dyDescent="0.25">
      <c r="A860" s="6">
        <v>1</v>
      </c>
      <c r="B860" s="6" t="s">
        <v>898</v>
      </c>
      <c r="C860" s="6">
        <v>0.89500000000000002</v>
      </c>
      <c r="D860" s="6">
        <v>0.76900000000000002</v>
      </c>
      <c r="E860" s="6">
        <v>0.63591485833446404</v>
      </c>
      <c r="F860" s="28">
        <v>8.5797480010043597E-67</v>
      </c>
      <c r="G860" s="28">
        <v>2.45149139632698E-62</v>
      </c>
    </row>
    <row r="861" spans="1:7" x14ac:dyDescent="0.25">
      <c r="A861" s="6">
        <v>1</v>
      </c>
      <c r="B861" s="6" t="s">
        <v>378</v>
      </c>
      <c r="C861" s="6">
        <v>0.995</v>
      </c>
      <c r="D861" s="6">
        <v>0.99399999999999999</v>
      </c>
      <c r="E861" s="6">
        <v>0.58754079842790197</v>
      </c>
      <c r="F861" s="28">
        <v>6.5866759193865902E-65</v>
      </c>
      <c r="G861" s="28">
        <v>1.8820109104463299E-60</v>
      </c>
    </row>
    <row r="862" spans="1:7" x14ac:dyDescent="0.25">
      <c r="A862" s="6">
        <v>1</v>
      </c>
      <c r="B862" s="6" t="s">
        <v>325</v>
      </c>
      <c r="C862" s="6">
        <v>0.78900000000000003</v>
      </c>
      <c r="D862" s="6">
        <v>0.56699999999999995</v>
      </c>
      <c r="E862" s="6">
        <v>1.47329003174388</v>
      </c>
      <c r="F862" s="28">
        <v>1.5166015952289401E-63</v>
      </c>
      <c r="G862" s="28">
        <v>4.33338573804765E-59</v>
      </c>
    </row>
    <row r="863" spans="1:7" x14ac:dyDescent="0.25">
      <c r="A863" s="6">
        <v>1</v>
      </c>
      <c r="B863" s="6" t="s">
        <v>394</v>
      </c>
      <c r="C863" s="6">
        <v>1</v>
      </c>
      <c r="D863" s="6">
        <v>0.999</v>
      </c>
      <c r="E863" s="6">
        <v>0.47506644630954398</v>
      </c>
      <c r="F863" s="28">
        <v>1.74877374842719E-63</v>
      </c>
      <c r="G863" s="28">
        <v>4.9967712313810102E-59</v>
      </c>
    </row>
    <row r="864" spans="1:7" x14ac:dyDescent="0.25">
      <c r="A864" s="6">
        <v>1</v>
      </c>
      <c r="B864" s="6" t="s">
        <v>691</v>
      </c>
      <c r="C864" s="6">
        <v>0.92500000000000004</v>
      </c>
      <c r="D864" s="6">
        <v>0.82199999999999995</v>
      </c>
      <c r="E864" s="6">
        <v>0.74891533555987699</v>
      </c>
      <c r="F864" s="28">
        <v>3.6271630511400497E-61</v>
      </c>
      <c r="G864" s="28">
        <v>1.0363892986022501E-56</v>
      </c>
    </row>
    <row r="865" spans="1:7" x14ac:dyDescent="0.25">
      <c r="A865" s="6">
        <v>1</v>
      </c>
      <c r="B865" s="6" t="s">
        <v>675</v>
      </c>
      <c r="C865" s="6">
        <v>0.89700000000000002</v>
      </c>
      <c r="D865" s="6">
        <v>0.76600000000000001</v>
      </c>
      <c r="E865" s="6">
        <v>0.776320334072368</v>
      </c>
      <c r="F865" s="28">
        <v>3.3373403279271802E-60</v>
      </c>
      <c r="G865" s="28">
        <v>9.5357825189863303E-56</v>
      </c>
    </row>
    <row r="866" spans="1:7" x14ac:dyDescent="0.25">
      <c r="A866" s="6">
        <v>1</v>
      </c>
      <c r="B866" s="6" t="s">
        <v>880</v>
      </c>
      <c r="C866" s="6">
        <v>0.84399999999999997</v>
      </c>
      <c r="D866" s="6">
        <v>0.74199999999999999</v>
      </c>
      <c r="E866" s="6">
        <v>0.63865042051229504</v>
      </c>
      <c r="F866" s="28">
        <v>4.2267130811576901E-59</v>
      </c>
      <c r="G866" s="28">
        <v>1.20769872867919E-54</v>
      </c>
    </row>
    <row r="867" spans="1:7" x14ac:dyDescent="0.25">
      <c r="A867" s="6">
        <v>1</v>
      </c>
      <c r="B867" s="6" t="s">
        <v>4009</v>
      </c>
      <c r="C867" s="6">
        <v>0.29699999999999999</v>
      </c>
      <c r="D867" s="6">
        <v>5.1999999999999998E-2</v>
      </c>
      <c r="E867" s="6">
        <v>0.71601833098298495</v>
      </c>
      <c r="F867" s="28">
        <v>5.8858749998299304E-59</v>
      </c>
      <c r="G867" s="28">
        <v>1.6817710637014E-54</v>
      </c>
    </row>
    <row r="868" spans="1:7" x14ac:dyDescent="0.25">
      <c r="A868" s="6">
        <v>1</v>
      </c>
      <c r="B868" s="6" t="s">
        <v>399</v>
      </c>
      <c r="C868" s="6">
        <v>0.997</v>
      </c>
      <c r="D868" s="6">
        <v>0.98899999999999999</v>
      </c>
      <c r="E868" s="6">
        <v>0.48509546559511901</v>
      </c>
      <c r="F868" s="28">
        <v>1.6012813803921901E-58</v>
      </c>
      <c r="G868" s="28">
        <v>4.5753412881945999E-54</v>
      </c>
    </row>
    <row r="869" spans="1:7" x14ac:dyDescent="0.25">
      <c r="A869" s="6">
        <v>1</v>
      </c>
      <c r="B869" s="6" t="s">
        <v>888</v>
      </c>
      <c r="C869" s="6">
        <v>0.73899999999999999</v>
      </c>
      <c r="D869" s="6">
        <v>0.52900000000000003</v>
      </c>
      <c r="E869" s="6">
        <v>0.64670299787360497</v>
      </c>
      <c r="F869" s="28">
        <v>1.6214029141447898E-58</v>
      </c>
      <c r="G869" s="28">
        <v>4.6328345465859102E-54</v>
      </c>
    </row>
    <row r="870" spans="1:7" x14ac:dyDescent="0.25">
      <c r="A870" s="6">
        <v>1</v>
      </c>
      <c r="B870" s="6" t="s">
        <v>4010</v>
      </c>
      <c r="C870" s="6">
        <v>0.63800000000000001</v>
      </c>
      <c r="D870" s="6">
        <v>0.36</v>
      </c>
      <c r="E870" s="6">
        <v>0.67275858911359898</v>
      </c>
      <c r="F870" s="28">
        <v>1.3794934431495201E-57</v>
      </c>
      <c r="G870" s="28">
        <v>3.9416266151111201E-53</v>
      </c>
    </row>
    <row r="871" spans="1:7" x14ac:dyDescent="0.25">
      <c r="A871" s="6">
        <v>1</v>
      </c>
      <c r="B871" s="6" t="s">
        <v>4011</v>
      </c>
      <c r="C871" s="6">
        <v>0.33400000000000002</v>
      </c>
      <c r="D871" s="6">
        <v>7.4999999999999997E-2</v>
      </c>
      <c r="E871" s="6">
        <v>0.49812227699677097</v>
      </c>
      <c r="F871" s="28">
        <v>1.3867007229161699E-57</v>
      </c>
      <c r="G871" s="28">
        <v>3.9622199755883699E-53</v>
      </c>
    </row>
    <row r="872" spans="1:7" x14ac:dyDescent="0.25">
      <c r="A872" s="6">
        <v>1</v>
      </c>
      <c r="B872" s="6" t="s">
        <v>90</v>
      </c>
      <c r="C872" s="6">
        <v>0.81799999999999995</v>
      </c>
      <c r="D872" s="6">
        <v>0.58099999999999996</v>
      </c>
      <c r="E872" s="6">
        <v>0.87488719459974695</v>
      </c>
      <c r="F872" s="28">
        <v>4.88657279064158E-57</v>
      </c>
      <c r="G872" s="28">
        <v>1.3962404434700199E-52</v>
      </c>
    </row>
    <row r="873" spans="1:7" x14ac:dyDescent="0.25">
      <c r="A873" s="6">
        <v>1</v>
      </c>
      <c r="B873" s="6" t="s">
        <v>806</v>
      </c>
      <c r="C873" s="6">
        <v>0.67900000000000005</v>
      </c>
      <c r="D873" s="6">
        <v>0.46</v>
      </c>
      <c r="E873" s="6">
        <v>0.59982020726635699</v>
      </c>
      <c r="F873" s="28">
        <v>1.09822275460673E-56</v>
      </c>
      <c r="G873" s="28">
        <v>3.1379518767378101E-52</v>
      </c>
    </row>
    <row r="874" spans="1:7" x14ac:dyDescent="0.25">
      <c r="A874" s="6">
        <v>1</v>
      </c>
      <c r="B874" s="6" t="s">
        <v>4012</v>
      </c>
      <c r="C874" s="6">
        <v>0.95399999999999996</v>
      </c>
      <c r="D874" s="6">
        <v>0.89900000000000002</v>
      </c>
      <c r="E874" s="6">
        <v>0.55750267891114902</v>
      </c>
      <c r="F874" s="28">
        <v>1.3693154759685901E-56</v>
      </c>
      <c r="G874" s="28">
        <v>3.91254510948504E-52</v>
      </c>
    </row>
    <row r="875" spans="1:7" x14ac:dyDescent="0.25">
      <c r="A875" s="6">
        <v>1</v>
      </c>
      <c r="B875" s="6" t="s">
        <v>1034</v>
      </c>
      <c r="C875" s="6">
        <v>0.92500000000000004</v>
      </c>
      <c r="D875" s="6">
        <v>0.85499999999999998</v>
      </c>
      <c r="E875" s="6">
        <v>0.55668744237281598</v>
      </c>
      <c r="F875" s="28">
        <v>2.4736412148786698E-56</v>
      </c>
      <c r="G875" s="28">
        <v>7.0679350432728201E-52</v>
      </c>
    </row>
    <row r="876" spans="1:7" x14ac:dyDescent="0.25">
      <c r="A876" s="6">
        <v>1</v>
      </c>
      <c r="B876" s="6" t="s">
        <v>4013</v>
      </c>
      <c r="C876" s="6">
        <v>0.77900000000000003</v>
      </c>
      <c r="D876" s="6">
        <v>0.57899999999999996</v>
      </c>
      <c r="E876" s="6">
        <v>0.60155737924712305</v>
      </c>
      <c r="F876" s="28">
        <v>4.4324953552642004E-56</v>
      </c>
      <c r="G876" s="28">
        <v>1.2664968978596399E-51</v>
      </c>
    </row>
    <row r="877" spans="1:7" x14ac:dyDescent="0.25">
      <c r="A877" s="6">
        <v>1</v>
      </c>
      <c r="B877" s="6" t="s">
        <v>348</v>
      </c>
      <c r="C877" s="6">
        <v>0.99099999999999999</v>
      </c>
      <c r="D877" s="6">
        <v>0.997</v>
      </c>
      <c r="E877" s="6">
        <v>0.43299530136431902</v>
      </c>
      <c r="F877" s="28">
        <v>1.3643728943010699E-55</v>
      </c>
      <c r="G877" s="28">
        <v>3.89842267088643E-51</v>
      </c>
    </row>
    <row r="878" spans="1:7" x14ac:dyDescent="0.25">
      <c r="A878" s="6">
        <v>1</v>
      </c>
      <c r="B878" s="6" t="s">
        <v>858</v>
      </c>
      <c r="C878" s="6">
        <v>0.78600000000000003</v>
      </c>
      <c r="D878" s="6">
        <v>0.68</v>
      </c>
      <c r="E878" s="6">
        <v>0.61708121630312396</v>
      </c>
      <c r="F878" s="28">
        <v>2.08294568043804E-55</v>
      </c>
      <c r="G878" s="28">
        <v>5.9516006927156106E-51</v>
      </c>
    </row>
    <row r="879" spans="1:7" x14ac:dyDescent="0.25">
      <c r="A879" s="6">
        <v>1</v>
      </c>
      <c r="B879" s="6" t="s">
        <v>918</v>
      </c>
      <c r="C879" s="6">
        <v>0.85099999999999998</v>
      </c>
      <c r="D879" s="6">
        <v>0.73799999999999999</v>
      </c>
      <c r="E879" s="6">
        <v>0.55596725925611701</v>
      </c>
      <c r="F879" s="28">
        <v>9.1765242309924196E-55</v>
      </c>
      <c r="G879" s="28">
        <v>2.6220082685214599E-50</v>
      </c>
    </row>
    <row r="880" spans="1:7" x14ac:dyDescent="0.25">
      <c r="A880" s="6">
        <v>1</v>
      </c>
      <c r="B880" s="6" t="s">
        <v>145</v>
      </c>
      <c r="C880" s="6">
        <v>0.88700000000000001</v>
      </c>
      <c r="D880" s="6">
        <v>0.76800000000000002</v>
      </c>
      <c r="E880" s="6">
        <v>0.70482725494273302</v>
      </c>
      <c r="F880" s="28">
        <v>9.3659808176674398E-55</v>
      </c>
      <c r="G880" s="28">
        <v>2.6761416990321199E-50</v>
      </c>
    </row>
    <row r="881" spans="1:7" x14ac:dyDescent="0.25">
      <c r="A881" s="6">
        <v>1</v>
      </c>
      <c r="B881" s="6" t="s">
        <v>64</v>
      </c>
      <c r="C881" s="6">
        <v>0.64</v>
      </c>
      <c r="D881" s="6">
        <v>0.38400000000000001</v>
      </c>
      <c r="E881" s="6">
        <v>0.68438633418989303</v>
      </c>
      <c r="F881" s="28">
        <v>2.01043011987363E-53</v>
      </c>
      <c r="G881" s="28">
        <v>5.74440198151493E-49</v>
      </c>
    </row>
    <row r="882" spans="1:7" x14ac:dyDescent="0.25">
      <c r="A882" s="6">
        <v>1</v>
      </c>
      <c r="B882" s="6" t="s">
        <v>964</v>
      </c>
      <c r="C882" s="6">
        <v>0.372</v>
      </c>
      <c r="D882" s="6">
        <v>8.8999999999999996E-2</v>
      </c>
      <c r="E882" s="6">
        <v>0.57608495748574096</v>
      </c>
      <c r="F882" s="28">
        <v>1.51554892024835E-52</v>
      </c>
      <c r="G882" s="28">
        <v>4.3303779298256003E-48</v>
      </c>
    </row>
    <row r="883" spans="1:7" x14ac:dyDescent="0.25">
      <c r="A883" s="6">
        <v>1</v>
      </c>
      <c r="B883" s="6" t="s">
        <v>456</v>
      </c>
      <c r="C883" s="6">
        <v>0.72899999999999998</v>
      </c>
      <c r="D883" s="6">
        <v>0.65400000000000003</v>
      </c>
      <c r="E883" s="6">
        <v>0.63105060997065898</v>
      </c>
      <c r="F883" s="28">
        <v>3.4187309372116698E-52</v>
      </c>
      <c r="G883" s="28">
        <v>9.76833990689491E-48</v>
      </c>
    </row>
    <row r="884" spans="1:7" x14ac:dyDescent="0.25">
      <c r="A884" s="6">
        <v>1</v>
      </c>
      <c r="B884" s="6" t="s">
        <v>31</v>
      </c>
      <c r="C884" s="6">
        <v>0.91600000000000004</v>
      </c>
      <c r="D884" s="6">
        <v>0.78</v>
      </c>
      <c r="E884" s="6">
        <v>0.89306509996764005</v>
      </c>
      <c r="F884" s="28">
        <v>5.9193727737907897E-52</v>
      </c>
      <c r="G884" s="28">
        <v>1.6913423826552399E-47</v>
      </c>
    </row>
    <row r="885" spans="1:7" x14ac:dyDescent="0.25">
      <c r="A885" s="6">
        <v>1</v>
      </c>
      <c r="B885" s="6" t="s">
        <v>839</v>
      </c>
      <c r="C885" s="6">
        <v>0.47699999999999998</v>
      </c>
      <c r="D885" s="6">
        <v>0.27500000000000002</v>
      </c>
      <c r="E885" s="6">
        <v>0.55093233862313595</v>
      </c>
      <c r="F885" s="28">
        <v>6.7966317090949606E-52</v>
      </c>
      <c r="G885" s="28">
        <v>1.9420015782397001E-47</v>
      </c>
    </row>
    <row r="886" spans="1:7" x14ac:dyDescent="0.25">
      <c r="A886" s="6">
        <v>1</v>
      </c>
      <c r="B886" s="6" t="s">
        <v>873</v>
      </c>
      <c r="C886" s="6">
        <v>0.82699999999999996</v>
      </c>
      <c r="D886" s="6">
        <v>0.69099999999999995</v>
      </c>
      <c r="E886" s="6">
        <v>0.52580315678605605</v>
      </c>
      <c r="F886" s="28">
        <v>8.4271130723423393E-52</v>
      </c>
      <c r="G886" s="28">
        <v>2.4078790181603798E-47</v>
      </c>
    </row>
    <row r="887" spans="1:7" x14ac:dyDescent="0.25">
      <c r="A887" s="6">
        <v>1</v>
      </c>
      <c r="B887" s="6" t="s">
        <v>861</v>
      </c>
      <c r="C887" s="6">
        <v>0.47199999999999998</v>
      </c>
      <c r="D887" s="6">
        <v>0.192</v>
      </c>
      <c r="E887" s="6">
        <v>0.50295239668583602</v>
      </c>
      <c r="F887" s="28">
        <v>8.7997027932267198E-52</v>
      </c>
      <c r="G887" s="28">
        <v>2.5143390791086699E-47</v>
      </c>
    </row>
    <row r="888" spans="1:7" x14ac:dyDescent="0.25">
      <c r="A888" s="6">
        <v>1</v>
      </c>
      <c r="B888" s="6" t="s">
        <v>4014</v>
      </c>
      <c r="C888" s="6">
        <v>0.875</v>
      </c>
      <c r="D888" s="6">
        <v>0.73499999999999999</v>
      </c>
      <c r="E888" s="6">
        <v>0.55214274844757505</v>
      </c>
      <c r="F888" s="28">
        <v>9.8288984165553007E-52</v>
      </c>
      <c r="G888" s="28">
        <v>2.8084111445623499E-47</v>
      </c>
    </row>
    <row r="889" spans="1:7" x14ac:dyDescent="0.25">
      <c r="A889" s="6">
        <v>1</v>
      </c>
      <c r="B889" s="6" t="s">
        <v>922</v>
      </c>
      <c r="C889" s="6">
        <v>0.95499999999999996</v>
      </c>
      <c r="D889" s="6">
        <v>0.89200000000000002</v>
      </c>
      <c r="E889" s="6">
        <v>0.55993128967580497</v>
      </c>
      <c r="F889" s="28">
        <v>2.6450839461403999E-51</v>
      </c>
      <c r="G889" s="28">
        <v>7.5577983593069499E-47</v>
      </c>
    </row>
    <row r="890" spans="1:7" x14ac:dyDescent="0.25">
      <c r="A890" s="6">
        <v>1</v>
      </c>
      <c r="B890" s="6" t="s">
        <v>907</v>
      </c>
      <c r="C890" s="6">
        <v>0.89500000000000002</v>
      </c>
      <c r="D890" s="6">
        <v>0.79200000000000004</v>
      </c>
      <c r="E890" s="6">
        <v>0.51555188909376803</v>
      </c>
      <c r="F890" s="28">
        <v>5.4578545112720304E-50</v>
      </c>
      <c r="G890" s="28">
        <v>1.5594727695057599E-45</v>
      </c>
    </row>
    <row r="891" spans="1:7" x14ac:dyDescent="0.25">
      <c r="A891" s="6">
        <v>1</v>
      </c>
      <c r="B891" s="6" t="s">
        <v>172</v>
      </c>
      <c r="C891" s="6">
        <v>0.65900000000000003</v>
      </c>
      <c r="D891" s="6">
        <v>0.39700000000000002</v>
      </c>
      <c r="E891" s="6">
        <v>0.68110552286672299</v>
      </c>
      <c r="F891" s="28">
        <v>5.8422835788062898E-50</v>
      </c>
      <c r="G891" s="28">
        <v>1.6693156869723199E-45</v>
      </c>
    </row>
    <row r="892" spans="1:7" x14ac:dyDescent="0.25">
      <c r="A892" s="6">
        <v>1</v>
      </c>
      <c r="B892" s="6" t="s">
        <v>196</v>
      </c>
      <c r="C892" s="6">
        <v>0.85899999999999999</v>
      </c>
      <c r="D892" s="6">
        <v>0.76100000000000001</v>
      </c>
      <c r="E892" s="6">
        <v>0.55013962079231005</v>
      </c>
      <c r="F892" s="28">
        <v>7.7359892805519203E-50</v>
      </c>
      <c r="G892" s="28">
        <v>2.2104042171321001E-45</v>
      </c>
    </row>
    <row r="893" spans="1:7" x14ac:dyDescent="0.25">
      <c r="A893" s="6">
        <v>1</v>
      </c>
      <c r="B893" s="6" t="s">
        <v>933</v>
      </c>
      <c r="C893" s="6">
        <v>0.96899999999999997</v>
      </c>
      <c r="D893" s="6">
        <v>0.96899999999999997</v>
      </c>
      <c r="E893" s="6">
        <v>0.61891416673074195</v>
      </c>
      <c r="F893" s="28">
        <v>1.1590207119706399E-49</v>
      </c>
      <c r="G893" s="28">
        <v>3.3116698803137103E-45</v>
      </c>
    </row>
    <row r="894" spans="1:7" x14ac:dyDescent="0.25">
      <c r="A894" s="6">
        <v>1</v>
      </c>
      <c r="B894" s="6" t="s">
        <v>4015</v>
      </c>
      <c r="C894" s="6">
        <v>0.26600000000000001</v>
      </c>
      <c r="D894" s="6">
        <v>0.05</v>
      </c>
      <c r="E894" s="6">
        <v>0.481321187463709</v>
      </c>
      <c r="F894" s="28">
        <v>1.55082094643056E-49</v>
      </c>
      <c r="G894" s="28">
        <v>4.4311606902360297E-45</v>
      </c>
    </row>
    <row r="895" spans="1:7" x14ac:dyDescent="0.25">
      <c r="A895" s="6">
        <v>1</v>
      </c>
      <c r="B895" s="6" t="s">
        <v>848</v>
      </c>
      <c r="C895" s="6">
        <v>0.36899999999999999</v>
      </c>
      <c r="D895" s="6">
        <v>0.11</v>
      </c>
      <c r="E895" s="6">
        <v>0.68584286228138402</v>
      </c>
      <c r="F895" s="28">
        <v>1.5777622120470099E-49</v>
      </c>
      <c r="G895" s="28">
        <v>4.5081399684819302E-45</v>
      </c>
    </row>
    <row r="896" spans="1:7" x14ac:dyDescent="0.25">
      <c r="A896" s="6">
        <v>1</v>
      </c>
      <c r="B896" s="6" t="s">
        <v>370</v>
      </c>
      <c r="C896" s="6">
        <v>0.99299999999999999</v>
      </c>
      <c r="D896" s="6">
        <v>0.99099999999999999</v>
      </c>
      <c r="E896" s="6">
        <v>0.424073931510908</v>
      </c>
      <c r="F896" s="28">
        <v>2.2252741777924702E-49</v>
      </c>
      <c r="G896" s="28">
        <v>6.3582759082064202E-45</v>
      </c>
    </row>
    <row r="897" spans="1:7" x14ac:dyDescent="0.25">
      <c r="A897" s="6">
        <v>1</v>
      </c>
      <c r="B897" s="6" t="s">
        <v>93</v>
      </c>
      <c r="C897" s="6">
        <v>0.73199999999999998</v>
      </c>
      <c r="D897" s="6">
        <v>0.52500000000000002</v>
      </c>
      <c r="E897" s="6">
        <v>0.79662119925218799</v>
      </c>
      <c r="F897" s="28">
        <v>4.8629824074627901E-49</v>
      </c>
      <c r="G897" s="28">
        <v>1.3894999632843399E-44</v>
      </c>
    </row>
    <row r="898" spans="1:7" x14ac:dyDescent="0.25">
      <c r="A898" s="6">
        <v>1</v>
      </c>
      <c r="B898" s="6" t="s">
        <v>4016</v>
      </c>
      <c r="C898" s="6">
        <v>0.65400000000000003</v>
      </c>
      <c r="D898" s="6">
        <v>0.39700000000000002</v>
      </c>
      <c r="E898" s="6">
        <v>0.57061911080142602</v>
      </c>
      <c r="F898" s="28">
        <v>6.0851615295757598E-49</v>
      </c>
      <c r="G898" s="28">
        <v>1.7387132038456799E-44</v>
      </c>
    </row>
    <row r="899" spans="1:7" x14ac:dyDescent="0.25">
      <c r="A899" s="6">
        <v>1</v>
      </c>
      <c r="B899" s="6" t="s">
        <v>119</v>
      </c>
      <c r="C899" s="6">
        <v>1</v>
      </c>
      <c r="D899" s="6">
        <v>1</v>
      </c>
      <c r="E899" s="6">
        <v>0.61891980143512404</v>
      </c>
      <c r="F899" s="28">
        <v>9.1843853498477898E-49</v>
      </c>
      <c r="G899" s="28">
        <v>2.62425442601201E-44</v>
      </c>
    </row>
    <row r="900" spans="1:7" x14ac:dyDescent="0.25">
      <c r="A900" s="6">
        <v>1</v>
      </c>
      <c r="B900" s="6" t="s">
        <v>4017</v>
      </c>
      <c r="C900" s="6">
        <v>0.98599999999999999</v>
      </c>
      <c r="D900" s="6">
        <v>0.98199999999999998</v>
      </c>
      <c r="E900" s="6">
        <v>0.411443397920634</v>
      </c>
      <c r="F900" s="28">
        <v>1.47751589906725E-48</v>
      </c>
      <c r="G900" s="28">
        <v>4.22170617840485E-44</v>
      </c>
    </row>
    <row r="901" spans="1:7" x14ac:dyDescent="0.25">
      <c r="A901" s="6">
        <v>1</v>
      </c>
      <c r="B901" s="6" t="s">
        <v>978</v>
      </c>
      <c r="C901" s="6">
        <v>0.34499999999999997</v>
      </c>
      <c r="D901" s="6">
        <v>0.11799999999999999</v>
      </c>
      <c r="E901" s="6">
        <v>0.47600371283611198</v>
      </c>
      <c r="F901" s="28">
        <v>1.6357538692555498E-48</v>
      </c>
      <c r="G901" s="28">
        <v>4.6738395306238797E-44</v>
      </c>
    </row>
    <row r="902" spans="1:7" x14ac:dyDescent="0.25">
      <c r="A902" s="6">
        <v>1</v>
      </c>
      <c r="B902" s="6" t="s">
        <v>533</v>
      </c>
      <c r="C902" s="6">
        <v>0.91800000000000004</v>
      </c>
      <c r="D902" s="6">
        <v>0.83299999999999996</v>
      </c>
      <c r="E902" s="6">
        <v>0.54774825118628301</v>
      </c>
      <c r="F902" s="28">
        <v>2.8680905515772601E-48</v>
      </c>
      <c r="G902" s="28">
        <v>8.1949951330217104E-44</v>
      </c>
    </row>
    <row r="903" spans="1:7" x14ac:dyDescent="0.25">
      <c r="A903" s="6">
        <v>1</v>
      </c>
      <c r="B903" s="6" t="s">
        <v>1039</v>
      </c>
      <c r="C903" s="6">
        <v>0.82499999999999996</v>
      </c>
      <c r="D903" s="6">
        <v>0.67600000000000005</v>
      </c>
      <c r="E903" s="6">
        <v>0.53352401484836498</v>
      </c>
      <c r="F903" s="28">
        <v>1.50980035194871E-47</v>
      </c>
      <c r="G903" s="28">
        <v>4.3139525456230498E-43</v>
      </c>
    </row>
    <row r="904" spans="1:7" x14ac:dyDescent="0.25">
      <c r="A904" s="6">
        <v>1</v>
      </c>
      <c r="B904" s="6" t="s">
        <v>849</v>
      </c>
      <c r="C904" s="6">
        <v>0.78900000000000003</v>
      </c>
      <c r="D904" s="6">
        <v>0.71099999999999997</v>
      </c>
      <c r="E904" s="6">
        <v>0.61242198621946398</v>
      </c>
      <c r="F904" s="28">
        <v>2.66874722973309E-47</v>
      </c>
      <c r="G904" s="28">
        <v>7.6254114595163496E-43</v>
      </c>
    </row>
    <row r="905" spans="1:7" x14ac:dyDescent="0.25">
      <c r="A905" s="6">
        <v>1</v>
      </c>
      <c r="B905" s="6" t="s">
        <v>992</v>
      </c>
      <c r="C905" s="6">
        <v>0.60499999999999998</v>
      </c>
      <c r="D905" s="6">
        <v>0.45800000000000002</v>
      </c>
      <c r="E905" s="6">
        <v>0.67776944731532895</v>
      </c>
      <c r="F905" s="28">
        <v>1.10095970282754E-46</v>
      </c>
      <c r="G905" s="28">
        <v>3.1457721588891199E-42</v>
      </c>
    </row>
    <row r="906" spans="1:7" x14ac:dyDescent="0.25">
      <c r="A906" s="6">
        <v>1</v>
      </c>
      <c r="B906" s="6" t="s">
        <v>68</v>
      </c>
      <c r="C906" s="6">
        <v>0.63</v>
      </c>
      <c r="D906" s="6">
        <v>0.35899999999999999</v>
      </c>
      <c r="E906" s="6">
        <v>0.59470031928302503</v>
      </c>
      <c r="F906" s="28">
        <v>1.73083237039556E-46</v>
      </c>
      <c r="G906" s="28">
        <v>4.9455073319312298E-42</v>
      </c>
    </row>
    <row r="907" spans="1:7" x14ac:dyDescent="0.25">
      <c r="A907" s="6">
        <v>1</v>
      </c>
      <c r="B907" s="6" t="s">
        <v>4018</v>
      </c>
      <c r="C907" s="6">
        <v>0.751</v>
      </c>
      <c r="D907" s="6">
        <v>0.66600000000000004</v>
      </c>
      <c r="E907" s="6">
        <v>0.555903393524945</v>
      </c>
      <c r="F907" s="28">
        <v>2.7935651904334201E-46</v>
      </c>
      <c r="G907" s="28">
        <v>7.9820538186254197E-42</v>
      </c>
    </row>
    <row r="908" spans="1:7" x14ac:dyDescent="0.25">
      <c r="A908" s="6">
        <v>1</v>
      </c>
      <c r="B908" s="6" t="s">
        <v>646</v>
      </c>
      <c r="C908" s="6">
        <v>0.57799999999999996</v>
      </c>
      <c r="D908" s="6">
        <v>0.44500000000000001</v>
      </c>
      <c r="E908" s="6">
        <v>0.54177275452374796</v>
      </c>
      <c r="F908" s="28">
        <v>3.5468862838315103E-46</v>
      </c>
      <c r="G908" s="28">
        <v>1.01345181787918E-41</v>
      </c>
    </row>
    <row r="909" spans="1:7" x14ac:dyDescent="0.25">
      <c r="A909" s="6">
        <v>1</v>
      </c>
      <c r="B909" s="6" t="s">
        <v>875</v>
      </c>
      <c r="C909" s="6">
        <v>0.52800000000000002</v>
      </c>
      <c r="D909" s="6">
        <v>0.27700000000000002</v>
      </c>
      <c r="E909" s="6">
        <v>0.62623498619610996</v>
      </c>
      <c r="F909" s="28">
        <v>4.3394916149607501E-46</v>
      </c>
      <c r="G909" s="28">
        <v>1.2399229391427399E-41</v>
      </c>
    </row>
    <row r="910" spans="1:7" x14ac:dyDescent="0.25">
      <c r="A910" s="6">
        <v>1</v>
      </c>
      <c r="B910" s="6" t="s">
        <v>870</v>
      </c>
      <c r="C910" s="6">
        <v>0.77</v>
      </c>
      <c r="D910" s="6">
        <v>0.65500000000000003</v>
      </c>
      <c r="E910" s="6">
        <v>0.56865957550768997</v>
      </c>
      <c r="F910" s="28">
        <v>4.3969102553985798E-46</v>
      </c>
      <c r="G910" s="28">
        <v>1.2563291672750401E-41</v>
      </c>
    </row>
    <row r="911" spans="1:7" x14ac:dyDescent="0.25">
      <c r="A911" s="6">
        <v>1</v>
      </c>
      <c r="B911" s="6" t="s">
        <v>837</v>
      </c>
      <c r="C911" s="6">
        <v>0.95699999999999996</v>
      </c>
      <c r="D911" s="6">
        <v>0.90300000000000002</v>
      </c>
      <c r="E911" s="6">
        <v>0.47422445567760102</v>
      </c>
      <c r="F911" s="28">
        <v>8.1528176938240405E-46</v>
      </c>
      <c r="G911" s="28">
        <v>2.3295045996563401E-41</v>
      </c>
    </row>
    <row r="912" spans="1:7" x14ac:dyDescent="0.25">
      <c r="A912" s="6">
        <v>1</v>
      </c>
      <c r="B912" s="6" t="s">
        <v>825</v>
      </c>
      <c r="C912" s="6">
        <v>0.48199999999999998</v>
      </c>
      <c r="D912" s="6">
        <v>0.249</v>
      </c>
      <c r="E912" s="6">
        <v>1.7212758051961199</v>
      </c>
      <c r="F912" s="28">
        <v>1.69202717334518E-45</v>
      </c>
      <c r="G912" s="28">
        <v>4.8346292423991899E-41</v>
      </c>
    </row>
    <row r="913" spans="1:7" x14ac:dyDescent="0.25">
      <c r="A913" s="6">
        <v>1</v>
      </c>
      <c r="B913" s="6" t="s">
        <v>832</v>
      </c>
      <c r="C913" s="6">
        <v>0.60499999999999998</v>
      </c>
      <c r="D913" s="6">
        <v>0.314</v>
      </c>
      <c r="E913" s="6">
        <v>0.31219473217800697</v>
      </c>
      <c r="F913" s="28">
        <v>1.8500003040376602E-45</v>
      </c>
      <c r="G913" s="28">
        <v>5.2860058687268095E-41</v>
      </c>
    </row>
    <row r="914" spans="1:7" x14ac:dyDescent="0.25">
      <c r="A914" s="6">
        <v>1</v>
      </c>
      <c r="B914" s="6" t="s">
        <v>382</v>
      </c>
      <c r="C914" s="6">
        <v>0.99299999999999999</v>
      </c>
      <c r="D914" s="6">
        <v>0.996</v>
      </c>
      <c r="E914" s="6">
        <v>0.41322075829333299</v>
      </c>
      <c r="F914" s="28">
        <v>1.4249546144565699E-44</v>
      </c>
      <c r="G914" s="28">
        <v>4.0715228198867401E-40</v>
      </c>
    </row>
    <row r="915" spans="1:7" x14ac:dyDescent="0.25">
      <c r="A915" s="6">
        <v>1</v>
      </c>
      <c r="B915" s="6" t="s">
        <v>361</v>
      </c>
      <c r="C915" s="6">
        <v>0.998</v>
      </c>
      <c r="D915" s="6">
        <v>0.99299999999999999</v>
      </c>
      <c r="E915" s="6">
        <v>0.45275525056549298</v>
      </c>
      <c r="F915" s="28">
        <v>2.14747321017148E-44</v>
      </c>
      <c r="G915" s="28">
        <v>6.1359752034229696E-40</v>
      </c>
    </row>
    <row r="916" spans="1:7" x14ac:dyDescent="0.25">
      <c r="A916" s="6">
        <v>1</v>
      </c>
      <c r="B916" s="6" t="s">
        <v>1014</v>
      </c>
      <c r="C916" s="6">
        <v>0.68400000000000005</v>
      </c>
      <c r="D916" s="6">
        <v>0.437</v>
      </c>
      <c r="E916" s="6">
        <v>0.65084409277507105</v>
      </c>
      <c r="F916" s="28">
        <v>6.1004564413659803E-44</v>
      </c>
      <c r="G916" s="28">
        <v>1.7430834189915E-39</v>
      </c>
    </row>
    <row r="917" spans="1:7" x14ac:dyDescent="0.25">
      <c r="A917" s="6">
        <v>1</v>
      </c>
      <c r="B917" s="6" t="s">
        <v>814</v>
      </c>
      <c r="C917" s="6">
        <v>0.83899999999999997</v>
      </c>
      <c r="D917" s="6">
        <v>0.68200000000000005</v>
      </c>
      <c r="E917" s="6">
        <v>0.64010471778122502</v>
      </c>
      <c r="F917" s="28">
        <v>1.2712056009539499E-43</v>
      </c>
      <c r="G917" s="28">
        <v>3.63221576360571E-39</v>
      </c>
    </row>
    <row r="918" spans="1:7" x14ac:dyDescent="0.25">
      <c r="A918" s="6">
        <v>1</v>
      </c>
      <c r="B918" s="6" t="s">
        <v>4019</v>
      </c>
      <c r="C918" s="6">
        <v>0.85099999999999998</v>
      </c>
      <c r="D918" s="6">
        <v>0.67600000000000005</v>
      </c>
      <c r="E918" s="6">
        <v>0.64613319771779998</v>
      </c>
      <c r="F918" s="28">
        <v>1.74389337661141E-43</v>
      </c>
      <c r="G918" s="28">
        <v>4.9828265449917799E-39</v>
      </c>
    </row>
    <row r="919" spans="1:7" x14ac:dyDescent="0.25">
      <c r="A919" s="6">
        <v>1</v>
      </c>
      <c r="B919" s="6" t="s">
        <v>333</v>
      </c>
      <c r="C919" s="6">
        <v>0.998</v>
      </c>
      <c r="D919" s="6">
        <v>0.99199999999999999</v>
      </c>
      <c r="E919" s="6">
        <v>0.45112802591117501</v>
      </c>
      <c r="F919" s="28">
        <v>1.8443010671948798E-43</v>
      </c>
      <c r="G919" s="28">
        <v>5.2697214392959401E-39</v>
      </c>
    </row>
    <row r="920" spans="1:7" x14ac:dyDescent="0.25">
      <c r="A920" s="6">
        <v>1</v>
      </c>
      <c r="B920" s="6" t="s">
        <v>379</v>
      </c>
      <c r="C920" s="6">
        <v>1</v>
      </c>
      <c r="D920" s="6">
        <v>0.999</v>
      </c>
      <c r="E920" s="6">
        <v>0.38738860549447501</v>
      </c>
      <c r="F920" s="28">
        <v>1.9777492528832201E-43</v>
      </c>
      <c r="G920" s="28">
        <v>5.6510229402632299E-39</v>
      </c>
    </row>
    <row r="921" spans="1:7" x14ac:dyDescent="0.25">
      <c r="A921" s="6">
        <v>1</v>
      </c>
      <c r="B921" s="6" t="s">
        <v>478</v>
      </c>
      <c r="C921" s="6">
        <v>0.90900000000000003</v>
      </c>
      <c r="D921" s="6">
        <v>0.85099999999999998</v>
      </c>
      <c r="E921" s="6">
        <v>0.464048380602891</v>
      </c>
      <c r="F921" s="28">
        <v>2.9388191025025601E-43</v>
      </c>
      <c r="G921" s="28">
        <v>8.3970878215805595E-39</v>
      </c>
    </row>
    <row r="922" spans="1:7" x14ac:dyDescent="0.25">
      <c r="A922" s="6">
        <v>1</v>
      </c>
      <c r="B922" s="6" t="s">
        <v>737</v>
      </c>
      <c r="C922" s="6">
        <v>0.63100000000000001</v>
      </c>
      <c r="D922" s="6">
        <v>0.504</v>
      </c>
      <c r="E922" s="6">
        <v>0.49660521500211302</v>
      </c>
      <c r="F922" s="28">
        <v>9.3190475940211097E-43</v>
      </c>
      <c r="G922" s="28">
        <v>2.6627314690396502E-38</v>
      </c>
    </row>
    <row r="923" spans="1:7" x14ac:dyDescent="0.25">
      <c r="A923" s="6">
        <v>1</v>
      </c>
      <c r="B923" s="6" t="s">
        <v>340</v>
      </c>
      <c r="C923" s="6">
        <v>0.99299999999999999</v>
      </c>
      <c r="D923" s="6">
        <v>0.98299999999999998</v>
      </c>
      <c r="E923" s="6">
        <v>0.44245824180833598</v>
      </c>
      <c r="F923" s="28">
        <v>1.7339070460607899E-42</v>
      </c>
      <c r="G923" s="28">
        <v>4.9542926027094899E-38</v>
      </c>
    </row>
    <row r="924" spans="1:7" x14ac:dyDescent="0.25">
      <c r="A924" s="6">
        <v>1</v>
      </c>
      <c r="B924" s="6" t="s">
        <v>4020</v>
      </c>
      <c r="C924" s="6">
        <v>0.35</v>
      </c>
      <c r="D924" s="6">
        <v>0.11899999999999999</v>
      </c>
      <c r="E924" s="6">
        <v>0.35801028968314003</v>
      </c>
      <c r="F924" s="28">
        <v>6.6946838656298398E-42</v>
      </c>
      <c r="G924" s="28">
        <v>1.9128720209264102E-37</v>
      </c>
    </row>
    <row r="925" spans="1:7" x14ac:dyDescent="0.25">
      <c r="A925" s="6">
        <v>1</v>
      </c>
      <c r="B925" s="6" t="s">
        <v>863</v>
      </c>
      <c r="C925" s="6">
        <v>0.443</v>
      </c>
      <c r="D925" s="6">
        <v>0.20799999999999999</v>
      </c>
      <c r="E925" s="6">
        <v>0.45523719698491799</v>
      </c>
      <c r="F925" s="28">
        <v>9.73192579197316E-42</v>
      </c>
      <c r="G925" s="28">
        <v>2.78070315654049E-37</v>
      </c>
    </row>
    <row r="926" spans="1:7" x14ac:dyDescent="0.25">
      <c r="A926" s="6">
        <v>1</v>
      </c>
      <c r="B926" s="6" t="s">
        <v>111</v>
      </c>
      <c r="C926" s="6">
        <v>0.97599999999999998</v>
      </c>
      <c r="D926" s="6">
        <v>0.97099999999999997</v>
      </c>
      <c r="E926" s="6">
        <v>0.456657505012728</v>
      </c>
      <c r="F926" s="28">
        <v>1.2621569232514E-41</v>
      </c>
      <c r="G926" s="28">
        <v>3.6063609768062301E-37</v>
      </c>
    </row>
    <row r="927" spans="1:7" x14ac:dyDescent="0.25">
      <c r="A927" s="6">
        <v>1</v>
      </c>
      <c r="B927" s="6" t="s">
        <v>318</v>
      </c>
      <c r="C927" s="6">
        <v>0.998</v>
      </c>
      <c r="D927" s="6">
        <v>0.999</v>
      </c>
      <c r="E927" s="6">
        <v>0.38806854706965099</v>
      </c>
      <c r="F927" s="28">
        <v>2.5496133911226501E-41</v>
      </c>
      <c r="G927" s="28">
        <v>7.2850103424547604E-37</v>
      </c>
    </row>
    <row r="928" spans="1:7" x14ac:dyDescent="0.25">
      <c r="A928" s="6">
        <v>1</v>
      </c>
      <c r="B928" s="6" t="s">
        <v>4021</v>
      </c>
      <c r="C928" s="6">
        <v>0.67100000000000004</v>
      </c>
      <c r="D928" s="6">
        <v>0.46100000000000002</v>
      </c>
      <c r="E928" s="6">
        <v>0.582307459481895</v>
      </c>
      <c r="F928" s="28">
        <v>7.6093952509342805E-41</v>
      </c>
      <c r="G928" s="28">
        <v>2.17423250504945E-36</v>
      </c>
    </row>
    <row r="929" spans="1:7" x14ac:dyDescent="0.25">
      <c r="A929" s="6">
        <v>1</v>
      </c>
      <c r="B929" s="6" t="s">
        <v>37</v>
      </c>
      <c r="C929" s="6">
        <v>0.67900000000000005</v>
      </c>
      <c r="D929" s="6">
        <v>0.50600000000000001</v>
      </c>
      <c r="E929" s="6">
        <v>0.86555725153363305</v>
      </c>
      <c r="F929" s="28">
        <v>7.7806091013983204E-41</v>
      </c>
      <c r="G929" s="28">
        <v>2.22315343854254E-36</v>
      </c>
    </row>
    <row r="930" spans="1:7" x14ac:dyDescent="0.25">
      <c r="A930" s="6">
        <v>1</v>
      </c>
      <c r="B930" s="6" t="s">
        <v>4022</v>
      </c>
      <c r="C930" s="6">
        <v>0.63</v>
      </c>
      <c r="D930" s="6">
        <v>0.47099999999999997</v>
      </c>
      <c r="E930" s="6">
        <v>0.442868613736559</v>
      </c>
      <c r="F930" s="28">
        <v>8.1944168738057299E-41</v>
      </c>
      <c r="G930" s="28">
        <v>2.3413907333525099E-36</v>
      </c>
    </row>
    <row r="931" spans="1:7" x14ac:dyDescent="0.25">
      <c r="A931" s="6">
        <v>1</v>
      </c>
      <c r="B931" s="6" t="s">
        <v>951</v>
      </c>
      <c r="C931" s="6">
        <v>0.36699999999999999</v>
      </c>
      <c r="D931" s="6">
        <v>0.113</v>
      </c>
      <c r="E931" s="6">
        <v>0.69614849695743097</v>
      </c>
      <c r="F931" s="28">
        <v>1.14071032679154E-40</v>
      </c>
      <c r="G931" s="28">
        <v>3.2593516167414802E-36</v>
      </c>
    </row>
    <row r="932" spans="1:7" x14ac:dyDescent="0.25">
      <c r="A932" s="6">
        <v>1</v>
      </c>
      <c r="B932" s="6" t="s">
        <v>887</v>
      </c>
      <c r="C932" s="6">
        <v>0.95199999999999996</v>
      </c>
      <c r="D932" s="6">
        <v>0.90900000000000003</v>
      </c>
      <c r="E932" s="6">
        <v>0.44203318175540102</v>
      </c>
      <c r="F932" s="28">
        <v>8.2157046432244399E-40</v>
      </c>
      <c r="G932" s="28">
        <v>2.34747328770852E-35</v>
      </c>
    </row>
    <row r="933" spans="1:7" x14ac:dyDescent="0.25">
      <c r="A933" s="6">
        <v>1</v>
      </c>
      <c r="B933" s="6" t="s">
        <v>790</v>
      </c>
      <c r="C933" s="6">
        <v>0.96899999999999997</v>
      </c>
      <c r="D933" s="6">
        <v>0.90900000000000003</v>
      </c>
      <c r="E933" s="6">
        <v>0.63200493281992498</v>
      </c>
      <c r="F933" s="28">
        <v>8.52791536626959E-40</v>
      </c>
      <c r="G933" s="28">
        <v>2.43668125760421E-35</v>
      </c>
    </row>
    <row r="934" spans="1:7" x14ac:dyDescent="0.25">
      <c r="A934" s="6">
        <v>1</v>
      </c>
      <c r="B934" s="6" t="s">
        <v>852</v>
      </c>
      <c r="C934" s="6">
        <v>0.995</v>
      </c>
      <c r="D934" s="6">
        <v>0.98899999999999999</v>
      </c>
      <c r="E934" s="6">
        <v>0.50603388152542705</v>
      </c>
      <c r="F934" s="28">
        <v>1.5591592321876799E-39</v>
      </c>
      <c r="G934" s="28">
        <v>4.4549856741298602E-35</v>
      </c>
    </row>
    <row r="935" spans="1:7" x14ac:dyDescent="0.25">
      <c r="A935" s="6">
        <v>1</v>
      </c>
      <c r="B935" s="6" t="s">
        <v>889</v>
      </c>
      <c r="C935" s="6">
        <v>0.871</v>
      </c>
      <c r="D935" s="6">
        <v>0.79800000000000004</v>
      </c>
      <c r="E935" s="6">
        <v>0.48596691060358999</v>
      </c>
      <c r="F935" s="28">
        <v>2.63927898363984E-39</v>
      </c>
      <c r="G935" s="28">
        <v>7.5412118399541297E-35</v>
      </c>
    </row>
    <row r="936" spans="1:7" x14ac:dyDescent="0.25">
      <c r="A936" s="6">
        <v>1</v>
      </c>
      <c r="B936" s="6" t="s">
        <v>72</v>
      </c>
      <c r="C936" s="6">
        <v>0.98599999999999999</v>
      </c>
      <c r="D936" s="6">
        <v>0.996</v>
      </c>
      <c r="E936" s="6">
        <v>0.57180542011020896</v>
      </c>
      <c r="F936" s="28">
        <v>6.6441023642652701E-39</v>
      </c>
      <c r="G936" s="28">
        <v>1.89841936854152E-34</v>
      </c>
    </row>
    <row r="937" spans="1:7" x14ac:dyDescent="0.25">
      <c r="A937" s="6">
        <v>1</v>
      </c>
      <c r="B937" s="6" t="s">
        <v>4023</v>
      </c>
      <c r="C937" s="6">
        <v>0.70299999999999996</v>
      </c>
      <c r="D937" s="6">
        <v>0.51500000000000001</v>
      </c>
      <c r="E937" s="6">
        <v>0.49012880814642701</v>
      </c>
      <c r="F937" s="28">
        <v>9.6677886699165895E-39</v>
      </c>
      <c r="G937" s="28">
        <v>2.76237725665527E-34</v>
      </c>
    </row>
    <row r="938" spans="1:7" x14ac:dyDescent="0.25">
      <c r="A938" s="6">
        <v>1</v>
      </c>
      <c r="B938" s="6" t="s">
        <v>4024</v>
      </c>
      <c r="C938" s="6">
        <v>0.379</v>
      </c>
      <c r="D938" s="6">
        <v>0.14099999999999999</v>
      </c>
      <c r="E938" s="6">
        <v>0.41251949506671198</v>
      </c>
      <c r="F938" s="28">
        <v>1.1071045725641E-38</v>
      </c>
      <c r="G938" s="28">
        <v>3.1633298951874202E-34</v>
      </c>
    </row>
    <row r="939" spans="1:7" x14ac:dyDescent="0.25">
      <c r="A939" s="6">
        <v>1</v>
      </c>
      <c r="B939" s="6" t="s">
        <v>866</v>
      </c>
      <c r="C939" s="6">
        <v>0.88</v>
      </c>
      <c r="D939" s="6">
        <v>0.78700000000000003</v>
      </c>
      <c r="E939" s="6">
        <v>0.62784713186831898</v>
      </c>
      <c r="F939" s="28">
        <v>1.2917171539751601E-38</v>
      </c>
      <c r="G939" s="28">
        <v>3.69082342405323E-34</v>
      </c>
    </row>
    <row r="940" spans="1:7" x14ac:dyDescent="0.25">
      <c r="A940" s="6">
        <v>1</v>
      </c>
      <c r="B940" s="6" t="s">
        <v>447</v>
      </c>
      <c r="C940" s="6">
        <v>0.96899999999999997</v>
      </c>
      <c r="D940" s="6">
        <v>0.95499999999999996</v>
      </c>
      <c r="E940" s="6">
        <v>0.52232594103032604</v>
      </c>
      <c r="F940" s="28">
        <v>1.71994471726541E-38</v>
      </c>
      <c r="G940" s="28">
        <v>4.9143980406424598E-34</v>
      </c>
    </row>
    <row r="941" spans="1:7" x14ac:dyDescent="0.25">
      <c r="A941" s="6">
        <v>1</v>
      </c>
      <c r="B941" s="6" t="s">
        <v>932</v>
      </c>
      <c r="C941" s="6">
        <v>0.88700000000000001</v>
      </c>
      <c r="D941" s="6">
        <v>0.76</v>
      </c>
      <c r="E941" s="6">
        <v>0.51232171113724601</v>
      </c>
      <c r="F941" s="28">
        <v>2.2096409773505599E-38</v>
      </c>
      <c r="G941" s="28">
        <v>6.3136071645837602E-34</v>
      </c>
    </row>
    <row r="942" spans="1:7" x14ac:dyDescent="0.25">
      <c r="A942" s="6">
        <v>1</v>
      </c>
      <c r="B942" s="6" t="s">
        <v>4025</v>
      </c>
      <c r="C942" s="6">
        <v>0.28100000000000003</v>
      </c>
      <c r="D942" s="6">
        <v>7.5999999999999998E-2</v>
      </c>
      <c r="E942" s="6">
        <v>0.35822701148365899</v>
      </c>
      <c r="F942" s="28">
        <v>2.7119075728494301E-38</v>
      </c>
      <c r="G942" s="28">
        <v>7.7487335079026798E-34</v>
      </c>
    </row>
    <row r="943" spans="1:7" x14ac:dyDescent="0.25">
      <c r="A943" s="6">
        <v>1</v>
      </c>
      <c r="B943" s="6" t="s">
        <v>885</v>
      </c>
      <c r="C943" s="6">
        <v>0.66400000000000003</v>
      </c>
      <c r="D943" s="6">
        <v>0.52800000000000002</v>
      </c>
      <c r="E943" s="6">
        <v>0.53155256454151301</v>
      </c>
      <c r="F943" s="28">
        <v>2.8348255754139099E-38</v>
      </c>
      <c r="G943" s="28">
        <v>8.0999471166301703E-34</v>
      </c>
    </row>
    <row r="944" spans="1:7" x14ac:dyDescent="0.25">
      <c r="A944" s="6">
        <v>1</v>
      </c>
      <c r="B944" s="6" t="s">
        <v>920</v>
      </c>
      <c r="C944" s="6">
        <v>0.38800000000000001</v>
      </c>
      <c r="D944" s="6">
        <v>0.19900000000000001</v>
      </c>
      <c r="E944" s="6">
        <v>0.43046155242080197</v>
      </c>
      <c r="F944" s="28">
        <v>3.6769994067276902E-38</v>
      </c>
      <c r="G944" s="28">
        <v>1.0506290404843E-33</v>
      </c>
    </row>
    <row r="945" spans="1:7" x14ac:dyDescent="0.25">
      <c r="A945" s="6">
        <v>1</v>
      </c>
      <c r="B945" s="6" t="s">
        <v>440</v>
      </c>
      <c r="C945" s="6">
        <v>0.98499999999999999</v>
      </c>
      <c r="D945" s="6">
        <v>0.98599999999999999</v>
      </c>
      <c r="E945" s="6">
        <v>0.38989254343069202</v>
      </c>
      <c r="F945" s="28">
        <v>3.90206061607534E-38</v>
      </c>
      <c r="G945" s="28">
        <v>1.11493577983121E-33</v>
      </c>
    </row>
    <row r="946" spans="1:7" x14ac:dyDescent="0.25">
      <c r="A946" s="6">
        <v>1</v>
      </c>
      <c r="B946" s="6" t="s">
        <v>4026</v>
      </c>
      <c r="C946" s="6">
        <v>0.38800000000000001</v>
      </c>
      <c r="D946" s="6">
        <v>0.151</v>
      </c>
      <c r="E946" s="6">
        <v>0.46618932747140401</v>
      </c>
      <c r="F946" s="28">
        <v>1.9379335413325599E-37</v>
      </c>
      <c r="G946" s="28">
        <v>5.5372575076495199E-33</v>
      </c>
    </row>
    <row r="947" spans="1:7" x14ac:dyDescent="0.25">
      <c r="A947" s="6">
        <v>1</v>
      </c>
      <c r="B947" s="6" t="s">
        <v>930</v>
      </c>
      <c r="C947" s="6">
        <v>0.40500000000000003</v>
      </c>
      <c r="D947" s="6">
        <v>0.192</v>
      </c>
      <c r="E947" s="6">
        <v>0.48502274236645398</v>
      </c>
      <c r="F947" s="28">
        <v>2.57300922196914E-37</v>
      </c>
      <c r="G947" s="28">
        <v>7.3518592499324394E-33</v>
      </c>
    </row>
    <row r="948" spans="1:7" x14ac:dyDescent="0.25">
      <c r="A948" s="6">
        <v>1</v>
      </c>
      <c r="B948" s="6" t="s">
        <v>4027</v>
      </c>
      <c r="C948" s="6">
        <v>0.32900000000000001</v>
      </c>
      <c r="D948" s="6">
        <v>0.10299999999999999</v>
      </c>
      <c r="E948" s="6">
        <v>0.48086443907836202</v>
      </c>
      <c r="F948" s="28">
        <v>6.7580380297475304E-37</v>
      </c>
      <c r="G948" s="28">
        <v>1.9309742062397601E-32</v>
      </c>
    </row>
    <row r="949" spans="1:7" x14ac:dyDescent="0.25">
      <c r="A949" s="6">
        <v>1</v>
      </c>
      <c r="B949" s="6" t="s">
        <v>934</v>
      </c>
      <c r="C949" s="6">
        <v>0.64800000000000002</v>
      </c>
      <c r="D949" s="6">
        <v>0.58399999999999996</v>
      </c>
      <c r="E949" s="6">
        <v>0.54521385948656098</v>
      </c>
      <c r="F949" s="28">
        <v>7.46008574471162E-37</v>
      </c>
      <c r="G949" s="28">
        <v>2.1315702998364499E-32</v>
      </c>
    </row>
    <row r="950" spans="1:7" x14ac:dyDescent="0.25">
      <c r="A950" s="6">
        <v>1</v>
      </c>
      <c r="B950" s="6" t="s">
        <v>961</v>
      </c>
      <c r="C950" s="6">
        <v>0.26200000000000001</v>
      </c>
      <c r="D950" s="6">
        <v>8.4000000000000005E-2</v>
      </c>
      <c r="E950" s="6">
        <v>0.41018289080847398</v>
      </c>
      <c r="F950" s="28">
        <v>1.00887179306834E-36</v>
      </c>
      <c r="G950" s="28">
        <v>2.8826493743341599E-32</v>
      </c>
    </row>
    <row r="951" spans="1:7" x14ac:dyDescent="0.25">
      <c r="A951" s="6">
        <v>1</v>
      </c>
      <c r="B951" s="6" t="s">
        <v>914</v>
      </c>
      <c r="C951" s="6">
        <v>0.60399999999999998</v>
      </c>
      <c r="D951" s="6">
        <v>0.46899999999999997</v>
      </c>
      <c r="E951" s="6">
        <v>0.52324334264333805</v>
      </c>
      <c r="F951" s="28">
        <v>4.0990579774226297E-35</v>
      </c>
      <c r="G951" s="28">
        <v>1.17122383588897E-30</v>
      </c>
    </row>
    <row r="952" spans="1:7" x14ac:dyDescent="0.25">
      <c r="A952" s="6">
        <v>1</v>
      </c>
      <c r="B952" s="6" t="s">
        <v>218</v>
      </c>
      <c r="C952" s="6">
        <v>0.52300000000000002</v>
      </c>
      <c r="D952" s="6">
        <v>0.32900000000000001</v>
      </c>
      <c r="E952" s="6">
        <v>0.44678773653044601</v>
      </c>
      <c r="F952" s="28">
        <v>6.6330551425130998E-35</v>
      </c>
      <c r="G952" s="28">
        <v>1.8952628458702699E-30</v>
      </c>
    </row>
    <row r="953" spans="1:7" x14ac:dyDescent="0.25">
      <c r="A953" s="6">
        <v>1</v>
      </c>
      <c r="B953" s="6" t="s">
        <v>4028</v>
      </c>
      <c r="C953" s="6">
        <v>0.71499999999999997</v>
      </c>
      <c r="D953" s="6">
        <v>0.64600000000000002</v>
      </c>
      <c r="E953" s="6">
        <v>0.44152387916386299</v>
      </c>
      <c r="F953" s="28">
        <v>1.60664522275695E-34</v>
      </c>
      <c r="G953" s="28">
        <v>4.5906673949834399E-30</v>
      </c>
    </row>
    <row r="954" spans="1:7" x14ac:dyDescent="0.25">
      <c r="A954" s="6">
        <v>1</v>
      </c>
      <c r="B954" s="6" t="s">
        <v>882</v>
      </c>
      <c r="C954" s="6">
        <v>0.748</v>
      </c>
      <c r="D954" s="6">
        <v>0.61499999999999999</v>
      </c>
      <c r="E954" s="6">
        <v>0.50866725880424501</v>
      </c>
      <c r="F954" s="28">
        <v>5.70385513023287E-34</v>
      </c>
      <c r="G954" s="28">
        <v>1.6297625263614399E-29</v>
      </c>
    </row>
    <row r="955" spans="1:7" x14ac:dyDescent="0.25">
      <c r="A955" s="6">
        <v>1</v>
      </c>
      <c r="B955" s="6" t="s">
        <v>4029</v>
      </c>
      <c r="C955" s="6">
        <v>0.68400000000000005</v>
      </c>
      <c r="D955" s="6">
        <v>0.53700000000000003</v>
      </c>
      <c r="E955" s="6">
        <v>0.43854436286391901</v>
      </c>
      <c r="F955" s="28">
        <v>5.9804679001646002E-34</v>
      </c>
      <c r="G955" s="28">
        <v>1.70879909311403E-29</v>
      </c>
    </row>
    <row r="956" spans="1:7" x14ac:dyDescent="0.25">
      <c r="A956" s="6">
        <v>1</v>
      </c>
      <c r="B956" s="6" t="s">
        <v>131</v>
      </c>
      <c r="C956" s="6">
        <v>0.60499999999999998</v>
      </c>
      <c r="D956" s="6">
        <v>0.70299999999999996</v>
      </c>
      <c r="E956" s="6">
        <v>0.37195341547688399</v>
      </c>
      <c r="F956" s="28">
        <v>2.2425797206564E-33</v>
      </c>
      <c r="G956" s="28">
        <v>6.4077230358315206E-29</v>
      </c>
    </row>
    <row r="957" spans="1:7" x14ac:dyDescent="0.25">
      <c r="A957" s="6">
        <v>1</v>
      </c>
      <c r="B957" s="6" t="s">
        <v>4030</v>
      </c>
      <c r="C957" s="6">
        <v>0.83499999999999996</v>
      </c>
      <c r="D957" s="6">
        <v>0.747</v>
      </c>
      <c r="E957" s="6">
        <v>0.41502199990174898</v>
      </c>
      <c r="F957" s="28">
        <v>2.5160611473226301E-33</v>
      </c>
      <c r="G957" s="28">
        <v>7.1891415162449598E-29</v>
      </c>
    </row>
    <row r="958" spans="1:7" x14ac:dyDescent="0.25">
      <c r="A958" s="6">
        <v>1</v>
      </c>
      <c r="B958" s="6" t="s">
        <v>384</v>
      </c>
      <c r="C958" s="6">
        <v>0.995</v>
      </c>
      <c r="D958" s="6">
        <v>0.999</v>
      </c>
      <c r="E958" s="6">
        <v>0.30289729005523203</v>
      </c>
      <c r="F958" s="28">
        <v>3.9976192206671399E-33</v>
      </c>
      <c r="G958" s="28">
        <v>1.14223973992122E-28</v>
      </c>
    </row>
    <row r="959" spans="1:7" x14ac:dyDescent="0.25">
      <c r="A959" s="6">
        <v>1</v>
      </c>
      <c r="B959" s="6" t="s">
        <v>719</v>
      </c>
      <c r="C959" s="6">
        <v>0.60499999999999998</v>
      </c>
      <c r="D959" s="6">
        <v>0.41199999999999998</v>
      </c>
      <c r="E959" s="6">
        <v>1.0416819416385099</v>
      </c>
      <c r="F959" s="28">
        <v>6.7763874905838204E-33</v>
      </c>
      <c r="G959" s="28">
        <v>1.93621719768451E-28</v>
      </c>
    </row>
    <row r="960" spans="1:7" x14ac:dyDescent="0.25">
      <c r="A960" s="6">
        <v>1</v>
      </c>
      <c r="B960" s="6" t="s">
        <v>4031</v>
      </c>
      <c r="C960" s="6">
        <v>0.63100000000000001</v>
      </c>
      <c r="D960" s="6">
        <v>0.48499999999999999</v>
      </c>
      <c r="E960" s="6">
        <v>0.43980142351978702</v>
      </c>
      <c r="F960" s="28">
        <v>2.1651664248323401E-32</v>
      </c>
      <c r="G960" s="28">
        <v>6.1865300256734499E-28</v>
      </c>
    </row>
    <row r="961" spans="1:7" x14ac:dyDescent="0.25">
      <c r="A961" s="6">
        <v>1</v>
      </c>
      <c r="B961" s="6" t="s">
        <v>926</v>
      </c>
      <c r="C961" s="6">
        <v>0.86799999999999999</v>
      </c>
      <c r="D961" s="6">
        <v>0.75700000000000001</v>
      </c>
      <c r="E961" s="6">
        <v>0.42542516940957398</v>
      </c>
      <c r="F961" s="28">
        <v>2.3639939719209001E-32</v>
      </c>
      <c r="G961" s="28">
        <v>6.7546399759696E-28</v>
      </c>
    </row>
    <row r="962" spans="1:7" x14ac:dyDescent="0.25">
      <c r="A962" s="6">
        <v>1</v>
      </c>
      <c r="B962" s="6" t="s">
        <v>249</v>
      </c>
      <c r="C962" s="6">
        <v>0.56299999999999994</v>
      </c>
      <c r="D962" s="6">
        <v>0.496</v>
      </c>
      <c r="E962" s="6">
        <v>0.38673438041154701</v>
      </c>
      <c r="F962" s="28">
        <v>2.5955604471026698E-32</v>
      </c>
      <c r="G962" s="28">
        <v>7.4162948655064501E-28</v>
      </c>
    </row>
    <row r="963" spans="1:7" x14ac:dyDescent="0.25">
      <c r="A963" s="6">
        <v>1</v>
      </c>
      <c r="B963" s="6" t="s">
        <v>829</v>
      </c>
      <c r="C963" s="6">
        <v>0.26900000000000002</v>
      </c>
      <c r="D963" s="6">
        <v>9.1999999999999998E-2</v>
      </c>
      <c r="E963" s="6">
        <v>0.41427608370548702</v>
      </c>
      <c r="F963" s="28">
        <v>3.4884800003297101E-32</v>
      </c>
      <c r="G963" s="28">
        <v>9.9676339049420793E-28</v>
      </c>
    </row>
    <row r="964" spans="1:7" x14ac:dyDescent="0.25">
      <c r="A964" s="6">
        <v>1</v>
      </c>
      <c r="B964" s="6" t="s">
        <v>4032</v>
      </c>
      <c r="C964" s="6">
        <v>0.51800000000000002</v>
      </c>
      <c r="D964" s="6">
        <v>0.27400000000000002</v>
      </c>
      <c r="E964" s="6">
        <v>0.46067486971486898</v>
      </c>
      <c r="F964" s="28">
        <v>4.0832003830880698E-32</v>
      </c>
      <c r="G964" s="28">
        <v>1.1666928454597599E-27</v>
      </c>
    </row>
    <row r="965" spans="1:7" x14ac:dyDescent="0.25">
      <c r="A965" s="6">
        <v>1</v>
      </c>
      <c r="B965" s="6" t="s">
        <v>4033</v>
      </c>
      <c r="C965" s="6">
        <v>0.49099999999999999</v>
      </c>
      <c r="D965" s="6">
        <v>0.29299999999999998</v>
      </c>
      <c r="E965" s="6">
        <v>0.65630247477004899</v>
      </c>
      <c r="F965" s="28">
        <v>5.5205155980169898E-32</v>
      </c>
      <c r="G965" s="28">
        <v>1.5773769218213899E-27</v>
      </c>
    </row>
    <row r="966" spans="1:7" x14ac:dyDescent="0.25">
      <c r="A966" s="6">
        <v>1</v>
      </c>
      <c r="B966" s="6" t="s">
        <v>851</v>
      </c>
      <c r="C966" s="6">
        <v>0.45600000000000002</v>
      </c>
      <c r="D966" s="6">
        <v>0.309</v>
      </c>
      <c r="E966" s="6">
        <v>0.50346202337310797</v>
      </c>
      <c r="F966" s="28">
        <v>6.8811895529555696E-32</v>
      </c>
      <c r="G966" s="28">
        <v>1.9661622909659898E-27</v>
      </c>
    </row>
    <row r="967" spans="1:7" x14ac:dyDescent="0.25">
      <c r="A967" s="6">
        <v>1</v>
      </c>
      <c r="B967" s="6" t="s">
        <v>400</v>
      </c>
      <c r="C967" s="6">
        <v>0.98599999999999999</v>
      </c>
      <c r="D967" s="6">
        <v>0.995</v>
      </c>
      <c r="E967" s="6">
        <v>0.37385505003056102</v>
      </c>
      <c r="F967" s="28">
        <v>7.0226893532429397E-32</v>
      </c>
      <c r="G967" s="28">
        <v>2.0065930289021101E-27</v>
      </c>
    </row>
    <row r="968" spans="1:7" x14ac:dyDescent="0.25">
      <c r="A968" s="6">
        <v>1</v>
      </c>
      <c r="B968" s="6" t="s">
        <v>395</v>
      </c>
      <c r="C968" s="6">
        <v>0.98099999999999998</v>
      </c>
      <c r="D968" s="6">
        <v>0.93600000000000005</v>
      </c>
      <c r="E968" s="6">
        <v>0.48226737453761398</v>
      </c>
      <c r="F968" s="28">
        <v>8.1478559799695099E-32</v>
      </c>
      <c r="G968" s="28">
        <v>2.3280868891566901E-27</v>
      </c>
    </row>
    <row r="969" spans="1:7" x14ac:dyDescent="0.25">
      <c r="A969" s="6">
        <v>1</v>
      </c>
      <c r="B969" s="6" t="s">
        <v>4034</v>
      </c>
      <c r="C969" s="6">
        <v>0.58499999999999996</v>
      </c>
      <c r="D969" s="6">
        <v>0.40799999999999997</v>
      </c>
      <c r="E969" s="6">
        <v>0.400982744989694</v>
      </c>
      <c r="F969" s="28">
        <v>8.3425517035156102E-32</v>
      </c>
      <c r="G969" s="28">
        <v>2.3837172982455099E-27</v>
      </c>
    </row>
    <row r="970" spans="1:7" x14ac:dyDescent="0.25">
      <c r="A970" s="6">
        <v>1</v>
      </c>
      <c r="B970" s="6" t="s">
        <v>850</v>
      </c>
      <c r="C970" s="6">
        <v>0.54</v>
      </c>
      <c r="D970" s="6">
        <v>0.36699999999999999</v>
      </c>
      <c r="E970" s="6">
        <v>0.440773285713357</v>
      </c>
      <c r="F970" s="28">
        <v>9.6633926025217703E-32</v>
      </c>
      <c r="G970" s="28">
        <v>2.76112116831855E-27</v>
      </c>
    </row>
    <row r="971" spans="1:7" x14ac:dyDescent="0.25">
      <c r="A971" s="6">
        <v>1</v>
      </c>
      <c r="B971" s="6" t="s">
        <v>4035</v>
      </c>
      <c r="C971" s="6">
        <v>0.98099999999999998</v>
      </c>
      <c r="D971" s="6">
        <v>0.98899999999999999</v>
      </c>
      <c r="E971" s="6">
        <v>0.46756429358593798</v>
      </c>
      <c r="F971" s="28">
        <v>5.5877105727873104E-31</v>
      </c>
      <c r="G971" s="28">
        <v>1.59657654196252E-26</v>
      </c>
    </row>
    <row r="972" spans="1:7" x14ac:dyDescent="0.25">
      <c r="A972" s="6">
        <v>1</v>
      </c>
      <c r="B972" s="6" t="s">
        <v>4036</v>
      </c>
      <c r="C972" s="6">
        <v>0.82199999999999995</v>
      </c>
      <c r="D972" s="6">
        <v>0.75900000000000001</v>
      </c>
      <c r="E972" s="6">
        <v>0.48077061550091099</v>
      </c>
      <c r="F972" s="28">
        <v>7.10756088135213E-31</v>
      </c>
      <c r="G972" s="28">
        <v>2.03084337062874E-26</v>
      </c>
    </row>
    <row r="973" spans="1:7" x14ac:dyDescent="0.25">
      <c r="A973" s="6">
        <v>1</v>
      </c>
      <c r="B973" s="6" t="s">
        <v>316</v>
      </c>
      <c r="C973" s="6">
        <v>0.91300000000000003</v>
      </c>
      <c r="D973" s="6">
        <v>0.90800000000000003</v>
      </c>
      <c r="E973" s="6">
        <v>0.53333312949215494</v>
      </c>
      <c r="F973" s="28">
        <v>1.1223317419277101E-30</v>
      </c>
      <c r="G973" s="28">
        <v>3.2068384862100401E-26</v>
      </c>
    </row>
    <row r="974" spans="1:7" x14ac:dyDescent="0.25">
      <c r="A974" s="6">
        <v>1</v>
      </c>
      <c r="B974" s="6" t="s">
        <v>48</v>
      </c>
      <c r="C974" s="6">
        <v>0.86099999999999999</v>
      </c>
      <c r="D974" s="6">
        <v>0.753</v>
      </c>
      <c r="E974" s="6">
        <v>0.62462588203957503</v>
      </c>
      <c r="F974" s="28">
        <v>4.6821107846845098E-30</v>
      </c>
      <c r="G974" s="28">
        <v>1.3378195145079101E-25</v>
      </c>
    </row>
    <row r="975" spans="1:7" x14ac:dyDescent="0.25">
      <c r="A975" s="6">
        <v>1</v>
      </c>
      <c r="B975" s="6" t="s">
        <v>391</v>
      </c>
      <c r="C975" s="6">
        <v>0.997</v>
      </c>
      <c r="D975" s="6">
        <v>0.99299999999999999</v>
      </c>
      <c r="E975" s="6">
        <v>0.37143900623980802</v>
      </c>
      <c r="F975" s="28">
        <v>4.9213600782398801E-30</v>
      </c>
      <c r="G975" s="28">
        <v>1.40618021515548E-25</v>
      </c>
    </row>
    <row r="976" spans="1:7" x14ac:dyDescent="0.25">
      <c r="A976" s="6">
        <v>1</v>
      </c>
      <c r="B976" s="6" t="s">
        <v>1043</v>
      </c>
      <c r="C976" s="6">
        <v>0.39500000000000002</v>
      </c>
      <c r="D976" s="6">
        <v>0.22600000000000001</v>
      </c>
      <c r="E976" s="6">
        <v>1.6797708643662601</v>
      </c>
      <c r="F976" s="28">
        <v>5.5926808994598799E-30</v>
      </c>
      <c r="G976" s="28">
        <v>1.59799671340267E-25</v>
      </c>
    </row>
    <row r="977" spans="1:7" x14ac:dyDescent="0.25">
      <c r="A977" s="6">
        <v>1</v>
      </c>
      <c r="B977" s="6" t="s">
        <v>393</v>
      </c>
      <c r="C977" s="6">
        <v>0.92600000000000005</v>
      </c>
      <c r="D977" s="6">
        <v>0.84899999999999998</v>
      </c>
      <c r="E977" s="6">
        <v>0.45641059859092098</v>
      </c>
      <c r="F977" s="28">
        <v>7.0855380437456601E-30</v>
      </c>
      <c r="G977" s="28">
        <v>2.02455078523945E-25</v>
      </c>
    </row>
    <row r="978" spans="1:7" x14ac:dyDescent="0.25">
      <c r="A978" s="6">
        <v>1</v>
      </c>
      <c r="B978" s="6" t="s">
        <v>4037</v>
      </c>
      <c r="C978" s="6">
        <v>0.74099999999999999</v>
      </c>
      <c r="D978" s="6">
        <v>0.61099999999999999</v>
      </c>
      <c r="E978" s="6">
        <v>0.40876685175743999</v>
      </c>
      <c r="F978" s="28">
        <v>9.8086100364833806E-30</v>
      </c>
      <c r="G978" s="28">
        <v>2.8026141457244001E-25</v>
      </c>
    </row>
    <row r="979" spans="1:7" x14ac:dyDescent="0.25">
      <c r="A979" s="6">
        <v>1</v>
      </c>
      <c r="B979" s="6" t="s">
        <v>550</v>
      </c>
      <c r="C979" s="6">
        <v>0.95</v>
      </c>
      <c r="D979" s="6">
        <v>0.93300000000000005</v>
      </c>
      <c r="E979" s="6">
        <v>0.37529078379716202</v>
      </c>
      <c r="F979" s="28">
        <v>1.17328425442449E-29</v>
      </c>
      <c r="G979" s="28">
        <v>3.3524251001670899E-25</v>
      </c>
    </row>
    <row r="980" spans="1:7" x14ac:dyDescent="0.25">
      <c r="A980" s="6">
        <v>1</v>
      </c>
      <c r="B980" s="6" t="s">
        <v>373</v>
      </c>
      <c r="C980" s="6">
        <v>0.997</v>
      </c>
      <c r="D980" s="6">
        <v>0.999</v>
      </c>
      <c r="E980" s="6">
        <v>0.29224448441774398</v>
      </c>
      <c r="F980" s="28">
        <v>1.35210399557106E-29</v>
      </c>
      <c r="G980" s="28">
        <v>3.86336674654518E-25</v>
      </c>
    </row>
    <row r="981" spans="1:7" x14ac:dyDescent="0.25">
      <c r="A981" s="6">
        <v>1</v>
      </c>
      <c r="B981" s="6" t="s">
        <v>4038</v>
      </c>
      <c r="C981" s="6">
        <v>0.436</v>
      </c>
      <c r="D981" s="6">
        <v>0.255</v>
      </c>
      <c r="E981" s="6">
        <v>0.36161710717881101</v>
      </c>
      <c r="F981" s="28">
        <v>1.37700780954232E-29</v>
      </c>
      <c r="G981" s="28">
        <v>3.9345244142052901E-25</v>
      </c>
    </row>
    <row r="982" spans="1:7" x14ac:dyDescent="0.25">
      <c r="A982" s="6">
        <v>1</v>
      </c>
      <c r="B982" s="6" t="s">
        <v>782</v>
      </c>
      <c r="C982" s="6">
        <v>0.53500000000000003</v>
      </c>
      <c r="D982" s="6">
        <v>0.31900000000000001</v>
      </c>
      <c r="E982" s="6">
        <v>0.37996428888016098</v>
      </c>
      <c r="F982" s="28">
        <v>1.9490345438727401E-29</v>
      </c>
      <c r="G982" s="28">
        <v>5.56897640220758E-25</v>
      </c>
    </row>
    <row r="983" spans="1:7" x14ac:dyDescent="0.25">
      <c r="A983" s="6">
        <v>1</v>
      </c>
      <c r="B983" s="6" t="s">
        <v>894</v>
      </c>
      <c r="C983" s="6">
        <v>0.85399999999999998</v>
      </c>
      <c r="D983" s="6">
        <v>0.78200000000000003</v>
      </c>
      <c r="E983" s="6">
        <v>0.396093689633992</v>
      </c>
      <c r="F983" s="28">
        <v>2.6470224816601302E-29</v>
      </c>
      <c r="G983" s="28">
        <v>7.5633373368474802E-25</v>
      </c>
    </row>
    <row r="984" spans="1:7" x14ac:dyDescent="0.25">
      <c r="A984" s="6">
        <v>1</v>
      </c>
      <c r="B984" s="6" t="s">
        <v>481</v>
      </c>
      <c r="C984" s="6">
        <v>0.90200000000000002</v>
      </c>
      <c r="D984" s="6">
        <v>0.86699999999999999</v>
      </c>
      <c r="E984" s="6">
        <v>0.45790047484504598</v>
      </c>
      <c r="F984" s="28">
        <v>2.7106196795426497E-29</v>
      </c>
      <c r="G984" s="28">
        <v>7.7450536103572099E-25</v>
      </c>
    </row>
    <row r="985" spans="1:7" x14ac:dyDescent="0.25">
      <c r="A985" s="6">
        <v>1</v>
      </c>
      <c r="B985" s="6" t="s">
        <v>4039</v>
      </c>
      <c r="C985" s="6">
        <v>1</v>
      </c>
      <c r="D985" s="6">
        <v>0.999</v>
      </c>
      <c r="E985" s="6">
        <v>0.30713201335337997</v>
      </c>
      <c r="F985" s="28">
        <v>2.9271704399446399E-29</v>
      </c>
      <c r="G985" s="28">
        <v>8.3638040980538108E-25</v>
      </c>
    </row>
    <row r="986" spans="1:7" x14ac:dyDescent="0.25">
      <c r="A986" s="6">
        <v>1</v>
      </c>
      <c r="B986" s="6" t="s">
        <v>855</v>
      </c>
      <c r="C986" s="6">
        <v>0.99099999999999999</v>
      </c>
      <c r="D986" s="6">
        <v>0.98699999999999999</v>
      </c>
      <c r="E986" s="6">
        <v>0.31691354555964901</v>
      </c>
      <c r="F986" s="28">
        <v>4.35873004614843E-29</v>
      </c>
      <c r="G986" s="28">
        <v>1.24541993608599E-24</v>
      </c>
    </row>
    <row r="987" spans="1:7" x14ac:dyDescent="0.25">
      <c r="A987" s="6">
        <v>1</v>
      </c>
      <c r="B987" s="6" t="s">
        <v>4040</v>
      </c>
      <c r="C987" s="6">
        <v>0.69099999999999995</v>
      </c>
      <c r="D987" s="6">
        <v>0.58099999999999996</v>
      </c>
      <c r="E987" s="6">
        <v>0.44725903468036898</v>
      </c>
      <c r="F987" s="28">
        <v>5.1254936637236099E-29</v>
      </c>
      <c r="G987" s="28">
        <v>1.4645073045357499E-24</v>
      </c>
    </row>
    <row r="988" spans="1:7" x14ac:dyDescent="0.25">
      <c r="A988" s="6">
        <v>1</v>
      </c>
      <c r="B988" s="6" t="s">
        <v>890</v>
      </c>
      <c r="C988" s="6">
        <v>0.56599999999999995</v>
      </c>
      <c r="D988" s="6">
        <v>0.42699999999999999</v>
      </c>
      <c r="E988" s="6">
        <v>0.36617455487255701</v>
      </c>
      <c r="F988" s="28">
        <v>6.2394521621464305E-29</v>
      </c>
      <c r="G988" s="28">
        <v>1.7827986662900999E-24</v>
      </c>
    </row>
    <row r="989" spans="1:7" x14ac:dyDescent="0.25">
      <c r="A989" s="6">
        <v>1</v>
      </c>
      <c r="B989" s="6" t="s">
        <v>4041</v>
      </c>
      <c r="C989" s="6">
        <v>0.76800000000000002</v>
      </c>
      <c r="D989" s="6">
        <v>0.77700000000000002</v>
      </c>
      <c r="E989" s="6">
        <v>0.36331391417311698</v>
      </c>
      <c r="F989" s="28">
        <v>8.8341961465723795E-29</v>
      </c>
      <c r="G989" s="28">
        <v>2.5241948649601299E-24</v>
      </c>
    </row>
    <row r="990" spans="1:7" x14ac:dyDescent="0.25">
      <c r="A990" s="6">
        <v>1</v>
      </c>
      <c r="B990" s="6" t="s">
        <v>895</v>
      </c>
      <c r="C990" s="6">
        <v>0.79100000000000004</v>
      </c>
      <c r="D990" s="6">
        <v>0.67</v>
      </c>
      <c r="E990" s="6">
        <v>0.408287332365662</v>
      </c>
      <c r="F990" s="28">
        <v>1.0425705224558699E-28</v>
      </c>
      <c r="G990" s="28">
        <v>2.9789367538131599E-24</v>
      </c>
    </row>
    <row r="991" spans="1:7" x14ac:dyDescent="0.25">
      <c r="A991" s="6">
        <v>1</v>
      </c>
      <c r="B991" s="6" t="s">
        <v>970</v>
      </c>
      <c r="C991" s="6">
        <v>0.436</v>
      </c>
      <c r="D991" s="6">
        <v>0.222</v>
      </c>
      <c r="E991" s="6">
        <v>0.398757135163615</v>
      </c>
      <c r="F991" s="28">
        <v>1.5899816140719599E-28</v>
      </c>
      <c r="G991" s="28">
        <v>4.5430544658878001E-24</v>
      </c>
    </row>
    <row r="992" spans="1:7" x14ac:dyDescent="0.25">
      <c r="A992" s="6">
        <v>1</v>
      </c>
      <c r="B992" s="6" t="s">
        <v>953</v>
      </c>
      <c r="C992" s="6">
        <v>0.30199999999999999</v>
      </c>
      <c r="D992" s="6">
        <v>0.13200000000000001</v>
      </c>
      <c r="E992" s="6">
        <v>0.31540212361187703</v>
      </c>
      <c r="F992" s="28">
        <v>2.2697765179679201E-28</v>
      </c>
      <c r="G992" s="28">
        <v>6.4854324447897399E-24</v>
      </c>
    </row>
    <row r="993" spans="1:7" x14ac:dyDescent="0.25">
      <c r="A993" s="6">
        <v>1</v>
      </c>
      <c r="B993" s="6" t="s">
        <v>4042</v>
      </c>
      <c r="C993" s="6">
        <v>0.317</v>
      </c>
      <c r="D993" s="6">
        <v>0.125</v>
      </c>
      <c r="E993" s="6">
        <v>0.28809407508606399</v>
      </c>
      <c r="F993" s="28">
        <v>3.3065372925204701E-28</v>
      </c>
      <c r="G993" s="28">
        <v>9.4477690059187496E-24</v>
      </c>
    </row>
    <row r="994" spans="1:7" x14ac:dyDescent="0.25">
      <c r="A994" s="6">
        <v>1</v>
      </c>
      <c r="B994" s="6" t="s">
        <v>4043</v>
      </c>
      <c r="C994" s="6">
        <v>0.7</v>
      </c>
      <c r="D994" s="6">
        <v>0.55600000000000005</v>
      </c>
      <c r="E994" s="6">
        <v>0.39629025753082397</v>
      </c>
      <c r="F994" s="28">
        <v>5.7021549675827404E-28</v>
      </c>
      <c r="G994" s="28">
        <v>1.62927673888742E-23</v>
      </c>
    </row>
    <row r="995" spans="1:7" x14ac:dyDescent="0.25">
      <c r="A995" s="6">
        <v>1</v>
      </c>
      <c r="B995" s="6" t="s">
        <v>94</v>
      </c>
      <c r="C995" s="6">
        <v>0.65500000000000003</v>
      </c>
      <c r="D995" s="6">
        <v>0.53500000000000003</v>
      </c>
      <c r="E995" s="6">
        <v>0.75259643933408504</v>
      </c>
      <c r="F995" s="28">
        <v>6.1707198878147199E-28</v>
      </c>
      <c r="G995" s="28">
        <v>1.7631597935453E-23</v>
      </c>
    </row>
    <row r="996" spans="1:7" x14ac:dyDescent="0.25">
      <c r="A996" s="6">
        <v>1</v>
      </c>
      <c r="B996" s="6" t="s">
        <v>4044</v>
      </c>
      <c r="C996" s="6">
        <v>0.501</v>
      </c>
      <c r="D996" s="6">
        <v>0.29099999999999998</v>
      </c>
      <c r="E996" s="6">
        <v>0.39543841912910599</v>
      </c>
      <c r="F996" s="28">
        <v>6.9770828650507699E-28</v>
      </c>
      <c r="G996" s="28">
        <v>1.99356188703096E-23</v>
      </c>
    </row>
    <row r="997" spans="1:7" x14ac:dyDescent="0.25">
      <c r="A997" s="6">
        <v>1</v>
      </c>
      <c r="B997" s="6" t="s">
        <v>4045</v>
      </c>
      <c r="C997" s="6">
        <v>0.998</v>
      </c>
      <c r="D997" s="6">
        <v>0.998</v>
      </c>
      <c r="E997" s="6">
        <v>0.39204017733726698</v>
      </c>
      <c r="F997" s="28">
        <v>7.0956929678738497E-28</v>
      </c>
      <c r="G997" s="28">
        <v>2.0274523517106001E-23</v>
      </c>
    </row>
    <row r="998" spans="1:7" x14ac:dyDescent="0.25">
      <c r="A998" s="6">
        <v>1</v>
      </c>
      <c r="B998" s="6" t="s">
        <v>244</v>
      </c>
      <c r="C998" s="6">
        <v>0.81599999999999995</v>
      </c>
      <c r="D998" s="6">
        <v>0.70399999999999996</v>
      </c>
      <c r="E998" s="6">
        <v>0.69012225901277002</v>
      </c>
      <c r="F998" s="28">
        <v>1.29660279567523E-27</v>
      </c>
      <c r="G998" s="28">
        <v>3.70478316808283E-23</v>
      </c>
    </row>
    <row r="999" spans="1:7" x14ac:dyDescent="0.25">
      <c r="A999" s="6">
        <v>1</v>
      </c>
      <c r="B999" s="6" t="s">
        <v>41</v>
      </c>
      <c r="C999" s="6">
        <v>0.95199999999999996</v>
      </c>
      <c r="D999" s="6">
        <v>0.85599999999999998</v>
      </c>
      <c r="E999" s="6">
        <v>0.48271923813266199</v>
      </c>
      <c r="F999" s="28">
        <v>1.45317900004389E-27</v>
      </c>
      <c r="G999" s="28">
        <v>4.1521683568254203E-23</v>
      </c>
    </row>
    <row r="1000" spans="1:7" x14ac:dyDescent="0.25">
      <c r="A1000" s="6">
        <v>1</v>
      </c>
      <c r="B1000" s="6" t="s">
        <v>4046</v>
      </c>
      <c r="C1000" s="6">
        <v>0.71899999999999997</v>
      </c>
      <c r="D1000" s="6">
        <v>0.56999999999999995</v>
      </c>
      <c r="E1000" s="6">
        <v>0.42515161393435003</v>
      </c>
      <c r="F1000" s="28">
        <v>3.8975964238915402E-27</v>
      </c>
      <c r="G1000" s="28">
        <v>1.11366022619853E-22</v>
      </c>
    </row>
    <row r="1001" spans="1:7" x14ac:dyDescent="0.25">
      <c r="A1001" s="6">
        <v>1</v>
      </c>
      <c r="B1001" s="6" t="s">
        <v>23</v>
      </c>
      <c r="C1001" s="6">
        <v>0.86799999999999999</v>
      </c>
      <c r="D1001" s="6">
        <v>0.73299999999999998</v>
      </c>
      <c r="E1001" s="6">
        <v>0.48284492757140102</v>
      </c>
      <c r="F1001" s="28">
        <v>4.6975461026376601E-27</v>
      </c>
      <c r="G1001" s="28">
        <v>1.34222984790666E-22</v>
      </c>
    </row>
    <row r="1002" spans="1:7" x14ac:dyDescent="0.25">
      <c r="A1002" s="6">
        <v>1</v>
      </c>
      <c r="B1002" s="6" t="s">
        <v>4047</v>
      </c>
      <c r="C1002" s="6">
        <v>0.60899999999999999</v>
      </c>
      <c r="D1002" s="6">
        <v>0.40899999999999997</v>
      </c>
      <c r="E1002" s="6">
        <v>0.37697836167688298</v>
      </c>
      <c r="F1002" s="28">
        <v>5.0466637660886401E-27</v>
      </c>
      <c r="G1002" s="28">
        <v>1.4419832378845101E-22</v>
      </c>
    </row>
    <row r="1003" spans="1:7" x14ac:dyDescent="0.25">
      <c r="A1003" s="6">
        <v>1</v>
      </c>
      <c r="B1003" s="6" t="s">
        <v>51</v>
      </c>
      <c r="C1003" s="6">
        <v>0.86299999999999999</v>
      </c>
      <c r="D1003" s="6">
        <v>0.75</v>
      </c>
      <c r="E1003" s="6">
        <v>0.58199756080974197</v>
      </c>
      <c r="F1003" s="28">
        <v>1.09810153258571E-26</v>
      </c>
      <c r="G1003" s="28">
        <v>3.1376055090571599E-22</v>
      </c>
    </row>
    <row r="1004" spans="1:7" x14ac:dyDescent="0.25">
      <c r="A1004" s="6">
        <v>1</v>
      </c>
      <c r="B1004" s="6" t="s">
        <v>1005</v>
      </c>
      <c r="C1004" s="6">
        <v>0.95699999999999996</v>
      </c>
      <c r="D1004" s="6">
        <v>0.95899999999999996</v>
      </c>
      <c r="E1004" s="6">
        <v>0.38856090377639901</v>
      </c>
      <c r="F1004" s="28">
        <v>1.1302776279035999E-26</v>
      </c>
      <c r="G1004" s="28">
        <v>3.2295422662089502E-22</v>
      </c>
    </row>
    <row r="1005" spans="1:7" x14ac:dyDescent="0.25">
      <c r="A1005" s="6">
        <v>1</v>
      </c>
      <c r="B1005" s="6" t="s">
        <v>76</v>
      </c>
      <c r="C1005" s="6">
        <v>0.96399999999999997</v>
      </c>
      <c r="D1005" s="6">
        <v>0.879</v>
      </c>
      <c r="E1005" s="6">
        <v>0.57050940724888</v>
      </c>
      <c r="F1005" s="28">
        <v>1.62003286923623E-26</v>
      </c>
      <c r="G1005" s="28">
        <v>4.6289199172686904E-22</v>
      </c>
    </row>
    <row r="1006" spans="1:7" x14ac:dyDescent="0.25">
      <c r="A1006" s="6">
        <v>1</v>
      </c>
      <c r="B1006" s="6" t="s">
        <v>853</v>
      </c>
      <c r="C1006" s="6">
        <v>0.76500000000000001</v>
      </c>
      <c r="D1006" s="6">
        <v>0.78700000000000003</v>
      </c>
      <c r="E1006" s="6">
        <v>0.43322957113501798</v>
      </c>
      <c r="F1006" s="28">
        <v>1.67234040667729E-26</v>
      </c>
      <c r="G1006" s="28">
        <v>4.7783782439990299E-22</v>
      </c>
    </row>
    <row r="1007" spans="1:7" x14ac:dyDescent="0.25">
      <c r="A1007" s="6">
        <v>1</v>
      </c>
      <c r="B1007" s="6" t="s">
        <v>301</v>
      </c>
      <c r="C1007" s="6">
        <v>0.98599999999999999</v>
      </c>
      <c r="D1007" s="6">
        <v>0.98499999999999999</v>
      </c>
      <c r="E1007" s="6">
        <v>0.47639214976891398</v>
      </c>
      <c r="F1007" s="28">
        <v>1.7996510921074499E-26</v>
      </c>
      <c r="G1007" s="28">
        <v>5.1421430654786204E-22</v>
      </c>
    </row>
    <row r="1008" spans="1:7" x14ac:dyDescent="0.25">
      <c r="A1008" s="6">
        <v>1</v>
      </c>
      <c r="B1008" s="6" t="s">
        <v>571</v>
      </c>
      <c r="C1008" s="6">
        <v>0.59299999999999997</v>
      </c>
      <c r="D1008" s="6">
        <v>0.438</v>
      </c>
      <c r="E1008" s="6">
        <v>0.454430853279017</v>
      </c>
      <c r="F1008" s="28">
        <v>2.3028871006148501E-26</v>
      </c>
      <c r="G1008" s="28">
        <v>6.5800393125867998E-22</v>
      </c>
    </row>
    <row r="1009" spans="1:7" x14ac:dyDescent="0.25">
      <c r="A1009" s="6">
        <v>1</v>
      </c>
      <c r="B1009" s="6" t="s">
        <v>46</v>
      </c>
      <c r="C1009" s="6">
        <v>0.79400000000000004</v>
      </c>
      <c r="D1009" s="6">
        <v>0.70499999999999996</v>
      </c>
      <c r="E1009" s="6">
        <v>0.66764642798978702</v>
      </c>
      <c r="F1009" s="28">
        <v>3.5660484548678199E-26</v>
      </c>
      <c r="G1009" s="28">
        <v>1.01892702500938E-21</v>
      </c>
    </row>
    <row r="1010" spans="1:7" x14ac:dyDescent="0.25">
      <c r="A1010" s="6">
        <v>1</v>
      </c>
      <c r="B1010" s="6" t="s">
        <v>4048</v>
      </c>
      <c r="C1010" s="6">
        <v>0.65700000000000003</v>
      </c>
      <c r="D1010" s="6">
        <v>0.51700000000000002</v>
      </c>
      <c r="E1010" s="6">
        <v>0.40099783420294499</v>
      </c>
      <c r="F1010" s="28">
        <v>5.5967219990338898E-26</v>
      </c>
      <c r="G1010" s="28">
        <v>1.59915137678395E-21</v>
      </c>
    </row>
    <row r="1011" spans="1:7" x14ac:dyDescent="0.25">
      <c r="A1011" s="6">
        <v>1</v>
      </c>
      <c r="B1011" s="6" t="s">
        <v>572</v>
      </c>
      <c r="C1011" s="6">
        <v>0.78200000000000003</v>
      </c>
      <c r="D1011" s="6">
        <v>0.70899999999999996</v>
      </c>
      <c r="E1011" s="6">
        <v>0.365325260324179</v>
      </c>
      <c r="F1011" s="28">
        <v>5.8592996044028205E-26</v>
      </c>
      <c r="G1011" s="28">
        <v>1.6741776759660199E-21</v>
      </c>
    </row>
    <row r="1012" spans="1:7" x14ac:dyDescent="0.25">
      <c r="A1012" s="6">
        <v>1</v>
      </c>
      <c r="B1012" s="6" t="s">
        <v>711</v>
      </c>
      <c r="C1012" s="6">
        <v>0.81299999999999994</v>
      </c>
      <c r="D1012" s="6">
        <v>0.76800000000000002</v>
      </c>
      <c r="E1012" s="6">
        <v>0.45836761792154501</v>
      </c>
      <c r="F1012" s="28">
        <v>6.5241488398618102E-26</v>
      </c>
      <c r="G1012" s="28">
        <v>1.8641450480137201E-21</v>
      </c>
    </row>
    <row r="1013" spans="1:7" x14ac:dyDescent="0.25">
      <c r="A1013" s="6">
        <v>1</v>
      </c>
      <c r="B1013" s="6" t="s">
        <v>714</v>
      </c>
      <c r="C1013" s="6">
        <v>0.29499999999999998</v>
      </c>
      <c r="D1013" s="6">
        <v>0.13500000000000001</v>
      </c>
      <c r="E1013" s="6">
        <v>0.34038756836956302</v>
      </c>
      <c r="F1013" s="28">
        <v>1.3810715027324699E-25</v>
      </c>
      <c r="G1013" s="28">
        <v>3.9461356047574702E-21</v>
      </c>
    </row>
    <row r="1014" spans="1:7" x14ac:dyDescent="0.25">
      <c r="A1014" s="6">
        <v>1</v>
      </c>
      <c r="B1014" s="6" t="s">
        <v>4049</v>
      </c>
      <c r="C1014" s="6">
        <v>0.29199999999999998</v>
      </c>
      <c r="D1014" s="6">
        <v>0.189</v>
      </c>
      <c r="E1014" s="6">
        <v>0.39400609587897301</v>
      </c>
      <c r="F1014" s="28">
        <v>1.43376378750696E-25</v>
      </c>
      <c r="G1014" s="28">
        <v>4.09669327004365E-21</v>
      </c>
    </row>
    <row r="1015" spans="1:7" x14ac:dyDescent="0.25">
      <c r="A1015" s="6">
        <v>1</v>
      </c>
      <c r="B1015" s="6" t="s">
        <v>231</v>
      </c>
      <c r="C1015" s="6">
        <v>0.45600000000000002</v>
      </c>
      <c r="D1015" s="6">
        <v>0.36099999999999999</v>
      </c>
      <c r="E1015" s="6">
        <v>0.468405957195212</v>
      </c>
      <c r="F1015" s="28">
        <v>1.7182146857101099E-25</v>
      </c>
      <c r="G1015" s="28">
        <v>4.9094548214794897E-21</v>
      </c>
    </row>
    <row r="1016" spans="1:7" x14ac:dyDescent="0.25">
      <c r="A1016" s="6">
        <v>1</v>
      </c>
      <c r="B1016" s="6" t="s">
        <v>921</v>
      </c>
      <c r="C1016" s="6">
        <v>0.45300000000000001</v>
      </c>
      <c r="D1016" s="6">
        <v>0.29199999999999998</v>
      </c>
      <c r="E1016" s="6">
        <v>0.37368005728812898</v>
      </c>
      <c r="F1016" s="28">
        <v>1.8139734098902299E-25</v>
      </c>
      <c r="G1016" s="28">
        <v>5.1830662240793402E-21</v>
      </c>
    </row>
    <row r="1017" spans="1:7" x14ac:dyDescent="0.25">
      <c r="A1017" s="6">
        <v>1</v>
      </c>
      <c r="B1017" s="6" t="s">
        <v>4050</v>
      </c>
      <c r="C1017" s="6">
        <v>0.91800000000000004</v>
      </c>
      <c r="D1017" s="6">
        <v>0.871</v>
      </c>
      <c r="E1017" s="6">
        <v>0.35814646501631903</v>
      </c>
      <c r="F1017" s="28">
        <v>2.6588179057954902E-25</v>
      </c>
      <c r="G1017" s="28">
        <v>7.5970404022294598E-21</v>
      </c>
    </row>
    <row r="1018" spans="1:7" x14ac:dyDescent="0.25">
      <c r="A1018" s="6">
        <v>1</v>
      </c>
      <c r="B1018" s="6" t="s">
        <v>4051</v>
      </c>
      <c r="C1018" s="6">
        <v>0.60899999999999999</v>
      </c>
      <c r="D1018" s="6">
        <v>0.46899999999999997</v>
      </c>
      <c r="E1018" s="6">
        <v>0.34921351875016199</v>
      </c>
      <c r="F1018" s="28">
        <v>3.0865624028820699E-25</v>
      </c>
      <c r="G1018" s="28">
        <v>8.8192347537549302E-21</v>
      </c>
    </row>
    <row r="1019" spans="1:7" x14ac:dyDescent="0.25">
      <c r="A1019" s="6">
        <v>1</v>
      </c>
      <c r="B1019" s="6" t="s">
        <v>4052</v>
      </c>
      <c r="C1019" s="6">
        <v>0.37</v>
      </c>
      <c r="D1019" s="6">
        <v>0.20300000000000001</v>
      </c>
      <c r="E1019" s="6">
        <v>0.71715935034711498</v>
      </c>
      <c r="F1019" s="28">
        <v>3.47339856559754E-25</v>
      </c>
      <c r="G1019" s="28">
        <v>9.9245417214818393E-21</v>
      </c>
    </row>
    <row r="1020" spans="1:7" x14ac:dyDescent="0.25">
      <c r="A1020" s="6">
        <v>1</v>
      </c>
      <c r="B1020" s="6" t="s">
        <v>4053</v>
      </c>
      <c r="C1020" s="6">
        <v>0.35299999999999998</v>
      </c>
      <c r="D1020" s="6">
        <v>0.17699999999999999</v>
      </c>
      <c r="E1020" s="6">
        <v>0.32174989666593301</v>
      </c>
      <c r="F1020" s="28">
        <v>4.4074583001691397E-25</v>
      </c>
      <c r="G1020" s="28">
        <v>1.2593430601073299E-20</v>
      </c>
    </row>
    <row r="1021" spans="1:7" x14ac:dyDescent="0.25">
      <c r="A1021" s="6">
        <v>1</v>
      </c>
      <c r="B1021" s="6" t="s">
        <v>865</v>
      </c>
      <c r="C1021" s="6">
        <v>0.46100000000000002</v>
      </c>
      <c r="D1021" s="6">
        <v>0.32100000000000001</v>
      </c>
      <c r="E1021" s="6">
        <v>0.336734280857167</v>
      </c>
      <c r="F1021" s="28">
        <v>4.6601526743749196E-25</v>
      </c>
      <c r="G1021" s="28">
        <v>1.33154542364915E-20</v>
      </c>
    </row>
    <row r="1022" spans="1:7" x14ac:dyDescent="0.25">
      <c r="A1022" s="6">
        <v>1</v>
      </c>
      <c r="B1022" s="6" t="s">
        <v>987</v>
      </c>
      <c r="C1022" s="6">
        <v>0.50800000000000001</v>
      </c>
      <c r="D1022" s="6">
        <v>0.35299999999999998</v>
      </c>
      <c r="E1022" s="6">
        <v>0.42041949563887099</v>
      </c>
      <c r="F1022" s="28">
        <v>7.7688321253145503E-25</v>
      </c>
      <c r="G1022" s="28">
        <v>2.2197884031661299E-20</v>
      </c>
    </row>
    <row r="1023" spans="1:7" x14ac:dyDescent="0.25">
      <c r="A1023" s="6">
        <v>1</v>
      </c>
      <c r="B1023" s="6" t="s">
        <v>4054</v>
      </c>
      <c r="C1023" s="6">
        <v>0.61399999999999999</v>
      </c>
      <c r="D1023" s="6">
        <v>0.49399999999999999</v>
      </c>
      <c r="E1023" s="6">
        <v>0.36435909489470902</v>
      </c>
      <c r="F1023" s="28">
        <v>1.4801434340253E-24</v>
      </c>
      <c r="G1023" s="28">
        <v>4.2292138340404897E-20</v>
      </c>
    </row>
    <row r="1024" spans="1:7" x14ac:dyDescent="0.25">
      <c r="A1024" s="6">
        <v>1</v>
      </c>
      <c r="B1024" s="6" t="s">
        <v>835</v>
      </c>
      <c r="C1024" s="6">
        <v>0.309</v>
      </c>
      <c r="D1024" s="6">
        <v>0.14599999999999999</v>
      </c>
      <c r="E1024" s="6">
        <v>0.36694476263897102</v>
      </c>
      <c r="F1024" s="28">
        <v>1.64139944231065E-24</v>
      </c>
      <c r="G1024" s="28">
        <v>4.6899706265142202E-20</v>
      </c>
    </row>
    <row r="1025" spans="1:7" x14ac:dyDescent="0.25">
      <c r="A1025" s="6">
        <v>1</v>
      </c>
      <c r="B1025" s="6" t="s">
        <v>905</v>
      </c>
      <c r="C1025" s="6">
        <v>0.79800000000000004</v>
      </c>
      <c r="D1025" s="6">
        <v>0.70899999999999996</v>
      </c>
      <c r="E1025" s="6">
        <v>0.38858948127986698</v>
      </c>
      <c r="F1025" s="28">
        <v>1.7769091686577799E-24</v>
      </c>
      <c r="G1025" s="28">
        <v>5.0771625676058802E-20</v>
      </c>
    </row>
    <row r="1026" spans="1:7" x14ac:dyDescent="0.25">
      <c r="A1026" s="6">
        <v>1</v>
      </c>
      <c r="B1026" s="6" t="s">
        <v>4055</v>
      </c>
      <c r="C1026" s="6">
        <v>0.28100000000000003</v>
      </c>
      <c r="D1026" s="6">
        <v>0.15</v>
      </c>
      <c r="E1026" s="6">
        <v>0.26788776712354601</v>
      </c>
      <c r="F1026" s="28">
        <v>1.9506966362707499E-24</v>
      </c>
      <c r="G1026" s="28">
        <v>5.5737254988164296E-20</v>
      </c>
    </row>
    <row r="1027" spans="1:7" x14ac:dyDescent="0.25">
      <c r="A1027" s="6">
        <v>1</v>
      </c>
      <c r="B1027" s="6" t="s">
        <v>4056</v>
      </c>
      <c r="C1027" s="6">
        <v>0.90400000000000003</v>
      </c>
      <c r="D1027" s="6">
        <v>0.85099999999999998</v>
      </c>
      <c r="E1027" s="6">
        <v>0.37627741799985498</v>
      </c>
      <c r="F1027" s="28">
        <v>1.9577816613219701E-24</v>
      </c>
      <c r="G1027" s="28">
        <v>5.5939695408952597E-20</v>
      </c>
    </row>
    <row r="1028" spans="1:7" x14ac:dyDescent="0.25">
      <c r="A1028" s="6">
        <v>1</v>
      </c>
      <c r="B1028" s="6" t="s">
        <v>99</v>
      </c>
      <c r="C1028" s="6">
        <v>0.628</v>
      </c>
      <c r="D1028" s="6">
        <v>0.48499999999999999</v>
      </c>
      <c r="E1028" s="6">
        <v>0.43802093088537702</v>
      </c>
      <c r="F1028" s="28">
        <v>2.98066496004125E-24</v>
      </c>
      <c r="G1028" s="28">
        <v>8.5166539903258699E-20</v>
      </c>
    </row>
    <row r="1029" spans="1:7" x14ac:dyDescent="0.25">
      <c r="A1029" s="6">
        <v>1</v>
      </c>
      <c r="B1029" s="6" t="s">
        <v>653</v>
      </c>
      <c r="C1029" s="6">
        <v>0.98599999999999999</v>
      </c>
      <c r="D1029" s="6">
        <v>0.99099999999999999</v>
      </c>
      <c r="E1029" s="6">
        <v>0.28156029976903002</v>
      </c>
      <c r="F1029" s="28">
        <v>2.9839305980387301E-24</v>
      </c>
      <c r="G1029" s="28">
        <v>8.5259848977760694E-20</v>
      </c>
    </row>
    <row r="1030" spans="1:7" x14ac:dyDescent="0.25">
      <c r="A1030" s="6">
        <v>1</v>
      </c>
      <c r="B1030" s="6" t="s">
        <v>712</v>
      </c>
      <c r="C1030" s="6">
        <v>0.79800000000000004</v>
      </c>
      <c r="D1030" s="6">
        <v>0.71099999999999997</v>
      </c>
      <c r="E1030" s="6">
        <v>0.410099402633534</v>
      </c>
      <c r="F1030" s="28">
        <v>3.3933461064539899E-24</v>
      </c>
      <c r="G1030" s="28">
        <v>9.6958078299709805E-20</v>
      </c>
    </row>
    <row r="1031" spans="1:7" x14ac:dyDescent="0.25">
      <c r="A1031" s="6">
        <v>1</v>
      </c>
      <c r="B1031" s="6" t="s">
        <v>795</v>
      </c>
      <c r="C1031" s="6">
        <v>0.90600000000000003</v>
      </c>
      <c r="D1031" s="6">
        <v>0.85099999999999998</v>
      </c>
      <c r="E1031" s="6">
        <v>0.38434212752332603</v>
      </c>
      <c r="F1031" s="28">
        <v>6.1609080123660201E-24</v>
      </c>
      <c r="G1031" s="28">
        <v>1.7603562463733399E-19</v>
      </c>
    </row>
    <row r="1032" spans="1:7" x14ac:dyDescent="0.25">
      <c r="A1032" s="6">
        <v>1</v>
      </c>
      <c r="B1032" s="6" t="s">
        <v>371</v>
      </c>
      <c r="C1032" s="6">
        <v>0.99</v>
      </c>
      <c r="D1032" s="6">
        <v>0.96399999999999997</v>
      </c>
      <c r="E1032" s="6">
        <v>0.45801823335523301</v>
      </c>
      <c r="F1032" s="28">
        <v>7.2516603353333201E-24</v>
      </c>
      <c r="G1032" s="28">
        <v>2.07201690761479E-19</v>
      </c>
    </row>
    <row r="1033" spans="1:7" x14ac:dyDescent="0.25">
      <c r="A1033" s="6">
        <v>1</v>
      </c>
      <c r="B1033" s="6" t="s">
        <v>4057</v>
      </c>
      <c r="C1033" s="6">
        <v>0.52500000000000002</v>
      </c>
      <c r="D1033" s="6">
        <v>0.44800000000000001</v>
      </c>
      <c r="E1033" s="6">
        <v>0.29359010489856402</v>
      </c>
      <c r="F1033" s="28">
        <v>1.4104768296363501E-23</v>
      </c>
      <c r="G1033" s="28">
        <v>4.03015544531996E-19</v>
      </c>
    </row>
    <row r="1034" spans="1:7" x14ac:dyDescent="0.25">
      <c r="A1034" s="6">
        <v>1</v>
      </c>
      <c r="B1034" s="6" t="s">
        <v>4058</v>
      </c>
      <c r="C1034" s="6">
        <v>0.89200000000000002</v>
      </c>
      <c r="D1034" s="6">
        <v>0.84099999999999997</v>
      </c>
      <c r="E1034" s="6">
        <v>0.36848165367226798</v>
      </c>
      <c r="F1034" s="28">
        <v>1.6588218127590399E-23</v>
      </c>
      <c r="G1034" s="28">
        <v>4.7397515655964099E-19</v>
      </c>
    </row>
    <row r="1035" spans="1:7" x14ac:dyDescent="0.25">
      <c r="A1035" s="6">
        <v>1</v>
      </c>
      <c r="B1035" s="6" t="s">
        <v>212</v>
      </c>
      <c r="C1035" s="6">
        <v>0.61199999999999999</v>
      </c>
      <c r="D1035" s="6">
        <v>0.51300000000000001</v>
      </c>
      <c r="E1035" s="6">
        <v>0.42638686804564402</v>
      </c>
      <c r="F1035" s="28">
        <v>1.8833160742789201E-23</v>
      </c>
      <c r="G1035" s="28">
        <v>5.38119901903715E-19</v>
      </c>
    </row>
    <row r="1036" spans="1:7" x14ac:dyDescent="0.25">
      <c r="A1036" s="6">
        <v>1</v>
      </c>
      <c r="B1036" s="6" t="s">
        <v>4059</v>
      </c>
      <c r="C1036" s="6">
        <v>0.78900000000000003</v>
      </c>
      <c r="D1036" s="6">
        <v>0.752</v>
      </c>
      <c r="E1036" s="6">
        <v>0.34911036328233502</v>
      </c>
      <c r="F1036" s="28">
        <v>1.9097432483158101E-23</v>
      </c>
      <c r="G1036" s="28">
        <v>5.4567093834127696E-19</v>
      </c>
    </row>
    <row r="1037" spans="1:7" x14ac:dyDescent="0.25">
      <c r="A1037" s="6">
        <v>1</v>
      </c>
      <c r="B1037" s="6" t="s">
        <v>4060</v>
      </c>
      <c r="C1037" s="6">
        <v>0.86099999999999999</v>
      </c>
      <c r="D1037" s="6">
        <v>0.76300000000000001</v>
      </c>
      <c r="E1037" s="6">
        <v>0.44011507176368297</v>
      </c>
      <c r="F1037" s="28">
        <v>1.9164745954388501E-23</v>
      </c>
      <c r="G1037" s="28">
        <v>5.4759428615474097E-19</v>
      </c>
    </row>
    <row r="1038" spans="1:7" x14ac:dyDescent="0.25">
      <c r="A1038" s="6">
        <v>1</v>
      </c>
      <c r="B1038" s="6" t="s">
        <v>147</v>
      </c>
      <c r="C1038" s="6">
        <v>0.436</v>
      </c>
      <c r="D1038" s="6">
        <v>0.37</v>
      </c>
      <c r="E1038" s="6">
        <v>0.48162565790801098</v>
      </c>
      <c r="F1038" s="28">
        <v>3.2846821057222598E-23</v>
      </c>
      <c r="G1038" s="28">
        <v>9.3853221806802192E-19</v>
      </c>
    </row>
    <row r="1039" spans="1:7" x14ac:dyDescent="0.25">
      <c r="A1039" s="6">
        <v>1</v>
      </c>
      <c r="B1039" s="6" t="s">
        <v>4061</v>
      </c>
      <c r="C1039" s="6">
        <v>0.65900000000000003</v>
      </c>
      <c r="D1039" s="6">
        <v>0.54300000000000004</v>
      </c>
      <c r="E1039" s="6">
        <v>0.396359951427179</v>
      </c>
      <c r="F1039" s="28">
        <v>3.5202836445232898E-23</v>
      </c>
      <c r="G1039" s="28">
        <v>1.0058506457496401E-18</v>
      </c>
    </row>
    <row r="1040" spans="1:7" x14ac:dyDescent="0.25">
      <c r="A1040" s="6">
        <v>1</v>
      </c>
      <c r="B1040" s="6" t="s">
        <v>998</v>
      </c>
      <c r="C1040" s="6">
        <v>0.72199999999999998</v>
      </c>
      <c r="D1040" s="6">
        <v>0.62</v>
      </c>
      <c r="E1040" s="6">
        <v>0.41346023354261902</v>
      </c>
      <c r="F1040" s="28">
        <v>3.7493182509892899E-23</v>
      </c>
      <c r="G1040" s="28">
        <v>1.0712927038551701E-18</v>
      </c>
    </row>
    <row r="1041" spans="1:7" x14ac:dyDescent="0.25">
      <c r="A1041" s="6">
        <v>1</v>
      </c>
      <c r="B1041" s="6" t="s">
        <v>912</v>
      </c>
      <c r="C1041" s="6">
        <v>0.81299999999999994</v>
      </c>
      <c r="D1041" s="6">
        <v>0.69799999999999995</v>
      </c>
      <c r="E1041" s="6">
        <v>0.36377196043450599</v>
      </c>
      <c r="F1041" s="28">
        <v>4.1472334005934702E-23</v>
      </c>
      <c r="G1041" s="28">
        <v>1.18498899955157E-18</v>
      </c>
    </row>
    <row r="1042" spans="1:7" x14ac:dyDescent="0.25">
      <c r="A1042" s="6">
        <v>1</v>
      </c>
      <c r="B1042" s="6" t="s">
        <v>4062</v>
      </c>
      <c r="C1042" s="6">
        <v>0.58699999999999997</v>
      </c>
      <c r="D1042" s="6">
        <v>0.42299999999999999</v>
      </c>
      <c r="E1042" s="6">
        <v>0.38566692211782999</v>
      </c>
      <c r="F1042" s="28">
        <v>5.0654701073096099E-23</v>
      </c>
      <c r="G1042" s="28">
        <v>1.44735677376157E-18</v>
      </c>
    </row>
    <row r="1043" spans="1:7" x14ac:dyDescent="0.25">
      <c r="A1043" s="6">
        <v>1</v>
      </c>
      <c r="B1043" s="6" t="s">
        <v>337</v>
      </c>
      <c r="C1043" s="6">
        <v>0.997</v>
      </c>
      <c r="D1043" s="6">
        <v>0.99399999999999999</v>
      </c>
      <c r="E1043" s="6">
        <v>0.33072047724019299</v>
      </c>
      <c r="F1043" s="28">
        <v>6.1318633630496703E-23</v>
      </c>
      <c r="G1043" s="28">
        <v>1.7520573187241802E-18</v>
      </c>
    </row>
    <row r="1044" spans="1:7" x14ac:dyDescent="0.25">
      <c r="A1044" s="6">
        <v>1</v>
      </c>
      <c r="B1044" s="6" t="s">
        <v>4063</v>
      </c>
      <c r="C1044" s="6">
        <v>0.60499999999999998</v>
      </c>
      <c r="D1044" s="6">
        <v>0.48799999999999999</v>
      </c>
      <c r="E1044" s="6">
        <v>0.36090583171803697</v>
      </c>
      <c r="F1044" s="28">
        <v>6.4126763272236696E-23</v>
      </c>
      <c r="G1044" s="28">
        <v>1.83229400697762E-18</v>
      </c>
    </row>
    <row r="1045" spans="1:7" x14ac:dyDescent="0.25">
      <c r="A1045" s="6">
        <v>1</v>
      </c>
      <c r="B1045" s="6" t="s">
        <v>317</v>
      </c>
      <c r="C1045" s="6">
        <v>0.54400000000000004</v>
      </c>
      <c r="D1045" s="6">
        <v>0.41599999999999998</v>
      </c>
      <c r="E1045" s="6">
        <v>0.52332787210619902</v>
      </c>
      <c r="F1045" s="28">
        <v>6.4734950585252396E-23</v>
      </c>
      <c r="G1045" s="28">
        <v>1.8496717430724202E-18</v>
      </c>
    </row>
    <row r="1046" spans="1:7" x14ac:dyDescent="0.25">
      <c r="A1046" s="6">
        <v>1</v>
      </c>
      <c r="B1046" s="6" t="s">
        <v>923</v>
      </c>
      <c r="C1046" s="6">
        <v>0.72699999999999998</v>
      </c>
      <c r="D1046" s="6">
        <v>0.60399999999999998</v>
      </c>
      <c r="E1046" s="6">
        <v>0.39931515473340901</v>
      </c>
      <c r="F1046" s="28">
        <v>6.5140757996595E-23</v>
      </c>
      <c r="G1046" s="28">
        <v>1.8612668782367098E-18</v>
      </c>
    </row>
    <row r="1047" spans="1:7" x14ac:dyDescent="0.25">
      <c r="A1047" s="6">
        <v>1</v>
      </c>
      <c r="B1047" s="6" t="s">
        <v>673</v>
      </c>
      <c r="C1047" s="6">
        <v>0.78200000000000003</v>
      </c>
      <c r="D1047" s="6">
        <v>0.624</v>
      </c>
      <c r="E1047" s="6">
        <v>0.49692518620708598</v>
      </c>
      <c r="F1047" s="28">
        <v>7.6098665014976698E-23</v>
      </c>
      <c r="G1047" s="28">
        <v>2.1743671554729301E-18</v>
      </c>
    </row>
    <row r="1048" spans="1:7" x14ac:dyDescent="0.25">
      <c r="A1048" s="6">
        <v>1</v>
      </c>
      <c r="B1048" s="6" t="s">
        <v>4064</v>
      </c>
      <c r="C1048" s="6">
        <v>0.35699999999999998</v>
      </c>
      <c r="D1048" s="6">
        <v>0.23599999999999999</v>
      </c>
      <c r="E1048" s="6">
        <v>0.34324521716612599</v>
      </c>
      <c r="F1048" s="28">
        <v>9.7707163087310505E-23</v>
      </c>
      <c r="G1048" s="28">
        <v>2.7917867708937198E-18</v>
      </c>
    </row>
    <row r="1049" spans="1:7" x14ac:dyDescent="0.25">
      <c r="A1049" s="6">
        <v>1</v>
      </c>
      <c r="B1049" s="6" t="s">
        <v>4065</v>
      </c>
      <c r="C1049" s="6">
        <v>0.45300000000000001</v>
      </c>
      <c r="D1049" s="6">
        <v>0.372</v>
      </c>
      <c r="E1049" s="6">
        <v>0.353965945083489</v>
      </c>
      <c r="F1049" s="28">
        <v>1.0080943972922901E-22</v>
      </c>
      <c r="G1049" s="28">
        <v>2.88042812138325E-18</v>
      </c>
    </row>
    <row r="1050" spans="1:7" x14ac:dyDescent="0.25">
      <c r="A1050" s="6">
        <v>1</v>
      </c>
      <c r="B1050" s="6" t="s">
        <v>33</v>
      </c>
      <c r="C1050" s="6">
        <v>0.88</v>
      </c>
      <c r="D1050" s="6">
        <v>0.82399999999999995</v>
      </c>
      <c r="E1050" s="6">
        <v>0.62976257265115398</v>
      </c>
      <c r="F1050" s="28">
        <v>1.23524572671759E-22</v>
      </c>
      <c r="G1050" s="28">
        <v>3.5294676149501703E-18</v>
      </c>
    </row>
    <row r="1051" spans="1:7" x14ac:dyDescent="0.25">
      <c r="A1051" s="6">
        <v>1</v>
      </c>
      <c r="B1051" s="6" t="s">
        <v>4066</v>
      </c>
      <c r="C1051" s="6">
        <v>0.92300000000000004</v>
      </c>
      <c r="D1051" s="6">
        <v>0.88200000000000001</v>
      </c>
      <c r="E1051" s="6">
        <v>0.371489529156452</v>
      </c>
      <c r="F1051" s="28">
        <v>1.9752109281687001E-22</v>
      </c>
      <c r="G1051" s="28">
        <v>5.6437701850564299E-18</v>
      </c>
    </row>
    <row r="1052" spans="1:7" x14ac:dyDescent="0.25">
      <c r="A1052" s="6">
        <v>1</v>
      </c>
      <c r="B1052" s="29">
        <v>45175</v>
      </c>
      <c r="C1052" s="6">
        <v>0.623</v>
      </c>
      <c r="D1052" s="6">
        <v>0.46500000000000002</v>
      </c>
      <c r="E1052" s="6">
        <v>0.388316004662078</v>
      </c>
      <c r="F1052" s="28">
        <v>2.7718784573466198E-22</v>
      </c>
      <c r="G1052" s="28">
        <v>7.9200883161765105E-18</v>
      </c>
    </row>
    <row r="1053" spans="1:7" x14ac:dyDescent="0.25">
      <c r="A1053" s="6">
        <v>1</v>
      </c>
      <c r="B1053" s="6" t="s">
        <v>97</v>
      </c>
      <c r="C1053" s="6">
        <v>0.68400000000000005</v>
      </c>
      <c r="D1053" s="6">
        <v>0.59299999999999997</v>
      </c>
      <c r="E1053" s="6">
        <v>0.488691711115679</v>
      </c>
      <c r="F1053" s="28">
        <v>3.7377972716362801E-22</v>
      </c>
      <c r="G1053" s="28">
        <v>1.06800081442463E-17</v>
      </c>
    </row>
    <row r="1054" spans="1:7" x14ac:dyDescent="0.25">
      <c r="A1054" s="6">
        <v>1</v>
      </c>
      <c r="B1054" s="6" t="s">
        <v>22</v>
      </c>
      <c r="C1054" s="6">
        <v>0.755</v>
      </c>
      <c r="D1054" s="6">
        <v>0.623</v>
      </c>
      <c r="E1054" s="6">
        <v>0.75161269874540404</v>
      </c>
      <c r="F1054" s="28">
        <v>4.8217699335665502E-22</v>
      </c>
      <c r="G1054" s="28">
        <v>1.37772432311797E-17</v>
      </c>
    </row>
    <row r="1055" spans="1:7" x14ac:dyDescent="0.25">
      <c r="A1055" s="6">
        <v>1</v>
      </c>
      <c r="B1055" s="6" t="s">
        <v>4067</v>
      </c>
      <c r="C1055" s="6">
        <v>0.54200000000000004</v>
      </c>
      <c r="D1055" s="6">
        <v>0.36199999999999999</v>
      </c>
      <c r="E1055" s="6">
        <v>0.37340732817160499</v>
      </c>
      <c r="F1055" s="28">
        <v>8.1433784033939898E-22</v>
      </c>
      <c r="G1055" s="28">
        <v>2.32680751120176E-17</v>
      </c>
    </row>
    <row r="1056" spans="1:7" x14ac:dyDescent="0.25">
      <c r="A1056" s="6">
        <v>1</v>
      </c>
      <c r="B1056" s="6" t="s">
        <v>822</v>
      </c>
      <c r="C1056" s="6">
        <v>0.55700000000000005</v>
      </c>
      <c r="D1056" s="6">
        <v>0.40300000000000002</v>
      </c>
      <c r="E1056" s="6">
        <v>0.47762866392925102</v>
      </c>
      <c r="F1056" s="28">
        <v>1.0636910031915101E-21</v>
      </c>
      <c r="G1056" s="28">
        <v>3.0392843034191102E-17</v>
      </c>
    </row>
    <row r="1057" spans="1:7" x14ac:dyDescent="0.25">
      <c r="A1057" s="6">
        <v>1</v>
      </c>
      <c r="B1057" s="6" t="s">
        <v>734</v>
      </c>
      <c r="C1057" s="6">
        <v>1</v>
      </c>
      <c r="D1057" s="6">
        <v>0.999</v>
      </c>
      <c r="E1057" s="6">
        <v>0.35135363578530998</v>
      </c>
      <c r="F1057" s="28">
        <v>1.2326874105212199E-21</v>
      </c>
      <c r="G1057" s="28">
        <v>3.5221577380822797E-17</v>
      </c>
    </row>
    <row r="1058" spans="1:7" x14ac:dyDescent="0.25">
      <c r="A1058" s="6">
        <v>1</v>
      </c>
      <c r="B1058" s="6" t="s">
        <v>238</v>
      </c>
      <c r="C1058" s="6">
        <v>0.59299999999999997</v>
      </c>
      <c r="D1058" s="6">
        <v>0.41699999999999998</v>
      </c>
      <c r="E1058" s="6">
        <v>0.48148959552368398</v>
      </c>
      <c r="F1058" s="28">
        <v>1.5816484594089E-21</v>
      </c>
      <c r="G1058" s="28">
        <v>4.5192441430690598E-17</v>
      </c>
    </row>
    <row r="1059" spans="1:7" x14ac:dyDescent="0.25">
      <c r="A1059" s="6">
        <v>1</v>
      </c>
      <c r="B1059" s="6" t="s">
        <v>142</v>
      </c>
      <c r="C1059" s="6">
        <v>0.53500000000000003</v>
      </c>
      <c r="D1059" s="6">
        <v>0.42199999999999999</v>
      </c>
      <c r="E1059" s="6">
        <v>0.36215223022910997</v>
      </c>
      <c r="F1059" s="28">
        <v>2.4440161874839199E-21</v>
      </c>
      <c r="G1059" s="28">
        <v>6.9832874524978204E-17</v>
      </c>
    </row>
    <row r="1060" spans="1:7" x14ac:dyDescent="0.25">
      <c r="A1060" s="6">
        <v>1</v>
      </c>
      <c r="B1060" s="6" t="s">
        <v>4068</v>
      </c>
      <c r="C1060" s="6">
        <v>0.504</v>
      </c>
      <c r="D1060" s="6">
        <v>0.40500000000000003</v>
      </c>
      <c r="E1060" s="6">
        <v>0.410354931586283</v>
      </c>
      <c r="F1060" s="28">
        <v>2.56713772002441E-21</v>
      </c>
      <c r="G1060" s="28">
        <v>7.3350826074257405E-17</v>
      </c>
    </row>
    <row r="1061" spans="1:7" x14ac:dyDescent="0.25">
      <c r="A1061" s="6">
        <v>1</v>
      </c>
      <c r="B1061" s="6" t="s">
        <v>844</v>
      </c>
      <c r="C1061" s="6">
        <v>0.46</v>
      </c>
      <c r="D1061" s="6">
        <v>0.28299999999999997</v>
      </c>
      <c r="E1061" s="6">
        <v>0.37891935288989897</v>
      </c>
      <c r="F1061" s="28">
        <v>3.1634930298123499E-21</v>
      </c>
      <c r="G1061" s="28">
        <v>9.0390486340828298E-17</v>
      </c>
    </row>
    <row r="1062" spans="1:7" x14ac:dyDescent="0.25">
      <c r="A1062" s="6">
        <v>1</v>
      </c>
      <c r="B1062" s="6" t="s">
        <v>4069</v>
      </c>
      <c r="C1062" s="6">
        <v>0.48199999999999998</v>
      </c>
      <c r="D1062" s="6">
        <v>0.38900000000000001</v>
      </c>
      <c r="E1062" s="6">
        <v>0.31911581913364301</v>
      </c>
      <c r="F1062" s="28">
        <v>3.7498582028481403E-21</v>
      </c>
      <c r="G1062" s="28">
        <v>1.0714469842998E-16</v>
      </c>
    </row>
    <row r="1063" spans="1:7" x14ac:dyDescent="0.25">
      <c r="A1063" s="6">
        <v>1</v>
      </c>
      <c r="B1063" s="6" t="s">
        <v>220</v>
      </c>
      <c r="C1063" s="6">
        <v>0.45500000000000002</v>
      </c>
      <c r="D1063" s="6">
        <v>0.27800000000000002</v>
      </c>
      <c r="E1063" s="6">
        <v>0.54750320243714201</v>
      </c>
      <c r="F1063" s="28">
        <v>4.0109522821857998E-21</v>
      </c>
      <c r="G1063" s="28">
        <v>1.1460493955889499E-16</v>
      </c>
    </row>
    <row r="1064" spans="1:7" x14ac:dyDescent="0.25">
      <c r="A1064" s="6">
        <v>1</v>
      </c>
      <c r="B1064" s="6" t="s">
        <v>4070</v>
      </c>
      <c r="C1064" s="6">
        <v>0.52300000000000002</v>
      </c>
      <c r="D1064" s="6">
        <v>0.35799999999999998</v>
      </c>
      <c r="E1064" s="6">
        <v>0.43870112611508</v>
      </c>
      <c r="F1064" s="28">
        <v>6.4436314855824801E-21</v>
      </c>
      <c r="G1064" s="28">
        <v>1.8411388243754799E-16</v>
      </c>
    </row>
    <row r="1065" spans="1:7" x14ac:dyDescent="0.25">
      <c r="A1065" s="6">
        <v>1</v>
      </c>
      <c r="B1065" s="6" t="s">
        <v>4071</v>
      </c>
      <c r="C1065" s="6">
        <v>0.871</v>
      </c>
      <c r="D1065" s="6">
        <v>0.81299999999999994</v>
      </c>
      <c r="E1065" s="6">
        <v>0.33705218056723601</v>
      </c>
      <c r="F1065" s="28">
        <v>6.7572599394928102E-21</v>
      </c>
      <c r="G1065" s="28">
        <v>1.9307518825112799E-16</v>
      </c>
    </row>
    <row r="1066" spans="1:7" x14ac:dyDescent="0.25">
      <c r="A1066" s="6">
        <v>1</v>
      </c>
      <c r="B1066" s="6" t="s">
        <v>302</v>
      </c>
      <c r="C1066" s="6">
        <v>0.99299999999999999</v>
      </c>
      <c r="D1066" s="6">
        <v>0.99</v>
      </c>
      <c r="E1066" s="6">
        <v>0.33178128415775399</v>
      </c>
      <c r="F1066" s="28">
        <v>7.0908657801258007E-21</v>
      </c>
      <c r="G1066" s="28">
        <v>2.02607307935534E-16</v>
      </c>
    </row>
    <row r="1067" spans="1:7" x14ac:dyDescent="0.25">
      <c r="A1067" s="6">
        <v>1</v>
      </c>
      <c r="B1067" s="6" t="s">
        <v>4072</v>
      </c>
      <c r="C1067" s="6">
        <v>0.54700000000000004</v>
      </c>
      <c r="D1067" s="6">
        <v>0.38400000000000001</v>
      </c>
      <c r="E1067" s="6">
        <v>0.344734372854962</v>
      </c>
      <c r="F1067" s="28">
        <v>9.06927542460062E-21</v>
      </c>
      <c r="G1067" s="28">
        <v>2.5913640670711399E-16</v>
      </c>
    </row>
    <row r="1068" spans="1:7" x14ac:dyDescent="0.25">
      <c r="A1068" s="6">
        <v>1</v>
      </c>
      <c r="B1068" s="6" t="s">
        <v>931</v>
      </c>
      <c r="C1068" s="6">
        <v>0.83699999999999997</v>
      </c>
      <c r="D1068" s="6">
        <v>0.73199999999999998</v>
      </c>
      <c r="E1068" s="6">
        <v>0.39302807714891203</v>
      </c>
      <c r="F1068" s="28">
        <v>9.6810575735789602E-21</v>
      </c>
      <c r="G1068" s="28">
        <v>2.7661685804987201E-16</v>
      </c>
    </row>
    <row r="1069" spans="1:7" x14ac:dyDescent="0.25">
      <c r="A1069" s="6">
        <v>1</v>
      </c>
      <c r="B1069" s="6" t="s">
        <v>197</v>
      </c>
      <c r="C1069" s="6">
        <v>0.77</v>
      </c>
      <c r="D1069" s="6">
        <v>0.76500000000000001</v>
      </c>
      <c r="E1069" s="6">
        <v>0.292587111761694</v>
      </c>
      <c r="F1069" s="28">
        <v>2.1688517602744301E-20</v>
      </c>
      <c r="G1069" s="28">
        <v>6.1970601346321296E-16</v>
      </c>
    </row>
    <row r="1070" spans="1:7" x14ac:dyDescent="0.25">
      <c r="A1070" s="6">
        <v>1</v>
      </c>
      <c r="B1070" s="6" t="s">
        <v>354</v>
      </c>
      <c r="C1070" s="6">
        <v>0.92600000000000005</v>
      </c>
      <c r="D1070" s="6">
        <v>0.89500000000000002</v>
      </c>
      <c r="E1070" s="6">
        <v>0.34875167097267501</v>
      </c>
      <c r="F1070" s="28">
        <v>2.6514810495904399E-20</v>
      </c>
      <c r="G1070" s="28">
        <v>7.5760768029947598E-16</v>
      </c>
    </row>
    <row r="1071" spans="1:7" x14ac:dyDescent="0.25">
      <c r="A1071" s="6">
        <v>1</v>
      </c>
      <c r="B1071" s="6" t="s">
        <v>4073</v>
      </c>
      <c r="C1071" s="6">
        <v>0.77200000000000002</v>
      </c>
      <c r="D1071" s="6">
        <v>0.65400000000000003</v>
      </c>
      <c r="E1071" s="6">
        <v>0.33871148844906301</v>
      </c>
      <c r="F1071" s="28">
        <v>3.6904154858347701E-20</v>
      </c>
      <c r="G1071" s="28">
        <v>1.05446241676757E-15</v>
      </c>
    </row>
    <row r="1072" spans="1:7" x14ac:dyDescent="0.25">
      <c r="A1072" s="6">
        <v>1</v>
      </c>
      <c r="B1072" s="6" t="s">
        <v>792</v>
      </c>
      <c r="C1072" s="6">
        <v>0.3</v>
      </c>
      <c r="D1072" s="6">
        <v>0.23899999999999999</v>
      </c>
      <c r="E1072" s="6">
        <v>0.25955552444868701</v>
      </c>
      <c r="F1072" s="28">
        <v>4.04919535645785E-20</v>
      </c>
      <c r="G1072" s="28">
        <v>1.1569765892007E-15</v>
      </c>
    </row>
    <row r="1073" spans="1:7" x14ac:dyDescent="0.25">
      <c r="A1073" s="6">
        <v>1</v>
      </c>
      <c r="B1073" s="6" t="s">
        <v>4074</v>
      </c>
      <c r="C1073" s="6">
        <v>0.53200000000000003</v>
      </c>
      <c r="D1073" s="6">
        <v>0.37</v>
      </c>
      <c r="E1073" s="6">
        <v>0.34101585871379497</v>
      </c>
      <c r="F1073" s="28">
        <v>5.0776932569251898E-20</v>
      </c>
      <c r="G1073" s="28">
        <v>1.45084929430123E-15</v>
      </c>
    </row>
    <row r="1074" spans="1:7" x14ac:dyDescent="0.25">
      <c r="A1074" s="6">
        <v>1</v>
      </c>
      <c r="B1074" s="6" t="s">
        <v>54</v>
      </c>
      <c r="C1074" s="6">
        <v>0.52700000000000002</v>
      </c>
      <c r="D1074" s="6">
        <v>0.41099999999999998</v>
      </c>
      <c r="E1074" s="6">
        <v>0.42797689240182601</v>
      </c>
      <c r="F1074" s="28">
        <v>6.0376944433675797E-20</v>
      </c>
      <c r="G1074" s="28">
        <v>1.7251504333034201E-15</v>
      </c>
    </row>
    <row r="1075" spans="1:7" x14ac:dyDescent="0.25">
      <c r="A1075" s="6">
        <v>1</v>
      </c>
      <c r="B1075" s="6" t="s">
        <v>751</v>
      </c>
      <c r="C1075" s="6">
        <v>0.40300000000000002</v>
      </c>
      <c r="D1075" s="6">
        <v>0.29099999999999998</v>
      </c>
      <c r="E1075" s="6">
        <v>0.358147951597034</v>
      </c>
      <c r="F1075" s="28">
        <v>1.0179925142501801E-19</v>
      </c>
      <c r="G1075" s="28">
        <v>2.9087100109670499E-15</v>
      </c>
    </row>
    <row r="1076" spans="1:7" x14ac:dyDescent="0.25">
      <c r="A1076" s="6">
        <v>1</v>
      </c>
      <c r="B1076" s="6" t="s">
        <v>336</v>
      </c>
      <c r="C1076" s="6">
        <v>1</v>
      </c>
      <c r="D1076" s="6">
        <v>0.997</v>
      </c>
      <c r="E1076" s="6">
        <v>0.25027497225235301</v>
      </c>
      <c r="F1076" s="28">
        <v>1.04292641309788E-19</v>
      </c>
      <c r="G1076" s="28">
        <v>2.9799536401445702E-15</v>
      </c>
    </row>
    <row r="1077" spans="1:7" x14ac:dyDescent="0.25">
      <c r="A1077" s="6">
        <v>1</v>
      </c>
      <c r="B1077" s="6" t="s">
        <v>1026</v>
      </c>
      <c r="C1077" s="6">
        <v>0.96199999999999997</v>
      </c>
      <c r="D1077" s="6">
        <v>0.96099999999999997</v>
      </c>
      <c r="E1077" s="6">
        <v>0.27069493742692602</v>
      </c>
      <c r="F1077" s="28">
        <v>1.43074555129209E-19</v>
      </c>
      <c r="G1077" s="28">
        <v>4.0880692637068798E-15</v>
      </c>
    </row>
    <row r="1078" spans="1:7" x14ac:dyDescent="0.25">
      <c r="A1078" s="6">
        <v>1</v>
      </c>
      <c r="B1078" s="6" t="s">
        <v>4075</v>
      </c>
      <c r="C1078" s="6">
        <v>0.92600000000000005</v>
      </c>
      <c r="D1078" s="6">
        <v>0.90700000000000003</v>
      </c>
      <c r="E1078" s="6">
        <v>0.35229978565983</v>
      </c>
      <c r="F1078" s="28">
        <v>1.4715132526733601E-19</v>
      </c>
      <c r="G1078" s="28">
        <v>4.2045548168636097E-15</v>
      </c>
    </row>
    <row r="1079" spans="1:7" x14ac:dyDescent="0.25">
      <c r="A1079" s="6">
        <v>1</v>
      </c>
      <c r="B1079" s="6" t="s">
        <v>4076</v>
      </c>
      <c r="C1079" s="6">
        <v>0.34599999999999997</v>
      </c>
      <c r="D1079" s="6">
        <v>0.20200000000000001</v>
      </c>
      <c r="E1079" s="6">
        <v>0.28648179240579602</v>
      </c>
      <c r="F1079" s="28">
        <v>1.9434495538779E-19</v>
      </c>
      <c r="G1079" s="28">
        <v>5.5530184102953203E-15</v>
      </c>
    </row>
    <row r="1080" spans="1:7" x14ac:dyDescent="0.25">
      <c r="A1080" s="6">
        <v>1</v>
      </c>
      <c r="B1080" s="6" t="s">
        <v>654</v>
      </c>
      <c r="C1080" s="6">
        <v>0.78</v>
      </c>
      <c r="D1080" s="6">
        <v>0.68500000000000005</v>
      </c>
      <c r="E1080" s="6">
        <v>0.37891733825222201</v>
      </c>
      <c r="F1080" s="28">
        <v>2.8790387079091002E-19</v>
      </c>
      <c r="G1080" s="28">
        <v>8.2262773001086606E-15</v>
      </c>
    </row>
    <row r="1081" spans="1:7" x14ac:dyDescent="0.25">
      <c r="A1081" s="6">
        <v>1</v>
      </c>
      <c r="B1081" s="6" t="s">
        <v>63</v>
      </c>
      <c r="C1081" s="6">
        <v>0.92800000000000005</v>
      </c>
      <c r="D1081" s="6">
        <v>0.88500000000000001</v>
      </c>
      <c r="E1081" s="6">
        <v>0.37624772893474201</v>
      </c>
      <c r="F1081" s="28">
        <v>3.0981425455856799E-19</v>
      </c>
      <c r="G1081" s="28">
        <v>8.8523226955019496E-15</v>
      </c>
    </row>
    <row r="1082" spans="1:7" x14ac:dyDescent="0.25">
      <c r="A1082" s="6">
        <v>1</v>
      </c>
      <c r="B1082" s="6" t="s">
        <v>1001</v>
      </c>
      <c r="C1082" s="6">
        <v>0.78</v>
      </c>
      <c r="D1082" s="6">
        <v>0.81299999999999994</v>
      </c>
      <c r="E1082" s="6">
        <v>0.40471120450201198</v>
      </c>
      <c r="F1082" s="28">
        <v>3.2961129481790798E-19</v>
      </c>
      <c r="G1082" s="28">
        <v>9.4179835268320902E-15</v>
      </c>
    </row>
    <row r="1083" spans="1:7" x14ac:dyDescent="0.25">
      <c r="A1083" s="6">
        <v>1</v>
      </c>
      <c r="B1083" s="6" t="s">
        <v>527</v>
      </c>
      <c r="C1083" s="6">
        <v>0.98099999999999998</v>
      </c>
      <c r="D1083" s="6">
        <v>0.96099999999999997</v>
      </c>
      <c r="E1083" s="6">
        <v>0.31142876517886098</v>
      </c>
      <c r="F1083" s="28">
        <v>3.3350717565267402E-19</v>
      </c>
      <c r="G1083" s="28">
        <v>9.5293005299238398E-15</v>
      </c>
    </row>
    <row r="1084" spans="1:7" x14ac:dyDescent="0.25">
      <c r="A1084" s="6">
        <v>1</v>
      </c>
      <c r="B1084" s="6" t="s">
        <v>4077</v>
      </c>
      <c r="C1084" s="6">
        <v>0.307</v>
      </c>
      <c r="D1084" s="6">
        <v>0.16400000000000001</v>
      </c>
      <c r="E1084" s="6">
        <v>0.26756605710633102</v>
      </c>
      <c r="F1084" s="28">
        <v>3.4819479429819502E-19</v>
      </c>
      <c r="G1084" s="28">
        <v>9.9489698574823193E-15</v>
      </c>
    </row>
    <row r="1085" spans="1:7" x14ac:dyDescent="0.25">
      <c r="A1085" s="6">
        <v>1</v>
      </c>
      <c r="B1085" s="6" t="s">
        <v>704</v>
      </c>
      <c r="C1085" s="6">
        <v>0.76500000000000001</v>
      </c>
      <c r="D1085" s="6">
        <v>0.65100000000000002</v>
      </c>
      <c r="E1085" s="6">
        <v>0.35605370460616598</v>
      </c>
      <c r="F1085" s="28">
        <v>4.34914165591535E-19</v>
      </c>
      <c r="G1085" s="28">
        <v>1.24268024534469E-14</v>
      </c>
    </row>
    <row r="1086" spans="1:7" x14ac:dyDescent="0.25">
      <c r="A1086" s="6">
        <v>1</v>
      </c>
      <c r="B1086" s="6" t="s">
        <v>235</v>
      </c>
      <c r="C1086" s="6">
        <v>0.58099999999999996</v>
      </c>
      <c r="D1086" s="6">
        <v>0.48599999999999999</v>
      </c>
      <c r="E1086" s="6">
        <v>0.37300528884685402</v>
      </c>
      <c r="F1086" s="28">
        <v>5.6672318902636302E-19</v>
      </c>
      <c r="G1086" s="28">
        <v>1.6192981680050299E-14</v>
      </c>
    </row>
    <row r="1087" spans="1:7" x14ac:dyDescent="0.25">
      <c r="A1087" s="6">
        <v>1</v>
      </c>
      <c r="B1087" s="6" t="s">
        <v>191</v>
      </c>
      <c r="C1087" s="6">
        <v>0.86299999999999999</v>
      </c>
      <c r="D1087" s="6">
        <v>0.83899999999999997</v>
      </c>
      <c r="E1087" s="6">
        <v>0.51040517429241306</v>
      </c>
      <c r="F1087" s="28">
        <v>6.2150568013776295E-19</v>
      </c>
      <c r="G1087" s="28">
        <v>1.77582817985763E-14</v>
      </c>
    </row>
    <row r="1088" spans="1:7" x14ac:dyDescent="0.25">
      <c r="A1088" s="6">
        <v>1</v>
      </c>
      <c r="B1088" s="6" t="s">
        <v>4078</v>
      </c>
      <c r="C1088" s="6">
        <v>0.97399999999999998</v>
      </c>
      <c r="D1088" s="6">
        <v>0.97199999999999998</v>
      </c>
      <c r="E1088" s="6">
        <v>0.35457260155276898</v>
      </c>
      <c r="F1088" s="28">
        <v>6.3582980932420605E-19</v>
      </c>
      <c r="G1088" s="28">
        <v>1.8167565141820599E-14</v>
      </c>
    </row>
    <row r="1089" spans="1:7" x14ac:dyDescent="0.25">
      <c r="A1089" s="6">
        <v>1</v>
      </c>
      <c r="B1089" s="6" t="s">
        <v>4079</v>
      </c>
      <c r="C1089" s="6">
        <v>0.748</v>
      </c>
      <c r="D1089" s="6">
        <v>0.66</v>
      </c>
      <c r="E1089" s="6">
        <v>0.30891385927034898</v>
      </c>
      <c r="F1089" s="28">
        <v>6.4660018848713202E-19</v>
      </c>
      <c r="G1089" s="28">
        <v>1.8475307185642801E-14</v>
      </c>
    </row>
    <row r="1090" spans="1:7" x14ac:dyDescent="0.25">
      <c r="A1090" s="6">
        <v>1</v>
      </c>
      <c r="B1090" s="6" t="s">
        <v>813</v>
      </c>
      <c r="C1090" s="6">
        <v>0.64300000000000002</v>
      </c>
      <c r="D1090" s="6">
        <v>0.61199999999999999</v>
      </c>
      <c r="E1090" s="6">
        <v>0.39869795392206098</v>
      </c>
      <c r="F1090" s="28">
        <v>7.8495079659141296E-19</v>
      </c>
      <c r="G1090" s="28">
        <v>2.24283991110065E-14</v>
      </c>
    </row>
    <row r="1091" spans="1:7" x14ac:dyDescent="0.25">
      <c r="A1091" s="6">
        <v>1</v>
      </c>
      <c r="B1091" s="6" t="s">
        <v>208</v>
      </c>
      <c r="C1091" s="6">
        <v>0.54700000000000004</v>
      </c>
      <c r="D1091" s="6">
        <v>0.39</v>
      </c>
      <c r="E1091" s="6">
        <v>0.34151176035611902</v>
      </c>
      <c r="F1091" s="28">
        <v>9.5583840655390494E-19</v>
      </c>
      <c r="G1091" s="28">
        <v>2.73111707904647E-14</v>
      </c>
    </row>
    <row r="1092" spans="1:7" x14ac:dyDescent="0.25">
      <c r="A1092" s="6">
        <v>1</v>
      </c>
      <c r="B1092" s="6" t="s">
        <v>709</v>
      </c>
      <c r="C1092" s="6">
        <v>0.626</v>
      </c>
      <c r="D1092" s="6">
        <v>0.46400000000000002</v>
      </c>
      <c r="E1092" s="6">
        <v>0.36137671826509199</v>
      </c>
      <c r="F1092" s="28">
        <v>1.1882092255279201E-18</v>
      </c>
      <c r="G1092" s="28">
        <v>3.3950702201009303E-14</v>
      </c>
    </row>
    <row r="1093" spans="1:7" x14ac:dyDescent="0.25">
      <c r="A1093" s="6">
        <v>1</v>
      </c>
      <c r="B1093" s="6" t="s">
        <v>913</v>
      </c>
      <c r="C1093" s="6">
        <v>0.57299999999999995</v>
      </c>
      <c r="D1093" s="6">
        <v>0.47399999999999998</v>
      </c>
      <c r="E1093" s="6">
        <v>0.30535298850780601</v>
      </c>
      <c r="F1093" s="28">
        <v>1.26007718819942E-18</v>
      </c>
      <c r="G1093" s="28">
        <v>3.6004185498421898E-14</v>
      </c>
    </row>
    <row r="1094" spans="1:7" x14ac:dyDescent="0.25">
      <c r="A1094" s="6">
        <v>1</v>
      </c>
      <c r="B1094" s="6" t="s">
        <v>4080</v>
      </c>
      <c r="C1094" s="6">
        <v>0.61699999999999999</v>
      </c>
      <c r="D1094" s="6">
        <v>0.59499999999999997</v>
      </c>
      <c r="E1094" s="6">
        <v>0.256389757657698</v>
      </c>
      <c r="F1094" s="28">
        <v>1.3679696649523699E-18</v>
      </c>
      <c r="G1094" s="28">
        <v>3.9086997236684201E-14</v>
      </c>
    </row>
    <row r="1095" spans="1:7" x14ac:dyDescent="0.25">
      <c r="A1095" s="6">
        <v>1</v>
      </c>
      <c r="B1095" s="6" t="s">
        <v>908</v>
      </c>
      <c r="C1095" s="6">
        <v>0.66200000000000003</v>
      </c>
      <c r="D1095" s="6">
        <v>0.57099999999999995</v>
      </c>
      <c r="E1095" s="6">
        <v>0.300689146630365</v>
      </c>
      <c r="F1095" s="28">
        <v>1.8060360456241499E-18</v>
      </c>
      <c r="G1095" s="28">
        <v>5.1603867931618798E-14</v>
      </c>
    </row>
    <row r="1096" spans="1:7" x14ac:dyDescent="0.25">
      <c r="A1096" s="6">
        <v>1</v>
      </c>
      <c r="B1096" s="6" t="s">
        <v>872</v>
      </c>
      <c r="C1096" s="6">
        <v>0.83699999999999997</v>
      </c>
      <c r="D1096" s="6">
        <v>0.79</v>
      </c>
      <c r="E1096" s="6">
        <v>0.29669480661582998</v>
      </c>
      <c r="F1096" s="28">
        <v>2.2165718262311901E-18</v>
      </c>
      <c r="G1096" s="28">
        <v>6.3334106790903701E-14</v>
      </c>
    </row>
    <row r="1097" spans="1:7" x14ac:dyDescent="0.25">
      <c r="A1097" s="6">
        <v>1</v>
      </c>
      <c r="B1097" s="6" t="s">
        <v>4081</v>
      </c>
      <c r="C1097" s="6">
        <v>0.751</v>
      </c>
      <c r="D1097" s="6">
        <v>0.629</v>
      </c>
      <c r="E1097" s="6">
        <v>0.34854476577691301</v>
      </c>
      <c r="F1097" s="28">
        <v>2.7822921733502402E-18</v>
      </c>
      <c r="G1097" s="28">
        <v>7.9498434269136401E-14</v>
      </c>
    </row>
    <row r="1098" spans="1:7" x14ac:dyDescent="0.25">
      <c r="A1098" s="6">
        <v>1</v>
      </c>
      <c r="B1098" s="6" t="s">
        <v>360</v>
      </c>
      <c r="C1098" s="6">
        <v>0.98799999999999999</v>
      </c>
      <c r="D1098" s="6">
        <v>0.98</v>
      </c>
      <c r="E1098" s="6">
        <v>0.34864620742871999</v>
      </c>
      <c r="F1098" s="28">
        <v>3.2436292269080601E-18</v>
      </c>
      <c r="G1098" s="28">
        <v>9.2680217900443899E-14</v>
      </c>
    </row>
    <row r="1099" spans="1:7" x14ac:dyDescent="0.25">
      <c r="A1099" s="6">
        <v>1</v>
      </c>
      <c r="B1099" s="6" t="s">
        <v>4082</v>
      </c>
      <c r="C1099" s="6">
        <v>0.85399999999999998</v>
      </c>
      <c r="D1099" s="6">
        <v>0.79900000000000004</v>
      </c>
      <c r="E1099" s="6">
        <v>0.33465129378361702</v>
      </c>
      <c r="F1099" s="28">
        <v>1.21358950106995E-17</v>
      </c>
      <c r="G1099" s="28">
        <v>3.4675892814071599E-13</v>
      </c>
    </row>
    <row r="1100" spans="1:7" x14ac:dyDescent="0.25">
      <c r="A1100" s="6">
        <v>1</v>
      </c>
      <c r="B1100" s="6" t="s">
        <v>4083</v>
      </c>
      <c r="C1100" s="6">
        <v>0.50900000000000001</v>
      </c>
      <c r="D1100" s="6">
        <v>0.34100000000000003</v>
      </c>
      <c r="E1100" s="6">
        <v>0.36581190188280999</v>
      </c>
      <c r="F1100" s="28">
        <v>1.3919983011869001E-17</v>
      </c>
      <c r="G1100" s="28">
        <v>3.9773567459813402E-13</v>
      </c>
    </row>
    <row r="1101" spans="1:7" x14ac:dyDescent="0.25">
      <c r="A1101" s="6">
        <v>1</v>
      </c>
      <c r="B1101" s="6" t="s">
        <v>182</v>
      </c>
      <c r="C1101" s="6">
        <v>0.41499999999999998</v>
      </c>
      <c r="D1101" s="6">
        <v>0.27200000000000002</v>
      </c>
      <c r="E1101" s="6">
        <v>0.33398578432978299</v>
      </c>
      <c r="F1101" s="28">
        <v>1.9726263909326101E-17</v>
      </c>
      <c r="G1101" s="28">
        <v>5.6363853868117501E-13</v>
      </c>
    </row>
    <row r="1102" spans="1:7" x14ac:dyDescent="0.25">
      <c r="A1102" s="6">
        <v>1</v>
      </c>
      <c r="B1102" s="6" t="s">
        <v>504</v>
      </c>
      <c r="C1102" s="6">
        <v>0.88300000000000001</v>
      </c>
      <c r="D1102" s="6">
        <v>0.89400000000000002</v>
      </c>
      <c r="E1102" s="6">
        <v>0.280160008798364</v>
      </c>
      <c r="F1102" s="28">
        <v>2.4297159219582601E-17</v>
      </c>
      <c r="G1102" s="28">
        <v>6.9424273038113304E-13</v>
      </c>
    </row>
    <row r="1103" spans="1:7" x14ac:dyDescent="0.25">
      <c r="A1103" s="6">
        <v>1</v>
      </c>
      <c r="B1103" s="6" t="s">
        <v>847</v>
      </c>
      <c r="C1103" s="6">
        <v>0.26900000000000002</v>
      </c>
      <c r="D1103" s="6">
        <v>0.16</v>
      </c>
      <c r="E1103" s="6">
        <v>0.26372908064322298</v>
      </c>
      <c r="F1103" s="28">
        <v>2.4442732057723399E-17</v>
      </c>
      <c r="G1103" s="28">
        <v>6.9840218308533201E-13</v>
      </c>
    </row>
    <row r="1104" spans="1:7" x14ac:dyDescent="0.25">
      <c r="A1104" s="6">
        <v>1</v>
      </c>
      <c r="B1104" s="6" t="s">
        <v>4084</v>
      </c>
      <c r="C1104" s="6">
        <v>0.41699999999999998</v>
      </c>
      <c r="D1104" s="6">
        <v>0.30599999999999999</v>
      </c>
      <c r="E1104" s="6">
        <v>0.25189129693001</v>
      </c>
      <c r="F1104" s="28">
        <v>2.7050712475343701E-17</v>
      </c>
      <c r="G1104" s="28">
        <v>7.7292000755799399E-13</v>
      </c>
    </row>
    <row r="1105" spans="1:7" x14ac:dyDescent="0.25">
      <c r="A1105" s="6">
        <v>1</v>
      </c>
      <c r="B1105" s="6" t="s">
        <v>686</v>
      </c>
      <c r="C1105" s="6">
        <v>0.79600000000000004</v>
      </c>
      <c r="D1105" s="6">
        <v>0.71499999999999997</v>
      </c>
      <c r="E1105" s="6">
        <v>0.32469104960408002</v>
      </c>
      <c r="F1105" s="28">
        <v>3.03443582194817E-17</v>
      </c>
      <c r="G1105" s="28">
        <v>8.6702934740525096E-13</v>
      </c>
    </row>
    <row r="1106" spans="1:7" x14ac:dyDescent="0.25">
      <c r="A1106" s="6">
        <v>1</v>
      </c>
      <c r="B1106" s="6" t="s">
        <v>214</v>
      </c>
      <c r="C1106" s="6">
        <v>0.80300000000000005</v>
      </c>
      <c r="D1106" s="6">
        <v>0.74299999999999999</v>
      </c>
      <c r="E1106" s="6">
        <v>0.329299584918475</v>
      </c>
      <c r="F1106" s="28">
        <v>3.4097488495998798E-17</v>
      </c>
      <c r="G1106" s="28">
        <v>9.742675387961751E-13</v>
      </c>
    </row>
    <row r="1107" spans="1:7" x14ac:dyDescent="0.25">
      <c r="A1107" s="6">
        <v>1</v>
      </c>
      <c r="B1107" s="6" t="s">
        <v>884</v>
      </c>
      <c r="C1107" s="6">
        <v>0.47899999999999998</v>
      </c>
      <c r="D1107" s="6">
        <v>0.39500000000000002</v>
      </c>
      <c r="E1107" s="6">
        <v>0.31298489800769203</v>
      </c>
      <c r="F1107" s="28">
        <v>4.18186390051701E-17</v>
      </c>
      <c r="G1107" s="28">
        <v>1.19488397229473E-12</v>
      </c>
    </row>
    <row r="1108" spans="1:7" x14ac:dyDescent="0.25">
      <c r="A1108" s="6">
        <v>1</v>
      </c>
      <c r="B1108" s="6" t="s">
        <v>4085</v>
      </c>
      <c r="C1108" s="6">
        <v>0.71899999999999997</v>
      </c>
      <c r="D1108" s="6">
        <v>0.60099999999999998</v>
      </c>
      <c r="E1108" s="6">
        <v>0.34536776324549201</v>
      </c>
      <c r="F1108" s="28">
        <v>5.3002455135835198E-17</v>
      </c>
      <c r="G1108" s="28">
        <v>1.51443915059622E-12</v>
      </c>
    </row>
    <row r="1109" spans="1:7" x14ac:dyDescent="0.25">
      <c r="A1109" s="6">
        <v>1</v>
      </c>
      <c r="B1109" s="6" t="s">
        <v>947</v>
      </c>
      <c r="C1109" s="6">
        <v>0.27300000000000002</v>
      </c>
      <c r="D1109" s="6">
        <v>0.124</v>
      </c>
      <c r="E1109" s="6">
        <v>0.44282234315792801</v>
      </c>
      <c r="F1109" s="28">
        <v>5.3287079231156201E-17</v>
      </c>
      <c r="G1109" s="28">
        <v>1.52257171487183E-12</v>
      </c>
    </row>
    <row r="1110" spans="1:7" x14ac:dyDescent="0.25">
      <c r="A1110" s="6">
        <v>1</v>
      </c>
      <c r="B1110" s="6" t="s">
        <v>4086</v>
      </c>
      <c r="C1110" s="6">
        <v>0.29499999999999998</v>
      </c>
      <c r="D1110" s="6">
        <v>0.14299999999999999</v>
      </c>
      <c r="E1110" s="6">
        <v>0.25838721263535103</v>
      </c>
      <c r="F1110" s="28">
        <v>5.8497005778248198E-17</v>
      </c>
      <c r="G1110" s="28">
        <v>1.67143494610188E-12</v>
      </c>
    </row>
    <row r="1111" spans="1:7" x14ac:dyDescent="0.25">
      <c r="A1111" s="6">
        <v>1</v>
      </c>
      <c r="B1111" s="6" t="s">
        <v>4087</v>
      </c>
      <c r="C1111" s="6">
        <v>0.90900000000000003</v>
      </c>
      <c r="D1111" s="6">
        <v>0.88700000000000001</v>
      </c>
      <c r="E1111" s="6">
        <v>0.27761770462284102</v>
      </c>
      <c r="F1111" s="28">
        <v>6.0543066348500004E-17</v>
      </c>
      <c r="G1111" s="28">
        <v>1.72989703477569E-12</v>
      </c>
    </row>
    <row r="1112" spans="1:7" x14ac:dyDescent="0.25">
      <c r="A1112" s="6">
        <v>1</v>
      </c>
      <c r="B1112" s="6" t="s">
        <v>1020</v>
      </c>
      <c r="C1112" s="6">
        <v>0.77400000000000002</v>
      </c>
      <c r="D1112" s="6">
        <v>0.70599999999999996</v>
      </c>
      <c r="E1112" s="6">
        <v>0.34764734204916298</v>
      </c>
      <c r="F1112" s="28">
        <v>7.2790809037604903E-17</v>
      </c>
      <c r="G1112" s="28">
        <v>2.0798517866314798E-12</v>
      </c>
    </row>
    <row r="1113" spans="1:7" x14ac:dyDescent="0.25">
      <c r="A1113" s="6">
        <v>1</v>
      </c>
      <c r="B1113" s="6" t="s">
        <v>4088</v>
      </c>
      <c r="C1113" s="6">
        <v>0.47199999999999998</v>
      </c>
      <c r="D1113" s="6">
        <v>0.33</v>
      </c>
      <c r="E1113" s="6">
        <v>0.318855334879107</v>
      </c>
      <c r="F1113" s="28">
        <v>8.3608674440689097E-17</v>
      </c>
      <c r="G1113" s="28">
        <v>2.3889506547938099E-12</v>
      </c>
    </row>
    <row r="1114" spans="1:7" x14ac:dyDescent="0.25">
      <c r="A1114" s="6">
        <v>1</v>
      </c>
      <c r="B1114" s="6" t="s">
        <v>843</v>
      </c>
      <c r="C1114" s="6">
        <v>0.48199999999999998</v>
      </c>
      <c r="D1114" s="6">
        <v>0.32300000000000001</v>
      </c>
      <c r="E1114" s="6">
        <v>0.36227697824743699</v>
      </c>
      <c r="F1114" s="28">
        <v>8.7491055199526503E-17</v>
      </c>
      <c r="G1114" s="28">
        <v>2.4998819202160699E-12</v>
      </c>
    </row>
    <row r="1115" spans="1:7" x14ac:dyDescent="0.25">
      <c r="A1115" s="6">
        <v>1</v>
      </c>
      <c r="B1115" s="6" t="s">
        <v>4089</v>
      </c>
      <c r="C1115" s="6">
        <v>0.73799999999999999</v>
      </c>
      <c r="D1115" s="6">
        <v>0.66300000000000003</v>
      </c>
      <c r="E1115" s="6">
        <v>0.28298079530610998</v>
      </c>
      <c r="F1115" s="28">
        <v>1.1925738425609099E-16</v>
      </c>
      <c r="G1115" s="28">
        <v>3.4075412403492799E-12</v>
      </c>
    </row>
    <row r="1116" spans="1:7" x14ac:dyDescent="0.25">
      <c r="A1116" s="6">
        <v>1</v>
      </c>
      <c r="B1116" s="6" t="s">
        <v>909</v>
      </c>
      <c r="C1116" s="6">
        <v>0.98299999999999998</v>
      </c>
      <c r="D1116" s="6">
        <v>0.97399999999999998</v>
      </c>
      <c r="E1116" s="6">
        <v>0.29568898948890199</v>
      </c>
      <c r="F1116" s="28">
        <v>1.61545432794922E-16</v>
      </c>
      <c r="G1116" s="28">
        <v>4.6158376512493001E-12</v>
      </c>
    </row>
    <row r="1117" spans="1:7" x14ac:dyDescent="0.25">
      <c r="A1117" s="6">
        <v>1</v>
      </c>
      <c r="B1117" s="6" t="s">
        <v>4090</v>
      </c>
      <c r="C1117" s="6">
        <v>0.84399999999999997</v>
      </c>
      <c r="D1117" s="6">
        <v>0.77900000000000003</v>
      </c>
      <c r="E1117" s="6">
        <v>0.28788874932747599</v>
      </c>
      <c r="F1117" s="28">
        <v>2.1848180155011399E-16</v>
      </c>
      <c r="G1117" s="28">
        <v>6.2426805156914099E-12</v>
      </c>
    </row>
    <row r="1118" spans="1:7" x14ac:dyDescent="0.25">
      <c r="A1118" s="6">
        <v>1</v>
      </c>
      <c r="B1118" s="6" t="s">
        <v>4091</v>
      </c>
      <c r="C1118" s="6">
        <v>0.41899999999999998</v>
      </c>
      <c r="D1118" s="6">
        <v>0.29799999999999999</v>
      </c>
      <c r="E1118" s="6">
        <v>0.30411103299425002</v>
      </c>
      <c r="F1118" s="28">
        <v>3.5839868811017302E-16</v>
      </c>
      <c r="G1118" s="28">
        <v>1.0240525715371999E-11</v>
      </c>
    </row>
    <row r="1119" spans="1:7" x14ac:dyDescent="0.25">
      <c r="A1119" s="6">
        <v>1</v>
      </c>
      <c r="B1119" s="6" t="s">
        <v>4092</v>
      </c>
      <c r="C1119" s="6">
        <v>0.48499999999999999</v>
      </c>
      <c r="D1119" s="6">
        <v>0.39500000000000002</v>
      </c>
      <c r="E1119" s="6">
        <v>0.28358225043951701</v>
      </c>
      <c r="F1119" s="28">
        <v>6.1751677226373104E-16</v>
      </c>
      <c r="G1119" s="28">
        <v>1.7644306733891601E-11</v>
      </c>
    </row>
    <row r="1120" spans="1:7" x14ac:dyDescent="0.25">
      <c r="A1120" s="6">
        <v>1</v>
      </c>
      <c r="B1120" s="6" t="s">
        <v>990</v>
      </c>
      <c r="C1120" s="6">
        <v>0.42199999999999999</v>
      </c>
      <c r="D1120" s="6">
        <v>0.3</v>
      </c>
      <c r="E1120" s="6">
        <v>0.35505511027605302</v>
      </c>
      <c r="F1120" s="28">
        <v>6.8248230588887997E-16</v>
      </c>
      <c r="G1120" s="28">
        <v>1.9500566926163E-11</v>
      </c>
    </row>
    <row r="1121" spans="1:7" x14ac:dyDescent="0.25">
      <c r="A1121" s="6">
        <v>1</v>
      </c>
      <c r="B1121" s="6" t="s">
        <v>177</v>
      </c>
      <c r="C1121" s="6">
        <v>0.88200000000000001</v>
      </c>
      <c r="D1121" s="6">
        <v>0.83699999999999997</v>
      </c>
      <c r="E1121" s="6">
        <v>0.437488377737558</v>
      </c>
      <c r="F1121" s="28">
        <v>7.2801347495256603E-16</v>
      </c>
      <c r="G1121" s="28">
        <v>2.0801529019819699E-11</v>
      </c>
    </row>
    <row r="1122" spans="1:7" x14ac:dyDescent="0.25">
      <c r="A1122" s="6">
        <v>1</v>
      </c>
      <c r="B1122" s="6" t="s">
        <v>226</v>
      </c>
      <c r="C1122" s="6">
        <v>0.374</v>
      </c>
      <c r="D1122" s="6">
        <v>0.251</v>
      </c>
      <c r="E1122" s="6">
        <v>0.355989092198229</v>
      </c>
      <c r="F1122" s="28">
        <v>7.3318920486715201E-16</v>
      </c>
      <c r="G1122" s="28">
        <v>2.0949415150669101E-11</v>
      </c>
    </row>
    <row r="1123" spans="1:7" x14ac:dyDescent="0.25">
      <c r="A1123" s="6">
        <v>1</v>
      </c>
      <c r="B1123" s="6" t="s">
        <v>874</v>
      </c>
      <c r="C1123" s="6">
        <v>0.42</v>
      </c>
      <c r="D1123" s="6">
        <v>0.33500000000000002</v>
      </c>
      <c r="E1123" s="6">
        <v>0.25575232076590199</v>
      </c>
      <c r="F1123" s="28">
        <v>7.8472016534178003E-16</v>
      </c>
      <c r="G1123" s="28">
        <v>2.24218092843107E-11</v>
      </c>
    </row>
    <row r="1124" spans="1:7" x14ac:dyDescent="0.25">
      <c r="A1124" s="6">
        <v>1</v>
      </c>
      <c r="B1124" s="6" t="s">
        <v>659</v>
      </c>
      <c r="C1124" s="6">
        <v>0.44800000000000001</v>
      </c>
      <c r="D1124" s="6">
        <v>0.33</v>
      </c>
      <c r="E1124" s="6">
        <v>0.35996122331706898</v>
      </c>
      <c r="F1124" s="28">
        <v>1.0538917012501699E-15</v>
      </c>
      <c r="G1124" s="28">
        <v>3.0112847579821203E-11</v>
      </c>
    </row>
    <row r="1125" spans="1:7" x14ac:dyDescent="0.25">
      <c r="A1125" s="6">
        <v>1</v>
      </c>
      <c r="B1125" s="6" t="s">
        <v>21</v>
      </c>
      <c r="C1125" s="6">
        <v>0.80800000000000005</v>
      </c>
      <c r="D1125" s="6">
        <v>0.84299999999999997</v>
      </c>
      <c r="E1125" s="6">
        <v>0.44125590425241201</v>
      </c>
      <c r="F1125" s="28">
        <v>1.1079329046130201E-15</v>
      </c>
      <c r="G1125" s="28">
        <v>3.1656966883507803E-11</v>
      </c>
    </row>
    <row r="1126" spans="1:7" x14ac:dyDescent="0.25">
      <c r="A1126" s="6">
        <v>1</v>
      </c>
      <c r="B1126" s="6" t="s">
        <v>186</v>
      </c>
      <c r="C1126" s="6">
        <v>0.58499999999999996</v>
      </c>
      <c r="D1126" s="6">
        <v>0.42199999999999999</v>
      </c>
      <c r="E1126" s="6">
        <v>0.34711405022610797</v>
      </c>
      <c r="F1126" s="28">
        <v>1.3339906755198701E-15</v>
      </c>
      <c r="G1126" s="28">
        <v>3.8116115571629101E-11</v>
      </c>
    </row>
    <row r="1127" spans="1:7" x14ac:dyDescent="0.25">
      <c r="A1127" s="6">
        <v>1</v>
      </c>
      <c r="B1127" s="6" t="s">
        <v>4093</v>
      </c>
      <c r="C1127" s="6">
        <v>0.76700000000000002</v>
      </c>
      <c r="D1127" s="6">
        <v>0.74199999999999999</v>
      </c>
      <c r="E1127" s="6">
        <v>0.26639636653601101</v>
      </c>
      <c r="F1127" s="28">
        <v>1.9284314534542E-15</v>
      </c>
      <c r="G1127" s="28">
        <v>5.5101071919546799E-11</v>
      </c>
    </row>
    <row r="1128" spans="1:7" x14ac:dyDescent="0.25">
      <c r="A1128" s="6">
        <v>1</v>
      </c>
      <c r="B1128" s="6" t="s">
        <v>877</v>
      </c>
      <c r="C1128" s="6">
        <v>0.61199999999999999</v>
      </c>
      <c r="D1128" s="6">
        <v>0.46200000000000002</v>
      </c>
      <c r="E1128" s="6">
        <v>0.286645139890777</v>
      </c>
      <c r="F1128" s="28">
        <v>1.9811089583425202E-15</v>
      </c>
      <c r="G1128" s="28">
        <v>5.66062262667208E-11</v>
      </c>
    </row>
    <row r="1129" spans="1:7" x14ac:dyDescent="0.25">
      <c r="A1129" s="6">
        <v>1</v>
      </c>
      <c r="B1129" s="6" t="s">
        <v>733</v>
      </c>
      <c r="C1129" s="6">
        <v>0.50600000000000001</v>
      </c>
      <c r="D1129" s="6">
        <v>0.33500000000000002</v>
      </c>
      <c r="E1129" s="6">
        <v>0.339809116404995</v>
      </c>
      <c r="F1129" s="28">
        <v>2.6413308071703E-15</v>
      </c>
      <c r="G1129" s="28">
        <v>7.54707451532769E-11</v>
      </c>
    </row>
    <row r="1130" spans="1:7" x14ac:dyDescent="0.25">
      <c r="A1130" s="6">
        <v>1</v>
      </c>
      <c r="B1130" s="6" t="s">
        <v>4094</v>
      </c>
      <c r="C1130" s="6">
        <v>0.64700000000000002</v>
      </c>
      <c r="D1130" s="6">
        <v>0.56299999999999994</v>
      </c>
      <c r="E1130" s="6">
        <v>0.28328020620095101</v>
      </c>
      <c r="F1130" s="28">
        <v>2.94364604227162E-15</v>
      </c>
      <c r="G1130" s="28">
        <v>8.4108798365826996E-11</v>
      </c>
    </row>
    <row r="1131" spans="1:7" x14ac:dyDescent="0.25">
      <c r="A1131" s="6">
        <v>1</v>
      </c>
      <c r="B1131" s="6" t="s">
        <v>4095</v>
      </c>
      <c r="C1131" s="6">
        <v>0.45100000000000001</v>
      </c>
      <c r="D1131" s="6">
        <v>0.33400000000000002</v>
      </c>
      <c r="E1131" s="6">
        <v>0.279595004562817</v>
      </c>
      <c r="F1131" s="28">
        <v>3.0626242161585701E-15</v>
      </c>
      <c r="G1131" s="28">
        <v>8.75083617282987E-11</v>
      </c>
    </row>
    <row r="1132" spans="1:7" x14ac:dyDescent="0.25">
      <c r="A1132" s="6">
        <v>1</v>
      </c>
      <c r="B1132" s="6" t="s">
        <v>52</v>
      </c>
      <c r="C1132" s="6">
        <v>0.76700000000000002</v>
      </c>
      <c r="D1132" s="6">
        <v>0.70199999999999996</v>
      </c>
      <c r="E1132" s="6">
        <v>0.50357512605822197</v>
      </c>
      <c r="F1132" s="28">
        <v>3.7276622461150004E-15</v>
      </c>
      <c r="G1132" s="28">
        <v>1.06510493358244E-10</v>
      </c>
    </row>
    <row r="1133" spans="1:7" x14ac:dyDescent="0.25">
      <c r="A1133" s="6">
        <v>1</v>
      </c>
      <c r="B1133" s="6" t="s">
        <v>4096</v>
      </c>
      <c r="C1133" s="6">
        <v>0.41499999999999998</v>
      </c>
      <c r="D1133" s="6">
        <v>0.35499999999999998</v>
      </c>
      <c r="E1133" s="6">
        <v>0.28870724580421597</v>
      </c>
      <c r="F1133" s="28">
        <v>3.7873692675298603E-15</v>
      </c>
      <c r="G1133" s="28">
        <v>1.08216502081131E-10</v>
      </c>
    </row>
    <row r="1134" spans="1:7" x14ac:dyDescent="0.25">
      <c r="A1134" s="6">
        <v>1</v>
      </c>
      <c r="B1134" s="6" t="s">
        <v>4097</v>
      </c>
      <c r="C1134" s="6">
        <v>0.76300000000000001</v>
      </c>
      <c r="D1134" s="6">
        <v>0.73099999999999998</v>
      </c>
      <c r="E1134" s="6">
        <v>0.25801028970212098</v>
      </c>
      <c r="F1134" s="28">
        <v>5.5256738451204699E-15</v>
      </c>
      <c r="G1134" s="28">
        <v>1.57885078776627E-10</v>
      </c>
    </row>
    <row r="1135" spans="1:7" x14ac:dyDescent="0.25">
      <c r="A1135" s="6">
        <v>1</v>
      </c>
      <c r="B1135" s="6" t="s">
        <v>649</v>
      </c>
      <c r="C1135" s="6">
        <v>0.34100000000000003</v>
      </c>
      <c r="D1135" s="6">
        <v>0.18099999999999999</v>
      </c>
      <c r="E1135" s="6">
        <v>0.39246168798375197</v>
      </c>
      <c r="F1135" s="28">
        <v>6.2708515683846103E-15</v>
      </c>
      <c r="G1135" s="28">
        <v>1.7917704186345301E-10</v>
      </c>
    </row>
    <row r="1136" spans="1:7" x14ac:dyDescent="0.25">
      <c r="A1136" s="6">
        <v>1</v>
      </c>
      <c r="B1136" s="6" t="s">
        <v>4098</v>
      </c>
      <c r="C1136" s="6">
        <v>0.34300000000000003</v>
      </c>
      <c r="D1136" s="6">
        <v>0.23899999999999999</v>
      </c>
      <c r="E1136" s="6">
        <v>0.39954605988004299</v>
      </c>
      <c r="F1136" s="28">
        <v>6.41070982133899E-15</v>
      </c>
      <c r="G1136" s="28">
        <v>1.8317321172511901E-10</v>
      </c>
    </row>
    <row r="1137" spans="1:7" x14ac:dyDescent="0.25">
      <c r="A1137" s="6">
        <v>1</v>
      </c>
      <c r="B1137" s="6" t="s">
        <v>4099</v>
      </c>
      <c r="C1137" s="6">
        <v>0.84</v>
      </c>
      <c r="D1137" s="6">
        <v>0.78300000000000003</v>
      </c>
      <c r="E1137" s="6">
        <v>0.27921047643644697</v>
      </c>
      <c r="F1137" s="28">
        <v>7.2544485550462498E-15</v>
      </c>
      <c r="G1137" s="28">
        <v>2.07281358563336E-10</v>
      </c>
    </row>
    <row r="1138" spans="1:7" x14ac:dyDescent="0.25">
      <c r="A1138" s="6">
        <v>1</v>
      </c>
      <c r="B1138" s="6" t="s">
        <v>4100</v>
      </c>
      <c r="C1138" s="6">
        <v>0.437</v>
      </c>
      <c r="D1138" s="6">
        <v>0.34200000000000003</v>
      </c>
      <c r="E1138" s="6">
        <v>0.256973750278849</v>
      </c>
      <c r="F1138" s="28">
        <v>7.5902645961831095E-15</v>
      </c>
      <c r="G1138" s="28">
        <v>2.1687663030674001E-10</v>
      </c>
    </row>
    <row r="1139" spans="1:7" x14ac:dyDescent="0.25">
      <c r="A1139" s="6">
        <v>1</v>
      </c>
      <c r="B1139" s="6" t="s">
        <v>720</v>
      </c>
      <c r="C1139" s="6">
        <v>0.61399999999999999</v>
      </c>
      <c r="D1139" s="6">
        <v>0.51100000000000001</v>
      </c>
      <c r="E1139" s="6">
        <v>0.34779754492243398</v>
      </c>
      <c r="F1139" s="28">
        <v>9.3829692424515293E-15</v>
      </c>
      <c r="G1139" s="28">
        <v>2.6809958016456802E-10</v>
      </c>
    </row>
    <row r="1140" spans="1:7" x14ac:dyDescent="0.25">
      <c r="A1140" s="6">
        <v>1</v>
      </c>
      <c r="B1140" s="6" t="s">
        <v>4101</v>
      </c>
      <c r="C1140" s="6">
        <v>0.41899999999999998</v>
      </c>
      <c r="D1140" s="6">
        <v>0.28399999999999997</v>
      </c>
      <c r="E1140" s="6">
        <v>0.30579985212637401</v>
      </c>
      <c r="F1140" s="28">
        <v>1.02825882462464E-14</v>
      </c>
      <c r="G1140" s="28">
        <v>2.9380439395999801E-10</v>
      </c>
    </row>
    <row r="1141" spans="1:7" x14ac:dyDescent="0.25">
      <c r="A1141" s="6">
        <v>1</v>
      </c>
      <c r="B1141" s="6" t="s">
        <v>919</v>
      </c>
      <c r="C1141" s="6">
        <v>0.81</v>
      </c>
      <c r="D1141" s="6">
        <v>0.70299999999999996</v>
      </c>
      <c r="E1141" s="6">
        <v>0.34743971948638602</v>
      </c>
      <c r="F1141" s="28">
        <v>1.07879067329088E-14</v>
      </c>
      <c r="G1141" s="28">
        <v>3.0824285907940199E-10</v>
      </c>
    </row>
    <row r="1142" spans="1:7" x14ac:dyDescent="0.25">
      <c r="A1142" s="6">
        <v>1</v>
      </c>
      <c r="B1142" s="6" t="s">
        <v>924</v>
      </c>
      <c r="C1142" s="6">
        <v>0.875</v>
      </c>
      <c r="D1142" s="6">
        <v>0.83799999999999997</v>
      </c>
      <c r="E1142" s="6">
        <v>0.283422221917214</v>
      </c>
      <c r="F1142" s="28">
        <v>1.31317814837029E-14</v>
      </c>
      <c r="G1142" s="28">
        <v>3.7521439233384202E-10</v>
      </c>
    </row>
    <row r="1143" spans="1:7" x14ac:dyDescent="0.25">
      <c r="A1143" s="6">
        <v>1</v>
      </c>
      <c r="B1143" s="6" t="s">
        <v>4102</v>
      </c>
      <c r="C1143" s="6">
        <v>0.41199999999999998</v>
      </c>
      <c r="D1143" s="6">
        <v>0.26900000000000002</v>
      </c>
      <c r="E1143" s="6">
        <v>0.27191662601574501</v>
      </c>
      <c r="F1143" s="28">
        <v>1.7273825273300899E-14</v>
      </c>
      <c r="G1143" s="28">
        <v>4.9356500953402495E-10</v>
      </c>
    </row>
    <row r="1144" spans="1:7" x14ac:dyDescent="0.25">
      <c r="A1144" s="6">
        <v>1</v>
      </c>
      <c r="B1144" s="6" t="s">
        <v>61</v>
      </c>
      <c r="C1144" s="6">
        <v>0.93100000000000005</v>
      </c>
      <c r="D1144" s="6">
        <v>0.83199999999999996</v>
      </c>
      <c r="E1144" s="6">
        <v>0.32697754681343699</v>
      </c>
      <c r="F1144" s="28">
        <v>2.4884926038392298E-14</v>
      </c>
      <c r="G1144" s="28">
        <v>7.1103699169498199E-10</v>
      </c>
    </row>
    <row r="1145" spans="1:7" x14ac:dyDescent="0.25">
      <c r="A1145" s="6">
        <v>1</v>
      </c>
      <c r="B1145" s="6" t="s">
        <v>4103</v>
      </c>
      <c r="C1145" s="6">
        <v>0.79100000000000004</v>
      </c>
      <c r="D1145" s="6">
        <v>0.76600000000000001</v>
      </c>
      <c r="E1145" s="6">
        <v>0.302258221943492</v>
      </c>
      <c r="F1145" s="28">
        <v>2.62818566703921E-14</v>
      </c>
      <c r="G1145" s="28">
        <v>7.50951490643114E-10</v>
      </c>
    </row>
    <row r="1146" spans="1:7" x14ac:dyDescent="0.25">
      <c r="A1146" s="6">
        <v>1</v>
      </c>
      <c r="B1146" s="6" t="s">
        <v>4104</v>
      </c>
      <c r="C1146" s="6">
        <v>0.35699999999999998</v>
      </c>
      <c r="D1146" s="6">
        <v>0.24199999999999999</v>
      </c>
      <c r="E1146" s="6">
        <v>0.26504216704392602</v>
      </c>
      <c r="F1146" s="28">
        <v>2.7423457175752101E-14</v>
      </c>
      <c r="G1146" s="28">
        <v>7.83570441882764E-10</v>
      </c>
    </row>
    <row r="1147" spans="1:7" x14ac:dyDescent="0.25">
      <c r="A1147" s="6">
        <v>1</v>
      </c>
      <c r="B1147" s="6" t="s">
        <v>211</v>
      </c>
      <c r="C1147" s="6">
        <v>0.52700000000000002</v>
      </c>
      <c r="D1147" s="6">
        <v>0.44900000000000001</v>
      </c>
      <c r="E1147" s="6">
        <v>0.27511978521002201</v>
      </c>
      <c r="F1147" s="28">
        <v>5.7182163626319496E-14</v>
      </c>
      <c r="G1147" s="28">
        <v>1.6338659612948299E-9</v>
      </c>
    </row>
    <row r="1148" spans="1:7" x14ac:dyDescent="0.25">
      <c r="A1148" s="6">
        <v>1</v>
      </c>
      <c r="B1148" s="6" t="s">
        <v>575</v>
      </c>
      <c r="C1148" s="6">
        <v>0.52800000000000002</v>
      </c>
      <c r="D1148" s="6">
        <v>0.433</v>
      </c>
      <c r="E1148" s="6">
        <v>0.43193765486137098</v>
      </c>
      <c r="F1148" s="28">
        <v>1.10208081145976E-13</v>
      </c>
      <c r="G1148" s="28">
        <v>3.1489755025839801E-9</v>
      </c>
    </row>
    <row r="1149" spans="1:7" x14ac:dyDescent="0.25">
      <c r="A1149" s="6">
        <v>1</v>
      </c>
      <c r="B1149" s="6" t="s">
        <v>1033</v>
      </c>
      <c r="C1149" s="6">
        <v>0.95699999999999996</v>
      </c>
      <c r="D1149" s="6">
        <v>0.95</v>
      </c>
      <c r="E1149" s="6">
        <v>0.25124294645610901</v>
      </c>
      <c r="F1149" s="28">
        <v>1.3494473112176099E-13</v>
      </c>
      <c r="G1149" s="28">
        <v>3.8557758023420697E-9</v>
      </c>
    </row>
    <row r="1150" spans="1:7" x14ac:dyDescent="0.25">
      <c r="A1150" s="6">
        <v>1</v>
      </c>
      <c r="B1150" s="6" t="s">
        <v>44</v>
      </c>
      <c r="C1150" s="6">
        <v>0.878</v>
      </c>
      <c r="D1150" s="6">
        <v>0.77200000000000002</v>
      </c>
      <c r="E1150" s="6">
        <v>0.421117405217731</v>
      </c>
      <c r="F1150" s="28">
        <v>1.95092061155967E-13</v>
      </c>
      <c r="G1150" s="28">
        <v>5.5743654634094603E-9</v>
      </c>
    </row>
    <row r="1151" spans="1:7" x14ac:dyDescent="0.25">
      <c r="A1151" s="6">
        <v>1</v>
      </c>
      <c r="B1151" s="6" t="s">
        <v>618</v>
      </c>
      <c r="C1151" s="6">
        <v>0.95199999999999996</v>
      </c>
      <c r="D1151" s="6">
        <v>0.93600000000000005</v>
      </c>
      <c r="E1151" s="6">
        <v>0.37210035896355798</v>
      </c>
      <c r="F1151" s="28">
        <v>2.13353648876911E-13</v>
      </c>
      <c r="G1151" s="28">
        <v>6.0961538093599703E-9</v>
      </c>
    </row>
    <row r="1152" spans="1:7" x14ac:dyDescent="0.25">
      <c r="A1152" s="6">
        <v>1</v>
      </c>
      <c r="B1152" s="6" t="s">
        <v>4105</v>
      </c>
      <c r="C1152" s="6">
        <v>0.71</v>
      </c>
      <c r="D1152" s="6">
        <v>0.64300000000000002</v>
      </c>
      <c r="E1152" s="6">
        <v>0.30810742755034298</v>
      </c>
      <c r="F1152" s="28">
        <v>2.37876319359959E-13</v>
      </c>
      <c r="G1152" s="28">
        <v>6.7968400730721004E-9</v>
      </c>
    </row>
    <row r="1153" spans="1:7" x14ac:dyDescent="0.25">
      <c r="A1153" s="6">
        <v>1</v>
      </c>
      <c r="B1153" s="6" t="s">
        <v>4106</v>
      </c>
      <c r="C1153" s="6">
        <v>0.47</v>
      </c>
      <c r="D1153" s="6">
        <v>0.36</v>
      </c>
      <c r="E1153" s="6">
        <v>0.27021687713643699</v>
      </c>
      <c r="F1153" s="28">
        <v>2.59369631829498E-13</v>
      </c>
      <c r="G1153" s="28">
        <v>7.4109684902642497E-9</v>
      </c>
    </row>
    <row r="1154" spans="1:7" x14ac:dyDescent="0.25">
      <c r="A1154" s="6">
        <v>1</v>
      </c>
      <c r="B1154" s="6" t="s">
        <v>420</v>
      </c>
      <c r="C1154" s="6">
        <v>0.99</v>
      </c>
      <c r="D1154" s="6">
        <v>0.98499999999999999</v>
      </c>
      <c r="E1154" s="6">
        <v>0.28866514708669</v>
      </c>
      <c r="F1154" s="28">
        <v>2.99435141494561E-13</v>
      </c>
      <c r="G1154" s="28">
        <v>8.5557602979240996E-9</v>
      </c>
    </row>
    <row r="1155" spans="1:7" x14ac:dyDescent="0.25">
      <c r="A1155" s="6">
        <v>1</v>
      </c>
      <c r="B1155" s="6" t="s">
        <v>687</v>
      </c>
      <c r="C1155" s="6">
        <v>0.78700000000000003</v>
      </c>
      <c r="D1155" s="6">
        <v>0.73299999999999998</v>
      </c>
      <c r="E1155" s="6">
        <v>0.29246881735353603</v>
      </c>
      <c r="F1155" s="28">
        <v>3.0151245524785998E-13</v>
      </c>
      <c r="G1155" s="28">
        <v>8.6151153837970903E-9</v>
      </c>
    </row>
    <row r="1156" spans="1:7" x14ac:dyDescent="0.25">
      <c r="A1156" s="6">
        <v>1</v>
      </c>
      <c r="B1156" s="6" t="s">
        <v>871</v>
      </c>
      <c r="C1156" s="6">
        <v>0.93500000000000005</v>
      </c>
      <c r="D1156" s="6">
        <v>0.92600000000000005</v>
      </c>
      <c r="E1156" s="6">
        <v>0.25595834743685097</v>
      </c>
      <c r="F1156" s="28">
        <v>3.4622700245313801E-13</v>
      </c>
      <c r="G1156" s="28">
        <v>9.8927441410935197E-9</v>
      </c>
    </row>
    <row r="1157" spans="1:7" x14ac:dyDescent="0.25">
      <c r="A1157" s="6">
        <v>1</v>
      </c>
      <c r="B1157" s="6" t="s">
        <v>4107</v>
      </c>
      <c r="C1157" s="6">
        <v>0.35799999999999998</v>
      </c>
      <c r="D1157" s="6">
        <v>0.215</v>
      </c>
      <c r="E1157" s="6">
        <v>0.27520955619555199</v>
      </c>
      <c r="F1157" s="28">
        <v>4.74493485911342E-13</v>
      </c>
      <c r="G1157" s="28">
        <v>1.3557702372944801E-8</v>
      </c>
    </row>
    <row r="1158" spans="1:7" x14ac:dyDescent="0.25">
      <c r="A1158" s="6">
        <v>1</v>
      </c>
      <c r="B1158" s="6" t="s">
        <v>4108</v>
      </c>
      <c r="C1158" s="6">
        <v>0.46</v>
      </c>
      <c r="D1158" s="6">
        <v>0.33</v>
      </c>
      <c r="E1158" s="6">
        <v>0.25929706704305699</v>
      </c>
      <c r="F1158" s="28">
        <v>5.1415388050905196E-13</v>
      </c>
      <c r="G1158" s="28">
        <v>1.4690918827785101E-8</v>
      </c>
    </row>
    <row r="1159" spans="1:7" x14ac:dyDescent="0.25">
      <c r="A1159" s="6">
        <v>1</v>
      </c>
      <c r="B1159" s="6" t="s">
        <v>105</v>
      </c>
      <c r="C1159" s="6">
        <v>0.52300000000000002</v>
      </c>
      <c r="D1159" s="6">
        <v>0.46300000000000002</v>
      </c>
      <c r="E1159" s="6">
        <v>0.28390054905724399</v>
      </c>
      <c r="F1159" s="28">
        <v>5.8946142856411296E-13</v>
      </c>
      <c r="G1159" s="28">
        <v>1.6842681398362399E-8</v>
      </c>
    </row>
    <row r="1160" spans="1:7" x14ac:dyDescent="0.25">
      <c r="A1160" s="6">
        <v>1</v>
      </c>
      <c r="B1160" s="6" t="s">
        <v>4109</v>
      </c>
      <c r="C1160" s="6">
        <v>0.44900000000000001</v>
      </c>
      <c r="D1160" s="6">
        <v>0.31900000000000001</v>
      </c>
      <c r="E1160" s="6">
        <v>0.25771590089441598</v>
      </c>
      <c r="F1160" s="28">
        <v>6.8483369692755105E-13</v>
      </c>
      <c r="G1160" s="28">
        <v>1.9567753222310898E-8</v>
      </c>
    </row>
    <row r="1161" spans="1:7" x14ac:dyDescent="0.25">
      <c r="A1161" s="6">
        <v>1</v>
      </c>
      <c r="B1161" s="6" t="s">
        <v>677</v>
      </c>
      <c r="C1161" s="6">
        <v>0.68600000000000005</v>
      </c>
      <c r="D1161" s="6">
        <v>0.57799999999999996</v>
      </c>
      <c r="E1161" s="6">
        <v>0.280030798884086</v>
      </c>
      <c r="F1161" s="28">
        <v>7.4954248767234304E-13</v>
      </c>
      <c r="G1161" s="28">
        <v>2.14166775002618E-8</v>
      </c>
    </row>
    <row r="1162" spans="1:7" x14ac:dyDescent="0.25">
      <c r="A1162" s="6">
        <v>1</v>
      </c>
      <c r="B1162" s="6" t="s">
        <v>911</v>
      </c>
      <c r="C1162" s="6">
        <v>0.58799999999999997</v>
      </c>
      <c r="D1162" s="6">
        <v>0.54400000000000004</v>
      </c>
      <c r="E1162" s="6">
        <v>0.25694794006109301</v>
      </c>
      <c r="F1162" s="28">
        <v>1.61549044982964E-12</v>
      </c>
      <c r="G1162" s="28">
        <v>4.6159408622982298E-8</v>
      </c>
    </row>
    <row r="1163" spans="1:7" x14ac:dyDescent="0.25">
      <c r="A1163" s="6">
        <v>1</v>
      </c>
      <c r="B1163" s="6" t="s">
        <v>4110</v>
      </c>
      <c r="C1163" s="6">
        <v>0.35299999999999998</v>
      </c>
      <c r="D1163" s="6">
        <v>0.25800000000000001</v>
      </c>
      <c r="E1163" s="6">
        <v>0.25830067829099701</v>
      </c>
      <c r="F1163" s="28">
        <v>2.0508624279902698E-12</v>
      </c>
      <c r="G1163" s="28">
        <v>5.8599292154966102E-8</v>
      </c>
    </row>
    <row r="1164" spans="1:7" x14ac:dyDescent="0.25">
      <c r="A1164" s="6">
        <v>1</v>
      </c>
      <c r="B1164" s="6" t="s">
        <v>81</v>
      </c>
      <c r="C1164" s="6">
        <v>0.81799999999999995</v>
      </c>
      <c r="D1164" s="6">
        <v>0.78100000000000003</v>
      </c>
      <c r="E1164" s="6">
        <v>0.31560514884212398</v>
      </c>
      <c r="F1164" s="28">
        <v>2.1391915550023501E-12</v>
      </c>
      <c r="G1164" s="28">
        <v>6.1123120301082106E-8</v>
      </c>
    </row>
    <row r="1165" spans="1:7" x14ac:dyDescent="0.25">
      <c r="A1165" s="6">
        <v>1</v>
      </c>
      <c r="B1165" s="6" t="s">
        <v>4111</v>
      </c>
      <c r="C1165" s="6">
        <v>0.74099999999999999</v>
      </c>
      <c r="D1165" s="6">
        <v>0.70399999999999996</v>
      </c>
      <c r="E1165" s="6">
        <v>0.25090607025589601</v>
      </c>
      <c r="F1165" s="28">
        <v>4.58950418168566E-12</v>
      </c>
      <c r="G1165" s="28">
        <v>1.3113590298330499E-7</v>
      </c>
    </row>
    <row r="1166" spans="1:7" x14ac:dyDescent="0.25">
      <c r="A1166" s="6">
        <v>1</v>
      </c>
      <c r="B1166" s="6" t="s">
        <v>4112</v>
      </c>
      <c r="C1166" s="6">
        <v>0.67600000000000005</v>
      </c>
      <c r="D1166" s="6">
        <v>0.58899999999999997</v>
      </c>
      <c r="E1166" s="6">
        <v>0.27315126701592801</v>
      </c>
      <c r="F1166" s="28">
        <v>4.6167279893884003E-12</v>
      </c>
      <c r="G1166" s="28">
        <v>1.31913768840795E-7</v>
      </c>
    </row>
    <row r="1167" spans="1:7" x14ac:dyDescent="0.25">
      <c r="A1167" s="6">
        <v>1</v>
      </c>
      <c r="B1167" s="6" t="s">
        <v>4113</v>
      </c>
      <c r="C1167" s="6">
        <v>0.66400000000000003</v>
      </c>
      <c r="D1167" s="6">
        <v>0.59099999999999997</v>
      </c>
      <c r="E1167" s="6">
        <v>0.271559113021558</v>
      </c>
      <c r="F1167" s="28">
        <v>1.1051879572625501E-11</v>
      </c>
      <c r="G1167" s="28">
        <v>3.1578535502862901E-7</v>
      </c>
    </row>
    <row r="1168" spans="1:7" x14ac:dyDescent="0.25">
      <c r="A1168" s="6">
        <v>1</v>
      </c>
      <c r="B1168" s="6" t="s">
        <v>267</v>
      </c>
      <c r="C1168" s="6">
        <v>0.42699999999999999</v>
      </c>
      <c r="D1168" s="6">
        <v>0.52300000000000002</v>
      </c>
      <c r="E1168" s="6">
        <v>0.47814058353668398</v>
      </c>
      <c r="F1168" s="28">
        <v>1.9703358688796999E-11</v>
      </c>
      <c r="G1168" s="28">
        <v>5.62984067814996E-7</v>
      </c>
    </row>
    <row r="1169" spans="1:7" x14ac:dyDescent="0.25">
      <c r="A1169" s="6">
        <v>1</v>
      </c>
      <c r="B1169" s="6" t="s">
        <v>637</v>
      </c>
      <c r="C1169" s="6">
        <v>0.374</v>
      </c>
      <c r="D1169" s="6">
        <v>0.29599999999999999</v>
      </c>
      <c r="E1169" s="6">
        <v>0.27752829334937401</v>
      </c>
      <c r="F1169" s="28">
        <v>2.3065093638999701E-11</v>
      </c>
      <c r="G1169" s="28">
        <v>6.5903892054713797E-7</v>
      </c>
    </row>
    <row r="1170" spans="1:7" x14ac:dyDescent="0.25">
      <c r="A1170" s="6">
        <v>1</v>
      </c>
      <c r="B1170" s="6" t="s">
        <v>759</v>
      </c>
      <c r="C1170" s="6">
        <v>0.91100000000000003</v>
      </c>
      <c r="D1170" s="6">
        <v>0.85799999999999998</v>
      </c>
      <c r="E1170" s="6">
        <v>0.251362954496956</v>
      </c>
      <c r="F1170" s="28">
        <v>2.4216896151841399E-11</v>
      </c>
      <c r="G1170" s="28">
        <v>6.9194937374656399E-7</v>
      </c>
    </row>
    <row r="1171" spans="1:7" x14ac:dyDescent="0.25">
      <c r="A1171" s="6">
        <v>1</v>
      </c>
      <c r="B1171" s="6" t="s">
        <v>4114</v>
      </c>
      <c r="C1171" s="6">
        <v>0.32600000000000001</v>
      </c>
      <c r="D1171" s="6">
        <v>0.191</v>
      </c>
      <c r="E1171" s="6">
        <v>0.39599233993998001</v>
      </c>
      <c r="F1171" s="28">
        <v>6.3068292930375004E-11</v>
      </c>
      <c r="G1171" s="28">
        <v>1.8020503338996E-6</v>
      </c>
    </row>
    <row r="1172" spans="1:7" x14ac:dyDescent="0.25">
      <c r="A1172" s="6">
        <v>1</v>
      </c>
      <c r="B1172" s="6" t="s">
        <v>524</v>
      </c>
      <c r="C1172" s="6">
        <v>0.81100000000000005</v>
      </c>
      <c r="D1172" s="6">
        <v>0.747</v>
      </c>
      <c r="E1172" s="6">
        <v>0.25797411646780899</v>
      </c>
      <c r="F1172" s="28">
        <v>6.4016604609639795E-11</v>
      </c>
      <c r="G1172" s="28">
        <v>1.8291464435112401E-6</v>
      </c>
    </row>
    <row r="1173" spans="1:7" x14ac:dyDescent="0.25">
      <c r="A1173" s="6">
        <v>1</v>
      </c>
      <c r="B1173" s="6" t="s">
        <v>601</v>
      </c>
      <c r="C1173" s="6">
        <v>0.72</v>
      </c>
      <c r="D1173" s="6">
        <v>0.58299999999999996</v>
      </c>
      <c r="E1173" s="6">
        <v>0.34754950473504997</v>
      </c>
      <c r="F1173" s="28">
        <v>1.3992991689533399E-10</v>
      </c>
      <c r="G1173" s="28">
        <v>3.9982175154503897E-6</v>
      </c>
    </row>
    <row r="1174" spans="1:7" x14ac:dyDescent="0.25">
      <c r="A1174" s="6">
        <v>1</v>
      </c>
      <c r="B1174" s="6" t="s">
        <v>202</v>
      </c>
      <c r="C1174" s="6">
        <v>0.57799999999999996</v>
      </c>
      <c r="D1174" s="6">
        <v>0.56000000000000005</v>
      </c>
      <c r="E1174" s="6">
        <v>0.30685108664752597</v>
      </c>
      <c r="F1174" s="28">
        <v>1.5113127224831699E-10</v>
      </c>
      <c r="G1174" s="28">
        <v>4.31827384195118E-6</v>
      </c>
    </row>
    <row r="1175" spans="1:7" x14ac:dyDescent="0.25">
      <c r="A1175" s="6">
        <v>1</v>
      </c>
      <c r="B1175" s="6" t="s">
        <v>106</v>
      </c>
      <c r="C1175" s="6">
        <v>0.69799999999999995</v>
      </c>
      <c r="D1175" s="6">
        <v>0.62</v>
      </c>
      <c r="E1175" s="6">
        <v>0.33954129234144298</v>
      </c>
      <c r="F1175" s="28">
        <v>1.60034774528541E-10</v>
      </c>
      <c r="G1175" s="28">
        <v>4.5726736126039902E-6</v>
      </c>
    </row>
    <row r="1176" spans="1:7" x14ac:dyDescent="0.25">
      <c r="A1176" s="6">
        <v>1</v>
      </c>
      <c r="B1176" s="6" t="s">
        <v>626</v>
      </c>
      <c r="C1176" s="6">
        <v>0.41199999999999998</v>
      </c>
      <c r="D1176" s="6">
        <v>0.32900000000000001</v>
      </c>
      <c r="E1176" s="6">
        <v>0.29786632307243299</v>
      </c>
      <c r="F1176" s="28">
        <v>1.7423231906891201E-10</v>
      </c>
      <c r="G1176" s="28">
        <v>4.9783400527560297E-6</v>
      </c>
    </row>
    <row r="1177" spans="1:7" x14ac:dyDescent="0.25">
      <c r="A1177" s="6">
        <v>1</v>
      </c>
      <c r="B1177" s="6" t="s">
        <v>1010</v>
      </c>
      <c r="C1177" s="6">
        <v>0.49099999999999999</v>
      </c>
      <c r="D1177" s="6">
        <v>0.35699999999999998</v>
      </c>
      <c r="E1177" s="6">
        <v>0.252862123264671</v>
      </c>
      <c r="F1177" s="28">
        <v>3.2017194820802099E-10</v>
      </c>
      <c r="G1177" s="28">
        <v>9.1482730761477805E-6</v>
      </c>
    </row>
    <row r="1178" spans="1:7" x14ac:dyDescent="0.25">
      <c r="A1178" s="6">
        <v>1</v>
      </c>
      <c r="B1178" s="6" t="s">
        <v>173</v>
      </c>
      <c r="C1178" s="6">
        <v>0.73399999999999999</v>
      </c>
      <c r="D1178" s="6">
        <v>0.66200000000000003</v>
      </c>
      <c r="E1178" s="6">
        <v>0.25046874195701502</v>
      </c>
      <c r="F1178" s="28">
        <v>3.4262723515574298E-10</v>
      </c>
      <c r="G1178" s="28">
        <v>9.7898879901050405E-6</v>
      </c>
    </row>
    <row r="1179" spans="1:7" x14ac:dyDescent="0.25">
      <c r="A1179" s="6">
        <v>1</v>
      </c>
      <c r="B1179" s="6" t="s">
        <v>566</v>
      </c>
      <c r="C1179" s="6">
        <v>0.93700000000000006</v>
      </c>
      <c r="D1179" s="6">
        <v>0.90600000000000003</v>
      </c>
      <c r="E1179" s="6">
        <v>0.25271768046545301</v>
      </c>
      <c r="F1179" s="28">
        <v>7.6757082860648195E-10</v>
      </c>
      <c r="G1179" s="28">
        <v>2.1931801285773001E-5</v>
      </c>
    </row>
    <row r="1180" spans="1:7" x14ac:dyDescent="0.25">
      <c r="A1180" s="6">
        <v>1</v>
      </c>
      <c r="B1180" s="6" t="s">
        <v>137</v>
      </c>
      <c r="C1180" s="6">
        <v>0.78700000000000003</v>
      </c>
      <c r="D1180" s="6">
        <v>0.72399999999999998</v>
      </c>
      <c r="E1180" s="6">
        <v>0.26216101805640402</v>
      </c>
      <c r="F1180" s="28">
        <v>8.3066705899600997E-10</v>
      </c>
      <c r="G1180" s="28">
        <v>2.3734649876693001E-5</v>
      </c>
    </row>
    <row r="1181" spans="1:7" x14ac:dyDescent="0.25">
      <c r="A1181" s="6">
        <v>1</v>
      </c>
      <c r="B1181" s="6" t="s">
        <v>791</v>
      </c>
      <c r="C1181" s="6">
        <v>0.29799999999999999</v>
      </c>
      <c r="D1181" s="6">
        <v>0.17599999999999999</v>
      </c>
      <c r="E1181" s="6">
        <v>0.62639265261966204</v>
      </c>
      <c r="F1181" s="28">
        <v>8.55164548112008E-10</v>
      </c>
      <c r="G1181" s="28">
        <v>2.4434616633204401E-5</v>
      </c>
    </row>
    <row r="1182" spans="1:7" x14ac:dyDescent="0.25">
      <c r="A1182" s="6">
        <v>1</v>
      </c>
      <c r="B1182" s="6" t="s">
        <v>621</v>
      </c>
      <c r="C1182" s="6">
        <v>0.70699999999999996</v>
      </c>
      <c r="D1182" s="6">
        <v>0.63700000000000001</v>
      </c>
      <c r="E1182" s="6">
        <v>0.27484016430382502</v>
      </c>
      <c r="F1182" s="28">
        <v>9.7541660265039492E-10</v>
      </c>
      <c r="G1182" s="28">
        <v>2.78705785875297E-5</v>
      </c>
    </row>
    <row r="1183" spans="1:7" x14ac:dyDescent="0.25">
      <c r="A1183" s="6">
        <v>1</v>
      </c>
      <c r="B1183" s="6" t="s">
        <v>756</v>
      </c>
      <c r="C1183" s="6">
        <v>0.91600000000000004</v>
      </c>
      <c r="D1183" s="6">
        <v>0.91700000000000004</v>
      </c>
      <c r="E1183" s="6">
        <v>0.26960818045448498</v>
      </c>
      <c r="F1183" s="28">
        <v>5.4306708755767001E-9</v>
      </c>
      <c r="G1183" s="6">
        <v>1.55170558927853E-4</v>
      </c>
    </row>
    <row r="1184" spans="1:7" x14ac:dyDescent="0.25">
      <c r="A1184" s="6">
        <v>1</v>
      </c>
      <c r="B1184" s="6" t="s">
        <v>38</v>
      </c>
      <c r="C1184" s="6">
        <v>0.73799999999999999</v>
      </c>
      <c r="D1184" s="6">
        <v>0.65300000000000002</v>
      </c>
      <c r="E1184" s="6">
        <v>0.40967463741751398</v>
      </c>
      <c r="F1184" s="28">
        <v>5.5709641536346598E-9</v>
      </c>
      <c r="G1184" s="6">
        <v>1.5917915876180301E-4</v>
      </c>
    </row>
    <row r="1185" spans="1:7" x14ac:dyDescent="0.25">
      <c r="A1185" s="6">
        <v>1</v>
      </c>
      <c r="B1185" s="6" t="s">
        <v>70</v>
      </c>
      <c r="C1185" s="6">
        <v>0.65900000000000003</v>
      </c>
      <c r="D1185" s="6">
        <v>0.60299999999999998</v>
      </c>
      <c r="E1185" s="6">
        <v>0.25716802006606798</v>
      </c>
      <c r="F1185" s="28">
        <v>1.4704791378670301E-7</v>
      </c>
      <c r="G1185" s="6">
        <v>4.20160004062745E-3</v>
      </c>
    </row>
    <row r="1186" spans="1:7" x14ac:dyDescent="0.25">
      <c r="A1186" s="6">
        <v>1</v>
      </c>
      <c r="B1186" s="6" t="s">
        <v>43</v>
      </c>
      <c r="C1186" s="6">
        <v>0.67600000000000005</v>
      </c>
      <c r="D1186" s="6">
        <v>0.56699999999999995</v>
      </c>
      <c r="E1186" s="6">
        <v>0.34632825891362601</v>
      </c>
      <c r="F1186" s="28">
        <v>1.8581576549817501E-7</v>
      </c>
      <c r="G1186" s="6">
        <v>5.3093138675793404E-3</v>
      </c>
    </row>
    <row r="1187" spans="1:7" x14ac:dyDescent="0.25">
      <c r="A1187" s="6">
        <v>1</v>
      </c>
      <c r="B1187" s="6" t="s">
        <v>265</v>
      </c>
      <c r="C1187" s="6">
        <v>0.53900000000000003</v>
      </c>
      <c r="D1187" s="6">
        <v>0.46500000000000002</v>
      </c>
      <c r="E1187" s="6">
        <v>0.29669490465428</v>
      </c>
      <c r="F1187" s="28">
        <v>6.0570733781747596E-7</v>
      </c>
      <c r="G1187" s="6">
        <v>1.7306875763458698E-2</v>
      </c>
    </row>
    <row r="1188" spans="1:7" x14ac:dyDescent="0.25">
      <c r="A1188" s="6">
        <v>1</v>
      </c>
      <c r="B1188" s="6" t="s">
        <v>103</v>
      </c>
      <c r="C1188" s="6">
        <v>0.65500000000000003</v>
      </c>
      <c r="D1188" s="6">
        <v>0.58899999999999997</v>
      </c>
      <c r="E1188" s="6">
        <v>0.279061393091665</v>
      </c>
      <c r="F1188" s="28">
        <v>1.2670685198984899E-6</v>
      </c>
      <c r="G1188" s="6">
        <v>3.6203948819059598E-2</v>
      </c>
    </row>
    <row r="1189" spans="1:7" x14ac:dyDescent="0.25">
      <c r="A1189" s="6">
        <v>1</v>
      </c>
      <c r="B1189" s="6" t="s">
        <v>71</v>
      </c>
      <c r="C1189" s="6">
        <v>0.57099999999999995</v>
      </c>
      <c r="D1189" s="6">
        <v>0.504</v>
      </c>
      <c r="E1189" s="6">
        <v>0.40413183222725202</v>
      </c>
      <c r="F1189" s="28">
        <v>1.49858417795089E-6</v>
      </c>
      <c r="G1189" s="6">
        <v>4.2819045716590801E-2</v>
      </c>
    </row>
    <row r="1190" spans="1:7" x14ac:dyDescent="0.25">
      <c r="A1190" s="6">
        <v>1</v>
      </c>
      <c r="B1190" s="6" t="s">
        <v>227</v>
      </c>
      <c r="C1190" s="6">
        <v>0.56399999999999995</v>
      </c>
      <c r="D1190" s="6">
        <v>0.49299999999999999</v>
      </c>
      <c r="E1190" s="6">
        <v>0.25182499180196999</v>
      </c>
      <c r="F1190" s="28">
        <v>5.4955920278004897E-6</v>
      </c>
      <c r="G1190" s="6">
        <v>0.15702555101034399</v>
      </c>
    </row>
    <row r="1191" spans="1:7" x14ac:dyDescent="0.25">
      <c r="A1191" s="6">
        <v>1</v>
      </c>
      <c r="B1191" s="6" t="s">
        <v>87</v>
      </c>
      <c r="C1191" s="6">
        <v>0.33800000000000002</v>
      </c>
      <c r="D1191" s="6">
        <v>0.24099999999999999</v>
      </c>
      <c r="E1191" s="6">
        <v>0.36732907622987099</v>
      </c>
      <c r="F1191" s="28">
        <v>1.37134705320391E-5</v>
      </c>
      <c r="G1191" s="6">
        <v>0.391834993511954</v>
      </c>
    </row>
    <row r="1192" spans="1:7" x14ac:dyDescent="0.25">
      <c r="A1192" s="6">
        <v>1</v>
      </c>
      <c r="B1192" s="6" t="s">
        <v>78</v>
      </c>
      <c r="C1192" s="6">
        <v>0.56100000000000005</v>
      </c>
      <c r="D1192" s="6">
        <v>0.60499999999999998</v>
      </c>
      <c r="E1192" s="6">
        <v>0.36008024139817502</v>
      </c>
      <c r="F1192" s="28">
        <v>5.8291043529274601E-5</v>
      </c>
      <c r="G1192" s="6">
        <v>1</v>
      </c>
    </row>
    <row r="1193" spans="1:7" x14ac:dyDescent="0.25">
      <c r="A1193" s="6">
        <v>1</v>
      </c>
      <c r="B1193" s="6" t="s">
        <v>73</v>
      </c>
      <c r="C1193" s="6">
        <v>0.81</v>
      </c>
      <c r="D1193" s="6">
        <v>0.78400000000000003</v>
      </c>
      <c r="E1193" s="6">
        <v>0.28951167866194499</v>
      </c>
      <c r="F1193" s="6">
        <v>1.5716695515294299E-4</v>
      </c>
      <c r="G1193" s="6">
        <v>1</v>
      </c>
    </row>
    <row r="1194" spans="1:7" x14ac:dyDescent="0.25">
      <c r="A1194" s="6">
        <v>1</v>
      </c>
      <c r="B1194" s="6" t="s">
        <v>175</v>
      </c>
      <c r="C1194" s="6">
        <v>0.52700000000000002</v>
      </c>
      <c r="D1194" s="6">
        <v>0.47099999999999997</v>
      </c>
      <c r="E1194" s="6">
        <v>0.30084865381623399</v>
      </c>
      <c r="F1194" s="6">
        <v>3.2631638504557799E-4</v>
      </c>
      <c r="G1194" s="6">
        <v>1</v>
      </c>
    </row>
    <row r="1195" spans="1:7" x14ac:dyDescent="0.25">
      <c r="A1195" s="6">
        <v>1</v>
      </c>
      <c r="B1195" s="6" t="s">
        <v>841</v>
      </c>
      <c r="C1195" s="6">
        <v>0.26900000000000002</v>
      </c>
      <c r="D1195" s="6">
        <v>0.217</v>
      </c>
      <c r="E1195" s="6">
        <v>0.25030154215681999</v>
      </c>
      <c r="F1195" s="6">
        <v>7.6089874478907197E-4</v>
      </c>
      <c r="G1195" s="6">
        <v>1</v>
      </c>
    </row>
    <row r="1196" spans="1:7" x14ac:dyDescent="0.25">
      <c r="A1196" s="6">
        <v>1</v>
      </c>
      <c r="B1196" s="6" t="s">
        <v>15</v>
      </c>
      <c r="C1196" s="6">
        <v>0.73199999999999998</v>
      </c>
      <c r="D1196" s="6">
        <v>0.65</v>
      </c>
      <c r="E1196" s="6">
        <v>0.29935629072287401</v>
      </c>
      <c r="F1196" s="6">
        <v>2.6280553558176698E-3</v>
      </c>
      <c r="G1196" s="6">
        <v>1</v>
      </c>
    </row>
    <row r="1197" spans="1:7" x14ac:dyDescent="0.25">
      <c r="A1197" s="6">
        <v>2</v>
      </c>
      <c r="B1197" s="6" t="s">
        <v>18</v>
      </c>
      <c r="C1197" s="6">
        <v>0.91300000000000003</v>
      </c>
      <c r="D1197" s="6">
        <v>0.47699999999999998</v>
      </c>
      <c r="E1197" s="6">
        <v>3.2718965998702298</v>
      </c>
      <c r="F1197" s="28">
        <v>6.9082689264097105E-201</v>
      </c>
      <c r="G1197" s="28">
        <v>1.9738996803430499E-196</v>
      </c>
    </row>
    <row r="1198" spans="1:7" x14ac:dyDescent="0.25">
      <c r="A1198" s="6">
        <v>2</v>
      </c>
      <c r="B1198" s="6" t="s">
        <v>17</v>
      </c>
      <c r="C1198" s="6">
        <v>0.95399999999999996</v>
      </c>
      <c r="D1198" s="6">
        <v>0.65100000000000002</v>
      </c>
      <c r="E1198" s="6">
        <v>2.7903500387990601</v>
      </c>
      <c r="F1198" s="28">
        <v>1.2671384444343901E-181</v>
      </c>
      <c r="G1198" s="28">
        <v>3.62059467728239E-177</v>
      </c>
    </row>
    <row r="1199" spans="1:7" x14ac:dyDescent="0.25">
      <c r="A1199" s="6">
        <v>2</v>
      </c>
      <c r="B1199" s="6" t="s">
        <v>16</v>
      </c>
      <c r="C1199" s="6">
        <v>0.93</v>
      </c>
      <c r="D1199" s="6">
        <v>0.54900000000000004</v>
      </c>
      <c r="E1199" s="6">
        <v>2.8820164137740201</v>
      </c>
      <c r="F1199" s="28">
        <v>9.7315158373322493E-174</v>
      </c>
      <c r="G1199" s="28">
        <v>2.7805860202009402E-169</v>
      </c>
    </row>
    <row r="1200" spans="1:7" x14ac:dyDescent="0.25">
      <c r="A1200" s="6">
        <v>2</v>
      </c>
      <c r="B1200" s="6" t="s">
        <v>66</v>
      </c>
      <c r="C1200" s="6">
        <v>0.91100000000000003</v>
      </c>
      <c r="D1200" s="6">
        <v>0.49</v>
      </c>
      <c r="E1200" s="6">
        <v>3.0004978755947298</v>
      </c>
      <c r="F1200" s="28">
        <v>5.0174034643363804E-170</v>
      </c>
      <c r="G1200" s="28">
        <v>1.4336226918648301E-165</v>
      </c>
    </row>
    <row r="1201" spans="1:7" x14ac:dyDescent="0.25">
      <c r="A1201" s="6">
        <v>2</v>
      </c>
      <c r="B1201" s="6" t="s">
        <v>151</v>
      </c>
      <c r="C1201" s="6">
        <v>0.748</v>
      </c>
      <c r="D1201" s="6">
        <v>0.28000000000000003</v>
      </c>
      <c r="E1201" s="6">
        <v>2.4668967963505</v>
      </c>
      <c r="F1201" s="28">
        <v>1.0993647249782499E-142</v>
      </c>
      <c r="G1201" s="28">
        <v>3.1412148286803499E-138</v>
      </c>
    </row>
    <row r="1202" spans="1:7" x14ac:dyDescent="0.25">
      <c r="A1202" s="6">
        <v>2</v>
      </c>
      <c r="B1202" s="6" t="s">
        <v>273</v>
      </c>
      <c r="C1202" s="6">
        <v>1</v>
      </c>
      <c r="D1202" s="6">
        <v>0.71299999999999997</v>
      </c>
      <c r="E1202" s="6">
        <v>1.2740342169099399</v>
      </c>
      <c r="F1202" s="28">
        <v>5.7073974335451397E-125</v>
      </c>
      <c r="G1202" s="28">
        <v>1.6307746686868499E-120</v>
      </c>
    </row>
    <row r="1203" spans="1:7" x14ac:dyDescent="0.25">
      <c r="A1203" s="6">
        <v>2</v>
      </c>
      <c r="B1203" s="6" t="s">
        <v>311</v>
      </c>
      <c r="C1203" s="6">
        <v>0.99299999999999999</v>
      </c>
      <c r="D1203" s="6">
        <v>0.69299999999999995</v>
      </c>
      <c r="E1203" s="6">
        <v>1.04661213836168</v>
      </c>
      <c r="F1203" s="28">
        <v>3.3883854730216898E-122</v>
      </c>
      <c r="G1203" s="28">
        <v>9.6816338120648805E-118</v>
      </c>
    </row>
    <row r="1204" spans="1:7" x14ac:dyDescent="0.25">
      <c r="A1204" s="6">
        <v>2</v>
      </c>
      <c r="B1204" s="6" t="s">
        <v>30</v>
      </c>
      <c r="C1204" s="6">
        <v>0.96899999999999997</v>
      </c>
      <c r="D1204" s="6">
        <v>0.82</v>
      </c>
      <c r="E1204" s="6">
        <v>1.7649835976747501</v>
      </c>
      <c r="F1204" s="28">
        <v>1.2520012887873899E-106</v>
      </c>
      <c r="G1204" s="28">
        <v>3.5773432824522103E-102</v>
      </c>
    </row>
    <row r="1205" spans="1:7" x14ac:dyDescent="0.25">
      <c r="A1205" s="6">
        <v>2</v>
      </c>
      <c r="B1205" s="6" t="s">
        <v>36</v>
      </c>
      <c r="C1205" s="6">
        <v>0.77400000000000002</v>
      </c>
      <c r="D1205" s="6">
        <v>0.45100000000000001</v>
      </c>
      <c r="E1205" s="6">
        <v>1.3144170300520099</v>
      </c>
      <c r="F1205" s="28">
        <v>7.5625944318828705E-105</v>
      </c>
      <c r="G1205" s="28">
        <v>2.1608601070218901E-100</v>
      </c>
    </row>
    <row r="1206" spans="1:7" x14ac:dyDescent="0.25">
      <c r="A1206" s="6">
        <v>2</v>
      </c>
      <c r="B1206" s="6" t="s">
        <v>285</v>
      </c>
      <c r="C1206" s="6">
        <v>0.94699999999999995</v>
      </c>
      <c r="D1206" s="6">
        <v>0.504</v>
      </c>
      <c r="E1206" s="6">
        <v>1.03503218261604</v>
      </c>
      <c r="F1206" s="28">
        <v>2.6539814021411799E-99</v>
      </c>
      <c r="G1206" s="28">
        <v>7.58322106033799E-95</v>
      </c>
    </row>
    <row r="1207" spans="1:7" x14ac:dyDescent="0.25">
      <c r="A1207" s="6">
        <v>2</v>
      </c>
      <c r="B1207" s="6" t="s">
        <v>75</v>
      </c>
      <c r="C1207" s="6">
        <v>0.97399999999999998</v>
      </c>
      <c r="D1207" s="6">
        <v>0.68400000000000005</v>
      </c>
      <c r="E1207" s="6">
        <v>1.1735525511728899</v>
      </c>
      <c r="F1207" s="28">
        <v>3.6953877169945401E-94</v>
      </c>
      <c r="G1207" s="28">
        <v>1.0558831323768499E-89</v>
      </c>
    </row>
    <row r="1208" spans="1:7" x14ac:dyDescent="0.25">
      <c r="A1208" s="6">
        <v>2</v>
      </c>
      <c r="B1208" s="6" t="s">
        <v>308</v>
      </c>
      <c r="C1208" s="6">
        <v>1</v>
      </c>
      <c r="D1208" s="6">
        <v>0.97699999999999998</v>
      </c>
      <c r="E1208" s="6">
        <v>0.61869166754107796</v>
      </c>
      <c r="F1208" s="28">
        <v>5.1157544632070404E-94</v>
      </c>
      <c r="G1208" s="28">
        <v>1.4617245227721499E-89</v>
      </c>
    </row>
    <row r="1209" spans="1:7" x14ac:dyDescent="0.25">
      <c r="A1209" s="6">
        <v>2</v>
      </c>
      <c r="B1209" s="6" t="s">
        <v>120</v>
      </c>
      <c r="C1209" s="6">
        <v>0.68</v>
      </c>
      <c r="D1209" s="6">
        <v>0.27700000000000002</v>
      </c>
      <c r="E1209" s="6">
        <v>1.5434358981729599</v>
      </c>
      <c r="F1209" s="28">
        <v>6.3131831935475097E-94</v>
      </c>
      <c r="G1209" s="28">
        <v>1.80386583389233E-89</v>
      </c>
    </row>
    <row r="1210" spans="1:7" x14ac:dyDescent="0.25">
      <c r="A1210" s="6">
        <v>2</v>
      </c>
      <c r="B1210" s="6" t="s">
        <v>100</v>
      </c>
      <c r="C1210" s="6">
        <v>0.83199999999999996</v>
      </c>
      <c r="D1210" s="6">
        <v>0.434</v>
      </c>
      <c r="E1210" s="6">
        <v>1.7240657309235401</v>
      </c>
      <c r="F1210" s="28">
        <v>3.2714274144794999E-93</v>
      </c>
      <c r="G1210" s="28">
        <v>9.3474495513922705E-89</v>
      </c>
    </row>
    <row r="1211" spans="1:7" x14ac:dyDescent="0.25">
      <c r="A1211" s="6">
        <v>2</v>
      </c>
      <c r="B1211" s="6" t="s">
        <v>272</v>
      </c>
      <c r="C1211" s="6">
        <v>0.96399999999999997</v>
      </c>
      <c r="D1211" s="6">
        <v>0.65500000000000003</v>
      </c>
      <c r="E1211" s="6">
        <v>0.99123229426621595</v>
      </c>
      <c r="F1211" s="28">
        <v>8.2798940924227802E-92</v>
      </c>
      <c r="G1211" s="28">
        <v>2.3658141390279599E-87</v>
      </c>
    </row>
    <row r="1212" spans="1:7" x14ac:dyDescent="0.25">
      <c r="A1212" s="6">
        <v>2</v>
      </c>
      <c r="B1212" s="6" t="s">
        <v>139</v>
      </c>
      <c r="C1212" s="6">
        <v>0.97399999999999998</v>
      </c>
      <c r="D1212" s="6">
        <v>0.85499999999999998</v>
      </c>
      <c r="E1212" s="6">
        <v>0.94834367663170005</v>
      </c>
      <c r="F1212" s="28">
        <v>2.66558730052965E-87</v>
      </c>
      <c r="G1212" s="28">
        <v>7.6163825938033796E-83</v>
      </c>
    </row>
    <row r="1213" spans="1:7" x14ac:dyDescent="0.25">
      <c r="A1213" s="6">
        <v>2</v>
      </c>
      <c r="B1213" s="6" t="s">
        <v>269</v>
      </c>
      <c r="C1213" s="6">
        <v>1</v>
      </c>
      <c r="D1213" s="6">
        <v>0.85399999999999998</v>
      </c>
      <c r="E1213" s="6">
        <v>0.65897449729310198</v>
      </c>
      <c r="F1213" s="28">
        <v>7.0760007538204203E-86</v>
      </c>
      <c r="G1213" s="28">
        <v>2.02182569538911E-81</v>
      </c>
    </row>
    <row r="1214" spans="1:7" x14ac:dyDescent="0.25">
      <c r="A1214" s="6">
        <v>2</v>
      </c>
      <c r="B1214" s="6" t="s">
        <v>322</v>
      </c>
      <c r="C1214" s="6">
        <v>0.94699999999999995</v>
      </c>
      <c r="D1214" s="6">
        <v>0.61499999999999999</v>
      </c>
      <c r="E1214" s="6">
        <v>1.3118597497239399</v>
      </c>
      <c r="F1214" s="28">
        <v>1.1967687384979799E-85</v>
      </c>
      <c r="G1214" s="28">
        <v>3.4195273165102698E-81</v>
      </c>
    </row>
    <row r="1215" spans="1:7" x14ac:dyDescent="0.25">
      <c r="A1215" s="6">
        <v>2</v>
      </c>
      <c r="B1215" s="6" t="s">
        <v>134</v>
      </c>
      <c r="C1215" s="6">
        <v>0.998</v>
      </c>
      <c r="D1215" s="6">
        <v>0.86399999999999999</v>
      </c>
      <c r="E1215" s="6">
        <v>1.1002127912937101</v>
      </c>
      <c r="F1215" s="28">
        <v>8.6844099833193899E-84</v>
      </c>
      <c r="G1215" s="28">
        <v>2.4813964645338501E-79</v>
      </c>
    </row>
    <row r="1216" spans="1:7" x14ac:dyDescent="0.25">
      <c r="A1216" s="6">
        <v>2</v>
      </c>
      <c r="B1216" s="6" t="s">
        <v>62</v>
      </c>
      <c r="C1216" s="6">
        <v>0.95</v>
      </c>
      <c r="D1216" s="6">
        <v>0.75700000000000001</v>
      </c>
      <c r="E1216" s="6">
        <v>1.12039847965629</v>
      </c>
      <c r="F1216" s="28">
        <v>5.0886812114080498E-83</v>
      </c>
      <c r="G1216" s="28">
        <v>1.45398888253562E-78</v>
      </c>
    </row>
    <row r="1217" spans="1:7" x14ac:dyDescent="0.25">
      <c r="A1217" s="6">
        <v>2</v>
      </c>
      <c r="B1217" s="6" t="s">
        <v>47</v>
      </c>
      <c r="C1217" s="6">
        <v>0.57699999999999996</v>
      </c>
      <c r="D1217" s="6">
        <v>0.22500000000000001</v>
      </c>
      <c r="E1217" s="6">
        <v>1.0597389142323199</v>
      </c>
      <c r="F1217" s="28">
        <v>6.0672584073093102E-80</v>
      </c>
      <c r="G1217" s="28">
        <v>1.73359774472049E-75</v>
      </c>
    </row>
    <row r="1218" spans="1:7" x14ac:dyDescent="0.25">
      <c r="A1218" s="6">
        <v>2</v>
      </c>
      <c r="B1218" s="6" t="s">
        <v>96</v>
      </c>
      <c r="C1218" s="6">
        <v>0.96199999999999997</v>
      </c>
      <c r="D1218" s="6">
        <v>0.77800000000000002</v>
      </c>
      <c r="E1218" s="6">
        <v>0.86381365315262304</v>
      </c>
      <c r="F1218" s="28">
        <v>4.92188400618421E-79</v>
      </c>
      <c r="G1218" s="28">
        <v>1.4063299170870101E-74</v>
      </c>
    </row>
    <row r="1219" spans="1:7" x14ac:dyDescent="0.25">
      <c r="A1219" s="6">
        <v>2</v>
      </c>
      <c r="B1219" s="6" t="s">
        <v>102</v>
      </c>
      <c r="C1219" s="6">
        <v>0.85599999999999998</v>
      </c>
      <c r="D1219" s="6">
        <v>0.57999999999999996</v>
      </c>
      <c r="E1219" s="6">
        <v>1.3456833005781601</v>
      </c>
      <c r="F1219" s="28">
        <v>1.70848247023195E-78</v>
      </c>
      <c r="G1219" s="28">
        <v>4.8816469621937502E-74</v>
      </c>
    </row>
    <row r="1220" spans="1:7" x14ac:dyDescent="0.25">
      <c r="A1220" s="6">
        <v>2</v>
      </c>
      <c r="B1220" s="6" t="s">
        <v>26</v>
      </c>
      <c r="C1220" s="6">
        <v>0.83399999999999996</v>
      </c>
      <c r="D1220" s="6">
        <v>0.49299999999999999</v>
      </c>
      <c r="E1220" s="6">
        <v>1.59284669079958</v>
      </c>
      <c r="F1220" s="28">
        <v>2.03528946827232E-78</v>
      </c>
      <c r="G1220" s="28">
        <v>5.81543259769449E-74</v>
      </c>
    </row>
    <row r="1221" spans="1:7" x14ac:dyDescent="0.25">
      <c r="A1221" s="6">
        <v>2</v>
      </c>
      <c r="B1221" s="6" t="s">
        <v>735</v>
      </c>
      <c r="C1221" s="6">
        <v>1</v>
      </c>
      <c r="D1221" s="6">
        <v>0.94299999999999995</v>
      </c>
      <c r="E1221" s="6">
        <v>0.76295715678307696</v>
      </c>
      <c r="F1221" s="28">
        <v>3.0407566970645298E-78</v>
      </c>
      <c r="G1221" s="28">
        <v>8.6883541105224793E-74</v>
      </c>
    </row>
    <row r="1222" spans="1:7" x14ac:dyDescent="0.25">
      <c r="A1222" s="6">
        <v>2</v>
      </c>
      <c r="B1222" s="6" t="s">
        <v>24</v>
      </c>
      <c r="C1222" s="6">
        <v>0.81</v>
      </c>
      <c r="D1222" s="6">
        <v>0.63</v>
      </c>
      <c r="E1222" s="6">
        <v>1.21272537613848</v>
      </c>
      <c r="F1222" s="28">
        <v>1.4656431722836901E-73</v>
      </c>
      <c r="G1222" s="28">
        <v>4.1877822361661999E-69</v>
      </c>
    </row>
    <row r="1223" spans="1:7" x14ac:dyDescent="0.25">
      <c r="A1223" s="6">
        <v>2</v>
      </c>
      <c r="B1223" s="6" t="s">
        <v>130</v>
      </c>
      <c r="C1223" s="6">
        <v>0.51</v>
      </c>
      <c r="D1223" s="6">
        <v>0.16900000000000001</v>
      </c>
      <c r="E1223" s="6">
        <v>0.94965436475172804</v>
      </c>
      <c r="F1223" s="28">
        <v>6.1072790561194705E-69</v>
      </c>
      <c r="G1223" s="28">
        <v>1.74503284470502E-64</v>
      </c>
    </row>
    <row r="1224" spans="1:7" x14ac:dyDescent="0.25">
      <c r="A1224" s="6">
        <v>2</v>
      </c>
      <c r="B1224" s="6" t="s">
        <v>78</v>
      </c>
      <c r="C1224" s="6">
        <v>0.85599999999999998</v>
      </c>
      <c r="D1224" s="6">
        <v>0.54100000000000004</v>
      </c>
      <c r="E1224" s="6">
        <v>1.5277816126877599</v>
      </c>
      <c r="F1224" s="28">
        <v>1.5278328812177799E-68</v>
      </c>
      <c r="G1224" s="28">
        <v>4.3654768915035703E-64</v>
      </c>
    </row>
    <row r="1225" spans="1:7" x14ac:dyDescent="0.25">
      <c r="A1225" s="6">
        <v>2</v>
      </c>
      <c r="B1225" s="6" t="s">
        <v>276</v>
      </c>
      <c r="C1225" s="6">
        <v>1</v>
      </c>
      <c r="D1225" s="6">
        <v>0.86899999999999999</v>
      </c>
      <c r="E1225" s="6">
        <v>0.52733305956594301</v>
      </c>
      <c r="F1225" s="28">
        <v>7.7992641934932493E-68</v>
      </c>
      <c r="G1225" s="28">
        <v>2.2284837580068299E-63</v>
      </c>
    </row>
    <row r="1226" spans="1:7" x14ac:dyDescent="0.25">
      <c r="A1226" s="6">
        <v>2</v>
      </c>
      <c r="B1226" s="6" t="s">
        <v>247</v>
      </c>
      <c r="C1226" s="6">
        <v>0.58899999999999997</v>
      </c>
      <c r="D1226" s="6">
        <v>0.313</v>
      </c>
      <c r="E1226" s="6">
        <v>1.43199704393143</v>
      </c>
      <c r="F1226" s="28">
        <v>1.4761231025340201E-66</v>
      </c>
      <c r="G1226" s="28">
        <v>4.2177265408704396E-62</v>
      </c>
    </row>
    <row r="1227" spans="1:7" x14ac:dyDescent="0.25">
      <c r="A1227" s="6">
        <v>2</v>
      </c>
      <c r="B1227" s="6" t="s">
        <v>19</v>
      </c>
      <c r="C1227" s="6">
        <v>0.80300000000000005</v>
      </c>
      <c r="D1227" s="6">
        <v>0.56399999999999995</v>
      </c>
      <c r="E1227" s="6">
        <v>1.29541590269479</v>
      </c>
      <c r="F1227" s="28">
        <v>1.74586836608065E-65</v>
      </c>
      <c r="G1227" s="28">
        <v>4.9884696824022401E-61</v>
      </c>
    </row>
    <row r="1228" spans="1:7" x14ac:dyDescent="0.25">
      <c r="A1228" s="6">
        <v>2</v>
      </c>
      <c r="B1228" s="6" t="s">
        <v>488</v>
      </c>
      <c r="C1228" s="6">
        <v>0.98299999999999998</v>
      </c>
      <c r="D1228" s="6">
        <v>0.753</v>
      </c>
      <c r="E1228" s="6">
        <v>0.57033326504342696</v>
      </c>
      <c r="F1228" s="28">
        <v>5.4109588766674797E-65</v>
      </c>
      <c r="G1228" s="28">
        <v>1.5460732798301999E-60</v>
      </c>
    </row>
    <row r="1229" spans="1:7" x14ac:dyDescent="0.25">
      <c r="A1229" s="6">
        <v>2</v>
      </c>
      <c r="B1229" s="6" t="s">
        <v>84</v>
      </c>
      <c r="C1229" s="6">
        <v>0.55000000000000004</v>
      </c>
      <c r="D1229" s="6">
        <v>0.24</v>
      </c>
      <c r="E1229" s="6">
        <v>0.81478815903637802</v>
      </c>
      <c r="F1229" s="28">
        <v>1.20114228902858E-64</v>
      </c>
      <c r="G1229" s="28">
        <v>3.4320238624413601E-60</v>
      </c>
    </row>
    <row r="1230" spans="1:7" x14ac:dyDescent="0.25">
      <c r="A1230" s="6">
        <v>2</v>
      </c>
      <c r="B1230" s="6" t="s">
        <v>199</v>
      </c>
      <c r="C1230" s="6">
        <v>0.96399999999999997</v>
      </c>
      <c r="D1230" s="6">
        <v>0.84699999999999998</v>
      </c>
      <c r="E1230" s="6">
        <v>0.68115702866323002</v>
      </c>
      <c r="F1230" s="28">
        <v>1.4790033392756001E-64</v>
      </c>
      <c r="G1230" s="28">
        <v>4.2259562413121902E-60</v>
      </c>
    </row>
    <row r="1231" spans="1:7" x14ac:dyDescent="0.25">
      <c r="A1231" s="6">
        <v>2</v>
      </c>
      <c r="B1231" s="6" t="s">
        <v>204</v>
      </c>
      <c r="C1231" s="6">
        <v>0.86299999999999999</v>
      </c>
      <c r="D1231" s="6">
        <v>0.46600000000000003</v>
      </c>
      <c r="E1231" s="6">
        <v>0.97071826875764999</v>
      </c>
      <c r="F1231" s="28">
        <v>3.85029937963096E-63</v>
      </c>
      <c r="G1231" s="28">
        <v>1.10014604174195E-58</v>
      </c>
    </row>
    <row r="1232" spans="1:7" x14ac:dyDescent="0.25">
      <c r="A1232" s="6">
        <v>2</v>
      </c>
      <c r="B1232" s="6" t="s">
        <v>422</v>
      </c>
      <c r="C1232" s="6">
        <v>0.998</v>
      </c>
      <c r="D1232" s="6">
        <v>0.97199999999999998</v>
      </c>
      <c r="E1232" s="6">
        <v>0.64443856327891202</v>
      </c>
      <c r="F1232" s="28">
        <v>6.4730393309371E-62</v>
      </c>
      <c r="G1232" s="28">
        <v>1.8495415280286601E-57</v>
      </c>
    </row>
    <row r="1233" spans="1:7" x14ac:dyDescent="0.25">
      <c r="A1233" s="6">
        <v>2</v>
      </c>
      <c r="B1233" s="6" t="s">
        <v>303</v>
      </c>
      <c r="C1233" s="6">
        <v>0.98299999999999998</v>
      </c>
      <c r="D1233" s="6">
        <v>0.76200000000000001</v>
      </c>
      <c r="E1233" s="6">
        <v>0.57326149895837197</v>
      </c>
      <c r="F1233" s="28">
        <v>1.18918878217496E-61</v>
      </c>
      <c r="G1233" s="28">
        <v>3.3978691073085299E-57</v>
      </c>
    </row>
    <row r="1234" spans="1:7" x14ac:dyDescent="0.25">
      <c r="A1234" s="6">
        <v>2</v>
      </c>
      <c r="B1234" s="6" t="s">
        <v>25</v>
      </c>
      <c r="C1234" s="6">
        <v>0.80300000000000005</v>
      </c>
      <c r="D1234" s="6">
        <v>0.58299999999999996</v>
      </c>
      <c r="E1234" s="6">
        <v>1.3861066530156601</v>
      </c>
      <c r="F1234" s="28">
        <v>1.21455388333484E-60</v>
      </c>
      <c r="G1234" s="28">
        <v>3.4703448108526502E-56</v>
      </c>
    </row>
    <row r="1235" spans="1:7" x14ac:dyDescent="0.25">
      <c r="A1235" s="6">
        <v>2</v>
      </c>
      <c r="B1235" s="6" t="s">
        <v>77</v>
      </c>
      <c r="C1235" s="6">
        <v>0.81699999999999995</v>
      </c>
      <c r="D1235" s="6">
        <v>0.46800000000000003</v>
      </c>
      <c r="E1235" s="6">
        <v>1.3404378502777401</v>
      </c>
      <c r="F1235" s="28">
        <v>2.6021634432473302E-60</v>
      </c>
      <c r="G1235" s="28">
        <v>7.4351616063906097E-56</v>
      </c>
    </row>
    <row r="1236" spans="1:7" x14ac:dyDescent="0.25">
      <c r="A1236" s="6">
        <v>2</v>
      </c>
      <c r="B1236" s="6" t="s">
        <v>149</v>
      </c>
      <c r="C1236" s="6">
        <v>0.58699999999999997</v>
      </c>
      <c r="D1236" s="6">
        <v>0.36</v>
      </c>
      <c r="E1236" s="6">
        <v>0.76875540898917205</v>
      </c>
      <c r="F1236" s="28">
        <v>4.3287957451402999E-60</v>
      </c>
      <c r="G1236" s="28">
        <v>1.23686680825894E-55</v>
      </c>
    </row>
    <row r="1237" spans="1:7" x14ac:dyDescent="0.25">
      <c r="A1237" s="6">
        <v>2</v>
      </c>
      <c r="B1237" s="6" t="s">
        <v>281</v>
      </c>
      <c r="C1237" s="6">
        <v>0.877</v>
      </c>
      <c r="D1237" s="6">
        <v>0.504</v>
      </c>
      <c r="E1237" s="6">
        <v>0.84390331157899201</v>
      </c>
      <c r="F1237" s="28">
        <v>1.6176955477837699E-59</v>
      </c>
      <c r="G1237" s="28">
        <v>4.6222414886825802E-55</v>
      </c>
    </row>
    <row r="1238" spans="1:7" x14ac:dyDescent="0.25">
      <c r="A1238" s="6">
        <v>2</v>
      </c>
      <c r="B1238" s="6" t="s">
        <v>35</v>
      </c>
      <c r="C1238" s="6">
        <v>0.86799999999999999</v>
      </c>
      <c r="D1238" s="6">
        <v>0.68500000000000005</v>
      </c>
      <c r="E1238" s="6">
        <v>1.03948558029473</v>
      </c>
      <c r="F1238" s="28">
        <v>3.6549831515768201E-59</v>
      </c>
      <c r="G1238" s="28">
        <v>1.04433833590004E-54</v>
      </c>
    </row>
    <row r="1239" spans="1:7" x14ac:dyDescent="0.25">
      <c r="A1239" s="6">
        <v>2</v>
      </c>
      <c r="B1239" s="6" t="s">
        <v>80</v>
      </c>
      <c r="C1239" s="6">
        <v>0.78600000000000003</v>
      </c>
      <c r="D1239" s="6">
        <v>0.46600000000000003</v>
      </c>
      <c r="E1239" s="6">
        <v>1.11733433276594</v>
      </c>
      <c r="F1239" s="28">
        <v>4.0986002164295803E-59</v>
      </c>
      <c r="G1239" s="28">
        <v>1.17109303984042E-54</v>
      </c>
    </row>
    <row r="1240" spans="1:7" x14ac:dyDescent="0.25">
      <c r="A1240" s="6">
        <v>2</v>
      </c>
      <c r="B1240" s="6" t="s">
        <v>116</v>
      </c>
      <c r="C1240" s="6">
        <v>0.98299999999999998</v>
      </c>
      <c r="D1240" s="6">
        <v>0.90100000000000002</v>
      </c>
      <c r="E1240" s="6">
        <v>0.62562663205757496</v>
      </c>
      <c r="F1240" s="28">
        <v>6.7900778196781E-59</v>
      </c>
      <c r="G1240" s="28">
        <v>1.9401289354166199E-54</v>
      </c>
    </row>
    <row r="1241" spans="1:7" x14ac:dyDescent="0.25">
      <c r="A1241" s="6">
        <v>2</v>
      </c>
      <c r="B1241" s="6" t="s">
        <v>494</v>
      </c>
      <c r="C1241" s="6">
        <v>0.998</v>
      </c>
      <c r="D1241" s="6">
        <v>0.95599999999999996</v>
      </c>
      <c r="E1241" s="6">
        <v>0.41693665947661801</v>
      </c>
      <c r="F1241" s="28">
        <v>6.43216216089152E-57</v>
      </c>
      <c r="G1241" s="28">
        <v>1.8378616942315302E-52</v>
      </c>
    </row>
    <row r="1242" spans="1:7" x14ac:dyDescent="0.25">
      <c r="A1242" s="6">
        <v>2</v>
      </c>
      <c r="B1242" s="6" t="s">
        <v>732</v>
      </c>
      <c r="C1242" s="6">
        <v>1</v>
      </c>
      <c r="D1242" s="6">
        <v>1</v>
      </c>
      <c r="E1242" s="6">
        <v>0.61741594758337603</v>
      </c>
      <c r="F1242" s="28">
        <v>7.0883663932705195E-57</v>
      </c>
      <c r="G1242" s="28">
        <v>2.0253589295491899E-52</v>
      </c>
    </row>
    <row r="1243" spans="1:7" x14ac:dyDescent="0.25">
      <c r="A1243" s="6">
        <v>2</v>
      </c>
      <c r="B1243" s="6" t="s">
        <v>23</v>
      </c>
      <c r="C1243" s="6">
        <v>0.92300000000000004</v>
      </c>
      <c r="D1243" s="6">
        <v>0.73299999999999998</v>
      </c>
      <c r="E1243" s="6">
        <v>1.0050513733986399</v>
      </c>
      <c r="F1243" s="28">
        <v>1.25902100213695E-56</v>
      </c>
      <c r="G1243" s="28">
        <v>3.5974007094059104E-52</v>
      </c>
    </row>
    <row r="1244" spans="1:7" x14ac:dyDescent="0.25">
      <c r="A1244" s="6">
        <v>2</v>
      </c>
      <c r="B1244" s="6" t="s">
        <v>282</v>
      </c>
      <c r="C1244" s="6">
        <v>0.998</v>
      </c>
      <c r="D1244" s="6">
        <v>0.96399999999999997</v>
      </c>
      <c r="E1244" s="6">
        <v>0.509557439372614</v>
      </c>
      <c r="F1244" s="28">
        <v>1.44321615742566E-56</v>
      </c>
      <c r="G1244" s="28">
        <v>4.1237015266123303E-52</v>
      </c>
    </row>
    <row r="1245" spans="1:7" x14ac:dyDescent="0.25">
      <c r="A1245" s="6">
        <v>2</v>
      </c>
      <c r="B1245" s="6" t="s">
        <v>304</v>
      </c>
      <c r="C1245" s="6">
        <v>0.94499999999999995</v>
      </c>
      <c r="D1245" s="6">
        <v>0.64400000000000002</v>
      </c>
      <c r="E1245" s="6">
        <v>0.74619813842062499</v>
      </c>
      <c r="F1245" s="28">
        <v>4.8512894658422698E-56</v>
      </c>
      <c r="G1245" s="28">
        <v>1.3861589390751101E-51</v>
      </c>
    </row>
    <row r="1246" spans="1:7" x14ac:dyDescent="0.25">
      <c r="A1246" s="6">
        <v>2</v>
      </c>
      <c r="B1246" s="6" t="s">
        <v>40</v>
      </c>
      <c r="C1246" s="6">
        <v>0.92300000000000004</v>
      </c>
      <c r="D1246" s="6">
        <v>0.81200000000000006</v>
      </c>
      <c r="E1246" s="6">
        <v>0.89353182729205005</v>
      </c>
      <c r="F1246" s="28">
        <v>4.6952394450920797E-55</v>
      </c>
      <c r="G1246" s="28">
        <v>1.34157076664616E-50</v>
      </c>
    </row>
    <row r="1247" spans="1:7" x14ac:dyDescent="0.25">
      <c r="A1247" s="6">
        <v>2</v>
      </c>
      <c r="B1247" s="6" t="s">
        <v>15</v>
      </c>
      <c r="C1247" s="6">
        <v>0.83199999999999996</v>
      </c>
      <c r="D1247" s="6">
        <v>0.63600000000000001</v>
      </c>
      <c r="E1247" s="6">
        <v>1.54371641503978</v>
      </c>
      <c r="F1247" s="28">
        <v>3.2101827699915197E-54</v>
      </c>
      <c r="G1247" s="28">
        <v>9.1724552286967695E-50</v>
      </c>
    </row>
    <row r="1248" spans="1:7" x14ac:dyDescent="0.25">
      <c r="A1248" s="6">
        <v>2</v>
      </c>
      <c r="B1248" s="6" t="s">
        <v>716</v>
      </c>
      <c r="C1248" s="6">
        <v>0.79100000000000004</v>
      </c>
      <c r="D1248" s="6">
        <v>0.441</v>
      </c>
      <c r="E1248" s="6">
        <v>1.5056574355740699</v>
      </c>
      <c r="F1248" s="28">
        <v>7.5730895295901699E-54</v>
      </c>
      <c r="G1248" s="28">
        <v>2.1638588712898E-49</v>
      </c>
    </row>
    <row r="1249" spans="1:7" x14ac:dyDescent="0.25">
      <c r="A1249" s="6">
        <v>2</v>
      </c>
      <c r="B1249" s="6" t="s">
        <v>138</v>
      </c>
      <c r="C1249" s="6">
        <v>0.72399999999999998</v>
      </c>
      <c r="D1249" s="6">
        <v>0.50900000000000001</v>
      </c>
      <c r="E1249" s="6">
        <v>0.75595675681007102</v>
      </c>
      <c r="F1249" s="28">
        <v>7.9819826615819097E-53</v>
      </c>
      <c r="G1249" s="28">
        <v>2.2806919058938E-48</v>
      </c>
    </row>
    <row r="1250" spans="1:7" x14ac:dyDescent="0.25">
      <c r="A1250" s="6">
        <v>2</v>
      </c>
      <c r="B1250" s="6" t="s">
        <v>514</v>
      </c>
      <c r="C1250" s="6">
        <v>0.998</v>
      </c>
      <c r="D1250" s="6">
        <v>0.89600000000000002</v>
      </c>
      <c r="E1250" s="6">
        <v>0.62512304477251002</v>
      </c>
      <c r="F1250" s="28">
        <v>9.7924955163643095E-53</v>
      </c>
      <c r="G1250" s="28">
        <v>2.7980097438907703E-48</v>
      </c>
    </row>
    <row r="1251" spans="1:7" x14ac:dyDescent="0.25">
      <c r="A1251" s="6">
        <v>2</v>
      </c>
      <c r="B1251" s="6" t="s">
        <v>117</v>
      </c>
      <c r="C1251" s="6">
        <v>0.94199999999999995</v>
      </c>
      <c r="D1251" s="6">
        <v>0.77200000000000002</v>
      </c>
      <c r="E1251" s="6">
        <v>0.73514724075486104</v>
      </c>
      <c r="F1251" s="28">
        <v>1.28367576942689E-52</v>
      </c>
      <c r="G1251" s="28">
        <v>3.6678467759834599E-48</v>
      </c>
    </row>
    <row r="1252" spans="1:7" x14ac:dyDescent="0.25">
      <c r="A1252" s="6">
        <v>2</v>
      </c>
      <c r="B1252" s="6" t="s">
        <v>3524</v>
      </c>
      <c r="C1252" s="6">
        <v>0.92800000000000005</v>
      </c>
      <c r="D1252" s="6">
        <v>0.63500000000000001</v>
      </c>
      <c r="E1252" s="6">
        <v>0.64782344989148</v>
      </c>
      <c r="F1252" s="28">
        <v>1.5718911517727601E-50</v>
      </c>
      <c r="G1252" s="28">
        <v>4.4913645879603201E-46</v>
      </c>
    </row>
    <row r="1253" spans="1:7" x14ac:dyDescent="0.25">
      <c r="A1253" s="6">
        <v>2</v>
      </c>
      <c r="B1253" s="6" t="s">
        <v>42</v>
      </c>
      <c r="C1253" s="6">
        <v>0.66100000000000003</v>
      </c>
      <c r="D1253" s="6">
        <v>0.39</v>
      </c>
      <c r="E1253" s="6">
        <v>0.92548419227822398</v>
      </c>
      <c r="F1253" s="28">
        <v>2.274784345963E-50</v>
      </c>
      <c r="G1253" s="28">
        <v>6.4997413117200702E-46</v>
      </c>
    </row>
    <row r="1254" spans="1:7" x14ac:dyDescent="0.25">
      <c r="A1254" s="6">
        <v>2</v>
      </c>
      <c r="B1254" s="6" t="s">
        <v>85</v>
      </c>
      <c r="C1254" s="6">
        <v>0.7</v>
      </c>
      <c r="D1254" s="6">
        <v>0.51300000000000001</v>
      </c>
      <c r="E1254" s="6">
        <v>0.71480407254869605</v>
      </c>
      <c r="F1254" s="28">
        <v>5.8838347751030901E-50</v>
      </c>
      <c r="G1254" s="28">
        <v>1.6811881102901999E-45</v>
      </c>
    </row>
    <row r="1255" spans="1:7" x14ac:dyDescent="0.25">
      <c r="A1255" s="6">
        <v>2</v>
      </c>
      <c r="B1255" s="6" t="s">
        <v>234</v>
      </c>
      <c r="C1255" s="6">
        <v>0.83199999999999996</v>
      </c>
      <c r="D1255" s="6">
        <v>0.63500000000000001</v>
      </c>
      <c r="E1255" s="6">
        <v>0.74527866612878502</v>
      </c>
      <c r="F1255" s="28">
        <v>1.5684010289318899E-48</v>
      </c>
      <c r="G1255" s="28">
        <v>4.4813922599670899E-44</v>
      </c>
    </row>
    <row r="1256" spans="1:7" x14ac:dyDescent="0.25">
      <c r="A1256" s="6">
        <v>2</v>
      </c>
      <c r="B1256" s="6" t="s">
        <v>49</v>
      </c>
      <c r="C1256" s="6">
        <v>0.91800000000000004</v>
      </c>
      <c r="D1256" s="6">
        <v>0.77800000000000002</v>
      </c>
      <c r="E1256" s="6">
        <v>0.92347798674447701</v>
      </c>
      <c r="F1256" s="28">
        <v>2.6762657830559601E-48</v>
      </c>
      <c r="G1256" s="28">
        <v>7.6468942219257996E-44</v>
      </c>
    </row>
    <row r="1257" spans="1:7" x14ac:dyDescent="0.25">
      <c r="A1257" s="6">
        <v>2</v>
      </c>
      <c r="B1257" s="6" t="s">
        <v>242</v>
      </c>
      <c r="C1257" s="6">
        <v>0.623</v>
      </c>
      <c r="D1257" s="6">
        <v>0.253</v>
      </c>
      <c r="E1257" s="6">
        <v>0.83782496452064004</v>
      </c>
      <c r="F1257" s="28">
        <v>3.1633912061089799E-48</v>
      </c>
      <c r="G1257" s="28">
        <v>9.0387576932151792E-44</v>
      </c>
    </row>
    <row r="1258" spans="1:7" x14ac:dyDescent="0.25">
      <c r="A1258" s="6">
        <v>2</v>
      </c>
      <c r="B1258" s="6" t="s">
        <v>462</v>
      </c>
      <c r="C1258" s="6">
        <v>0.97399999999999998</v>
      </c>
      <c r="D1258" s="6">
        <v>0.78700000000000003</v>
      </c>
      <c r="E1258" s="6">
        <v>0.77631112009665104</v>
      </c>
      <c r="F1258" s="28">
        <v>3.71760094218131E-48</v>
      </c>
      <c r="G1258" s="28">
        <v>1.06223011720947E-43</v>
      </c>
    </row>
    <row r="1259" spans="1:7" x14ac:dyDescent="0.25">
      <c r="A1259" s="6">
        <v>2</v>
      </c>
      <c r="B1259" s="6" t="s">
        <v>188</v>
      </c>
      <c r="C1259" s="6">
        <v>0.755</v>
      </c>
      <c r="D1259" s="6">
        <v>0.53300000000000003</v>
      </c>
      <c r="E1259" s="6">
        <v>0.91392357142950897</v>
      </c>
      <c r="F1259" s="28">
        <v>6.4145627051800098E-48</v>
      </c>
      <c r="G1259" s="28">
        <v>1.8328330017510902E-43</v>
      </c>
    </row>
    <row r="1260" spans="1:7" x14ac:dyDescent="0.25">
      <c r="A1260" s="6">
        <v>2</v>
      </c>
      <c r="B1260" s="6" t="s">
        <v>296</v>
      </c>
      <c r="C1260" s="6">
        <v>0.998</v>
      </c>
      <c r="D1260" s="6">
        <v>0.83799999999999997</v>
      </c>
      <c r="E1260" s="6">
        <v>0.346424862292944</v>
      </c>
      <c r="F1260" s="28">
        <v>3.11012890075082E-47</v>
      </c>
      <c r="G1260" s="28">
        <v>8.8865713081153103E-43</v>
      </c>
    </row>
    <row r="1261" spans="1:7" x14ac:dyDescent="0.25">
      <c r="A1261" s="6">
        <v>2</v>
      </c>
      <c r="B1261" s="6" t="s">
        <v>53</v>
      </c>
      <c r="C1261" s="6">
        <v>0.83199999999999996</v>
      </c>
      <c r="D1261" s="6">
        <v>0.72899999999999998</v>
      </c>
      <c r="E1261" s="6">
        <v>0.73279659268646302</v>
      </c>
      <c r="F1261" s="28">
        <v>3.0022424931769699E-46</v>
      </c>
      <c r="G1261" s="28">
        <v>8.5783074757545502E-42</v>
      </c>
    </row>
    <row r="1262" spans="1:7" x14ac:dyDescent="0.25">
      <c r="A1262" s="6">
        <v>2</v>
      </c>
      <c r="B1262" s="6" t="s">
        <v>674</v>
      </c>
      <c r="C1262" s="6">
        <v>0.995</v>
      </c>
      <c r="D1262" s="6">
        <v>0.90500000000000003</v>
      </c>
      <c r="E1262" s="6">
        <v>0.44272213380486702</v>
      </c>
      <c r="F1262" s="28">
        <v>6.0938387652961101E-46</v>
      </c>
      <c r="G1262" s="28">
        <v>1.7411925504080599E-41</v>
      </c>
    </row>
    <row r="1263" spans="1:7" x14ac:dyDescent="0.25">
      <c r="A1263" s="6">
        <v>2</v>
      </c>
      <c r="B1263" s="6" t="s">
        <v>82</v>
      </c>
      <c r="C1263" s="6">
        <v>0.76200000000000001</v>
      </c>
      <c r="D1263" s="6">
        <v>0.54600000000000004</v>
      </c>
      <c r="E1263" s="6">
        <v>0.89992712295673205</v>
      </c>
      <c r="F1263" s="28">
        <v>2.4799619192330899E-45</v>
      </c>
      <c r="G1263" s="28">
        <v>7.08599519182471E-41</v>
      </c>
    </row>
    <row r="1264" spans="1:7" x14ac:dyDescent="0.25">
      <c r="A1264" s="6">
        <v>2</v>
      </c>
      <c r="B1264" s="6" t="s">
        <v>136</v>
      </c>
      <c r="C1264" s="6">
        <v>0.77600000000000002</v>
      </c>
      <c r="D1264" s="6">
        <v>0.623</v>
      </c>
      <c r="E1264" s="6">
        <v>0.60694927969559098</v>
      </c>
      <c r="F1264" s="28">
        <v>6.0319825199712598E-45</v>
      </c>
      <c r="G1264" s="28">
        <v>1.72351836543139E-40</v>
      </c>
    </row>
    <row r="1265" spans="1:7" x14ac:dyDescent="0.25">
      <c r="A1265" s="6">
        <v>2</v>
      </c>
      <c r="B1265" s="6" t="s">
        <v>92</v>
      </c>
      <c r="C1265" s="6">
        <v>0.433</v>
      </c>
      <c r="D1265" s="6">
        <v>0.151</v>
      </c>
      <c r="E1265" s="6">
        <v>0.980309200307518</v>
      </c>
      <c r="F1265" s="28">
        <v>2.7839351876719099E-44</v>
      </c>
      <c r="G1265" s="28">
        <v>7.9545380117349602E-40</v>
      </c>
    </row>
    <row r="1266" spans="1:7" x14ac:dyDescent="0.25">
      <c r="A1266" s="6">
        <v>2</v>
      </c>
      <c r="B1266" s="6" t="s">
        <v>293</v>
      </c>
      <c r="C1266" s="6">
        <v>0.90600000000000003</v>
      </c>
      <c r="D1266" s="6">
        <v>0.65900000000000003</v>
      </c>
      <c r="E1266" s="6">
        <v>0.59630352307770795</v>
      </c>
      <c r="F1266" s="28">
        <v>2.3260401452811E-43</v>
      </c>
      <c r="G1266" s="28">
        <v>6.6461945071116802E-39</v>
      </c>
    </row>
    <row r="1267" spans="1:7" x14ac:dyDescent="0.25">
      <c r="A1267" s="6">
        <v>2</v>
      </c>
      <c r="B1267" s="6" t="s">
        <v>29</v>
      </c>
      <c r="C1267" s="6">
        <v>0.92800000000000005</v>
      </c>
      <c r="D1267" s="6">
        <v>0.83299999999999996</v>
      </c>
      <c r="E1267" s="6">
        <v>0.96775783525793502</v>
      </c>
      <c r="F1267" s="28">
        <v>3.0388066812933699E-43</v>
      </c>
      <c r="G1267" s="28">
        <v>8.6827823304595402E-39</v>
      </c>
    </row>
    <row r="1268" spans="1:7" x14ac:dyDescent="0.25">
      <c r="A1268" s="6">
        <v>2</v>
      </c>
      <c r="B1268" s="6" t="s">
        <v>4115</v>
      </c>
      <c r="C1268" s="6">
        <v>0.27600000000000002</v>
      </c>
      <c r="D1268" s="6">
        <v>5.8999999999999997E-2</v>
      </c>
      <c r="E1268" s="6">
        <v>0.41953348479837499</v>
      </c>
      <c r="F1268" s="28">
        <v>1.5631393873889699E-42</v>
      </c>
      <c r="G1268" s="28">
        <v>4.4663581715864902E-38</v>
      </c>
    </row>
    <row r="1269" spans="1:7" x14ac:dyDescent="0.25">
      <c r="A1269" s="6">
        <v>2</v>
      </c>
      <c r="B1269" s="6" t="s">
        <v>109</v>
      </c>
      <c r="C1269" s="6">
        <v>0.91600000000000004</v>
      </c>
      <c r="D1269" s="6">
        <v>0.82299999999999995</v>
      </c>
      <c r="E1269" s="6">
        <v>0.85988942986579497</v>
      </c>
      <c r="F1269" s="28">
        <v>1.8080083585355301E-41</v>
      </c>
      <c r="G1269" s="28">
        <v>5.1660222828435698E-37</v>
      </c>
    </row>
    <row r="1270" spans="1:7" x14ac:dyDescent="0.25">
      <c r="A1270" s="6">
        <v>2</v>
      </c>
      <c r="B1270" s="6" t="s">
        <v>34</v>
      </c>
      <c r="C1270" s="6">
        <v>0.755</v>
      </c>
      <c r="D1270" s="6">
        <v>0.57199999999999995</v>
      </c>
      <c r="E1270" s="6">
        <v>0.90200085684605102</v>
      </c>
      <c r="F1270" s="28">
        <v>1.9827952699363199E-41</v>
      </c>
      <c r="G1270" s="28">
        <v>5.6654409247890504E-37</v>
      </c>
    </row>
    <row r="1271" spans="1:7" x14ac:dyDescent="0.25">
      <c r="A1271" s="6">
        <v>2</v>
      </c>
      <c r="B1271" s="6" t="s">
        <v>283</v>
      </c>
      <c r="C1271" s="6">
        <v>1</v>
      </c>
      <c r="D1271" s="6">
        <v>0.97199999999999998</v>
      </c>
      <c r="E1271" s="6">
        <v>0.41836128663936001</v>
      </c>
      <c r="F1271" s="28">
        <v>3.03261629572266E-41</v>
      </c>
      <c r="G1271" s="28">
        <v>8.6650945417683702E-37</v>
      </c>
    </row>
    <row r="1272" spans="1:7" x14ac:dyDescent="0.25">
      <c r="A1272" s="6">
        <v>2</v>
      </c>
      <c r="B1272" s="6" t="s">
        <v>95</v>
      </c>
      <c r="C1272" s="6">
        <v>0.48099999999999998</v>
      </c>
      <c r="D1272" s="6">
        <v>0.245</v>
      </c>
      <c r="E1272" s="6">
        <v>0.58209845938775595</v>
      </c>
      <c r="F1272" s="28">
        <v>3.48059203227689E-41</v>
      </c>
      <c r="G1272" s="28">
        <v>9.9450956138247703E-37</v>
      </c>
    </row>
    <row r="1273" spans="1:7" x14ac:dyDescent="0.25">
      <c r="A1273" s="6">
        <v>2</v>
      </c>
      <c r="B1273" s="6" t="s">
        <v>251</v>
      </c>
      <c r="C1273" s="6">
        <v>0.86299999999999999</v>
      </c>
      <c r="D1273" s="6">
        <v>0.66</v>
      </c>
      <c r="E1273" s="6">
        <v>0.77869848755320503</v>
      </c>
      <c r="F1273" s="28">
        <v>1.4379385528411E-40</v>
      </c>
      <c r="G1273" s="28">
        <v>4.10862182703286E-36</v>
      </c>
    </row>
    <row r="1274" spans="1:7" x14ac:dyDescent="0.25">
      <c r="A1274" s="6">
        <v>2</v>
      </c>
      <c r="B1274" s="6" t="s">
        <v>4116</v>
      </c>
      <c r="C1274" s="6">
        <v>0.55000000000000004</v>
      </c>
      <c r="D1274" s="6">
        <v>0.23</v>
      </c>
      <c r="E1274" s="6">
        <v>0.57137006808638302</v>
      </c>
      <c r="F1274" s="28">
        <v>2.6692321919595801E-40</v>
      </c>
      <c r="G1274" s="28">
        <v>7.6267971420861095E-36</v>
      </c>
    </row>
    <row r="1275" spans="1:7" x14ac:dyDescent="0.25">
      <c r="A1275" s="6">
        <v>2</v>
      </c>
      <c r="B1275" s="6" t="s">
        <v>213</v>
      </c>
      <c r="C1275" s="6">
        <v>0.79100000000000004</v>
      </c>
      <c r="D1275" s="6">
        <v>0.57999999999999996</v>
      </c>
      <c r="E1275" s="6">
        <v>0.653137810444542</v>
      </c>
      <c r="F1275" s="28">
        <v>3.66674985008005E-40</v>
      </c>
      <c r="G1275" s="28">
        <v>1.04770043466337E-35</v>
      </c>
    </row>
    <row r="1276" spans="1:7" x14ac:dyDescent="0.25">
      <c r="A1276" s="6">
        <v>2</v>
      </c>
      <c r="B1276" s="6" t="s">
        <v>123</v>
      </c>
      <c r="C1276" s="6">
        <v>0.64200000000000002</v>
      </c>
      <c r="D1276" s="6">
        <v>0.376</v>
      </c>
      <c r="E1276" s="6">
        <v>0.56421745735103901</v>
      </c>
      <c r="F1276" s="28">
        <v>7.7666983123256104E-40</v>
      </c>
      <c r="G1276" s="28">
        <v>2.2191787087808001E-35</v>
      </c>
    </row>
    <row r="1277" spans="1:7" x14ac:dyDescent="0.25">
      <c r="A1277" s="6">
        <v>2</v>
      </c>
      <c r="B1277" s="6" t="s">
        <v>3526</v>
      </c>
      <c r="C1277" s="6">
        <v>0.88900000000000001</v>
      </c>
      <c r="D1277" s="6">
        <v>0.63400000000000001</v>
      </c>
      <c r="E1277" s="6">
        <v>0.52440850473238798</v>
      </c>
      <c r="F1277" s="28">
        <v>1.16117168040529E-39</v>
      </c>
      <c r="G1277" s="28">
        <v>3.3178158424220399E-35</v>
      </c>
    </row>
    <row r="1278" spans="1:7" x14ac:dyDescent="0.25">
      <c r="A1278" s="6">
        <v>2</v>
      </c>
      <c r="B1278" s="6" t="s">
        <v>65</v>
      </c>
      <c r="C1278" s="6">
        <v>0.998</v>
      </c>
      <c r="D1278" s="6">
        <v>0.98899999999999999</v>
      </c>
      <c r="E1278" s="6">
        <v>0.74720385866968098</v>
      </c>
      <c r="F1278" s="28">
        <v>1.3256963428292599E-39</v>
      </c>
      <c r="G1278" s="28">
        <v>3.7879121603660498E-35</v>
      </c>
    </row>
    <row r="1279" spans="1:7" x14ac:dyDescent="0.25">
      <c r="A1279" s="6">
        <v>2</v>
      </c>
      <c r="B1279" s="6" t="s">
        <v>159</v>
      </c>
      <c r="C1279" s="6">
        <v>0.59599999999999997</v>
      </c>
      <c r="D1279" s="6">
        <v>0.28599999999999998</v>
      </c>
      <c r="E1279" s="6">
        <v>1.1031218698254801</v>
      </c>
      <c r="F1279" s="28">
        <v>2.4256648590989301E-39</v>
      </c>
      <c r="G1279" s="28">
        <v>6.9308522019033901E-35</v>
      </c>
    </row>
    <row r="1280" spans="1:7" x14ac:dyDescent="0.25">
      <c r="A1280" s="6">
        <v>2</v>
      </c>
      <c r="B1280" s="6" t="s">
        <v>3537</v>
      </c>
      <c r="C1280" s="6">
        <v>0.96399999999999997</v>
      </c>
      <c r="D1280" s="6">
        <v>0.82899999999999996</v>
      </c>
      <c r="E1280" s="6">
        <v>0.55070027271503097</v>
      </c>
      <c r="F1280" s="28">
        <v>3.3376802160744898E-39</v>
      </c>
      <c r="G1280" s="28">
        <v>9.5367536813896497E-35</v>
      </c>
    </row>
    <row r="1281" spans="1:7" x14ac:dyDescent="0.25">
      <c r="A1281" s="6">
        <v>2</v>
      </c>
      <c r="B1281" s="6" t="s">
        <v>128</v>
      </c>
      <c r="C1281" s="6">
        <v>0.89900000000000002</v>
      </c>
      <c r="D1281" s="6">
        <v>0.68700000000000006</v>
      </c>
      <c r="E1281" s="6">
        <v>0.73272752741937996</v>
      </c>
      <c r="F1281" s="28">
        <v>1.7533522160121701E-37</v>
      </c>
      <c r="G1281" s="28">
        <v>5.0098532868115699E-33</v>
      </c>
    </row>
    <row r="1282" spans="1:7" x14ac:dyDescent="0.25">
      <c r="A1282" s="6">
        <v>2</v>
      </c>
      <c r="B1282" s="6" t="s">
        <v>4117</v>
      </c>
      <c r="C1282" s="6">
        <v>0.998</v>
      </c>
      <c r="D1282" s="6">
        <v>0.99199999999999999</v>
      </c>
      <c r="E1282" s="6">
        <v>0.387509765110016</v>
      </c>
      <c r="F1282" s="28">
        <v>2.77474590810682E-37</v>
      </c>
      <c r="G1282" s="28">
        <v>7.9282814832336096E-33</v>
      </c>
    </row>
    <row r="1283" spans="1:7" x14ac:dyDescent="0.25">
      <c r="A1283" s="6">
        <v>2</v>
      </c>
      <c r="B1283" s="6" t="s">
        <v>320</v>
      </c>
      <c r="C1283" s="6">
        <v>0.51200000000000001</v>
      </c>
      <c r="D1283" s="6">
        <v>0.20300000000000001</v>
      </c>
      <c r="E1283" s="6">
        <v>0.44034253470257501</v>
      </c>
      <c r="F1283" s="28">
        <v>3.5418625050029502E-36</v>
      </c>
      <c r="G1283" s="28">
        <v>1.0120163735544901E-31</v>
      </c>
    </row>
    <row r="1284" spans="1:7" x14ac:dyDescent="0.25">
      <c r="A1284" s="6">
        <v>2</v>
      </c>
      <c r="B1284" s="6" t="s">
        <v>786</v>
      </c>
      <c r="C1284" s="6">
        <v>0.78100000000000003</v>
      </c>
      <c r="D1284" s="6">
        <v>0.48899999999999999</v>
      </c>
      <c r="E1284" s="6">
        <v>0.61796974667341198</v>
      </c>
      <c r="F1284" s="28">
        <v>4.6754861701363403E-36</v>
      </c>
      <c r="G1284" s="28">
        <v>1.3359266633930599E-31</v>
      </c>
    </row>
    <row r="1285" spans="1:7" x14ac:dyDescent="0.25">
      <c r="A1285" s="6">
        <v>2</v>
      </c>
      <c r="B1285" s="6" t="s">
        <v>4118</v>
      </c>
      <c r="C1285" s="6">
        <v>0.442</v>
      </c>
      <c r="D1285" s="6">
        <v>0.22700000000000001</v>
      </c>
      <c r="E1285" s="6">
        <v>0.47597076797711002</v>
      </c>
      <c r="F1285" s="28">
        <v>6.1451043550875395E-36</v>
      </c>
      <c r="G1285" s="28">
        <v>1.7558406673791599E-31</v>
      </c>
    </row>
    <row r="1286" spans="1:7" x14ac:dyDescent="0.25">
      <c r="A1286" s="6">
        <v>2</v>
      </c>
      <c r="B1286" s="6" t="s">
        <v>770</v>
      </c>
      <c r="C1286" s="6">
        <v>0.97399999999999998</v>
      </c>
      <c r="D1286" s="6">
        <v>0.875</v>
      </c>
      <c r="E1286" s="6">
        <v>0.50798012930827097</v>
      </c>
      <c r="F1286" s="28">
        <v>5.8053793306841505E-35</v>
      </c>
      <c r="G1286" s="28">
        <v>1.6587710361563799E-30</v>
      </c>
    </row>
    <row r="1287" spans="1:7" x14ac:dyDescent="0.25">
      <c r="A1287" s="6">
        <v>2</v>
      </c>
      <c r="B1287" s="6" t="s">
        <v>167</v>
      </c>
      <c r="C1287" s="6">
        <v>0.64900000000000002</v>
      </c>
      <c r="D1287" s="6">
        <v>0.35399999999999998</v>
      </c>
      <c r="E1287" s="6">
        <v>0.56125917544272697</v>
      </c>
      <c r="F1287" s="28">
        <v>7.0405073647683399E-35</v>
      </c>
      <c r="G1287" s="28">
        <v>2.0116841693352601E-30</v>
      </c>
    </row>
    <row r="1288" spans="1:7" x14ac:dyDescent="0.25">
      <c r="A1288" s="6">
        <v>2</v>
      </c>
      <c r="B1288" s="6" t="s">
        <v>112</v>
      </c>
      <c r="C1288" s="6">
        <v>0.78100000000000003</v>
      </c>
      <c r="D1288" s="6">
        <v>0.50700000000000001</v>
      </c>
      <c r="E1288" s="6">
        <v>0.65942681446475404</v>
      </c>
      <c r="F1288" s="28">
        <v>1.1673738164973599E-34</v>
      </c>
      <c r="G1288" s="28">
        <v>3.3355372058779E-30</v>
      </c>
    </row>
    <row r="1289" spans="1:7" x14ac:dyDescent="0.25">
      <c r="A1289" s="6">
        <v>2</v>
      </c>
      <c r="B1289" s="6" t="s">
        <v>298</v>
      </c>
      <c r="C1289" s="6">
        <v>0.53100000000000003</v>
      </c>
      <c r="D1289" s="6">
        <v>0.25900000000000001</v>
      </c>
      <c r="E1289" s="6">
        <v>0.51752439085556401</v>
      </c>
      <c r="F1289" s="28">
        <v>1.8161498869978501E-34</v>
      </c>
      <c r="G1289" s="28">
        <v>5.1892850721189598E-30</v>
      </c>
    </row>
    <row r="1290" spans="1:7" x14ac:dyDescent="0.25">
      <c r="A1290" s="6">
        <v>2</v>
      </c>
      <c r="B1290" s="6" t="s">
        <v>178</v>
      </c>
      <c r="C1290" s="6">
        <v>0.43</v>
      </c>
      <c r="D1290" s="6">
        <v>0.14699999999999999</v>
      </c>
      <c r="E1290" s="6">
        <v>0.54308657085422996</v>
      </c>
      <c r="F1290" s="28">
        <v>2.5506679485577402E-34</v>
      </c>
      <c r="G1290" s="28">
        <v>7.2880235294140295E-30</v>
      </c>
    </row>
    <row r="1291" spans="1:7" x14ac:dyDescent="0.25">
      <c r="A1291" s="6">
        <v>2</v>
      </c>
      <c r="B1291" s="6" t="s">
        <v>707</v>
      </c>
      <c r="C1291" s="6">
        <v>0.71399999999999997</v>
      </c>
      <c r="D1291" s="6">
        <v>0.41</v>
      </c>
      <c r="E1291" s="6">
        <v>0.54278780219641398</v>
      </c>
      <c r="F1291" s="28">
        <v>3.9603973053470598E-34</v>
      </c>
      <c r="G1291" s="28">
        <v>1.1316043220568199E-29</v>
      </c>
    </row>
    <row r="1292" spans="1:7" x14ac:dyDescent="0.25">
      <c r="A1292" s="6">
        <v>2</v>
      </c>
      <c r="B1292" s="6" t="s">
        <v>135</v>
      </c>
      <c r="C1292" s="6">
        <v>0.88700000000000001</v>
      </c>
      <c r="D1292" s="6">
        <v>0.78500000000000003</v>
      </c>
      <c r="E1292" s="6">
        <v>0.54476821113454799</v>
      </c>
      <c r="F1292" s="28">
        <v>5.9968119149051498E-34</v>
      </c>
      <c r="G1292" s="28">
        <v>1.7134690684458501E-29</v>
      </c>
    </row>
    <row r="1293" spans="1:7" x14ac:dyDescent="0.25">
      <c r="A1293" s="6">
        <v>2</v>
      </c>
      <c r="B1293" s="6" t="s">
        <v>3556</v>
      </c>
      <c r="C1293" s="6">
        <v>0.79100000000000004</v>
      </c>
      <c r="D1293" s="6">
        <v>0.497</v>
      </c>
      <c r="E1293" s="6">
        <v>0.68644586485469505</v>
      </c>
      <c r="F1293" s="28">
        <v>7.7653418888495492E-34</v>
      </c>
      <c r="G1293" s="28">
        <v>2.2187911379009799E-29</v>
      </c>
    </row>
    <row r="1294" spans="1:7" x14ac:dyDescent="0.25">
      <c r="A1294" s="6">
        <v>2</v>
      </c>
      <c r="B1294" s="6" t="s">
        <v>72</v>
      </c>
      <c r="C1294" s="6">
        <v>1</v>
      </c>
      <c r="D1294" s="6">
        <v>0.99299999999999999</v>
      </c>
      <c r="E1294" s="6">
        <v>0.335232511407619</v>
      </c>
      <c r="F1294" s="28">
        <v>2.8205110498300302E-33</v>
      </c>
      <c r="G1294" s="28">
        <v>8.0590462226793402E-29</v>
      </c>
    </row>
    <row r="1295" spans="1:7" x14ac:dyDescent="0.25">
      <c r="A1295" s="6">
        <v>2</v>
      </c>
      <c r="B1295" s="6" t="s">
        <v>141</v>
      </c>
      <c r="C1295" s="6">
        <v>0.61099999999999999</v>
      </c>
      <c r="D1295" s="6">
        <v>0.34300000000000003</v>
      </c>
      <c r="E1295" s="6">
        <v>0.92770820755554295</v>
      </c>
      <c r="F1295" s="28">
        <v>2.84672295920477E-33</v>
      </c>
      <c r="G1295" s="28">
        <v>8.1339415113357995E-29</v>
      </c>
    </row>
    <row r="1296" spans="1:7" x14ac:dyDescent="0.25">
      <c r="A1296" s="6">
        <v>2</v>
      </c>
      <c r="B1296" s="6" t="s">
        <v>107</v>
      </c>
      <c r="C1296" s="6">
        <v>0.433</v>
      </c>
      <c r="D1296" s="6">
        <v>0.17599999999999999</v>
      </c>
      <c r="E1296" s="6">
        <v>0.84557224257987096</v>
      </c>
      <c r="F1296" s="28">
        <v>6.6864632397626003E-33</v>
      </c>
      <c r="G1296" s="28">
        <v>1.9105231414973699E-28</v>
      </c>
    </row>
    <row r="1297" spans="1:7" x14ac:dyDescent="0.25">
      <c r="A1297" s="6">
        <v>2</v>
      </c>
      <c r="B1297" s="6" t="s">
        <v>50</v>
      </c>
      <c r="C1297" s="6">
        <v>0.91100000000000003</v>
      </c>
      <c r="D1297" s="6">
        <v>0.83</v>
      </c>
      <c r="E1297" s="6">
        <v>0.71054840703932498</v>
      </c>
      <c r="F1297" s="28">
        <v>2.7727024192641902E-32</v>
      </c>
      <c r="G1297" s="28">
        <v>7.9224426225635802E-28</v>
      </c>
    </row>
    <row r="1298" spans="1:7" x14ac:dyDescent="0.25">
      <c r="A1298" s="6">
        <v>2</v>
      </c>
      <c r="B1298" s="6" t="s">
        <v>3532</v>
      </c>
      <c r="C1298" s="6">
        <v>0.89400000000000002</v>
      </c>
      <c r="D1298" s="6">
        <v>0.67400000000000004</v>
      </c>
      <c r="E1298" s="6">
        <v>0.46796309819229898</v>
      </c>
      <c r="F1298" s="28">
        <v>8.1601654457018803E-32</v>
      </c>
      <c r="G1298" s="28">
        <v>2.3316040728004001E-27</v>
      </c>
    </row>
    <row r="1299" spans="1:7" x14ac:dyDescent="0.25">
      <c r="A1299" s="6">
        <v>2</v>
      </c>
      <c r="B1299" s="6" t="s">
        <v>3529</v>
      </c>
      <c r="C1299" s="6">
        <v>0.84899999999999998</v>
      </c>
      <c r="D1299" s="6">
        <v>0.59099999999999997</v>
      </c>
      <c r="E1299" s="6">
        <v>0.55025614074399698</v>
      </c>
      <c r="F1299" s="28">
        <v>1.5192640615477699E-31</v>
      </c>
      <c r="G1299" s="28">
        <v>4.3409932030604399E-27</v>
      </c>
    </row>
    <row r="1300" spans="1:7" x14ac:dyDescent="0.25">
      <c r="A1300" s="6">
        <v>2</v>
      </c>
      <c r="B1300" s="6" t="s">
        <v>286</v>
      </c>
      <c r="C1300" s="6">
        <v>0.84599999999999997</v>
      </c>
      <c r="D1300" s="6">
        <v>0.59599999999999997</v>
      </c>
      <c r="E1300" s="6">
        <v>0.49666721841178801</v>
      </c>
      <c r="F1300" s="28">
        <v>2.2432968157978102E-31</v>
      </c>
      <c r="G1300" s="28">
        <v>6.4097719917790802E-27</v>
      </c>
    </row>
    <row r="1301" spans="1:7" x14ac:dyDescent="0.25">
      <c r="A1301" s="6">
        <v>2</v>
      </c>
      <c r="B1301" s="6" t="s">
        <v>140</v>
      </c>
      <c r="C1301" s="6">
        <v>0.81200000000000006</v>
      </c>
      <c r="D1301" s="6">
        <v>0.61799999999999999</v>
      </c>
      <c r="E1301" s="6">
        <v>0.57211782278189005</v>
      </c>
      <c r="F1301" s="28">
        <v>2.6380696164523299E-31</v>
      </c>
      <c r="G1301" s="28">
        <v>7.5377563150892301E-27</v>
      </c>
    </row>
    <row r="1302" spans="1:7" x14ac:dyDescent="0.25">
      <c r="A1302" s="6">
        <v>2</v>
      </c>
      <c r="B1302" s="6" t="s">
        <v>104</v>
      </c>
      <c r="C1302" s="6">
        <v>0.93300000000000005</v>
      </c>
      <c r="D1302" s="6">
        <v>0.80700000000000005</v>
      </c>
      <c r="E1302" s="6">
        <v>0.53418950595770998</v>
      </c>
      <c r="F1302" s="28">
        <v>3.2167357136399501E-31</v>
      </c>
      <c r="G1302" s="28">
        <v>9.1911789545834302E-27</v>
      </c>
    </row>
    <row r="1303" spans="1:7" x14ac:dyDescent="0.25">
      <c r="A1303" s="6">
        <v>2</v>
      </c>
      <c r="B1303" s="6" t="s">
        <v>101</v>
      </c>
      <c r="C1303" s="6">
        <v>0.49</v>
      </c>
      <c r="D1303" s="6">
        <v>0.23200000000000001</v>
      </c>
      <c r="E1303" s="6">
        <v>0.58861771919124295</v>
      </c>
      <c r="F1303" s="28">
        <v>5.9479970429213796E-31</v>
      </c>
      <c r="G1303" s="28">
        <v>1.69952119507393E-26</v>
      </c>
    </row>
    <row r="1304" spans="1:7" x14ac:dyDescent="0.25">
      <c r="A1304" s="6">
        <v>2</v>
      </c>
      <c r="B1304" s="6" t="s">
        <v>27</v>
      </c>
      <c r="C1304" s="6">
        <v>0.94199999999999995</v>
      </c>
      <c r="D1304" s="6">
        <v>0.86699999999999999</v>
      </c>
      <c r="E1304" s="6">
        <v>0.71045358875814602</v>
      </c>
      <c r="F1304" s="28">
        <v>6.73248665912402E-31</v>
      </c>
      <c r="G1304" s="28">
        <v>1.9236734131115099E-26</v>
      </c>
    </row>
    <row r="1305" spans="1:7" x14ac:dyDescent="0.25">
      <c r="A1305" s="6">
        <v>2</v>
      </c>
      <c r="B1305" s="6" t="s">
        <v>4119</v>
      </c>
      <c r="C1305" s="6">
        <v>0.82</v>
      </c>
      <c r="D1305" s="6">
        <v>0.68700000000000006</v>
      </c>
      <c r="E1305" s="6">
        <v>0.487277150838555</v>
      </c>
      <c r="F1305" s="28">
        <v>8.8656587801195201E-31</v>
      </c>
      <c r="G1305" s="28">
        <v>2.5331846832435499E-26</v>
      </c>
    </row>
    <row r="1306" spans="1:7" x14ac:dyDescent="0.25">
      <c r="A1306" s="6">
        <v>2</v>
      </c>
      <c r="B1306" s="6" t="s">
        <v>319</v>
      </c>
      <c r="C1306" s="6">
        <v>0.40899999999999997</v>
      </c>
      <c r="D1306" s="6">
        <v>0.16</v>
      </c>
      <c r="E1306" s="6">
        <v>0.32148796363704901</v>
      </c>
      <c r="F1306" s="28">
        <v>1.54484231732096E-30</v>
      </c>
      <c r="G1306" s="28">
        <v>4.41407795328118E-26</v>
      </c>
    </row>
    <row r="1307" spans="1:7" x14ac:dyDescent="0.25">
      <c r="A1307" s="6">
        <v>2</v>
      </c>
      <c r="B1307" s="6" t="s">
        <v>144</v>
      </c>
      <c r="C1307" s="6">
        <v>0.44500000000000001</v>
      </c>
      <c r="D1307" s="6">
        <v>0.193</v>
      </c>
      <c r="E1307" s="6">
        <v>0.51405386707195899</v>
      </c>
      <c r="F1307" s="28">
        <v>1.89664123341202E-30</v>
      </c>
      <c r="G1307" s="28">
        <v>5.4192729962281595E-26</v>
      </c>
    </row>
    <row r="1308" spans="1:7" x14ac:dyDescent="0.25">
      <c r="A1308" s="6">
        <v>2</v>
      </c>
      <c r="B1308" s="6" t="s">
        <v>56</v>
      </c>
      <c r="C1308" s="6">
        <v>0.54300000000000004</v>
      </c>
      <c r="D1308" s="6">
        <v>0.27500000000000002</v>
      </c>
      <c r="E1308" s="6">
        <v>0.58995037379358295</v>
      </c>
      <c r="F1308" s="28">
        <v>2.7810255726011799E-30</v>
      </c>
      <c r="G1308" s="28">
        <v>7.94622436859336E-26</v>
      </c>
    </row>
    <row r="1309" spans="1:7" x14ac:dyDescent="0.25">
      <c r="A1309" s="6">
        <v>2</v>
      </c>
      <c r="B1309" s="6" t="s">
        <v>187</v>
      </c>
      <c r="C1309" s="6">
        <v>0.7</v>
      </c>
      <c r="D1309" s="6">
        <v>0.44400000000000001</v>
      </c>
      <c r="E1309" s="6">
        <v>0.53929799628860897</v>
      </c>
      <c r="F1309" s="28">
        <v>4.0016899934889398E-30</v>
      </c>
      <c r="G1309" s="28">
        <v>1.1434028818396001E-25</v>
      </c>
    </row>
    <row r="1310" spans="1:7" x14ac:dyDescent="0.25">
      <c r="A1310" s="6">
        <v>2</v>
      </c>
      <c r="B1310" s="6" t="s">
        <v>250</v>
      </c>
      <c r="C1310" s="6">
        <v>0.38500000000000001</v>
      </c>
      <c r="D1310" s="6">
        <v>0.153</v>
      </c>
      <c r="E1310" s="6">
        <v>1.49514515144527</v>
      </c>
      <c r="F1310" s="28">
        <v>1.19556048037285E-29</v>
      </c>
      <c r="G1310" s="28">
        <v>3.41607496056934E-25</v>
      </c>
    </row>
    <row r="1311" spans="1:7" x14ac:dyDescent="0.25">
      <c r="A1311" s="6">
        <v>2</v>
      </c>
      <c r="B1311" s="6" t="s">
        <v>402</v>
      </c>
      <c r="C1311" s="6">
        <v>0.73099999999999998</v>
      </c>
      <c r="D1311" s="6">
        <v>0.42499999999999999</v>
      </c>
      <c r="E1311" s="6">
        <v>0.42371534742063799</v>
      </c>
      <c r="F1311" s="28">
        <v>1.37450978463613E-29</v>
      </c>
      <c r="G1311" s="28">
        <v>3.9273868076407999E-25</v>
      </c>
    </row>
    <row r="1312" spans="1:7" x14ac:dyDescent="0.25">
      <c r="A1312" s="6">
        <v>2</v>
      </c>
      <c r="B1312" s="6" t="s">
        <v>4120</v>
      </c>
      <c r="C1312" s="6">
        <v>0.44500000000000001</v>
      </c>
      <c r="D1312" s="6">
        <v>0.17599999999999999</v>
      </c>
      <c r="E1312" s="6">
        <v>0.45476189173187898</v>
      </c>
      <c r="F1312" s="28">
        <v>1.87131095744856E-29</v>
      </c>
      <c r="G1312" s="28">
        <v>5.3468967987177804E-25</v>
      </c>
    </row>
    <row r="1313" spans="1:7" x14ac:dyDescent="0.25">
      <c r="A1313" s="6">
        <v>2</v>
      </c>
      <c r="B1313" s="6" t="s">
        <v>4121</v>
      </c>
      <c r="C1313" s="6">
        <v>0.58199999999999996</v>
      </c>
      <c r="D1313" s="6">
        <v>0.315</v>
      </c>
      <c r="E1313" s="6">
        <v>0.46784708343849402</v>
      </c>
      <c r="F1313" s="28">
        <v>2.3264455692240901E-29</v>
      </c>
      <c r="G1313" s="28">
        <v>6.64735292494398E-25</v>
      </c>
    </row>
    <row r="1314" spans="1:7" x14ac:dyDescent="0.25">
      <c r="A1314" s="6">
        <v>2</v>
      </c>
      <c r="B1314" s="6" t="s">
        <v>3700</v>
      </c>
      <c r="C1314" s="6">
        <v>0.77400000000000002</v>
      </c>
      <c r="D1314" s="6">
        <v>0.53500000000000003</v>
      </c>
      <c r="E1314" s="6">
        <v>0.48676887506865701</v>
      </c>
      <c r="F1314" s="28">
        <v>3.00798290761798E-29</v>
      </c>
      <c r="G1314" s="28">
        <v>8.5947095619368692E-25</v>
      </c>
    </row>
    <row r="1315" spans="1:7" x14ac:dyDescent="0.25">
      <c r="A1315" s="6">
        <v>2</v>
      </c>
      <c r="B1315" s="6" t="s">
        <v>772</v>
      </c>
      <c r="C1315" s="6">
        <v>0.90400000000000003</v>
      </c>
      <c r="D1315" s="6">
        <v>0.73699999999999999</v>
      </c>
      <c r="E1315" s="6">
        <v>0.42432145891179202</v>
      </c>
      <c r="F1315" s="28">
        <v>8.61730916017996E-29</v>
      </c>
      <c r="G1315" s="28">
        <v>2.46222374633822E-24</v>
      </c>
    </row>
    <row r="1316" spans="1:7" x14ac:dyDescent="0.25">
      <c r="A1316" s="6">
        <v>2</v>
      </c>
      <c r="B1316" s="6" t="s">
        <v>193</v>
      </c>
      <c r="C1316" s="6">
        <v>0.54300000000000004</v>
      </c>
      <c r="D1316" s="6">
        <v>0.27500000000000002</v>
      </c>
      <c r="E1316" s="6">
        <v>0.45810933720386499</v>
      </c>
      <c r="F1316" s="28">
        <v>9.0260775870303601E-29</v>
      </c>
      <c r="G1316" s="28">
        <v>2.5790211489421798E-24</v>
      </c>
    </row>
    <row r="1317" spans="1:7" x14ac:dyDescent="0.25">
      <c r="A1317" s="6">
        <v>2</v>
      </c>
      <c r="B1317" s="6" t="s">
        <v>210</v>
      </c>
      <c r="C1317" s="6">
        <v>0.55500000000000005</v>
      </c>
      <c r="D1317" s="6">
        <v>0.318</v>
      </c>
      <c r="E1317" s="6">
        <v>0.45813907147767002</v>
      </c>
      <c r="F1317" s="28">
        <v>1.1197772874650801E-28</v>
      </c>
      <c r="G1317" s="28">
        <v>3.1995396434739701E-24</v>
      </c>
    </row>
    <row r="1318" spans="1:7" x14ac:dyDescent="0.25">
      <c r="A1318" s="6">
        <v>2</v>
      </c>
      <c r="B1318" s="6" t="s">
        <v>89</v>
      </c>
      <c r="C1318" s="6">
        <v>0.34399999999999997</v>
      </c>
      <c r="D1318" s="6">
        <v>0.2</v>
      </c>
      <c r="E1318" s="6">
        <v>0.46445742032341802</v>
      </c>
      <c r="F1318" s="28">
        <v>4.3356068638513201E-28</v>
      </c>
      <c r="G1318" s="28">
        <v>1.2388129492082401E-23</v>
      </c>
    </row>
    <row r="1319" spans="1:7" x14ac:dyDescent="0.25">
      <c r="A1319" s="6">
        <v>2</v>
      </c>
      <c r="B1319" s="6" t="s">
        <v>307</v>
      </c>
      <c r="C1319" s="6">
        <v>0.998</v>
      </c>
      <c r="D1319" s="6">
        <v>0.98299999999999998</v>
      </c>
      <c r="E1319" s="6">
        <v>0.41805266736547497</v>
      </c>
      <c r="F1319" s="28">
        <v>7.2405662341271403E-28</v>
      </c>
      <c r="G1319" s="28">
        <v>2.06884699007715E-23</v>
      </c>
    </row>
    <row r="1320" spans="1:7" x14ac:dyDescent="0.25">
      <c r="A1320" s="6">
        <v>2</v>
      </c>
      <c r="B1320" s="6" t="s">
        <v>69</v>
      </c>
      <c r="C1320" s="6">
        <v>0.99299999999999999</v>
      </c>
      <c r="D1320" s="6">
        <v>0.92700000000000005</v>
      </c>
      <c r="E1320" s="6">
        <v>0.50456391242648202</v>
      </c>
      <c r="F1320" s="28">
        <v>8.6830636049238504E-28</v>
      </c>
      <c r="G1320" s="28">
        <v>2.4810117638348901E-23</v>
      </c>
    </row>
    <row r="1321" spans="1:7" x14ac:dyDescent="0.25">
      <c r="A1321" s="6">
        <v>2</v>
      </c>
      <c r="B1321" s="6" t="s">
        <v>4122</v>
      </c>
      <c r="C1321" s="6">
        <v>0.28799999999999998</v>
      </c>
      <c r="D1321" s="6">
        <v>8.4000000000000005E-2</v>
      </c>
      <c r="E1321" s="6">
        <v>0.33208753558989101</v>
      </c>
      <c r="F1321" s="28">
        <v>1.9166789011579199E-27</v>
      </c>
      <c r="G1321" s="28">
        <v>5.4765266242785205E-23</v>
      </c>
    </row>
    <row r="1322" spans="1:7" x14ac:dyDescent="0.25">
      <c r="A1322" s="6">
        <v>2</v>
      </c>
      <c r="B1322" s="6" t="s">
        <v>59</v>
      </c>
      <c r="C1322" s="6">
        <v>0.90900000000000003</v>
      </c>
      <c r="D1322" s="6">
        <v>0.83799999999999997</v>
      </c>
      <c r="E1322" s="6">
        <v>0.53868625569397299</v>
      </c>
      <c r="F1322" s="28">
        <v>6.0452281549057099E-27</v>
      </c>
      <c r="G1322" s="28">
        <v>1.72730304070121E-22</v>
      </c>
    </row>
    <row r="1323" spans="1:7" x14ac:dyDescent="0.25">
      <c r="A1323" s="6">
        <v>2</v>
      </c>
      <c r="B1323" s="6" t="s">
        <v>67</v>
      </c>
      <c r="C1323" s="6">
        <v>0.80800000000000005</v>
      </c>
      <c r="D1323" s="6">
        <v>0.53600000000000003</v>
      </c>
      <c r="E1323" s="6">
        <v>0.44731110094180299</v>
      </c>
      <c r="F1323" s="28">
        <v>7.0675309817519204E-27</v>
      </c>
      <c r="G1323" s="28">
        <v>2.0194056274159801E-22</v>
      </c>
    </row>
    <row r="1324" spans="1:7" x14ac:dyDescent="0.25">
      <c r="A1324" s="6">
        <v>2</v>
      </c>
      <c r="B1324" s="6" t="s">
        <v>3523</v>
      </c>
      <c r="C1324" s="6">
        <v>0.98799999999999999</v>
      </c>
      <c r="D1324" s="6">
        <v>0.84799999999999998</v>
      </c>
      <c r="E1324" s="6">
        <v>0.41026456120837601</v>
      </c>
      <c r="F1324" s="28">
        <v>7.2248429813997204E-27</v>
      </c>
      <c r="G1324" s="28">
        <v>2.0643543850753399E-22</v>
      </c>
    </row>
    <row r="1325" spans="1:7" x14ac:dyDescent="0.25">
      <c r="A1325" s="6">
        <v>2</v>
      </c>
      <c r="B1325" s="6" t="s">
        <v>200</v>
      </c>
      <c r="C1325" s="6">
        <v>0.65400000000000003</v>
      </c>
      <c r="D1325" s="6">
        <v>0.47499999999999998</v>
      </c>
      <c r="E1325" s="6">
        <v>0.831880272703999</v>
      </c>
      <c r="F1325" s="28">
        <v>1.04751483834766E-26</v>
      </c>
      <c r="G1325" s="28">
        <v>2.99306414761076E-22</v>
      </c>
    </row>
    <row r="1326" spans="1:7" x14ac:dyDescent="0.25">
      <c r="A1326" s="6">
        <v>2</v>
      </c>
      <c r="B1326" s="6" t="s">
        <v>241</v>
      </c>
      <c r="C1326" s="6">
        <v>0.69199999999999995</v>
      </c>
      <c r="D1326" s="6">
        <v>0.50800000000000001</v>
      </c>
      <c r="E1326" s="6">
        <v>0.54996829035723904</v>
      </c>
      <c r="F1326" s="28">
        <v>2.2455928797808099E-26</v>
      </c>
      <c r="G1326" s="28">
        <v>6.4163325353977103E-22</v>
      </c>
    </row>
    <row r="1327" spans="1:7" x14ac:dyDescent="0.25">
      <c r="A1327" s="6">
        <v>2</v>
      </c>
      <c r="B1327" s="6" t="s">
        <v>259</v>
      </c>
      <c r="C1327" s="6">
        <v>0.32500000000000001</v>
      </c>
      <c r="D1327" s="6">
        <v>0.104</v>
      </c>
      <c r="E1327" s="6">
        <v>0.478920051694393</v>
      </c>
      <c r="F1327" s="28">
        <v>2.7415415860439E-26</v>
      </c>
      <c r="G1327" s="28">
        <v>7.83340677380323E-22</v>
      </c>
    </row>
    <row r="1328" spans="1:7" x14ac:dyDescent="0.25">
      <c r="A1328" s="6">
        <v>2</v>
      </c>
      <c r="B1328" s="6" t="s">
        <v>775</v>
      </c>
      <c r="C1328" s="6">
        <v>0.37</v>
      </c>
      <c r="D1328" s="6">
        <v>0.14799999999999999</v>
      </c>
      <c r="E1328" s="6">
        <v>1.1003656249605001</v>
      </c>
      <c r="F1328" s="28">
        <v>4.1564845697944201E-26</v>
      </c>
      <c r="G1328" s="28">
        <v>1.18763233612736E-21</v>
      </c>
    </row>
    <row r="1329" spans="1:7" x14ac:dyDescent="0.25">
      <c r="A1329" s="6">
        <v>2</v>
      </c>
      <c r="B1329" s="6" t="s">
        <v>589</v>
      </c>
      <c r="C1329" s="6">
        <v>0.94199999999999995</v>
      </c>
      <c r="D1329" s="6">
        <v>0.83199999999999996</v>
      </c>
      <c r="E1329" s="6">
        <v>0.44723096008775298</v>
      </c>
      <c r="F1329" s="28">
        <v>5.6618491327443696E-26</v>
      </c>
      <c r="G1329" s="28">
        <v>1.61776015269905E-21</v>
      </c>
    </row>
    <row r="1330" spans="1:7" x14ac:dyDescent="0.25">
      <c r="A1330" s="6">
        <v>2</v>
      </c>
      <c r="B1330" s="6" t="s">
        <v>153</v>
      </c>
      <c r="C1330" s="6">
        <v>0.39900000000000002</v>
      </c>
      <c r="D1330" s="6">
        <v>0.17</v>
      </c>
      <c r="E1330" s="6">
        <v>0.55766261750192003</v>
      </c>
      <c r="F1330" s="28">
        <v>9.5550449270989503E-26</v>
      </c>
      <c r="G1330" s="28">
        <v>2.7301629870199801E-21</v>
      </c>
    </row>
    <row r="1331" spans="1:7" x14ac:dyDescent="0.25">
      <c r="A1331" s="6">
        <v>2</v>
      </c>
      <c r="B1331" s="6" t="s">
        <v>115</v>
      </c>
      <c r="C1331" s="6">
        <v>0.56999999999999995</v>
      </c>
      <c r="D1331" s="6">
        <v>0.35099999999999998</v>
      </c>
      <c r="E1331" s="6">
        <v>0.49833328601260601</v>
      </c>
      <c r="F1331" s="28">
        <v>1.39143691131789E-25</v>
      </c>
      <c r="G1331" s="28">
        <v>3.9757526867086001E-21</v>
      </c>
    </row>
    <row r="1332" spans="1:7" x14ac:dyDescent="0.25">
      <c r="A1332" s="6">
        <v>2</v>
      </c>
      <c r="B1332" s="6" t="s">
        <v>452</v>
      </c>
      <c r="C1332" s="6">
        <v>0.86299999999999999</v>
      </c>
      <c r="D1332" s="6">
        <v>0.628</v>
      </c>
      <c r="E1332" s="6">
        <v>0.41415083745245301</v>
      </c>
      <c r="F1332" s="28">
        <v>4.7781552046899301E-25</v>
      </c>
      <c r="G1332" s="28">
        <v>1.3652622866360499E-20</v>
      </c>
    </row>
    <row r="1333" spans="1:7" x14ac:dyDescent="0.25">
      <c r="A1333" s="6">
        <v>2</v>
      </c>
      <c r="B1333" s="6" t="s">
        <v>3560</v>
      </c>
      <c r="C1333" s="6">
        <v>0.78800000000000003</v>
      </c>
      <c r="D1333" s="6">
        <v>0.51900000000000002</v>
      </c>
      <c r="E1333" s="6">
        <v>0.45481238363582599</v>
      </c>
      <c r="F1333" s="28">
        <v>9.8427165961968808E-25</v>
      </c>
      <c r="G1333" s="28">
        <v>2.8123594130313399E-20</v>
      </c>
    </row>
    <row r="1334" spans="1:7" x14ac:dyDescent="0.25">
      <c r="A1334" s="6">
        <v>2</v>
      </c>
      <c r="B1334" s="6" t="s">
        <v>3525</v>
      </c>
      <c r="C1334" s="6">
        <v>0.79600000000000004</v>
      </c>
      <c r="D1334" s="6">
        <v>0.53700000000000003</v>
      </c>
      <c r="E1334" s="6">
        <v>0.40805392533085499</v>
      </c>
      <c r="F1334" s="28">
        <v>9.8443282137062904E-25</v>
      </c>
      <c r="G1334" s="28">
        <v>2.8128199005022998E-20</v>
      </c>
    </row>
    <row r="1335" spans="1:7" x14ac:dyDescent="0.25">
      <c r="A1335" s="6">
        <v>2</v>
      </c>
      <c r="B1335" s="6" t="s">
        <v>256</v>
      </c>
      <c r="C1335" s="6">
        <v>0.88200000000000001</v>
      </c>
      <c r="D1335" s="6">
        <v>0.747</v>
      </c>
      <c r="E1335" s="6">
        <v>0.70328967296846701</v>
      </c>
      <c r="F1335" s="28">
        <v>1.0933158891833199E-24</v>
      </c>
      <c r="G1335" s="28">
        <v>3.1239314901634901E-20</v>
      </c>
    </row>
    <row r="1336" spans="1:7" x14ac:dyDescent="0.25">
      <c r="A1336" s="6">
        <v>2</v>
      </c>
      <c r="B1336" s="6" t="s">
        <v>55</v>
      </c>
      <c r="C1336" s="6">
        <v>0.67500000000000004</v>
      </c>
      <c r="D1336" s="6">
        <v>0.54100000000000004</v>
      </c>
      <c r="E1336" s="6">
        <v>0.54020188607662201</v>
      </c>
      <c r="F1336" s="28">
        <v>1.3312636111770901E-24</v>
      </c>
      <c r="G1336" s="28">
        <v>3.8038195162162898E-20</v>
      </c>
    </row>
    <row r="1337" spans="1:7" x14ac:dyDescent="0.25">
      <c r="A1337" s="6">
        <v>2</v>
      </c>
      <c r="B1337" s="6" t="s">
        <v>217</v>
      </c>
      <c r="C1337" s="6">
        <v>0.32200000000000001</v>
      </c>
      <c r="D1337" s="6">
        <v>0.11700000000000001</v>
      </c>
      <c r="E1337" s="6">
        <v>0.42348679188843602</v>
      </c>
      <c r="F1337" s="28">
        <v>2.19913030781516E-24</v>
      </c>
      <c r="G1337" s="28">
        <v>6.2835750285202603E-20</v>
      </c>
    </row>
    <row r="1338" spans="1:7" x14ac:dyDescent="0.25">
      <c r="A1338" s="6">
        <v>2</v>
      </c>
      <c r="B1338" s="6" t="s">
        <v>39</v>
      </c>
      <c r="C1338" s="6">
        <v>0.65400000000000003</v>
      </c>
      <c r="D1338" s="6">
        <v>0.57299999999999995</v>
      </c>
      <c r="E1338" s="6">
        <v>0.53121346269429204</v>
      </c>
      <c r="F1338" s="28">
        <v>5.3968474654344602E-24</v>
      </c>
      <c r="G1338" s="28">
        <v>1.5420412262985901E-19</v>
      </c>
    </row>
    <row r="1339" spans="1:7" x14ac:dyDescent="0.25">
      <c r="A1339" s="6">
        <v>2</v>
      </c>
      <c r="B1339" s="6" t="s">
        <v>127</v>
      </c>
      <c r="C1339" s="6">
        <v>0.70899999999999996</v>
      </c>
      <c r="D1339" s="6">
        <v>0.61799999999999999</v>
      </c>
      <c r="E1339" s="6">
        <v>0.42060098830294901</v>
      </c>
      <c r="F1339" s="28">
        <v>6.0450234073105802E-24</v>
      </c>
      <c r="G1339" s="28">
        <v>1.72724453817085E-19</v>
      </c>
    </row>
    <row r="1340" spans="1:7" x14ac:dyDescent="0.25">
      <c r="A1340" s="6">
        <v>2</v>
      </c>
      <c r="B1340" s="6" t="s">
        <v>290</v>
      </c>
      <c r="C1340" s="6">
        <v>0.82699999999999996</v>
      </c>
      <c r="D1340" s="6">
        <v>0.63</v>
      </c>
      <c r="E1340" s="6">
        <v>0.487322314397303</v>
      </c>
      <c r="F1340" s="28">
        <v>8.3137120106615996E-24</v>
      </c>
      <c r="G1340" s="28">
        <v>2.3754769328063401E-19</v>
      </c>
    </row>
    <row r="1341" spans="1:7" x14ac:dyDescent="0.25">
      <c r="A1341" s="6">
        <v>2</v>
      </c>
      <c r="B1341" s="6" t="s">
        <v>121</v>
      </c>
      <c r="C1341" s="6">
        <v>0.69499999999999995</v>
      </c>
      <c r="D1341" s="6">
        <v>0.52300000000000002</v>
      </c>
      <c r="E1341" s="6">
        <v>0.55583729261482595</v>
      </c>
      <c r="F1341" s="28">
        <v>8.8474582152983E-24</v>
      </c>
      <c r="G1341" s="28">
        <v>2.52798423585718E-19</v>
      </c>
    </row>
    <row r="1342" spans="1:7" x14ac:dyDescent="0.25">
      <c r="A1342" s="6">
        <v>2</v>
      </c>
      <c r="B1342" s="6" t="s">
        <v>20</v>
      </c>
      <c r="C1342" s="6">
        <v>0.64200000000000002</v>
      </c>
      <c r="D1342" s="6">
        <v>0.39800000000000002</v>
      </c>
      <c r="E1342" s="6">
        <v>0.61525086287157604</v>
      </c>
      <c r="F1342" s="28">
        <v>1.2105585462034E-23</v>
      </c>
      <c r="G1342" s="28">
        <v>3.4589289340669602E-19</v>
      </c>
    </row>
    <row r="1343" spans="1:7" x14ac:dyDescent="0.25">
      <c r="A1343" s="6">
        <v>2</v>
      </c>
      <c r="B1343" s="6" t="s">
        <v>79</v>
      </c>
      <c r="C1343" s="6">
        <v>0.78400000000000003</v>
      </c>
      <c r="D1343" s="6">
        <v>0.65</v>
      </c>
      <c r="E1343" s="6">
        <v>0.49330962117100002</v>
      </c>
      <c r="F1343" s="28">
        <v>1.4371455169403201E-23</v>
      </c>
      <c r="G1343" s="28">
        <v>4.1063558855535702E-19</v>
      </c>
    </row>
    <row r="1344" spans="1:7" x14ac:dyDescent="0.25">
      <c r="A1344" s="6">
        <v>2</v>
      </c>
      <c r="B1344" s="6" t="s">
        <v>794</v>
      </c>
      <c r="C1344" s="6">
        <v>0.67500000000000004</v>
      </c>
      <c r="D1344" s="6">
        <v>0.44400000000000001</v>
      </c>
      <c r="E1344" s="6">
        <v>0.43487210582003699</v>
      </c>
      <c r="F1344" s="28">
        <v>2.2138191963979099E-23</v>
      </c>
      <c r="G1344" s="28">
        <v>6.3255455898677401E-19</v>
      </c>
    </row>
    <row r="1345" spans="1:7" x14ac:dyDescent="0.25">
      <c r="A1345" s="6">
        <v>2</v>
      </c>
      <c r="B1345" s="6" t="s">
        <v>3687</v>
      </c>
      <c r="C1345" s="6">
        <v>0.498</v>
      </c>
      <c r="D1345" s="6">
        <v>0.24399999999999999</v>
      </c>
      <c r="E1345" s="6">
        <v>0.40309940060215799</v>
      </c>
      <c r="F1345" s="28">
        <v>1.57059492475832E-22</v>
      </c>
      <c r="G1345" s="28">
        <v>4.4876608785119302E-18</v>
      </c>
    </row>
    <row r="1346" spans="1:7" x14ac:dyDescent="0.25">
      <c r="A1346" s="6">
        <v>2</v>
      </c>
      <c r="B1346" s="6" t="s">
        <v>91</v>
      </c>
      <c r="C1346" s="6">
        <v>0.84899999999999998</v>
      </c>
      <c r="D1346" s="6">
        <v>0.78400000000000003</v>
      </c>
      <c r="E1346" s="6">
        <v>0.46932384617199502</v>
      </c>
      <c r="F1346" s="28">
        <v>2.11845328804617E-22</v>
      </c>
      <c r="G1346" s="28">
        <v>6.0530565799343397E-18</v>
      </c>
    </row>
    <row r="1347" spans="1:7" x14ac:dyDescent="0.25">
      <c r="A1347" s="6">
        <v>2</v>
      </c>
      <c r="B1347" s="6" t="s">
        <v>229</v>
      </c>
      <c r="C1347" s="6">
        <v>0.42799999999999999</v>
      </c>
      <c r="D1347" s="6">
        <v>0.27900000000000003</v>
      </c>
      <c r="E1347" s="6">
        <v>0.36799417529996098</v>
      </c>
      <c r="F1347" s="28">
        <v>6.9841451208467804E-22</v>
      </c>
      <c r="G1347" s="28">
        <v>1.99557978537955E-17</v>
      </c>
    </row>
    <row r="1348" spans="1:7" x14ac:dyDescent="0.25">
      <c r="A1348" s="6">
        <v>2</v>
      </c>
      <c r="B1348" s="6" t="s">
        <v>3832</v>
      </c>
      <c r="C1348" s="6">
        <v>0.74299999999999999</v>
      </c>
      <c r="D1348" s="6">
        <v>0.59</v>
      </c>
      <c r="E1348" s="6">
        <v>0.430255146686566</v>
      </c>
      <c r="F1348" s="28">
        <v>8.2991499770194497E-22</v>
      </c>
      <c r="G1348" s="28">
        <v>2.3713161229337701E-17</v>
      </c>
    </row>
    <row r="1349" spans="1:7" x14ac:dyDescent="0.25">
      <c r="A1349" s="6">
        <v>2</v>
      </c>
      <c r="B1349" s="6" t="s">
        <v>499</v>
      </c>
      <c r="C1349" s="6">
        <v>0.97799999999999998</v>
      </c>
      <c r="D1349" s="6">
        <v>0.92700000000000005</v>
      </c>
      <c r="E1349" s="6">
        <v>0.45908558366352598</v>
      </c>
      <c r="F1349" s="28">
        <v>1.23321617269883E-21</v>
      </c>
      <c r="G1349" s="28">
        <v>3.5236685702523702E-17</v>
      </c>
    </row>
    <row r="1350" spans="1:7" x14ac:dyDescent="0.25">
      <c r="A1350" s="6">
        <v>2</v>
      </c>
      <c r="B1350" s="6" t="s">
        <v>3530</v>
      </c>
      <c r="C1350" s="6">
        <v>0.92500000000000004</v>
      </c>
      <c r="D1350" s="6">
        <v>0.755</v>
      </c>
      <c r="E1350" s="6">
        <v>0.34339230020734701</v>
      </c>
      <c r="F1350" s="28">
        <v>1.38891267056349E-21</v>
      </c>
      <c r="G1350" s="28">
        <v>3.9685401736010701E-17</v>
      </c>
    </row>
    <row r="1351" spans="1:7" x14ac:dyDescent="0.25">
      <c r="A1351" s="6">
        <v>2</v>
      </c>
      <c r="B1351" s="6" t="s">
        <v>3706</v>
      </c>
      <c r="C1351" s="6">
        <v>0.84599999999999997</v>
      </c>
      <c r="D1351" s="6">
        <v>0.66600000000000004</v>
      </c>
      <c r="E1351" s="6">
        <v>0.47842691656714398</v>
      </c>
      <c r="F1351" s="28">
        <v>3.2991276548532702E-21</v>
      </c>
      <c r="G1351" s="28">
        <v>9.4265974482122503E-17</v>
      </c>
    </row>
    <row r="1352" spans="1:7" x14ac:dyDescent="0.25">
      <c r="A1352" s="6">
        <v>2</v>
      </c>
      <c r="B1352" s="6" t="s">
        <v>4123</v>
      </c>
      <c r="C1352" s="6">
        <v>0.55500000000000005</v>
      </c>
      <c r="D1352" s="6">
        <v>0.41799999999999998</v>
      </c>
      <c r="E1352" s="6">
        <v>0.39558012572771301</v>
      </c>
      <c r="F1352" s="28">
        <v>4.1876248855814399E-21</v>
      </c>
      <c r="G1352" s="28">
        <v>1.1965300585571801E-16</v>
      </c>
    </row>
    <row r="1353" spans="1:7" x14ac:dyDescent="0.25">
      <c r="A1353" s="6">
        <v>2</v>
      </c>
      <c r="B1353" s="6" t="s">
        <v>3928</v>
      </c>
      <c r="C1353" s="6">
        <v>0.64200000000000002</v>
      </c>
      <c r="D1353" s="6">
        <v>0.41199999999999998</v>
      </c>
      <c r="E1353" s="6">
        <v>0.39375324570046299</v>
      </c>
      <c r="F1353" s="28">
        <v>4.3820804286904697E-21</v>
      </c>
      <c r="G1353" s="28">
        <v>1.25209184088973E-16</v>
      </c>
    </row>
    <row r="1354" spans="1:7" x14ac:dyDescent="0.25">
      <c r="A1354" s="6">
        <v>2</v>
      </c>
      <c r="B1354" s="6" t="s">
        <v>57</v>
      </c>
      <c r="C1354" s="6">
        <v>0.93500000000000005</v>
      </c>
      <c r="D1354" s="6">
        <v>0.84299999999999997</v>
      </c>
      <c r="E1354" s="6">
        <v>0.51565444380495995</v>
      </c>
      <c r="F1354" s="28">
        <v>5.1951101125847501E-21</v>
      </c>
      <c r="G1354" s="28">
        <v>1.48439881246884E-16</v>
      </c>
    </row>
    <row r="1355" spans="1:7" x14ac:dyDescent="0.25">
      <c r="A1355" s="6">
        <v>2</v>
      </c>
      <c r="B1355" s="6" t="s">
        <v>194</v>
      </c>
      <c r="C1355" s="6">
        <v>0.41099999999999998</v>
      </c>
      <c r="D1355" s="6">
        <v>0.253</v>
      </c>
      <c r="E1355" s="6">
        <v>0.38404801576411002</v>
      </c>
      <c r="F1355" s="28">
        <v>6.7200162839173904E-21</v>
      </c>
      <c r="G1355" s="28">
        <v>1.9201102528037199E-16</v>
      </c>
    </row>
    <row r="1356" spans="1:7" x14ac:dyDescent="0.25">
      <c r="A1356" s="6">
        <v>2</v>
      </c>
      <c r="B1356" s="6" t="s">
        <v>785</v>
      </c>
      <c r="C1356" s="6">
        <v>0.72099999999999997</v>
      </c>
      <c r="D1356" s="6">
        <v>0.56799999999999995</v>
      </c>
      <c r="E1356" s="6">
        <v>0.437910022005291</v>
      </c>
      <c r="F1356" s="28">
        <v>6.9491042610036796E-21</v>
      </c>
      <c r="G1356" s="28">
        <v>1.9855675604965801E-16</v>
      </c>
    </row>
    <row r="1357" spans="1:7" x14ac:dyDescent="0.25">
      <c r="A1357" s="6">
        <v>2</v>
      </c>
      <c r="B1357" s="6" t="s">
        <v>3624</v>
      </c>
      <c r="C1357" s="6">
        <v>0.81699999999999995</v>
      </c>
      <c r="D1357" s="6">
        <v>0.57499999999999996</v>
      </c>
      <c r="E1357" s="6">
        <v>0.37887691030242199</v>
      </c>
      <c r="F1357" s="28">
        <v>7.8490575526991802E-21</v>
      </c>
      <c r="G1357" s="28">
        <v>2.2427112145327401E-16</v>
      </c>
    </row>
    <row r="1358" spans="1:7" x14ac:dyDescent="0.25">
      <c r="A1358" s="6">
        <v>2</v>
      </c>
      <c r="B1358" s="6" t="s">
        <v>3536</v>
      </c>
      <c r="C1358" s="6">
        <v>0.998</v>
      </c>
      <c r="D1358" s="6">
        <v>0.999</v>
      </c>
      <c r="E1358" s="6">
        <v>0.25753336573807201</v>
      </c>
      <c r="F1358" s="28">
        <v>8.0854890052126004E-21</v>
      </c>
      <c r="G1358" s="28">
        <v>2.3102667734593999E-16</v>
      </c>
    </row>
    <row r="1359" spans="1:7" x14ac:dyDescent="0.25">
      <c r="A1359" s="6">
        <v>2</v>
      </c>
      <c r="B1359" s="6" t="s">
        <v>3576</v>
      </c>
      <c r="C1359" s="6">
        <v>0.66300000000000003</v>
      </c>
      <c r="D1359" s="6">
        <v>0.44400000000000001</v>
      </c>
      <c r="E1359" s="6">
        <v>0.41929040898643</v>
      </c>
      <c r="F1359" s="28">
        <v>8.3355778825903893E-21</v>
      </c>
      <c r="G1359" s="28">
        <v>2.3817246683925502E-16</v>
      </c>
    </row>
    <row r="1360" spans="1:7" x14ac:dyDescent="0.25">
      <c r="A1360" s="6">
        <v>2</v>
      </c>
      <c r="B1360" s="6" t="s">
        <v>3531</v>
      </c>
      <c r="C1360" s="6">
        <v>0.82899999999999996</v>
      </c>
      <c r="D1360" s="6">
        <v>0.59499999999999997</v>
      </c>
      <c r="E1360" s="6">
        <v>0.3433746445409</v>
      </c>
      <c r="F1360" s="28">
        <v>9.2054133762136005E-21</v>
      </c>
      <c r="G1360" s="28">
        <v>2.6302627639855102E-16</v>
      </c>
    </row>
    <row r="1361" spans="1:7" x14ac:dyDescent="0.25">
      <c r="A1361" s="6">
        <v>2</v>
      </c>
      <c r="B1361" s="6" t="s">
        <v>531</v>
      </c>
      <c r="C1361" s="6">
        <v>0.74</v>
      </c>
      <c r="D1361" s="6">
        <v>0.5</v>
      </c>
      <c r="E1361" s="6">
        <v>0.53124294543630102</v>
      </c>
      <c r="F1361" s="28">
        <v>1.03880040975029E-20</v>
      </c>
      <c r="G1361" s="28">
        <v>2.9681644107795201E-16</v>
      </c>
    </row>
    <row r="1362" spans="1:7" x14ac:dyDescent="0.25">
      <c r="A1362" s="6">
        <v>2</v>
      </c>
      <c r="B1362" s="6" t="s">
        <v>660</v>
      </c>
      <c r="C1362" s="6">
        <v>0.77400000000000002</v>
      </c>
      <c r="D1362" s="6">
        <v>0.52800000000000002</v>
      </c>
      <c r="E1362" s="6">
        <v>0.424265713730338</v>
      </c>
      <c r="F1362" s="28">
        <v>2.4661610619986401E-20</v>
      </c>
      <c r="G1362" s="28">
        <v>7.0465620024487099E-16</v>
      </c>
    </row>
    <row r="1363" spans="1:7" x14ac:dyDescent="0.25">
      <c r="A1363" s="6">
        <v>2</v>
      </c>
      <c r="B1363" s="6" t="s">
        <v>4124</v>
      </c>
      <c r="C1363" s="6">
        <v>0.375</v>
      </c>
      <c r="D1363" s="6">
        <v>0.16400000000000001</v>
      </c>
      <c r="E1363" s="6">
        <v>0.32347302068540701</v>
      </c>
      <c r="F1363" s="28">
        <v>2.8120500020289902E-20</v>
      </c>
      <c r="G1363" s="28">
        <v>8.0348704707974402E-16</v>
      </c>
    </row>
    <row r="1364" spans="1:7" x14ac:dyDescent="0.25">
      <c r="A1364" s="6">
        <v>2</v>
      </c>
      <c r="B1364" s="6" t="s">
        <v>243</v>
      </c>
      <c r="C1364" s="6">
        <v>0.433</v>
      </c>
      <c r="D1364" s="6">
        <v>0.24</v>
      </c>
      <c r="E1364" s="6">
        <v>0.43215116372962697</v>
      </c>
      <c r="F1364" s="28">
        <v>2.8381665486589103E-20</v>
      </c>
      <c r="G1364" s="28">
        <v>8.1094932794830996E-16</v>
      </c>
    </row>
    <row r="1365" spans="1:7" x14ac:dyDescent="0.25">
      <c r="A1365" s="6">
        <v>2</v>
      </c>
      <c r="B1365" s="6" t="s">
        <v>768</v>
      </c>
      <c r="C1365" s="6">
        <v>0.95</v>
      </c>
      <c r="D1365" s="6">
        <v>0.83</v>
      </c>
      <c r="E1365" s="6">
        <v>0.46624685998453902</v>
      </c>
      <c r="F1365" s="28">
        <v>3.3573503527047903E-20</v>
      </c>
      <c r="G1365" s="28">
        <v>9.5929571627834004E-16</v>
      </c>
    </row>
    <row r="1366" spans="1:7" x14ac:dyDescent="0.25">
      <c r="A1366" s="6">
        <v>2</v>
      </c>
      <c r="B1366" s="6" t="s">
        <v>3800</v>
      </c>
      <c r="C1366" s="6">
        <v>0.45700000000000002</v>
      </c>
      <c r="D1366" s="6">
        <v>0.23300000000000001</v>
      </c>
      <c r="E1366" s="6">
        <v>0.33278164504631003</v>
      </c>
      <c r="F1366" s="28">
        <v>3.5498733792727602E-20</v>
      </c>
      <c r="G1366" s="28">
        <v>1.01430532065961E-15</v>
      </c>
    </row>
    <row r="1367" spans="1:7" x14ac:dyDescent="0.25">
      <c r="A1367" s="6">
        <v>2</v>
      </c>
      <c r="B1367" s="6" t="s">
        <v>81</v>
      </c>
      <c r="C1367" s="6">
        <v>0.86299999999999999</v>
      </c>
      <c r="D1367" s="6">
        <v>0.77500000000000002</v>
      </c>
      <c r="E1367" s="6">
        <v>0.44119801692440602</v>
      </c>
      <c r="F1367" s="28">
        <v>4.43161473589845E-20</v>
      </c>
      <c r="G1367" s="28">
        <v>1.26624527848826E-15</v>
      </c>
    </row>
    <row r="1368" spans="1:7" x14ac:dyDescent="0.25">
      <c r="A1368" s="6">
        <v>2</v>
      </c>
      <c r="B1368" s="6" t="s">
        <v>4125</v>
      </c>
      <c r="C1368" s="6">
        <v>0.69199999999999995</v>
      </c>
      <c r="D1368" s="6">
        <v>0.51800000000000002</v>
      </c>
      <c r="E1368" s="6">
        <v>0.301065929861976</v>
      </c>
      <c r="F1368" s="28">
        <v>5.9484611409191694E-20</v>
      </c>
      <c r="G1368" s="28">
        <v>1.69965380179484E-15</v>
      </c>
    </row>
    <row r="1369" spans="1:7" x14ac:dyDescent="0.25">
      <c r="A1369" s="6">
        <v>2</v>
      </c>
      <c r="B1369" s="6" t="s">
        <v>203</v>
      </c>
      <c r="C1369" s="6">
        <v>0.53600000000000003</v>
      </c>
      <c r="D1369" s="6">
        <v>0.33500000000000002</v>
      </c>
      <c r="E1369" s="6">
        <v>0.34970938751135899</v>
      </c>
      <c r="F1369" s="28">
        <v>8.3339727880615801E-20</v>
      </c>
      <c r="G1369" s="28">
        <v>2.3812660447328401E-15</v>
      </c>
    </row>
    <row r="1370" spans="1:7" x14ac:dyDescent="0.25">
      <c r="A1370" s="6">
        <v>2</v>
      </c>
      <c r="B1370" s="6" t="s">
        <v>3938</v>
      </c>
      <c r="C1370" s="6">
        <v>0.44700000000000001</v>
      </c>
      <c r="D1370" s="6">
        <v>0.22500000000000001</v>
      </c>
      <c r="E1370" s="6">
        <v>0.31875690214293401</v>
      </c>
      <c r="F1370" s="28">
        <v>1.1258677859995601E-19</v>
      </c>
      <c r="G1370" s="28">
        <v>3.2169420249365399E-15</v>
      </c>
    </row>
    <row r="1371" spans="1:7" x14ac:dyDescent="0.25">
      <c r="A1371" s="6">
        <v>2</v>
      </c>
      <c r="B1371" s="6" t="s">
        <v>376</v>
      </c>
      <c r="C1371" s="6">
        <v>0.995</v>
      </c>
      <c r="D1371" s="6">
        <v>0.98399999999999999</v>
      </c>
      <c r="E1371" s="6">
        <v>0.29921059189135601</v>
      </c>
      <c r="F1371" s="28">
        <v>1.14878533398343E-19</v>
      </c>
      <c r="G1371" s="28">
        <v>3.28242433479087E-15</v>
      </c>
    </row>
    <row r="1372" spans="1:7" x14ac:dyDescent="0.25">
      <c r="A1372" s="6">
        <v>2</v>
      </c>
      <c r="B1372" s="6" t="s">
        <v>222</v>
      </c>
      <c r="C1372" s="6">
        <v>0.48599999999999999</v>
      </c>
      <c r="D1372" s="6">
        <v>0.28999999999999998</v>
      </c>
      <c r="E1372" s="6">
        <v>0.44421797863734203</v>
      </c>
      <c r="F1372" s="28">
        <v>1.2512393127607601E-19</v>
      </c>
      <c r="G1372" s="28">
        <v>3.5751660883513099E-15</v>
      </c>
    </row>
    <row r="1373" spans="1:7" x14ac:dyDescent="0.25">
      <c r="A1373" s="6">
        <v>2</v>
      </c>
      <c r="B1373" s="6" t="s">
        <v>798</v>
      </c>
      <c r="C1373" s="6">
        <v>0.30299999999999999</v>
      </c>
      <c r="D1373" s="6">
        <v>0.129</v>
      </c>
      <c r="E1373" s="6">
        <v>0.32952549138124798</v>
      </c>
      <c r="F1373" s="28">
        <v>1.6061010274518301E-19</v>
      </c>
      <c r="G1373" s="28">
        <v>4.5891124657380998E-15</v>
      </c>
    </row>
    <row r="1374" spans="1:7" x14ac:dyDescent="0.25">
      <c r="A1374" s="6">
        <v>2</v>
      </c>
      <c r="B1374" s="6" t="s">
        <v>83</v>
      </c>
      <c r="C1374" s="6">
        <v>0.82199999999999995</v>
      </c>
      <c r="D1374" s="6">
        <v>0.71</v>
      </c>
      <c r="E1374" s="6">
        <v>0.594467053392847</v>
      </c>
      <c r="F1374" s="28">
        <v>2.4094869909549699E-19</v>
      </c>
      <c r="G1374" s="28">
        <v>6.8846271792556298E-15</v>
      </c>
    </row>
    <row r="1375" spans="1:7" x14ac:dyDescent="0.25">
      <c r="A1375" s="6">
        <v>2</v>
      </c>
      <c r="B1375" s="6" t="s">
        <v>74</v>
      </c>
      <c r="C1375" s="6">
        <v>0.74</v>
      </c>
      <c r="D1375" s="6">
        <v>0.63200000000000001</v>
      </c>
      <c r="E1375" s="6">
        <v>0.41006874463686099</v>
      </c>
      <c r="F1375" s="28">
        <v>2.9656965733936901E-19</v>
      </c>
      <c r="G1375" s="28">
        <v>8.4738848191577792E-15</v>
      </c>
    </row>
    <row r="1376" spans="1:7" x14ac:dyDescent="0.25">
      <c r="A1376" s="6">
        <v>2</v>
      </c>
      <c r="B1376" s="6" t="s">
        <v>32</v>
      </c>
      <c r="C1376" s="6">
        <v>0.95</v>
      </c>
      <c r="D1376" s="6">
        <v>0.9</v>
      </c>
      <c r="E1376" s="6">
        <v>0.33081511626272703</v>
      </c>
      <c r="F1376" s="28">
        <v>3.0787304480701101E-19</v>
      </c>
      <c r="G1376" s="28">
        <v>8.7968565092707207E-15</v>
      </c>
    </row>
    <row r="1377" spans="1:7" x14ac:dyDescent="0.25">
      <c r="A1377" s="6">
        <v>2</v>
      </c>
      <c r="B1377" s="6" t="s">
        <v>651</v>
      </c>
      <c r="C1377" s="6">
        <v>0.96899999999999997</v>
      </c>
      <c r="D1377" s="6">
        <v>0.96399999999999997</v>
      </c>
      <c r="E1377" s="6">
        <v>0.28839863924874798</v>
      </c>
      <c r="F1377" s="28">
        <v>3.14816909291625E-19</v>
      </c>
      <c r="G1377" s="28">
        <v>8.9952635491896098E-15</v>
      </c>
    </row>
    <row r="1378" spans="1:7" x14ac:dyDescent="0.25">
      <c r="A1378" s="6">
        <v>2</v>
      </c>
      <c r="B1378" s="6" t="s">
        <v>4126</v>
      </c>
      <c r="C1378" s="6">
        <v>0.99299999999999999</v>
      </c>
      <c r="D1378" s="6">
        <v>0.96799999999999997</v>
      </c>
      <c r="E1378" s="6">
        <v>0.37709087608002601</v>
      </c>
      <c r="F1378" s="28">
        <v>3.1871856697560699E-19</v>
      </c>
      <c r="G1378" s="28">
        <v>9.1067456141940002E-15</v>
      </c>
    </row>
    <row r="1379" spans="1:7" x14ac:dyDescent="0.25">
      <c r="A1379" s="6">
        <v>2</v>
      </c>
      <c r="B1379" s="6" t="s">
        <v>4127</v>
      </c>
      <c r="C1379" s="6">
        <v>0.3</v>
      </c>
      <c r="D1379" s="6">
        <v>0.123</v>
      </c>
      <c r="E1379" s="6">
        <v>0.39522868625688701</v>
      </c>
      <c r="F1379" s="28">
        <v>5.9223417878827004E-19</v>
      </c>
      <c r="G1379" s="28">
        <v>1.6921907190517301E-14</v>
      </c>
    </row>
    <row r="1380" spans="1:7" x14ac:dyDescent="0.25">
      <c r="A1380" s="6">
        <v>2</v>
      </c>
      <c r="B1380" s="6" t="s">
        <v>3877</v>
      </c>
      <c r="C1380" s="6">
        <v>0.81200000000000006</v>
      </c>
      <c r="D1380" s="6">
        <v>0.66300000000000003</v>
      </c>
      <c r="E1380" s="6">
        <v>0.32258050688280698</v>
      </c>
      <c r="F1380" s="28">
        <v>9.1290573556501992E-19</v>
      </c>
      <c r="G1380" s="28">
        <v>2.6084455582299299E-14</v>
      </c>
    </row>
    <row r="1381" spans="1:7" x14ac:dyDescent="0.25">
      <c r="A1381" s="6">
        <v>2</v>
      </c>
      <c r="B1381" s="6" t="s">
        <v>812</v>
      </c>
      <c r="C1381" s="6">
        <v>0.82899999999999996</v>
      </c>
      <c r="D1381" s="6">
        <v>0.71899999999999997</v>
      </c>
      <c r="E1381" s="6">
        <v>0.378885130920179</v>
      </c>
      <c r="F1381" s="28">
        <v>9.9324570628406099E-19</v>
      </c>
      <c r="G1381" s="28">
        <v>2.8380009565654501E-14</v>
      </c>
    </row>
    <row r="1382" spans="1:7" x14ac:dyDescent="0.25">
      <c r="A1382" s="6">
        <v>2</v>
      </c>
      <c r="B1382" s="6" t="s">
        <v>4128</v>
      </c>
      <c r="C1382" s="6">
        <v>0.45</v>
      </c>
      <c r="D1382" s="6">
        <v>0.30099999999999999</v>
      </c>
      <c r="E1382" s="6">
        <v>0.33618963242549699</v>
      </c>
      <c r="F1382" s="28">
        <v>1.37234778101867E-18</v>
      </c>
      <c r="G1382" s="28">
        <v>3.92120931470465E-14</v>
      </c>
    </row>
    <row r="1383" spans="1:7" x14ac:dyDescent="0.25">
      <c r="A1383" s="6">
        <v>2</v>
      </c>
      <c r="B1383" s="6" t="s">
        <v>133</v>
      </c>
      <c r="C1383" s="6">
        <v>0.73799999999999999</v>
      </c>
      <c r="D1383" s="6">
        <v>0.57199999999999995</v>
      </c>
      <c r="E1383" s="6">
        <v>0.44840232577266298</v>
      </c>
      <c r="F1383" s="28">
        <v>1.5737464863513899E-18</v>
      </c>
      <c r="G1383" s="28">
        <v>4.4966658354518198E-14</v>
      </c>
    </row>
    <row r="1384" spans="1:7" x14ac:dyDescent="0.25">
      <c r="A1384" s="6">
        <v>2</v>
      </c>
      <c r="B1384" s="6" t="s">
        <v>52</v>
      </c>
      <c r="C1384" s="6">
        <v>0.82899999999999996</v>
      </c>
      <c r="D1384" s="6">
        <v>0.69499999999999995</v>
      </c>
      <c r="E1384" s="6">
        <v>0.49233817149006498</v>
      </c>
      <c r="F1384" s="28">
        <v>1.6981968095133399E-18</v>
      </c>
      <c r="G1384" s="28">
        <v>4.8522577438224799E-14</v>
      </c>
    </row>
    <row r="1385" spans="1:7" x14ac:dyDescent="0.25">
      <c r="A1385" s="6">
        <v>2</v>
      </c>
      <c r="B1385" s="6" t="s">
        <v>3879</v>
      </c>
      <c r="C1385" s="6">
        <v>0.56000000000000005</v>
      </c>
      <c r="D1385" s="6">
        <v>0.35499999999999998</v>
      </c>
      <c r="E1385" s="6">
        <v>0.39332717825135799</v>
      </c>
      <c r="F1385" s="28">
        <v>1.72000721302519E-18</v>
      </c>
      <c r="G1385" s="28">
        <v>4.9145766097768697E-14</v>
      </c>
    </row>
    <row r="1386" spans="1:7" x14ac:dyDescent="0.25">
      <c r="A1386" s="6">
        <v>2</v>
      </c>
      <c r="B1386" s="6" t="s">
        <v>205</v>
      </c>
      <c r="C1386" s="6">
        <v>0.62</v>
      </c>
      <c r="D1386" s="6">
        <v>0.51500000000000001</v>
      </c>
      <c r="E1386" s="6">
        <v>0.37356188275687002</v>
      </c>
      <c r="F1386" s="28">
        <v>1.8609596334238198E-18</v>
      </c>
      <c r="G1386" s="28">
        <v>5.3173199605818897E-14</v>
      </c>
    </row>
    <row r="1387" spans="1:7" x14ac:dyDescent="0.25">
      <c r="A1387" s="6">
        <v>2</v>
      </c>
      <c r="B1387" s="6" t="s">
        <v>73</v>
      </c>
      <c r="C1387" s="6">
        <v>0.91300000000000003</v>
      </c>
      <c r="D1387" s="6">
        <v>0.76500000000000001</v>
      </c>
      <c r="E1387" s="6">
        <v>0.275202603806112</v>
      </c>
      <c r="F1387" s="28">
        <v>2.0025936480826801E-18</v>
      </c>
      <c r="G1387" s="28">
        <v>5.7220108306666295E-14</v>
      </c>
    </row>
    <row r="1388" spans="1:7" x14ac:dyDescent="0.25">
      <c r="A1388" s="6">
        <v>2</v>
      </c>
      <c r="B1388" s="6" t="s">
        <v>3587</v>
      </c>
      <c r="C1388" s="6">
        <v>0.82699999999999996</v>
      </c>
      <c r="D1388" s="6">
        <v>0.623</v>
      </c>
      <c r="E1388" s="6">
        <v>0.44280912895262398</v>
      </c>
      <c r="F1388" s="28">
        <v>2.0842669156044299E-18</v>
      </c>
      <c r="G1388" s="28">
        <v>5.9553758579565304E-14</v>
      </c>
    </row>
    <row r="1389" spans="1:7" x14ac:dyDescent="0.25">
      <c r="A1389" s="6">
        <v>2</v>
      </c>
      <c r="B1389" s="6" t="s">
        <v>793</v>
      </c>
      <c r="C1389" s="6">
        <v>0.94199999999999995</v>
      </c>
      <c r="D1389" s="6">
        <v>0.878</v>
      </c>
      <c r="E1389" s="6">
        <v>0.28419811728082101</v>
      </c>
      <c r="F1389" s="28">
        <v>2.38533559922633E-18</v>
      </c>
      <c r="G1389" s="28">
        <v>6.8156194076693903E-14</v>
      </c>
    </row>
    <row r="1390" spans="1:7" x14ac:dyDescent="0.25">
      <c r="A1390" s="6">
        <v>2</v>
      </c>
      <c r="B1390" s="6" t="s">
        <v>45</v>
      </c>
      <c r="C1390" s="6">
        <v>0.95399999999999996</v>
      </c>
      <c r="D1390" s="6">
        <v>0.88700000000000001</v>
      </c>
      <c r="E1390" s="6">
        <v>0.48229080835439703</v>
      </c>
      <c r="F1390" s="28">
        <v>2.6000847833801399E-18</v>
      </c>
      <c r="G1390" s="28">
        <v>7.4292222515520698E-14</v>
      </c>
    </row>
    <row r="1391" spans="1:7" x14ac:dyDescent="0.25">
      <c r="A1391" s="6">
        <v>2</v>
      </c>
      <c r="B1391" s="6" t="s">
        <v>3794</v>
      </c>
      <c r="C1391" s="6">
        <v>0.73299999999999998</v>
      </c>
      <c r="D1391" s="6">
        <v>0.56100000000000005</v>
      </c>
      <c r="E1391" s="6">
        <v>0.35292493520552998</v>
      </c>
      <c r="F1391" s="28">
        <v>7.1993079379120005E-18</v>
      </c>
      <c r="G1391" s="28">
        <v>2.0570582570996E-13</v>
      </c>
    </row>
    <row r="1392" spans="1:7" x14ac:dyDescent="0.25">
      <c r="A1392" s="6">
        <v>2</v>
      </c>
      <c r="B1392" s="6" t="s">
        <v>129</v>
      </c>
      <c r="C1392" s="6">
        <v>0.56200000000000006</v>
      </c>
      <c r="D1392" s="6">
        <v>0.41299999999999998</v>
      </c>
      <c r="E1392" s="6">
        <v>0.38113660149041101</v>
      </c>
      <c r="F1392" s="28">
        <v>7.4668672876419997E-18</v>
      </c>
      <c r="G1392" s="28">
        <v>2.1335079900979501E-13</v>
      </c>
    </row>
    <row r="1393" spans="1:7" x14ac:dyDescent="0.25">
      <c r="A1393" s="6">
        <v>2</v>
      </c>
      <c r="B1393" s="6" t="s">
        <v>3787</v>
      </c>
      <c r="C1393" s="6">
        <v>0.60599999999999998</v>
      </c>
      <c r="D1393" s="6">
        <v>0.41199999999999998</v>
      </c>
      <c r="E1393" s="6">
        <v>0.29372488842818001</v>
      </c>
      <c r="F1393" s="28">
        <v>1.05899447458726E-17</v>
      </c>
      <c r="G1393" s="28">
        <v>3.0258649122381699E-13</v>
      </c>
    </row>
    <row r="1394" spans="1:7" x14ac:dyDescent="0.25">
      <c r="A1394" s="6">
        <v>2</v>
      </c>
      <c r="B1394" s="6" t="s">
        <v>183</v>
      </c>
      <c r="C1394" s="6">
        <v>0.66800000000000004</v>
      </c>
      <c r="D1394" s="6">
        <v>0.52900000000000003</v>
      </c>
      <c r="E1394" s="6">
        <v>0.40764345101323002</v>
      </c>
      <c r="F1394" s="28">
        <v>1.19822352408034E-17</v>
      </c>
      <c r="G1394" s="28">
        <v>3.4236840753547601E-13</v>
      </c>
    </row>
    <row r="1395" spans="1:7" x14ac:dyDescent="0.25">
      <c r="A1395" s="6">
        <v>2</v>
      </c>
      <c r="B1395" s="6" t="s">
        <v>171</v>
      </c>
      <c r="C1395" s="6">
        <v>0.53100000000000003</v>
      </c>
      <c r="D1395" s="6">
        <v>0.42899999999999999</v>
      </c>
      <c r="E1395" s="6">
        <v>0.40803522407544102</v>
      </c>
      <c r="F1395" s="28">
        <v>1.8196061897098698E-17</v>
      </c>
      <c r="G1395" s="28">
        <v>5.1991607658580199E-13</v>
      </c>
    </row>
    <row r="1396" spans="1:7" x14ac:dyDescent="0.25">
      <c r="A1396" s="6">
        <v>2</v>
      </c>
      <c r="B1396" s="6" t="s">
        <v>3680</v>
      </c>
      <c r="C1396" s="6">
        <v>0.56200000000000006</v>
      </c>
      <c r="D1396" s="6">
        <v>0.36599999999999999</v>
      </c>
      <c r="E1396" s="6">
        <v>0.27658298312023699</v>
      </c>
      <c r="F1396" s="28">
        <v>3.3314412700352298E-17</v>
      </c>
      <c r="G1396" s="28">
        <v>9.5189271408716496E-13</v>
      </c>
    </row>
    <row r="1397" spans="1:7" x14ac:dyDescent="0.25">
      <c r="A1397" s="6">
        <v>2</v>
      </c>
      <c r="B1397" s="6" t="s">
        <v>233</v>
      </c>
      <c r="C1397" s="6">
        <v>0.498</v>
      </c>
      <c r="D1397" s="6">
        <v>0.30199999999999999</v>
      </c>
      <c r="E1397" s="6">
        <v>0.37647794397481799</v>
      </c>
      <c r="F1397" s="28">
        <v>3.3613912008374202E-17</v>
      </c>
      <c r="G1397" s="28">
        <v>9.6045030781527491E-13</v>
      </c>
    </row>
    <row r="1398" spans="1:7" x14ac:dyDescent="0.25">
      <c r="A1398" s="6">
        <v>2</v>
      </c>
      <c r="B1398" s="6" t="s">
        <v>61</v>
      </c>
      <c r="C1398" s="6">
        <v>0.91100000000000003</v>
      </c>
      <c r="D1398" s="6">
        <v>0.84399999999999997</v>
      </c>
      <c r="E1398" s="6">
        <v>0.44933565633011202</v>
      </c>
      <c r="F1398" s="28">
        <v>3.4105815051001999E-17</v>
      </c>
      <c r="G1398" s="28">
        <v>9.7450545345228095E-13</v>
      </c>
    </row>
    <row r="1399" spans="1:7" x14ac:dyDescent="0.25">
      <c r="A1399" s="6">
        <v>2</v>
      </c>
      <c r="B1399" s="6" t="s">
        <v>118</v>
      </c>
      <c r="C1399" s="6">
        <v>0.73299999999999998</v>
      </c>
      <c r="D1399" s="6">
        <v>0.53400000000000003</v>
      </c>
      <c r="E1399" s="6">
        <v>0.54128773423115195</v>
      </c>
      <c r="F1399" s="28">
        <v>3.53525675422359E-17</v>
      </c>
      <c r="G1399" s="28">
        <v>1.0101289123843101E-12</v>
      </c>
    </row>
    <row r="1400" spans="1:7" x14ac:dyDescent="0.25">
      <c r="A1400" s="6">
        <v>2</v>
      </c>
      <c r="B1400" s="6" t="s">
        <v>225</v>
      </c>
      <c r="C1400" s="6">
        <v>0.91800000000000004</v>
      </c>
      <c r="D1400" s="6">
        <v>0.84199999999999997</v>
      </c>
      <c r="E1400" s="6">
        <v>0.51234833423163195</v>
      </c>
      <c r="F1400" s="28">
        <v>4.06228855286691E-17</v>
      </c>
      <c r="G1400" s="28">
        <v>1.16071770821066E-12</v>
      </c>
    </row>
    <row r="1401" spans="1:7" x14ac:dyDescent="0.25">
      <c r="A1401" s="6">
        <v>2</v>
      </c>
      <c r="B1401" s="6" t="s">
        <v>113</v>
      </c>
      <c r="C1401" s="6">
        <v>0.76</v>
      </c>
      <c r="D1401" s="6">
        <v>0.61699999999999999</v>
      </c>
      <c r="E1401" s="6">
        <v>0.41279617249650402</v>
      </c>
      <c r="F1401" s="28">
        <v>4.4987107623144098E-17</v>
      </c>
      <c r="G1401" s="28">
        <v>1.2854166261161E-12</v>
      </c>
    </row>
    <row r="1402" spans="1:7" x14ac:dyDescent="0.25">
      <c r="A1402" s="6">
        <v>2</v>
      </c>
      <c r="B1402" s="6" t="s">
        <v>310</v>
      </c>
      <c r="C1402" s="6">
        <v>0.58399999999999996</v>
      </c>
      <c r="D1402" s="6">
        <v>0.38100000000000001</v>
      </c>
      <c r="E1402" s="6">
        <v>0.43852481666480903</v>
      </c>
      <c r="F1402" s="28">
        <v>1.3652938706522999E-16</v>
      </c>
      <c r="G1402" s="28">
        <v>3.9010541766148199E-12</v>
      </c>
    </row>
    <row r="1403" spans="1:7" x14ac:dyDescent="0.25">
      <c r="A1403" s="6">
        <v>2</v>
      </c>
      <c r="B1403" s="6" t="s">
        <v>4129</v>
      </c>
      <c r="C1403" s="6">
        <v>0.47399999999999998</v>
      </c>
      <c r="D1403" s="6">
        <v>0.28100000000000003</v>
      </c>
      <c r="E1403" s="6">
        <v>0.312894855633022</v>
      </c>
      <c r="F1403" s="28">
        <v>1.41680812338291E-16</v>
      </c>
      <c r="G1403" s="28">
        <v>4.0482458509419999E-12</v>
      </c>
    </row>
    <row r="1404" spans="1:7" x14ac:dyDescent="0.25">
      <c r="A1404" s="6">
        <v>2</v>
      </c>
      <c r="B1404" s="6" t="s">
        <v>258</v>
      </c>
      <c r="C1404" s="6">
        <v>0.48799999999999999</v>
      </c>
      <c r="D1404" s="6">
        <v>0.39300000000000002</v>
      </c>
      <c r="E1404" s="6">
        <v>0.42961983582206997</v>
      </c>
      <c r="F1404" s="28">
        <v>1.4684203080957599E-16</v>
      </c>
      <c r="G1404" s="28">
        <v>4.1957173463220104E-12</v>
      </c>
    </row>
    <row r="1405" spans="1:7" x14ac:dyDescent="0.25">
      <c r="A1405" s="6">
        <v>2</v>
      </c>
      <c r="B1405" s="6" t="s">
        <v>4130</v>
      </c>
      <c r="C1405" s="6">
        <v>0.56699999999999995</v>
      </c>
      <c r="D1405" s="6">
        <v>0.35299999999999998</v>
      </c>
      <c r="E1405" s="6">
        <v>0.332372856506985</v>
      </c>
      <c r="F1405" s="28">
        <v>1.4804166134518801E-16</v>
      </c>
      <c r="G1405" s="28">
        <v>4.2299943896160596E-12</v>
      </c>
    </row>
    <row r="1406" spans="1:7" x14ac:dyDescent="0.25">
      <c r="A1406" s="6">
        <v>2</v>
      </c>
      <c r="B1406" s="6" t="s">
        <v>490</v>
      </c>
      <c r="C1406" s="6">
        <v>0.86299999999999999</v>
      </c>
      <c r="D1406" s="6">
        <v>0.71899999999999997</v>
      </c>
      <c r="E1406" s="6">
        <v>0.29970430287952998</v>
      </c>
      <c r="F1406" s="28">
        <v>1.4972841145330699E-16</v>
      </c>
      <c r="G1406" s="28">
        <v>4.2781899004553402E-12</v>
      </c>
    </row>
    <row r="1407" spans="1:7" x14ac:dyDescent="0.25">
      <c r="A1407" s="6">
        <v>2</v>
      </c>
      <c r="B1407" s="6" t="s">
        <v>591</v>
      </c>
      <c r="C1407" s="6">
        <v>0.875</v>
      </c>
      <c r="D1407" s="6">
        <v>0.77</v>
      </c>
      <c r="E1407" s="6">
        <v>0.40176695736738199</v>
      </c>
      <c r="F1407" s="28">
        <v>2.2528414086171401E-16</v>
      </c>
      <c r="G1407" s="28">
        <v>6.4370437568417598E-12</v>
      </c>
    </row>
    <row r="1408" spans="1:7" x14ac:dyDescent="0.25">
      <c r="A1408" s="6">
        <v>2</v>
      </c>
      <c r="B1408" s="6" t="s">
        <v>3541</v>
      </c>
      <c r="C1408" s="6">
        <v>0.79800000000000004</v>
      </c>
      <c r="D1408" s="6">
        <v>0.65500000000000003</v>
      </c>
      <c r="E1408" s="6">
        <v>0.35922436545692399</v>
      </c>
      <c r="F1408" s="28">
        <v>2.3269259155970198E-16</v>
      </c>
      <c r="G1408" s="28">
        <v>6.64872541863536E-12</v>
      </c>
    </row>
    <row r="1409" spans="1:7" x14ac:dyDescent="0.25">
      <c r="A1409" s="6">
        <v>2</v>
      </c>
      <c r="B1409" s="6" t="s">
        <v>3998</v>
      </c>
      <c r="C1409" s="6">
        <v>0.55500000000000005</v>
      </c>
      <c r="D1409" s="6">
        <v>0.378</v>
      </c>
      <c r="E1409" s="6">
        <v>0.394462257812215</v>
      </c>
      <c r="F1409" s="28">
        <v>2.49186291322157E-16</v>
      </c>
      <c r="G1409" s="28">
        <v>7.1199999019479896E-12</v>
      </c>
    </row>
    <row r="1410" spans="1:7" x14ac:dyDescent="0.25">
      <c r="A1410" s="6">
        <v>2</v>
      </c>
      <c r="B1410" s="6" t="s">
        <v>143</v>
      </c>
      <c r="C1410" s="6">
        <v>0.30299999999999999</v>
      </c>
      <c r="D1410" s="6">
        <v>0.13400000000000001</v>
      </c>
      <c r="E1410" s="6">
        <v>0.37355587952828601</v>
      </c>
      <c r="F1410" s="28">
        <v>2.6869377259648799E-16</v>
      </c>
      <c r="G1410" s="28">
        <v>7.6773871643994408E-12</v>
      </c>
    </row>
    <row r="1411" spans="1:7" x14ac:dyDescent="0.25">
      <c r="A1411" s="6">
        <v>2</v>
      </c>
      <c r="B1411" s="6" t="s">
        <v>3907</v>
      </c>
      <c r="C1411" s="6">
        <v>0.83399999999999996</v>
      </c>
      <c r="D1411" s="6">
        <v>0.76600000000000001</v>
      </c>
      <c r="E1411" s="6">
        <v>0.51809066795784597</v>
      </c>
      <c r="F1411" s="28">
        <v>3.0846317137244902E-16</v>
      </c>
      <c r="G1411" s="28">
        <v>8.8137181956250004E-12</v>
      </c>
    </row>
    <row r="1412" spans="1:7" x14ac:dyDescent="0.25">
      <c r="A1412" s="6">
        <v>2</v>
      </c>
      <c r="B1412" s="6" t="s">
        <v>184</v>
      </c>
      <c r="C1412" s="6">
        <v>0.60299999999999998</v>
      </c>
      <c r="D1412" s="6">
        <v>0.44600000000000001</v>
      </c>
      <c r="E1412" s="6">
        <v>0.33897877244394198</v>
      </c>
      <c r="F1412" s="28">
        <v>5.5358852702613496E-16</v>
      </c>
      <c r="G1412" s="28">
        <v>1.5817684982717801E-11</v>
      </c>
    </row>
    <row r="1413" spans="1:7" x14ac:dyDescent="0.25">
      <c r="A1413" s="6">
        <v>2</v>
      </c>
      <c r="B1413" s="6" t="s">
        <v>86</v>
      </c>
      <c r="C1413" s="6">
        <v>0.64400000000000002</v>
      </c>
      <c r="D1413" s="6">
        <v>0.52700000000000002</v>
      </c>
      <c r="E1413" s="6">
        <v>0.38696454581790402</v>
      </c>
      <c r="F1413" s="28">
        <v>7.3750796322180299E-16</v>
      </c>
      <c r="G1413" s="28">
        <v>2.1072815033136601E-11</v>
      </c>
    </row>
    <row r="1414" spans="1:7" x14ac:dyDescent="0.25">
      <c r="A1414" s="6">
        <v>2</v>
      </c>
      <c r="B1414" s="6" t="s">
        <v>3748</v>
      </c>
      <c r="C1414" s="6">
        <v>0.57499999999999996</v>
      </c>
      <c r="D1414" s="6">
        <v>0.38300000000000001</v>
      </c>
      <c r="E1414" s="6">
        <v>0.36479486225407298</v>
      </c>
      <c r="F1414" s="28">
        <v>9.2994564537387496E-16</v>
      </c>
      <c r="G1414" s="28">
        <v>2.65713369252677E-11</v>
      </c>
    </row>
    <row r="1415" spans="1:7" x14ac:dyDescent="0.25">
      <c r="A1415" s="6">
        <v>2</v>
      </c>
      <c r="B1415" s="6" t="s">
        <v>3689</v>
      </c>
      <c r="C1415" s="6">
        <v>0.83899999999999997</v>
      </c>
      <c r="D1415" s="6">
        <v>0.73599999999999999</v>
      </c>
      <c r="E1415" s="6">
        <v>0.3655696212622</v>
      </c>
      <c r="F1415" s="28">
        <v>9.4458989582653695E-16</v>
      </c>
      <c r="G1415" s="28">
        <v>2.6989767093451699E-11</v>
      </c>
    </row>
    <row r="1416" spans="1:7" x14ac:dyDescent="0.25">
      <c r="A1416" s="6">
        <v>2</v>
      </c>
      <c r="B1416" s="6" t="s">
        <v>126</v>
      </c>
      <c r="C1416" s="6">
        <v>0.55800000000000005</v>
      </c>
      <c r="D1416" s="6">
        <v>0.38600000000000001</v>
      </c>
      <c r="E1416" s="6">
        <v>0.377840956814121</v>
      </c>
      <c r="F1416" s="28">
        <v>1.02357749919694E-15</v>
      </c>
      <c r="G1416" s="28">
        <v>2.92466798845542E-11</v>
      </c>
    </row>
    <row r="1417" spans="1:7" x14ac:dyDescent="0.25">
      <c r="A1417" s="6">
        <v>2</v>
      </c>
      <c r="B1417" s="6" t="s">
        <v>638</v>
      </c>
      <c r="C1417" s="6">
        <v>0.29799999999999999</v>
      </c>
      <c r="D1417" s="6">
        <v>0.13100000000000001</v>
      </c>
      <c r="E1417" s="6">
        <v>0.648517911870229</v>
      </c>
      <c r="F1417" s="28">
        <v>1.1979201392776599E-15</v>
      </c>
      <c r="G1417" s="28">
        <v>3.4228172139580601E-11</v>
      </c>
    </row>
    <row r="1418" spans="1:7" x14ac:dyDescent="0.25">
      <c r="A1418" s="6">
        <v>2</v>
      </c>
      <c r="B1418" s="6" t="s">
        <v>4131</v>
      </c>
      <c r="C1418" s="6">
        <v>0.66300000000000003</v>
      </c>
      <c r="D1418" s="6">
        <v>0.51500000000000001</v>
      </c>
      <c r="E1418" s="6">
        <v>0.31644028430127202</v>
      </c>
      <c r="F1418" s="28">
        <v>1.2369646048970001E-15</v>
      </c>
      <c r="G1418" s="28">
        <v>3.5343789655722002E-11</v>
      </c>
    </row>
    <row r="1419" spans="1:7" x14ac:dyDescent="0.25">
      <c r="A1419" s="6">
        <v>2</v>
      </c>
      <c r="B1419" s="6" t="s">
        <v>166</v>
      </c>
      <c r="C1419" s="6">
        <v>0.56699999999999995</v>
      </c>
      <c r="D1419" s="6">
        <v>0.50900000000000001</v>
      </c>
      <c r="E1419" s="6">
        <v>0.31015391054271901</v>
      </c>
      <c r="F1419" s="28">
        <v>1.4612474944134599E-15</v>
      </c>
      <c r="G1419" s="28">
        <v>4.1752224657875801E-11</v>
      </c>
    </row>
    <row r="1420" spans="1:7" x14ac:dyDescent="0.25">
      <c r="A1420" s="6">
        <v>2</v>
      </c>
      <c r="B1420" s="6" t="s">
        <v>44</v>
      </c>
      <c r="C1420" s="6">
        <v>0.873</v>
      </c>
      <c r="D1420" s="6">
        <v>0.78200000000000003</v>
      </c>
      <c r="E1420" s="6">
        <v>0.379235794660988</v>
      </c>
      <c r="F1420" s="28">
        <v>1.7419149635403699E-15</v>
      </c>
      <c r="G1420" s="28">
        <v>4.9771736253239102E-11</v>
      </c>
    </row>
    <row r="1421" spans="1:7" x14ac:dyDescent="0.25">
      <c r="A1421" s="6">
        <v>2</v>
      </c>
      <c r="B1421" s="6" t="s">
        <v>99</v>
      </c>
      <c r="C1421" s="6">
        <v>0.65100000000000002</v>
      </c>
      <c r="D1421" s="6">
        <v>0.49099999999999999</v>
      </c>
      <c r="E1421" s="6">
        <v>0.34820493160740501</v>
      </c>
      <c r="F1421" s="28">
        <v>1.9526590759508699E-15</v>
      </c>
      <c r="G1421" s="28">
        <v>5.5793327777144299E-11</v>
      </c>
    </row>
    <row r="1422" spans="1:7" x14ac:dyDescent="0.25">
      <c r="A1422" s="6">
        <v>2</v>
      </c>
      <c r="B1422" s="6" t="s">
        <v>3949</v>
      </c>
      <c r="C1422" s="6">
        <v>0.65400000000000003</v>
      </c>
      <c r="D1422" s="6">
        <v>0.501</v>
      </c>
      <c r="E1422" s="6">
        <v>0.32716393856717102</v>
      </c>
      <c r="F1422" s="28">
        <v>2.5779506612096901E-15</v>
      </c>
      <c r="G1422" s="28">
        <v>7.3659784242744396E-11</v>
      </c>
    </row>
    <row r="1423" spans="1:7" x14ac:dyDescent="0.25">
      <c r="A1423" s="6">
        <v>2</v>
      </c>
      <c r="B1423" s="6" t="s">
        <v>377</v>
      </c>
      <c r="C1423" s="6">
        <v>0.98299999999999998</v>
      </c>
      <c r="D1423" s="6">
        <v>0.93700000000000006</v>
      </c>
      <c r="E1423" s="6">
        <v>0.31079516696017701</v>
      </c>
      <c r="F1423" s="28">
        <v>2.7416258936017901E-15</v>
      </c>
      <c r="G1423" s="28">
        <v>7.8336476657883902E-11</v>
      </c>
    </row>
    <row r="1424" spans="1:7" x14ac:dyDescent="0.25">
      <c r="A1424" s="6">
        <v>2</v>
      </c>
      <c r="B1424" s="6" t="s">
        <v>4132</v>
      </c>
      <c r="C1424" s="6">
        <v>0.54100000000000004</v>
      </c>
      <c r="D1424" s="6">
        <v>0.40100000000000002</v>
      </c>
      <c r="E1424" s="6">
        <v>0.31436524606590999</v>
      </c>
      <c r="F1424" s="28">
        <v>2.9687566361377598E-15</v>
      </c>
      <c r="G1424" s="28">
        <v>8.4826283364364206E-11</v>
      </c>
    </row>
    <row r="1425" spans="1:7" x14ac:dyDescent="0.25">
      <c r="A1425" s="6">
        <v>2</v>
      </c>
      <c r="B1425" s="6" t="s">
        <v>3774</v>
      </c>
      <c r="C1425" s="6">
        <v>0.56200000000000006</v>
      </c>
      <c r="D1425" s="6">
        <v>0.36</v>
      </c>
      <c r="E1425" s="6">
        <v>0.28943334539001703</v>
      </c>
      <c r="F1425" s="28">
        <v>2.9989109859299399E-15</v>
      </c>
      <c r="G1425" s="28">
        <v>8.5687883600976199E-11</v>
      </c>
    </row>
    <row r="1426" spans="1:7" x14ac:dyDescent="0.25">
      <c r="A1426" s="6">
        <v>2</v>
      </c>
      <c r="B1426" s="6" t="s">
        <v>3935</v>
      </c>
      <c r="C1426" s="6">
        <v>0.45400000000000001</v>
      </c>
      <c r="D1426" s="6">
        <v>0.27400000000000002</v>
      </c>
      <c r="E1426" s="6">
        <v>0.28392035150807099</v>
      </c>
      <c r="F1426" s="28">
        <v>3.1448877636168899E-15</v>
      </c>
      <c r="G1426" s="28">
        <v>8.9858878069825494E-11</v>
      </c>
    </row>
    <row r="1427" spans="1:7" x14ac:dyDescent="0.25">
      <c r="A1427" s="6">
        <v>2</v>
      </c>
      <c r="B1427" s="6" t="s">
        <v>3876</v>
      </c>
      <c r="C1427" s="6">
        <v>0.52400000000000002</v>
      </c>
      <c r="D1427" s="6">
        <v>0.34799999999999998</v>
      </c>
      <c r="E1427" s="6">
        <v>0.27792046066152398</v>
      </c>
      <c r="F1427" s="28">
        <v>3.61358924686567E-15</v>
      </c>
      <c r="G1427" s="28">
        <v>1.03251085550693E-10</v>
      </c>
    </row>
    <row r="1428" spans="1:7" x14ac:dyDescent="0.25">
      <c r="A1428" s="6">
        <v>2</v>
      </c>
      <c r="B1428" s="6" t="s">
        <v>717</v>
      </c>
      <c r="C1428" s="6">
        <v>0.77900000000000003</v>
      </c>
      <c r="D1428" s="6">
        <v>0.629</v>
      </c>
      <c r="E1428" s="6">
        <v>0.31953398443571701</v>
      </c>
      <c r="F1428" s="28">
        <v>4.1326557535710798E-15</v>
      </c>
      <c r="G1428" s="28">
        <v>1.1808237284678701E-10</v>
      </c>
    </row>
    <row r="1429" spans="1:7" x14ac:dyDescent="0.25">
      <c r="A1429" s="6">
        <v>2</v>
      </c>
      <c r="B1429" s="6" t="s">
        <v>174</v>
      </c>
      <c r="C1429" s="6">
        <v>0.63500000000000001</v>
      </c>
      <c r="D1429" s="6">
        <v>0.503</v>
      </c>
      <c r="E1429" s="6">
        <v>0.31649894877509899</v>
      </c>
      <c r="F1429" s="28">
        <v>6.6426262574421898E-15</v>
      </c>
      <c r="G1429" s="28">
        <v>1.8979976005389601E-10</v>
      </c>
    </row>
    <row r="1430" spans="1:7" x14ac:dyDescent="0.25">
      <c r="A1430" s="6">
        <v>2</v>
      </c>
      <c r="B1430" s="6" t="s">
        <v>223</v>
      </c>
      <c r="C1430" s="6">
        <v>0.83899999999999997</v>
      </c>
      <c r="D1430" s="6">
        <v>0.71699999999999997</v>
      </c>
      <c r="E1430" s="6">
        <v>0.39676587399458102</v>
      </c>
      <c r="F1430" s="28">
        <v>8.7797955715724605E-15</v>
      </c>
      <c r="G1430" s="28">
        <v>2.5086509886654002E-10</v>
      </c>
    </row>
    <row r="1431" spans="1:7" x14ac:dyDescent="0.25">
      <c r="A1431" s="6">
        <v>2</v>
      </c>
      <c r="B1431" s="6" t="s">
        <v>70</v>
      </c>
      <c r="C1431" s="6">
        <v>0.745</v>
      </c>
      <c r="D1431" s="6">
        <v>0.59</v>
      </c>
      <c r="E1431" s="6">
        <v>0.35884369104816899</v>
      </c>
      <c r="F1431" s="28">
        <v>9.2248865714027396E-15</v>
      </c>
      <c r="G1431" s="28">
        <v>2.63582684004691E-10</v>
      </c>
    </row>
    <row r="1432" spans="1:7" x14ac:dyDescent="0.25">
      <c r="A1432" s="6">
        <v>2</v>
      </c>
      <c r="B1432" s="6" t="s">
        <v>3540</v>
      </c>
      <c r="C1432" s="6">
        <v>0.53800000000000003</v>
      </c>
      <c r="D1432" s="6">
        <v>0.33600000000000002</v>
      </c>
      <c r="E1432" s="6">
        <v>0.34181107188093202</v>
      </c>
      <c r="F1432" s="28">
        <v>1.1664087657973701E-14</v>
      </c>
      <c r="G1432" s="28">
        <v>3.3327797665128198E-10</v>
      </c>
    </row>
    <row r="1433" spans="1:7" x14ac:dyDescent="0.25">
      <c r="A1433" s="6">
        <v>2</v>
      </c>
      <c r="B1433" s="6" t="s">
        <v>224</v>
      </c>
      <c r="C1433" s="6">
        <v>0.39700000000000002</v>
      </c>
      <c r="D1433" s="6">
        <v>0.26300000000000001</v>
      </c>
      <c r="E1433" s="6">
        <v>0.30829972547168799</v>
      </c>
      <c r="F1433" s="28">
        <v>1.6033353004703701E-14</v>
      </c>
      <c r="G1433" s="28">
        <v>4.5812099540339898E-10</v>
      </c>
    </row>
    <row r="1434" spans="1:7" x14ac:dyDescent="0.25">
      <c r="A1434" s="6">
        <v>2</v>
      </c>
      <c r="B1434" s="6" t="s">
        <v>4133</v>
      </c>
      <c r="C1434" s="6">
        <v>0.68799999999999994</v>
      </c>
      <c r="D1434" s="6">
        <v>0.61299999999999999</v>
      </c>
      <c r="E1434" s="6">
        <v>0.35487505298953098</v>
      </c>
      <c r="F1434" s="28">
        <v>1.8149570301170899E-14</v>
      </c>
      <c r="G1434" s="28">
        <v>5.1858767221535701E-10</v>
      </c>
    </row>
    <row r="1435" spans="1:7" x14ac:dyDescent="0.25">
      <c r="A1435" s="6">
        <v>2</v>
      </c>
      <c r="B1435" s="6" t="s">
        <v>207</v>
      </c>
      <c r="C1435" s="6">
        <v>0.44</v>
      </c>
      <c r="D1435" s="6">
        <v>0.28799999999999998</v>
      </c>
      <c r="E1435" s="6">
        <v>0.312436430158477</v>
      </c>
      <c r="F1435" s="28">
        <v>2.0036733570247701E-14</v>
      </c>
      <c r="G1435" s="28">
        <v>5.7250958830268603E-10</v>
      </c>
    </row>
    <row r="1436" spans="1:7" x14ac:dyDescent="0.25">
      <c r="A1436" s="6">
        <v>2</v>
      </c>
      <c r="B1436" s="6" t="s">
        <v>4134</v>
      </c>
      <c r="C1436" s="6">
        <v>0.49299999999999999</v>
      </c>
      <c r="D1436" s="6">
        <v>0.32500000000000001</v>
      </c>
      <c r="E1436" s="6">
        <v>0.332514325645483</v>
      </c>
      <c r="F1436" s="28">
        <v>2.32602412307512E-14</v>
      </c>
      <c r="G1436" s="28">
        <v>6.64614872686255E-10</v>
      </c>
    </row>
    <row r="1437" spans="1:7" x14ac:dyDescent="0.25">
      <c r="A1437" s="6">
        <v>2</v>
      </c>
      <c r="B1437" s="6" t="s">
        <v>4135</v>
      </c>
      <c r="C1437" s="6">
        <v>0.375</v>
      </c>
      <c r="D1437" s="6">
        <v>0.22800000000000001</v>
      </c>
      <c r="E1437" s="6">
        <v>0.25941782731788199</v>
      </c>
      <c r="F1437" s="28">
        <v>2.7846835140508201E-14</v>
      </c>
      <c r="G1437" s="28">
        <v>7.9566762046974E-10</v>
      </c>
    </row>
    <row r="1438" spans="1:7" x14ac:dyDescent="0.25">
      <c r="A1438" s="6">
        <v>2</v>
      </c>
      <c r="B1438" s="6" t="s">
        <v>4136</v>
      </c>
      <c r="C1438" s="6">
        <v>0.39400000000000002</v>
      </c>
      <c r="D1438" s="6">
        <v>0.313</v>
      </c>
      <c r="E1438" s="6">
        <v>0.27360270451708102</v>
      </c>
      <c r="F1438" s="28">
        <v>2.7904731466206798E-14</v>
      </c>
      <c r="G1438" s="28">
        <v>7.9732189218392705E-10</v>
      </c>
    </row>
    <row r="1439" spans="1:7" x14ac:dyDescent="0.25">
      <c r="A1439" s="6">
        <v>2</v>
      </c>
      <c r="B1439" s="6" t="s">
        <v>4137</v>
      </c>
      <c r="C1439" s="6">
        <v>0.51400000000000001</v>
      </c>
      <c r="D1439" s="6">
        <v>0.38700000000000001</v>
      </c>
      <c r="E1439" s="6">
        <v>0.32332734844892402</v>
      </c>
      <c r="F1439" s="28">
        <v>2.8321147704630299E-14</v>
      </c>
      <c r="G1439" s="28">
        <v>8.0922015336440098E-10</v>
      </c>
    </row>
    <row r="1440" spans="1:7" x14ac:dyDescent="0.25">
      <c r="A1440" s="6">
        <v>2</v>
      </c>
      <c r="B1440" s="6" t="s">
        <v>4138</v>
      </c>
      <c r="C1440" s="6">
        <v>0.38</v>
      </c>
      <c r="D1440" s="6">
        <v>0.215</v>
      </c>
      <c r="E1440" s="6">
        <v>0.28810111233748897</v>
      </c>
      <c r="F1440" s="28">
        <v>2.85291396997118E-14</v>
      </c>
      <c r="G1440" s="28">
        <v>8.1516310863986599E-10</v>
      </c>
    </row>
    <row r="1441" spans="1:7" x14ac:dyDescent="0.25">
      <c r="A1441" s="6">
        <v>2</v>
      </c>
      <c r="B1441" s="6" t="s">
        <v>3783</v>
      </c>
      <c r="C1441" s="6">
        <v>0.77600000000000002</v>
      </c>
      <c r="D1441" s="6">
        <v>0.65500000000000003</v>
      </c>
      <c r="E1441" s="6">
        <v>0.33704791761303599</v>
      </c>
      <c r="F1441" s="28">
        <v>3.8125177141213203E-14</v>
      </c>
      <c r="G1441" s="28">
        <v>1.08935068645589E-9</v>
      </c>
    </row>
    <row r="1442" spans="1:7" x14ac:dyDescent="0.25">
      <c r="A1442" s="6">
        <v>2</v>
      </c>
      <c r="B1442" s="6" t="s">
        <v>3586</v>
      </c>
      <c r="C1442" s="6">
        <v>0.84399999999999997</v>
      </c>
      <c r="D1442" s="6">
        <v>0.69499999999999995</v>
      </c>
      <c r="E1442" s="6">
        <v>0.30023514368520798</v>
      </c>
      <c r="F1442" s="28">
        <v>3.82089128768618E-14</v>
      </c>
      <c r="G1442" s="28">
        <v>1.09174326763057E-9</v>
      </c>
    </row>
    <row r="1443" spans="1:7" x14ac:dyDescent="0.25">
      <c r="A1443" s="6">
        <v>2</v>
      </c>
      <c r="B1443" s="6" t="s">
        <v>108</v>
      </c>
      <c r="C1443" s="6">
        <v>0.89900000000000002</v>
      </c>
      <c r="D1443" s="6">
        <v>0.81399999999999995</v>
      </c>
      <c r="E1443" s="6">
        <v>0.34805959457277902</v>
      </c>
      <c r="F1443" s="28">
        <v>3.9742335908823701E-14</v>
      </c>
      <c r="G1443" s="28">
        <v>1.13555776392282E-9</v>
      </c>
    </row>
    <row r="1444" spans="1:7" x14ac:dyDescent="0.25">
      <c r="A1444" s="6">
        <v>2</v>
      </c>
      <c r="B1444" s="6" t="s">
        <v>22</v>
      </c>
      <c r="C1444" s="6">
        <v>0.75</v>
      </c>
      <c r="D1444" s="6">
        <v>0.63500000000000001</v>
      </c>
      <c r="E1444" s="6">
        <v>0.58023197086735701</v>
      </c>
      <c r="F1444" s="28">
        <v>4.0967901560985603E-14</v>
      </c>
      <c r="G1444" s="28">
        <v>1.17057585130204E-9</v>
      </c>
    </row>
    <row r="1445" spans="1:7" x14ac:dyDescent="0.25">
      <c r="A1445" s="6">
        <v>2</v>
      </c>
      <c r="B1445" s="6" t="s">
        <v>3976</v>
      </c>
      <c r="C1445" s="6">
        <v>0.75</v>
      </c>
      <c r="D1445" s="6">
        <v>0.68799999999999994</v>
      </c>
      <c r="E1445" s="6">
        <v>0.29099649323314603</v>
      </c>
      <c r="F1445" s="28">
        <v>5.97947780458644E-14</v>
      </c>
      <c r="G1445" s="28">
        <v>1.70851619310448E-9</v>
      </c>
    </row>
    <row r="1446" spans="1:7" x14ac:dyDescent="0.25">
      <c r="A1446" s="6">
        <v>2</v>
      </c>
      <c r="B1446" s="6" t="s">
        <v>3607</v>
      </c>
      <c r="C1446" s="6">
        <v>0.64700000000000002</v>
      </c>
      <c r="D1446" s="6">
        <v>0.44</v>
      </c>
      <c r="E1446" s="6">
        <v>0.45891931695612798</v>
      </c>
      <c r="F1446" s="28">
        <v>5.9933127181057602E-14</v>
      </c>
      <c r="G1446" s="28">
        <v>1.71246924294436E-9</v>
      </c>
    </row>
    <row r="1447" spans="1:7" x14ac:dyDescent="0.25">
      <c r="A1447" s="6">
        <v>2</v>
      </c>
      <c r="B1447" s="6" t="s">
        <v>1040</v>
      </c>
      <c r="C1447" s="6">
        <v>0.78800000000000003</v>
      </c>
      <c r="D1447" s="6">
        <v>0.70399999999999996</v>
      </c>
      <c r="E1447" s="6">
        <v>0.47214784675023003</v>
      </c>
      <c r="F1447" s="28">
        <v>6.54066071921174E-14</v>
      </c>
      <c r="G1447" s="28">
        <v>1.8688629873003699E-9</v>
      </c>
    </row>
    <row r="1448" spans="1:7" x14ac:dyDescent="0.25">
      <c r="A1448" s="6">
        <v>2</v>
      </c>
      <c r="B1448" s="6" t="s">
        <v>3643</v>
      </c>
      <c r="C1448" s="6">
        <v>0.52600000000000002</v>
      </c>
      <c r="D1448" s="6">
        <v>0.33600000000000002</v>
      </c>
      <c r="E1448" s="6">
        <v>0.29916594741761399</v>
      </c>
      <c r="F1448" s="28">
        <v>6.8352418625548005E-14</v>
      </c>
      <c r="G1448" s="28">
        <v>1.9530336573877802E-9</v>
      </c>
    </row>
    <row r="1449" spans="1:7" x14ac:dyDescent="0.25">
      <c r="A1449" s="6">
        <v>2</v>
      </c>
      <c r="B1449" s="6" t="s">
        <v>152</v>
      </c>
      <c r="C1449" s="6">
        <v>0.53800000000000003</v>
      </c>
      <c r="D1449" s="6">
        <v>0.42899999999999999</v>
      </c>
      <c r="E1449" s="6">
        <v>0.41747490884841598</v>
      </c>
      <c r="F1449" s="28">
        <v>7.1208212535224795E-14</v>
      </c>
      <c r="G1449" s="28">
        <v>2.0346322567689802E-9</v>
      </c>
    </row>
    <row r="1450" spans="1:7" x14ac:dyDescent="0.25">
      <c r="A1450" s="6">
        <v>2</v>
      </c>
      <c r="B1450" s="6" t="s">
        <v>4139</v>
      </c>
      <c r="C1450" s="6">
        <v>0.48799999999999999</v>
      </c>
      <c r="D1450" s="6">
        <v>0.33</v>
      </c>
      <c r="E1450" s="6">
        <v>0.29783989273977401</v>
      </c>
      <c r="F1450" s="28">
        <v>8.9561672323333702E-14</v>
      </c>
      <c r="G1450" s="28">
        <v>2.5590456632946102E-9</v>
      </c>
    </row>
    <row r="1451" spans="1:7" x14ac:dyDescent="0.25">
      <c r="A1451" s="6">
        <v>2</v>
      </c>
      <c r="B1451" s="6" t="s">
        <v>4140</v>
      </c>
      <c r="C1451" s="6">
        <v>0.433</v>
      </c>
      <c r="D1451" s="6">
        <v>0.30599999999999999</v>
      </c>
      <c r="E1451" s="6">
        <v>0.25211323589740497</v>
      </c>
      <c r="F1451" s="28">
        <v>9.5871792614420603E-14</v>
      </c>
      <c r="G1451" s="28">
        <v>2.73934473037184E-9</v>
      </c>
    </row>
    <row r="1452" spans="1:7" x14ac:dyDescent="0.25">
      <c r="A1452" s="6">
        <v>2</v>
      </c>
      <c r="B1452" s="6" t="s">
        <v>523</v>
      </c>
      <c r="C1452" s="6">
        <v>0.95199999999999996</v>
      </c>
      <c r="D1452" s="6">
        <v>0.89500000000000002</v>
      </c>
      <c r="E1452" s="6">
        <v>0.30410165053152899</v>
      </c>
      <c r="F1452" s="28">
        <v>1.1385607512175101E-13</v>
      </c>
      <c r="G1452" s="28">
        <v>3.2532096344537799E-9</v>
      </c>
    </row>
    <row r="1453" spans="1:7" x14ac:dyDescent="0.25">
      <c r="A1453" s="6">
        <v>2</v>
      </c>
      <c r="B1453" s="6" t="s">
        <v>221</v>
      </c>
      <c r="C1453" s="6">
        <v>0.63700000000000001</v>
      </c>
      <c r="D1453" s="6">
        <v>0.58899999999999997</v>
      </c>
      <c r="E1453" s="6">
        <v>0.33977593787337701</v>
      </c>
      <c r="F1453" s="28">
        <v>1.14399104379924E-13</v>
      </c>
      <c r="G1453" s="28">
        <v>3.2687256094475801E-9</v>
      </c>
    </row>
    <row r="1454" spans="1:7" x14ac:dyDescent="0.25">
      <c r="A1454" s="6">
        <v>2</v>
      </c>
      <c r="B1454" s="6" t="s">
        <v>48</v>
      </c>
      <c r="C1454" s="6">
        <v>0.87</v>
      </c>
      <c r="D1454" s="6">
        <v>0.76</v>
      </c>
      <c r="E1454" s="6">
        <v>0.43172782137414201</v>
      </c>
      <c r="F1454" s="28">
        <v>1.19606527390449E-13</v>
      </c>
      <c r="G1454" s="28">
        <v>3.41751730712729E-9</v>
      </c>
    </row>
    <row r="1455" spans="1:7" x14ac:dyDescent="0.25">
      <c r="A1455" s="6">
        <v>2</v>
      </c>
      <c r="B1455" s="6" t="s">
        <v>3539</v>
      </c>
      <c r="C1455" s="6">
        <v>0.69499999999999995</v>
      </c>
      <c r="D1455" s="6">
        <v>0.505</v>
      </c>
      <c r="E1455" s="6">
        <v>0.33250263516165401</v>
      </c>
      <c r="F1455" s="28">
        <v>1.2341788268116901E-13</v>
      </c>
      <c r="G1455" s="28">
        <v>3.5264191618490401E-9</v>
      </c>
    </row>
    <row r="1456" spans="1:7" x14ac:dyDescent="0.25">
      <c r="A1456" s="6">
        <v>2</v>
      </c>
      <c r="B1456" s="6" t="s">
        <v>3631</v>
      </c>
      <c r="C1456" s="6">
        <v>0.68300000000000005</v>
      </c>
      <c r="D1456" s="6">
        <v>0.51900000000000002</v>
      </c>
      <c r="E1456" s="6">
        <v>0.273374023449381</v>
      </c>
      <c r="F1456" s="28">
        <v>1.23996716136875E-13</v>
      </c>
      <c r="G1456" s="28">
        <v>3.5429581701789401E-9</v>
      </c>
    </row>
    <row r="1457" spans="1:7" x14ac:dyDescent="0.25">
      <c r="A1457" s="6">
        <v>2</v>
      </c>
      <c r="B1457" s="6" t="s">
        <v>4141</v>
      </c>
      <c r="C1457" s="6">
        <v>0.67300000000000004</v>
      </c>
      <c r="D1457" s="6">
        <v>0.55100000000000005</v>
      </c>
      <c r="E1457" s="6">
        <v>0.34404259382968999</v>
      </c>
      <c r="F1457" s="28">
        <v>1.39494241022781E-13</v>
      </c>
      <c r="G1457" s="28">
        <v>3.9857689487439098E-9</v>
      </c>
    </row>
    <row r="1458" spans="1:7" x14ac:dyDescent="0.25">
      <c r="A1458" s="6">
        <v>2</v>
      </c>
      <c r="B1458" s="6" t="s">
        <v>4142</v>
      </c>
      <c r="C1458" s="6">
        <v>0.375</v>
      </c>
      <c r="D1458" s="6">
        <v>0.224</v>
      </c>
      <c r="E1458" s="6">
        <v>0.30846820285031701</v>
      </c>
      <c r="F1458" s="28">
        <v>1.4836458799836499E-13</v>
      </c>
      <c r="G1458" s="28">
        <v>4.2392213728772798E-9</v>
      </c>
    </row>
    <row r="1459" spans="1:7" x14ac:dyDescent="0.25">
      <c r="A1459" s="6">
        <v>2</v>
      </c>
      <c r="B1459" s="6" t="s">
        <v>3595</v>
      </c>
      <c r="C1459" s="6">
        <v>0.89200000000000002</v>
      </c>
      <c r="D1459" s="6">
        <v>0.75800000000000001</v>
      </c>
      <c r="E1459" s="6">
        <v>0.32144926751105801</v>
      </c>
      <c r="F1459" s="28">
        <v>1.4857055841409899E-13</v>
      </c>
      <c r="G1459" s="28">
        <v>4.2451065655660504E-9</v>
      </c>
    </row>
    <row r="1460" spans="1:7" x14ac:dyDescent="0.25">
      <c r="A1460" s="6">
        <v>2</v>
      </c>
      <c r="B1460" s="6" t="s">
        <v>4143</v>
      </c>
      <c r="C1460" s="6">
        <v>0.55800000000000005</v>
      </c>
      <c r="D1460" s="6">
        <v>0.41099999999999998</v>
      </c>
      <c r="E1460" s="6">
        <v>0.340108766470198</v>
      </c>
      <c r="F1460" s="28">
        <v>1.62209140811342E-13</v>
      </c>
      <c r="G1460" s="28">
        <v>4.6348017804024803E-9</v>
      </c>
    </row>
    <row r="1461" spans="1:7" x14ac:dyDescent="0.25">
      <c r="A1461" s="6">
        <v>2</v>
      </c>
      <c r="B1461" s="6" t="s">
        <v>4144</v>
      </c>
      <c r="C1461" s="6">
        <v>0.998</v>
      </c>
      <c r="D1461" s="6">
        <v>0.97599999999999998</v>
      </c>
      <c r="E1461" s="6">
        <v>0.251549910919456</v>
      </c>
      <c r="F1461" s="28">
        <v>1.77691846300397E-13</v>
      </c>
      <c r="G1461" s="28">
        <v>5.0771891243412301E-9</v>
      </c>
    </row>
    <row r="1462" spans="1:7" x14ac:dyDescent="0.25">
      <c r="A1462" s="6">
        <v>2</v>
      </c>
      <c r="B1462" s="6" t="s">
        <v>98</v>
      </c>
      <c r="C1462" s="6">
        <v>0.47599999999999998</v>
      </c>
      <c r="D1462" s="6">
        <v>0.32200000000000001</v>
      </c>
      <c r="E1462" s="6">
        <v>0.33595193717111099</v>
      </c>
      <c r="F1462" s="28">
        <v>1.81808016768005E-13</v>
      </c>
      <c r="G1462" s="28">
        <v>5.1948004631122103E-9</v>
      </c>
    </row>
    <row r="1463" spans="1:7" x14ac:dyDescent="0.25">
      <c r="A1463" s="6">
        <v>2</v>
      </c>
      <c r="B1463" s="6" t="s">
        <v>3992</v>
      </c>
      <c r="C1463" s="6">
        <v>0.505</v>
      </c>
      <c r="D1463" s="6">
        <v>0.33100000000000002</v>
      </c>
      <c r="E1463" s="6">
        <v>0.289625271771416</v>
      </c>
      <c r="F1463" s="28">
        <v>2.3543337332210201E-13</v>
      </c>
      <c r="G1463" s="28">
        <v>6.7270377759324101E-9</v>
      </c>
    </row>
    <row r="1464" spans="1:7" x14ac:dyDescent="0.25">
      <c r="A1464" s="6">
        <v>2</v>
      </c>
      <c r="B1464" s="6" t="s">
        <v>3927</v>
      </c>
      <c r="C1464" s="6">
        <v>0.47799999999999998</v>
      </c>
      <c r="D1464" s="6">
        <v>0.313</v>
      </c>
      <c r="E1464" s="6">
        <v>0.30539051796566302</v>
      </c>
      <c r="F1464" s="28">
        <v>4.2821365665209701E-13</v>
      </c>
      <c r="G1464" s="28">
        <v>1.22353488115204E-8</v>
      </c>
    </row>
    <row r="1465" spans="1:7" x14ac:dyDescent="0.25">
      <c r="A1465" s="6">
        <v>2</v>
      </c>
      <c r="B1465" s="6" t="s">
        <v>443</v>
      </c>
      <c r="C1465" s="6">
        <v>0.90100000000000002</v>
      </c>
      <c r="D1465" s="6">
        <v>0.77200000000000002</v>
      </c>
      <c r="E1465" s="6">
        <v>0.251609520401679</v>
      </c>
      <c r="F1465" s="28">
        <v>5.1097521654560999E-13</v>
      </c>
      <c r="G1465" s="28">
        <v>1.4600094862357701E-8</v>
      </c>
    </row>
    <row r="1466" spans="1:7" x14ac:dyDescent="0.25">
      <c r="A1466" s="6">
        <v>2</v>
      </c>
      <c r="B1466" s="6" t="s">
        <v>4145</v>
      </c>
      <c r="C1466" s="6">
        <v>0.45700000000000002</v>
      </c>
      <c r="D1466" s="6">
        <v>0.311</v>
      </c>
      <c r="E1466" s="6">
        <v>0.27554842836465498</v>
      </c>
      <c r="F1466" s="28">
        <v>5.2901236555825004E-13</v>
      </c>
      <c r="G1466" s="28">
        <v>1.5115470321095901E-8</v>
      </c>
    </row>
    <row r="1467" spans="1:7" x14ac:dyDescent="0.25">
      <c r="A1467" s="6">
        <v>2</v>
      </c>
      <c r="B1467" s="6" t="s">
        <v>300</v>
      </c>
      <c r="C1467" s="6">
        <v>0.61799999999999999</v>
      </c>
      <c r="D1467" s="6">
        <v>0.46</v>
      </c>
      <c r="E1467" s="6">
        <v>0.30173571113859599</v>
      </c>
      <c r="F1467" s="28">
        <v>5.47848820974452E-13</v>
      </c>
      <c r="G1467" s="28">
        <v>1.5653684361703001E-8</v>
      </c>
    </row>
    <row r="1468" spans="1:7" x14ac:dyDescent="0.25">
      <c r="A1468" s="6">
        <v>2</v>
      </c>
      <c r="B1468" s="6" t="s">
        <v>3549</v>
      </c>
      <c r="C1468" s="6">
        <v>0.78600000000000003</v>
      </c>
      <c r="D1468" s="6">
        <v>0.61099999999999999</v>
      </c>
      <c r="E1468" s="6">
        <v>0.35973308276072202</v>
      </c>
      <c r="F1468" s="28">
        <v>6.6398648719347604E-13</v>
      </c>
      <c r="G1468" s="28">
        <v>1.89720858985792E-8</v>
      </c>
    </row>
    <row r="1469" spans="1:7" x14ac:dyDescent="0.25">
      <c r="A1469" s="6">
        <v>2</v>
      </c>
      <c r="B1469" s="6" t="s">
        <v>739</v>
      </c>
      <c r="C1469" s="6">
        <v>0.54100000000000004</v>
      </c>
      <c r="D1469" s="6">
        <v>0.34100000000000003</v>
      </c>
      <c r="E1469" s="6">
        <v>0.31066279084016601</v>
      </c>
      <c r="F1469" s="28">
        <v>6.6879667467411905E-13</v>
      </c>
      <c r="G1469" s="28">
        <v>1.91095273854636E-8</v>
      </c>
    </row>
    <row r="1470" spans="1:7" x14ac:dyDescent="0.25">
      <c r="A1470" s="6">
        <v>2</v>
      </c>
      <c r="B1470" s="6" t="s">
        <v>4146</v>
      </c>
      <c r="C1470" s="6">
        <v>0.36299999999999999</v>
      </c>
      <c r="D1470" s="6">
        <v>0.308</v>
      </c>
      <c r="E1470" s="6">
        <v>0.27718459673900597</v>
      </c>
      <c r="F1470" s="28">
        <v>8.1349442883569398E-13</v>
      </c>
      <c r="G1470" s="28">
        <v>2.3243976315122301E-8</v>
      </c>
    </row>
    <row r="1471" spans="1:7" x14ac:dyDescent="0.25">
      <c r="A1471" s="6">
        <v>2</v>
      </c>
      <c r="B1471" s="6" t="s">
        <v>4147</v>
      </c>
      <c r="C1471" s="6">
        <v>0.39400000000000002</v>
      </c>
      <c r="D1471" s="6">
        <v>0.27800000000000002</v>
      </c>
      <c r="E1471" s="6">
        <v>0.28116969005746301</v>
      </c>
      <c r="F1471" s="28">
        <v>8.6025440419107497E-13</v>
      </c>
      <c r="G1471" s="28">
        <v>2.45800490909516E-8</v>
      </c>
    </row>
    <row r="1472" spans="1:7" x14ac:dyDescent="0.25">
      <c r="A1472" s="6">
        <v>2</v>
      </c>
      <c r="B1472" s="6" t="s">
        <v>4148</v>
      </c>
      <c r="C1472" s="6">
        <v>0.38900000000000001</v>
      </c>
      <c r="D1472" s="6">
        <v>0.21099999999999999</v>
      </c>
      <c r="E1472" s="6">
        <v>0.27809058183610402</v>
      </c>
      <c r="F1472" s="28">
        <v>8.8077893801009003E-13</v>
      </c>
      <c r="G1472" s="28">
        <v>2.5166496595762299E-8</v>
      </c>
    </row>
    <row r="1473" spans="1:7" x14ac:dyDescent="0.25">
      <c r="A1473" s="6">
        <v>2</v>
      </c>
      <c r="B1473" s="6" t="s">
        <v>33</v>
      </c>
      <c r="C1473" s="6">
        <v>0.90900000000000003</v>
      </c>
      <c r="D1473" s="6">
        <v>0.82299999999999995</v>
      </c>
      <c r="E1473" s="6">
        <v>0.452217538938323</v>
      </c>
      <c r="F1473" s="28">
        <v>1.0024344977881699E-12</v>
      </c>
      <c r="G1473" s="28">
        <v>2.8642560905301299E-8</v>
      </c>
    </row>
    <row r="1474" spans="1:7" x14ac:dyDescent="0.25">
      <c r="A1474" s="6">
        <v>2</v>
      </c>
      <c r="B1474" s="6" t="s">
        <v>41</v>
      </c>
      <c r="C1474" s="6">
        <v>0.93</v>
      </c>
      <c r="D1474" s="6">
        <v>0.86799999999999999</v>
      </c>
      <c r="E1474" s="6">
        <v>0.46378430595049602</v>
      </c>
      <c r="F1474" s="28">
        <v>1.17486662873379E-12</v>
      </c>
      <c r="G1474" s="28">
        <v>3.3569464182810499E-8</v>
      </c>
    </row>
    <row r="1475" spans="1:7" x14ac:dyDescent="0.25">
      <c r="A1475" s="6">
        <v>2</v>
      </c>
      <c r="B1475" s="6" t="s">
        <v>158</v>
      </c>
      <c r="C1475" s="6">
        <v>0.76400000000000001</v>
      </c>
      <c r="D1475" s="6">
        <v>0.61399999999999999</v>
      </c>
      <c r="E1475" s="6">
        <v>0.32011025079156102</v>
      </c>
      <c r="F1475" s="28">
        <v>1.3392728272436701E-12</v>
      </c>
      <c r="G1475" s="28">
        <v>3.8267042492833297E-8</v>
      </c>
    </row>
    <row r="1476" spans="1:7" x14ac:dyDescent="0.25">
      <c r="A1476" s="6">
        <v>2</v>
      </c>
      <c r="B1476" s="6" t="s">
        <v>4149</v>
      </c>
      <c r="C1476" s="6">
        <v>0.438</v>
      </c>
      <c r="D1476" s="6">
        <v>0.30399999999999999</v>
      </c>
      <c r="E1476" s="6">
        <v>0.27667565106838099</v>
      </c>
      <c r="F1476" s="28">
        <v>1.5103971978216599E-12</v>
      </c>
      <c r="G1476" s="28">
        <v>4.3156579133358299E-8</v>
      </c>
    </row>
    <row r="1477" spans="1:7" x14ac:dyDescent="0.25">
      <c r="A1477" s="6">
        <v>2</v>
      </c>
      <c r="B1477" s="6" t="s">
        <v>4150</v>
      </c>
      <c r="C1477" s="6">
        <v>0.54600000000000004</v>
      </c>
      <c r="D1477" s="6">
        <v>0.39900000000000002</v>
      </c>
      <c r="E1477" s="6">
        <v>0.30339562720539398</v>
      </c>
      <c r="F1477" s="28">
        <v>1.53183223497909E-12</v>
      </c>
      <c r="G1477" s="28">
        <v>4.3769042450057503E-8</v>
      </c>
    </row>
    <row r="1478" spans="1:7" x14ac:dyDescent="0.25">
      <c r="A1478" s="6">
        <v>2</v>
      </c>
      <c r="B1478" s="6" t="s">
        <v>4151</v>
      </c>
      <c r="C1478" s="6">
        <v>0.65400000000000003</v>
      </c>
      <c r="D1478" s="6">
        <v>0.57799999999999996</v>
      </c>
      <c r="E1478" s="6">
        <v>0.284282155883683</v>
      </c>
      <c r="F1478" s="28">
        <v>1.59994343598823E-12</v>
      </c>
      <c r="G1478" s="28">
        <v>4.57151837964918E-8</v>
      </c>
    </row>
    <row r="1479" spans="1:7" x14ac:dyDescent="0.25">
      <c r="A1479" s="6">
        <v>2</v>
      </c>
      <c r="B1479" s="6" t="s">
        <v>4152</v>
      </c>
      <c r="C1479" s="6">
        <v>0.47399999999999998</v>
      </c>
      <c r="D1479" s="6">
        <v>0.41</v>
      </c>
      <c r="E1479" s="6">
        <v>0.27697408413952601</v>
      </c>
      <c r="F1479" s="28">
        <v>1.7917529983198801E-12</v>
      </c>
      <c r="G1479" s="28">
        <v>5.1195758420994002E-8</v>
      </c>
    </row>
    <row r="1480" spans="1:7" x14ac:dyDescent="0.25">
      <c r="A1480" s="6">
        <v>2</v>
      </c>
      <c r="B1480" s="6" t="s">
        <v>240</v>
      </c>
      <c r="C1480" s="6">
        <v>0.53800000000000003</v>
      </c>
      <c r="D1480" s="6">
        <v>0.45700000000000002</v>
      </c>
      <c r="E1480" s="6">
        <v>0.33384610425877997</v>
      </c>
      <c r="F1480" s="28">
        <v>1.9596115576670701E-12</v>
      </c>
      <c r="G1480" s="28">
        <v>5.5991981037221301E-8</v>
      </c>
    </row>
    <row r="1481" spans="1:7" x14ac:dyDescent="0.25">
      <c r="A1481" s="6">
        <v>2</v>
      </c>
      <c r="B1481" s="6" t="s">
        <v>3641</v>
      </c>
      <c r="C1481" s="6">
        <v>0.59899999999999998</v>
      </c>
      <c r="D1481" s="6">
        <v>0.42299999999999999</v>
      </c>
      <c r="E1481" s="6">
        <v>0.27644106266375301</v>
      </c>
      <c r="F1481" s="28">
        <v>2.0670538768601002E-12</v>
      </c>
      <c r="G1481" s="28">
        <v>5.9061930423523601E-8</v>
      </c>
    </row>
    <row r="1482" spans="1:7" x14ac:dyDescent="0.25">
      <c r="A1482" s="6">
        <v>2</v>
      </c>
      <c r="B1482" s="6" t="s">
        <v>114</v>
      </c>
      <c r="C1482" s="6">
        <v>0.67500000000000004</v>
      </c>
      <c r="D1482" s="6">
        <v>0.53200000000000003</v>
      </c>
      <c r="E1482" s="6">
        <v>0.49952929314025502</v>
      </c>
      <c r="F1482" s="28">
        <v>2.0888893488441298E-12</v>
      </c>
      <c r="G1482" s="28">
        <v>5.9685835364523401E-8</v>
      </c>
    </row>
    <row r="1483" spans="1:7" x14ac:dyDescent="0.25">
      <c r="A1483" s="6">
        <v>2</v>
      </c>
      <c r="B1483" s="6" t="s">
        <v>723</v>
      </c>
      <c r="C1483" s="6">
        <v>0.93300000000000005</v>
      </c>
      <c r="D1483" s="6">
        <v>0.84399999999999997</v>
      </c>
      <c r="E1483" s="6">
        <v>0.32587661886108099</v>
      </c>
      <c r="F1483" s="28">
        <v>2.15342243023019E-12</v>
      </c>
      <c r="G1483" s="28">
        <v>6.1529739098967199E-8</v>
      </c>
    </row>
    <row r="1484" spans="1:7" x14ac:dyDescent="0.25">
      <c r="A1484" s="6">
        <v>2</v>
      </c>
      <c r="B1484" s="6" t="s">
        <v>4153</v>
      </c>
      <c r="C1484" s="6">
        <v>0.49</v>
      </c>
      <c r="D1484" s="6">
        <v>0.39300000000000002</v>
      </c>
      <c r="E1484" s="6">
        <v>0.27392985218063198</v>
      </c>
      <c r="F1484" s="28">
        <v>2.1945055608224599E-12</v>
      </c>
      <c r="G1484" s="28">
        <v>6.2703607389380206E-8</v>
      </c>
    </row>
    <row r="1485" spans="1:7" x14ac:dyDescent="0.25">
      <c r="A1485" s="6">
        <v>2</v>
      </c>
      <c r="B1485" s="6" t="s">
        <v>155</v>
      </c>
      <c r="C1485" s="6">
        <v>0.65600000000000003</v>
      </c>
      <c r="D1485" s="6">
        <v>0.51500000000000001</v>
      </c>
      <c r="E1485" s="6">
        <v>0.44493444738035198</v>
      </c>
      <c r="F1485" s="28">
        <v>2.5705576934992601E-12</v>
      </c>
      <c r="G1485" s="28">
        <v>7.3448544976354402E-8</v>
      </c>
    </row>
    <row r="1486" spans="1:7" x14ac:dyDescent="0.25">
      <c r="A1486" s="6">
        <v>2</v>
      </c>
      <c r="B1486" s="6" t="s">
        <v>180</v>
      </c>
      <c r="C1486" s="6">
        <v>0.38700000000000001</v>
      </c>
      <c r="D1486" s="6">
        <v>0.246</v>
      </c>
      <c r="E1486" s="6">
        <v>0.27691001022529699</v>
      </c>
      <c r="F1486" s="28">
        <v>2.6009325707063302E-12</v>
      </c>
      <c r="G1486" s="28">
        <v>7.4316446342792095E-8</v>
      </c>
    </row>
    <row r="1487" spans="1:7" x14ac:dyDescent="0.25">
      <c r="A1487" s="6">
        <v>2</v>
      </c>
      <c r="B1487" s="6" t="s">
        <v>3598</v>
      </c>
      <c r="C1487" s="6">
        <v>0.89200000000000002</v>
      </c>
      <c r="D1487" s="6">
        <v>0.82099999999999995</v>
      </c>
      <c r="E1487" s="6">
        <v>0.27262103479441202</v>
      </c>
      <c r="F1487" s="28">
        <v>2.6941460019102099E-12</v>
      </c>
      <c r="G1487" s="28">
        <v>7.6979833712580398E-8</v>
      </c>
    </row>
    <row r="1488" spans="1:7" x14ac:dyDescent="0.25">
      <c r="A1488" s="6">
        <v>2</v>
      </c>
      <c r="B1488" s="6" t="s">
        <v>3957</v>
      </c>
      <c r="C1488" s="6">
        <v>0.44500000000000001</v>
      </c>
      <c r="D1488" s="6">
        <v>0.28899999999999998</v>
      </c>
      <c r="E1488" s="6">
        <v>0.27498360914139802</v>
      </c>
      <c r="F1488" s="28">
        <v>3.1315607263397701E-12</v>
      </c>
      <c r="G1488" s="28">
        <v>8.9478084633706206E-8</v>
      </c>
    </row>
    <row r="1489" spans="1:7" x14ac:dyDescent="0.25">
      <c r="A1489" s="6">
        <v>2</v>
      </c>
      <c r="B1489" s="6" t="s">
        <v>156</v>
      </c>
      <c r="C1489" s="6">
        <v>0.70199999999999996</v>
      </c>
      <c r="D1489" s="6">
        <v>0.61499999999999999</v>
      </c>
      <c r="E1489" s="6">
        <v>0.362583499108734</v>
      </c>
      <c r="F1489" s="28">
        <v>3.1451489183343601E-12</v>
      </c>
      <c r="G1489" s="28">
        <v>8.9866340043567703E-8</v>
      </c>
    </row>
    <row r="1490" spans="1:7" x14ac:dyDescent="0.25">
      <c r="A1490" s="6">
        <v>2</v>
      </c>
      <c r="B1490" s="6" t="s">
        <v>63</v>
      </c>
      <c r="C1490" s="6">
        <v>0.93799999999999994</v>
      </c>
      <c r="D1490" s="6">
        <v>0.88700000000000001</v>
      </c>
      <c r="E1490" s="6">
        <v>0.29032993103423799</v>
      </c>
      <c r="F1490" s="28">
        <v>3.3147779103816601E-12</v>
      </c>
      <c r="G1490" s="28">
        <v>9.4713149233335204E-8</v>
      </c>
    </row>
    <row r="1491" spans="1:7" x14ac:dyDescent="0.25">
      <c r="A1491" s="6">
        <v>2</v>
      </c>
      <c r="B1491" s="6" t="s">
        <v>321</v>
      </c>
      <c r="C1491" s="6">
        <v>0.40400000000000003</v>
      </c>
      <c r="D1491" s="6">
        <v>0.24099999999999999</v>
      </c>
      <c r="E1491" s="6">
        <v>0.32484236468007899</v>
      </c>
      <c r="F1491" s="28">
        <v>3.5802178604040199E-12</v>
      </c>
      <c r="G1491" s="28">
        <v>1.02297564925324E-7</v>
      </c>
    </row>
    <row r="1492" spans="1:7" x14ac:dyDescent="0.25">
      <c r="A1492" s="6">
        <v>2</v>
      </c>
      <c r="B1492" s="6" t="s">
        <v>186</v>
      </c>
      <c r="C1492" s="6">
        <v>0.56499999999999995</v>
      </c>
      <c r="D1492" s="6">
        <v>0.439</v>
      </c>
      <c r="E1492" s="6">
        <v>0.35116451615864602</v>
      </c>
      <c r="F1492" s="28">
        <v>3.6988448537630203E-12</v>
      </c>
      <c r="G1492" s="28">
        <v>1.05687094006571E-7</v>
      </c>
    </row>
    <row r="1493" spans="1:7" x14ac:dyDescent="0.25">
      <c r="A1493" s="6">
        <v>2</v>
      </c>
      <c r="B1493" s="6" t="s">
        <v>3538</v>
      </c>
      <c r="C1493" s="6">
        <v>0.71199999999999997</v>
      </c>
      <c r="D1493" s="6">
        <v>0.56599999999999995</v>
      </c>
      <c r="E1493" s="6">
        <v>0.31578812324175498</v>
      </c>
      <c r="F1493" s="28">
        <v>3.9297708254930196E-12</v>
      </c>
      <c r="G1493" s="28">
        <v>1.12285341796812E-7</v>
      </c>
    </row>
    <row r="1494" spans="1:7" x14ac:dyDescent="0.25">
      <c r="A1494" s="6">
        <v>2</v>
      </c>
      <c r="B1494" s="6" t="s">
        <v>4154</v>
      </c>
      <c r="C1494" s="6">
        <v>0.50700000000000001</v>
      </c>
      <c r="D1494" s="6">
        <v>0.38300000000000001</v>
      </c>
      <c r="E1494" s="6">
        <v>0.30170624571690402</v>
      </c>
      <c r="F1494" s="28">
        <v>4.0774158434627599E-12</v>
      </c>
      <c r="G1494" s="28">
        <v>1.16504002895262E-7</v>
      </c>
    </row>
    <row r="1495" spans="1:7" x14ac:dyDescent="0.25">
      <c r="A1495" s="6">
        <v>2</v>
      </c>
      <c r="B1495" s="6" t="s">
        <v>3721</v>
      </c>
      <c r="C1495" s="6">
        <v>0.51400000000000001</v>
      </c>
      <c r="D1495" s="6">
        <v>0.33600000000000002</v>
      </c>
      <c r="E1495" s="6">
        <v>0.31569345218027001</v>
      </c>
      <c r="F1495" s="28">
        <v>4.2902284840292797E-12</v>
      </c>
      <c r="G1495" s="28">
        <v>1.2258469847416899E-7</v>
      </c>
    </row>
    <row r="1496" spans="1:7" x14ac:dyDescent="0.25">
      <c r="A1496" s="6">
        <v>2</v>
      </c>
      <c r="B1496" s="6" t="s">
        <v>655</v>
      </c>
      <c r="C1496" s="6">
        <v>0.95199999999999996</v>
      </c>
      <c r="D1496" s="6">
        <v>0.89500000000000002</v>
      </c>
      <c r="E1496" s="6">
        <v>0.32035050068244603</v>
      </c>
      <c r="F1496" s="28">
        <v>4.3237010131384902E-12</v>
      </c>
      <c r="G1496" s="28">
        <v>1.2354110904840601E-7</v>
      </c>
    </row>
    <row r="1497" spans="1:7" x14ac:dyDescent="0.25">
      <c r="A1497" s="6">
        <v>2</v>
      </c>
      <c r="B1497" s="6" t="s">
        <v>3577</v>
      </c>
      <c r="C1497" s="6">
        <v>0.46200000000000002</v>
      </c>
      <c r="D1497" s="6">
        <v>0.27700000000000002</v>
      </c>
      <c r="E1497" s="6">
        <v>0.27921560151858399</v>
      </c>
      <c r="F1497" s="28">
        <v>4.3919042082754698E-12</v>
      </c>
      <c r="G1497" s="28">
        <v>1.2548987894305501E-7</v>
      </c>
    </row>
    <row r="1498" spans="1:7" x14ac:dyDescent="0.25">
      <c r="A1498" s="6">
        <v>2</v>
      </c>
      <c r="B1498" s="6" t="s">
        <v>297</v>
      </c>
      <c r="C1498" s="6">
        <v>0.34399999999999997</v>
      </c>
      <c r="D1498" s="6">
        <v>0.17599999999999999</v>
      </c>
      <c r="E1498" s="6">
        <v>0.36778915701895598</v>
      </c>
      <c r="F1498" s="28">
        <v>5.67992080860501E-12</v>
      </c>
      <c r="G1498" s="28">
        <v>1.62292377264271E-7</v>
      </c>
    </row>
    <row r="1499" spans="1:7" x14ac:dyDescent="0.25">
      <c r="A1499" s="6">
        <v>2</v>
      </c>
      <c r="B1499" s="6" t="s">
        <v>3565</v>
      </c>
      <c r="C1499" s="6">
        <v>0.65900000000000003</v>
      </c>
      <c r="D1499" s="6">
        <v>0.46800000000000003</v>
      </c>
      <c r="E1499" s="6">
        <v>0.288927925056012</v>
      </c>
      <c r="F1499" s="28">
        <v>8.2771451395252901E-12</v>
      </c>
      <c r="G1499" s="28">
        <v>2.36502868071656E-7</v>
      </c>
    </row>
    <row r="1500" spans="1:7" x14ac:dyDescent="0.25">
      <c r="A1500" s="6">
        <v>2</v>
      </c>
      <c r="B1500" s="6" t="s">
        <v>680</v>
      </c>
      <c r="C1500" s="6">
        <v>0.59599999999999997</v>
      </c>
      <c r="D1500" s="6">
        <v>0.48199999999999998</v>
      </c>
      <c r="E1500" s="6">
        <v>0.31440864617505898</v>
      </c>
      <c r="F1500" s="28">
        <v>1.1248560047326201E-11</v>
      </c>
      <c r="G1500" s="28">
        <v>3.2140510623225098E-7</v>
      </c>
    </row>
    <row r="1501" spans="1:7" x14ac:dyDescent="0.25">
      <c r="A1501" s="6">
        <v>2</v>
      </c>
      <c r="B1501" s="6" t="s">
        <v>474</v>
      </c>
      <c r="C1501" s="6">
        <v>0.76200000000000001</v>
      </c>
      <c r="D1501" s="6">
        <v>0.64200000000000002</v>
      </c>
      <c r="E1501" s="6">
        <v>0.55643271046602905</v>
      </c>
      <c r="F1501" s="28">
        <v>1.1301940145923001E-11</v>
      </c>
      <c r="G1501" s="28">
        <v>3.2293033578945699E-7</v>
      </c>
    </row>
    <row r="1502" spans="1:7" x14ac:dyDescent="0.25">
      <c r="A1502" s="6">
        <v>2</v>
      </c>
      <c r="B1502" s="6" t="s">
        <v>176</v>
      </c>
      <c r="C1502" s="6">
        <v>0.39400000000000002</v>
      </c>
      <c r="D1502" s="6">
        <v>0.28100000000000003</v>
      </c>
      <c r="E1502" s="6">
        <v>0.283759521389844</v>
      </c>
      <c r="F1502" s="28">
        <v>1.16831858645162E-11</v>
      </c>
      <c r="G1502" s="28">
        <v>3.3382366970682102E-7</v>
      </c>
    </row>
    <row r="1503" spans="1:7" x14ac:dyDescent="0.25">
      <c r="A1503" s="6">
        <v>2</v>
      </c>
      <c r="B1503" s="6" t="s">
        <v>3942</v>
      </c>
      <c r="C1503" s="6">
        <v>0.45200000000000001</v>
      </c>
      <c r="D1503" s="6">
        <v>0.29799999999999999</v>
      </c>
      <c r="E1503" s="6">
        <v>0.281720797860332</v>
      </c>
      <c r="F1503" s="28">
        <v>1.27864507605761E-11</v>
      </c>
      <c r="G1503" s="28">
        <v>3.6534725758193999E-7</v>
      </c>
    </row>
    <row r="1504" spans="1:7" x14ac:dyDescent="0.25">
      <c r="A1504" s="6">
        <v>2</v>
      </c>
      <c r="B1504" s="6" t="s">
        <v>4155</v>
      </c>
      <c r="C1504" s="6">
        <v>0.435</v>
      </c>
      <c r="D1504" s="6">
        <v>0.28499999999999998</v>
      </c>
      <c r="E1504" s="6">
        <v>0.27721357441549699</v>
      </c>
      <c r="F1504" s="28">
        <v>1.36983167856854E-11</v>
      </c>
      <c r="G1504" s="28">
        <v>3.9140200551738799E-7</v>
      </c>
    </row>
    <row r="1505" spans="1:7" x14ac:dyDescent="0.25">
      <c r="A1505" s="6">
        <v>2</v>
      </c>
      <c r="B1505" s="6" t="s">
        <v>3999</v>
      </c>
      <c r="C1505" s="6">
        <v>0.46600000000000003</v>
      </c>
      <c r="D1505" s="6">
        <v>0.314</v>
      </c>
      <c r="E1505" s="6">
        <v>0.25584001660183098</v>
      </c>
      <c r="F1505" s="28">
        <v>1.8324142516095401E-11</v>
      </c>
      <c r="G1505" s="28">
        <v>5.2357572411239501E-7</v>
      </c>
    </row>
    <row r="1506" spans="1:7" x14ac:dyDescent="0.25">
      <c r="A1506" s="6">
        <v>2</v>
      </c>
      <c r="B1506" s="6" t="s">
        <v>1044</v>
      </c>
      <c r="C1506" s="6">
        <v>0.66300000000000003</v>
      </c>
      <c r="D1506" s="6">
        <v>0.52700000000000002</v>
      </c>
      <c r="E1506" s="6">
        <v>0.46814252618771002</v>
      </c>
      <c r="F1506" s="28">
        <v>2.0282459808575099E-11</v>
      </c>
      <c r="G1506" s="28">
        <v>5.7953072411041697E-7</v>
      </c>
    </row>
    <row r="1507" spans="1:7" x14ac:dyDescent="0.25">
      <c r="A1507" s="6">
        <v>2</v>
      </c>
      <c r="B1507" s="6" t="s">
        <v>169</v>
      </c>
      <c r="C1507" s="6">
        <v>0.48299999999999998</v>
      </c>
      <c r="D1507" s="6">
        <v>0.318</v>
      </c>
      <c r="E1507" s="6">
        <v>0.28051874998751802</v>
      </c>
      <c r="F1507" s="28">
        <v>2.420422333751E-11</v>
      </c>
      <c r="G1507" s="28">
        <v>6.9158727342267195E-7</v>
      </c>
    </row>
    <row r="1508" spans="1:7" x14ac:dyDescent="0.25">
      <c r="A1508" s="6">
        <v>2</v>
      </c>
      <c r="B1508" s="6" t="s">
        <v>181</v>
      </c>
      <c r="C1508" s="6">
        <v>0.58699999999999997</v>
      </c>
      <c r="D1508" s="6">
        <v>0.51900000000000002</v>
      </c>
      <c r="E1508" s="6">
        <v>0.26207344224508</v>
      </c>
      <c r="F1508" s="28">
        <v>2.67094283156177E-11</v>
      </c>
      <c r="G1508" s="28">
        <v>7.6316849526214401E-7</v>
      </c>
    </row>
    <row r="1509" spans="1:7" x14ac:dyDescent="0.25">
      <c r="A1509" s="6">
        <v>2</v>
      </c>
      <c r="B1509" s="6" t="s">
        <v>4156</v>
      </c>
      <c r="C1509" s="6">
        <v>0.73299999999999998</v>
      </c>
      <c r="D1509" s="6">
        <v>0.72599999999999998</v>
      </c>
      <c r="E1509" s="6">
        <v>0.34720384034794299</v>
      </c>
      <c r="F1509" s="28">
        <v>3.2454443805609301E-11</v>
      </c>
      <c r="G1509" s="28">
        <v>9.27320822857675E-7</v>
      </c>
    </row>
    <row r="1510" spans="1:7" x14ac:dyDescent="0.25">
      <c r="A1510" s="6">
        <v>2</v>
      </c>
      <c r="B1510" s="6" t="s">
        <v>248</v>
      </c>
      <c r="C1510" s="6">
        <v>0.377</v>
      </c>
      <c r="D1510" s="6">
        <v>0.23899999999999999</v>
      </c>
      <c r="E1510" s="6">
        <v>0.32480401939386</v>
      </c>
      <c r="F1510" s="28">
        <v>3.4639541960505399E-11</v>
      </c>
      <c r="G1510" s="28">
        <v>9.8975563243752092E-7</v>
      </c>
    </row>
    <row r="1511" spans="1:7" x14ac:dyDescent="0.25">
      <c r="A1511" s="6">
        <v>2</v>
      </c>
      <c r="B1511" s="6" t="s">
        <v>51</v>
      </c>
      <c r="C1511" s="6">
        <v>0.83699999999999997</v>
      </c>
      <c r="D1511" s="6">
        <v>0.76400000000000001</v>
      </c>
      <c r="E1511" s="6">
        <v>0.31906545738617198</v>
      </c>
      <c r="F1511" s="28">
        <v>4.6617034928036602E-11</v>
      </c>
      <c r="G1511" s="28">
        <v>1.33198853899879E-6</v>
      </c>
    </row>
    <row r="1512" spans="1:7" x14ac:dyDescent="0.25">
      <c r="A1512" s="6">
        <v>2</v>
      </c>
      <c r="B1512" s="6" t="s">
        <v>4157</v>
      </c>
      <c r="C1512" s="6">
        <v>0.88200000000000001</v>
      </c>
      <c r="D1512" s="6">
        <v>0.84099999999999997</v>
      </c>
      <c r="E1512" s="6">
        <v>0.286885609150827</v>
      </c>
      <c r="F1512" s="28">
        <v>4.96784054403795E-11</v>
      </c>
      <c r="G1512" s="28">
        <v>1.4194610786479601E-6</v>
      </c>
    </row>
    <row r="1513" spans="1:7" x14ac:dyDescent="0.25">
      <c r="A1513" s="6">
        <v>2</v>
      </c>
      <c r="B1513" s="6" t="s">
        <v>3899</v>
      </c>
      <c r="C1513" s="6">
        <v>0.78600000000000003</v>
      </c>
      <c r="D1513" s="6">
        <v>0.64900000000000002</v>
      </c>
      <c r="E1513" s="6">
        <v>0.282801978635842</v>
      </c>
      <c r="F1513" s="28">
        <v>5.0197040021225101E-11</v>
      </c>
      <c r="G1513" s="28">
        <v>1.4342800245264599E-6</v>
      </c>
    </row>
    <row r="1514" spans="1:7" x14ac:dyDescent="0.25">
      <c r="A1514" s="6">
        <v>2</v>
      </c>
      <c r="B1514" s="6" t="s">
        <v>3769</v>
      </c>
      <c r="C1514" s="6">
        <v>0.61299999999999999</v>
      </c>
      <c r="D1514" s="6">
        <v>0.496</v>
      </c>
      <c r="E1514" s="6">
        <v>0.31632380175309699</v>
      </c>
      <c r="F1514" s="28">
        <v>5.0790118389445302E-11</v>
      </c>
      <c r="G1514" s="28">
        <v>1.4512260527416199E-6</v>
      </c>
    </row>
    <row r="1515" spans="1:7" x14ac:dyDescent="0.25">
      <c r="A1515" s="6">
        <v>2</v>
      </c>
      <c r="B1515" s="6" t="s">
        <v>426</v>
      </c>
      <c r="C1515" s="6">
        <v>0.51</v>
      </c>
      <c r="D1515" s="6">
        <v>0.33900000000000002</v>
      </c>
      <c r="E1515" s="6">
        <v>0.48388371958335502</v>
      </c>
      <c r="F1515" s="28">
        <v>5.2503764143271599E-11</v>
      </c>
      <c r="G1515" s="28">
        <v>1.5001900528657E-6</v>
      </c>
    </row>
    <row r="1516" spans="1:7" x14ac:dyDescent="0.25">
      <c r="A1516" s="6">
        <v>2</v>
      </c>
      <c r="B1516" s="6" t="s">
        <v>3973</v>
      </c>
      <c r="C1516" s="6">
        <v>0.44700000000000001</v>
      </c>
      <c r="D1516" s="6">
        <v>0.28699999999999998</v>
      </c>
      <c r="E1516" s="6">
        <v>0.25095334197750402</v>
      </c>
      <c r="F1516" s="28">
        <v>5.6359322107549399E-11</v>
      </c>
      <c r="G1516" s="28">
        <v>1.6103549105790099E-6</v>
      </c>
    </row>
    <row r="1517" spans="1:7" x14ac:dyDescent="0.25">
      <c r="A1517" s="6">
        <v>2</v>
      </c>
      <c r="B1517" s="6" t="s">
        <v>3670</v>
      </c>
      <c r="C1517" s="6">
        <v>0.745</v>
      </c>
      <c r="D1517" s="6">
        <v>0.57499999999999996</v>
      </c>
      <c r="E1517" s="6">
        <v>0.306060554862501</v>
      </c>
      <c r="F1517" s="28">
        <v>6.3585258027338099E-11</v>
      </c>
      <c r="G1517" s="28">
        <v>1.8168215776151301E-6</v>
      </c>
    </row>
    <row r="1518" spans="1:7" x14ac:dyDescent="0.25">
      <c r="A1518" s="6">
        <v>2</v>
      </c>
      <c r="B1518" s="6" t="s">
        <v>4158</v>
      </c>
      <c r="C1518" s="6">
        <v>0.35099999999999998</v>
      </c>
      <c r="D1518" s="6">
        <v>0.24299999999999999</v>
      </c>
      <c r="E1518" s="6">
        <v>0.256264252277215</v>
      </c>
      <c r="F1518" s="28">
        <v>8.0470548920943604E-11</v>
      </c>
      <c r="G1518" s="28">
        <v>2.2992849943181199E-6</v>
      </c>
    </row>
    <row r="1519" spans="1:7" x14ac:dyDescent="0.25">
      <c r="A1519" s="6">
        <v>2</v>
      </c>
      <c r="B1519" s="6" t="s">
        <v>805</v>
      </c>
      <c r="C1519" s="6">
        <v>0.498</v>
      </c>
      <c r="D1519" s="6">
        <v>0.34499999999999997</v>
      </c>
      <c r="E1519" s="6">
        <v>0.25821172500662198</v>
      </c>
      <c r="F1519" s="28">
        <v>8.7037495891965397E-11</v>
      </c>
      <c r="G1519" s="28">
        <v>2.4869223701211298E-6</v>
      </c>
    </row>
    <row r="1520" spans="1:7" x14ac:dyDescent="0.25">
      <c r="A1520" s="6">
        <v>2</v>
      </c>
      <c r="B1520" s="6" t="s">
        <v>592</v>
      </c>
      <c r="C1520" s="6">
        <v>0.498</v>
      </c>
      <c r="D1520" s="6">
        <v>0.32300000000000001</v>
      </c>
      <c r="E1520" s="6">
        <v>0.29289545503490799</v>
      </c>
      <c r="F1520" s="28">
        <v>8.8828197929027398E-11</v>
      </c>
      <c r="G1520" s="28">
        <v>2.5380880994260999E-6</v>
      </c>
    </row>
    <row r="1521" spans="1:7" x14ac:dyDescent="0.25">
      <c r="A1521" s="6">
        <v>2</v>
      </c>
      <c r="B1521" s="6" t="s">
        <v>122</v>
      </c>
      <c r="C1521" s="6">
        <v>0.57699999999999996</v>
      </c>
      <c r="D1521" s="6">
        <v>0.47199999999999998</v>
      </c>
      <c r="E1521" s="6">
        <v>0.29917756833655701</v>
      </c>
      <c r="F1521" s="28">
        <v>1.09419118160333E-10</v>
      </c>
      <c r="G1521" s="28">
        <v>3.1264324631951898E-6</v>
      </c>
    </row>
    <row r="1522" spans="1:7" x14ac:dyDescent="0.25">
      <c r="A1522" s="6">
        <v>2</v>
      </c>
      <c r="B1522" s="6" t="s">
        <v>216</v>
      </c>
      <c r="C1522" s="6">
        <v>0.5</v>
      </c>
      <c r="D1522" s="6">
        <v>0.379</v>
      </c>
      <c r="E1522" s="6">
        <v>0.26896374947182999</v>
      </c>
      <c r="F1522" s="28">
        <v>1.28527421945486E-10</v>
      </c>
      <c r="G1522" s="28">
        <v>3.6724140272483602E-6</v>
      </c>
    </row>
    <row r="1523" spans="1:7" x14ac:dyDescent="0.25">
      <c r="A1523" s="6">
        <v>2</v>
      </c>
      <c r="B1523" s="6" t="s">
        <v>257</v>
      </c>
      <c r="C1523" s="6">
        <v>0.54600000000000004</v>
      </c>
      <c r="D1523" s="6">
        <v>0.40799999999999997</v>
      </c>
      <c r="E1523" s="6">
        <v>0.33316706370742</v>
      </c>
      <c r="F1523" s="28">
        <v>1.5976802598593901E-10</v>
      </c>
      <c r="G1523" s="28">
        <v>4.5650518064962296E-6</v>
      </c>
    </row>
    <row r="1524" spans="1:7" x14ac:dyDescent="0.25">
      <c r="A1524" s="6">
        <v>2</v>
      </c>
      <c r="B1524" s="6" t="s">
        <v>3684</v>
      </c>
      <c r="C1524" s="6">
        <v>0.84399999999999997</v>
      </c>
      <c r="D1524" s="6">
        <v>0.76600000000000001</v>
      </c>
      <c r="E1524" s="6">
        <v>0.28270207308714301</v>
      </c>
      <c r="F1524" s="28">
        <v>1.73448273119767E-10</v>
      </c>
      <c r="G1524" s="28">
        <v>4.9559375078510996E-6</v>
      </c>
    </row>
    <row r="1525" spans="1:7" x14ac:dyDescent="0.25">
      <c r="A1525" s="6">
        <v>2</v>
      </c>
      <c r="B1525" s="6" t="s">
        <v>160</v>
      </c>
      <c r="C1525" s="6">
        <v>0.48599999999999999</v>
      </c>
      <c r="D1525" s="6">
        <v>0.317</v>
      </c>
      <c r="E1525" s="6">
        <v>0.26248734041766197</v>
      </c>
      <c r="F1525" s="28">
        <v>1.7493796251670299E-10</v>
      </c>
      <c r="G1525" s="28">
        <v>4.9985024029897501E-6</v>
      </c>
    </row>
    <row r="1526" spans="1:7" x14ac:dyDescent="0.25">
      <c r="A1526" s="6">
        <v>2</v>
      </c>
      <c r="B1526" s="6" t="s">
        <v>3594</v>
      </c>
      <c r="C1526" s="6">
        <v>0.65600000000000003</v>
      </c>
      <c r="D1526" s="6">
        <v>0.48799999999999999</v>
      </c>
      <c r="E1526" s="6">
        <v>0.31545907748308299</v>
      </c>
      <c r="F1526" s="28">
        <v>1.86038570741601E-10</v>
      </c>
      <c r="G1526" s="28">
        <v>5.3156800817997599E-6</v>
      </c>
    </row>
    <row r="1527" spans="1:7" x14ac:dyDescent="0.25">
      <c r="A1527" s="6">
        <v>2</v>
      </c>
      <c r="B1527" s="6" t="s">
        <v>708</v>
      </c>
      <c r="C1527" s="6">
        <v>0.80300000000000005</v>
      </c>
      <c r="D1527" s="6">
        <v>0.67900000000000005</v>
      </c>
      <c r="E1527" s="6">
        <v>0.71680167087978897</v>
      </c>
      <c r="F1527" s="28">
        <v>2.00119841433352E-10</v>
      </c>
      <c r="G1527" s="28">
        <v>5.7180242292751797E-6</v>
      </c>
    </row>
    <row r="1528" spans="1:7" x14ac:dyDescent="0.25">
      <c r="A1528" s="6">
        <v>2</v>
      </c>
      <c r="B1528" s="6" t="s">
        <v>4159</v>
      </c>
      <c r="C1528" s="6">
        <v>0.748</v>
      </c>
      <c r="D1528" s="6">
        <v>0.63800000000000001</v>
      </c>
      <c r="E1528" s="6">
        <v>0.25397152559647801</v>
      </c>
      <c r="F1528" s="28">
        <v>2.3639387240124599E-10</v>
      </c>
      <c r="G1528" s="28">
        <v>6.7544821161208202E-6</v>
      </c>
    </row>
    <row r="1529" spans="1:7" x14ac:dyDescent="0.25">
      <c r="A1529" s="6">
        <v>2</v>
      </c>
      <c r="B1529" s="6" t="s">
        <v>454</v>
      </c>
      <c r="C1529" s="6">
        <v>0.93300000000000005</v>
      </c>
      <c r="D1529" s="6">
        <v>0.89500000000000002</v>
      </c>
      <c r="E1529" s="6">
        <v>0.32016741554750899</v>
      </c>
      <c r="F1529" s="28">
        <v>4.7323305880897005E-10</v>
      </c>
      <c r="G1529" s="28">
        <v>1.35216881893487E-5</v>
      </c>
    </row>
    <row r="1530" spans="1:7" x14ac:dyDescent="0.25">
      <c r="A1530" s="6">
        <v>2</v>
      </c>
      <c r="B1530" s="6" t="s">
        <v>175</v>
      </c>
      <c r="C1530" s="6">
        <v>0.61099999999999999</v>
      </c>
      <c r="D1530" s="6">
        <v>0.45900000000000002</v>
      </c>
      <c r="E1530" s="6">
        <v>0.40126984528561399</v>
      </c>
      <c r="F1530" s="28">
        <v>4.7554162716411003E-10</v>
      </c>
      <c r="G1530" s="28">
        <v>1.35876509129601E-5</v>
      </c>
    </row>
    <row r="1531" spans="1:7" x14ac:dyDescent="0.25">
      <c r="A1531" s="6">
        <v>2</v>
      </c>
      <c r="B1531" s="6" t="s">
        <v>3828</v>
      </c>
      <c r="C1531" s="6">
        <v>0.50700000000000001</v>
      </c>
      <c r="D1531" s="6">
        <v>0.38</v>
      </c>
      <c r="E1531" s="6">
        <v>0.25019775173708803</v>
      </c>
      <c r="F1531" s="28">
        <v>5.1106307642677503E-10</v>
      </c>
      <c r="G1531" s="28">
        <v>1.46026052827422E-5</v>
      </c>
    </row>
    <row r="1532" spans="1:7" x14ac:dyDescent="0.25">
      <c r="A1532" s="6">
        <v>2</v>
      </c>
      <c r="B1532" s="6" t="s">
        <v>3874</v>
      </c>
      <c r="C1532" s="6">
        <v>0.61799999999999999</v>
      </c>
      <c r="D1532" s="6">
        <v>0.503</v>
      </c>
      <c r="E1532" s="6">
        <v>0.25355052923940402</v>
      </c>
      <c r="F1532" s="28">
        <v>8.3245911649133801E-10</v>
      </c>
      <c r="G1532" s="28">
        <v>2.3785854335506999E-5</v>
      </c>
    </row>
    <row r="1533" spans="1:7" x14ac:dyDescent="0.25">
      <c r="A1533" s="6">
        <v>2</v>
      </c>
      <c r="B1533" s="6" t="s">
        <v>3626</v>
      </c>
      <c r="C1533" s="6">
        <v>0.48799999999999999</v>
      </c>
      <c r="D1533" s="6">
        <v>0.34300000000000003</v>
      </c>
      <c r="E1533" s="6">
        <v>0.25824830338982802</v>
      </c>
      <c r="F1533" s="28">
        <v>1.03524678218177E-9</v>
      </c>
      <c r="G1533" s="28">
        <v>2.9580106307279699E-5</v>
      </c>
    </row>
    <row r="1534" spans="1:7" x14ac:dyDescent="0.25">
      <c r="A1534" s="6">
        <v>2</v>
      </c>
      <c r="B1534" s="6" t="s">
        <v>761</v>
      </c>
      <c r="C1534" s="6">
        <v>0.38700000000000001</v>
      </c>
      <c r="D1534" s="6">
        <v>0.26300000000000001</v>
      </c>
      <c r="E1534" s="6">
        <v>0.27879665940098203</v>
      </c>
      <c r="F1534" s="28">
        <v>1.17711119758026E-9</v>
      </c>
      <c r="G1534" s="28">
        <v>3.36335982484607E-5</v>
      </c>
    </row>
    <row r="1535" spans="1:7" x14ac:dyDescent="0.25">
      <c r="A1535" s="6">
        <v>2</v>
      </c>
      <c r="B1535" s="6" t="s">
        <v>740</v>
      </c>
      <c r="C1535" s="6">
        <v>0.53100000000000003</v>
      </c>
      <c r="D1535" s="6">
        <v>0.378</v>
      </c>
      <c r="E1535" s="6">
        <v>0.26587901242112999</v>
      </c>
      <c r="F1535" s="28">
        <v>1.1941781762792699E-9</v>
      </c>
      <c r="G1535" s="28">
        <v>3.4121253030827703E-5</v>
      </c>
    </row>
    <row r="1536" spans="1:7" x14ac:dyDescent="0.25">
      <c r="A1536" s="6">
        <v>2</v>
      </c>
      <c r="B1536" s="6" t="s">
        <v>4160</v>
      </c>
      <c r="C1536" s="6">
        <v>0.60599999999999998</v>
      </c>
      <c r="D1536" s="6">
        <v>0.47399999999999998</v>
      </c>
      <c r="E1536" s="6">
        <v>0.27016134160372601</v>
      </c>
      <c r="F1536" s="28">
        <v>1.34453455205196E-9</v>
      </c>
      <c r="G1536" s="28">
        <v>3.8417385755780802E-5</v>
      </c>
    </row>
    <row r="1537" spans="1:7" x14ac:dyDescent="0.25">
      <c r="A1537" s="6">
        <v>2</v>
      </c>
      <c r="B1537" s="6" t="s">
        <v>106</v>
      </c>
      <c r="C1537" s="6">
        <v>0.69199999999999995</v>
      </c>
      <c r="D1537" s="6">
        <v>0.627</v>
      </c>
      <c r="E1537" s="6">
        <v>0.34665318442585502</v>
      </c>
      <c r="F1537" s="28">
        <v>1.6385391463508201E-9</v>
      </c>
      <c r="G1537" s="28">
        <v>4.6817979028682101E-5</v>
      </c>
    </row>
    <row r="1538" spans="1:7" x14ac:dyDescent="0.25">
      <c r="A1538" s="6">
        <v>2</v>
      </c>
      <c r="B1538" s="6" t="s">
        <v>239</v>
      </c>
      <c r="C1538" s="6">
        <v>0.44700000000000001</v>
      </c>
      <c r="D1538" s="6">
        <v>0.33500000000000002</v>
      </c>
      <c r="E1538" s="6">
        <v>0.28995023300033201</v>
      </c>
      <c r="F1538" s="28">
        <v>1.6423078606076099E-9</v>
      </c>
      <c r="G1538" s="28">
        <v>4.6925662501141202E-5</v>
      </c>
    </row>
    <row r="1539" spans="1:7" x14ac:dyDescent="0.25">
      <c r="A1539" s="6">
        <v>2</v>
      </c>
      <c r="B1539" s="6" t="s">
        <v>4161</v>
      </c>
      <c r="C1539" s="6">
        <v>0.53800000000000003</v>
      </c>
      <c r="D1539" s="6">
        <v>0.41399999999999998</v>
      </c>
      <c r="E1539" s="6">
        <v>0.25104666156987598</v>
      </c>
      <c r="F1539" s="28">
        <v>1.8813198588915301E-9</v>
      </c>
      <c r="G1539" s="28">
        <v>5.3754952328107602E-5</v>
      </c>
    </row>
    <row r="1540" spans="1:7" x14ac:dyDescent="0.25">
      <c r="A1540" s="6">
        <v>2</v>
      </c>
      <c r="B1540" s="6" t="s">
        <v>4000</v>
      </c>
      <c r="C1540" s="6">
        <v>0.58699999999999997</v>
      </c>
      <c r="D1540" s="6">
        <v>0.45100000000000001</v>
      </c>
      <c r="E1540" s="6">
        <v>0.27327398475810499</v>
      </c>
      <c r="F1540" s="28">
        <v>2.1081566863594899E-9</v>
      </c>
      <c r="G1540" s="28">
        <v>6.02363609993497E-5</v>
      </c>
    </row>
    <row r="1541" spans="1:7" x14ac:dyDescent="0.25">
      <c r="A1541" s="6">
        <v>2</v>
      </c>
      <c r="B1541" s="6" t="s">
        <v>3883</v>
      </c>
      <c r="C1541" s="6">
        <v>0.76700000000000002</v>
      </c>
      <c r="D1541" s="6">
        <v>0.66700000000000004</v>
      </c>
      <c r="E1541" s="6">
        <v>0.271417893198656</v>
      </c>
      <c r="F1541" s="28">
        <v>2.6497298555138202E-9</v>
      </c>
      <c r="G1541" s="28">
        <v>7.5710731161596402E-5</v>
      </c>
    </row>
    <row r="1542" spans="1:7" x14ac:dyDescent="0.25">
      <c r="A1542" s="6">
        <v>2</v>
      </c>
      <c r="B1542" s="6" t="s">
        <v>3568</v>
      </c>
      <c r="C1542" s="6">
        <v>0.81200000000000006</v>
      </c>
      <c r="D1542" s="6">
        <v>0.67600000000000005</v>
      </c>
      <c r="E1542" s="6">
        <v>0.275970550912639</v>
      </c>
      <c r="F1542" s="28">
        <v>3.7978509346689898E-9</v>
      </c>
      <c r="G1542" s="6">
        <v>1.08515994756297E-4</v>
      </c>
    </row>
    <row r="1543" spans="1:7" x14ac:dyDescent="0.25">
      <c r="A1543" s="6">
        <v>2</v>
      </c>
      <c r="B1543" s="6" t="s">
        <v>1036</v>
      </c>
      <c r="C1543" s="6">
        <v>0.70699999999999996</v>
      </c>
      <c r="D1543" s="6">
        <v>0.58099999999999996</v>
      </c>
      <c r="E1543" s="6">
        <v>0.27245384124195499</v>
      </c>
      <c r="F1543" s="28">
        <v>4.0229841716005997E-9</v>
      </c>
      <c r="G1543" s="6">
        <v>1.14948726735144E-4</v>
      </c>
    </row>
    <row r="1544" spans="1:7" x14ac:dyDescent="0.25">
      <c r="A1544" s="6">
        <v>2</v>
      </c>
      <c r="B1544" s="6" t="s">
        <v>131</v>
      </c>
      <c r="C1544" s="6">
        <v>0.79100000000000004</v>
      </c>
      <c r="D1544" s="6">
        <v>0.65700000000000003</v>
      </c>
      <c r="E1544" s="6">
        <v>0.25985706796053898</v>
      </c>
      <c r="F1544" s="28">
        <v>4.3498781914651696E-9</v>
      </c>
      <c r="G1544" s="6">
        <v>1.2428906956473399E-4</v>
      </c>
    </row>
    <row r="1545" spans="1:7" x14ac:dyDescent="0.25">
      <c r="A1545" s="6">
        <v>2</v>
      </c>
      <c r="B1545" s="6" t="s">
        <v>3834</v>
      </c>
      <c r="C1545" s="6">
        <v>0.56000000000000005</v>
      </c>
      <c r="D1545" s="6">
        <v>0.43</v>
      </c>
      <c r="E1545" s="6">
        <v>0.26304735061112</v>
      </c>
      <c r="F1545" s="28">
        <v>4.48882857210381E-9</v>
      </c>
      <c r="G1545" s="6">
        <v>1.2825929879072199E-4</v>
      </c>
    </row>
    <row r="1546" spans="1:7" x14ac:dyDescent="0.25">
      <c r="A1546" s="6">
        <v>2</v>
      </c>
      <c r="B1546" s="6" t="s">
        <v>154</v>
      </c>
      <c r="C1546" s="6">
        <v>0.53100000000000003</v>
      </c>
      <c r="D1546" s="6">
        <v>0.46100000000000002</v>
      </c>
      <c r="E1546" s="6">
        <v>0.265675785002295</v>
      </c>
      <c r="F1546" s="28">
        <v>5.0678440693202601E-9</v>
      </c>
      <c r="G1546" s="6">
        <v>1.44803508592688E-4</v>
      </c>
    </row>
    <row r="1547" spans="1:7" x14ac:dyDescent="0.25">
      <c r="A1547" s="6">
        <v>2</v>
      </c>
      <c r="B1547" s="6" t="s">
        <v>4162</v>
      </c>
      <c r="C1547" s="6">
        <v>0.76200000000000001</v>
      </c>
      <c r="D1547" s="6">
        <v>0.627</v>
      </c>
      <c r="E1547" s="6">
        <v>0.275599306731801</v>
      </c>
      <c r="F1547" s="28">
        <v>5.8581989605777102E-9</v>
      </c>
      <c r="G1547" s="6">
        <v>1.6738631890058701E-4</v>
      </c>
    </row>
    <row r="1548" spans="1:7" x14ac:dyDescent="0.25">
      <c r="A1548" s="6">
        <v>2</v>
      </c>
      <c r="B1548" s="6" t="s">
        <v>198</v>
      </c>
      <c r="C1548" s="6">
        <v>0.63200000000000001</v>
      </c>
      <c r="D1548" s="6">
        <v>0.52600000000000002</v>
      </c>
      <c r="E1548" s="6">
        <v>0.29016774205454998</v>
      </c>
      <c r="F1548" s="28">
        <v>6.01603173042501E-9</v>
      </c>
      <c r="G1548" s="6">
        <v>1.71896074633434E-4</v>
      </c>
    </row>
    <row r="1549" spans="1:7" x14ac:dyDescent="0.25">
      <c r="A1549" s="6">
        <v>2</v>
      </c>
      <c r="B1549" s="6" t="s">
        <v>3590</v>
      </c>
      <c r="C1549" s="6">
        <v>0.71199999999999997</v>
      </c>
      <c r="D1549" s="6">
        <v>0.61599999999999999</v>
      </c>
      <c r="E1549" s="6">
        <v>0.26937506850347498</v>
      </c>
      <c r="F1549" s="28">
        <v>6.6593259012928204E-9</v>
      </c>
      <c r="G1549" s="6">
        <v>1.9027691897763999E-4</v>
      </c>
    </row>
    <row r="1550" spans="1:7" x14ac:dyDescent="0.25">
      <c r="A1550" s="6">
        <v>2</v>
      </c>
      <c r="B1550" s="6" t="s">
        <v>4163</v>
      </c>
      <c r="C1550" s="6">
        <v>0.53800000000000003</v>
      </c>
      <c r="D1550" s="6">
        <v>0.442</v>
      </c>
      <c r="E1550" s="6">
        <v>0.25239889205148602</v>
      </c>
      <c r="F1550" s="28">
        <v>8.0063843776235493E-9</v>
      </c>
      <c r="G1550" s="6">
        <v>2.28766420821838E-4</v>
      </c>
    </row>
    <row r="1551" spans="1:7" x14ac:dyDescent="0.25">
      <c r="A1551" s="6">
        <v>2</v>
      </c>
      <c r="B1551" s="6" t="s">
        <v>87</v>
      </c>
      <c r="C1551" s="6">
        <v>0.35299999999999998</v>
      </c>
      <c r="D1551" s="6">
        <v>0.245</v>
      </c>
      <c r="E1551" s="6">
        <v>0.48461158614072902</v>
      </c>
      <c r="F1551" s="28">
        <v>9.7870644539177508E-9</v>
      </c>
      <c r="G1551" s="6">
        <v>2.7964579264179202E-4</v>
      </c>
    </row>
    <row r="1552" spans="1:7" x14ac:dyDescent="0.25">
      <c r="A1552" s="6">
        <v>2</v>
      </c>
      <c r="B1552" s="6" t="s">
        <v>148</v>
      </c>
      <c r="C1552" s="6">
        <v>0.89900000000000002</v>
      </c>
      <c r="D1552" s="6">
        <v>0.83499999999999996</v>
      </c>
      <c r="E1552" s="6">
        <v>0.31735871346921901</v>
      </c>
      <c r="F1552" s="28">
        <v>9.8253226914852896E-9</v>
      </c>
      <c r="G1552" s="6">
        <v>2.8073894526380901E-4</v>
      </c>
    </row>
    <row r="1553" spans="1:7" x14ac:dyDescent="0.25">
      <c r="A1553" s="6">
        <v>2</v>
      </c>
      <c r="B1553" s="6" t="s">
        <v>260</v>
      </c>
      <c r="C1553" s="6">
        <v>0.32900000000000001</v>
      </c>
      <c r="D1553" s="6">
        <v>0.247</v>
      </c>
      <c r="E1553" s="6">
        <v>0.33328732148859802</v>
      </c>
      <c r="F1553" s="28">
        <v>1.07564154827667E-8</v>
      </c>
      <c r="G1553" s="6">
        <v>3.0734305958909198E-4</v>
      </c>
    </row>
    <row r="1554" spans="1:7" x14ac:dyDescent="0.25">
      <c r="A1554" s="6">
        <v>2</v>
      </c>
      <c r="B1554" s="6" t="s">
        <v>162</v>
      </c>
      <c r="C1554" s="6">
        <v>0.67100000000000004</v>
      </c>
      <c r="D1554" s="6">
        <v>0.57999999999999996</v>
      </c>
      <c r="E1554" s="6">
        <v>0.26165844393596699</v>
      </c>
      <c r="F1554" s="28">
        <v>1.1210365435671399E-8</v>
      </c>
      <c r="G1554" s="6">
        <v>3.2031377159343798E-4</v>
      </c>
    </row>
    <row r="1555" spans="1:7" x14ac:dyDescent="0.25">
      <c r="A1555" s="6">
        <v>2</v>
      </c>
      <c r="B1555" s="6" t="s">
        <v>3980</v>
      </c>
      <c r="C1555" s="6">
        <v>0.68500000000000005</v>
      </c>
      <c r="D1555" s="6">
        <v>0.60599999999999998</v>
      </c>
      <c r="E1555" s="6">
        <v>0.26314892716812999</v>
      </c>
      <c r="F1555" s="28">
        <v>1.6077772118339301E-8</v>
      </c>
      <c r="G1555" s="6">
        <v>4.5939018273730798E-4</v>
      </c>
    </row>
    <row r="1556" spans="1:7" x14ac:dyDescent="0.25">
      <c r="A1556" s="6">
        <v>2</v>
      </c>
      <c r="B1556" s="6" t="s">
        <v>4164</v>
      </c>
      <c r="C1556" s="6">
        <v>0.43</v>
      </c>
      <c r="D1556" s="6">
        <v>0.32300000000000001</v>
      </c>
      <c r="E1556" s="6">
        <v>0.268360764197769</v>
      </c>
      <c r="F1556" s="28">
        <v>1.61872990937855E-8</v>
      </c>
      <c r="G1556" s="6">
        <v>4.6251969700673298E-4</v>
      </c>
    </row>
    <row r="1557" spans="1:7" x14ac:dyDescent="0.25">
      <c r="A1557" s="6">
        <v>2</v>
      </c>
      <c r="B1557" s="6" t="s">
        <v>3584</v>
      </c>
      <c r="C1557" s="6">
        <v>0.57499999999999996</v>
      </c>
      <c r="D1557" s="6">
        <v>0.40899999999999997</v>
      </c>
      <c r="E1557" s="6">
        <v>0.294291174360859</v>
      </c>
      <c r="F1557" s="28">
        <v>2.1491810845602799E-8</v>
      </c>
      <c r="G1557" s="6">
        <v>6.1408551129140895E-4</v>
      </c>
    </row>
    <row r="1558" spans="1:7" x14ac:dyDescent="0.25">
      <c r="A1558" s="6">
        <v>2</v>
      </c>
      <c r="B1558" s="6" t="s">
        <v>4165</v>
      </c>
      <c r="C1558" s="6">
        <v>0.44</v>
      </c>
      <c r="D1558" s="6">
        <v>0.29399999999999998</v>
      </c>
      <c r="E1558" s="6">
        <v>0.26652904023562701</v>
      </c>
      <c r="F1558" s="28">
        <v>3.5379876757704002E-8</v>
      </c>
      <c r="G1558" s="6">
        <v>1.01090921859788E-3</v>
      </c>
    </row>
    <row r="1559" spans="1:7" x14ac:dyDescent="0.25">
      <c r="A1559" s="6">
        <v>2</v>
      </c>
      <c r="B1559" s="6" t="s">
        <v>266</v>
      </c>
      <c r="C1559" s="6">
        <v>0.58899999999999997</v>
      </c>
      <c r="D1559" s="6">
        <v>0.47599999999999998</v>
      </c>
      <c r="E1559" s="6">
        <v>0.38804659831943999</v>
      </c>
      <c r="F1559" s="28">
        <v>4.0697934765347601E-8</v>
      </c>
      <c r="G1559" s="6">
        <v>1.1628620900502799E-3</v>
      </c>
    </row>
    <row r="1560" spans="1:7" x14ac:dyDescent="0.25">
      <c r="A1560" s="6">
        <v>2</v>
      </c>
      <c r="B1560" s="6" t="s">
        <v>192</v>
      </c>
      <c r="C1560" s="6">
        <v>0.48099999999999998</v>
      </c>
      <c r="D1560" s="6">
        <v>0.38700000000000001</v>
      </c>
      <c r="E1560" s="6">
        <v>0.25482294914269799</v>
      </c>
      <c r="F1560" s="28">
        <v>5.0102700049506798E-8</v>
      </c>
      <c r="G1560" s="6">
        <v>1.43158444851456E-3</v>
      </c>
    </row>
    <row r="1561" spans="1:7" x14ac:dyDescent="0.25">
      <c r="A1561" s="6">
        <v>2</v>
      </c>
      <c r="B1561" s="6" t="s">
        <v>3672</v>
      </c>
      <c r="C1561" s="6">
        <v>0.60799999999999998</v>
      </c>
      <c r="D1561" s="6">
        <v>0.47499999999999998</v>
      </c>
      <c r="E1561" s="6">
        <v>0.25500246659899201</v>
      </c>
      <c r="F1561" s="28">
        <v>1.1862686325374199E-7</v>
      </c>
      <c r="G1561" s="6">
        <v>3.3895253637491601E-3</v>
      </c>
    </row>
    <row r="1562" spans="1:7" x14ac:dyDescent="0.25">
      <c r="A1562" s="6">
        <v>2</v>
      </c>
      <c r="B1562" s="6" t="s">
        <v>190</v>
      </c>
      <c r="C1562" s="6">
        <v>0.88500000000000001</v>
      </c>
      <c r="D1562" s="6">
        <v>0.81100000000000005</v>
      </c>
      <c r="E1562" s="6">
        <v>0.435933922493699</v>
      </c>
      <c r="F1562" s="28">
        <v>1.20662364491058E-7</v>
      </c>
      <c r="G1562" s="6">
        <v>3.4476857406030002E-3</v>
      </c>
    </row>
    <row r="1563" spans="1:7" x14ac:dyDescent="0.25">
      <c r="A1563" s="6">
        <v>2</v>
      </c>
      <c r="B1563" s="6" t="s">
        <v>110</v>
      </c>
      <c r="C1563" s="6">
        <v>0.91100000000000003</v>
      </c>
      <c r="D1563" s="6">
        <v>0.874</v>
      </c>
      <c r="E1563" s="6">
        <v>0.29758749503984999</v>
      </c>
      <c r="F1563" s="28">
        <v>3.2819399255801499E-7</v>
      </c>
      <c r="G1563" s="6">
        <v>9.3774869493601695E-3</v>
      </c>
    </row>
    <row r="1564" spans="1:7" x14ac:dyDescent="0.25">
      <c r="A1564" s="6">
        <v>2</v>
      </c>
      <c r="B1564" s="6" t="s">
        <v>261</v>
      </c>
      <c r="C1564" s="6">
        <v>0.45</v>
      </c>
      <c r="D1564" s="6">
        <v>0.35399999999999998</v>
      </c>
      <c r="E1564" s="6">
        <v>0.29829651094592502</v>
      </c>
      <c r="F1564" s="28">
        <v>6.2636357113796604E-7</v>
      </c>
      <c r="G1564" s="6">
        <v>1.7897086318125099E-2</v>
      </c>
    </row>
    <row r="1565" spans="1:7" x14ac:dyDescent="0.25">
      <c r="A1565" s="6">
        <v>2</v>
      </c>
      <c r="B1565" s="6" t="s">
        <v>54</v>
      </c>
      <c r="C1565" s="6">
        <v>0.51700000000000002</v>
      </c>
      <c r="D1565" s="6">
        <v>0.42199999999999999</v>
      </c>
      <c r="E1565" s="6">
        <v>0.25699523658347001</v>
      </c>
      <c r="F1565" s="28">
        <v>2.8074069833476499E-6</v>
      </c>
      <c r="G1565" s="6">
        <v>8.0216039735192396E-2</v>
      </c>
    </row>
    <row r="1566" spans="1:7" x14ac:dyDescent="0.25">
      <c r="A1566" s="6">
        <v>2</v>
      </c>
      <c r="B1566" s="6" t="s">
        <v>728</v>
      </c>
      <c r="C1566" s="6">
        <v>0.35299999999999998</v>
      </c>
      <c r="D1566" s="6">
        <v>0.26</v>
      </c>
      <c r="E1566" s="6">
        <v>0.30900858845471502</v>
      </c>
      <c r="F1566" s="28">
        <v>3.0199800774505999E-6</v>
      </c>
      <c r="G1566" s="6">
        <v>8.6289890752995896E-2</v>
      </c>
    </row>
    <row r="1567" spans="1:7" x14ac:dyDescent="0.25">
      <c r="A1567" s="6">
        <v>2</v>
      </c>
      <c r="B1567" s="6" t="s">
        <v>731</v>
      </c>
      <c r="C1567" s="6">
        <v>0.78100000000000003</v>
      </c>
      <c r="D1567" s="6">
        <v>0.69099999999999995</v>
      </c>
      <c r="E1567" s="6">
        <v>0.26874324159357299</v>
      </c>
      <c r="F1567" s="28">
        <v>3.5162290442387801E-6</v>
      </c>
      <c r="G1567" s="6">
        <v>0.10046921248103501</v>
      </c>
    </row>
    <row r="1568" spans="1:7" x14ac:dyDescent="0.25">
      <c r="A1568" s="6">
        <v>2</v>
      </c>
      <c r="B1568" s="6" t="s">
        <v>189</v>
      </c>
      <c r="C1568" s="6">
        <v>0.47399999999999998</v>
      </c>
      <c r="D1568" s="6">
        <v>0.378</v>
      </c>
      <c r="E1568" s="6">
        <v>0.27152262168534902</v>
      </c>
      <c r="F1568" s="28">
        <v>3.6719898238727402E-6</v>
      </c>
      <c r="G1568" s="6">
        <v>0.10491976523751601</v>
      </c>
    </row>
    <row r="1569" spans="1:7" x14ac:dyDescent="0.25">
      <c r="A1569" s="6">
        <v>2</v>
      </c>
      <c r="B1569" s="6" t="s">
        <v>255</v>
      </c>
      <c r="C1569" s="6">
        <v>0.48799999999999999</v>
      </c>
      <c r="D1569" s="6">
        <v>0.42</v>
      </c>
      <c r="E1569" s="6">
        <v>0.338503993564095</v>
      </c>
      <c r="F1569" s="28">
        <v>3.70180739203658E-6</v>
      </c>
      <c r="G1569" s="6">
        <v>0.10577174261266099</v>
      </c>
    </row>
    <row r="1570" spans="1:7" x14ac:dyDescent="0.25">
      <c r="A1570" s="6">
        <v>2</v>
      </c>
      <c r="B1570" s="6" t="s">
        <v>43</v>
      </c>
      <c r="C1570" s="6">
        <v>0.69</v>
      </c>
      <c r="D1570" s="6">
        <v>0.57299999999999995</v>
      </c>
      <c r="E1570" s="6">
        <v>0.296935673065089</v>
      </c>
      <c r="F1570" s="28">
        <v>1.3106558704144101E-5</v>
      </c>
      <c r="G1570" s="6">
        <v>0.37449370185351</v>
      </c>
    </row>
    <row r="1571" spans="1:7" x14ac:dyDescent="0.25">
      <c r="A1571" s="6">
        <v>2</v>
      </c>
      <c r="B1571" s="6" t="s">
        <v>228</v>
      </c>
      <c r="C1571" s="6">
        <v>0.53800000000000003</v>
      </c>
      <c r="D1571" s="6">
        <v>0.434</v>
      </c>
      <c r="E1571" s="6">
        <v>0.29198218636802298</v>
      </c>
      <c r="F1571" s="28">
        <v>3.12415688384324E-5</v>
      </c>
      <c r="G1571" s="6">
        <v>0.89266534642052997</v>
      </c>
    </row>
    <row r="1572" spans="1:7" x14ac:dyDescent="0.25">
      <c r="A1572" s="6">
        <v>2</v>
      </c>
      <c r="B1572" s="6" t="s">
        <v>726</v>
      </c>
      <c r="C1572" s="6">
        <v>0.63700000000000001</v>
      </c>
      <c r="D1572" s="6">
        <v>0.51800000000000002</v>
      </c>
      <c r="E1572" s="6">
        <v>0.25154053021230999</v>
      </c>
      <c r="F1572" s="28">
        <v>3.6634969456367501E-5</v>
      </c>
      <c r="G1572" s="6">
        <v>1</v>
      </c>
    </row>
    <row r="1573" spans="1:7" x14ac:dyDescent="0.25">
      <c r="A1573" s="6">
        <v>2</v>
      </c>
      <c r="B1573" s="6" t="s">
        <v>28</v>
      </c>
      <c r="C1573" s="6">
        <v>0.42299999999999999</v>
      </c>
      <c r="D1573" s="6">
        <v>0.36899999999999999</v>
      </c>
      <c r="E1573" s="6">
        <v>0.30294649560268899</v>
      </c>
      <c r="F1573" s="6">
        <v>1.78043280171062E-3</v>
      </c>
      <c r="G1573" s="6">
        <v>1</v>
      </c>
    </row>
    <row r="1574" spans="1:7" x14ac:dyDescent="0.25">
      <c r="A1574" s="6">
        <v>3</v>
      </c>
      <c r="B1574" s="6" t="s">
        <v>580</v>
      </c>
      <c r="C1574" s="6">
        <v>0.98099999999999998</v>
      </c>
      <c r="D1574" s="6">
        <v>0.69499999999999995</v>
      </c>
      <c r="E1574" s="6">
        <v>1.16138365015621</v>
      </c>
      <c r="F1574" s="28">
        <v>1.8808859024925499E-136</v>
      </c>
      <c r="G1574" s="28">
        <v>5.37425528919197E-132</v>
      </c>
    </row>
    <row r="1575" spans="1:7" x14ac:dyDescent="0.25">
      <c r="A1575" s="6">
        <v>3</v>
      </c>
      <c r="B1575" s="6" t="s">
        <v>157</v>
      </c>
      <c r="C1575" s="6">
        <v>0.94099999999999995</v>
      </c>
      <c r="D1575" s="6">
        <v>0.56399999999999995</v>
      </c>
      <c r="E1575" s="6">
        <v>2.2200920109043998</v>
      </c>
      <c r="F1575" s="28">
        <v>1.7075827307442299E-113</v>
      </c>
      <c r="G1575" s="28">
        <v>4.8790761365554897E-109</v>
      </c>
    </row>
    <row r="1576" spans="1:7" x14ac:dyDescent="0.25">
      <c r="A1576" s="6">
        <v>3</v>
      </c>
      <c r="B1576" s="6" t="s">
        <v>554</v>
      </c>
      <c r="C1576" s="6">
        <v>0.997</v>
      </c>
      <c r="D1576" s="6">
        <v>0.92500000000000004</v>
      </c>
      <c r="E1576" s="6">
        <v>0.93786175825263696</v>
      </c>
      <c r="F1576" s="28">
        <v>5.3959505194835197E-112</v>
      </c>
      <c r="G1576" s="28">
        <v>1.5417849419320299E-107</v>
      </c>
    </row>
    <row r="1577" spans="1:7" x14ac:dyDescent="0.25">
      <c r="A1577" s="6">
        <v>3</v>
      </c>
      <c r="B1577" s="6" t="s">
        <v>536</v>
      </c>
      <c r="C1577" s="6">
        <v>1</v>
      </c>
      <c r="D1577" s="6">
        <v>0.94899999999999995</v>
      </c>
      <c r="E1577" s="6">
        <v>0.94229313667937897</v>
      </c>
      <c r="F1577" s="28">
        <v>2.4873778319004801E-108</v>
      </c>
      <c r="G1577" s="28">
        <v>7.1071846790892499E-104</v>
      </c>
    </row>
    <row r="1578" spans="1:7" x14ac:dyDescent="0.25">
      <c r="A1578" s="6">
        <v>3</v>
      </c>
      <c r="B1578" s="6" t="s">
        <v>927</v>
      </c>
      <c r="C1578" s="6">
        <v>0.98799999999999999</v>
      </c>
      <c r="D1578" s="6">
        <v>0.72399999999999998</v>
      </c>
      <c r="E1578" s="6">
        <v>1.0479062487322399</v>
      </c>
      <c r="F1578" s="28">
        <v>1.6540651183588901E-104</v>
      </c>
      <c r="G1578" s="28">
        <v>4.7261602626868596E-100</v>
      </c>
    </row>
    <row r="1579" spans="1:7" x14ac:dyDescent="0.25">
      <c r="A1579" s="6">
        <v>3</v>
      </c>
      <c r="B1579" s="6" t="s">
        <v>4166</v>
      </c>
      <c r="C1579" s="6">
        <v>1</v>
      </c>
      <c r="D1579" s="6">
        <v>0.94499999999999995</v>
      </c>
      <c r="E1579" s="6">
        <v>1.0387489648200701</v>
      </c>
      <c r="F1579" s="28">
        <v>3.1480180567464599E-102</v>
      </c>
      <c r="G1579" s="28">
        <v>8.99483199354166E-98</v>
      </c>
    </row>
    <row r="1580" spans="1:7" x14ac:dyDescent="0.25">
      <c r="A1580" s="6">
        <v>3</v>
      </c>
      <c r="B1580" s="6" t="s">
        <v>4167</v>
      </c>
      <c r="C1580" s="6">
        <v>0.96299999999999997</v>
      </c>
      <c r="D1580" s="6">
        <v>0.55800000000000005</v>
      </c>
      <c r="E1580" s="6">
        <v>1.02861742055787</v>
      </c>
      <c r="F1580" s="28">
        <v>3.4914477270356899E-101</v>
      </c>
      <c r="G1580" s="28">
        <v>9.9761135904590791E-97</v>
      </c>
    </row>
    <row r="1581" spans="1:7" x14ac:dyDescent="0.25">
      <c r="A1581" s="6">
        <v>3</v>
      </c>
      <c r="B1581" s="6" t="s">
        <v>742</v>
      </c>
      <c r="C1581" s="6">
        <v>1</v>
      </c>
      <c r="D1581" s="6">
        <v>0.96699999999999997</v>
      </c>
      <c r="E1581" s="6">
        <v>0.85364785028023404</v>
      </c>
      <c r="F1581" s="28">
        <v>5.75242357163095E-99</v>
      </c>
      <c r="G1581" s="28">
        <v>1.6436399871221099E-94</v>
      </c>
    </row>
    <row r="1582" spans="1:7" x14ac:dyDescent="0.25">
      <c r="A1582" s="6">
        <v>3</v>
      </c>
      <c r="B1582" s="6" t="s">
        <v>734</v>
      </c>
      <c r="C1582" s="6">
        <v>1</v>
      </c>
      <c r="D1582" s="6">
        <v>0.999</v>
      </c>
      <c r="E1582" s="6">
        <v>0.85480636356295403</v>
      </c>
      <c r="F1582" s="28">
        <v>3.7762465744701402E-97</v>
      </c>
      <c r="G1582" s="28">
        <v>1.07898693372335E-92</v>
      </c>
    </row>
    <row r="1583" spans="1:7" x14ac:dyDescent="0.25">
      <c r="A1583" s="6">
        <v>3</v>
      </c>
      <c r="B1583" s="6" t="s">
        <v>802</v>
      </c>
      <c r="C1583" s="6">
        <v>0.82199999999999995</v>
      </c>
      <c r="D1583" s="6">
        <v>0.254</v>
      </c>
      <c r="E1583" s="6">
        <v>1.6369739042001701</v>
      </c>
      <c r="F1583" s="28">
        <v>6.6913498445105297E-96</v>
      </c>
      <c r="G1583" s="28">
        <v>1.91191939107199E-91</v>
      </c>
    </row>
    <row r="1584" spans="1:7" x14ac:dyDescent="0.25">
      <c r="A1584" s="6">
        <v>3</v>
      </c>
      <c r="B1584" s="6" t="s">
        <v>4168</v>
      </c>
      <c r="C1584" s="6">
        <v>0.83399999999999996</v>
      </c>
      <c r="D1584" s="6">
        <v>0.40200000000000002</v>
      </c>
      <c r="E1584" s="6">
        <v>0.90671009690974103</v>
      </c>
      <c r="F1584" s="28">
        <v>7.4061285588031203E-96</v>
      </c>
      <c r="G1584" s="28">
        <v>2.1161531131068201E-91</v>
      </c>
    </row>
    <row r="1585" spans="1:7" x14ac:dyDescent="0.25">
      <c r="A1585" s="6">
        <v>3</v>
      </c>
      <c r="B1585" s="6" t="s">
        <v>4169</v>
      </c>
      <c r="C1585" s="6">
        <v>0.628</v>
      </c>
      <c r="D1585" s="6">
        <v>0.10100000000000001</v>
      </c>
      <c r="E1585" s="6">
        <v>0.68284918674532202</v>
      </c>
      <c r="F1585" s="28">
        <v>1.1155529121290101E-91</v>
      </c>
      <c r="G1585" s="28">
        <v>3.18746933582622E-87</v>
      </c>
    </row>
    <row r="1586" spans="1:7" x14ac:dyDescent="0.25">
      <c r="A1586" s="6">
        <v>3</v>
      </c>
      <c r="B1586" s="6" t="s">
        <v>736</v>
      </c>
      <c r="C1586" s="6">
        <v>0.82799999999999996</v>
      </c>
      <c r="D1586" s="6">
        <v>0.28699999999999998</v>
      </c>
      <c r="E1586" s="6">
        <v>1.03659218698846</v>
      </c>
      <c r="F1586" s="28">
        <v>1.6931175394322499E-90</v>
      </c>
      <c r="G1586" s="28">
        <v>4.8377447454197703E-86</v>
      </c>
    </row>
    <row r="1587" spans="1:7" x14ac:dyDescent="0.25">
      <c r="A1587" s="6">
        <v>3</v>
      </c>
      <c r="B1587" s="6" t="s">
        <v>439</v>
      </c>
      <c r="C1587" s="6">
        <v>0.98099999999999998</v>
      </c>
      <c r="D1587" s="6">
        <v>0.752</v>
      </c>
      <c r="E1587" s="6">
        <v>0.95299048582652202</v>
      </c>
      <c r="F1587" s="28">
        <v>3.8268600904070202E-89</v>
      </c>
      <c r="G1587" s="28">
        <v>1.093448733632E-84</v>
      </c>
    </row>
    <row r="1588" spans="1:7" x14ac:dyDescent="0.25">
      <c r="A1588" s="6">
        <v>3</v>
      </c>
      <c r="B1588" s="6" t="s">
        <v>532</v>
      </c>
      <c r="C1588" s="6">
        <v>1</v>
      </c>
      <c r="D1588" s="6">
        <v>0.92600000000000005</v>
      </c>
      <c r="E1588" s="6">
        <v>0.79906445624708899</v>
      </c>
      <c r="F1588" s="28">
        <v>5.4990073658117597E-85</v>
      </c>
      <c r="G1588" s="28">
        <v>1.5712313746333899E-80</v>
      </c>
    </row>
    <row r="1589" spans="1:7" x14ac:dyDescent="0.25">
      <c r="A1589" s="6">
        <v>3</v>
      </c>
      <c r="B1589" s="6" t="s">
        <v>588</v>
      </c>
      <c r="C1589" s="6">
        <v>0.99099999999999999</v>
      </c>
      <c r="D1589" s="6">
        <v>0.8</v>
      </c>
      <c r="E1589" s="6">
        <v>0.84862603412395998</v>
      </c>
      <c r="F1589" s="28">
        <v>1.3037826946380501E-80</v>
      </c>
      <c r="G1589" s="28">
        <v>3.7252982933892902E-76</v>
      </c>
    </row>
    <row r="1590" spans="1:7" x14ac:dyDescent="0.25">
      <c r="A1590" s="6">
        <v>3</v>
      </c>
      <c r="B1590" s="6" t="s">
        <v>754</v>
      </c>
      <c r="C1590" s="6">
        <v>0.99399999999999999</v>
      </c>
      <c r="D1590" s="6">
        <v>0.78700000000000003</v>
      </c>
      <c r="E1590" s="6">
        <v>0.83762317025682098</v>
      </c>
      <c r="F1590" s="28">
        <v>4.4655699994086197E-77</v>
      </c>
      <c r="G1590" s="28">
        <v>1.27594731593103E-72</v>
      </c>
    </row>
    <row r="1591" spans="1:7" x14ac:dyDescent="0.25">
      <c r="A1591" s="6">
        <v>3</v>
      </c>
      <c r="B1591" s="6" t="s">
        <v>4170</v>
      </c>
      <c r="C1591" s="6">
        <v>0.91600000000000004</v>
      </c>
      <c r="D1591" s="6">
        <v>0.51</v>
      </c>
      <c r="E1591" s="6">
        <v>0.78499975439991698</v>
      </c>
      <c r="F1591" s="28">
        <v>3.9771949088112901E-76</v>
      </c>
      <c r="G1591" s="28">
        <v>1.1364039012946501E-71</v>
      </c>
    </row>
    <row r="1592" spans="1:7" x14ac:dyDescent="0.25">
      <c r="A1592" s="6">
        <v>3</v>
      </c>
      <c r="B1592" s="6" t="s">
        <v>4171</v>
      </c>
      <c r="C1592" s="6">
        <v>0.99099999999999999</v>
      </c>
      <c r="D1592" s="6">
        <v>0.78700000000000003</v>
      </c>
      <c r="E1592" s="6">
        <v>0.86579789818733799</v>
      </c>
      <c r="F1592" s="28">
        <v>5.1644349461613703E-75</v>
      </c>
      <c r="G1592" s="28">
        <v>1.4756339971666899E-70</v>
      </c>
    </row>
    <row r="1593" spans="1:7" x14ac:dyDescent="0.25">
      <c r="A1593" s="6">
        <v>3</v>
      </c>
      <c r="B1593" s="6" t="s">
        <v>562</v>
      </c>
      <c r="C1593" s="6">
        <v>0.97199999999999998</v>
      </c>
      <c r="D1593" s="6">
        <v>0.56499999999999995</v>
      </c>
      <c r="E1593" s="6">
        <v>0.739585530314255</v>
      </c>
      <c r="F1593" s="28">
        <v>3.20256025312824E-74</v>
      </c>
      <c r="G1593" s="28">
        <v>9.1506754112633294E-70</v>
      </c>
    </row>
    <row r="1594" spans="1:7" x14ac:dyDescent="0.25">
      <c r="A1594" s="6">
        <v>3</v>
      </c>
      <c r="B1594" s="6" t="s">
        <v>4172</v>
      </c>
      <c r="C1594" s="6">
        <v>0.97199999999999998</v>
      </c>
      <c r="D1594" s="6">
        <v>0.73399999999999999</v>
      </c>
      <c r="E1594" s="6">
        <v>0.76462351821736196</v>
      </c>
      <c r="F1594" s="28">
        <v>1.02554432963846E-73</v>
      </c>
      <c r="G1594" s="28">
        <v>2.9302878130759701E-69</v>
      </c>
    </row>
    <row r="1595" spans="1:7" x14ac:dyDescent="0.25">
      <c r="A1595" s="6">
        <v>3</v>
      </c>
      <c r="B1595" s="6" t="s">
        <v>21</v>
      </c>
      <c r="C1595" s="6">
        <v>0.997</v>
      </c>
      <c r="D1595" s="6">
        <v>0.81100000000000005</v>
      </c>
      <c r="E1595" s="6">
        <v>1.15045028161439</v>
      </c>
      <c r="F1595" s="28">
        <v>4.6162194671407699E-73</v>
      </c>
      <c r="G1595" s="28">
        <v>1.3189923883461301E-68</v>
      </c>
    </row>
    <row r="1596" spans="1:7" x14ac:dyDescent="0.25">
      <c r="A1596" s="6">
        <v>3</v>
      </c>
      <c r="B1596" s="6" t="s">
        <v>892</v>
      </c>
      <c r="C1596" s="6">
        <v>0.95299999999999996</v>
      </c>
      <c r="D1596" s="6">
        <v>0.61599999999999999</v>
      </c>
      <c r="E1596" s="6">
        <v>0.83280537097473695</v>
      </c>
      <c r="F1596" s="28">
        <v>2.7490214493006099E-72</v>
      </c>
      <c r="G1596" s="28">
        <v>7.8547789870866196E-68</v>
      </c>
    </row>
    <row r="1597" spans="1:7" x14ac:dyDescent="0.25">
      <c r="A1597" s="6">
        <v>3</v>
      </c>
      <c r="B1597" s="6" t="s">
        <v>4173</v>
      </c>
      <c r="C1597" s="6">
        <v>0.70899999999999996</v>
      </c>
      <c r="D1597" s="6">
        <v>0.19500000000000001</v>
      </c>
      <c r="E1597" s="6">
        <v>0.63971167726252898</v>
      </c>
      <c r="F1597" s="28">
        <v>2.8186575774612902E-72</v>
      </c>
      <c r="G1597" s="28">
        <v>8.0537502960801401E-68</v>
      </c>
    </row>
    <row r="1598" spans="1:7" x14ac:dyDescent="0.25">
      <c r="A1598" s="6">
        <v>3</v>
      </c>
      <c r="B1598" s="6" t="s">
        <v>790</v>
      </c>
      <c r="C1598" s="6">
        <v>0.99399999999999999</v>
      </c>
      <c r="D1598" s="6">
        <v>0.91300000000000003</v>
      </c>
      <c r="E1598" s="6">
        <v>0.92994750671027104</v>
      </c>
      <c r="F1598" s="28">
        <v>1.17918079471961E-71</v>
      </c>
      <c r="G1598" s="28">
        <v>3.3692732847523397E-67</v>
      </c>
    </row>
    <row r="1599" spans="1:7" x14ac:dyDescent="0.25">
      <c r="A1599" s="6">
        <v>3</v>
      </c>
      <c r="B1599" s="6" t="s">
        <v>4174</v>
      </c>
      <c r="C1599" s="6">
        <v>0.39100000000000001</v>
      </c>
      <c r="D1599" s="6">
        <v>3.1E-2</v>
      </c>
      <c r="E1599" s="6">
        <v>0.49078483856489502</v>
      </c>
      <c r="F1599" s="28">
        <v>2.1204869733083599E-71</v>
      </c>
      <c r="G1599" s="28">
        <v>6.0588674288339902E-67</v>
      </c>
    </row>
    <row r="1600" spans="1:7" x14ac:dyDescent="0.25">
      <c r="A1600" s="6">
        <v>3</v>
      </c>
      <c r="B1600" s="6" t="s">
        <v>679</v>
      </c>
      <c r="C1600" s="6">
        <v>0.99399999999999999</v>
      </c>
      <c r="D1600" s="6">
        <v>0.93600000000000005</v>
      </c>
      <c r="E1600" s="6">
        <v>0.91807143202074204</v>
      </c>
      <c r="F1600" s="28">
        <v>3.4979323719406701E-71</v>
      </c>
      <c r="G1600" s="28">
        <v>9.9946421663460904E-67</v>
      </c>
    </row>
    <row r="1601" spans="1:7" x14ac:dyDescent="0.25">
      <c r="A1601" s="6">
        <v>3</v>
      </c>
      <c r="B1601" s="6" t="s">
        <v>570</v>
      </c>
      <c r="C1601" s="6">
        <v>0.92800000000000005</v>
      </c>
      <c r="D1601" s="6">
        <v>0.53500000000000003</v>
      </c>
      <c r="E1601" s="6">
        <v>0.77163350390913998</v>
      </c>
      <c r="F1601" s="28">
        <v>1.4802281406724901E-69</v>
      </c>
      <c r="G1601" s="28">
        <v>4.2294558663435099E-65</v>
      </c>
    </row>
    <row r="1602" spans="1:7" x14ac:dyDescent="0.25">
      <c r="A1602" s="6">
        <v>3</v>
      </c>
      <c r="B1602" s="6" t="s">
        <v>4175</v>
      </c>
      <c r="C1602" s="6">
        <v>0.98099999999999998</v>
      </c>
      <c r="D1602" s="6">
        <v>0.72</v>
      </c>
      <c r="E1602" s="6">
        <v>0.747961931822406</v>
      </c>
      <c r="F1602" s="28">
        <v>3.4272843195399401E-69</v>
      </c>
      <c r="G1602" s="28">
        <v>9.7927794862214592E-65</v>
      </c>
    </row>
    <row r="1603" spans="1:7" x14ac:dyDescent="0.25">
      <c r="A1603" s="6">
        <v>3</v>
      </c>
      <c r="B1603" s="6" t="s">
        <v>4176</v>
      </c>
      <c r="C1603" s="6">
        <v>0.85</v>
      </c>
      <c r="D1603" s="6">
        <v>0.38300000000000001</v>
      </c>
      <c r="E1603" s="6">
        <v>0.66495934703121296</v>
      </c>
      <c r="F1603" s="28">
        <v>6.3658871892139302E-69</v>
      </c>
      <c r="G1603" s="28">
        <v>1.8189249465741001E-64</v>
      </c>
    </row>
    <row r="1604" spans="1:7" x14ac:dyDescent="0.25">
      <c r="A1604" s="6">
        <v>3</v>
      </c>
      <c r="B1604" s="6" t="s">
        <v>896</v>
      </c>
      <c r="C1604" s="6">
        <v>1</v>
      </c>
      <c r="D1604" s="6">
        <v>0.85099999999999998</v>
      </c>
      <c r="E1604" s="6">
        <v>0.74998335762768997</v>
      </c>
      <c r="F1604" s="28">
        <v>6.6991601551678698E-68</v>
      </c>
      <c r="G1604" s="28">
        <v>1.9141510311361199E-63</v>
      </c>
    </row>
    <row r="1605" spans="1:7" x14ac:dyDescent="0.25">
      <c r="A1605" s="6">
        <v>3</v>
      </c>
      <c r="B1605" s="6" t="s">
        <v>4177</v>
      </c>
      <c r="C1605" s="6">
        <v>1</v>
      </c>
      <c r="D1605" s="6">
        <v>0.98899999999999999</v>
      </c>
      <c r="E1605" s="6">
        <v>0.53524012638273299</v>
      </c>
      <c r="F1605" s="28">
        <v>8.6977767172647299E-68</v>
      </c>
      <c r="G1605" s="28">
        <v>2.4852157414240498E-63</v>
      </c>
    </row>
    <row r="1606" spans="1:7" x14ac:dyDescent="0.25">
      <c r="A1606" s="6">
        <v>3</v>
      </c>
      <c r="B1606" s="6" t="s">
        <v>4178</v>
      </c>
      <c r="C1606" s="6">
        <v>0.59099999999999997</v>
      </c>
      <c r="D1606" s="6">
        <v>0.13500000000000001</v>
      </c>
      <c r="E1606" s="6">
        <v>0.38699912317304003</v>
      </c>
      <c r="F1606" s="28">
        <v>8.8307115731297908E-68</v>
      </c>
      <c r="G1606" s="28">
        <v>2.5231992177903699E-63</v>
      </c>
    </row>
    <row r="1607" spans="1:7" x14ac:dyDescent="0.25">
      <c r="A1607" s="6">
        <v>3</v>
      </c>
      <c r="B1607" s="6" t="s">
        <v>4179</v>
      </c>
      <c r="C1607" s="6">
        <v>0.95299999999999996</v>
      </c>
      <c r="D1607" s="6">
        <v>0.61799999999999999</v>
      </c>
      <c r="E1607" s="6">
        <v>0.73314884713064998</v>
      </c>
      <c r="F1607" s="28">
        <v>9.0364641792485004E-68</v>
      </c>
      <c r="G1607" s="28">
        <v>2.5819889099366702E-63</v>
      </c>
    </row>
    <row r="1608" spans="1:7" x14ac:dyDescent="0.25">
      <c r="A1608" s="6">
        <v>3</v>
      </c>
      <c r="B1608" s="6" t="s">
        <v>4180</v>
      </c>
      <c r="C1608" s="6">
        <v>0.94699999999999995</v>
      </c>
      <c r="D1608" s="6">
        <v>0.62</v>
      </c>
      <c r="E1608" s="6">
        <v>0.87241486458808803</v>
      </c>
      <c r="F1608" s="28">
        <v>1.7428843874231899E-67</v>
      </c>
      <c r="G1608" s="28">
        <v>4.9799435601842896E-63</v>
      </c>
    </row>
    <row r="1609" spans="1:7" x14ac:dyDescent="0.25">
      <c r="A1609" s="6">
        <v>3</v>
      </c>
      <c r="B1609" s="6" t="s">
        <v>471</v>
      </c>
      <c r="C1609" s="6">
        <v>0.997</v>
      </c>
      <c r="D1609" s="6">
        <v>0.90200000000000002</v>
      </c>
      <c r="E1609" s="6">
        <v>0.82058554272975104</v>
      </c>
      <c r="F1609" s="28">
        <v>1.7426378134353E-66</v>
      </c>
      <c r="G1609" s="28">
        <v>4.97923902432869E-62</v>
      </c>
    </row>
    <row r="1610" spans="1:7" x14ac:dyDescent="0.25">
      <c r="A1610" s="6">
        <v>3</v>
      </c>
      <c r="B1610" s="6" t="s">
        <v>4181</v>
      </c>
      <c r="C1610" s="6">
        <v>0.75900000000000001</v>
      </c>
      <c r="D1610" s="6">
        <v>0.25900000000000001</v>
      </c>
      <c r="E1610" s="6">
        <v>0.59364823121519705</v>
      </c>
      <c r="F1610" s="28">
        <v>3.4348181715084998E-66</v>
      </c>
      <c r="G1610" s="28">
        <v>9.8143059614512495E-62</v>
      </c>
    </row>
    <row r="1611" spans="1:7" x14ac:dyDescent="0.25">
      <c r="A1611" s="6">
        <v>3</v>
      </c>
      <c r="B1611" s="6" t="s">
        <v>4182</v>
      </c>
      <c r="C1611" s="6">
        <v>0.69099999999999995</v>
      </c>
      <c r="D1611" s="6">
        <v>0.224</v>
      </c>
      <c r="E1611" s="6">
        <v>0.31678499418464101</v>
      </c>
      <c r="F1611" s="28">
        <v>4.5121707875521898E-66</v>
      </c>
      <c r="G1611" s="28">
        <v>1.2892625591272901E-61</v>
      </c>
    </row>
    <row r="1612" spans="1:7" x14ac:dyDescent="0.25">
      <c r="A1612" s="6">
        <v>3</v>
      </c>
      <c r="B1612" s="6" t="s">
        <v>392</v>
      </c>
      <c r="C1612" s="6">
        <v>1</v>
      </c>
      <c r="D1612" s="6">
        <v>1</v>
      </c>
      <c r="E1612" s="6">
        <v>0.53207187347365204</v>
      </c>
      <c r="F1612" s="28">
        <v>1.0747827947583399E-65</v>
      </c>
      <c r="G1612" s="28">
        <v>3.07097687946301E-61</v>
      </c>
    </row>
    <row r="1613" spans="1:7" x14ac:dyDescent="0.25">
      <c r="A1613" s="6">
        <v>3</v>
      </c>
      <c r="B1613" s="6" t="s">
        <v>4183</v>
      </c>
      <c r="C1613" s="6">
        <v>0.75900000000000001</v>
      </c>
      <c r="D1613" s="6">
        <v>0.26</v>
      </c>
      <c r="E1613" s="6">
        <v>0.453642534544208</v>
      </c>
      <c r="F1613" s="28">
        <v>4.4616531957348701E-65</v>
      </c>
      <c r="G1613" s="28">
        <v>1.2748281676173301E-60</v>
      </c>
    </row>
    <row r="1614" spans="1:7" x14ac:dyDescent="0.25">
      <c r="A1614" s="6">
        <v>3</v>
      </c>
      <c r="B1614" s="6" t="s">
        <v>355</v>
      </c>
      <c r="C1614" s="6">
        <v>1</v>
      </c>
      <c r="D1614" s="6">
        <v>0.84899999999999998</v>
      </c>
      <c r="E1614" s="6">
        <v>0.92753167853986396</v>
      </c>
      <c r="F1614" s="28">
        <v>1.9791854768539199E-64</v>
      </c>
      <c r="G1614" s="28">
        <v>5.6551266630146999E-60</v>
      </c>
    </row>
    <row r="1615" spans="1:7" x14ac:dyDescent="0.25">
      <c r="A1615" s="6">
        <v>3</v>
      </c>
      <c r="B1615" s="6" t="s">
        <v>483</v>
      </c>
      <c r="C1615" s="6">
        <v>0.99399999999999999</v>
      </c>
      <c r="D1615" s="6">
        <v>0.91</v>
      </c>
      <c r="E1615" s="6">
        <v>0.62134083882273194</v>
      </c>
      <c r="F1615" s="28">
        <v>2.5750933854623601E-64</v>
      </c>
      <c r="G1615" s="28">
        <v>7.3578143302816101E-60</v>
      </c>
    </row>
    <row r="1616" spans="1:7" x14ac:dyDescent="0.25">
      <c r="A1616" s="6">
        <v>3</v>
      </c>
      <c r="B1616" s="6" t="s">
        <v>209</v>
      </c>
      <c r="C1616" s="6">
        <v>0.65</v>
      </c>
      <c r="D1616" s="6">
        <v>0.17299999999999999</v>
      </c>
      <c r="E1616" s="6">
        <v>0.58669973918946505</v>
      </c>
      <c r="F1616" s="28">
        <v>3.18248703013486E-64</v>
      </c>
      <c r="G1616" s="28">
        <v>9.0933201912043398E-60</v>
      </c>
    </row>
    <row r="1617" spans="1:7" x14ac:dyDescent="0.25">
      <c r="A1617" s="6">
        <v>3</v>
      </c>
      <c r="B1617" s="6" t="s">
        <v>4184</v>
      </c>
      <c r="C1617" s="6">
        <v>0.83399999999999996</v>
      </c>
      <c r="D1617" s="6">
        <v>0.36099999999999999</v>
      </c>
      <c r="E1617" s="6">
        <v>0.67510993182766199</v>
      </c>
      <c r="F1617" s="28">
        <v>4.3435702643439201E-64</v>
      </c>
      <c r="G1617" s="28">
        <v>1.24108833163099E-59</v>
      </c>
    </row>
    <row r="1618" spans="1:7" x14ac:dyDescent="0.25">
      <c r="A1618" s="6">
        <v>3</v>
      </c>
      <c r="B1618" s="6" t="s">
        <v>4185</v>
      </c>
      <c r="C1618" s="6">
        <v>0.875</v>
      </c>
      <c r="D1618" s="6">
        <v>0.39200000000000002</v>
      </c>
      <c r="E1618" s="6">
        <v>0.57549002814684003</v>
      </c>
      <c r="F1618" s="28">
        <v>1.9692068101743299E-63</v>
      </c>
      <c r="G1618" s="28">
        <v>5.6266146187111201E-59</v>
      </c>
    </row>
    <row r="1619" spans="1:7" x14ac:dyDescent="0.25">
      <c r="A1619" s="6">
        <v>3</v>
      </c>
      <c r="B1619" s="6" t="s">
        <v>4186</v>
      </c>
      <c r="C1619" s="6">
        <v>0.41599999999999998</v>
      </c>
      <c r="D1619" s="6">
        <v>5.8999999999999997E-2</v>
      </c>
      <c r="E1619" s="6">
        <v>0.94619788701291996</v>
      </c>
      <c r="F1619" s="28">
        <v>1.16921878113084E-62</v>
      </c>
      <c r="G1619" s="28">
        <v>3.3408088233251398E-58</v>
      </c>
    </row>
    <row r="1620" spans="1:7" x14ac:dyDescent="0.25">
      <c r="A1620" s="6">
        <v>3</v>
      </c>
      <c r="B1620" s="6" t="s">
        <v>4187</v>
      </c>
      <c r="C1620" s="6">
        <v>0.93400000000000005</v>
      </c>
      <c r="D1620" s="6">
        <v>0.58199999999999996</v>
      </c>
      <c r="E1620" s="6">
        <v>0.725402069188263</v>
      </c>
      <c r="F1620" s="28">
        <v>2.0483587829548799E-62</v>
      </c>
      <c r="G1620" s="28">
        <v>5.8527755505369797E-58</v>
      </c>
    </row>
    <row r="1621" spans="1:7" x14ac:dyDescent="0.25">
      <c r="A1621" s="6">
        <v>3</v>
      </c>
      <c r="B1621" s="6" t="s">
        <v>4188</v>
      </c>
      <c r="C1621" s="6">
        <v>0.82499999999999996</v>
      </c>
      <c r="D1621" s="6">
        <v>0.34899999999999998</v>
      </c>
      <c r="E1621" s="6">
        <v>0.59283014050072802</v>
      </c>
      <c r="F1621" s="28">
        <v>1.33076327248525E-61</v>
      </c>
      <c r="G1621" s="28">
        <v>3.8023898984721002E-57</v>
      </c>
    </row>
    <row r="1622" spans="1:7" x14ac:dyDescent="0.25">
      <c r="A1622" s="6">
        <v>3</v>
      </c>
      <c r="B1622" s="6" t="s">
        <v>787</v>
      </c>
      <c r="C1622" s="6">
        <v>0.83799999999999997</v>
      </c>
      <c r="D1622" s="6">
        <v>0.35899999999999999</v>
      </c>
      <c r="E1622" s="6">
        <v>0.64512127999839697</v>
      </c>
      <c r="F1622" s="28">
        <v>2.1639834386400702E-61</v>
      </c>
      <c r="G1622" s="28">
        <v>6.1831498792262696E-57</v>
      </c>
    </row>
    <row r="1623" spans="1:7" x14ac:dyDescent="0.25">
      <c r="A1623" s="6">
        <v>3</v>
      </c>
      <c r="B1623" s="6" t="s">
        <v>4189</v>
      </c>
      <c r="C1623" s="6">
        <v>1</v>
      </c>
      <c r="D1623" s="6">
        <v>0.86599999999999999</v>
      </c>
      <c r="E1623" s="6">
        <v>0.67296415704420598</v>
      </c>
      <c r="F1623" s="28">
        <v>2.3971405234292002E-61</v>
      </c>
      <c r="G1623" s="28">
        <v>6.8493496175942501E-57</v>
      </c>
    </row>
    <row r="1624" spans="1:7" x14ac:dyDescent="0.25">
      <c r="A1624" s="6">
        <v>3</v>
      </c>
      <c r="B1624" s="6" t="s">
        <v>862</v>
      </c>
      <c r="C1624" s="6">
        <v>1</v>
      </c>
      <c r="D1624" s="6">
        <v>0.82199999999999995</v>
      </c>
      <c r="E1624" s="6">
        <v>0.69026822715085401</v>
      </c>
      <c r="F1624" s="28">
        <v>3.8089232507662297E-61</v>
      </c>
      <c r="G1624" s="28">
        <v>1.08832364044144E-56</v>
      </c>
    </row>
    <row r="1625" spans="1:7" x14ac:dyDescent="0.25">
      <c r="A1625" s="6">
        <v>3</v>
      </c>
      <c r="B1625" s="6" t="s">
        <v>4190</v>
      </c>
      <c r="C1625" s="6">
        <v>0.98799999999999999</v>
      </c>
      <c r="D1625" s="6">
        <v>0.79200000000000004</v>
      </c>
      <c r="E1625" s="6">
        <v>0.69528859501902496</v>
      </c>
      <c r="F1625" s="28">
        <v>5.9787194660827097E-61</v>
      </c>
      <c r="G1625" s="28">
        <v>1.7082995130438099E-56</v>
      </c>
    </row>
    <row r="1626" spans="1:7" x14ac:dyDescent="0.25">
      <c r="A1626" s="6">
        <v>3</v>
      </c>
      <c r="B1626" s="6" t="s">
        <v>4191</v>
      </c>
      <c r="C1626" s="6">
        <v>0.78700000000000003</v>
      </c>
      <c r="D1626" s="6">
        <v>0.29799999999999999</v>
      </c>
      <c r="E1626" s="6">
        <v>0.50204770393168796</v>
      </c>
      <c r="F1626" s="28">
        <v>6.3640324562112801E-61</v>
      </c>
      <c r="G1626" s="28">
        <v>1.81839499371325E-56</v>
      </c>
    </row>
    <row r="1627" spans="1:7" x14ac:dyDescent="0.25">
      <c r="A1627" s="6">
        <v>3</v>
      </c>
      <c r="B1627" s="6" t="s">
        <v>4192</v>
      </c>
      <c r="C1627" s="6">
        <v>0.81599999999999995</v>
      </c>
      <c r="D1627" s="6">
        <v>0.33300000000000002</v>
      </c>
      <c r="E1627" s="6">
        <v>0.43457330862030402</v>
      </c>
      <c r="F1627" s="28">
        <v>7.3710275709577094E-61</v>
      </c>
      <c r="G1627" s="28">
        <v>2.1061237078497501E-56</v>
      </c>
    </row>
    <row r="1628" spans="1:7" x14ac:dyDescent="0.25">
      <c r="A1628" s="6">
        <v>3</v>
      </c>
      <c r="B1628" s="6" t="s">
        <v>4193</v>
      </c>
      <c r="C1628" s="6">
        <v>0.71599999999999997</v>
      </c>
      <c r="D1628" s="6">
        <v>0.27700000000000002</v>
      </c>
      <c r="E1628" s="6">
        <v>0.25631163996309198</v>
      </c>
      <c r="F1628" s="28">
        <v>1.2956580058603901E-60</v>
      </c>
      <c r="G1628" s="28">
        <v>3.7020836201449002E-56</v>
      </c>
    </row>
    <row r="1629" spans="1:7" x14ac:dyDescent="0.25">
      <c r="A1629" s="6">
        <v>3</v>
      </c>
      <c r="B1629" s="6" t="s">
        <v>498</v>
      </c>
      <c r="C1629" s="6">
        <v>0.99399999999999999</v>
      </c>
      <c r="D1629" s="6">
        <v>0.876</v>
      </c>
      <c r="E1629" s="6">
        <v>0.85560513835954199</v>
      </c>
      <c r="F1629" s="28">
        <v>1.9472158747401399E-60</v>
      </c>
      <c r="G1629" s="28">
        <v>5.5637799188949996E-56</v>
      </c>
    </row>
    <row r="1630" spans="1:7" x14ac:dyDescent="0.25">
      <c r="A1630" s="6">
        <v>3</v>
      </c>
      <c r="B1630" s="6" t="s">
        <v>4194</v>
      </c>
      <c r="C1630" s="6">
        <v>0.96599999999999997</v>
      </c>
      <c r="D1630" s="6">
        <v>0.72899999999999998</v>
      </c>
      <c r="E1630" s="6">
        <v>0.67912200449211502</v>
      </c>
      <c r="F1630" s="28">
        <v>2.8900928729650301E-60</v>
      </c>
      <c r="G1630" s="28">
        <v>8.2578623659229805E-56</v>
      </c>
    </row>
    <row r="1631" spans="1:7" x14ac:dyDescent="0.25">
      <c r="A1631" s="6">
        <v>3</v>
      </c>
      <c r="B1631" s="6" t="s">
        <v>4195</v>
      </c>
      <c r="C1631" s="6">
        <v>0.92800000000000005</v>
      </c>
      <c r="D1631" s="6">
        <v>0.52500000000000002</v>
      </c>
      <c r="E1631" s="6">
        <v>0.63595235260788596</v>
      </c>
      <c r="F1631" s="28">
        <v>2.9557630312395803E-60</v>
      </c>
      <c r="G1631" s="28">
        <v>8.4455017091608596E-56</v>
      </c>
    </row>
    <row r="1632" spans="1:7" x14ac:dyDescent="0.25">
      <c r="A1632" s="6">
        <v>3</v>
      </c>
      <c r="B1632" s="6" t="s">
        <v>4196</v>
      </c>
      <c r="C1632" s="6">
        <v>0.85</v>
      </c>
      <c r="D1632" s="6">
        <v>0.377</v>
      </c>
      <c r="E1632" s="6">
        <v>0.60478889709384298</v>
      </c>
      <c r="F1632" s="28">
        <v>9.8724803432731299E-60</v>
      </c>
      <c r="G1632" s="28">
        <v>2.8208638084834301E-55</v>
      </c>
    </row>
    <row r="1633" spans="1:7" x14ac:dyDescent="0.25">
      <c r="A1633" s="6">
        <v>3</v>
      </c>
      <c r="B1633" s="6" t="s">
        <v>4197</v>
      </c>
      <c r="C1633" s="6">
        <v>0.67800000000000005</v>
      </c>
      <c r="D1633" s="6">
        <v>0.21199999999999999</v>
      </c>
      <c r="E1633" s="6">
        <v>0.47979995335618603</v>
      </c>
      <c r="F1633" s="28">
        <v>1.9205417440863501E-59</v>
      </c>
      <c r="G1633" s="28">
        <v>5.4875639253779402E-55</v>
      </c>
    </row>
    <row r="1634" spans="1:7" x14ac:dyDescent="0.25">
      <c r="A1634" s="6">
        <v>3</v>
      </c>
      <c r="B1634" s="6" t="s">
        <v>4198</v>
      </c>
      <c r="C1634" s="6">
        <v>0.74399999999999999</v>
      </c>
      <c r="D1634" s="6">
        <v>0.26500000000000001</v>
      </c>
      <c r="E1634" s="6">
        <v>0.449584262102659</v>
      </c>
      <c r="F1634" s="28">
        <v>2.2717795414985098E-59</v>
      </c>
      <c r="G1634" s="28">
        <v>6.4911556839236899E-55</v>
      </c>
    </row>
    <row r="1635" spans="1:7" x14ac:dyDescent="0.25">
      <c r="A1635" s="6">
        <v>3</v>
      </c>
      <c r="B1635" s="6" t="s">
        <v>4199</v>
      </c>
      <c r="C1635" s="6">
        <v>0.44700000000000001</v>
      </c>
      <c r="D1635" s="6">
        <v>7.0999999999999994E-2</v>
      </c>
      <c r="E1635" s="6">
        <v>0.34551871309631998</v>
      </c>
      <c r="F1635" s="28">
        <v>7.2164516610436198E-59</v>
      </c>
      <c r="G1635" s="28">
        <v>2.0619567331099901E-54</v>
      </c>
    </row>
    <row r="1636" spans="1:7" x14ac:dyDescent="0.25">
      <c r="A1636" s="6">
        <v>3</v>
      </c>
      <c r="B1636" s="6" t="s">
        <v>4200</v>
      </c>
      <c r="C1636" s="6">
        <v>0.75</v>
      </c>
      <c r="D1636" s="6">
        <v>0.31900000000000001</v>
      </c>
      <c r="E1636" s="6">
        <v>0.25106391664396999</v>
      </c>
      <c r="F1636" s="28">
        <v>1.7454900816489502E-58</v>
      </c>
      <c r="G1636" s="28">
        <v>4.9873888102955401E-54</v>
      </c>
    </row>
    <row r="1637" spans="1:7" x14ac:dyDescent="0.25">
      <c r="A1637" s="6">
        <v>3</v>
      </c>
      <c r="B1637" s="6" t="s">
        <v>4201</v>
      </c>
      <c r="C1637" s="6">
        <v>0.69699999999999995</v>
      </c>
      <c r="D1637" s="6">
        <v>0.26300000000000001</v>
      </c>
      <c r="E1637" s="6">
        <v>0.26803124770681103</v>
      </c>
      <c r="F1637" s="28">
        <v>2.0290054608704001E-58</v>
      </c>
      <c r="G1637" s="28">
        <v>5.7974773033449799E-54</v>
      </c>
    </row>
    <row r="1638" spans="1:7" x14ac:dyDescent="0.25">
      <c r="A1638" s="6">
        <v>3</v>
      </c>
      <c r="B1638" s="6" t="s">
        <v>4202</v>
      </c>
      <c r="C1638" s="6">
        <v>0.68400000000000005</v>
      </c>
      <c r="D1638" s="6">
        <v>0.23799999999999999</v>
      </c>
      <c r="E1638" s="6">
        <v>0.32584697450123001</v>
      </c>
      <c r="F1638" s="28">
        <v>2.0680657969823499E-58</v>
      </c>
      <c r="G1638" s="28">
        <v>5.9090844017176698E-54</v>
      </c>
    </row>
    <row r="1639" spans="1:7" x14ac:dyDescent="0.25">
      <c r="A1639" s="6">
        <v>3</v>
      </c>
      <c r="B1639" s="6" t="s">
        <v>4203</v>
      </c>
      <c r="C1639" s="6">
        <v>0.747</v>
      </c>
      <c r="D1639" s="6">
        <v>0.28000000000000003</v>
      </c>
      <c r="E1639" s="6">
        <v>0.37952967536884202</v>
      </c>
      <c r="F1639" s="28">
        <v>2.6280725384444502E-58</v>
      </c>
      <c r="G1639" s="28">
        <v>7.5091916640973396E-54</v>
      </c>
    </row>
    <row r="1640" spans="1:7" x14ac:dyDescent="0.25">
      <c r="A1640" s="6">
        <v>3</v>
      </c>
      <c r="B1640" s="6" t="s">
        <v>4204</v>
      </c>
      <c r="C1640" s="6">
        <v>0.66900000000000004</v>
      </c>
      <c r="D1640" s="6">
        <v>0.214</v>
      </c>
      <c r="E1640" s="6">
        <v>0.40819804009675897</v>
      </c>
      <c r="F1640" s="28">
        <v>5.0387689857732898E-58</v>
      </c>
      <c r="G1640" s="28">
        <v>1.4397274623049999E-53</v>
      </c>
    </row>
    <row r="1641" spans="1:7" x14ac:dyDescent="0.25">
      <c r="A1641" s="6">
        <v>3</v>
      </c>
      <c r="B1641" s="6" t="s">
        <v>4205</v>
      </c>
      <c r="C1641" s="6">
        <v>0.68799999999999994</v>
      </c>
      <c r="D1641" s="6">
        <v>0.22900000000000001</v>
      </c>
      <c r="E1641" s="6">
        <v>0.38864459207124102</v>
      </c>
      <c r="F1641" s="28">
        <v>5.8966959152628599E-58</v>
      </c>
      <c r="G1641" s="28">
        <v>1.68486292386806E-53</v>
      </c>
    </row>
    <row r="1642" spans="1:7" x14ac:dyDescent="0.25">
      <c r="A1642" s="6">
        <v>3</v>
      </c>
      <c r="B1642" s="6" t="s">
        <v>4206</v>
      </c>
      <c r="C1642" s="6">
        <v>0.49399999999999999</v>
      </c>
      <c r="D1642" s="6">
        <v>0.10299999999999999</v>
      </c>
      <c r="E1642" s="6">
        <v>0.31442172801395002</v>
      </c>
      <c r="F1642" s="28">
        <v>7.3532912300697596E-58</v>
      </c>
      <c r="G1642" s="28">
        <v>2.1010559031678299E-53</v>
      </c>
    </row>
    <row r="1643" spans="1:7" x14ac:dyDescent="0.25">
      <c r="A1643" s="6">
        <v>3</v>
      </c>
      <c r="B1643" s="6" t="s">
        <v>486</v>
      </c>
      <c r="C1643" s="6">
        <v>0.997</v>
      </c>
      <c r="D1643" s="6">
        <v>0.88300000000000001</v>
      </c>
      <c r="E1643" s="6">
        <v>0.85491651173463501</v>
      </c>
      <c r="F1643" s="28">
        <v>8.6138921356890705E-58</v>
      </c>
      <c r="G1643" s="28">
        <v>2.4612473999304398E-53</v>
      </c>
    </row>
    <row r="1644" spans="1:7" x14ac:dyDescent="0.25">
      <c r="A1644" s="6">
        <v>3</v>
      </c>
      <c r="B1644" s="6" t="s">
        <v>4207</v>
      </c>
      <c r="C1644" s="6">
        <v>0.72799999999999998</v>
      </c>
      <c r="D1644" s="6">
        <v>0.28100000000000003</v>
      </c>
      <c r="E1644" s="6">
        <v>0.30495072469267098</v>
      </c>
      <c r="F1644" s="28">
        <v>1.5087937981700699E-57</v>
      </c>
      <c r="G1644" s="28">
        <v>4.31107651951135E-53</v>
      </c>
    </row>
    <row r="1645" spans="1:7" x14ac:dyDescent="0.25">
      <c r="A1645" s="6">
        <v>3</v>
      </c>
      <c r="B1645" s="6" t="s">
        <v>4208</v>
      </c>
      <c r="C1645" s="6">
        <v>0.69699999999999995</v>
      </c>
      <c r="D1645" s="6">
        <v>0.24399999999999999</v>
      </c>
      <c r="E1645" s="6">
        <v>0.57611102417531002</v>
      </c>
      <c r="F1645" s="28">
        <v>2.7417151640842497E-57</v>
      </c>
      <c r="G1645" s="28">
        <v>7.8339027383379403E-53</v>
      </c>
    </row>
    <row r="1646" spans="1:7" x14ac:dyDescent="0.25">
      <c r="A1646" s="6">
        <v>3</v>
      </c>
      <c r="B1646" s="6" t="s">
        <v>4209</v>
      </c>
      <c r="C1646" s="6">
        <v>0.63700000000000001</v>
      </c>
      <c r="D1646" s="6">
        <v>0.20300000000000001</v>
      </c>
      <c r="E1646" s="6">
        <v>0.30280079975634999</v>
      </c>
      <c r="F1646" s="28">
        <v>8.7441991977904197E-57</v>
      </c>
      <c r="G1646" s="28">
        <v>2.4984800367846599E-52</v>
      </c>
    </row>
    <row r="1647" spans="1:7" x14ac:dyDescent="0.25">
      <c r="A1647" s="6">
        <v>3</v>
      </c>
      <c r="B1647" s="6" t="s">
        <v>4210</v>
      </c>
      <c r="C1647" s="6">
        <v>0.64700000000000002</v>
      </c>
      <c r="D1647" s="6">
        <v>0.21</v>
      </c>
      <c r="E1647" s="6">
        <v>0.32142064292173</v>
      </c>
      <c r="F1647" s="28">
        <v>2.0279685235298701E-56</v>
      </c>
      <c r="G1647" s="28">
        <v>5.7945144622818899E-52</v>
      </c>
    </row>
    <row r="1648" spans="1:7" x14ac:dyDescent="0.25">
      <c r="A1648" s="6">
        <v>3</v>
      </c>
      <c r="B1648" s="6" t="s">
        <v>4211</v>
      </c>
      <c r="C1648" s="6">
        <v>0.69699999999999995</v>
      </c>
      <c r="D1648" s="6">
        <v>0.27</v>
      </c>
      <c r="E1648" s="6">
        <v>0.26744100163940798</v>
      </c>
      <c r="F1648" s="28">
        <v>3.7739254201176998E-56</v>
      </c>
      <c r="G1648" s="28">
        <v>1.0783237102902301E-51</v>
      </c>
    </row>
    <row r="1649" spans="1:7" x14ac:dyDescent="0.25">
      <c r="A1649" s="6">
        <v>3</v>
      </c>
      <c r="B1649" s="6" t="s">
        <v>4212</v>
      </c>
      <c r="C1649" s="6">
        <v>0.61899999999999999</v>
      </c>
      <c r="D1649" s="6">
        <v>0.20399999999999999</v>
      </c>
      <c r="E1649" s="6">
        <v>0.273625458076175</v>
      </c>
      <c r="F1649" s="28">
        <v>5.1493575147573696E-56</v>
      </c>
      <c r="G1649" s="28">
        <v>1.47132592269162E-51</v>
      </c>
    </row>
    <row r="1650" spans="1:7" x14ac:dyDescent="0.25">
      <c r="A1650" s="6">
        <v>3</v>
      </c>
      <c r="B1650" s="6" t="s">
        <v>4213</v>
      </c>
      <c r="C1650" s="6">
        <v>0.96599999999999997</v>
      </c>
      <c r="D1650" s="6">
        <v>0.72199999999999998</v>
      </c>
      <c r="E1650" s="6">
        <v>0.66842963467446503</v>
      </c>
      <c r="F1650" s="28">
        <v>6.4032612525201496E-56</v>
      </c>
      <c r="G1650" s="28">
        <v>1.8296038376825801E-51</v>
      </c>
    </row>
    <row r="1651" spans="1:7" x14ac:dyDescent="0.25">
      <c r="A1651" s="6">
        <v>3</v>
      </c>
      <c r="B1651" s="6" t="s">
        <v>400</v>
      </c>
      <c r="C1651" s="6">
        <v>1</v>
      </c>
      <c r="D1651" s="6">
        <v>0.99199999999999999</v>
      </c>
      <c r="E1651" s="6">
        <v>0.51928998961830297</v>
      </c>
      <c r="F1651" s="28">
        <v>7.0283863404354104E-56</v>
      </c>
      <c r="G1651" s="28">
        <v>2.00822082905261E-51</v>
      </c>
    </row>
    <row r="1652" spans="1:7" x14ac:dyDescent="0.25">
      <c r="A1652" s="6">
        <v>3</v>
      </c>
      <c r="B1652" s="6" t="s">
        <v>190</v>
      </c>
      <c r="C1652" s="6">
        <v>0.98399999999999999</v>
      </c>
      <c r="D1652" s="6">
        <v>0.79900000000000004</v>
      </c>
      <c r="E1652" s="6">
        <v>0.80912663287400799</v>
      </c>
      <c r="F1652" s="28">
        <v>1.05206996557415E-55</v>
      </c>
      <c r="G1652" s="28">
        <v>3.0060795126350102E-51</v>
      </c>
    </row>
    <row r="1653" spans="1:7" x14ac:dyDescent="0.25">
      <c r="A1653" s="6">
        <v>3</v>
      </c>
      <c r="B1653" s="6" t="s">
        <v>4214</v>
      </c>
      <c r="C1653" s="6">
        <v>0.93100000000000005</v>
      </c>
      <c r="D1653" s="6">
        <v>0.58499999999999996</v>
      </c>
      <c r="E1653" s="6">
        <v>0.64082742556578598</v>
      </c>
      <c r="F1653" s="28">
        <v>2.86744916236572E-55</v>
      </c>
      <c r="G1653" s="28">
        <v>8.1931624916275794E-51</v>
      </c>
    </row>
    <row r="1654" spans="1:7" x14ac:dyDescent="0.25">
      <c r="A1654" s="6">
        <v>3</v>
      </c>
      <c r="B1654" s="6" t="s">
        <v>4215</v>
      </c>
      <c r="C1654" s="6">
        <v>0.51900000000000002</v>
      </c>
      <c r="D1654" s="6">
        <v>0.125</v>
      </c>
      <c r="E1654" s="6">
        <v>0.31203140188747303</v>
      </c>
      <c r="F1654" s="28">
        <v>2.9537782053626801E-55</v>
      </c>
      <c r="G1654" s="28">
        <v>8.4398304661827999E-51</v>
      </c>
    </row>
    <row r="1655" spans="1:7" x14ac:dyDescent="0.25">
      <c r="A1655" s="6">
        <v>3</v>
      </c>
      <c r="B1655" s="6" t="s">
        <v>4216</v>
      </c>
      <c r="C1655" s="6">
        <v>0.81899999999999995</v>
      </c>
      <c r="D1655" s="6">
        <v>0.35699999999999998</v>
      </c>
      <c r="E1655" s="6">
        <v>0.54131886274685104</v>
      </c>
      <c r="F1655" s="28">
        <v>3.6759887196510802E-55</v>
      </c>
      <c r="G1655" s="28">
        <v>1.0503402568659E-50</v>
      </c>
    </row>
    <row r="1656" spans="1:7" x14ac:dyDescent="0.25">
      <c r="A1656" s="6">
        <v>3</v>
      </c>
      <c r="B1656" s="6" t="s">
        <v>4217</v>
      </c>
      <c r="C1656" s="6">
        <v>0.66900000000000004</v>
      </c>
      <c r="D1656" s="6">
        <v>0.252</v>
      </c>
      <c r="E1656" s="6">
        <v>0.25680445434370303</v>
      </c>
      <c r="F1656" s="28">
        <v>3.9913863160565304E-55</v>
      </c>
      <c r="G1656" s="28">
        <v>1.1404588120868301E-50</v>
      </c>
    </row>
    <row r="1657" spans="1:7" x14ac:dyDescent="0.25">
      <c r="A1657" s="6">
        <v>3</v>
      </c>
      <c r="B1657" s="6" t="s">
        <v>4218</v>
      </c>
      <c r="C1657" s="6">
        <v>0.86899999999999999</v>
      </c>
      <c r="D1657" s="6">
        <v>0.42099999999999999</v>
      </c>
      <c r="E1657" s="6">
        <v>0.55862042825987002</v>
      </c>
      <c r="F1657" s="28">
        <v>4.2998941167363802E-55</v>
      </c>
      <c r="G1657" s="28">
        <v>1.2286087459750901E-50</v>
      </c>
    </row>
    <row r="1658" spans="1:7" x14ac:dyDescent="0.25">
      <c r="A1658" s="6">
        <v>3</v>
      </c>
      <c r="B1658" s="6" t="s">
        <v>4219</v>
      </c>
      <c r="C1658" s="6">
        <v>0.47799999999999998</v>
      </c>
      <c r="D1658" s="6">
        <v>0.1</v>
      </c>
      <c r="E1658" s="6">
        <v>0.35931677064238099</v>
      </c>
      <c r="F1658" s="28">
        <v>5.05726313103871E-55</v>
      </c>
      <c r="G1658" s="28">
        <v>1.4450117944316899E-50</v>
      </c>
    </row>
    <row r="1659" spans="1:7" x14ac:dyDescent="0.25">
      <c r="A1659" s="6">
        <v>3</v>
      </c>
      <c r="B1659" s="6" t="s">
        <v>4220</v>
      </c>
      <c r="C1659" s="6">
        <v>0.59699999999999998</v>
      </c>
      <c r="D1659" s="6">
        <v>0.17599999999999999</v>
      </c>
      <c r="E1659" s="6">
        <v>0.33598036979488999</v>
      </c>
      <c r="F1659" s="28">
        <v>5.4961149841412102E-55</v>
      </c>
      <c r="G1659" s="28">
        <v>1.57040493441867E-50</v>
      </c>
    </row>
    <row r="1660" spans="1:7" x14ac:dyDescent="0.25">
      <c r="A1660" s="6">
        <v>3</v>
      </c>
      <c r="B1660" s="6" t="s">
        <v>4221</v>
      </c>
      <c r="C1660" s="6">
        <v>0.9</v>
      </c>
      <c r="D1660" s="6">
        <v>0.46300000000000002</v>
      </c>
      <c r="E1660" s="6">
        <v>0.56522554975189998</v>
      </c>
      <c r="F1660" s="28">
        <v>6.5807850311145497E-55</v>
      </c>
      <c r="G1660" s="28">
        <v>1.8803277069403601E-50</v>
      </c>
    </row>
    <row r="1661" spans="1:7" x14ac:dyDescent="0.25">
      <c r="A1661" s="6">
        <v>3</v>
      </c>
      <c r="B1661" s="6" t="s">
        <v>4222</v>
      </c>
      <c r="C1661" s="6">
        <v>0.85899999999999999</v>
      </c>
      <c r="D1661" s="6">
        <v>0.42499999999999999</v>
      </c>
      <c r="E1661" s="6">
        <v>0.62845794425458101</v>
      </c>
      <c r="F1661" s="28">
        <v>1.3284931591052899E-54</v>
      </c>
      <c r="G1661" s="28">
        <v>3.7959035035115501E-50</v>
      </c>
    </row>
    <row r="1662" spans="1:7" x14ac:dyDescent="0.25">
      <c r="A1662" s="6">
        <v>3</v>
      </c>
      <c r="B1662" s="6" t="s">
        <v>4223</v>
      </c>
      <c r="C1662" s="6">
        <v>0.92200000000000004</v>
      </c>
      <c r="D1662" s="6">
        <v>0.48899999999999999</v>
      </c>
      <c r="E1662" s="6">
        <v>0.51215543977500699</v>
      </c>
      <c r="F1662" s="28">
        <v>1.43446819146629E-54</v>
      </c>
      <c r="G1662" s="28">
        <v>4.09870596347662E-50</v>
      </c>
    </row>
    <row r="1663" spans="1:7" x14ac:dyDescent="0.25">
      <c r="A1663" s="6">
        <v>3</v>
      </c>
      <c r="B1663" s="6" t="s">
        <v>4224</v>
      </c>
      <c r="C1663" s="6">
        <v>0.78400000000000003</v>
      </c>
      <c r="D1663" s="6">
        <v>0.32</v>
      </c>
      <c r="E1663" s="6">
        <v>0.46967606785322202</v>
      </c>
      <c r="F1663" s="28">
        <v>2.8649682337036198E-54</v>
      </c>
      <c r="G1663" s="28">
        <v>8.18607373416134E-50</v>
      </c>
    </row>
    <row r="1664" spans="1:7" x14ac:dyDescent="0.25">
      <c r="A1664" s="6">
        <v>3</v>
      </c>
      <c r="B1664" s="6" t="s">
        <v>4225</v>
      </c>
      <c r="C1664" s="6">
        <v>0.65</v>
      </c>
      <c r="D1664" s="6">
        <v>0.22600000000000001</v>
      </c>
      <c r="E1664" s="6">
        <v>0.30671074514681801</v>
      </c>
      <c r="F1664" s="28">
        <v>3.3999770531536798E-54</v>
      </c>
      <c r="G1664" s="28">
        <v>9.7147544339759991E-50</v>
      </c>
    </row>
    <row r="1665" spans="1:7" x14ac:dyDescent="0.25">
      <c r="A1665" s="6">
        <v>3</v>
      </c>
      <c r="B1665" s="6" t="s">
        <v>4226</v>
      </c>
      <c r="C1665" s="6">
        <v>0.94699999999999995</v>
      </c>
      <c r="D1665" s="6">
        <v>0.61899999999999999</v>
      </c>
      <c r="E1665" s="6">
        <v>0.62721077604570696</v>
      </c>
      <c r="F1665" s="28">
        <v>3.8409347221883602E-54</v>
      </c>
      <c r="G1665" s="28">
        <v>1.09747027817088E-49</v>
      </c>
    </row>
    <row r="1666" spans="1:7" x14ac:dyDescent="0.25">
      <c r="A1666" s="6">
        <v>3</v>
      </c>
      <c r="B1666" s="6" t="s">
        <v>496</v>
      </c>
      <c r="C1666" s="6">
        <v>0.997</v>
      </c>
      <c r="D1666" s="6">
        <v>0.879</v>
      </c>
      <c r="E1666" s="6">
        <v>0.64850385014519796</v>
      </c>
      <c r="F1666" s="28">
        <v>3.1084741667816201E-53</v>
      </c>
      <c r="G1666" s="28">
        <v>8.8818432367451206E-49</v>
      </c>
    </row>
    <row r="1667" spans="1:7" x14ac:dyDescent="0.25">
      <c r="A1667" s="6">
        <v>3</v>
      </c>
      <c r="B1667" s="6" t="s">
        <v>4227</v>
      </c>
      <c r="C1667" s="6">
        <v>0.81200000000000006</v>
      </c>
      <c r="D1667" s="6">
        <v>0.35399999999999998</v>
      </c>
      <c r="E1667" s="6">
        <v>0.48457880888934501</v>
      </c>
      <c r="F1667" s="28">
        <v>3.7061000484140999E-53</v>
      </c>
      <c r="G1667" s="28">
        <v>1.05894396683336E-48</v>
      </c>
    </row>
    <row r="1668" spans="1:7" x14ac:dyDescent="0.25">
      <c r="A1668" s="6">
        <v>3</v>
      </c>
      <c r="B1668" s="6" t="s">
        <v>4228</v>
      </c>
      <c r="C1668" s="6">
        <v>0.51600000000000001</v>
      </c>
      <c r="D1668" s="6">
        <v>0.14699999999999999</v>
      </c>
      <c r="E1668" s="6">
        <v>0.25188305026063501</v>
      </c>
      <c r="F1668" s="28">
        <v>4.2321151650549396E-53</v>
      </c>
      <c r="G1668" s="28">
        <v>1.2092422661111501E-48</v>
      </c>
    </row>
    <row r="1669" spans="1:7" x14ac:dyDescent="0.25">
      <c r="A1669" s="6">
        <v>3</v>
      </c>
      <c r="B1669" s="6" t="s">
        <v>4229</v>
      </c>
      <c r="C1669" s="6">
        <v>0.86599999999999999</v>
      </c>
      <c r="D1669" s="6">
        <v>0.41899999999999998</v>
      </c>
      <c r="E1669" s="6">
        <v>0.49513599598249702</v>
      </c>
      <c r="F1669" s="28">
        <v>4.7367775591293495E-53</v>
      </c>
      <c r="G1669" s="28">
        <v>1.35343945197003E-48</v>
      </c>
    </row>
    <row r="1670" spans="1:7" x14ac:dyDescent="0.25">
      <c r="A1670" s="6">
        <v>3</v>
      </c>
      <c r="B1670" s="6" t="s">
        <v>4230</v>
      </c>
      <c r="C1670" s="6">
        <v>1</v>
      </c>
      <c r="D1670" s="6">
        <v>0.95099999999999996</v>
      </c>
      <c r="E1670" s="6">
        <v>0.49201342043463198</v>
      </c>
      <c r="F1670" s="28">
        <v>6.0264932219593102E-53</v>
      </c>
      <c r="G1670" s="28">
        <v>1.72194990831043E-48</v>
      </c>
    </row>
    <row r="1671" spans="1:7" x14ac:dyDescent="0.25">
      <c r="A1671" s="6">
        <v>3</v>
      </c>
      <c r="B1671" s="6" t="s">
        <v>4231</v>
      </c>
      <c r="C1671" s="6">
        <v>0.66900000000000004</v>
      </c>
      <c r="D1671" s="6">
        <v>0.224</v>
      </c>
      <c r="E1671" s="6">
        <v>0.42910243901605299</v>
      </c>
      <c r="F1671" s="28">
        <v>6.5728679977583101E-53</v>
      </c>
      <c r="G1671" s="28">
        <v>1.87806557299948E-48</v>
      </c>
    </row>
    <row r="1672" spans="1:7" x14ac:dyDescent="0.25">
      <c r="A1672" s="6">
        <v>3</v>
      </c>
      <c r="B1672" s="6" t="s">
        <v>4232</v>
      </c>
      <c r="C1672" s="6">
        <v>0.86299999999999999</v>
      </c>
      <c r="D1672" s="6">
        <v>0.443</v>
      </c>
      <c r="E1672" s="6">
        <v>0.26748027250986101</v>
      </c>
      <c r="F1672" s="28">
        <v>8.3189962961438303E-53</v>
      </c>
      <c r="G1672" s="28">
        <v>2.3769868116971799E-48</v>
      </c>
    </row>
    <row r="1673" spans="1:7" x14ac:dyDescent="0.25">
      <c r="A1673" s="6">
        <v>3</v>
      </c>
      <c r="B1673" s="6" t="s">
        <v>758</v>
      </c>
      <c r="C1673" s="6">
        <v>0.71599999999999997</v>
      </c>
      <c r="D1673" s="6">
        <v>0.27900000000000003</v>
      </c>
      <c r="E1673" s="6">
        <v>0.34683922840614601</v>
      </c>
      <c r="F1673" s="28">
        <v>8.7682529128040097E-53</v>
      </c>
      <c r="G1673" s="28">
        <v>2.5053529047754901E-48</v>
      </c>
    </row>
    <row r="1674" spans="1:7" x14ac:dyDescent="0.25">
      <c r="A1674" s="6">
        <v>3</v>
      </c>
      <c r="B1674" s="6" t="s">
        <v>420</v>
      </c>
      <c r="C1674" s="6">
        <v>1</v>
      </c>
      <c r="D1674" s="6">
        <v>0.98399999999999999</v>
      </c>
      <c r="E1674" s="6">
        <v>0.66732403210068103</v>
      </c>
      <c r="F1674" s="28">
        <v>1.3147050273275699E-52</v>
      </c>
      <c r="G1674" s="28">
        <v>3.75650667458306E-48</v>
      </c>
    </row>
    <row r="1675" spans="1:7" x14ac:dyDescent="0.25">
      <c r="A1675" s="6">
        <v>3</v>
      </c>
      <c r="B1675" s="6" t="s">
        <v>733</v>
      </c>
      <c r="C1675" s="6">
        <v>0.76200000000000001</v>
      </c>
      <c r="D1675" s="6">
        <v>0.318</v>
      </c>
      <c r="E1675" s="6">
        <v>0.61872466445811702</v>
      </c>
      <c r="F1675" s="28">
        <v>1.45369996522885E-52</v>
      </c>
      <c r="G1675" s="28">
        <v>4.1536569106483801E-48</v>
      </c>
    </row>
    <row r="1676" spans="1:7" x14ac:dyDescent="0.25">
      <c r="A1676" s="6">
        <v>3</v>
      </c>
      <c r="B1676" s="6" t="s">
        <v>4233</v>
      </c>
      <c r="C1676" s="6">
        <v>0.66600000000000004</v>
      </c>
      <c r="D1676" s="6">
        <v>0.247</v>
      </c>
      <c r="E1676" s="6">
        <v>0.29134128261292302</v>
      </c>
      <c r="F1676" s="28">
        <v>1.45640318201131E-52</v>
      </c>
      <c r="G1676" s="28">
        <v>4.1613808119609099E-48</v>
      </c>
    </row>
    <row r="1677" spans="1:7" x14ac:dyDescent="0.25">
      <c r="A1677" s="6">
        <v>3</v>
      </c>
      <c r="B1677" s="6" t="s">
        <v>4234</v>
      </c>
      <c r="C1677" s="6">
        <v>0.84099999999999997</v>
      </c>
      <c r="D1677" s="6">
        <v>0.39</v>
      </c>
      <c r="E1677" s="6">
        <v>0.48606775719997303</v>
      </c>
      <c r="F1677" s="28">
        <v>1.52739197921833E-52</v>
      </c>
      <c r="G1677" s="28">
        <v>4.3642171022205502E-48</v>
      </c>
    </row>
    <row r="1678" spans="1:7" x14ac:dyDescent="0.25">
      <c r="A1678" s="6">
        <v>3</v>
      </c>
      <c r="B1678" s="6" t="s">
        <v>561</v>
      </c>
      <c r="C1678" s="6">
        <v>0.95299999999999996</v>
      </c>
      <c r="D1678" s="6">
        <v>0.629</v>
      </c>
      <c r="E1678" s="6">
        <v>0.63354642223472402</v>
      </c>
      <c r="F1678" s="28">
        <v>2.3678449291375398E-52</v>
      </c>
      <c r="G1678" s="28">
        <v>6.7656433160246997E-48</v>
      </c>
    </row>
    <row r="1679" spans="1:7" x14ac:dyDescent="0.25">
      <c r="A1679" s="6">
        <v>3</v>
      </c>
      <c r="B1679" s="6" t="s">
        <v>4235</v>
      </c>
      <c r="C1679" s="6">
        <v>0.72799999999999998</v>
      </c>
      <c r="D1679" s="6">
        <v>0.30499999999999999</v>
      </c>
      <c r="E1679" s="6">
        <v>0.284534268868254</v>
      </c>
      <c r="F1679" s="28">
        <v>2.4490212308564998E-52</v>
      </c>
      <c r="G1679" s="28">
        <v>6.9975883629262902E-48</v>
      </c>
    </row>
    <row r="1680" spans="1:7" x14ac:dyDescent="0.25">
      <c r="A1680" s="6">
        <v>3</v>
      </c>
      <c r="B1680" s="6" t="s">
        <v>4236</v>
      </c>
      <c r="C1680" s="6">
        <v>0.97199999999999998</v>
      </c>
      <c r="D1680" s="6">
        <v>0.74299999999999999</v>
      </c>
      <c r="E1680" s="6">
        <v>0.61590127338783296</v>
      </c>
      <c r="F1680" s="28">
        <v>2.5999239493839099E-52</v>
      </c>
      <c r="G1680" s="28">
        <v>7.4287627005746497E-48</v>
      </c>
    </row>
    <row r="1681" spans="1:7" x14ac:dyDescent="0.25">
      <c r="A1681" s="6">
        <v>3</v>
      </c>
      <c r="B1681" s="6" t="s">
        <v>4237</v>
      </c>
      <c r="C1681" s="6">
        <v>0.78100000000000003</v>
      </c>
      <c r="D1681" s="6">
        <v>0.33100000000000002</v>
      </c>
      <c r="E1681" s="6">
        <v>0.38988135172891297</v>
      </c>
      <c r="F1681" s="28">
        <v>2.6295135902251502E-52</v>
      </c>
      <c r="G1681" s="28">
        <v>7.5133091813503095E-48</v>
      </c>
    </row>
    <row r="1682" spans="1:7" x14ac:dyDescent="0.25">
      <c r="A1682" s="6">
        <v>3</v>
      </c>
      <c r="B1682" s="6" t="s">
        <v>4238</v>
      </c>
      <c r="C1682" s="6">
        <v>0.76600000000000001</v>
      </c>
      <c r="D1682" s="6">
        <v>0.31900000000000001</v>
      </c>
      <c r="E1682" s="6">
        <v>0.40747797963400301</v>
      </c>
      <c r="F1682" s="28">
        <v>2.7396253027654998E-52</v>
      </c>
      <c r="G1682" s="28">
        <v>7.8279313775918696E-48</v>
      </c>
    </row>
    <row r="1683" spans="1:7" x14ac:dyDescent="0.25">
      <c r="A1683" s="6">
        <v>3</v>
      </c>
      <c r="B1683" s="6" t="s">
        <v>4239</v>
      </c>
      <c r="C1683" s="6">
        <v>0.58399999999999996</v>
      </c>
      <c r="D1683" s="6">
        <v>0.17100000000000001</v>
      </c>
      <c r="E1683" s="6">
        <v>0.36442910573587101</v>
      </c>
      <c r="F1683" s="28">
        <v>3.5031947909824201E-52</v>
      </c>
      <c r="G1683" s="28">
        <v>1.0009678476274101E-47</v>
      </c>
    </row>
    <row r="1684" spans="1:7" x14ac:dyDescent="0.25">
      <c r="A1684" s="6">
        <v>3</v>
      </c>
      <c r="B1684" s="6" t="s">
        <v>4240</v>
      </c>
      <c r="C1684" s="6">
        <v>0.80900000000000005</v>
      </c>
      <c r="D1684" s="6">
        <v>0.35499999999999998</v>
      </c>
      <c r="E1684" s="6">
        <v>0.46924117420025302</v>
      </c>
      <c r="F1684" s="28">
        <v>3.7388973280557103E-52</v>
      </c>
      <c r="G1684" s="28">
        <v>1.06831513354536E-47</v>
      </c>
    </row>
    <row r="1685" spans="1:7" x14ac:dyDescent="0.25">
      <c r="A1685" s="6">
        <v>3</v>
      </c>
      <c r="B1685" s="6" t="s">
        <v>4241</v>
      </c>
      <c r="C1685" s="6">
        <v>0.68400000000000005</v>
      </c>
      <c r="D1685" s="6">
        <v>0.26500000000000001</v>
      </c>
      <c r="E1685" s="6">
        <v>0.30375273383479101</v>
      </c>
      <c r="F1685" s="28">
        <v>6.17299218511322E-52</v>
      </c>
      <c r="G1685" s="28">
        <v>1.7638090570523999E-47</v>
      </c>
    </row>
    <row r="1686" spans="1:7" x14ac:dyDescent="0.25">
      <c r="A1686" s="6">
        <v>3</v>
      </c>
      <c r="B1686" s="6" t="s">
        <v>4242</v>
      </c>
      <c r="C1686" s="6">
        <v>0.97499999999999998</v>
      </c>
      <c r="D1686" s="6">
        <v>0.752</v>
      </c>
      <c r="E1686" s="6">
        <v>0.68131976842134701</v>
      </c>
      <c r="F1686" s="28">
        <v>7.2340885549473694E-52</v>
      </c>
      <c r="G1686" s="28">
        <v>2.0669961228051099E-47</v>
      </c>
    </row>
    <row r="1687" spans="1:7" x14ac:dyDescent="0.25">
      <c r="A1687" s="6">
        <v>3</v>
      </c>
      <c r="B1687" s="6" t="s">
        <v>4243</v>
      </c>
      <c r="C1687" s="6">
        <v>0.74399999999999999</v>
      </c>
      <c r="D1687" s="6">
        <v>0.30099999999999999</v>
      </c>
      <c r="E1687" s="6">
        <v>0.36726920676744301</v>
      </c>
      <c r="F1687" s="28">
        <v>7.8041471156401804E-52</v>
      </c>
      <c r="G1687" s="28">
        <v>2.2298789553518699E-47</v>
      </c>
    </row>
    <row r="1688" spans="1:7" x14ac:dyDescent="0.25">
      <c r="A1688" s="6">
        <v>3</v>
      </c>
      <c r="B1688" s="6" t="s">
        <v>4244</v>
      </c>
      <c r="C1688" s="6">
        <v>0.76900000000000002</v>
      </c>
      <c r="D1688" s="6">
        <v>0.33100000000000002</v>
      </c>
      <c r="E1688" s="6">
        <v>0.33431568985492999</v>
      </c>
      <c r="F1688" s="28">
        <v>7.93339301021176E-52</v>
      </c>
      <c r="G1688" s="28">
        <v>2.2668083848078101E-47</v>
      </c>
    </row>
    <row r="1689" spans="1:7" x14ac:dyDescent="0.25">
      <c r="A1689" s="6">
        <v>3</v>
      </c>
      <c r="B1689" s="6" t="s">
        <v>4245</v>
      </c>
      <c r="C1689" s="6">
        <v>0.78400000000000003</v>
      </c>
      <c r="D1689" s="6">
        <v>0.33500000000000002</v>
      </c>
      <c r="E1689" s="6">
        <v>0.47067737341892701</v>
      </c>
      <c r="F1689" s="28">
        <v>8.6118254004498501E-52</v>
      </c>
      <c r="G1689" s="28">
        <v>2.4606568716705402E-47</v>
      </c>
    </row>
    <row r="1690" spans="1:7" x14ac:dyDescent="0.25">
      <c r="A1690" s="6">
        <v>3</v>
      </c>
      <c r="B1690" s="6" t="s">
        <v>1007</v>
      </c>
      <c r="C1690" s="6">
        <v>0.73099999999999998</v>
      </c>
      <c r="D1690" s="6">
        <v>0.28699999999999998</v>
      </c>
      <c r="E1690" s="6">
        <v>0.37323856238999598</v>
      </c>
      <c r="F1690" s="28">
        <v>8.9947347179127799E-52</v>
      </c>
      <c r="G1690" s="28">
        <v>2.5700655509492199E-47</v>
      </c>
    </row>
    <row r="1691" spans="1:7" x14ac:dyDescent="0.25">
      <c r="A1691" s="6">
        <v>3</v>
      </c>
      <c r="B1691" s="6" t="s">
        <v>4246</v>
      </c>
      <c r="C1691" s="6">
        <v>0.76900000000000002</v>
      </c>
      <c r="D1691" s="6">
        <v>0.35099999999999998</v>
      </c>
      <c r="E1691" s="6">
        <v>0.258091278162426</v>
      </c>
      <c r="F1691" s="28">
        <v>9.6388911567755899E-52</v>
      </c>
      <c r="G1691" s="28">
        <v>2.7541203702254901E-47</v>
      </c>
    </row>
    <row r="1692" spans="1:7" x14ac:dyDescent="0.25">
      <c r="A1692" s="6">
        <v>3</v>
      </c>
      <c r="B1692" s="6" t="s">
        <v>4247</v>
      </c>
      <c r="C1692" s="6">
        <v>0.66900000000000004</v>
      </c>
      <c r="D1692" s="6">
        <v>0.255</v>
      </c>
      <c r="E1692" s="6">
        <v>0.28085234471818599</v>
      </c>
      <c r="F1692" s="28">
        <v>1.1405019823335E-51</v>
      </c>
      <c r="G1692" s="28">
        <v>3.25875631412152E-47</v>
      </c>
    </row>
    <row r="1693" spans="1:7" x14ac:dyDescent="0.25">
      <c r="A1693" s="6">
        <v>3</v>
      </c>
      <c r="B1693" s="6" t="s">
        <v>4248</v>
      </c>
      <c r="C1693" s="6">
        <v>0.66900000000000004</v>
      </c>
      <c r="D1693" s="6">
        <v>0.248</v>
      </c>
      <c r="E1693" s="6">
        <v>0.303480866837751</v>
      </c>
      <c r="F1693" s="28">
        <v>3.0604855701091599E-51</v>
      </c>
      <c r="G1693" s="28">
        <v>8.7447254194728897E-47</v>
      </c>
    </row>
    <row r="1694" spans="1:7" x14ac:dyDescent="0.25">
      <c r="A1694" s="6">
        <v>3</v>
      </c>
      <c r="B1694" s="6" t="s">
        <v>4249</v>
      </c>
      <c r="C1694" s="6">
        <v>0.60299999999999998</v>
      </c>
      <c r="D1694" s="6">
        <v>0.19500000000000001</v>
      </c>
      <c r="E1694" s="6">
        <v>0.31178983634892399</v>
      </c>
      <c r="F1694" s="28">
        <v>3.3090931615752202E-51</v>
      </c>
      <c r="G1694" s="28">
        <v>9.4550718905688895E-47</v>
      </c>
    </row>
    <row r="1695" spans="1:7" x14ac:dyDescent="0.25">
      <c r="A1695" s="6">
        <v>3</v>
      </c>
      <c r="B1695" s="6" t="s">
        <v>4250</v>
      </c>
      <c r="C1695" s="6">
        <v>0.94699999999999995</v>
      </c>
      <c r="D1695" s="6">
        <v>0.65400000000000003</v>
      </c>
      <c r="E1695" s="6">
        <v>0.62987316482079603</v>
      </c>
      <c r="F1695" s="28">
        <v>3.4860058066824901E-51</v>
      </c>
      <c r="G1695" s="28">
        <v>9.9605643914338691E-47</v>
      </c>
    </row>
    <row r="1696" spans="1:7" x14ac:dyDescent="0.25">
      <c r="A1696" s="6">
        <v>3</v>
      </c>
      <c r="B1696" s="6" t="s">
        <v>4251</v>
      </c>
      <c r="C1696" s="6">
        <v>0.82799999999999996</v>
      </c>
      <c r="D1696" s="6">
        <v>0.38300000000000001</v>
      </c>
      <c r="E1696" s="6">
        <v>0.42364918562752901</v>
      </c>
      <c r="F1696" s="28">
        <v>5.3837471648867404E-51</v>
      </c>
      <c r="G1696" s="28">
        <v>1.53829807742309E-46</v>
      </c>
    </row>
    <row r="1697" spans="1:7" x14ac:dyDescent="0.25">
      <c r="A1697" s="6">
        <v>3</v>
      </c>
      <c r="B1697" s="6" t="s">
        <v>4252</v>
      </c>
      <c r="C1697" s="6">
        <v>0.99399999999999999</v>
      </c>
      <c r="D1697" s="6">
        <v>0.92300000000000004</v>
      </c>
      <c r="E1697" s="6">
        <v>0.61690705114297295</v>
      </c>
      <c r="F1697" s="28">
        <v>6.7749297490185597E-51</v>
      </c>
      <c r="G1697" s="28">
        <v>1.9358006771870701E-46</v>
      </c>
    </row>
    <row r="1698" spans="1:7" x14ac:dyDescent="0.25">
      <c r="A1698" s="6">
        <v>3</v>
      </c>
      <c r="B1698" s="6" t="s">
        <v>4253</v>
      </c>
      <c r="C1698" s="6">
        <v>0.98799999999999999</v>
      </c>
      <c r="D1698" s="6">
        <v>0.877</v>
      </c>
      <c r="E1698" s="6">
        <v>0.565028387762193</v>
      </c>
      <c r="F1698" s="28">
        <v>9.8825683552719397E-51</v>
      </c>
      <c r="G1698" s="28">
        <v>2.8237462561518498E-46</v>
      </c>
    </row>
    <row r="1699" spans="1:7" x14ac:dyDescent="0.25">
      <c r="A1699" s="6">
        <v>3</v>
      </c>
      <c r="B1699" s="6" t="s">
        <v>4254</v>
      </c>
      <c r="C1699" s="6">
        <v>0.82799999999999996</v>
      </c>
      <c r="D1699" s="6">
        <v>0.38900000000000001</v>
      </c>
      <c r="E1699" s="6">
        <v>0.4436748645652</v>
      </c>
      <c r="F1699" s="28">
        <v>1.17949543523854E-50</v>
      </c>
      <c r="G1699" s="28">
        <v>3.3701723071070701E-46</v>
      </c>
    </row>
    <row r="1700" spans="1:7" x14ac:dyDescent="0.25">
      <c r="A1700" s="6">
        <v>3</v>
      </c>
      <c r="B1700" s="6" t="s">
        <v>867</v>
      </c>
      <c r="C1700" s="6">
        <v>0.98399999999999999</v>
      </c>
      <c r="D1700" s="6">
        <v>0.82599999999999996</v>
      </c>
      <c r="E1700" s="6">
        <v>0.56258468737297596</v>
      </c>
      <c r="F1700" s="28">
        <v>2.54735654033554E-50</v>
      </c>
      <c r="G1700" s="28">
        <v>7.2785618427007294E-46</v>
      </c>
    </row>
    <row r="1701" spans="1:7" x14ac:dyDescent="0.25">
      <c r="A1701" s="6">
        <v>3</v>
      </c>
      <c r="B1701" s="6" t="s">
        <v>4255</v>
      </c>
      <c r="C1701" s="6">
        <v>0.81200000000000006</v>
      </c>
      <c r="D1701" s="6">
        <v>0.37</v>
      </c>
      <c r="E1701" s="6">
        <v>0.39785475827206002</v>
      </c>
      <c r="F1701" s="28">
        <v>2.8078117804138802E-50</v>
      </c>
      <c r="G1701" s="28">
        <v>8.0227606001765806E-46</v>
      </c>
    </row>
    <row r="1702" spans="1:7" x14ac:dyDescent="0.25">
      <c r="A1702" s="6">
        <v>3</v>
      </c>
      <c r="B1702" s="6" t="s">
        <v>4256</v>
      </c>
      <c r="C1702" s="6">
        <v>0.8</v>
      </c>
      <c r="D1702" s="6">
        <v>0.35499999999999998</v>
      </c>
      <c r="E1702" s="6">
        <v>0.449713414532314</v>
      </c>
      <c r="F1702" s="28">
        <v>3.48360503651312E-50</v>
      </c>
      <c r="G1702" s="28">
        <v>9.9537046708289394E-46</v>
      </c>
    </row>
    <row r="1703" spans="1:7" x14ac:dyDescent="0.25">
      <c r="A1703" s="6">
        <v>3</v>
      </c>
      <c r="B1703" s="6" t="s">
        <v>4257</v>
      </c>
      <c r="C1703" s="6">
        <v>0.71299999999999997</v>
      </c>
      <c r="D1703" s="6">
        <v>0.30099999999999999</v>
      </c>
      <c r="E1703" s="6">
        <v>0.26737086083756401</v>
      </c>
      <c r="F1703" s="28">
        <v>4.6542187111145396E-50</v>
      </c>
      <c r="G1703" s="28">
        <v>1.3298499123267601E-45</v>
      </c>
    </row>
    <row r="1704" spans="1:7" x14ac:dyDescent="0.25">
      <c r="A1704" s="6">
        <v>3</v>
      </c>
      <c r="B1704" s="6" t="s">
        <v>4258</v>
      </c>
      <c r="C1704" s="6">
        <v>0.99099999999999999</v>
      </c>
      <c r="D1704" s="6">
        <v>0.76400000000000001</v>
      </c>
      <c r="E1704" s="6">
        <v>0.56234897297707098</v>
      </c>
      <c r="F1704" s="28">
        <v>5.0713382901317201E-50</v>
      </c>
      <c r="G1704" s="28">
        <v>1.4490334896393401E-45</v>
      </c>
    </row>
    <row r="1705" spans="1:7" x14ac:dyDescent="0.25">
      <c r="A1705" s="6">
        <v>3</v>
      </c>
      <c r="B1705" s="6" t="s">
        <v>345</v>
      </c>
      <c r="C1705" s="6">
        <v>1</v>
      </c>
      <c r="D1705" s="6">
        <v>0.99</v>
      </c>
      <c r="E1705" s="6">
        <v>0.54941422759426295</v>
      </c>
      <c r="F1705" s="28">
        <v>7.6728121021745499E-50</v>
      </c>
      <c r="G1705" s="28">
        <v>2.1923526019543299E-45</v>
      </c>
    </row>
    <row r="1706" spans="1:7" x14ac:dyDescent="0.25">
      <c r="A1706" s="6">
        <v>3</v>
      </c>
      <c r="B1706" s="6" t="s">
        <v>4259</v>
      </c>
      <c r="C1706" s="6">
        <v>0.71899999999999997</v>
      </c>
      <c r="D1706" s="6">
        <v>0.30599999999999999</v>
      </c>
      <c r="E1706" s="6">
        <v>0.27218573353448899</v>
      </c>
      <c r="F1706" s="28">
        <v>8.9584238725300501E-50</v>
      </c>
      <c r="G1706" s="28">
        <v>2.5596904530980101E-45</v>
      </c>
    </row>
    <row r="1707" spans="1:7" x14ac:dyDescent="0.25">
      <c r="A1707" s="6">
        <v>3</v>
      </c>
      <c r="B1707" s="6" t="s">
        <v>824</v>
      </c>
      <c r="C1707" s="6">
        <v>0.60899999999999999</v>
      </c>
      <c r="D1707" s="6">
        <v>0.19</v>
      </c>
      <c r="E1707" s="6">
        <v>1.05225729728545</v>
      </c>
      <c r="F1707" s="28">
        <v>9.1344807610486096E-50</v>
      </c>
      <c r="G1707" s="28">
        <v>2.6099951878544199E-45</v>
      </c>
    </row>
    <row r="1708" spans="1:7" x14ac:dyDescent="0.25">
      <c r="A1708" s="6">
        <v>3</v>
      </c>
      <c r="B1708" s="6" t="s">
        <v>4260</v>
      </c>
      <c r="C1708" s="6">
        <v>0.47199999999999998</v>
      </c>
      <c r="D1708" s="6">
        <v>0.11799999999999999</v>
      </c>
      <c r="E1708" s="6">
        <v>0.25773304660773499</v>
      </c>
      <c r="F1708" s="28">
        <v>9.8821135733313802E-50</v>
      </c>
      <c r="G1708" s="28">
        <v>2.8236163113079703E-45</v>
      </c>
    </row>
    <row r="1709" spans="1:7" x14ac:dyDescent="0.25">
      <c r="A1709" s="6">
        <v>3</v>
      </c>
      <c r="B1709" s="6" t="s">
        <v>4261</v>
      </c>
      <c r="C1709" s="6">
        <v>0.94099999999999995</v>
      </c>
      <c r="D1709" s="6">
        <v>0.61799999999999999</v>
      </c>
      <c r="E1709" s="6">
        <v>0.60367675954302502</v>
      </c>
      <c r="F1709" s="28">
        <v>1.10931351237616E-49</v>
      </c>
      <c r="G1709" s="28">
        <v>3.1696414989123897E-45</v>
      </c>
    </row>
    <row r="1710" spans="1:7" x14ac:dyDescent="0.25">
      <c r="A1710" s="6">
        <v>3</v>
      </c>
      <c r="B1710" s="6" t="s">
        <v>4262</v>
      </c>
      <c r="C1710" s="6">
        <v>0.49099999999999999</v>
      </c>
      <c r="D1710" s="6">
        <v>0.122</v>
      </c>
      <c r="E1710" s="6">
        <v>0.27616349636652698</v>
      </c>
      <c r="F1710" s="28">
        <v>1.2717763745871301E-49</v>
      </c>
      <c r="G1710" s="28">
        <v>3.6338466351078001E-45</v>
      </c>
    </row>
    <row r="1711" spans="1:7" x14ac:dyDescent="0.25">
      <c r="A1711" s="6">
        <v>3</v>
      </c>
      <c r="B1711" s="6" t="s">
        <v>4263</v>
      </c>
      <c r="C1711" s="6">
        <v>0.89100000000000001</v>
      </c>
      <c r="D1711" s="6">
        <v>0.47499999999999998</v>
      </c>
      <c r="E1711" s="6">
        <v>0.37819378981892199</v>
      </c>
      <c r="F1711" s="28">
        <v>1.50139465456396E-49</v>
      </c>
      <c r="G1711" s="28">
        <v>4.2899349464855999E-45</v>
      </c>
    </row>
    <row r="1712" spans="1:7" x14ac:dyDescent="0.25">
      <c r="A1712" s="6">
        <v>3</v>
      </c>
      <c r="B1712" s="6" t="s">
        <v>4264</v>
      </c>
      <c r="C1712" s="6">
        <v>0.872</v>
      </c>
      <c r="D1712" s="6">
        <v>0.45600000000000002</v>
      </c>
      <c r="E1712" s="6">
        <v>0.54934110783044998</v>
      </c>
      <c r="F1712" s="28">
        <v>1.5152537251347299E-49</v>
      </c>
      <c r="G1712" s="28">
        <v>4.3295344688274601E-45</v>
      </c>
    </row>
    <row r="1713" spans="1:7" x14ac:dyDescent="0.25">
      <c r="A1713" s="6">
        <v>3</v>
      </c>
      <c r="B1713" s="6" t="s">
        <v>4265</v>
      </c>
      <c r="C1713" s="6">
        <v>0.79100000000000004</v>
      </c>
      <c r="D1713" s="6">
        <v>0.36399999999999999</v>
      </c>
      <c r="E1713" s="6">
        <v>0.33005580138629198</v>
      </c>
      <c r="F1713" s="28">
        <v>2.0361095337454301E-49</v>
      </c>
      <c r="G1713" s="28">
        <v>5.8177757707708205E-45</v>
      </c>
    </row>
    <row r="1714" spans="1:7" x14ac:dyDescent="0.25">
      <c r="A1714" s="6">
        <v>3</v>
      </c>
      <c r="B1714" s="6" t="s">
        <v>4266</v>
      </c>
      <c r="C1714" s="6">
        <v>0.76200000000000001</v>
      </c>
      <c r="D1714" s="6">
        <v>0.42199999999999999</v>
      </c>
      <c r="E1714" s="6">
        <v>0.574862397368333</v>
      </c>
      <c r="F1714" s="28">
        <v>2.54735192693724E-49</v>
      </c>
      <c r="G1714" s="28">
        <v>7.2785486608377894E-45</v>
      </c>
    </row>
    <row r="1715" spans="1:7" x14ac:dyDescent="0.25">
      <c r="A1715" s="6">
        <v>3</v>
      </c>
      <c r="B1715" s="6" t="s">
        <v>4267</v>
      </c>
      <c r="C1715" s="6">
        <v>0.74399999999999999</v>
      </c>
      <c r="D1715" s="6">
        <v>0.32500000000000001</v>
      </c>
      <c r="E1715" s="6">
        <v>0.294374579108164</v>
      </c>
      <c r="F1715" s="28">
        <v>5.5059339672351E-49</v>
      </c>
      <c r="G1715" s="28">
        <v>1.5732105124580799E-44</v>
      </c>
    </row>
    <row r="1716" spans="1:7" x14ac:dyDescent="0.25">
      <c r="A1716" s="6">
        <v>3</v>
      </c>
      <c r="B1716" s="6" t="s">
        <v>427</v>
      </c>
      <c r="C1716" s="6">
        <v>1</v>
      </c>
      <c r="D1716" s="6">
        <v>0.99199999999999999</v>
      </c>
      <c r="E1716" s="6">
        <v>0.41271634177885902</v>
      </c>
      <c r="F1716" s="28">
        <v>7.9322196783791302E-49</v>
      </c>
      <c r="G1716" s="28">
        <v>2.2664731287032698E-44</v>
      </c>
    </row>
    <row r="1717" spans="1:7" x14ac:dyDescent="0.25">
      <c r="A1717" s="6">
        <v>3</v>
      </c>
      <c r="B1717" s="6" t="s">
        <v>549</v>
      </c>
      <c r="C1717" s="6">
        <v>0.96299999999999997</v>
      </c>
      <c r="D1717" s="6">
        <v>0.65100000000000002</v>
      </c>
      <c r="E1717" s="6">
        <v>0.57786637357002701</v>
      </c>
      <c r="F1717" s="28">
        <v>8.2218565663849906E-49</v>
      </c>
      <c r="G1717" s="28">
        <v>2.3492310767131799E-44</v>
      </c>
    </row>
    <row r="1718" spans="1:7" x14ac:dyDescent="0.25">
      <c r="A1718" s="6">
        <v>3</v>
      </c>
      <c r="B1718" s="6" t="s">
        <v>371</v>
      </c>
      <c r="C1718" s="6">
        <v>1</v>
      </c>
      <c r="D1718" s="6">
        <v>0.96499999999999997</v>
      </c>
      <c r="E1718" s="6">
        <v>0.72487290513964198</v>
      </c>
      <c r="F1718" s="28">
        <v>8.9317081949835502E-49</v>
      </c>
      <c r="G1718" s="28">
        <v>2.5520569825526498E-44</v>
      </c>
    </row>
    <row r="1719" spans="1:7" x14ac:dyDescent="0.25">
      <c r="A1719" s="6">
        <v>3</v>
      </c>
      <c r="B1719" s="6" t="s">
        <v>4268</v>
      </c>
      <c r="C1719" s="6">
        <v>0.79400000000000004</v>
      </c>
      <c r="D1719" s="6">
        <v>0.35699999999999998</v>
      </c>
      <c r="E1719" s="6">
        <v>0.38875954897071902</v>
      </c>
      <c r="F1719" s="28">
        <v>1.32352163589438E-48</v>
      </c>
      <c r="G1719" s="28">
        <v>3.7816983702410198E-44</v>
      </c>
    </row>
    <row r="1720" spans="1:7" x14ac:dyDescent="0.25">
      <c r="A1720" s="6">
        <v>3</v>
      </c>
      <c r="B1720" s="6" t="s">
        <v>4269</v>
      </c>
      <c r="C1720" s="6">
        <v>0.71599999999999997</v>
      </c>
      <c r="D1720" s="6">
        <v>0.308</v>
      </c>
      <c r="E1720" s="6">
        <v>0.26461742657276</v>
      </c>
      <c r="F1720" s="28">
        <v>1.47472745803201E-48</v>
      </c>
      <c r="G1720" s="28">
        <v>4.2137387658348701E-44</v>
      </c>
    </row>
    <row r="1721" spans="1:7" x14ac:dyDescent="0.25">
      <c r="A1721" s="6">
        <v>3</v>
      </c>
      <c r="B1721" s="6" t="s">
        <v>430</v>
      </c>
      <c r="C1721" s="6">
        <v>1</v>
      </c>
      <c r="D1721" s="6">
        <v>0.99299999999999999</v>
      </c>
      <c r="E1721" s="6">
        <v>0.55921634590793801</v>
      </c>
      <c r="F1721" s="28">
        <v>1.9163909413617301E-48</v>
      </c>
      <c r="G1721" s="28">
        <v>5.4757038367528696E-44</v>
      </c>
    </row>
    <row r="1722" spans="1:7" x14ac:dyDescent="0.25">
      <c r="A1722" s="6">
        <v>3</v>
      </c>
      <c r="B1722" s="6" t="s">
        <v>4270</v>
      </c>
      <c r="C1722" s="6">
        <v>0.71599999999999997</v>
      </c>
      <c r="D1722" s="6">
        <v>0.28699999999999998</v>
      </c>
      <c r="E1722" s="6">
        <v>0.48745797280827602</v>
      </c>
      <c r="F1722" s="28">
        <v>2.1838017814653601E-48</v>
      </c>
      <c r="G1722" s="28">
        <v>6.2397768301809799E-44</v>
      </c>
    </row>
    <row r="1723" spans="1:7" x14ac:dyDescent="0.25">
      <c r="A1723" s="6">
        <v>3</v>
      </c>
      <c r="B1723" s="6" t="s">
        <v>4271</v>
      </c>
      <c r="C1723" s="6">
        <v>0.63700000000000001</v>
      </c>
      <c r="D1723" s="6">
        <v>0.24099999999999999</v>
      </c>
      <c r="E1723" s="6">
        <v>0.26335074290643201</v>
      </c>
      <c r="F1723" s="28">
        <v>2.26848955190057E-48</v>
      </c>
      <c r="G1723" s="28">
        <v>6.4817551966455003E-44</v>
      </c>
    </row>
    <row r="1724" spans="1:7" x14ac:dyDescent="0.25">
      <c r="A1724" s="6">
        <v>3</v>
      </c>
      <c r="B1724" s="6" t="s">
        <v>4272</v>
      </c>
      <c r="C1724" s="6">
        <v>0.69099999999999995</v>
      </c>
      <c r="D1724" s="6">
        <v>0.26200000000000001</v>
      </c>
      <c r="E1724" s="6">
        <v>0.37561304151042801</v>
      </c>
      <c r="F1724" s="28">
        <v>2.9498738964880701E-48</v>
      </c>
      <c r="G1724" s="28">
        <v>8.4286746844353499E-44</v>
      </c>
    </row>
    <row r="1725" spans="1:7" x14ac:dyDescent="0.25">
      <c r="A1725" s="6">
        <v>3</v>
      </c>
      <c r="B1725" s="6" t="s">
        <v>4273</v>
      </c>
      <c r="C1725" s="6">
        <v>0.875</v>
      </c>
      <c r="D1725" s="6">
        <v>0.45700000000000002</v>
      </c>
      <c r="E1725" s="6">
        <v>0.50509019954083301</v>
      </c>
      <c r="F1725" s="28">
        <v>3.2814852509411599E-48</v>
      </c>
      <c r="G1725" s="28">
        <v>9.3761878075141706E-44</v>
      </c>
    </row>
    <row r="1726" spans="1:7" x14ac:dyDescent="0.25">
      <c r="A1726" s="6">
        <v>3</v>
      </c>
      <c r="B1726" s="6" t="s">
        <v>4274</v>
      </c>
      <c r="C1726" s="6">
        <v>0.96599999999999997</v>
      </c>
      <c r="D1726" s="6">
        <v>0.72199999999999998</v>
      </c>
      <c r="E1726" s="6">
        <v>0.63332813773084196</v>
      </c>
      <c r="F1726" s="28">
        <v>3.9630380118066603E-48</v>
      </c>
      <c r="G1726" s="28">
        <v>1.1323588511135201E-43</v>
      </c>
    </row>
    <row r="1727" spans="1:7" x14ac:dyDescent="0.25">
      <c r="A1727" s="6">
        <v>3</v>
      </c>
      <c r="B1727" s="6" t="s">
        <v>4275</v>
      </c>
      <c r="C1727" s="6">
        <v>0.78700000000000003</v>
      </c>
      <c r="D1727" s="6">
        <v>0.38300000000000001</v>
      </c>
      <c r="E1727" s="6">
        <v>0.25921859522007201</v>
      </c>
      <c r="F1727" s="28">
        <v>4.7410815691787999E-48</v>
      </c>
      <c r="G1727" s="28">
        <v>1.3546692367614601E-43</v>
      </c>
    </row>
    <row r="1728" spans="1:7" x14ac:dyDescent="0.25">
      <c r="A1728" s="6">
        <v>3</v>
      </c>
      <c r="B1728" s="6" t="s">
        <v>4276</v>
      </c>
      <c r="C1728" s="6">
        <v>0.747</v>
      </c>
      <c r="D1728" s="6">
        <v>0.33500000000000002</v>
      </c>
      <c r="E1728" s="6">
        <v>0.28925637504977703</v>
      </c>
      <c r="F1728" s="28">
        <v>5.2903445578504602E-48</v>
      </c>
      <c r="G1728" s="28">
        <v>1.51161015051461E-43</v>
      </c>
    </row>
    <row r="1729" spans="1:7" x14ac:dyDescent="0.25">
      <c r="A1729" s="6">
        <v>3</v>
      </c>
      <c r="B1729" s="6" t="s">
        <v>4277</v>
      </c>
      <c r="C1729" s="6">
        <v>0.49399999999999999</v>
      </c>
      <c r="D1729" s="6">
        <v>0.13100000000000001</v>
      </c>
      <c r="E1729" s="6">
        <v>0.26990583822286301</v>
      </c>
      <c r="F1729" s="28">
        <v>5.5244659392197102E-48</v>
      </c>
      <c r="G1729" s="28">
        <v>1.5785056528132501E-43</v>
      </c>
    </row>
    <row r="1730" spans="1:7" x14ac:dyDescent="0.25">
      <c r="A1730" s="6">
        <v>3</v>
      </c>
      <c r="B1730" s="6" t="s">
        <v>4278</v>
      </c>
      <c r="C1730" s="6">
        <v>0.78400000000000003</v>
      </c>
      <c r="D1730" s="6">
        <v>0.35799999999999998</v>
      </c>
      <c r="E1730" s="6">
        <v>0.356408775126137</v>
      </c>
      <c r="F1730" s="28">
        <v>5.8031821492891696E-48</v>
      </c>
      <c r="G1730" s="28">
        <v>1.65814323551639E-43</v>
      </c>
    </row>
    <row r="1731" spans="1:7" x14ac:dyDescent="0.25">
      <c r="A1731" s="6">
        <v>3</v>
      </c>
      <c r="B1731" s="6" t="s">
        <v>4279</v>
      </c>
      <c r="C1731" s="6">
        <v>0.85299999999999998</v>
      </c>
      <c r="D1731" s="6">
        <v>0.42399999999999999</v>
      </c>
      <c r="E1731" s="6">
        <v>0.447752915571626</v>
      </c>
      <c r="F1731" s="28">
        <v>6.4875318978872701E-48</v>
      </c>
      <c r="G1731" s="28">
        <v>1.8536824891833299E-43</v>
      </c>
    </row>
    <row r="1732" spans="1:7" x14ac:dyDescent="0.25">
      <c r="A1732" s="6">
        <v>3</v>
      </c>
      <c r="B1732" s="6" t="s">
        <v>4280</v>
      </c>
      <c r="C1732" s="6">
        <v>0.88700000000000001</v>
      </c>
      <c r="D1732" s="6">
        <v>0.47699999999999998</v>
      </c>
      <c r="E1732" s="6">
        <v>0.52532206879041898</v>
      </c>
      <c r="F1732" s="28">
        <v>7.5927636758786505E-48</v>
      </c>
      <c r="G1732" s="28">
        <v>2.1694803651088098E-43</v>
      </c>
    </row>
    <row r="1733" spans="1:7" x14ac:dyDescent="0.25">
      <c r="A1733" s="6">
        <v>3</v>
      </c>
      <c r="B1733" s="6" t="s">
        <v>509</v>
      </c>
      <c r="C1733" s="6">
        <v>1</v>
      </c>
      <c r="D1733" s="6">
        <v>0.92900000000000005</v>
      </c>
      <c r="E1733" s="6">
        <v>0.632248669868271</v>
      </c>
      <c r="F1733" s="28">
        <v>8.1256299150232998E-48</v>
      </c>
      <c r="G1733" s="28">
        <v>2.3217362356196098E-43</v>
      </c>
    </row>
    <row r="1734" spans="1:7" x14ac:dyDescent="0.25">
      <c r="A1734" s="6">
        <v>3</v>
      </c>
      <c r="B1734" s="6" t="s">
        <v>4281</v>
      </c>
      <c r="C1734" s="6">
        <v>0.96299999999999997</v>
      </c>
      <c r="D1734" s="6">
        <v>0.70899999999999996</v>
      </c>
      <c r="E1734" s="6">
        <v>0.60925399947459102</v>
      </c>
      <c r="F1734" s="28">
        <v>1.1867247472590699E-47</v>
      </c>
      <c r="G1734" s="28">
        <v>3.3908286203433298E-43</v>
      </c>
    </row>
    <row r="1735" spans="1:7" x14ac:dyDescent="0.25">
      <c r="A1735" s="6">
        <v>3</v>
      </c>
      <c r="B1735" s="6" t="s">
        <v>4282</v>
      </c>
      <c r="C1735" s="6">
        <v>0.83799999999999997</v>
      </c>
      <c r="D1735" s="6">
        <v>0.44700000000000001</v>
      </c>
      <c r="E1735" s="6">
        <v>0.61312484960333002</v>
      </c>
      <c r="F1735" s="28">
        <v>1.2670775917970499E-47</v>
      </c>
      <c r="G1735" s="28">
        <v>3.6204208030417198E-43</v>
      </c>
    </row>
    <row r="1736" spans="1:7" x14ac:dyDescent="0.25">
      <c r="A1736" s="6">
        <v>3</v>
      </c>
      <c r="B1736" s="6" t="s">
        <v>4283</v>
      </c>
      <c r="C1736" s="6">
        <v>0.86899999999999999</v>
      </c>
      <c r="D1736" s="6">
        <v>0.45600000000000002</v>
      </c>
      <c r="E1736" s="6">
        <v>0.51172243664255401</v>
      </c>
      <c r="F1736" s="28">
        <v>1.4629480271257499E-47</v>
      </c>
      <c r="G1736" s="28">
        <v>4.1800813979064102E-43</v>
      </c>
    </row>
    <row r="1737" spans="1:7" x14ac:dyDescent="0.25">
      <c r="A1737" s="6">
        <v>3</v>
      </c>
      <c r="B1737" s="6" t="s">
        <v>4284</v>
      </c>
      <c r="C1737" s="6">
        <v>0.96599999999999997</v>
      </c>
      <c r="D1737" s="6">
        <v>0.63500000000000001</v>
      </c>
      <c r="E1737" s="6">
        <v>0.538775925069092</v>
      </c>
      <c r="F1737" s="28">
        <v>1.7228707545051899E-47</v>
      </c>
      <c r="G1737" s="28">
        <v>4.9227586068476798E-43</v>
      </c>
    </row>
    <row r="1738" spans="1:7" x14ac:dyDescent="0.25">
      <c r="A1738" s="6">
        <v>3</v>
      </c>
      <c r="B1738" s="6" t="s">
        <v>4285</v>
      </c>
      <c r="C1738" s="6">
        <v>0.78100000000000003</v>
      </c>
      <c r="D1738" s="6">
        <v>0.35499999999999998</v>
      </c>
      <c r="E1738" s="6">
        <v>0.34773802104733798</v>
      </c>
      <c r="F1738" s="28">
        <v>1.9225835512400401E-47</v>
      </c>
      <c r="G1738" s="28">
        <v>5.4933979809581601E-43</v>
      </c>
    </row>
    <row r="1739" spans="1:7" x14ac:dyDescent="0.25">
      <c r="A1739" s="6">
        <v>3</v>
      </c>
      <c r="B1739" s="6" t="s">
        <v>4286</v>
      </c>
      <c r="C1739" s="6">
        <v>0.72799999999999998</v>
      </c>
      <c r="D1739" s="6">
        <v>0.316</v>
      </c>
      <c r="E1739" s="6">
        <v>0.29143227014636702</v>
      </c>
      <c r="F1739" s="28">
        <v>2.0836332092560699E-47</v>
      </c>
      <c r="G1739" s="28">
        <v>5.9535651688073701E-43</v>
      </c>
    </row>
    <row r="1740" spans="1:7" x14ac:dyDescent="0.25">
      <c r="A1740" s="6">
        <v>3</v>
      </c>
      <c r="B1740" s="6" t="s">
        <v>4287</v>
      </c>
      <c r="C1740" s="6">
        <v>0.63100000000000001</v>
      </c>
      <c r="D1740" s="6">
        <v>0.23400000000000001</v>
      </c>
      <c r="E1740" s="6">
        <v>0.29934064462718202</v>
      </c>
      <c r="F1740" s="28">
        <v>3.0424928753067601E-47</v>
      </c>
      <c r="G1740" s="28">
        <v>8.6933148926140007E-43</v>
      </c>
    </row>
    <row r="1741" spans="1:7" x14ac:dyDescent="0.25">
      <c r="A1741" s="6">
        <v>3</v>
      </c>
      <c r="B1741" s="6" t="s">
        <v>4288</v>
      </c>
      <c r="C1741" s="6">
        <v>0.77800000000000002</v>
      </c>
      <c r="D1741" s="6">
        <v>0.34499999999999997</v>
      </c>
      <c r="E1741" s="6">
        <v>0.46524398865083799</v>
      </c>
      <c r="F1741" s="28">
        <v>3.14617893266323E-47</v>
      </c>
      <c r="G1741" s="28">
        <v>8.9895770642986294E-43</v>
      </c>
    </row>
    <row r="1742" spans="1:7" x14ac:dyDescent="0.25">
      <c r="A1742" s="6">
        <v>3</v>
      </c>
      <c r="B1742" s="6" t="s">
        <v>4289</v>
      </c>
      <c r="C1742" s="6">
        <v>0.66600000000000004</v>
      </c>
      <c r="D1742" s="6">
        <v>0.26700000000000002</v>
      </c>
      <c r="E1742" s="6">
        <v>0.27259245167115198</v>
      </c>
      <c r="F1742" s="28">
        <v>3.3331768377175801E-47</v>
      </c>
      <c r="G1742" s="28">
        <v>9.5238861784104502E-43</v>
      </c>
    </row>
    <row r="1743" spans="1:7" x14ac:dyDescent="0.25">
      <c r="A1743" s="6">
        <v>3</v>
      </c>
      <c r="B1743" s="6" t="s">
        <v>4290</v>
      </c>
      <c r="C1743" s="6">
        <v>0.80600000000000005</v>
      </c>
      <c r="D1743" s="6">
        <v>0.38200000000000001</v>
      </c>
      <c r="E1743" s="6">
        <v>0.35272163535541801</v>
      </c>
      <c r="F1743" s="28">
        <v>4.0061056264740198E-47</v>
      </c>
      <c r="G1743" s="28">
        <v>1.14466456065242E-42</v>
      </c>
    </row>
    <row r="1744" spans="1:7" x14ac:dyDescent="0.25">
      <c r="A1744" s="6">
        <v>3</v>
      </c>
      <c r="B1744" s="6" t="s">
        <v>4291</v>
      </c>
      <c r="C1744" s="6">
        <v>0.91200000000000003</v>
      </c>
      <c r="D1744" s="6">
        <v>0.50800000000000001</v>
      </c>
      <c r="E1744" s="6">
        <v>0.425027026574755</v>
      </c>
      <c r="F1744" s="28">
        <v>4.29640888028051E-47</v>
      </c>
      <c r="G1744" s="28">
        <v>1.2276129093625501E-42</v>
      </c>
    </row>
    <row r="1745" spans="1:7" x14ac:dyDescent="0.25">
      <c r="A1745" s="6">
        <v>3</v>
      </c>
      <c r="B1745" s="6" t="s">
        <v>574</v>
      </c>
      <c r="C1745" s="6">
        <v>0.98099999999999998</v>
      </c>
      <c r="D1745" s="6">
        <v>0.81100000000000005</v>
      </c>
      <c r="E1745" s="6">
        <v>0.60239698930890395</v>
      </c>
      <c r="F1745" s="28">
        <v>5.0466590076872098E-47</v>
      </c>
      <c r="G1745" s="28">
        <v>1.44198187826647E-42</v>
      </c>
    </row>
    <row r="1746" spans="1:7" x14ac:dyDescent="0.25">
      <c r="A1746" s="6">
        <v>3</v>
      </c>
      <c r="B1746" s="6" t="s">
        <v>4292</v>
      </c>
      <c r="C1746" s="6">
        <v>0.27500000000000002</v>
      </c>
      <c r="D1746" s="6">
        <v>2.3E-2</v>
      </c>
      <c r="E1746" s="6">
        <v>0.29063377924237799</v>
      </c>
      <c r="F1746" s="28">
        <v>6.1279367643713396E-47</v>
      </c>
      <c r="G1746" s="28">
        <v>1.7509353716838201E-42</v>
      </c>
    </row>
    <row r="1747" spans="1:7" x14ac:dyDescent="0.25">
      <c r="A1747" s="6">
        <v>3</v>
      </c>
      <c r="B1747" s="6" t="s">
        <v>4293</v>
      </c>
      <c r="C1747" s="6">
        <v>0.69699999999999995</v>
      </c>
      <c r="D1747" s="6">
        <v>0.28100000000000003</v>
      </c>
      <c r="E1747" s="6">
        <v>0.348101488978447</v>
      </c>
      <c r="F1747" s="28">
        <v>9.0254889343487999E-47</v>
      </c>
      <c r="G1747" s="28">
        <v>2.57885295321148E-42</v>
      </c>
    </row>
    <row r="1748" spans="1:7" x14ac:dyDescent="0.25">
      <c r="A1748" s="6">
        <v>3</v>
      </c>
      <c r="B1748" s="6" t="s">
        <v>3915</v>
      </c>
      <c r="C1748" s="6">
        <v>1</v>
      </c>
      <c r="D1748" s="6">
        <v>0.90100000000000002</v>
      </c>
      <c r="E1748" s="6">
        <v>0.514912858484737</v>
      </c>
      <c r="F1748" s="28">
        <v>1.1176541700889901E-46</v>
      </c>
      <c r="G1748" s="28">
        <v>3.1934732601952798E-42</v>
      </c>
    </row>
    <row r="1749" spans="1:7" x14ac:dyDescent="0.25">
      <c r="A1749" s="6">
        <v>3</v>
      </c>
      <c r="B1749" s="6" t="s">
        <v>871</v>
      </c>
      <c r="C1749" s="6">
        <v>0.99399999999999999</v>
      </c>
      <c r="D1749" s="6">
        <v>0.91800000000000004</v>
      </c>
      <c r="E1749" s="6">
        <v>0.54179500809394399</v>
      </c>
      <c r="F1749" s="28">
        <v>1.2581896804497899E-46</v>
      </c>
      <c r="G1749" s="28">
        <v>3.5950253739491697E-42</v>
      </c>
    </row>
    <row r="1750" spans="1:7" x14ac:dyDescent="0.25">
      <c r="A1750" s="6">
        <v>3</v>
      </c>
      <c r="B1750" s="6" t="s">
        <v>4294</v>
      </c>
      <c r="C1750" s="6">
        <v>0.90600000000000003</v>
      </c>
      <c r="D1750" s="6">
        <v>0.56299999999999994</v>
      </c>
      <c r="E1750" s="6">
        <v>0.65649300447496495</v>
      </c>
      <c r="F1750" s="28">
        <v>1.3290912094748501E-46</v>
      </c>
      <c r="G1750" s="28">
        <v>3.79761231283247E-42</v>
      </c>
    </row>
    <row r="1751" spans="1:7" x14ac:dyDescent="0.25">
      <c r="A1751" s="6">
        <v>3</v>
      </c>
      <c r="B1751" s="6" t="s">
        <v>4295</v>
      </c>
      <c r="C1751" s="6">
        <v>0.89400000000000002</v>
      </c>
      <c r="D1751" s="6">
        <v>0.49199999999999999</v>
      </c>
      <c r="E1751" s="6">
        <v>0.40232944742718901</v>
      </c>
      <c r="F1751" s="28">
        <v>1.4920445472623E-46</v>
      </c>
      <c r="G1751" s="28">
        <v>4.26321888489258E-42</v>
      </c>
    </row>
    <row r="1752" spans="1:7" x14ac:dyDescent="0.25">
      <c r="A1752" s="6">
        <v>3</v>
      </c>
      <c r="B1752" s="6" t="s">
        <v>4296</v>
      </c>
      <c r="C1752" s="6">
        <v>0.84399999999999997</v>
      </c>
      <c r="D1752" s="6">
        <v>0.44900000000000001</v>
      </c>
      <c r="E1752" s="6">
        <v>0.263485516881935</v>
      </c>
      <c r="F1752" s="28">
        <v>1.8085741406741099E-46</v>
      </c>
      <c r="G1752" s="28">
        <v>5.1676388921481403E-42</v>
      </c>
    </row>
    <row r="1753" spans="1:7" x14ac:dyDescent="0.25">
      <c r="A1753" s="6">
        <v>3</v>
      </c>
      <c r="B1753" s="6" t="s">
        <v>4297</v>
      </c>
      <c r="C1753" s="6">
        <v>0.65600000000000003</v>
      </c>
      <c r="D1753" s="6">
        <v>0.247</v>
      </c>
      <c r="E1753" s="6">
        <v>0.31758639789366</v>
      </c>
      <c r="F1753" s="28">
        <v>1.9640575787576401E-46</v>
      </c>
      <c r="G1753" s="28">
        <v>5.6119017197842102E-42</v>
      </c>
    </row>
    <row r="1754" spans="1:7" x14ac:dyDescent="0.25">
      <c r="A1754" s="6">
        <v>3</v>
      </c>
      <c r="B1754" s="6" t="s">
        <v>4298</v>
      </c>
      <c r="C1754" s="6">
        <v>0.61599999999999999</v>
      </c>
      <c r="D1754" s="6">
        <v>0.22800000000000001</v>
      </c>
      <c r="E1754" s="6">
        <v>0.26710259674904402</v>
      </c>
      <c r="F1754" s="28">
        <v>1.99339449814062E-46</v>
      </c>
      <c r="G1754" s="28">
        <v>5.6957260995371999E-42</v>
      </c>
    </row>
    <row r="1755" spans="1:7" x14ac:dyDescent="0.25">
      <c r="A1755" s="6">
        <v>3</v>
      </c>
      <c r="B1755" s="6" t="s">
        <v>4299</v>
      </c>
      <c r="C1755" s="6">
        <v>0.86899999999999999</v>
      </c>
      <c r="D1755" s="6">
        <v>0.45200000000000001</v>
      </c>
      <c r="E1755" s="6">
        <v>0.42023652354849</v>
      </c>
      <c r="F1755" s="28">
        <v>2.1123243006203899E-46</v>
      </c>
      <c r="G1755" s="28">
        <v>6.0355442241626302E-42</v>
      </c>
    </row>
    <row r="1756" spans="1:7" x14ac:dyDescent="0.25">
      <c r="A1756" s="6">
        <v>3</v>
      </c>
      <c r="B1756" s="6" t="s">
        <v>4300</v>
      </c>
      <c r="C1756" s="6">
        <v>0.497</v>
      </c>
      <c r="D1756" s="6">
        <v>0.13800000000000001</v>
      </c>
      <c r="E1756" s="6">
        <v>0.25985847379718102</v>
      </c>
      <c r="F1756" s="28">
        <v>2.34379224026695E-46</v>
      </c>
      <c r="G1756" s="28">
        <v>6.6969175681147399E-42</v>
      </c>
    </row>
    <row r="1757" spans="1:7" x14ac:dyDescent="0.25">
      <c r="A1757" s="6">
        <v>3</v>
      </c>
      <c r="B1757" s="6" t="s">
        <v>901</v>
      </c>
      <c r="C1757" s="6">
        <v>0.78700000000000003</v>
      </c>
      <c r="D1757" s="6">
        <v>0.38</v>
      </c>
      <c r="E1757" s="6">
        <v>0.287804858077439</v>
      </c>
      <c r="F1757" s="28">
        <v>2.5232061498360798E-46</v>
      </c>
      <c r="G1757" s="28">
        <v>7.2095569319266206E-42</v>
      </c>
    </row>
    <row r="1758" spans="1:7" x14ac:dyDescent="0.25">
      <c r="A1758" s="6">
        <v>3</v>
      </c>
      <c r="B1758" s="6" t="s">
        <v>4301</v>
      </c>
      <c r="C1758" s="6">
        <v>0.64700000000000002</v>
      </c>
      <c r="D1758" s="6">
        <v>0.25600000000000001</v>
      </c>
      <c r="E1758" s="6">
        <v>0.26160382078903599</v>
      </c>
      <c r="F1758" s="28">
        <v>2.6978835400400201E-46</v>
      </c>
      <c r="G1758" s="28">
        <v>7.7086626389563604E-42</v>
      </c>
    </row>
    <row r="1759" spans="1:7" x14ac:dyDescent="0.25">
      <c r="A1759" s="6">
        <v>3</v>
      </c>
      <c r="B1759" s="6" t="s">
        <v>4302</v>
      </c>
      <c r="C1759" s="6">
        <v>0.68400000000000005</v>
      </c>
      <c r="D1759" s="6">
        <v>0.27100000000000002</v>
      </c>
      <c r="E1759" s="6">
        <v>0.32688961373535202</v>
      </c>
      <c r="F1759" s="28">
        <v>3.3966542688861999E-46</v>
      </c>
      <c r="G1759" s="28">
        <v>9.7052602424885303E-42</v>
      </c>
    </row>
    <row r="1760" spans="1:7" x14ac:dyDescent="0.25">
      <c r="A1760" s="6">
        <v>3</v>
      </c>
      <c r="B1760" s="6" t="s">
        <v>599</v>
      </c>
      <c r="C1760" s="6">
        <v>0.94099999999999995</v>
      </c>
      <c r="D1760" s="6">
        <v>0.64200000000000002</v>
      </c>
      <c r="E1760" s="6">
        <v>0.70228025754797396</v>
      </c>
      <c r="F1760" s="28">
        <v>3.9859585559844003E-46</v>
      </c>
      <c r="G1760" s="28">
        <v>1.13890793820142E-41</v>
      </c>
    </row>
    <row r="1761" spans="1:7" x14ac:dyDescent="0.25">
      <c r="A1761" s="6">
        <v>3</v>
      </c>
      <c r="B1761" s="6" t="s">
        <v>4303</v>
      </c>
      <c r="C1761" s="6">
        <v>0.89700000000000002</v>
      </c>
      <c r="D1761" s="6">
        <v>0.51100000000000001</v>
      </c>
      <c r="E1761" s="6">
        <v>0.51306942665404898</v>
      </c>
      <c r="F1761" s="28">
        <v>5.3125244621042397E-46</v>
      </c>
      <c r="G1761" s="28">
        <v>1.5179476145570401E-41</v>
      </c>
    </row>
    <row r="1762" spans="1:7" x14ac:dyDescent="0.25">
      <c r="A1762" s="6">
        <v>3</v>
      </c>
      <c r="B1762" s="6" t="s">
        <v>4304</v>
      </c>
      <c r="C1762" s="6">
        <v>0.81599999999999995</v>
      </c>
      <c r="D1762" s="6">
        <v>0.39300000000000002</v>
      </c>
      <c r="E1762" s="6">
        <v>0.37990816183514697</v>
      </c>
      <c r="F1762" s="28">
        <v>5.3537780455567504E-46</v>
      </c>
      <c r="G1762" s="28">
        <v>1.52973500095693E-41</v>
      </c>
    </row>
    <row r="1763" spans="1:7" x14ac:dyDescent="0.25">
      <c r="A1763" s="6">
        <v>3</v>
      </c>
      <c r="B1763" s="6" t="s">
        <v>4305</v>
      </c>
      <c r="C1763" s="6">
        <v>0.85599999999999998</v>
      </c>
      <c r="D1763" s="6">
        <v>0.439</v>
      </c>
      <c r="E1763" s="6">
        <v>0.403607858485446</v>
      </c>
      <c r="F1763" s="28">
        <v>6.9436220442506101E-46</v>
      </c>
      <c r="G1763" s="28">
        <v>1.98400112670373E-41</v>
      </c>
    </row>
    <row r="1764" spans="1:7" x14ac:dyDescent="0.25">
      <c r="A1764" s="6">
        <v>3</v>
      </c>
      <c r="B1764" s="6" t="s">
        <v>4044</v>
      </c>
      <c r="C1764" s="6">
        <v>0.67800000000000005</v>
      </c>
      <c r="D1764" s="6">
        <v>0.29099999999999998</v>
      </c>
      <c r="E1764" s="6">
        <v>0.26088622768661601</v>
      </c>
      <c r="F1764" s="28">
        <v>8.0020070051353707E-46</v>
      </c>
      <c r="G1764" s="28">
        <v>2.2864134615773301E-41</v>
      </c>
    </row>
    <row r="1765" spans="1:7" x14ac:dyDescent="0.25">
      <c r="A1765" s="6">
        <v>3</v>
      </c>
      <c r="B1765" s="6" t="s">
        <v>368</v>
      </c>
      <c r="C1765" s="6">
        <v>1</v>
      </c>
      <c r="D1765" s="6">
        <v>0.996</v>
      </c>
      <c r="E1765" s="6">
        <v>0.47028965594498501</v>
      </c>
      <c r="F1765" s="28">
        <v>9.3412791546069305E-46</v>
      </c>
      <c r="G1765" s="28">
        <v>2.6690836928458399E-41</v>
      </c>
    </row>
    <row r="1766" spans="1:7" x14ac:dyDescent="0.25">
      <c r="A1766" s="6">
        <v>3</v>
      </c>
      <c r="B1766" s="6" t="s">
        <v>865</v>
      </c>
      <c r="C1766" s="6">
        <v>0.71299999999999997</v>
      </c>
      <c r="D1766" s="6">
        <v>0.30099999999999999</v>
      </c>
      <c r="E1766" s="6">
        <v>0.33207011295128602</v>
      </c>
      <c r="F1766" s="28">
        <v>1.2033829274454601E-45</v>
      </c>
      <c r="G1766" s="28">
        <v>3.4384260385899E-41</v>
      </c>
    </row>
    <row r="1767" spans="1:7" x14ac:dyDescent="0.25">
      <c r="A1767" s="6">
        <v>3</v>
      </c>
      <c r="B1767" s="6" t="s">
        <v>4306</v>
      </c>
      <c r="C1767" s="6">
        <v>0.75</v>
      </c>
      <c r="D1767" s="6">
        <v>0.33400000000000002</v>
      </c>
      <c r="E1767" s="6">
        <v>0.36994709740522203</v>
      </c>
      <c r="F1767" s="28">
        <v>1.4357563050447299E-45</v>
      </c>
      <c r="G1767" s="28">
        <v>4.1023864904043198E-41</v>
      </c>
    </row>
    <row r="1768" spans="1:7" x14ac:dyDescent="0.25">
      <c r="A1768" s="6">
        <v>3</v>
      </c>
      <c r="B1768" s="6" t="s">
        <v>440</v>
      </c>
      <c r="C1768" s="6">
        <v>1</v>
      </c>
      <c r="D1768" s="6">
        <v>0.98399999999999999</v>
      </c>
      <c r="E1768" s="6">
        <v>0.493281707273732</v>
      </c>
      <c r="F1768" s="28">
        <v>1.47728887586149E-45</v>
      </c>
      <c r="G1768" s="28">
        <v>4.2210575049990499E-41</v>
      </c>
    </row>
    <row r="1769" spans="1:7" x14ac:dyDescent="0.25">
      <c r="A1769" s="6">
        <v>3</v>
      </c>
      <c r="B1769" s="6" t="s">
        <v>4307</v>
      </c>
      <c r="C1769" s="6">
        <v>0.73799999999999999</v>
      </c>
      <c r="D1769" s="6">
        <v>0.34</v>
      </c>
      <c r="E1769" s="6">
        <v>0.273261478869265</v>
      </c>
      <c r="F1769" s="28">
        <v>1.5629617045381101E-45</v>
      </c>
      <c r="G1769" s="28">
        <v>4.4658504783767401E-41</v>
      </c>
    </row>
    <row r="1770" spans="1:7" x14ac:dyDescent="0.25">
      <c r="A1770" s="6">
        <v>3</v>
      </c>
      <c r="B1770" s="6" t="s">
        <v>340</v>
      </c>
      <c r="C1770" s="6">
        <v>0.997</v>
      </c>
      <c r="D1770" s="6">
        <v>0.98399999999999999</v>
      </c>
      <c r="E1770" s="6">
        <v>0.58476175367007399</v>
      </c>
      <c r="F1770" s="28">
        <v>1.57130408214383E-45</v>
      </c>
      <c r="G1770" s="28">
        <v>4.4896871539095802E-41</v>
      </c>
    </row>
    <row r="1771" spans="1:7" x14ac:dyDescent="0.25">
      <c r="A1771" s="6">
        <v>3</v>
      </c>
      <c r="B1771" s="6" t="s">
        <v>4308</v>
      </c>
      <c r="C1771" s="6">
        <v>0.73099999999999998</v>
      </c>
      <c r="D1771" s="6">
        <v>0.33600000000000002</v>
      </c>
      <c r="E1771" s="6">
        <v>0.25707285027340598</v>
      </c>
      <c r="F1771" s="28">
        <v>1.9579451441836299E-45</v>
      </c>
      <c r="G1771" s="28">
        <v>5.5944366604758901E-41</v>
      </c>
    </row>
    <row r="1772" spans="1:7" x14ac:dyDescent="0.25">
      <c r="A1772" s="6">
        <v>3</v>
      </c>
      <c r="B1772" s="6" t="s">
        <v>4309</v>
      </c>
      <c r="C1772" s="6">
        <v>0.93100000000000005</v>
      </c>
      <c r="D1772" s="6">
        <v>0.58299999999999996</v>
      </c>
      <c r="E1772" s="6">
        <v>0.53885163503661904</v>
      </c>
      <c r="F1772" s="28">
        <v>2.27981686561184E-45</v>
      </c>
      <c r="G1772" s="28">
        <v>6.5141207301127101E-41</v>
      </c>
    </row>
    <row r="1773" spans="1:7" x14ac:dyDescent="0.25">
      <c r="A1773" s="6">
        <v>3</v>
      </c>
      <c r="B1773" s="6" t="s">
        <v>673</v>
      </c>
      <c r="C1773" s="6">
        <v>0.93799999999999994</v>
      </c>
      <c r="D1773" s="6">
        <v>0.62</v>
      </c>
      <c r="E1773" s="6">
        <v>0.29610901149017999</v>
      </c>
      <c r="F1773" s="28">
        <v>2.27997176763062E-45</v>
      </c>
      <c r="G1773" s="28">
        <v>6.5145633316509805E-41</v>
      </c>
    </row>
    <row r="1774" spans="1:7" x14ac:dyDescent="0.25">
      <c r="A1774" s="6">
        <v>3</v>
      </c>
      <c r="B1774" s="6" t="s">
        <v>4310</v>
      </c>
      <c r="C1774" s="6">
        <v>0.80900000000000005</v>
      </c>
      <c r="D1774" s="6">
        <v>0.39300000000000002</v>
      </c>
      <c r="E1774" s="6">
        <v>0.35112034581448898</v>
      </c>
      <c r="F1774" s="28">
        <v>2.37326099652834E-45</v>
      </c>
      <c r="G1774" s="28">
        <v>6.78111864538044E-41</v>
      </c>
    </row>
    <row r="1775" spans="1:7" x14ac:dyDescent="0.25">
      <c r="A1775" s="6">
        <v>3</v>
      </c>
      <c r="B1775" s="6" t="s">
        <v>4311</v>
      </c>
      <c r="C1775" s="6">
        <v>0.81599999999999995</v>
      </c>
      <c r="D1775" s="6">
        <v>0.42799999999999999</v>
      </c>
      <c r="E1775" s="6">
        <v>0.27069291157644199</v>
      </c>
      <c r="F1775" s="28">
        <v>2.5922205911364201E-45</v>
      </c>
      <c r="G1775" s="28">
        <v>7.4067518950540996E-41</v>
      </c>
    </row>
    <row r="1776" spans="1:7" x14ac:dyDescent="0.25">
      <c r="A1776" s="6">
        <v>3</v>
      </c>
      <c r="B1776" s="6" t="s">
        <v>4312</v>
      </c>
      <c r="C1776" s="6">
        <v>0.92500000000000004</v>
      </c>
      <c r="D1776" s="6">
        <v>0.54100000000000004</v>
      </c>
      <c r="E1776" s="6">
        <v>0.480759379221325</v>
      </c>
      <c r="F1776" s="28">
        <v>2.7896334694856599E-45</v>
      </c>
      <c r="G1776" s="28">
        <v>7.9708197123613895E-41</v>
      </c>
    </row>
    <row r="1777" spans="1:7" x14ac:dyDescent="0.25">
      <c r="A1777" s="6">
        <v>3</v>
      </c>
      <c r="B1777" s="6" t="s">
        <v>4313</v>
      </c>
      <c r="C1777" s="6">
        <v>0.92800000000000005</v>
      </c>
      <c r="D1777" s="6">
        <v>0.61199999999999999</v>
      </c>
      <c r="E1777" s="6">
        <v>0.62183933136072</v>
      </c>
      <c r="F1777" s="28">
        <v>2.8444862801370398E-45</v>
      </c>
      <c r="G1777" s="28">
        <v>8.1275506482355595E-41</v>
      </c>
    </row>
    <row r="1778" spans="1:7" x14ac:dyDescent="0.25">
      <c r="A1778" s="6">
        <v>3</v>
      </c>
      <c r="B1778" s="6" t="s">
        <v>4314</v>
      </c>
      <c r="C1778" s="6">
        <v>0.82499999999999996</v>
      </c>
      <c r="D1778" s="6">
        <v>0.42499999999999999</v>
      </c>
      <c r="E1778" s="6">
        <v>0.29206379934869903</v>
      </c>
      <c r="F1778" s="28">
        <v>4.41087149473643E-45</v>
      </c>
      <c r="G1778" s="28">
        <v>1.2603183121910399E-40</v>
      </c>
    </row>
    <row r="1779" spans="1:7" x14ac:dyDescent="0.25">
      <c r="A1779" s="6">
        <v>3</v>
      </c>
      <c r="B1779" s="6" t="s">
        <v>4315</v>
      </c>
      <c r="C1779" s="6">
        <v>0.878</v>
      </c>
      <c r="D1779" s="6">
        <v>0.47099999999999997</v>
      </c>
      <c r="E1779" s="6">
        <v>0.40647511597408298</v>
      </c>
      <c r="F1779" s="28">
        <v>5.0502029798487598E-45</v>
      </c>
      <c r="G1779" s="28">
        <v>1.4429944974321901E-40</v>
      </c>
    </row>
    <row r="1780" spans="1:7" x14ac:dyDescent="0.25">
      <c r="A1780" s="6">
        <v>3</v>
      </c>
      <c r="B1780" s="6" t="s">
        <v>4316</v>
      </c>
      <c r="C1780" s="6">
        <v>0.875</v>
      </c>
      <c r="D1780" s="6">
        <v>0.46800000000000003</v>
      </c>
      <c r="E1780" s="6">
        <v>0.45275379613552402</v>
      </c>
      <c r="F1780" s="28">
        <v>5.7608662046852702E-45</v>
      </c>
      <c r="G1780" s="28">
        <v>1.6460523006647201E-40</v>
      </c>
    </row>
    <row r="1781" spans="1:7" x14ac:dyDescent="0.25">
      <c r="A1781" s="6">
        <v>3</v>
      </c>
      <c r="B1781" s="6" t="s">
        <v>4317</v>
      </c>
      <c r="C1781" s="6">
        <v>0.97499999999999998</v>
      </c>
      <c r="D1781" s="6">
        <v>0.752</v>
      </c>
      <c r="E1781" s="6">
        <v>0.53301862702940395</v>
      </c>
      <c r="F1781" s="28">
        <v>6.47124930833003E-45</v>
      </c>
      <c r="G1781" s="28">
        <v>1.8490300648691402E-40</v>
      </c>
    </row>
    <row r="1782" spans="1:7" x14ac:dyDescent="0.25">
      <c r="A1782" s="6">
        <v>3</v>
      </c>
      <c r="B1782" s="6" t="s">
        <v>530</v>
      </c>
      <c r="C1782" s="6">
        <v>0.98099999999999998</v>
      </c>
      <c r="D1782" s="6">
        <v>0.81799999999999995</v>
      </c>
      <c r="E1782" s="6">
        <v>0.62994640195305196</v>
      </c>
      <c r="F1782" s="28">
        <v>7.9319271913395399E-45</v>
      </c>
      <c r="G1782" s="28">
        <v>2.2663895563814498E-40</v>
      </c>
    </row>
    <row r="1783" spans="1:7" x14ac:dyDescent="0.25">
      <c r="A1783" s="6">
        <v>3</v>
      </c>
      <c r="B1783" s="6" t="s">
        <v>519</v>
      </c>
      <c r="C1783" s="6">
        <v>0.98399999999999999</v>
      </c>
      <c r="D1783" s="6">
        <v>0.73299999999999998</v>
      </c>
      <c r="E1783" s="6">
        <v>0.55048886165250099</v>
      </c>
      <c r="F1783" s="28">
        <v>1.0467574246104401E-44</v>
      </c>
      <c r="G1783" s="28">
        <v>2.9908999893394102E-40</v>
      </c>
    </row>
    <row r="1784" spans="1:7" x14ac:dyDescent="0.25">
      <c r="A1784" s="6">
        <v>3</v>
      </c>
      <c r="B1784" s="6" t="s">
        <v>4318</v>
      </c>
      <c r="C1784" s="6">
        <v>0.76600000000000001</v>
      </c>
      <c r="D1784" s="6">
        <v>0.36899999999999999</v>
      </c>
      <c r="E1784" s="6">
        <v>0.28076648981439001</v>
      </c>
      <c r="F1784" s="28">
        <v>1.67058091076433E-44</v>
      </c>
      <c r="G1784" s="28">
        <v>4.7733508363269298E-40</v>
      </c>
    </row>
    <row r="1785" spans="1:7" x14ac:dyDescent="0.25">
      <c r="A1785" s="6">
        <v>3</v>
      </c>
      <c r="B1785" s="6" t="s">
        <v>4319</v>
      </c>
      <c r="C1785" s="6">
        <v>0.747</v>
      </c>
      <c r="D1785" s="6">
        <v>0.36</v>
      </c>
      <c r="E1785" s="6">
        <v>0.25077215423759702</v>
      </c>
      <c r="F1785" s="28">
        <v>2.5682285074854001E-44</v>
      </c>
      <c r="G1785" s="28">
        <v>7.3381993144380203E-40</v>
      </c>
    </row>
    <row r="1786" spans="1:7" x14ac:dyDescent="0.25">
      <c r="A1786" s="6">
        <v>3</v>
      </c>
      <c r="B1786" s="6" t="s">
        <v>4320</v>
      </c>
      <c r="C1786" s="6">
        <v>0.79100000000000004</v>
      </c>
      <c r="D1786" s="6">
        <v>0.38</v>
      </c>
      <c r="E1786" s="6">
        <v>0.341014141542265</v>
      </c>
      <c r="F1786" s="28">
        <v>3.2052265897151902E-44</v>
      </c>
      <c r="G1786" s="28">
        <v>9.1582939347932101E-40</v>
      </c>
    </row>
    <row r="1787" spans="1:7" x14ac:dyDescent="0.25">
      <c r="A1787" s="6">
        <v>3</v>
      </c>
      <c r="B1787" s="6" t="s">
        <v>4321</v>
      </c>
      <c r="C1787" s="6">
        <v>1</v>
      </c>
      <c r="D1787" s="6">
        <v>0.97199999999999998</v>
      </c>
      <c r="E1787" s="6">
        <v>0.42391884730676099</v>
      </c>
      <c r="F1787" s="28">
        <v>3.36605235785364E-44</v>
      </c>
      <c r="G1787" s="28">
        <v>9.6178214020952098E-40</v>
      </c>
    </row>
    <row r="1788" spans="1:7" x14ac:dyDescent="0.25">
      <c r="A1788" s="6">
        <v>3</v>
      </c>
      <c r="B1788" s="6" t="s">
        <v>408</v>
      </c>
      <c r="C1788" s="6">
        <v>0.997</v>
      </c>
      <c r="D1788" s="6">
        <v>0.93200000000000005</v>
      </c>
      <c r="E1788" s="6">
        <v>0.56908770341611403</v>
      </c>
      <c r="F1788" s="28">
        <v>5.4833089197510798E-44</v>
      </c>
      <c r="G1788" s="28">
        <v>1.5667458576404801E-39</v>
      </c>
    </row>
    <row r="1789" spans="1:7" x14ac:dyDescent="0.25">
      <c r="A1789" s="6">
        <v>3</v>
      </c>
      <c r="B1789" s="6" t="s">
        <v>4322</v>
      </c>
      <c r="C1789" s="6">
        <v>0.7</v>
      </c>
      <c r="D1789" s="6">
        <v>0.29399999999999998</v>
      </c>
      <c r="E1789" s="6">
        <v>0.32628791595777701</v>
      </c>
      <c r="F1789" s="28">
        <v>6.9421349116661397E-44</v>
      </c>
      <c r="G1789" s="28">
        <v>1.98357620831037E-39</v>
      </c>
    </row>
    <row r="1790" spans="1:7" x14ac:dyDescent="0.25">
      <c r="A1790" s="6">
        <v>3</v>
      </c>
      <c r="B1790" s="6" t="s">
        <v>4323</v>
      </c>
      <c r="C1790" s="6">
        <v>0.74399999999999999</v>
      </c>
      <c r="D1790" s="6">
        <v>0.35199999999999998</v>
      </c>
      <c r="E1790" s="6">
        <v>0.266539566806196</v>
      </c>
      <c r="F1790" s="28">
        <v>7.1445919977067099E-44</v>
      </c>
      <c r="G1790" s="28">
        <v>2.0414242715047399E-39</v>
      </c>
    </row>
    <row r="1791" spans="1:7" x14ac:dyDescent="0.25">
      <c r="A1791" s="6">
        <v>3</v>
      </c>
      <c r="B1791" s="6" t="s">
        <v>527</v>
      </c>
      <c r="C1791" s="6">
        <v>1</v>
      </c>
      <c r="D1791" s="6">
        <v>0.96099999999999997</v>
      </c>
      <c r="E1791" s="6">
        <v>0.67202007372836403</v>
      </c>
      <c r="F1791" s="28">
        <v>7.8329692456850905E-44</v>
      </c>
      <c r="G1791" s="28">
        <v>2.2381143025696001E-39</v>
      </c>
    </row>
    <row r="1792" spans="1:7" x14ac:dyDescent="0.25">
      <c r="A1792" s="6">
        <v>3</v>
      </c>
      <c r="B1792" s="6" t="s">
        <v>4324</v>
      </c>
      <c r="C1792" s="6">
        <v>0.70299999999999996</v>
      </c>
      <c r="D1792" s="6">
        <v>0.29899999999999999</v>
      </c>
      <c r="E1792" s="6">
        <v>0.31470229105669101</v>
      </c>
      <c r="F1792" s="28">
        <v>9.6851887732880991E-44</v>
      </c>
      <c r="G1792" s="28">
        <v>2.7673489881916099E-39</v>
      </c>
    </row>
    <row r="1793" spans="1:7" x14ac:dyDescent="0.25">
      <c r="A1793" s="6">
        <v>3</v>
      </c>
      <c r="B1793" s="6" t="s">
        <v>4325</v>
      </c>
      <c r="C1793" s="6">
        <v>0.86299999999999999</v>
      </c>
      <c r="D1793" s="6">
        <v>0.46899999999999997</v>
      </c>
      <c r="E1793" s="6">
        <v>0.315096023424982</v>
      </c>
      <c r="F1793" s="28">
        <v>1.13461017311047E-43</v>
      </c>
      <c r="G1793" s="28">
        <v>3.2419216476285603E-39</v>
      </c>
    </row>
    <row r="1794" spans="1:7" x14ac:dyDescent="0.25">
      <c r="A1794" s="6">
        <v>3</v>
      </c>
      <c r="B1794" s="6" t="s">
        <v>4326</v>
      </c>
      <c r="C1794" s="6">
        <v>0.94099999999999995</v>
      </c>
      <c r="D1794" s="6">
        <v>0.68100000000000005</v>
      </c>
      <c r="E1794" s="6">
        <v>0.57142674048398301</v>
      </c>
      <c r="F1794" s="28">
        <v>1.6130498910093501E-43</v>
      </c>
      <c r="G1794" s="28">
        <v>4.6089674535810097E-39</v>
      </c>
    </row>
    <row r="1795" spans="1:7" x14ac:dyDescent="0.25">
      <c r="A1795" s="6">
        <v>3</v>
      </c>
      <c r="B1795" s="6" t="s">
        <v>4327</v>
      </c>
      <c r="C1795" s="6">
        <v>0.35299999999999998</v>
      </c>
      <c r="D1795" s="6">
        <v>5.8000000000000003E-2</v>
      </c>
      <c r="E1795" s="6">
        <v>0.63163139578518701</v>
      </c>
      <c r="F1795" s="28">
        <v>1.6233754025236699E-43</v>
      </c>
      <c r="G1795" s="28">
        <v>4.6384705376308998E-39</v>
      </c>
    </row>
    <row r="1796" spans="1:7" x14ac:dyDescent="0.25">
      <c r="A1796" s="6">
        <v>3</v>
      </c>
      <c r="B1796" s="6" t="s">
        <v>4328</v>
      </c>
      <c r="C1796" s="6">
        <v>0.91600000000000004</v>
      </c>
      <c r="D1796" s="6">
        <v>0.53400000000000003</v>
      </c>
      <c r="E1796" s="6">
        <v>0.43917352027762102</v>
      </c>
      <c r="F1796" s="28">
        <v>1.80657447919588E-43</v>
      </c>
      <c r="G1796" s="28">
        <v>5.1619252594064002E-39</v>
      </c>
    </row>
    <row r="1797" spans="1:7" x14ac:dyDescent="0.25">
      <c r="A1797" s="6">
        <v>3</v>
      </c>
      <c r="B1797" s="6" t="s">
        <v>4329</v>
      </c>
      <c r="C1797" s="6">
        <v>0.81200000000000006</v>
      </c>
      <c r="D1797" s="6">
        <v>0.4</v>
      </c>
      <c r="E1797" s="6">
        <v>0.38662735047346303</v>
      </c>
      <c r="F1797" s="28">
        <v>1.9326968898246901E-43</v>
      </c>
      <c r="G1797" s="28">
        <v>5.5222948232960903E-39</v>
      </c>
    </row>
    <row r="1798" spans="1:7" x14ac:dyDescent="0.25">
      <c r="A1798" s="6">
        <v>3</v>
      </c>
      <c r="B1798" s="6" t="s">
        <v>4330</v>
      </c>
      <c r="C1798" s="6">
        <v>0.91200000000000003</v>
      </c>
      <c r="D1798" s="6">
        <v>0.54300000000000004</v>
      </c>
      <c r="E1798" s="6">
        <v>0.49712579562585302</v>
      </c>
      <c r="F1798" s="28">
        <v>1.9496223077836998E-43</v>
      </c>
      <c r="G1798" s="28">
        <v>5.5706558200303801E-39</v>
      </c>
    </row>
    <row r="1799" spans="1:7" x14ac:dyDescent="0.25">
      <c r="A1799" s="6">
        <v>3</v>
      </c>
      <c r="B1799" s="6" t="s">
        <v>756</v>
      </c>
      <c r="C1799" s="6">
        <v>0.99399999999999999</v>
      </c>
      <c r="D1799" s="6">
        <v>0.90500000000000003</v>
      </c>
      <c r="E1799" s="6">
        <v>0.56671499071855502</v>
      </c>
      <c r="F1799" s="28">
        <v>2.47613851694338E-43</v>
      </c>
      <c r="G1799" s="28">
        <v>7.0750705844623295E-39</v>
      </c>
    </row>
    <row r="1800" spans="1:7" x14ac:dyDescent="0.25">
      <c r="A1800" s="6">
        <v>3</v>
      </c>
      <c r="B1800" s="6" t="s">
        <v>748</v>
      </c>
      <c r="C1800" s="6">
        <v>0.88400000000000001</v>
      </c>
      <c r="D1800" s="6">
        <v>0.5</v>
      </c>
      <c r="E1800" s="6">
        <v>0.52863572306567796</v>
      </c>
      <c r="F1800" s="28">
        <v>2.5480154427765299E-43</v>
      </c>
      <c r="G1800" s="28">
        <v>7.28044452464539E-39</v>
      </c>
    </row>
    <row r="1801" spans="1:7" x14ac:dyDescent="0.25">
      <c r="A1801" s="6">
        <v>3</v>
      </c>
      <c r="B1801" s="6" t="s">
        <v>435</v>
      </c>
      <c r="C1801" s="6">
        <v>1</v>
      </c>
      <c r="D1801" s="6">
        <v>0.996</v>
      </c>
      <c r="E1801" s="6">
        <v>0.49171622288371702</v>
      </c>
      <c r="F1801" s="28">
        <v>2.87301772318725E-43</v>
      </c>
      <c r="G1801" s="28">
        <v>8.2090735404629306E-39</v>
      </c>
    </row>
    <row r="1802" spans="1:7" x14ac:dyDescent="0.25">
      <c r="A1802" s="6">
        <v>3</v>
      </c>
      <c r="B1802" s="6" t="s">
        <v>4331</v>
      </c>
      <c r="C1802" s="6">
        <v>0.82499999999999996</v>
      </c>
      <c r="D1802" s="6">
        <v>0.43099999999999999</v>
      </c>
      <c r="E1802" s="6">
        <v>0.29854578607292498</v>
      </c>
      <c r="F1802" s="28">
        <v>4.6275753141109303E-43</v>
      </c>
      <c r="G1802" s="28">
        <v>1.32223709450092E-38</v>
      </c>
    </row>
    <row r="1803" spans="1:7" x14ac:dyDescent="0.25">
      <c r="A1803" s="6">
        <v>3</v>
      </c>
      <c r="B1803" s="6" t="s">
        <v>4332</v>
      </c>
      <c r="C1803" s="6">
        <v>0.86599999999999999</v>
      </c>
      <c r="D1803" s="6">
        <v>0.47799999999999998</v>
      </c>
      <c r="E1803" s="6">
        <v>0.49762488137539801</v>
      </c>
      <c r="F1803" s="28">
        <v>6.06723693341944E-43</v>
      </c>
      <c r="G1803" s="28">
        <v>1.7335916089859401E-38</v>
      </c>
    </row>
    <row r="1804" spans="1:7" x14ac:dyDescent="0.25">
      <c r="A1804" s="6">
        <v>3</v>
      </c>
      <c r="B1804" s="6" t="s">
        <v>4333</v>
      </c>
      <c r="C1804" s="6">
        <v>0.79700000000000004</v>
      </c>
      <c r="D1804" s="6">
        <v>0.40799999999999997</v>
      </c>
      <c r="E1804" s="6">
        <v>0.26633184472142901</v>
      </c>
      <c r="F1804" s="28">
        <v>9.1650757167388895E-43</v>
      </c>
      <c r="G1804" s="28">
        <v>2.6187370845438002E-38</v>
      </c>
    </row>
    <row r="1805" spans="1:7" x14ac:dyDescent="0.25">
      <c r="A1805" s="6">
        <v>3</v>
      </c>
      <c r="B1805" s="6" t="s">
        <v>441</v>
      </c>
      <c r="C1805" s="6">
        <v>0.91200000000000003</v>
      </c>
      <c r="D1805" s="6">
        <v>0.54200000000000004</v>
      </c>
      <c r="E1805" s="6">
        <v>0.54718056665147596</v>
      </c>
      <c r="F1805" s="28">
        <v>1.08451338094442E-42</v>
      </c>
      <c r="G1805" s="28">
        <v>3.0987800833724998E-38</v>
      </c>
    </row>
    <row r="1806" spans="1:7" x14ac:dyDescent="0.25">
      <c r="A1806" s="6">
        <v>3</v>
      </c>
      <c r="B1806" s="6" t="s">
        <v>4334</v>
      </c>
      <c r="C1806" s="6">
        <v>0.63100000000000001</v>
      </c>
      <c r="D1806" s="6">
        <v>0.24</v>
      </c>
      <c r="E1806" s="6">
        <v>0.334231384814898</v>
      </c>
      <c r="F1806" s="28">
        <v>1.10961748001859E-42</v>
      </c>
      <c r="G1806" s="28">
        <v>3.17051002565712E-38</v>
      </c>
    </row>
    <row r="1807" spans="1:7" x14ac:dyDescent="0.25">
      <c r="A1807" s="6">
        <v>3</v>
      </c>
      <c r="B1807" s="6" t="s">
        <v>4335</v>
      </c>
      <c r="C1807" s="6">
        <v>0.63700000000000001</v>
      </c>
      <c r="D1807" s="6">
        <v>0.251</v>
      </c>
      <c r="E1807" s="6">
        <v>0.29099108548070501</v>
      </c>
      <c r="F1807" s="28">
        <v>1.22704063650264E-42</v>
      </c>
      <c r="G1807" s="28">
        <v>3.5060232106790001E-38</v>
      </c>
    </row>
    <row r="1808" spans="1:7" x14ac:dyDescent="0.25">
      <c r="A1808" s="6">
        <v>3</v>
      </c>
      <c r="B1808" s="6" t="s">
        <v>4336</v>
      </c>
      <c r="C1808" s="6">
        <v>0.79400000000000004</v>
      </c>
      <c r="D1808" s="6">
        <v>0.39500000000000002</v>
      </c>
      <c r="E1808" s="6">
        <v>0.31463595734698901</v>
      </c>
      <c r="F1808" s="28">
        <v>1.34647648542703E-42</v>
      </c>
      <c r="G1808" s="28">
        <v>3.84728726181066E-38</v>
      </c>
    </row>
    <row r="1809" spans="1:7" x14ac:dyDescent="0.25">
      <c r="A1809" s="6">
        <v>3</v>
      </c>
      <c r="B1809" s="6" t="s">
        <v>4337</v>
      </c>
      <c r="C1809" s="6">
        <v>0.878</v>
      </c>
      <c r="D1809" s="6">
        <v>0.50800000000000001</v>
      </c>
      <c r="E1809" s="6">
        <v>0.26330976263219202</v>
      </c>
      <c r="F1809" s="28">
        <v>2.0330076840828601E-42</v>
      </c>
      <c r="G1809" s="28">
        <v>5.80891285572995E-38</v>
      </c>
    </row>
    <row r="1810" spans="1:7" x14ac:dyDescent="0.25">
      <c r="A1810" s="6">
        <v>3</v>
      </c>
      <c r="B1810" s="6" t="s">
        <v>4338</v>
      </c>
      <c r="C1810" s="6">
        <v>0.95599999999999996</v>
      </c>
      <c r="D1810" s="6">
        <v>0.67600000000000005</v>
      </c>
      <c r="E1810" s="6">
        <v>0.53360626982969395</v>
      </c>
      <c r="F1810" s="28">
        <v>2.0819806196006301E-42</v>
      </c>
      <c r="G1810" s="28">
        <v>5.9488432243848695E-38</v>
      </c>
    </row>
    <row r="1811" spans="1:7" x14ac:dyDescent="0.25">
      <c r="A1811" s="6">
        <v>3</v>
      </c>
      <c r="B1811" s="6" t="s">
        <v>3896</v>
      </c>
      <c r="C1811" s="6">
        <v>0.79100000000000004</v>
      </c>
      <c r="D1811" s="6">
        <v>0.38700000000000001</v>
      </c>
      <c r="E1811" s="6">
        <v>0.37574709314847399</v>
      </c>
      <c r="F1811" s="28">
        <v>2.3433051837251201E-42</v>
      </c>
      <c r="G1811" s="28">
        <v>6.6955259014577801E-38</v>
      </c>
    </row>
    <row r="1812" spans="1:7" x14ac:dyDescent="0.25">
      <c r="A1812" s="6">
        <v>3</v>
      </c>
      <c r="B1812" s="6" t="s">
        <v>745</v>
      </c>
      <c r="C1812" s="6">
        <v>0.997</v>
      </c>
      <c r="D1812" s="6">
        <v>0.94399999999999995</v>
      </c>
      <c r="E1812" s="6">
        <v>0.45137866116841502</v>
      </c>
      <c r="F1812" s="28">
        <v>2.4529654209053601E-42</v>
      </c>
      <c r="G1812" s="28">
        <v>7.0088580971528699E-38</v>
      </c>
    </row>
    <row r="1813" spans="1:7" x14ac:dyDescent="0.25">
      <c r="A1813" s="6">
        <v>3</v>
      </c>
      <c r="B1813" s="6" t="s">
        <v>4339</v>
      </c>
      <c r="C1813" s="6">
        <v>0.98099999999999998</v>
      </c>
      <c r="D1813" s="6">
        <v>0.84699999999999998</v>
      </c>
      <c r="E1813" s="6">
        <v>0.50929276130238099</v>
      </c>
      <c r="F1813" s="28">
        <v>3.2623990461195801E-42</v>
      </c>
      <c r="G1813" s="28">
        <v>9.3216527944774698E-38</v>
      </c>
    </row>
    <row r="1814" spans="1:7" x14ac:dyDescent="0.25">
      <c r="A1814" s="6">
        <v>3</v>
      </c>
      <c r="B1814" s="6" t="s">
        <v>4340</v>
      </c>
      <c r="C1814" s="6">
        <v>0.76200000000000001</v>
      </c>
      <c r="D1814" s="6">
        <v>0.376</v>
      </c>
      <c r="E1814" s="6">
        <v>0.26363256965120802</v>
      </c>
      <c r="F1814" s="28">
        <v>3.7160024067777097E-42</v>
      </c>
      <c r="G1814" s="28">
        <v>1.0617733676885899E-37</v>
      </c>
    </row>
    <row r="1815" spans="1:7" x14ac:dyDescent="0.25">
      <c r="A1815" s="6">
        <v>3</v>
      </c>
      <c r="B1815" s="6" t="s">
        <v>4341</v>
      </c>
      <c r="C1815" s="6">
        <v>0.8</v>
      </c>
      <c r="D1815" s="6">
        <v>0.39800000000000002</v>
      </c>
      <c r="E1815" s="6">
        <v>0.33897662041812698</v>
      </c>
      <c r="F1815" s="28">
        <v>3.7277374981832802E-42</v>
      </c>
      <c r="G1815" s="28">
        <v>1.0651264353559099E-37</v>
      </c>
    </row>
    <row r="1816" spans="1:7" x14ac:dyDescent="0.25">
      <c r="A1816" s="6">
        <v>3</v>
      </c>
      <c r="B1816" s="6" t="s">
        <v>3990</v>
      </c>
      <c r="C1816" s="6">
        <v>0.753</v>
      </c>
      <c r="D1816" s="6">
        <v>0.36599999999999999</v>
      </c>
      <c r="E1816" s="6">
        <v>0.306204118710724</v>
      </c>
      <c r="F1816" s="28">
        <v>3.8786635817420798E-42</v>
      </c>
      <c r="G1816" s="28">
        <v>1.10825054521117E-37</v>
      </c>
    </row>
    <row r="1817" spans="1:7" x14ac:dyDescent="0.25">
      <c r="A1817" s="6">
        <v>3</v>
      </c>
      <c r="B1817" s="6" t="s">
        <v>4342</v>
      </c>
      <c r="C1817" s="6">
        <v>0.90900000000000003</v>
      </c>
      <c r="D1817" s="6">
        <v>0.55900000000000005</v>
      </c>
      <c r="E1817" s="6">
        <v>0.50516895514210702</v>
      </c>
      <c r="F1817" s="28">
        <v>5.9872659468682898E-42</v>
      </c>
      <c r="G1817" s="28">
        <v>1.7107414989986801E-37</v>
      </c>
    </row>
    <row r="1818" spans="1:7" x14ac:dyDescent="0.25">
      <c r="A1818" s="6">
        <v>3</v>
      </c>
      <c r="B1818" s="6" t="s">
        <v>4343</v>
      </c>
      <c r="C1818" s="6">
        <v>0.875</v>
      </c>
      <c r="D1818" s="6">
        <v>0.48499999999999999</v>
      </c>
      <c r="E1818" s="6">
        <v>0.35900024655943502</v>
      </c>
      <c r="F1818" s="28">
        <v>1.00293460343224E-41</v>
      </c>
      <c r="G1818" s="28">
        <v>2.8656850423869301E-37</v>
      </c>
    </row>
    <row r="1819" spans="1:7" x14ac:dyDescent="0.25">
      <c r="A1819" s="6">
        <v>3</v>
      </c>
      <c r="B1819" s="6" t="s">
        <v>396</v>
      </c>
      <c r="C1819" s="6">
        <v>1</v>
      </c>
      <c r="D1819" s="6">
        <v>0.997</v>
      </c>
      <c r="E1819" s="6">
        <v>0.38362835916466398</v>
      </c>
      <c r="F1819" s="28">
        <v>1.0732364919269401E-41</v>
      </c>
      <c r="G1819" s="28">
        <v>3.0665586283828499E-37</v>
      </c>
    </row>
    <row r="1820" spans="1:7" x14ac:dyDescent="0.25">
      <c r="A1820" s="6">
        <v>3</v>
      </c>
      <c r="B1820" s="6" t="s">
        <v>383</v>
      </c>
      <c r="C1820" s="6">
        <v>1</v>
      </c>
      <c r="D1820" s="6">
        <v>0.996</v>
      </c>
      <c r="E1820" s="6">
        <v>0.44699387031885002</v>
      </c>
      <c r="F1820" s="28">
        <v>2.09113699648931E-41</v>
      </c>
      <c r="G1820" s="28">
        <v>5.9750057400689004E-37</v>
      </c>
    </row>
    <row r="1821" spans="1:7" x14ac:dyDescent="0.25">
      <c r="A1821" s="6">
        <v>3</v>
      </c>
      <c r="B1821" s="6" t="s">
        <v>414</v>
      </c>
      <c r="C1821" s="6">
        <v>1</v>
      </c>
      <c r="D1821" s="6">
        <v>0.998</v>
      </c>
      <c r="E1821" s="6">
        <v>0.40726693274881798</v>
      </c>
      <c r="F1821" s="28">
        <v>2.7234130760322502E-41</v>
      </c>
      <c r="G1821" s="28">
        <v>7.7816081821469493E-37</v>
      </c>
    </row>
    <row r="1822" spans="1:7" x14ac:dyDescent="0.25">
      <c r="A1822" s="6">
        <v>3</v>
      </c>
      <c r="B1822" s="6" t="s">
        <v>4344</v>
      </c>
      <c r="C1822" s="6">
        <v>0.872</v>
      </c>
      <c r="D1822" s="6">
        <v>0.48699999999999999</v>
      </c>
      <c r="E1822" s="6">
        <v>0.32833948303097099</v>
      </c>
      <c r="F1822" s="28">
        <v>3.0193694118594302E-41</v>
      </c>
      <c r="G1822" s="28">
        <v>8.6272442205059399E-37</v>
      </c>
    </row>
    <row r="1823" spans="1:7" x14ac:dyDescent="0.25">
      <c r="A1823" s="6">
        <v>3</v>
      </c>
      <c r="B1823" s="6" t="s">
        <v>4345</v>
      </c>
      <c r="C1823" s="6">
        <v>0.872</v>
      </c>
      <c r="D1823" s="6">
        <v>0.48199999999999998</v>
      </c>
      <c r="E1823" s="6">
        <v>0.39130283566221502</v>
      </c>
      <c r="F1823" s="28">
        <v>3.0325623924432798E-41</v>
      </c>
      <c r="G1823" s="28">
        <v>8.6649405239281906E-37</v>
      </c>
    </row>
    <row r="1824" spans="1:7" x14ac:dyDescent="0.25">
      <c r="A1824" s="6">
        <v>3</v>
      </c>
      <c r="B1824" s="6" t="s">
        <v>4346</v>
      </c>
      <c r="C1824" s="6">
        <v>0.97499999999999998</v>
      </c>
      <c r="D1824" s="6">
        <v>0.74299999999999999</v>
      </c>
      <c r="E1824" s="6">
        <v>0.54085049178627698</v>
      </c>
      <c r="F1824" s="28">
        <v>3.0332305117647098E-41</v>
      </c>
      <c r="G1824" s="28">
        <v>8.6668495412653107E-37</v>
      </c>
    </row>
    <row r="1825" spans="1:7" x14ac:dyDescent="0.25">
      <c r="A1825" s="6">
        <v>3</v>
      </c>
      <c r="B1825" s="6" t="s">
        <v>367</v>
      </c>
      <c r="C1825" s="6">
        <v>1</v>
      </c>
      <c r="D1825" s="6">
        <v>0.998</v>
      </c>
      <c r="E1825" s="6">
        <v>0.50533218936798396</v>
      </c>
      <c r="F1825" s="28">
        <v>3.1625236361725402E-41</v>
      </c>
      <c r="G1825" s="28">
        <v>9.0362787856357999E-37</v>
      </c>
    </row>
    <row r="1826" spans="1:7" x14ac:dyDescent="0.25">
      <c r="A1826" s="6">
        <v>3</v>
      </c>
      <c r="B1826" s="6" t="s">
        <v>431</v>
      </c>
      <c r="C1826" s="6">
        <v>1</v>
      </c>
      <c r="D1826" s="6">
        <v>0.98799999999999999</v>
      </c>
      <c r="E1826" s="6">
        <v>0.48739835671683301</v>
      </c>
      <c r="F1826" s="28">
        <v>4.9071400402733001E-41</v>
      </c>
      <c r="G1826" s="28">
        <v>1.4021171237072899E-36</v>
      </c>
    </row>
    <row r="1827" spans="1:7" x14ac:dyDescent="0.25">
      <c r="A1827" s="6">
        <v>3</v>
      </c>
      <c r="B1827" s="6" t="s">
        <v>776</v>
      </c>
      <c r="C1827" s="6">
        <v>0.85899999999999999</v>
      </c>
      <c r="D1827" s="6">
        <v>0.46899999999999997</v>
      </c>
      <c r="E1827" s="6">
        <v>0.40649701873883998</v>
      </c>
      <c r="F1827" s="28">
        <v>5.4416238046176003E-41</v>
      </c>
      <c r="G1827" s="28">
        <v>1.5548351696933902E-36</v>
      </c>
    </row>
    <row r="1828" spans="1:7" x14ac:dyDescent="0.25">
      <c r="A1828" s="6">
        <v>3</v>
      </c>
      <c r="B1828" s="6" t="s">
        <v>4347</v>
      </c>
      <c r="C1828" s="6">
        <v>0.81899999999999995</v>
      </c>
      <c r="D1828" s="6">
        <v>0.435</v>
      </c>
      <c r="E1828" s="6">
        <v>0.279791948373807</v>
      </c>
      <c r="F1828" s="28">
        <v>5.5850171070845604E-41</v>
      </c>
      <c r="G1828" s="28">
        <v>1.5958069380072699E-36</v>
      </c>
    </row>
    <row r="1829" spans="1:7" x14ac:dyDescent="0.25">
      <c r="A1829" s="6">
        <v>3</v>
      </c>
      <c r="B1829" s="6" t="s">
        <v>4348</v>
      </c>
      <c r="C1829" s="6">
        <v>0.81200000000000006</v>
      </c>
      <c r="D1829" s="6">
        <v>0.42</v>
      </c>
      <c r="E1829" s="6">
        <v>0.31317901617015198</v>
      </c>
      <c r="F1829" s="28">
        <v>5.9763189055110298E-41</v>
      </c>
      <c r="G1829" s="28">
        <v>1.7076136008716701E-36</v>
      </c>
    </row>
    <row r="1830" spans="1:7" x14ac:dyDescent="0.25">
      <c r="A1830" s="6">
        <v>3</v>
      </c>
      <c r="B1830" s="6" t="s">
        <v>4349</v>
      </c>
      <c r="C1830" s="6">
        <v>0.85599999999999998</v>
      </c>
      <c r="D1830" s="6">
        <v>0.46800000000000003</v>
      </c>
      <c r="E1830" s="6">
        <v>0.33718081216969598</v>
      </c>
      <c r="F1830" s="28">
        <v>6.2485884742427902E-41</v>
      </c>
      <c r="G1830" s="28">
        <v>1.78540918474539E-36</v>
      </c>
    </row>
    <row r="1831" spans="1:7" x14ac:dyDescent="0.25">
      <c r="A1831" s="6">
        <v>3</v>
      </c>
      <c r="B1831" s="6" t="s">
        <v>4350</v>
      </c>
      <c r="C1831" s="6">
        <v>0.63700000000000001</v>
      </c>
      <c r="D1831" s="6">
        <v>0.26200000000000001</v>
      </c>
      <c r="E1831" s="6">
        <v>0.27013268111479</v>
      </c>
      <c r="F1831" s="28">
        <v>6.4390615255760197E-41</v>
      </c>
      <c r="G1831" s="28">
        <v>1.8398330497028399E-36</v>
      </c>
    </row>
    <row r="1832" spans="1:7" x14ac:dyDescent="0.25">
      <c r="A1832" s="6">
        <v>3</v>
      </c>
      <c r="B1832" s="6" t="s">
        <v>4351</v>
      </c>
      <c r="C1832" s="6">
        <v>0.86599999999999999</v>
      </c>
      <c r="D1832" s="6">
        <v>0.49199999999999999</v>
      </c>
      <c r="E1832" s="6">
        <v>0.29723702444800298</v>
      </c>
      <c r="F1832" s="28">
        <v>1.1705810517063E-40</v>
      </c>
      <c r="G1832" s="28">
        <v>3.3447012390404099E-36</v>
      </c>
    </row>
    <row r="1833" spans="1:7" x14ac:dyDescent="0.25">
      <c r="A1833" s="6">
        <v>3</v>
      </c>
      <c r="B1833" s="6" t="s">
        <v>501</v>
      </c>
      <c r="C1833" s="6">
        <v>0.85899999999999999</v>
      </c>
      <c r="D1833" s="6">
        <v>0.48399999999999999</v>
      </c>
      <c r="E1833" s="6">
        <v>0.29675174083756001</v>
      </c>
      <c r="F1833" s="28">
        <v>1.3009943966729499E-40</v>
      </c>
      <c r="G1833" s="28">
        <v>3.7173312896136298E-36</v>
      </c>
    </row>
    <row r="1834" spans="1:7" x14ac:dyDescent="0.25">
      <c r="A1834" s="6">
        <v>3</v>
      </c>
      <c r="B1834" s="6" t="s">
        <v>4352</v>
      </c>
      <c r="C1834" s="6">
        <v>0.78700000000000003</v>
      </c>
      <c r="D1834" s="6">
        <v>0.38700000000000001</v>
      </c>
      <c r="E1834" s="6">
        <v>0.36198824025786502</v>
      </c>
      <c r="F1834" s="28">
        <v>1.40920287714369E-40</v>
      </c>
      <c r="G1834" s="28">
        <v>4.0265153808626801E-36</v>
      </c>
    </row>
    <row r="1835" spans="1:7" x14ac:dyDescent="0.25">
      <c r="A1835" s="6">
        <v>3</v>
      </c>
      <c r="B1835" s="6" t="s">
        <v>883</v>
      </c>
      <c r="C1835" s="6">
        <v>0.84399999999999997</v>
      </c>
      <c r="D1835" s="6">
        <v>0.47299999999999998</v>
      </c>
      <c r="E1835" s="6">
        <v>0.26011911065295301</v>
      </c>
      <c r="F1835" s="28">
        <v>1.5475070319907399E-40</v>
      </c>
      <c r="G1835" s="28">
        <v>4.4216918425071298E-36</v>
      </c>
    </row>
    <row r="1836" spans="1:7" x14ac:dyDescent="0.25">
      <c r="A1836" s="6">
        <v>3</v>
      </c>
      <c r="B1836" s="6" t="s">
        <v>4353</v>
      </c>
      <c r="C1836" s="6">
        <v>0.85299999999999998</v>
      </c>
      <c r="D1836" s="6">
        <v>0.46899999999999997</v>
      </c>
      <c r="E1836" s="6">
        <v>0.46686593899669099</v>
      </c>
      <c r="F1836" s="28">
        <v>2.0153050108048099E-40</v>
      </c>
      <c r="G1836" s="28">
        <v>5.7583310073725798E-36</v>
      </c>
    </row>
    <row r="1837" spans="1:7" x14ac:dyDescent="0.25">
      <c r="A1837" s="6">
        <v>3</v>
      </c>
      <c r="B1837" s="6" t="s">
        <v>409</v>
      </c>
      <c r="C1837" s="6">
        <v>1</v>
      </c>
      <c r="D1837" s="6">
        <v>0.999</v>
      </c>
      <c r="E1837" s="6">
        <v>0.43438104071824601</v>
      </c>
      <c r="F1837" s="28">
        <v>2.61446009256724E-40</v>
      </c>
      <c r="G1837" s="28">
        <v>7.4702968224923802E-36</v>
      </c>
    </row>
    <row r="1838" spans="1:7" x14ac:dyDescent="0.25">
      <c r="A1838" s="6">
        <v>3</v>
      </c>
      <c r="B1838" s="6" t="s">
        <v>351</v>
      </c>
      <c r="C1838" s="6">
        <v>1</v>
      </c>
      <c r="D1838" s="6">
        <v>0.98399999999999999</v>
      </c>
      <c r="E1838" s="6">
        <v>0.439691548215489</v>
      </c>
      <c r="F1838" s="28">
        <v>2.9784052951561898E-40</v>
      </c>
      <c r="G1838" s="28">
        <v>8.5101974498497696E-36</v>
      </c>
    </row>
    <row r="1839" spans="1:7" x14ac:dyDescent="0.25">
      <c r="A1839" s="6">
        <v>3</v>
      </c>
      <c r="B1839" s="6" t="s">
        <v>4354</v>
      </c>
      <c r="C1839" s="6">
        <v>0.81599999999999995</v>
      </c>
      <c r="D1839" s="6">
        <v>0.42</v>
      </c>
      <c r="E1839" s="6">
        <v>0.37606147895625602</v>
      </c>
      <c r="F1839" s="28">
        <v>3.4167098238144601E-40</v>
      </c>
      <c r="G1839" s="28">
        <v>9.7625649795850496E-36</v>
      </c>
    </row>
    <row r="1840" spans="1:7" x14ac:dyDescent="0.25">
      <c r="A1840" s="6">
        <v>3</v>
      </c>
      <c r="B1840" s="6" t="s">
        <v>4355</v>
      </c>
      <c r="C1840" s="6">
        <v>1</v>
      </c>
      <c r="D1840" s="6">
        <v>0.96099999999999997</v>
      </c>
      <c r="E1840" s="6">
        <v>0.44910953074694498</v>
      </c>
      <c r="F1840" s="28">
        <v>3.7557672026306904E-40</v>
      </c>
      <c r="G1840" s="28">
        <v>1.0731353628076699E-35</v>
      </c>
    </row>
    <row r="1841" spans="1:7" x14ac:dyDescent="0.25">
      <c r="A1841" s="6">
        <v>3</v>
      </c>
      <c r="B1841" s="6" t="s">
        <v>4356</v>
      </c>
      <c r="C1841" s="6">
        <v>0.92200000000000004</v>
      </c>
      <c r="D1841" s="6">
        <v>0.58099999999999996</v>
      </c>
      <c r="E1841" s="6">
        <v>0.47070377450142298</v>
      </c>
      <c r="F1841" s="28">
        <v>4.7382944698754498E-40</v>
      </c>
      <c r="G1841" s="28">
        <v>1.3538728788775099E-35</v>
      </c>
    </row>
    <row r="1842" spans="1:7" x14ac:dyDescent="0.25">
      <c r="A1842" s="6">
        <v>3</v>
      </c>
      <c r="B1842" s="6" t="s">
        <v>4357</v>
      </c>
      <c r="C1842" s="6">
        <v>0.82199999999999995</v>
      </c>
      <c r="D1842" s="6">
        <v>0.44400000000000001</v>
      </c>
      <c r="E1842" s="6">
        <v>0.28130106358013801</v>
      </c>
      <c r="F1842" s="28">
        <v>5.0508149494825002E-40</v>
      </c>
      <c r="G1842" s="28">
        <v>1.4431693555156301E-35</v>
      </c>
    </row>
    <row r="1843" spans="1:7" x14ac:dyDescent="0.25">
      <c r="A1843" s="6">
        <v>3</v>
      </c>
      <c r="B1843" s="6" t="s">
        <v>4358</v>
      </c>
      <c r="C1843" s="6">
        <v>0.85</v>
      </c>
      <c r="D1843" s="6">
        <v>0.46899999999999997</v>
      </c>
      <c r="E1843" s="6">
        <v>0.32510015440775297</v>
      </c>
      <c r="F1843" s="28">
        <v>6.1706175130722002E-40</v>
      </c>
      <c r="G1843" s="28">
        <v>1.7631305420101199E-35</v>
      </c>
    </row>
    <row r="1844" spans="1:7" x14ac:dyDescent="0.25">
      <c r="A1844" s="6">
        <v>3</v>
      </c>
      <c r="B1844" s="6" t="s">
        <v>4359</v>
      </c>
      <c r="C1844" s="6">
        <v>0.86599999999999999</v>
      </c>
      <c r="D1844" s="6">
        <v>0.49</v>
      </c>
      <c r="E1844" s="6">
        <v>0.44573888822163299</v>
      </c>
      <c r="F1844" s="28">
        <v>7.0221264593666902E-40</v>
      </c>
      <c r="G1844" s="28">
        <v>2.0064321932348399E-35</v>
      </c>
    </row>
    <row r="1845" spans="1:7" x14ac:dyDescent="0.25">
      <c r="A1845" s="6">
        <v>3</v>
      </c>
      <c r="B1845" s="6" t="s">
        <v>521</v>
      </c>
      <c r="C1845" s="6">
        <v>0.98799999999999999</v>
      </c>
      <c r="D1845" s="6">
        <v>0.89600000000000002</v>
      </c>
      <c r="E1845" s="6">
        <v>0.55328043314595099</v>
      </c>
      <c r="F1845" s="28">
        <v>7.2635686014180802E-40</v>
      </c>
      <c r="G1845" s="28">
        <v>2.0754194564831901E-35</v>
      </c>
    </row>
    <row r="1846" spans="1:7" x14ac:dyDescent="0.25">
      <c r="A1846" s="6">
        <v>3</v>
      </c>
      <c r="B1846" s="6" t="s">
        <v>4360</v>
      </c>
      <c r="C1846" s="6">
        <v>0.89700000000000002</v>
      </c>
      <c r="D1846" s="6">
        <v>0.53200000000000003</v>
      </c>
      <c r="E1846" s="6">
        <v>0.479696208787525</v>
      </c>
      <c r="F1846" s="28">
        <v>1.07813409506353E-39</v>
      </c>
      <c r="G1846" s="28">
        <v>3.0805525498250099E-35</v>
      </c>
    </row>
    <row r="1847" spans="1:7" x14ac:dyDescent="0.25">
      <c r="A1847" s="6">
        <v>3</v>
      </c>
      <c r="B1847" s="6" t="s">
        <v>4361</v>
      </c>
      <c r="C1847" s="6">
        <v>0.95599999999999996</v>
      </c>
      <c r="D1847" s="6">
        <v>0.67400000000000004</v>
      </c>
      <c r="E1847" s="6">
        <v>0.47813563663918801</v>
      </c>
      <c r="F1847" s="28">
        <v>1.10771578779958E-39</v>
      </c>
      <c r="G1847" s="28">
        <v>3.1650763204797398E-35</v>
      </c>
    </row>
    <row r="1848" spans="1:7" x14ac:dyDescent="0.25">
      <c r="A1848" s="6">
        <v>3</v>
      </c>
      <c r="B1848" s="6" t="s">
        <v>4362</v>
      </c>
      <c r="C1848" s="6">
        <v>0.83099999999999996</v>
      </c>
      <c r="D1848" s="6">
        <v>0.441</v>
      </c>
      <c r="E1848" s="6">
        <v>0.433159376730329</v>
      </c>
      <c r="F1848" s="28">
        <v>1.1484976699023399E-39</v>
      </c>
      <c r="G1848" s="28">
        <v>3.2816023922119601E-35</v>
      </c>
    </row>
    <row r="1849" spans="1:7" x14ac:dyDescent="0.25">
      <c r="A1849" s="6">
        <v>3</v>
      </c>
      <c r="B1849" s="6" t="s">
        <v>4363</v>
      </c>
      <c r="C1849" s="6">
        <v>0.85</v>
      </c>
      <c r="D1849" s="6">
        <v>0.46500000000000002</v>
      </c>
      <c r="E1849" s="6">
        <v>0.37603999099332702</v>
      </c>
      <c r="F1849" s="28">
        <v>1.2855215570488999E-39</v>
      </c>
      <c r="G1849" s="28">
        <v>3.6731207449558098E-35</v>
      </c>
    </row>
    <row r="1850" spans="1:7" x14ac:dyDescent="0.25">
      <c r="A1850" s="6">
        <v>3</v>
      </c>
      <c r="B1850" s="6" t="s">
        <v>832</v>
      </c>
      <c r="C1850" s="6">
        <v>0.72499999999999998</v>
      </c>
      <c r="D1850" s="6">
        <v>0.33200000000000002</v>
      </c>
      <c r="E1850" s="6">
        <v>0.46771251524507701</v>
      </c>
      <c r="F1850" s="28">
        <v>1.46790652661577E-39</v>
      </c>
      <c r="G1850" s="28">
        <v>4.1942493184992498E-35</v>
      </c>
    </row>
    <row r="1851" spans="1:7" x14ac:dyDescent="0.25">
      <c r="A1851" s="6">
        <v>3</v>
      </c>
      <c r="B1851" s="6" t="s">
        <v>859</v>
      </c>
      <c r="C1851" s="6">
        <v>1</v>
      </c>
      <c r="D1851" s="6">
        <v>0.95299999999999996</v>
      </c>
      <c r="E1851" s="6">
        <v>0.48265769855101198</v>
      </c>
      <c r="F1851" s="28">
        <v>1.6289245466991499E-39</v>
      </c>
      <c r="G1851" s="28">
        <v>4.6543261072834702E-35</v>
      </c>
    </row>
    <row r="1852" spans="1:7" x14ac:dyDescent="0.25">
      <c r="A1852" s="6">
        <v>3</v>
      </c>
      <c r="B1852" s="6" t="s">
        <v>4364</v>
      </c>
      <c r="C1852" s="6">
        <v>0.41599999999999998</v>
      </c>
      <c r="D1852" s="6">
        <v>0.13200000000000001</v>
      </c>
      <c r="E1852" s="6">
        <v>0.89667193339962703</v>
      </c>
      <c r="F1852" s="28">
        <v>1.8668263787923E-39</v>
      </c>
      <c r="G1852" s="28">
        <v>5.33408301212325E-35</v>
      </c>
    </row>
    <row r="1853" spans="1:7" x14ac:dyDescent="0.25">
      <c r="A1853" s="6">
        <v>3</v>
      </c>
      <c r="B1853" s="6" t="s">
        <v>4016</v>
      </c>
      <c r="C1853" s="6">
        <v>0.79100000000000004</v>
      </c>
      <c r="D1853" s="6">
        <v>0.40799999999999997</v>
      </c>
      <c r="E1853" s="6">
        <v>0.32471092454036998</v>
      </c>
      <c r="F1853" s="28">
        <v>2.05330503211547E-39</v>
      </c>
      <c r="G1853" s="28">
        <v>5.8669084682635195E-35</v>
      </c>
    </row>
    <row r="1854" spans="1:7" x14ac:dyDescent="0.25">
      <c r="A1854" s="6">
        <v>3</v>
      </c>
      <c r="B1854" s="6" t="s">
        <v>4365</v>
      </c>
      <c r="C1854" s="6">
        <v>0.98099999999999998</v>
      </c>
      <c r="D1854" s="6">
        <v>0.69699999999999995</v>
      </c>
      <c r="E1854" s="6">
        <v>0.429873172790668</v>
      </c>
      <c r="F1854" s="28">
        <v>2.1789527729820102E-39</v>
      </c>
      <c r="G1854" s="28">
        <v>6.2259217582414898E-35</v>
      </c>
    </row>
    <row r="1855" spans="1:7" x14ac:dyDescent="0.25">
      <c r="A1855" s="6">
        <v>3</v>
      </c>
      <c r="B1855" s="6" t="s">
        <v>4366</v>
      </c>
      <c r="C1855" s="6">
        <v>0.98399999999999999</v>
      </c>
      <c r="D1855" s="6">
        <v>0.84899999999999998</v>
      </c>
      <c r="E1855" s="6">
        <v>0.49320812005000397</v>
      </c>
      <c r="F1855" s="28">
        <v>2.5965833312860199E-39</v>
      </c>
      <c r="G1855" s="28">
        <v>7.4192175524835299E-35</v>
      </c>
    </row>
    <row r="1856" spans="1:7" x14ac:dyDescent="0.25">
      <c r="A1856" s="6">
        <v>3</v>
      </c>
      <c r="B1856" s="6" t="s">
        <v>4367</v>
      </c>
      <c r="C1856" s="6">
        <v>0.36599999999999999</v>
      </c>
      <c r="D1856" s="6">
        <v>7.6999999999999999E-2</v>
      </c>
      <c r="E1856" s="6">
        <v>0.28855621934595799</v>
      </c>
      <c r="F1856" s="28">
        <v>3.0176514349834201E-39</v>
      </c>
      <c r="G1856" s="28">
        <v>8.6223354451781303E-35</v>
      </c>
    </row>
    <row r="1857" spans="1:7" x14ac:dyDescent="0.25">
      <c r="A1857" s="6">
        <v>3</v>
      </c>
      <c r="B1857" s="6" t="s">
        <v>4368</v>
      </c>
      <c r="C1857" s="6">
        <v>0.79100000000000004</v>
      </c>
      <c r="D1857" s="6">
        <v>0.39900000000000002</v>
      </c>
      <c r="E1857" s="6">
        <v>0.34628369145161603</v>
      </c>
      <c r="F1857" s="28">
        <v>3.6834821737014398E-39</v>
      </c>
      <c r="G1857" s="28">
        <v>1.0524813614917101E-34</v>
      </c>
    </row>
    <row r="1858" spans="1:7" x14ac:dyDescent="0.25">
      <c r="A1858" s="6">
        <v>3</v>
      </c>
      <c r="B1858" s="6" t="s">
        <v>4369</v>
      </c>
      <c r="C1858" s="6">
        <v>0.64100000000000001</v>
      </c>
      <c r="D1858" s="6">
        <v>0.26600000000000001</v>
      </c>
      <c r="E1858" s="6">
        <v>0.27773410671735699</v>
      </c>
      <c r="F1858" s="28">
        <v>3.7695815102833202E-39</v>
      </c>
      <c r="G1858" s="28">
        <v>1.0770825249332499E-34</v>
      </c>
    </row>
    <row r="1859" spans="1:7" x14ac:dyDescent="0.25">
      <c r="A1859" s="6">
        <v>3</v>
      </c>
      <c r="B1859" s="6" t="s">
        <v>4370</v>
      </c>
      <c r="C1859" s="6">
        <v>0.77200000000000002</v>
      </c>
      <c r="D1859" s="6">
        <v>0.379</v>
      </c>
      <c r="E1859" s="6">
        <v>0.36455143932032302</v>
      </c>
      <c r="F1859" s="28">
        <v>4.1423019448354701E-39</v>
      </c>
      <c r="G1859" s="28">
        <v>1.18357993469784E-34</v>
      </c>
    </row>
    <row r="1860" spans="1:7" x14ac:dyDescent="0.25">
      <c r="A1860" s="6">
        <v>3</v>
      </c>
      <c r="B1860" s="6" t="s">
        <v>4371</v>
      </c>
      <c r="C1860" s="6">
        <v>0.82199999999999995</v>
      </c>
      <c r="D1860" s="6">
        <v>0.432</v>
      </c>
      <c r="E1860" s="6">
        <v>0.42803772588197198</v>
      </c>
      <c r="F1860" s="28">
        <v>4.6954620597628002E-39</v>
      </c>
      <c r="G1860" s="28">
        <v>1.34163437433602E-34</v>
      </c>
    </row>
    <row r="1861" spans="1:7" x14ac:dyDescent="0.25">
      <c r="A1861" s="6">
        <v>3</v>
      </c>
      <c r="B1861" s="6" t="s">
        <v>4372</v>
      </c>
      <c r="C1861" s="6">
        <v>0.91900000000000004</v>
      </c>
      <c r="D1861" s="6">
        <v>0.56399999999999995</v>
      </c>
      <c r="E1861" s="6">
        <v>0.31374901839916602</v>
      </c>
      <c r="F1861" s="28">
        <v>5.15131921089996E-39</v>
      </c>
      <c r="G1861" s="28">
        <v>1.47188643813045E-34</v>
      </c>
    </row>
    <row r="1862" spans="1:7" x14ac:dyDescent="0.25">
      <c r="A1862" s="6">
        <v>3</v>
      </c>
      <c r="B1862" s="6" t="s">
        <v>4373</v>
      </c>
      <c r="C1862" s="6">
        <v>0.95599999999999996</v>
      </c>
      <c r="D1862" s="6">
        <v>0.69099999999999995</v>
      </c>
      <c r="E1862" s="6">
        <v>0.53071014000553995</v>
      </c>
      <c r="F1862" s="28">
        <v>5.3192907695735998E-39</v>
      </c>
      <c r="G1862" s="28">
        <v>1.5198809515902699E-34</v>
      </c>
    </row>
    <row r="1863" spans="1:7" x14ac:dyDescent="0.25">
      <c r="A1863" s="6">
        <v>3</v>
      </c>
      <c r="B1863" s="6" t="s">
        <v>4374</v>
      </c>
      <c r="C1863" s="6">
        <v>0.81899999999999995</v>
      </c>
      <c r="D1863" s="6">
        <v>0.434</v>
      </c>
      <c r="E1863" s="6">
        <v>0.35011775818100799</v>
      </c>
      <c r="F1863" s="28">
        <v>5.5594812274739398E-39</v>
      </c>
      <c r="G1863" s="28">
        <v>1.5885105711261299E-34</v>
      </c>
    </row>
    <row r="1864" spans="1:7" x14ac:dyDescent="0.25">
      <c r="A1864" s="6">
        <v>3</v>
      </c>
      <c r="B1864" s="6" t="s">
        <v>4375</v>
      </c>
      <c r="C1864" s="6">
        <v>0.83399999999999996</v>
      </c>
      <c r="D1864" s="6">
        <v>0.45100000000000001</v>
      </c>
      <c r="E1864" s="6">
        <v>0.33232849863562602</v>
      </c>
      <c r="F1864" s="28">
        <v>5.7322302029454002E-39</v>
      </c>
      <c r="G1864" s="28">
        <v>1.63787013588759E-34</v>
      </c>
    </row>
    <row r="1865" spans="1:7" x14ac:dyDescent="0.25">
      <c r="A1865" s="6">
        <v>3</v>
      </c>
      <c r="B1865" s="6" t="s">
        <v>4376</v>
      </c>
      <c r="C1865" s="6">
        <v>0.92200000000000004</v>
      </c>
      <c r="D1865" s="6">
        <v>0.59799999999999998</v>
      </c>
      <c r="E1865" s="6">
        <v>0.51071650014002201</v>
      </c>
      <c r="F1865" s="28">
        <v>5.8795630043628002E-39</v>
      </c>
      <c r="G1865" s="28">
        <v>1.67996753723658E-34</v>
      </c>
    </row>
    <row r="1866" spans="1:7" x14ac:dyDescent="0.25">
      <c r="A1866" s="6">
        <v>3</v>
      </c>
      <c r="B1866" s="6" t="s">
        <v>438</v>
      </c>
      <c r="C1866" s="6">
        <v>1</v>
      </c>
      <c r="D1866" s="6">
        <v>0.96599999999999997</v>
      </c>
      <c r="E1866" s="6">
        <v>0.392040635917483</v>
      </c>
      <c r="F1866" s="28">
        <v>7.9950047316887699E-39</v>
      </c>
      <c r="G1866" s="28">
        <v>2.2844127019854301E-34</v>
      </c>
    </row>
    <row r="1867" spans="1:7" x14ac:dyDescent="0.25">
      <c r="A1867" s="6">
        <v>3</v>
      </c>
      <c r="B1867" s="6" t="s">
        <v>4377</v>
      </c>
      <c r="C1867" s="6">
        <v>0.90900000000000003</v>
      </c>
      <c r="D1867" s="6">
        <v>0.55800000000000005</v>
      </c>
      <c r="E1867" s="6">
        <v>0.45351953899231801</v>
      </c>
      <c r="F1867" s="28">
        <v>8.20441222652336E-39</v>
      </c>
      <c r="G1867" s="28">
        <v>2.3442467054845198E-34</v>
      </c>
    </row>
    <row r="1868" spans="1:7" x14ac:dyDescent="0.25">
      <c r="A1868" s="6">
        <v>3</v>
      </c>
      <c r="B1868" s="6" t="s">
        <v>807</v>
      </c>
      <c r="C1868" s="6">
        <v>0.997</v>
      </c>
      <c r="D1868" s="6">
        <v>0.872</v>
      </c>
      <c r="E1868" s="6">
        <v>0.45804226214583599</v>
      </c>
      <c r="F1868" s="28">
        <v>8.4684773471385697E-39</v>
      </c>
      <c r="G1868" s="28">
        <v>2.4196980323979098E-34</v>
      </c>
    </row>
    <row r="1869" spans="1:7" x14ac:dyDescent="0.25">
      <c r="A1869" s="6">
        <v>3</v>
      </c>
      <c r="B1869" s="6" t="s">
        <v>4378</v>
      </c>
      <c r="C1869" s="6">
        <v>0.89700000000000002</v>
      </c>
      <c r="D1869" s="6">
        <v>0.53400000000000003</v>
      </c>
      <c r="E1869" s="6">
        <v>0.33723776448596998</v>
      </c>
      <c r="F1869" s="28">
        <v>9.0718895200860095E-39</v>
      </c>
      <c r="G1869" s="28">
        <v>2.5921109925741802E-34</v>
      </c>
    </row>
    <row r="1870" spans="1:7" x14ac:dyDescent="0.25">
      <c r="A1870" s="6">
        <v>3</v>
      </c>
      <c r="B1870" s="6" t="s">
        <v>4379</v>
      </c>
      <c r="C1870" s="6">
        <v>0.93400000000000005</v>
      </c>
      <c r="D1870" s="6">
        <v>0.59299999999999997</v>
      </c>
      <c r="E1870" s="6">
        <v>0.29802510494630702</v>
      </c>
      <c r="F1870" s="28">
        <v>9.6716442192575497E-39</v>
      </c>
      <c r="G1870" s="28">
        <v>2.7634789027684599E-34</v>
      </c>
    </row>
    <row r="1871" spans="1:7" x14ac:dyDescent="0.25">
      <c r="A1871" s="6">
        <v>3</v>
      </c>
      <c r="B1871" s="6" t="s">
        <v>4380</v>
      </c>
      <c r="C1871" s="6">
        <v>0.85</v>
      </c>
      <c r="D1871" s="6">
        <v>0.46899999999999997</v>
      </c>
      <c r="E1871" s="6">
        <v>0.35027809605399801</v>
      </c>
      <c r="F1871" s="28">
        <v>1.00750170993458E-38</v>
      </c>
      <c r="G1871" s="28">
        <v>2.8787346357960598E-34</v>
      </c>
    </row>
    <row r="1872" spans="1:7" x14ac:dyDescent="0.25">
      <c r="A1872" s="6">
        <v>3</v>
      </c>
      <c r="B1872" s="6" t="s">
        <v>4381</v>
      </c>
      <c r="C1872" s="6">
        <v>0.83099999999999996</v>
      </c>
      <c r="D1872" s="6">
        <v>0.45700000000000002</v>
      </c>
      <c r="E1872" s="6">
        <v>0.29211921131360402</v>
      </c>
      <c r="F1872" s="28">
        <v>1.2168019366472701E-38</v>
      </c>
      <c r="G1872" s="28">
        <v>3.47676817358225E-34</v>
      </c>
    </row>
    <row r="1873" spans="1:7" x14ac:dyDescent="0.25">
      <c r="A1873" s="6">
        <v>3</v>
      </c>
      <c r="B1873" s="6" t="s">
        <v>335</v>
      </c>
      <c r="C1873" s="6">
        <v>1</v>
      </c>
      <c r="D1873" s="6">
        <v>0.998</v>
      </c>
      <c r="E1873" s="6">
        <v>0.43370275292405802</v>
      </c>
      <c r="F1873" s="28">
        <v>1.3123459568176301E-38</v>
      </c>
      <c r="G1873" s="28">
        <v>3.7497661024150102E-34</v>
      </c>
    </row>
    <row r="1874" spans="1:7" x14ac:dyDescent="0.25">
      <c r="A1874" s="6">
        <v>3</v>
      </c>
      <c r="B1874" s="6" t="s">
        <v>4382</v>
      </c>
      <c r="C1874" s="6">
        <v>0.95299999999999996</v>
      </c>
      <c r="D1874" s="6">
        <v>0.67600000000000005</v>
      </c>
      <c r="E1874" s="6">
        <v>0.484710007178282</v>
      </c>
      <c r="F1874" s="28">
        <v>1.6150012769474701E-38</v>
      </c>
      <c r="G1874" s="28">
        <v>4.6145431486220201E-34</v>
      </c>
    </row>
    <row r="1875" spans="1:7" x14ac:dyDescent="0.25">
      <c r="A1875" s="6">
        <v>3</v>
      </c>
      <c r="B1875" s="6" t="s">
        <v>4383</v>
      </c>
      <c r="C1875" s="6">
        <v>0.92800000000000005</v>
      </c>
      <c r="D1875" s="6">
        <v>0.59699999999999998</v>
      </c>
      <c r="E1875" s="6">
        <v>0.453362441384001</v>
      </c>
      <c r="F1875" s="28">
        <v>1.7454894065674001E-38</v>
      </c>
      <c r="G1875" s="28">
        <v>4.98738688138505E-34</v>
      </c>
    </row>
    <row r="1876" spans="1:7" x14ac:dyDescent="0.25">
      <c r="A1876" s="6">
        <v>3</v>
      </c>
      <c r="B1876" s="6" t="s">
        <v>4384</v>
      </c>
      <c r="C1876" s="6">
        <v>0.88400000000000001</v>
      </c>
      <c r="D1876" s="6">
        <v>0.51400000000000001</v>
      </c>
      <c r="E1876" s="6">
        <v>0.38054315397565303</v>
      </c>
      <c r="F1876" s="28">
        <v>1.9096275823403899E-38</v>
      </c>
      <c r="G1876" s="28">
        <v>5.4563788910212102E-34</v>
      </c>
    </row>
    <row r="1877" spans="1:7" x14ac:dyDescent="0.25">
      <c r="A1877" s="6">
        <v>3</v>
      </c>
      <c r="B1877" s="6" t="s">
        <v>4385</v>
      </c>
      <c r="C1877" s="6">
        <v>0.86899999999999999</v>
      </c>
      <c r="D1877" s="6">
        <v>0.505</v>
      </c>
      <c r="E1877" s="6">
        <v>0.40332190443774502</v>
      </c>
      <c r="F1877" s="28">
        <v>1.93527752221596E-38</v>
      </c>
      <c r="G1877" s="28">
        <v>5.5296684642276604E-34</v>
      </c>
    </row>
    <row r="1878" spans="1:7" x14ac:dyDescent="0.25">
      <c r="A1878" s="6">
        <v>3</v>
      </c>
      <c r="B1878" s="6" t="s">
        <v>4386</v>
      </c>
      <c r="C1878" s="6">
        <v>0.70299999999999996</v>
      </c>
      <c r="D1878" s="6">
        <v>0.32900000000000001</v>
      </c>
      <c r="E1878" s="6">
        <v>0.26330444674033399</v>
      </c>
      <c r="F1878" s="28">
        <v>2.1292585803472999E-38</v>
      </c>
      <c r="G1878" s="28">
        <v>6.0839305416263397E-34</v>
      </c>
    </row>
    <row r="1879" spans="1:7" x14ac:dyDescent="0.25">
      <c r="A1879" s="6">
        <v>3</v>
      </c>
      <c r="B1879" s="6" t="s">
        <v>4387</v>
      </c>
      <c r="C1879" s="6">
        <v>0.39700000000000002</v>
      </c>
      <c r="D1879" s="6">
        <v>9.5000000000000001E-2</v>
      </c>
      <c r="E1879" s="6">
        <v>0.33111874194769397</v>
      </c>
      <c r="F1879" s="28">
        <v>2.4302683799705101E-38</v>
      </c>
      <c r="G1879" s="28">
        <v>6.9440058420897304E-34</v>
      </c>
    </row>
    <row r="1880" spans="1:7" x14ac:dyDescent="0.25">
      <c r="A1880" s="6">
        <v>3</v>
      </c>
      <c r="B1880" s="6" t="s">
        <v>568</v>
      </c>
      <c r="C1880" s="6">
        <v>0.95299999999999996</v>
      </c>
      <c r="D1880" s="6">
        <v>0.63600000000000001</v>
      </c>
      <c r="E1880" s="6">
        <v>0.45104000906856301</v>
      </c>
      <c r="F1880" s="28">
        <v>3.6294398570858299E-38</v>
      </c>
      <c r="G1880" s="28">
        <v>1.0370398503651401E-33</v>
      </c>
    </row>
    <row r="1881" spans="1:7" x14ac:dyDescent="0.25">
      <c r="A1881" s="6">
        <v>3</v>
      </c>
      <c r="B1881" s="6" t="s">
        <v>3784</v>
      </c>
      <c r="C1881" s="6">
        <v>0.80900000000000005</v>
      </c>
      <c r="D1881" s="6">
        <v>0.45</v>
      </c>
      <c r="E1881" s="6">
        <v>0.277672613567986</v>
      </c>
      <c r="F1881" s="28">
        <v>3.9955840792583502E-38</v>
      </c>
      <c r="G1881" s="28">
        <v>1.1416582389664899E-33</v>
      </c>
    </row>
    <row r="1882" spans="1:7" x14ac:dyDescent="0.25">
      <c r="A1882" s="6">
        <v>3</v>
      </c>
      <c r="B1882" s="6" t="s">
        <v>333</v>
      </c>
      <c r="C1882" s="6">
        <v>1</v>
      </c>
      <c r="D1882" s="6">
        <v>0.99299999999999999</v>
      </c>
      <c r="E1882" s="6">
        <v>0.49218430450175998</v>
      </c>
      <c r="F1882" s="28">
        <v>4.0941901226419501E-38</v>
      </c>
      <c r="G1882" s="28">
        <v>1.1698329437424901E-33</v>
      </c>
    </row>
    <row r="1883" spans="1:7" x14ac:dyDescent="0.25">
      <c r="A1883" s="6">
        <v>3</v>
      </c>
      <c r="B1883" s="6" t="s">
        <v>4388</v>
      </c>
      <c r="C1883" s="6">
        <v>0.93400000000000005</v>
      </c>
      <c r="D1883" s="6">
        <v>0.61</v>
      </c>
      <c r="E1883" s="6">
        <v>0.48103822138916602</v>
      </c>
      <c r="F1883" s="28">
        <v>5.9255104778846404E-38</v>
      </c>
      <c r="G1883" s="28">
        <v>1.6930961088459801E-33</v>
      </c>
    </row>
    <row r="1884" spans="1:7" x14ac:dyDescent="0.25">
      <c r="A1884" s="6">
        <v>3</v>
      </c>
      <c r="B1884" s="6" t="s">
        <v>4389</v>
      </c>
      <c r="C1884" s="6">
        <v>0.93400000000000005</v>
      </c>
      <c r="D1884" s="6">
        <v>0.63800000000000001</v>
      </c>
      <c r="E1884" s="6">
        <v>0.54328184308596394</v>
      </c>
      <c r="F1884" s="28">
        <v>5.9706493961321297E-38</v>
      </c>
      <c r="G1884" s="28">
        <v>1.7059936519568299E-33</v>
      </c>
    </row>
    <row r="1885" spans="1:7" x14ac:dyDescent="0.25">
      <c r="A1885" s="6">
        <v>3</v>
      </c>
      <c r="B1885" s="6" t="s">
        <v>4390</v>
      </c>
      <c r="C1885" s="6">
        <v>0.85599999999999998</v>
      </c>
      <c r="D1885" s="6">
        <v>0.497</v>
      </c>
      <c r="E1885" s="6">
        <v>0.26571786571970601</v>
      </c>
      <c r="F1885" s="28">
        <v>6.08753819582325E-38</v>
      </c>
      <c r="G1885" s="28">
        <v>1.7393922886925798E-33</v>
      </c>
    </row>
    <row r="1886" spans="1:7" x14ac:dyDescent="0.25">
      <c r="A1886" s="6">
        <v>3</v>
      </c>
      <c r="B1886" s="6" t="s">
        <v>3918</v>
      </c>
      <c r="C1886" s="6">
        <v>0.71899999999999997</v>
      </c>
      <c r="D1886" s="6">
        <v>0.35499999999999998</v>
      </c>
      <c r="E1886" s="6">
        <v>0.28345179286052202</v>
      </c>
      <c r="F1886" s="28">
        <v>7.2657477889540003E-38</v>
      </c>
      <c r="G1886" s="28">
        <v>2.0760421157378301E-33</v>
      </c>
    </row>
    <row r="1887" spans="1:7" x14ac:dyDescent="0.25">
      <c r="A1887" s="6">
        <v>3</v>
      </c>
      <c r="B1887" s="6" t="s">
        <v>4391</v>
      </c>
      <c r="C1887" s="6">
        <v>0.89700000000000002</v>
      </c>
      <c r="D1887" s="6">
        <v>0.53500000000000003</v>
      </c>
      <c r="E1887" s="6">
        <v>0.375022405782024</v>
      </c>
      <c r="F1887" s="28">
        <v>8.6498464900711E-38</v>
      </c>
      <c r="G1887" s="28">
        <v>2.4715206376080201E-33</v>
      </c>
    </row>
    <row r="1888" spans="1:7" x14ac:dyDescent="0.25">
      <c r="A1888" s="6">
        <v>3</v>
      </c>
      <c r="B1888" s="6" t="s">
        <v>482</v>
      </c>
      <c r="C1888" s="6">
        <v>0.997</v>
      </c>
      <c r="D1888" s="6">
        <v>0.94099999999999995</v>
      </c>
      <c r="E1888" s="6">
        <v>0.61738327061003295</v>
      </c>
      <c r="F1888" s="28">
        <v>9.3737106938712205E-38</v>
      </c>
      <c r="G1888" s="28">
        <v>2.67835035655982E-33</v>
      </c>
    </row>
    <row r="1889" spans="1:7" x14ac:dyDescent="0.25">
      <c r="A1889" s="6">
        <v>3</v>
      </c>
      <c r="B1889" s="6" t="s">
        <v>4392</v>
      </c>
      <c r="C1889" s="6">
        <v>0.88400000000000001</v>
      </c>
      <c r="D1889" s="6">
        <v>0.53900000000000003</v>
      </c>
      <c r="E1889" s="6">
        <v>0.25714295612902099</v>
      </c>
      <c r="F1889" s="28">
        <v>1.08432906367724E-37</v>
      </c>
      <c r="G1889" s="28">
        <v>3.0982534336449703E-33</v>
      </c>
    </row>
    <row r="1890" spans="1:7" x14ac:dyDescent="0.25">
      <c r="A1890" s="6">
        <v>3</v>
      </c>
      <c r="B1890" s="6" t="s">
        <v>4393</v>
      </c>
      <c r="C1890" s="6">
        <v>0.84699999999999998</v>
      </c>
      <c r="D1890" s="6">
        <v>0.48699999999999999</v>
      </c>
      <c r="E1890" s="6">
        <v>0.29120850057176201</v>
      </c>
      <c r="F1890" s="28">
        <v>1.1384529172050099E-37</v>
      </c>
      <c r="G1890" s="28">
        <v>3.25290152032988E-33</v>
      </c>
    </row>
    <row r="1891" spans="1:7" x14ac:dyDescent="0.25">
      <c r="A1891" s="6">
        <v>3</v>
      </c>
      <c r="B1891" s="6" t="s">
        <v>4394</v>
      </c>
      <c r="C1891" s="6">
        <v>0.82199999999999995</v>
      </c>
      <c r="D1891" s="6">
        <v>0.442</v>
      </c>
      <c r="E1891" s="6">
        <v>0.356739096141031</v>
      </c>
      <c r="F1891" s="28">
        <v>1.38876118809823E-37</v>
      </c>
      <c r="G1891" s="28">
        <v>3.9681073427530699E-33</v>
      </c>
    </row>
    <row r="1892" spans="1:7" x14ac:dyDescent="0.25">
      <c r="A1892" s="6">
        <v>3</v>
      </c>
      <c r="B1892" s="6" t="s">
        <v>4395</v>
      </c>
      <c r="C1892" s="6">
        <v>0.80900000000000005</v>
      </c>
      <c r="D1892" s="6">
        <v>0.432</v>
      </c>
      <c r="E1892" s="6">
        <v>0.31921894132529199</v>
      </c>
      <c r="F1892" s="28">
        <v>2.2721617082306401E-37</v>
      </c>
      <c r="G1892" s="28">
        <v>6.4922476489274095E-33</v>
      </c>
    </row>
    <row r="1893" spans="1:7" x14ac:dyDescent="0.25">
      <c r="A1893" s="6">
        <v>3</v>
      </c>
      <c r="B1893" s="6" t="s">
        <v>4396</v>
      </c>
      <c r="C1893" s="6">
        <v>0.9</v>
      </c>
      <c r="D1893" s="6">
        <v>0.54600000000000004</v>
      </c>
      <c r="E1893" s="6">
        <v>0.42101390516980097</v>
      </c>
      <c r="F1893" s="28">
        <v>2.5708756811109899E-37</v>
      </c>
      <c r="G1893" s="28">
        <v>7.3457630836384301E-33</v>
      </c>
    </row>
    <row r="1894" spans="1:7" x14ac:dyDescent="0.25">
      <c r="A1894" s="6">
        <v>3</v>
      </c>
      <c r="B1894" s="6" t="s">
        <v>3779</v>
      </c>
      <c r="C1894" s="6">
        <v>0.78100000000000003</v>
      </c>
      <c r="D1894" s="6">
        <v>0.41299999999999998</v>
      </c>
      <c r="E1894" s="6">
        <v>0.31657522894313</v>
      </c>
      <c r="F1894" s="28">
        <v>2.7879367394121902E-37</v>
      </c>
      <c r="G1894" s="28">
        <v>7.9659716455224598E-33</v>
      </c>
    </row>
    <row r="1895" spans="1:7" x14ac:dyDescent="0.25">
      <c r="A1895" s="6">
        <v>3</v>
      </c>
      <c r="B1895" s="6" t="s">
        <v>445</v>
      </c>
      <c r="C1895" s="6">
        <v>1</v>
      </c>
      <c r="D1895" s="6">
        <v>0.98</v>
      </c>
      <c r="E1895" s="6">
        <v>0.30838767183834198</v>
      </c>
      <c r="F1895" s="28">
        <v>3.3326498019404901E-37</v>
      </c>
      <c r="G1895" s="28">
        <v>9.5223802790845595E-33</v>
      </c>
    </row>
    <row r="1896" spans="1:7" x14ac:dyDescent="0.25">
      <c r="A1896" s="6">
        <v>3</v>
      </c>
      <c r="B1896" s="6" t="s">
        <v>4397</v>
      </c>
      <c r="C1896" s="6">
        <v>0.85599999999999998</v>
      </c>
      <c r="D1896" s="6">
        <v>0.48399999999999999</v>
      </c>
      <c r="E1896" s="6">
        <v>0.36184728530280402</v>
      </c>
      <c r="F1896" s="28">
        <v>3.3498435525723298E-37</v>
      </c>
      <c r="G1896" s="28">
        <v>9.5715079827649102E-33</v>
      </c>
    </row>
    <row r="1897" spans="1:7" x14ac:dyDescent="0.25">
      <c r="A1897" s="6">
        <v>3</v>
      </c>
      <c r="B1897" s="6" t="s">
        <v>4398</v>
      </c>
      <c r="C1897" s="6">
        <v>0.82799999999999996</v>
      </c>
      <c r="D1897" s="6">
        <v>0.45900000000000002</v>
      </c>
      <c r="E1897" s="6">
        <v>0.30516910652154999</v>
      </c>
      <c r="F1897" s="28">
        <v>3.3950508499015198E-37</v>
      </c>
      <c r="G1897" s="28">
        <v>9.7006787934236102E-33</v>
      </c>
    </row>
    <row r="1898" spans="1:7" x14ac:dyDescent="0.25">
      <c r="A1898" s="6">
        <v>3</v>
      </c>
      <c r="B1898" s="6" t="s">
        <v>4399</v>
      </c>
      <c r="C1898" s="6">
        <v>0.97499999999999998</v>
      </c>
      <c r="D1898" s="6">
        <v>0.81299999999999994</v>
      </c>
      <c r="E1898" s="6">
        <v>0.44171092093363001</v>
      </c>
      <c r="F1898" s="28">
        <v>3.5649181112721499E-37</v>
      </c>
      <c r="G1898" s="28">
        <v>1.01860405193379E-32</v>
      </c>
    </row>
    <row r="1899" spans="1:7" x14ac:dyDescent="0.25">
      <c r="A1899" s="6">
        <v>3</v>
      </c>
      <c r="B1899" s="6" t="s">
        <v>4400</v>
      </c>
      <c r="C1899" s="6">
        <v>0.90300000000000002</v>
      </c>
      <c r="D1899" s="6">
        <v>0.55100000000000005</v>
      </c>
      <c r="E1899" s="6">
        <v>0.33226588547296698</v>
      </c>
      <c r="F1899" s="28">
        <v>3.7761638844604696E-37</v>
      </c>
      <c r="G1899" s="28">
        <v>1.0789633067068901E-32</v>
      </c>
    </row>
    <row r="1900" spans="1:7" x14ac:dyDescent="0.25">
      <c r="A1900" s="6">
        <v>3</v>
      </c>
      <c r="B1900" s="6" t="s">
        <v>4098</v>
      </c>
      <c r="C1900" s="6">
        <v>0.58399999999999996</v>
      </c>
      <c r="D1900" s="6">
        <v>0.216</v>
      </c>
      <c r="E1900" s="6">
        <v>0.52919889453209601</v>
      </c>
      <c r="F1900" s="28">
        <v>4.5559904400232202E-37</v>
      </c>
      <c r="G1900" s="28">
        <v>1.30178314842784E-32</v>
      </c>
    </row>
    <row r="1901" spans="1:7" x14ac:dyDescent="0.25">
      <c r="A1901" s="6">
        <v>3</v>
      </c>
      <c r="B1901" s="6" t="s">
        <v>4401</v>
      </c>
      <c r="C1901" s="6">
        <v>0.72499999999999998</v>
      </c>
      <c r="D1901" s="6">
        <v>0.36499999999999999</v>
      </c>
      <c r="E1901" s="6">
        <v>0.26289824678767898</v>
      </c>
      <c r="F1901" s="28">
        <v>5.4105777538439599E-37</v>
      </c>
      <c r="G1901" s="28">
        <v>1.5459643816058299E-32</v>
      </c>
    </row>
    <row r="1902" spans="1:7" x14ac:dyDescent="0.25">
      <c r="A1902" s="6">
        <v>3</v>
      </c>
      <c r="B1902" s="6" t="s">
        <v>489</v>
      </c>
      <c r="C1902" s="6">
        <v>1</v>
      </c>
      <c r="D1902" s="6">
        <v>0.996</v>
      </c>
      <c r="E1902" s="6">
        <v>0.30583283727886401</v>
      </c>
      <c r="F1902" s="28">
        <v>7.3301519702915199E-37</v>
      </c>
      <c r="G1902" s="28">
        <v>2.0944443224713899E-32</v>
      </c>
    </row>
    <row r="1903" spans="1:7" x14ac:dyDescent="0.25">
      <c r="A1903" s="6">
        <v>3</v>
      </c>
      <c r="B1903" s="6" t="s">
        <v>4402</v>
      </c>
      <c r="C1903" s="6">
        <v>0.84099999999999997</v>
      </c>
      <c r="D1903" s="6">
        <v>0.47499999999999998</v>
      </c>
      <c r="E1903" s="6">
        <v>0.30638693578201398</v>
      </c>
      <c r="F1903" s="28">
        <v>9.2131912290143408E-37</v>
      </c>
      <c r="G1903" s="28">
        <v>2.6324851298662699E-32</v>
      </c>
    </row>
    <row r="1904" spans="1:7" x14ac:dyDescent="0.25">
      <c r="A1904" s="6">
        <v>3</v>
      </c>
      <c r="B1904" s="6" t="s">
        <v>4403</v>
      </c>
      <c r="C1904" s="6">
        <v>0.88400000000000001</v>
      </c>
      <c r="D1904" s="6">
        <v>0.52400000000000002</v>
      </c>
      <c r="E1904" s="6">
        <v>0.40202562659140101</v>
      </c>
      <c r="F1904" s="28">
        <v>9.4932136786230602E-37</v>
      </c>
      <c r="G1904" s="28">
        <v>2.7124959443929698E-32</v>
      </c>
    </row>
    <row r="1905" spans="1:7" x14ac:dyDescent="0.25">
      <c r="A1905" s="6">
        <v>3</v>
      </c>
      <c r="B1905" s="6" t="s">
        <v>4404</v>
      </c>
      <c r="C1905" s="6">
        <v>0.84699999999999998</v>
      </c>
      <c r="D1905" s="6">
        <v>0.48199999999999998</v>
      </c>
      <c r="E1905" s="6">
        <v>0.30121844245191198</v>
      </c>
      <c r="F1905" s="28">
        <v>1.0180008340878099E-36</v>
      </c>
      <c r="G1905" s="28">
        <v>2.9087337832390998E-32</v>
      </c>
    </row>
    <row r="1906" spans="1:7" x14ac:dyDescent="0.25">
      <c r="A1906" s="6">
        <v>3</v>
      </c>
      <c r="B1906" s="6" t="s">
        <v>4405</v>
      </c>
      <c r="C1906" s="6">
        <v>0.90900000000000003</v>
      </c>
      <c r="D1906" s="6">
        <v>0.56299999999999994</v>
      </c>
      <c r="E1906" s="6">
        <v>0.31879886508329702</v>
      </c>
      <c r="F1906" s="28">
        <v>1.0937106891361601E-36</v>
      </c>
      <c r="G1906" s="28">
        <v>3.1250595520687499E-32</v>
      </c>
    </row>
    <row r="1907" spans="1:7" x14ac:dyDescent="0.25">
      <c r="A1907" s="6">
        <v>3</v>
      </c>
      <c r="B1907" s="6" t="s">
        <v>4406</v>
      </c>
      <c r="C1907" s="6">
        <v>0.78100000000000003</v>
      </c>
      <c r="D1907" s="6">
        <v>0.41299999999999998</v>
      </c>
      <c r="E1907" s="6">
        <v>0.28025624903773899</v>
      </c>
      <c r="F1907" s="28">
        <v>1.1303284127243299E-36</v>
      </c>
      <c r="G1907" s="28">
        <v>3.2296873736772398E-32</v>
      </c>
    </row>
    <row r="1908" spans="1:7" x14ac:dyDescent="0.25">
      <c r="A1908" s="6">
        <v>3</v>
      </c>
      <c r="B1908" s="6" t="s">
        <v>705</v>
      </c>
      <c r="C1908" s="6">
        <v>0.95599999999999996</v>
      </c>
      <c r="D1908" s="6">
        <v>0.68200000000000005</v>
      </c>
      <c r="E1908" s="6">
        <v>0.45844039428410999</v>
      </c>
      <c r="F1908" s="28">
        <v>1.2711295802034101E-36</v>
      </c>
      <c r="G1908" s="28">
        <v>3.6319985495152002E-32</v>
      </c>
    </row>
    <row r="1909" spans="1:7" x14ac:dyDescent="0.25">
      <c r="A1909" s="6">
        <v>3</v>
      </c>
      <c r="B1909" s="6" t="s">
        <v>4407</v>
      </c>
      <c r="C1909" s="6">
        <v>0.89100000000000001</v>
      </c>
      <c r="D1909" s="6">
        <v>0.53600000000000003</v>
      </c>
      <c r="E1909" s="6">
        <v>0.32797972920833302</v>
      </c>
      <c r="F1909" s="28">
        <v>1.29510545191313E-36</v>
      </c>
      <c r="G1909" s="28">
        <v>3.7005048077513899E-32</v>
      </c>
    </row>
    <row r="1910" spans="1:7" x14ac:dyDescent="0.25">
      <c r="A1910" s="6">
        <v>3</v>
      </c>
      <c r="B1910" s="6" t="s">
        <v>4408</v>
      </c>
      <c r="C1910" s="6">
        <v>0.44400000000000001</v>
      </c>
      <c r="D1910" s="6">
        <v>0.153</v>
      </c>
      <c r="E1910" s="6">
        <v>0.66953946930591601</v>
      </c>
      <c r="F1910" s="28">
        <v>1.7071102477890701E-36</v>
      </c>
      <c r="G1910" s="28">
        <v>4.8777261110077001E-32</v>
      </c>
    </row>
    <row r="1911" spans="1:7" x14ac:dyDescent="0.25">
      <c r="A1911" s="6">
        <v>3</v>
      </c>
      <c r="B1911" s="6" t="s">
        <v>513</v>
      </c>
      <c r="C1911" s="6">
        <v>0.95</v>
      </c>
      <c r="D1911" s="6">
        <v>0.70199999999999996</v>
      </c>
      <c r="E1911" s="6">
        <v>0.51118338946414699</v>
      </c>
      <c r="F1911" s="28">
        <v>1.7863080566123001E-36</v>
      </c>
      <c r="G1911" s="28">
        <v>5.1040180101583297E-32</v>
      </c>
    </row>
    <row r="1912" spans="1:7" x14ac:dyDescent="0.25">
      <c r="A1912" s="6">
        <v>3</v>
      </c>
      <c r="B1912" s="6" t="s">
        <v>4409</v>
      </c>
      <c r="C1912" s="6">
        <v>0.89400000000000002</v>
      </c>
      <c r="D1912" s="6">
        <v>0.54300000000000004</v>
      </c>
      <c r="E1912" s="6">
        <v>0.31821920264916298</v>
      </c>
      <c r="F1912" s="28">
        <v>1.8154145550887001E-36</v>
      </c>
      <c r="G1912" s="28">
        <v>5.1871840082549497E-32</v>
      </c>
    </row>
    <row r="1913" spans="1:7" x14ac:dyDescent="0.25">
      <c r="A1913" s="6">
        <v>3</v>
      </c>
      <c r="B1913" s="6" t="s">
        <v>4410</v>
      </c>
      <c r="C1913" s="6">
        <v>0.90600000000000003</v>
      </c>
      <c r="D1913" s="6">
        <v>0.56000000000000005</v>
      </c>
      <c r="E1913" s="6">
        <v>0.33619452682540801</v>
      </c>
      <c r="F1913" s="28">
        <v>2.0300433230611201E-36</v>
      </c>
      <c r="G1913" s="28">
        <v>5.8004427869825302E-32</v>
      </c>
    </row>
    <row r="1914" spans="1:7" x14ac:dyDescent="0.25">
      <c r="A1914" s="6">
        <v>3</v>
      </c>
      <c r="B1914" s="6" t="s">
        <v>4411</v>
      </c>
      <c r="C1914" s="6">
        <v>0.85299999999999998</v>
      </c>
      <c r="D1914" s="6">
        <v>0.503</v>
      </c>
      <c r="E1914" s="6">
        <v>0.27711926734614301</v>
      </c>
      <c r="F1914" s="28">
        <v>2.62088098345835E-36</v>
      </c>
      <c r="G1914" s="28">
        <v>7.4886432340355399E-32</v>
      </c>
    </row>
    <row r="1915" spans="1:7" x14ac:dyDescent="0.25">
      <c r="A1915" s="6">
        <v>3</v>
      </c>
      <c r="B1915" s="6" t="s">
        <v>4412</v>
      </c>
      <c r="C1915" s="6">
        <v>1</v>
      </c>
      <c r="D1915" s="6">
        <v>0.97199999999999998</v>
      </c>
      <c r="E1915" s="6">
        <v>0.62515952561832</v>
      </c>
      <c r="F1915" s="28">
        <v>2.6880485793750399E-36</v>
      </c>
      <c r="G1915" s="28">
        <v>7.6805612058482996E-32</v>
      </c>
    </row>
    <row r="1916" spans="1:7" x14ac:dyDescent="0.25">
      <c r="A1916" s="6">
        <v>3</v>
      </c>
      <c r="B1916" s="6" t="s">
        <v>232</v>
      </c>
      <c r="C1916" s="6">
        <v>0.61899999999999999</v>
      </c>
      <c r="D1916" s="6">
        <v>0.252</v>
      </c>
      <c r="E1916" s="6">
        <v>0.38406955672166798</v>
      </c>
      <c r="F1916" s="28">
        <v>2.70156356826692E-36</v>
      </c>
      <c r="G1916" s="28">
        <v>7.7191775836090704E-32</v>
      </c>
    </row>
    <row r="1917" spans="1:7" x14ac:dyDescent="0.25">
      <c r="A1917" s="6">
        <v>3</v>
      </c>
      <c r="B1917" s="6" t="s">
        <v>4413</v>
      </c>
      <c r="C1917" s="6">
        <v>0.92800000000000005</v>
      </c>
      <c r="D1917" s="6">
        <v>0.63200000000000001</v>
      </c>
      <c r="E1917" s="6">
        <v>0.49184039895280901</v>
      </c>
      <c r="F1917" s="28">
        <v>2.83597845502054E-36</v>
      </c>
      <c r="G1917" s="28">
        <v>8.1032412395301895E-32</v>
      </c>
    </row>
    <row r="1918" spans="1:7" x14ac:dyDescent="0.25">
      <c r="A1918" s="6">
        <v>3</v>
      </c>
      <c r="B1918" s="6" t="s">
        <v>404</v>
      </c>
      <c r="C1918" s="6">
        <v>1</v>
      </c>
      <c r="D1918" s="6">
        <v>0.98899999999999999</v>
      </c>
      <c r="E1918" s="6">
        <v>0.45025035360549498</v>
      </c>
      <c r="F1918" s="28">
        <v>3.0202497082109401E-36</v>
      </c>
      <c r="G1918" s="28">
        <v>8.6297594912711298E-32</v>
      </c>
    </row>
    <row r="1919" spans="1:7" x14ac:dyDescent="0.25">
      <c r="A1919" s="6">
        <v>3</v>
      </c>
      <c r="B1919" s="6" t="s">
        <v>4414</v>
      </c>
      <c r="C1919" s="6">
        <v>0.92200000000000004</v>
      </c>
      <c r="D1919" s="6">
        <v>0.58399999999999996</v>
      </c>
      <c r="E1919" s="6">
        <v>0.38322999102984201</v>
      </c>
      <c r="F1919" s="28">
        <v>3.13210325048824E-36</v>
      </c>
      <c r="G1919" s="28">
        <v>8.9493586176200395E-32</v>
      </c>
    </row>
    <row r="1920" spans="1:7" x14ac:dyDescent="0.25">
      <c r="A1920" s="6">
        <v>3</v>
      </c>
      <c r="B1920" s="6" t="s">
        <v>515</v>
      </c>
      <c r="C1920" s="6">
        <v>0.98799999999999999</v>
      </c>
      <c r="D1920" s="6">
        <v>0.86099999999999999</v>
      </c>
      <c r="E1920" s="6">
        <v>0.47417395690864</v>
      </c>
      <c r="F1920" s="28">
        <v>3.5565462266498797E-36</v>
      </c>
      <c r="G1920" s="28">
        <v>1.01621195334067E-31</v>
      </c>
    </row>
    <row r="1921" spans="1:7" x14ac:dyDescent="0.25">
      <c r="A1921" s="6">
        <v>3</v>
      </c>
      <c r="B1921" s="6" t="s">
        <v>4415</v>
      </c>
      <c r="C1921" s="6">
        <v>0.86599999999999999</v>
      </c>
      <c r="D1921" s="6">
        <v>0.51300000000000001</v>
      </c>
      <c r="E1921" s="6">
        <v>0.29004505216008702</v>
      </c>
      <c r="F1921" s="28">
        <v>3.6324732104101597E-36</v>
      </c>
      <c r="G1921" s="28">
        <v>1.03790657041049E-31</v>
      </c>
    </row>
    <row r="1922" spans="1:7" x14ac:dyDescent="0.25">
      <c r="A1922" s="6">
        <v>3</v>
      </c>
      <c r="B1922" s="6" t="s">
        <v>4416</v>
      </c>
      <c r="C1922" s="6">
        <v>0.872</v>
      </c>
      <c r="D1922" s="6">
        <v>0.51</v>
      </c>
      <c r="E1922" s="6">
        <v>0.38884329906307702</v>
      </c>
      <c r="F1922" s="28">
        <v>4.0800675885073497E-36</v>
      </c>
      <c r="G1922" s="28">
        <v>1.1657977120642001E-31</v>
      </c>
    </row>
    <row r="1923" spans="1:7" x14ac:dyDescent="0.25">
      <c r="A1923" s="6">
        <v>3</v>
      </c>
      <c r="B1923" s="6" t="s">
        <v>719</v>
      </c>
      <c r="C1923" s="6">
        <v>0.78700000000000003</v>
      </c>
      <c r="D1923" s="6">
        <v>0.40899999999999997</v>
      </c>
      <c r="E1923" s="6">
        <v>0.65324078915059203</v>
      </c>
      <c r="F1923" s="28">
        <v>4.2299685717131097E-36</v>
      </c>
      <c r="G1923" s="28">
        <v>1.2086289199955899E-31</v>
      </c>
    </row>
    <row r="1924" spans="1:7" x14ac:dyDescent="0.25">
      <c r="A1924" s="6">
        <v>3</v>
      </c>
      <c r="B1924" s="6" t="s">
        <v>428</v>
      </c>
      <c r="C1924" s="6">
        <v>1</v>
      </c>
      <c r="D1924" s="6">
        <v>0.94099999999999995</v>
      </c>
      <c r="E1924" s="6">
        <v>0.41462522227353399</v>
      </c>
      <c r="F1924" s="28">
        <v>7.8813458454913897E-36</v>
      </c>
      <c r="G1924" s="28">
        <v>2.2519369484322498E-31</v>
      </c>
    </row>
    <row r="1925" spans="1:7" x14ac:dyDescent="0.25">
      <c r="A1925" s="6">
        <v>3</v>
      </c>
      <c r="B1925" s="6" t="s">
        <v>4417</v>
      </c>
      <c r="C1925" s="6">
        <v>0.95299999999999996</v>
      </c>
      <c r="D1925" s="6">
        <v>0.65300000000000002</v>
      </c>
      <c r="E1925" s="6">
        <v>0.43020965998692701</v>
      </c>
      <c r="F1925" s="28">
        <v>8.2327520799229895E-36</v>
      </c>
      <c r="G1925" s="28">
        <v>2.3523442517964E-31</v>
      </c>
    </row>
    <row r="1926" spans="1:7" x14ac:dyDescent="0.25">
      <c r="A1926" s="6">
        <v>3</v>
      </c>
      <c r="B1926" s="6" t="s">
        <v>3857</v>
      </c>
      <c r="C1926" s="6">
        <v>0.77200000000000002</v>
      </c>
      <c r="D1926" s="6">
        <v>0.40400000000000003</v>
      </c>
      <c r="E1926" s="6">
        <v>0.33855249494365203</v>
      </c>
      <c r="F1926" s="28">
        <v>8.3635720442042503E-36</v>
      </c>
      <c r="G1926" s="28">
        <v>2.3897234401904798E-31</v>
      </c>
    </row>
    <row r="1927" spans="1:7" x14ac:dyDescent="0.25">
      <c r="A1927" s="6">
        <v>3</v>
      </c>
      <c r="B1927" s="6" t="s">
        <v>4418</v>
      </c>
      <c r="C1927" s="6">
        <v>0.88400000000000001</v>
      </c>
      <c r="D1927" s="6">
        <v>0.53100000000000003</v>
      </c>
      <c r="E1927" s="6">
        <v>0.34586938296112901</v>
      </c>
      <c r="F1927" s="28">
        <v>8.6081992576124294E-36</v>
      </c>
      <c r="G1927" s="28">
        <v>2.4596207738775999E-31</v>
      </c>
    </row>
    <row r="1928" spans="1:7" x14ac:dyDescent="0.25">
      <c r="A1928" s="6">
        <v>3</v>
      </c>
      <c r="B1928" s="6" t="s">
        <v>4419</v>
      </c>
      <c r="C1928" s="6">
        <v>0.98399999999999999</v>
      </c>
      <c r="D1928" s="6">
        <v>0.81299999999999994</v>
      </c>
      <c r="E1928" s="6">
        <v>0.413170480689183</v>
      </c>
      <c r="F1928" s="28">
        <v>1.2982856590543299E-35</v>
      </c>
      <c r="G1928" s="28">
        <v>3.7095916136159499E-31</v>
      </c>
    </row>
    <row r="1929" spans="1:7" x14ac:dyDescent="0.25">
      <c r="A1929" s="6">
        <v>3</v>
      </c>
      <c r="B1929" s="6" t="s">
        <v>4420</v>
      </c>
      <c r="C1929" s="6">
        <v>0.85299999999999998</v>
      </c>
      <c r="D1929" s="6">
        <v>0.49</v>
      </c>
      <c r="E1929" s="6">
        <v>0.379874943063163</v>
      </c>
      <c r="F1929" s="28">
        <v>1.30683640897191E-35</v>
      </c>
      <c r="G1929" s="28">
        <v>3.7340236713554498E-31</v>
      </c>
    </row>
    <row r="1930" spans="1:7" x14ac:dyDescent="0.25">
      <c r="A1930" s="6">
        <v>3</v>
      </c>
      <c r="B1930" s="6" t="s">
        <v>4421</v>
      </c>
      <c r="C1930" s="6">
        <v>0.92800000000000005</v>
      </c>
      <c r="D1930" s="6">
        <v>0.60199999999999998</v>
      </c>
      <c r="E1930" s="6">
        <v>0.401039545250441</v>
      </c>
      <c r="F1930" s="28">
        <v>1.6546676061181999E-35</v>
      </c>
      <c r="G1930" s="28">
        <v>4.7278817509615398E-31</v>
      </c>
    </row>
    <row r="1931" spans="1:7" x14ac:dyDescent="0.25">
      <c r="A1931" s="6">
        <v>3</v>
      </c>
      <c r="B1931" s="6" t="s">
        <v>4422</v>
      </c>
      <c r="C1931" s="6">
        <v>0.95</v>
      </c>
      <c r="D1931" s="6">
        <v>0.67100000000000004</v>
      </c>
      <c r="E1931" s="6">
        <v>0.471262979747957</v>
      </c>
      <c r="F1931" s="28">
        <v>2.0178474791274E-35</v>
      </c>
      <c r="G1931" s="28">
        <v>5.7655956021107299E-31</v>
      </c>
    </row>
    <row r="1932" spans="1:7" x14ac:dyDescent="0.25">
      <c r="A1932" s="6">
        <v>3</v>
      </c>
      <c r="B1932" s="6" t="s">
        <v>4423</v>
      </c>
      <c r="C1932" s="6">
        <v>0.85899999999999999</v>
      </c>
      <c r="D1932" s="6">
        <v>0.503</v>
      </c>
      <c r="E1932" s="6">
        <v>0.31298404553358999</v>
      </c>
      <c r="F1932" s="28">
        <v>2.34592671254061E-35</v>
      </c>
      <c r="G1932" s="28">
        <v>6.7030163957423004E-31</v>
      </c>
    </row>
    <row r="1933" spans="1:7" x14ac:dyDescent="0.25">
      <c r="A1933" s="6">
        <v>3</v>
      </c>
      <c r="B1933" s="6" t="s">
        <v>4424</v>
      </c>
      <c r="C1933" s="6">
        <v>0.79700000000000004</v>
      </c>
      <c r="D1933" s="6">
        <v>0.42399999999999999</v>
      </c>
      <c r="E1933" s="6">
        <v>0.37082910698225502</v>
      </c>
      <c r="F1933" s="28">
        <v>2.3540618101544E-35</v>
      </c>
      <c r="G1933" s="28">
        <v>6.7262608101541598E-31</v>
      </c>
    </row>
    <row r="1934" spans="1:7" x14ac:dyDescent="0.25">
      <c r="A1934" s="6">
        <v>3</v>
      </c>
      <c r="B1934" s="6" t="s">
        <v>917</v>
      </c>
      <c r="C1934" s="6">
        <v>0.93799999999999994</v>
      </c>
      <c r="D1934" s="6">
        <v>0.626</v>
      </c>
      <c r="E1934" s="6">
        <v>0.468168981244653</v>
      </c>
      <c r="F1934" s="28">
        <v>2.5560198829152702E-35</v>
      </c>
      <c r="G1934" s="28">
        <v>7.3033156114538104E-31</v>
      </c>
    </row>
    <row r="1935" spans="1:7" x14ac:dyDescent="0.25">
      <c r="A1935" s="6">
        <v>3</v>
      </c>
      <c r="B1935" s="6" t="s">
        <v>4425</v>
      </c>
      <c r="C1935" s="6">
        <v>0.72199999999999998</v>
      </c>
      <c r="D1935" s="6">
        <v>0.35699999999999998</v>
      </c>
      <c r="E1935" s="6">
        <v>0.28647436978753499</v>
      </c>
      <c r="F1935" s="28">
        <v>2.6216366408167102E-35</v>
      </c>
      <c r="G1935" s="28">
        <v>7.4908023738056001E-31</v>
      </c>
    </row>
    <row r="1936" spans="1:7" x14ac:dyDescent="0.25">
      <c r="A1936" s="6">
        <v>3</v>
      </c>
      <c r="B1936" s="6" t="s">
        <v>4426</v>
      </c>
      <c r="C1936" s="6">
        <v>0.92500000000000004</v>
      </c>
      <c r="D1936" s="6">
        <v>0.59399999999999997</v>
      </c>
      <c r="E1936" s="6">
        <v>0.36959176434385199</v>
      </c>
      <c r="F1936" s="28">
        <v>3.2204329095265902E-35</v>
      </c>
      <c r="G1936" s="28">
        <v>9.2017429523903295E-31</v>
      </c>
    </row>
    <row r="1937" spans="1:7" x14ac:dyDescent="0.25">
      <c r="A1937" s="6">
        <v>3</v>
      </c>
      <c r="B1937" s="6" t="s">
        <v>4427</v>
      </c>
      <c r="C1937" s="6">
        <v>0.96899999999999997</v>
      </c>
      <c r="D1937" s="6">
        <v>0.72099999999999997</v>
      </c>
      <c r="E1937" s="6">
        <v>0.48440019049535099</v>
      </c>
      <c r="F1937" s="28">
        <v>3.5048621191506701E-35</v>
      </c>
      <c r="G1937" s="28">
        <v>1.0014442533049201E-30</v>
      </c>
    </row>
    <row r="1938" spans="1:7" x14ac:dyDescent="0.25">
      <c r="A1938" s="6">
        <v>3</v>
      </c>
      <c r="B1938" s="6" t="s">
        <v>3749</v>
      </c>
      <c r="C1938" s="6">
        <v>0.90300000000000002</v>
      </c>
      <c r="D1938" s="6">
        <v>0.56799999999999995</v>
      </c>
      <c r="E1938" s="6">
        <v>0.36012594784964502</v>
      </c>
      <c r="F1938" s="28">
        <v>3.8766494223809101E-35</v>
      </c>
      <c r="G1938" s="28">
        <v>1.1076750394568999E-30</v>
      </c>
    </row>
    <row r="1939" spans="1:7" x14ac:dyDescent="0.25">
      <c r="A1939" s="6">
        <v>3</v>
      </c>
      <c r="B1939" s="6" t="s">
        <v>4428</v>
      </c>
      <c r="C1939" s="6">
        <v>0.97199999999999998</v>
      </c>
      <c r="D1939" s="6">
        <v>0.73499999999999999</v>
      </c>
      <c r="E1939" s="6">
        <v>0.49672044577986801</v>
      </c>
      <c r="F1939" s="28">
        <v>4.01534244645553E-35</v>
      </c>
      <c r="G1939" s="28">
        <v>1.1473037972257399E-30</v>
      </c>
    </row>
    <row r="1940" spans="1:7" x14ac:dyDescent="0.25">
      <c r="A1940" s="6">
        <v>3</v>
      </c>
      <c r="B1940" s="6" t="s">
        <v>4429</v>
      </c>
      <c r="C1940" s="6">
        <v>0.96899999999999997</v>
      </c>
      <c r="D1940" s="6">
        <v>0.746</v>
      </c>
      <c r="E1940" s="6">
        <v>0.48736950054725903</v>
      </c>
      <c r="F1940" s="28">
        <v>4.5142472896984299E-35</v>
      </c>
      <c r="G1940" s="28">
        <v>1.2898558780855299E-30</v>
      </c>
    </row>
    <row r="1941" spans="1:7" x14ac:dyDescent="0.25">
      <c r="A1941" s="6">
        <v>3</v>
      </c>
      <c r="B1941" s="6" t="s">
        <v>386</v>
      </c>
      <c r="C1941" s="6">
        <v>1</v>
      </c>
      <c r="D1941" s="6">
        <v>0.998</v>
      </c>
      <c r="E1941" s="6">
        <v>0.27736828831142601</v>
      </c>
      <c r="F1941" s="28">
        <v>5.6327675515043001E-35</v>
      </c>
      <c r="G1941" s="28">
        <v>1.60945067249132E-30</v>
      </c>
    </row>
    <row r="1942" spans="1:7" x14ac:dyDescent="0.25">
      <c r="A1942" s="6">
        <v>3</v>
      </c>
      <c r="B1942" s="6" t="s">
        <v>245</v>
      </c>
      <c r="C1942" s="6">
        <v>0.753</v>
      </c>
      <c r="D1942" s="6">
        <v>0.38900000000000001</v>
      </c>
      <c r="E1942" s="6">
        <v>0.37202654573357502</v>
      </c>
      <c r="F1942" s="28">
        <v>7.3534741846068403E-35</v>
      </c>
      <c r="G1942" s="28">
        <v>2.1011081787677099E-30</v>
      </c>
    </row>
    <row r="1943" spans="1:7" x14ac:dyDescent="0.25">
      <c r="A1943" s="6">
        <v>3</v>
      </c>
      <c r="B1943" s="6" t="s">
        <v>4430</v>
      </c>
      <c r="C1943" s="6">
        <v>0.95599999999999996</v>
      </c>
      <c r="D1943" s="6">
        <v>0.68400000000000005</v>
      </c>
      <c r="E1943" s="6">
        <v>0.42655528373297102</v>
      </c>
      <c r="F1943" s="28">
        <v>1.11178672669773E-34</v>
      </c>
      <c r="G1943" s="28">
        <v>3.1767082141934201E-30</v>
      </c>
    </row>
    <row r="1944" spans="1:7" x14ac:dyDescent="0.25">
      <c r="A1944" s="6">
        <v>3</v>
      </c>
      <c r="B1944" s="6" t="s">
        <v>372</v>
      </c>
      <c r="C1944" s="6">
        <v>1</v>
      </c>
      <c r="D1944" s="6">
        <v>0.997</v>
      </c>
      <c r="E1944" s="6">
        <v>0.50611358309383603</v>
      </c>
      <c r="F1944" s="28">
        <v>1.2448943918488401E-34</v>
      </c>
      <c r="G1944" s="28">
        <v>3.5570367458296901E-30</v>
      </c>
    </row>
    <row r="1945" spans="1:7" x14ac:dyDescent="0.25">
      <c r="A1945" s="6">
        <v>3</v>
      </c>
      <c r="B1945" s="6" t="s">
        <v>547</v>
      </c>
      <c r="C1945" s="6">
        <v>0.95299999999999996</v>
      </c>
      <c r="D1945" s="6">
        <v>0.747</v>
      </c>
      <c r="E1945" s="6">
        <v>0.49439820138627799</v>
      </c>
      <c r="F1945" s="28">
        <v>1.6275891157560099E-34</v>
      </c>
      <c r="G1945" s="28">
        <v>4.6505103804496601E-30</v>
      </c>
    </row>
    <row r="1946" spans="1:7" x14ac:dyDescent="0.25">
      <c r="A1946" s="6">
        <v>3</v>
      </c>
      <c r="B1946" s="6" t="s">
        <v>4431</v>
      </c>
      <c r="C1946" s="6">
        <v>0.88700000000000001</v>
      </c>
      <c r="D1946" s="6">
        <v>0.55400000000000005</v>
      </c>
      <c r="E1946" s="6">
        <v>0.29263740407564398</v>
      </c>
      <c r="F1946" s="28">
        <v>1.68370779307316E-34</v>
      </c>
      <c r="G1946" s="28">
        <v>4.8108582771479402E-30</v>
      </c>
    </row>
    <row r="1947" spans="1:7" x14ac:dyDescent="0.25">
      <c r="A1947" s="6">
        <v>3</v>
      </c>
      <c r="B1947" s="6" t="s">
        <v>231</v>
      </c>
      <c r="C1947" s="6">
        <v>0.69399999999999995</v>
      </c>
      <c r="D1947" s="6">
        <v>0.33700000000000002</v>
      </c>
      <c r="E1947" s="6">
        <v>0.31074645648442301</v>
      </c>
      <c r="F1947" s="28">
        <v>1.92502686520316E-34</v>
      </c>
      <c r="G1947" s="28">
        <v>5.5003792619449798E-30</v>
      </c>
    </row>
    <row r="1948" spans="1:7" x14ac:dyDescent="0.25">
      <c r="A1948" s="6">
        <v>3</v>
      </c>
      <c r="B1948" s="6" t="s">
        <v>4432</v>
      </c>
      <c r="C1948" s="6">
        <v>0.97799999999999998</v>
      </c>
      <c r="D1948" s="6">
        <v>0.8</v>
      </c>
      <c r="E1948" s="6">
        <v>0.491481071587478</v>
      </c>
      <c r="F1948" s="28">
        <v>2.9341517219749298E-34</v>
      </c>
      <c r="G1948" s="28">
        <v>8.3837517151989605E-30</v>
      </c>
    </row>
    <row r="1949" spans="1:7" x14ac:dyDescent="0.25">
      <c r="A1949" s="6">
        <v>3</v>
      </c>
      <c r="B1949" s="6" t="s">
        <v>600</v>
      </c>
      <c r="C1949" s="6">
        <v>0.96299999999999997</v>
      </c>
      <c r="D1949" s="6">
        <v>0.79700000000000004</v>
      </c>
      <c r="E1949" s="6">
        <v>0.75047445929494006</v>
      </c>
      <c r="F1949" s="28">
        <v>2.9554022662809499E-34</v>
      </c>
      <c r="G1949" s="28">
        <v>8.4444708954445605E-30</v>
      </c>
    </row>
    <row r="1950" spans="1:7" x14ac:dyDescent="0.25">
      <c r="A1950" s="6">
        <v>3</v>
      </c>
      <c r="B1950" s="6" t="s">
        <v>3903</v>
      </c>
      <c r="C1950" s="6">
        <v>0.875</v>
      </c>
      <c r="D1950" s="6">
        <v>0.52900000000000003</v>
      </c>
      <c r="E1950" s="6">
        <v>0.33413521191691398</v>
      </c>
      <c r="F1950" s="28">
        <v>3.0160467771074699E-34</v>
      </c>
      <c r="G1950" s="28">
        <v>8.6177504562291602E-30</v>
      </c>
    </row>
    <row r="1951" spans="1:7" x14ac:dyDescent="0.25">
      <c r="A1951" s="6">
        <v>3</v>
      </c>
      <c r="B1951" s="6" t="s">
        <v>581</v>
      </c>
      <c r="C1951" s="6">
        <v>0.92800000000000005</v>
      </c>
      <c r="D1951" s="6">
        <v>0.64100000000000001</v>
      </c>
      <c r="E1951" s="6">
        <v>0.47174127359893098</v>
      </c>
      <c r="F1951" s="28">
        <v>3.2701768888943298E-34</v>
      </c>
      <c r="G1951" s="28">
        <v>9.3438764246377594E-30</v>
      </c>
    </row>
    <row r="1952" spans="1:7" x14ac:dyDescent="0.25">
      <c r="A1952" s="6">
        <v>3</v>
      </c>
      <c r="B1952" s="6" t="s">
        <v>813</v>
      </c>
      <c r="C1952" s="6">
        <v>0.90900000000000003</v>
      </c>
      <c r="D1952" s="6">
        <v>0.57599999999999996</v>
      </c>
      <c r="E1952" s="6">
        <v>0.473218088270425</v>
      </c>
      <c r="F1952" s="28">
        <v>3.3753046602568298E-34</v>
      </c>
      <c r="G1952" s="28">
        <v>9.6442580057518403E-30</v>
      </c>
    </row>
    <row r="1953" spans="1:7" x14ac:dyDescent="0.25">
      <c r="A1953" s="6">
        <v>3</v>
      </c>
      <c r="B1953" s="6" t="s">
        <v>364</v>
      </c>
      <c r="C1953" s="6">
        <v>1</v>
      </c>
      <c r="D1953" s="6">
        <v>0.999</v>
      </c>
      <c r="E1953" s="6">
        <v>0.33941571941409299</v>
      </c>
      <c r="F1953" s="28">
        <v>3.7158348492934801E-34</v>
      </c>
      <c r="G1953" s="28">
        <v>1.06172549148863E-29</v>
      </c>
    </row>
    <row r="1954" spans="1:7" x14ac:dyDescent="0.25">
      <c r="A1954" s="6">
        <v>3</v>
      </c>
      <c r="B1954" s="6" t="s">
        <v>4433</v>
      </c>
      <c r="C1954" s="6">
        <v>0.97199999999999998</v>
      </c>
      <c r="D1954" s="6">
        <v>0.71399999999999997</v>
      </c>
      <c r="E1954" s="6">
        <v>0.41502619381343597</v>
      </c>
      <c r="F1954" s="28">
        <v>4.1463717950257501E-34</v>
      </c>
      <c r="G1954" s="28">
        <v>1.18474281299271E-29</v>
      </c>
    </row>
    <row r="1955" spans="1:7" x14ac:dyDescent="0.25">
      <c r="A1955" s="6">
        <v>3</v>
      </c>
      <c r="B1955" s="6" t="s">
        <v>4434</v>
      </c>
      <c r="C1955" s="6">
        <v>0.94399999999999995</v>
      </c>
      <c r="D1955" s="6">
        <v>0.66100000000000003</v>
      </c>
      <c r="E1955" s="6">
        <v>0.45032996689933502</v>
      </c>
      <c r="F1955" s="28">
        <v>4.42075282209756E-34</v>
      </c>
      <c r="G1955" s="28">
        <v>1.2631417038579399E-29</v>
      </c>
    </row>
    <row r="1956" spans="1:7" x14ac:dyDescent="0.25">
      <c r="A1956" s="6">
        <v>3</v>
      </c>
      <c r="B1956" s="6" t="s">
        <v>4435</v>
      </c>
      <c r="C1956" s="6">
        <v>0.88100000000000001</v>
      </c>
      <c r="D1956" s="6">
        <v>0.54700000000000004</v>
      </c>
      <c r="E1956" s="6">
        <v>0.25996805381770599</v>
      </c>
      <c r="F1956" s="28">
        <v>4.49946967330212E-34</v>
      </c>
      <c r="G1956" s="28">
        <v>1.2856334697526099E-29</v>
      </c>
    </row>
    <row r="1957" spans="1:7" x14ac:dyDescent="0.25">
      <c r="A1957" s="6">
        <v>3</v>
      </c>
      <c r="B1957" s="6" t="s">
        <v>4436</v>
      </c>
      <c r="C1957" s="6">
        <v>0.753</v>
      </c>
      <c r="D1957" s="6">
        <v>0.39500000000000002</v>
      </c>
      <c r="E1957" s="6">
        <v>0.309081531605719</v>
      </c>
      <c r="F1957" s="28">
        <v>4.5548050999123696E-34</v>
      </c>
      <c r="G1957" s="28">
        <v>1.30144446119796E-29</v>
      </c>
    </row>
    <row r="1958" spans="1:7" x14ac:dyDescent="0.25">
      <c r="A1958" s="6">
        <v>3</v>
      </c>
      <c r="B1958" s="6" t="s">
        <v>389</v>
      </c>
      <c r="C1958" s="6">
        <v>1</v>
      </c>
      <c r="D1958" s="6">
        <v>0.98899999999999999</v>
      </c>
      <c r="E1958" s="6">
        <v>0.403820841316954</v>
      </c>
      <c r="F1958" s="28">
        <v>4.9958012309593498E-34</v>
      </c>
      <c r="G1958" s="28">
        <v>1.42745028572201E-29</v>
      </c>
    </row>
    <row r="1959" spans="1:7" x14ac:dyDescent="0.25">
      <c r="A1959" s="6">
        <v>3</v>
      </c>
      <c r="B1959" s="6" t="s">
        <v>505</v>
      </c>
      <c r="C1959" s="6">
        <v>1</v>
      </c>
      <c r="D1959" s="6">
        <v>0.99099999999999999</v>
      </c>
      <c r="E1959" s="6">
        <v>0.35876202614407199</v>
      </c>
      <c r="F1959" s="28">
        <v>5.1010395916874697E-34</v>
      </c>
      <c r="G1959" s="28">
        <v>1.4575200425328599E-29</v>
      </c>
    </row>
    <row r="1960" spans="1:7" x14ac:dyDescent="0.25">
      <c r="A1960" s="6">
        <v>3</v>
      </c>
      <c r="B1960" s="6" t="s">
        <v>4437</v>
      </c>
      <c r="C1960" s="6">
        <v>0.92200000000000004</v>
      </c>
      <c r="D1960" s="6">
        <v>0.63600000000000001</v>
      </c>
      <c r="E1960" s="6">
        <v>0.46207497410896597</v>
      </c>
      <c r="F1960" s="28">
        <v>5.1165212988455804E-34</v>
      </c>
      <c r="G1960" s="28">
        <v>1.4619436307191501E-29</v>
      </c>
    </row>
    <row r="1961" spans="1:7" x14ac:dyDescent="0.25">
      <c r="A1961" s="6">
        <v>3</v>
      </c>
      <c r="B1961" s="6" t="s">
        <v>4438</v>
      </c>
      <c r="C1961" s="6">
        <v>0.85899999999999999</v>
      </c>
      <c r="D1961" s="6">
        <v>0.50600000000000001</v>
      </c>
      <c r="E1961" s="6">
        <v>0.34922579822870498</v>
      </c>
      <c r="F1961" s="28">
        <v>5.1754113211320303E-34</v>
      </c>
      <c r="G1961" s="28">
        <v>1.47877027678705E-29</v>
      </c>
    </row>
    <row r="1962" spans="1:7" x14ac:dyDescent="0.25">
      <c r="A1962" s="6">
        <v>3</v>
      </c>
      <c r="B1962" s="6" t="s">
        <v>4439</v>
      </c>
      <c r="C1962" s="6">
        <v>0.95299999999999996</v>
      </c>
      <c r="D1962" s="6">
        <v>0.69299999999999995</v>
      </c>
      <c r="E1962" s="6">
        <v>0.45598553070154402</v>
      </c>
      <c r="F1962" s="28">
        <v>6.5065161350306299E-34</v>
      </c>
      <c r="G1962" s="28">
        <v>1.8591068552622999E-29</v>
      </c>
    </row>
    <row r="1963" spans="1:7" x14ac:dyDescent="0.25">
      <c r="A1963" s="6">
        <v>3</v>
      </c>
      <c r="B1963" s="6" t="s">
        <v>4440</v>
      </c>
      <c r="C1963" s="6">
        <v>0.86599999999999999</v>
      </c>
      <c r="D1963" s="6">
        <v>0.52600000000000002</v>
      </c>
      <c r="E1963" s="6">
        <v>0.288783264617544</v>
      </c>
      <c r="F1963" s="28">
        <v>8.3590882098412907E-34</v>
      </c>
      <c r="G1963" s="28">
        <v>2.3884422741979499E-29</v>
      </c>
    </row>
    <row r="1964" spans="1:7" x14ac:dyDescent="0.25">
      <c r="A1964" s="6">
        <v>3</v>
      </c>
      <c r="B1964" s="6" t="s">
        <v>4441</v>
      </c>
      <c r="C1964" s="6">
        <v>0.97499999999999998</v>
      </c>
      <c r="D1964" s="6">
        <v>0.80100000000000005</v>
      </c>
      <c r="E1964" s="6">
        <v>0.45486758758146001</v>
      </c>
      <c r="F1964" s="28">
        <v>1.13434272654094E-33</v>
      </c>
      <c r="G1964" s="28">
        <v>3.2411574725454301E-29</v>
      </c>
    </row>
    <row r="1965" spans="1:7" x14ac:dyDescent="0.25">
      <c r="A1965" s="6">
        <v>3</v>
      </c>
      <c r="B1965" s="6" t="s">
        <v>4442</v>
      </c>
      <c r="C1965" s="6">
        <v>0.93799999999999994</v>
      </c>
      <c r="D1965" s="6">
        <v>0.67400000000000004</v>
      </c>
      <c r="E1965" s="6">
        <v>0.47588872775465202</v>
      </c>
      <c r="F1965" s="28">
        <v>1.1725229455739699E-33</v>
      </c>
      <c r="G1965" s="28">
        <v>3.3502498123884899E-29</v>
      </c>
    </row>
    <row r="1966" spans="1:7" x14ac:dyDescent="0.25">
      <c r="A1966" s="6">
        <v>3</v>
      </c>
      <c r="B1966" s="6" t="s">
        <v>254</v>
      </c>
      <c r="C1966" s="6">
        <v>0.79400000000000004</v>
      </c>
      <c r="D1966" s="6">
        <v>0.44</v>
      </c>
      <c r="E1966" s="6">
        <v>0.30011052898821</v>
      </c>
      <c r="F1966" s="28">
        <v>1.25350300823184E-33</v>
      </c>
      <c r="G1966" s="28">
        <v>3.5816341454208499E-29</v>
      </c>
    </row>
    <row r="1967" spans="1:7" x14ac:dyDescent="0.25">
      <c r="A1967" s="6">
        <v>3</v>
      </c>
      <c r="B1967" s="6" t="s">
        <v>202</v>
      </c>
      <c r="C1967" s="6">
        <v>0.83799999999999997</v>
      </c>
      <c r="D1967" s="6">
        <v>0.52400000000000002</v>
      </c>
      <c r="E1967" s="6">
        <v>0.56945353760985096</v>
      </c>
      <c r="F1967" s="28">
        <v>1.5882179614448301E-33</v>
      </c>
      <c r="G1967" s="28">
        <v>4.5380151812363099E-29</v>
      </c>
    </row>
    <row r="1968" spans="1:7" x14ac:dyDescent="0.25">
      <c r="A1968" s="6">
        <v>3</v>
      </c>
      <c r="B1968" s="6" t="s">
        <v>4443</v>
      </c>
      <c r="C1968" s="6">
        <v>0.96899999999999997</v>
      </c>
      <c r="D1968" s="6">
        <v>0.76300000000000001</v>
      </c>
      <c r="E1968" s="6">
        <v>0.452865964042374</v>
      </c>
      <c r="F1968" s="28">
        <v>1.6236090298997599E-33</v>
      </c>
      <c r="G1968" s="28">
        <v>4.6391380811325799E-29</v>
      </c>
    </row>
    <row r="1969" spans="1:7" x14ac:dyDescent="0.25">
      <c r="A1969" s="6">
        <v>3</v>
      </c>
      <c r="B1969" s="6" t="s">
        <v>4444</v>
      </c>
      <c r="C1969" s="6">
        <v>0.90900000000000003</v>
      </c>
      <c r="D1969" s="6">
        <v>0.57899999999999996</v>
      </c>
      <c r="E1969" s="6">
        <v>0.352472613938769</v>
      </c>
      <c r="F1969" s="28">
        <v>1.78400463092133E-33</v>
      </c>
      <c r="G1969" s="28">
        <v>5.0974364319315103E-29</v>
      </c>
    </row>
    <row r="1970" spans="1:7" x14ac:dyDescent="0.25">
      <c r="A1970" s="6">
        <v>3</v>
      </c>
      <c r="B1970" s="6" t="s">
        <v>4445</v>
      </c>
      <c r="C1970" s="6">
        <v>0.98099999999999998</v>
      </c>
      <c r="D1970" s="6">
        <v>0.81499999999999995</v>
      </c>
      <c r="E1970" s="6">
        <v>0.40343400624813902</v>
      </c>
      <c r="F1970" s="28">
        <v>1.79203680668411E-33</v>
      </c>
      <c r="G1970" s="28">
        <v>5.1203867677385004E-29</v>
      </c>
    </row>
    <row r="1971" spans="1:7" x14ac:dyDescent="0.25">
      <c r="A1971" s="6">
        <v>3</v>
      </c>
      <c r="B1971" s="6" t="s">
        <v>370</v>
      </c>
      <c r="C1971" s="6">
        <v>1</v>
      </c>
      <c r="D1971" s="6">
        <v>0.99099999999999999</v>
      </c>
      <c r="E1971" s="6">
        <v>0.28628182378942202</v>
      </c>
      <c r="F1971" s="28">
        <v>2.1334264090046702E-33</v>
      </c>
      <c r="G1971" s="28">
        <v>6.0958392784490397E-29</v>
      </c>
    </row>
    <row r="1972" spans="1:7" x14ac:dyDescent="0.25">
      <c r="A1972" s="6">
        <v>3</v>
      </c>
      <c r="B1972" s="6" t="s">
        <v>4033</v>
      </c>
      <c r="C1972" s="6">
        <v>0.65300000000000002</v>
      </c>
      <c r="D1972" s="6">
        <v>0.29299999999999998</v>
      </c>
      <c r="E1972" s="6">
        <v>0.53852803936119598</v>
      </c>
      <c r="F1972" s="28">
        <v>3.1115303787369001E-33</v>
      </c>
      <c r="G1972" s="28">
        <v>8.8905757511649501E-29</v>
      </c>
    </row>
    <row r="1973" spans="1:7" x14ac:dyDescent="0.25">
      <c r="A1973" s="6">
        <v>3</v>
      </c>
      <c r="B1973" s="6" t="s">
        <v>4446</v>
      </c>
      <c r="C1973" s="6">
        <v>0.91200000000000003</v>
      </c>
      <c r="D1973" s="6">
        <v>0.59499999999999997</v>
      </c>
      <c r="E1973" s="6">
        <v>0.307552060316784</v>
      </c>
      <c r="F1973" s="28">
        <v>3.3095538374397702E-33</v>
      </c>
      <c r="G1973" s="28">
        <v>9.4563881797166602E-29</v>
      </c>
    </row>
    <row r="1974" spans="1:7" x14ac:dyDescent="0.25">
      <c r="A1974" s="6">
        <v>3</v>
      </c>
      <c r="B1974" s="6" t="s">
        <v>4447</v>
      </c>
      <c r="C1974" s="6">
        <v>0.92200000000000004</v>
      </c>
      <c r="D1974" s="6">
        <v>0.6</v>
      </c>
      <c r="E1974" s="6">
        <v>0.35350446274806901</v>
      </c>
      <c r="F1974" s="28">
        <v>3.9549998109999798E-33</v>
      </c>
      <c r="G1974" s="28">
        <v>1.13006209599702E-28</v>
      </c>
    </row>
    <row r="1975" spans="1:7" x14ac:dyDescent="0.25">
      <c r="A1975" s="6">
        <v>3</v>
      </c>
      <c r="B1975" s="6" t="s">
        <v>4448</v>
      </c>
      <c r="C1975" s="6">
        <v>0.82499999999999996</v>
      </c>
      <c r="D1975" s="6">
        <v>0.47</v>
      </c>
      <c r="E1975" s="6">
        <v>0.36819888374367099</v>
      </c>
      <c r="F1975" s="28">
        <v>6.8706501256418598E-33</v>
      </c>
      <c r="G1975" s="28">
        <v>1.9631508603996499E-28</v>
      </c>
    </row>
    <row r="1976" spans="1:7" x14ac:dyDescent="0.25">
      <c r="A1976" s="6">
        <v>3</v>
      </c>
      <c r="B1976" s="6" t="s">
        <v>4449</v>
      </c>
      <c r="C1976" s="6">
        <v>0.441</v>
      </c>
      <c r="D1976" s="6">
        <v>0.14799999999999999</v>
      </c>
      <c r="E1976" s="6">
        <v>0.25183196799678398</v>
      </c>
      <c r="F1976" s="28">
        <v>7.7726836533203803E-33</v>
      </c>
      <c r="G1976" s="28">
        <v>2.2208889002632299E-28</v>
      </c>
    </row>
    <row r="1977" spans="1:7" x14ac:dyDescent="0.25">
      <c r="A1977" s="6">
        <v>3</v>
      </c>
      <c r="B1977" s="6" t="s">
        <v>4450</v>
      </c>
      <c r="C1977" s="6">
        <v>0.91600000000000004</v>
      </c>
      <c r="D1977" s="6">
        <v>0.59399999999999997</v>
      </c>
      <c r="E1977" s="6">
        <v>0.37089353637159</v>
      </c>
      <c r="F1977" s="28">
        <v>8.1008882305416894E-33</v>
      </c>
      <c r="G1977" s="28">
        <v>2.31466679411268E-28</v>
      </c>
    </row>
    <row r="1978" spans="1:7" x14ac:dyDescent="0.25">
      <c r="A1978" s="6">
        <v>3</v>
      </c>
      <c r="B1978" s="6" t="s">
        <v>4451</v>
      </c>
      <c r="C1978" s="6">
        <v>0.95899999999999996</v>
      </c>
      <c r="D1978" s="6">
        <v>0.69599999999999995</v>
      </c>
      <c r="E1978" s="6">
        <v>0.41912612983599701</v>
      </c>
      <c r="F1978" s="28">
        <v>8.6808166241462803E-33</v>
      </c>
      <c r="G1978" s="28">
        <v>2.4803697340173201E-28</v>
      </c>
    </row>
    <row r="1979" spans="1:7" x14ac:dyDescent="0.25">
      <c r="A1979" s="6">
        <v>3</v>
      </c>
      <c r="B1979" s="6" t="s">
        <v>356</v>
      </c>
      <c r="C1979" s="6">
        <v>1</v>
      </c>
      <c r="D1979" s="6">
        <v>0.997</v>
      </c>
      <c r="E1979" s="6">
        <v>0.34896049831189002</v>
      </c>
      <c r="F1979" s="28">
        <v>1.02370182739053E-32</v>
      </c>
      <c r="G1979" s="28">
        <v>2.92502323140297E-28</v>
      </c>
    </row>
    <row r="1980" spans="1:7" x14ac:dyDescent="0.25">
      <c r="A1980" s="6">
        <v>3</v>
      </c>
      <c r="B1980" s="6" t="s">
        <v>4452</v>
      </c>
      <c r="C1980" s="6">
        <v>0.86599999999999999</v>
      </c>
      <c r="D1980" s="6">
        <v>0.52200000000000002</v>
      </c>
      <c r="E1980" s="6">
        <v>0.36709849227587799</v>
      </c>
      <c r="F1980" s="28">
        <v>1.1144177087798401E-32</v>
      </c>
      <c r="G1980" s="28">
        <v>3.1842257192966398E-28</v>
      </c>
    </row>
    <row r="1981" spans="1:7" x14ac:dyDescent="0.25">
      <c r="A1981" s="6">
        <v>3</v>
      </c>
      <c r="B1981" s="6" t="s">
        <v>4453</v>
      </c>
      <c r="C1981" s="6">
        <v>0.875</v>
      </c>
      <c r="D1981" s="6">
        <v>0.54300000000000004</v>
      </c>
      <c r="E1981" s="6">
        <v>0.26685298000275398</v>
      </c>
      <c r="F1981" s="28">
        <v>1.2607261246387101E-32</v>
      </c>
      <c r="G1981" s="28">
        <v>3.60227275593019E-28</v>
      </c>
    </row>
    <row r="1982" spans="1:7" x14ac:dyDescent="0.25">
      <c r="A1982" s="6">
        <v>3</v>
      </c>
      <c r="B1982" s="6" t="s">
        <v>564</v>
      </c>
      <c r="C1982" s="6">
        <v>0.94099999999999995</v>
      </c>
      <c r="D1982" s="6">
        <v>0.65200000000000002</v>
      </c>
      <c r="E1982" s="6">
        <v>0.44188072440625298</v>
      </c>
      <c r="F1982" s="28">
        <v>1.3211639357790301E-32</v>
      </c>
      <c r="G1982" s="28">
        <v>3.7749617137014198E-28</v>
      </c>
    </row>
    <row r="1983" spans="1:7" x14ac:dyDescent="0.25">
      <c r="A1983" s="6">
        <v>3</v>
      </c>
      <c r="B1983" s="6" t="s">
        <v>4454</v>
      </c>
      <c r="C1983" s="6">
        <v>0.96899999999999997</v>
      </c>
      <c r="D1983" s="6">
        <v>0.72199999999999998</v>
      </c>
      <c r="E1983" s="6">
        <v>0.36881871000336802</v>
      </c>
      <c r="F1983" s="28">
        <v>1.4485124424460201E-32</v>
      </c>
      <c r="G1983" s="28">
        <v>4.13883460180102E-28</v>
      </c>
    </row>
    <row r="1984" spans="1:7" x14ac:dyDescent="0.25">
      <c r="A1984" s="6">
        <v>3</v>
      </c>
      <c r="B1984" s="6" t="s">
        <v>4455</v>
      </c>
      <c r="C1984" s="6">
        <v>0.91900000000000004</v>
      </c>
      <c r="D1984" s="6">
        <v>0.60799999999999998</v>
      </c>
      <c r="E1984" s="6">
        <v>0.38882843104124298</v>
      </c>
      <c r="F1984" s="28">
        <v>1.460430519568E-32</v>
      </c>
      <c r="G1984" s="28">
        <v>4.1728881235616604E-28</v>
      </c>
    </row>
    <row r="1985" spans="1:7" x14ac:dyDescent="0.25">
      <c r="A1985" s="6">
        <v>3</v>
      </c>
      <c r="B1985" s="6" t="s">
        <v>4456</v>
      </c>
      <c r="C1985" s="6">
        <v>0.84699999999999998</v>
      </c>
      <c r="D1985" s="6">
        <v>0.50800000000000001</v>
      </c>
      <c r="E1985" s="6">
        <v>0.28331127857187099</v>
      </c>
      <c r="F1985" s="28">
        <v>1.4647556233409001E-32</v>
      </c>
      <c r="G1985" s="28">
        <v>4.1852462425719497E-28</v>
      </c>
    </row>
    <row r="1986" spans="1:7" x14ac:dyDescent="0.25">
      <c r="A1986" s="6">
        <v>3</v>
      </c>
      <c r="B1986" s="6" t="s">
        <v>4457</v>
      </c>
      <c r="C1986" s="6">
        <v>0.91600000000000004</v>
      </c>
      <c r="D1986" s="6">
        <v>0.60899999999999999</v>
      </c>
      <c r="E1986" s="6">
        <v>0.41134190944214799</v>
      </c>
      <c r="F1986" s="28">
        <v>1.5130705398827801E-32</v>
      </c>
      <c r="G1986" s="28">
        <v>4.3232964536070603E-28</v>
      </c>
    </row>
    <row r="1987" spans="1:7" x14ac:dyDescent="0.25">
      <c r="A1987" s="6">
        <v>3</v>
      </c>
      <c r="B1987" s="6" t="s">
        <v>4458</v>
      </c>
      <c r="C1987" s="6">
        <v>0.99099999999999999</v>
      </c>
      <c r="D1987" s="6">
        <v>0.89900000000000002</v>
      </c>
      <c r="E1987" s="6">
        <v>0.37516767436931903</v>
      </c>
      <c r="F1987" s="28">
        <v>1.7297079364454401E-32</v>
      </c>
      <c r="G1987" s="28">
        <v>4.9422944868055698E-28</v>
      </c>
    </row>
    <row r="1988" spans="1:7" x14ac:dyDescent="0.25">
      <c r="A1988" s="6">
        <v>3</v>
      </c>
      <c r="B1988" s="6" t="s">
        <v>4459</v>
      </c>
      <c r="C1988" s="6">
        <v>0.7</v>
      </c>
      <c r="D1988" s="6">
        <v>0.34699999999999998</v>
      </c>
      <c r="E1988" s="6">
        <v>0.289020600945184</v>
      </c>
      <c r="F1988" s="28">
        <v>1.7740021105890001E-32</v>
      </c>
      <c r="G1988" s="28">
        <v>5.0688562305859501E-28</v>
      </c>
    </row>
    <row r="1989" spans="1:7" x14ac:dyDescent="0.25">
      <c r="A1989" s="6">
        <v>3</v>
      </c>
      <c r="B1989" s="6" t="s">
        <v>4460</v>
      </c>
      <c r="C1989" s="6">
        <v>0.76200000000000001</v>
      </c>
      <c r="D1989" s="6">
        <v>0.41799999999999998</v>
      </c>
      <c r="E1989" s="6">
        <v>0.25759017556742703</v>
      </c>
      <c r="F1989" s="28">
        <v>1.79037252757794E-32</v>
      </c>
      <c r="G1989" s="28">
        <v>5.1156314230484401E-28</v>
      </c>
    </row>
    <row r="1990" spans="1:7" x14ac:dyDescent="0.25">
      <c r="A1990" s="6">
        <v>3</v>
      </c>
      <c r="B1990" s="6" t="s">
        <v>741</v>
      </c>
      <c r="C1990" s="6">
        <v>0.93400000000000005</v>
      </c>
      <c r="D1990" s="6">
        <v>0.629</v>
      </c>
      <c r="E1990" s="6">
        <v>0.42343030612925597</v>
      </c>
      <c r="F1990" s="28">
        <v>1.8080909477248799E-32</v>
      </c>
      <c r="G1990" s="28">
        <v>5.1662582649342902E-28</v>
      </c>
    </row>
    <row r="1991" spans="1:7" x14ac:dyDescent="0.25">
      <c r="A1991" s="6">
        <v>3</v>
      </c>
      <c r="B1991" s="6" t="s">
        <v>4461</v>
      </c>
      <c r="C1991" s="6">
        <v>0.90300000000000002</v>
      </c>
      <c r="D1991" s="6">
        <v>0.59099999999999997</v>
      </c>
      <c r="E1991" s="6">
        <v>0.31348104262410398</v>
      </c>
      <c r="F1991" s="28">
        <v>1.8645622709358701E-32</v>
      </c>
      <c r="G1991" s="28">
        <v>5.3276137767450503E-28</v>
      </c>
    </row>
    <row r="1992" spans="1:7" x14ac:dyDescent="0.25">
      <c r="A1992" s="6">
        <v>3</v>
      </c>
      <c r="B1992" s="6" t="s">
        <v>4462</v>
      </c>
      <c r="C1992" s="6">
        <v>0.97199999999999998</v>
      </c>
      <c r="D1992" s="6">
        <v>0.752</v>
      </c>
      <c r="E1992" s="6">
        <v>0.434104579301686</v>
      </c>
      <c r="F1992" s="28">
        <v>1.9053509447558301E-32</v>
      </c>
      <c r="G1992" s="28">
        <v>5.4441592544508504E-28</v>
      </c>
    </row>
    <row r="1993" spans="1:7" x14ac:dyDescent="0.25">
      <c r="A1993" s="6">
        <v>3</v>
      </c>
      <c r="B1993" s="6" t="s">
        <v>760</v>
      </c>
      <c r="C1993" s="6">
        <v>0.98099999999999998</v>
      </c>
      <c r="D1993" s="6">
        <v>0.88700000000000001</v>
      </c>
      <c r="E1993" s="6">
        <v>0.32119808774616698</v>
      </c>
      <c r="F1993" s="28">
        <v>2.1822617854904399E-32</v>
      </c>
      <c r="G1993" s="28">
        <v>6.2353765996818204E-28</v>
      </c>
    </row>
    <row r="1994" spans="1:7" x14ac:dyDescent="0.25">
      <c r="A1994" s="6">
        <v>3</v>
      </c>
      <c r="B1994" s="6" t="s">
        <v>4463</v>
      </c>
      <c r="C1994" s="6">
        <v>0.89700000000000002</v>
      </c>
      <c r="D1994" s="6">
        <v>0.56899999999999995</v>
      </c>
      <c r="E1994" s="6">
        <v>0.33043130207897398</v>
      </c>
      <c r="F1994" s="28">
        <v>2.3202064404171199E-32</v>
      </c>
      <c r="G1994" s="28">
        <v>6.6295258622038403E-28</v>
      </c>
    </row>
    <row r="1995" spans="1:7" x14ac:dyDescent="0.25">
      <c r="A1995" s="6">
        <v>3</v>
      </c>
      <c r="B1995" s="6" t="s">
        <v>3970</v>
      </c>
      <c r="C1995" s="6">
        <v>0.59699999999999998</v>
      </c>
      <c r="D1995" s="6">
        <v>0.26700000000000002</v>
      </c>
      <c r="E1995" s="6">
        <v>0.29101510602699499</v>
      </c>
      <c r="F1995" s="28">
        <v>2.4893799629260201E-32</v>
      </c>
      <c r="G1995" s="28">
        <v>7.1129053680685298E-28</v>
      </c>
    </row>
    <row r="1996" spans="1:7" x14ac:dyDescent="0.25">
      <c r="A1996" s="6">
        <v>3</v>
      </c>
      <c r="B1996" s="6" t="s">
        <v>359</v>
      </c>
      <c r="C1996" s="6">
        <v>1</v>
      </c>
      <c r="D1996" s="6">
        <v>1</v>
      </c>
      <c r="E1996" s="6">
        <v>0.43383841393476402</v>
      </c>
      <c r="F1996" s="28">
        <v>2.6308813528533199E-32</v>
      </c>
      <c r="G1996" s="28">
        <v>7.5172172895078002E-28</v>
      </c>
    </row>
    <row r="1997" spans="1:7" x14ac:dyDescent="0.25">
      <c r="A1997" s="6">
        <v>3</v>
      </c>
      <c r="B1997" s="6" t="s">
        <v>4464</v>
      </c>
      <c r="C1997" s="6">
        <v>0.79100000000000004</v>
      </c>
      <c r="D1997" s="6">
        <v>0.44900000000000001</v>
      </c>
      <c r="E1997" s="6">
        <v>0.26688953198598497</v>
      </c>
      <c r="F1997" s="28">
        <v>2.6830509874623601E-32</v>
      </c>
      <c r="G1997" s="28">
        <v>7.6662815864761998E-28</v>
      </c>
    </row>
    <row r="1998" spans="1:7" x14ac:dyDescent="0.25">
      <c r="A1998" s="6">
        <v>3</v>
      </c>
      <c r="B1998" s="6" t="s">
        <v>3618</v>
      </c>
      <c r="C1998" s="6">
        <v>0.93100000000000005</v>
      </c>
      <c r="D1998" s="6">
        <v>0.626</v>
      </c>
      <c r="E1998" s="6">
        <v>0.31756722328336001</v>
      </c>
      <c r="F1998" s="28">
        <v>2.7463341419968599E-32</v>
      </c>
      <c r="G1998" s="28">
        <v>7.8471005439276203E-28</v>
      </c>
    </row>
    <row r="1999" spans="1:7" x14ac:dyDescent="0.25">
      <c r="A1999" s="6">
        <v>3</v>
      </c>
      <c r="B1999" s="6" t="s">
        <v>4465</v>
      </c>
      <c r="C1999" s="6">
        <v>0.88100000000000001</v>
      </c>
      <c r="D1999" s="6">
        <v>0.54800000000000004</v>
      </c>
      <c r="E1999" s="6">
        <v>0.30547499346214801</v>
      </c>
      <c r="F1999" s="28">
        <v>2.84900130431187E-32</v>
      </c>
      <c r="G1999" s="28">
        <v>8.1404514268102893E-28</v>
      </c>
    </row>
    <row r="2000" spans="1:7" x14ac:dyDescent="0.25">
      <c r="A2000" s="6">
        <v>3</v>
      </c>
      <c r="B2000" s="6" t="s">
        <v>4466</v>
      </c>
      <c r="C2000" s="6">
        <v>0.878</v>
      </c>
      <c r="D2000" s="6">
        <v>0.54200000000000004</v>
      </c>
      <c r="E2000" s="6">
        <v>0.34541439110893701</v>
      </c>
      <c r="F2000" s="28">
        <v>4.1082386200581603E-32</v>
      </c>
      <c r="G2000" s="28">
        <v>1.17384702090922E-27</v>
      </c>
    </row>
    <row r="2001" spans="1:7" x14ac:dyDescent="0.25">
      <c r="A2001" s="6">
        <v>3</v>
      </c>
      <c r="B2001" s="6" t="s">
        <v>4467</v>
      </c>
      <c r="C2001" s="6">
        <v>0.90600000000000003</v>
      </c>
      <c r="D2001" s="6">
        <v>0.59099999999999997</v>
      </c>
      <c r="E2001" s="6">
        <v>0.27987807959396099</v>
      </c>
      <c r="F2001" s="28">
        <v>5.5733732630677598E-32</v>
      </c>
      <c r="G2001" s="28">
        <v>1.5924799424563501E-27</v>
      </c>
    </row>
    <row r="2002" spans="1:7" x14ac:dyDescent="0.25">
      <c r="A2002" s="6">
        <v>3</v>
      </c>
      <c r="B2002" s="6" t="s">
        <v>4468</v>
      </c>
      <c r="C2002" s="6">
        <v>0.80300000000000005</v>
      </c>
      <c r="D2002" s="6">
        <v>0.46500000000000002</v>
      </c>
      <c r="E2002" s="6">
        <v>0.25223544441157097</v>
      </c>
      <c r="F2002" s="28">
        <v>6.3150208099038501E-32</v>
      </c>
      <c r="G2002" s="28">
        <v>1.8043908960138302E-27</v>
      </c>
    </row>
    <row r="2003" spans="1:7" x14ac:dyDescent="0.25">
      <c r="A2003" s="6">
        <v>3</v>
      </c>
      <c r="B2003" s="6" t="s">
        <v>4469</v>
      </c>
      <c r="C2003" s="6">
        <v>0.9</v>
      </c>
      <c r="D2003" s="6">
        <v>0.57899999999999996</v>
      </c>
      <c r="E2003" s="6">
        <v>0.34915019658040097</v>
      </c>
      <c r="F2003" s="28">
        <v>8.76371700897034E-32</v>
      </c>
      <c r="G2003" s="28">
        <v>2.5040568609730998E-27</v>
      </c>
    </row>
    <row r="2004" spans="1:7" x14ac:dyDescent="0.25">
      <c r="A2004" s="6">
        <v>3</v>
      </c>
      <c r="B2004" s="6" t="s">
        <v>4470</v>
      </c>
      <c r="C2004" s="6">
        <v>0.89400000000000002</v>
      </c>
      <c r="D2004" s="6">
        <v>0.58499999999999996</v>
      </c>
      <c r="E2004" s="6">
        <v>0.43801354667784898</v>
      </c>
      <c r="F2004" s="28">
        <v>1.06109600526538E-31</v>
      </c>
      <c r="G2004" s="28">
        <v>3.0318696158447602E-27</v>
      </c>
    </row>
    <row r="2005" spans="1:7" x14ac:dyDescent="0.25">
      <c r="A2005" s="6">
        <v>3</v>
      </c>
      <c r="B2005" s="6" t="s">
        <v>4471</v>
      </c>
      <c r="C2005" s="6">
        <v>0.98799999999999999</v>
      </c>
      <c r="D2005" s="6">
        <v>0.83099999999999996</v>
      </c>
      <c r="E2005" s="6">
        <v>0.44175028113158998</v>
      </c>
      <c r="F2005" s="28">
        <v>1.1694694293464101E-31</v>
      </c>
      <c r="G2005" s="28">
        <v>3.3415250004715103E-27</v>
      </c>
    </row>
    <row r="2006" spans="1:7" x14ac:dyDescent="0.25">
      <c r="A2006" s="6">
        <v>3</v>
      </c>
      <c r="B2006" s="6" t="s">
        <v>4472</v>
      </c>
      <c r="C2006" s="6">
        <v>0.88100000000000001</v>
      </c>
      <c r="D2006" s="6">
        <v>0.55200000000000005</v>
      </c>
      <c r="E2006" s="6">
        <v>0.29851600816896201</v>
      </c>
      <c r="F2006" s="28">
        <v>1.31234975360533E-31</v>
      </c>
      <c r="G2006" s="28">
        <v>3.7497769509765202E-27</v>
      </c>
    </row>
    <row r="2007" spans="1:7" x14ac:dyDescent="0.25">
      <c r="A2007" s="6">
        <v>3</v>
      </c>
      <c r="B2007" s="6" t="s">
        <v>4473</v>
      </c>
      <c r="C2007" s="6">
        <v>0.77500000000000002</v>
      </c>
      <c r="D2007" s="6">
        <v>0.44500000000000001</v>
      </c>
      <c r="E2007" s="6">
        <v>0.26884632786273999</v>
      </c>
      <c r="F2007" s="28">
        <v>1.3173228999996601E-31</v>
      </c>
      <c r="G2007" s="28">
        <v>3.7639867221690301E-27</v>
      </c>
    </row>
    <row r="2008" spans="1:7" x14ac:dyDescent="0.25">
      <c r="A2008" s="6">
        <v>3</v>
      </c>
      <c r="B2008" s="6" t="s">
        <v>899</v>
      </c>
      <c r="C2008" s="6">
        <v>0.997</v>
      </c>
      <c r="D2008" s="6">
        <v>0.94299999999999995</v>
      </c>
      <c r="E2008" s="6">
        <v>0.419714381542521</v>
      </c>
      <c r="F2008" s="28">
        <v>1.40366296359747E-31</v>
      </c>
      <c r="G2008" s="28">
        <v>4.01068618588706E-27</v>
      </c>
    </row>
    <row r="2009" spans="1:7" x14ac:dyDescent="0.25">
      <c r="A2009" s="6">
        <v>3</v>
      </c>
      <c r="B2009" s="6" t="s">
        <v>4474</v>
      </c>
      <c r="C2009" s="6">
        <v>0.94099999999999995</v>
      </c>
      <c r="D2009" s="6">
        <v>0.64500000000000002</v>
      </c>
      <c r="E2009" s="6">
        <v>0.37230671219691103</v>
      </c>
      <c r="F2009" s="28">
        <v>1.5465780070652E-31</v>
      </c>
      <c r="G2009" s="28">
        <v>4.4190373395873899E-27</v>
      </c>
    </row>
    <row r="2010" spans="1:7" x14ac:dyDescent="0.25">
      <c r="A2010" s="6">
        <v>3</v>
      </c>
      <c r="B2010" s="6" t="s">
        <v>4475</v>
      </c>
      <c r="C2010" s="6">
        <v>0.99099999999999999</v>
      </c>
      <c r="D2010" s="6">
        <v>0.79900000000000004</v>
      </c>
      <c r="E2010" s="6">
        <v>0.40471599239683198</v>
      </c>
      <c r="F2010" s="28">
        <v>2.1552690061721302E-31</v>
      </c>
      <c r="G2010" s="28">
        <v>6.1582501313356301E-27</v>
      </c>
    </row>
    <row r="2011" spans="1:7" x14ac:dyDescent="0.25">
      <c r="A2011" s="6">
        <v>3</v>
      </c>
      <c r="B2011" s="6" t="s">
        <v>4476</v>
      </c>
      <c r="C2011" s="6">
        <v>0.95899999999999996</v>
      </c>
      <c r="D2011" s="6">
        <v>0.68700000000000006</v>
      </c>
      <c r="E2011" s="6">
        <v>0.37097572569779502</v>
      </c>
      <c r="F2011" s="28">
        <v>2.74678446923881E-31</v>
      </c>
      <c r="G2011" s="28">
        <v>7.8483872639560496E-27</v>
      </c>
    </row>
    <row r="2012" spans="1:7" x14ac:dyDescent="0.25">
      <c r="A2012" s="6">
        <v>3</v>
      </c>
      <c r="B2012" s="6" t="s">
        <v>4477</v>
      </c>
      <c r="C2012" s="6">
        <v>0.44700000000000001</v>
      </c>
      <c r="D2012" s="6">
        <v>0.14599999999999999</v>
      </c>
      <c r="E2012" s="6">
        <v>0.278157963754459</v>
      </c>
      <c r="F2012" s="28">
        <v>3.5446071416655198E-31</v>
      </c>
      <c r="G2012" s="28">
        <v>1.01280059858809E-26</v>
      </c>
    </row>
    <row r="2013" spans="1:7" x14ac:dyDescent="0.25">
      <c r="A2013" s="6">
        <v>3</v>
      </c>
      <c r="B2013" s="6" t="s">
        <v>4478</v>
      </c>
      <c r="C2013" s="6">
        <v>0.83799999999999997</v>
      </c>
      <c r="D2013" s="6">
        <v>0.499</v>
      </c>
      <c r="E2013" s="6">
        <v>0.309387620555168</v>
      </c>
      <c r="F2013" s="28">
        <v>4.38374670986181E-31</v>
      </c>
      <c r="G2013" s="28">
        <v>1.25256794740881E-26</v>
      </c>
    </row>
    <row r="2014" spans="1:7" x14ac:dyDescent="0.25">
      <c r="A2014" s="6">
        <v>3</v>
      </c>
      <c r="B2014" s="6" t="s">
        <v>518</v>
      </c>
      <c r="C2014" s="6">
        <v>1</v>
      </c>
      <c r="D2014" s="6">
        <v>0.98799999999999999</v>
      </c>
      <c r="E2014" s="6">
        <v>0.33764530571774598</v>
      </c>
      <c r="F2014" s="28">
        <v>4.6761094734381303E-31</v>
      </c>
      <c r="G2014" s="28">
        <v>1.3361047598454799E-26</v>
      </c>
    </row>
    <row r="2015" spans="1:7" x14ac:dyDescent="0.25">
      <c r="A2015" s="6">
        <v>3</v>
      </c>
      <c r="B2015" s="6" t="s">
        <v>4479</v>
      </c>
      <c r="C2015" s="6">
        <v>0.99099999999999999</v>
      </c>
      <c r="D2015" s="6">
        <v>0.90100000000000002</v>
      </c>
      <c r="E2015" s="6">
        <v>0.38289138266426798</v>
      </c>
      <c r="F2015" s="28">
        <v>4.7317494802852296E-31</v>
      </c>
      <c r="G2015" s="28">
        <v>1.3520027790019E-26</v>
      </c>
    </row>
    <row r="2016" spans="1:7" x14ac:dyDescent="0.25">
      <c r="A2016" s="6">
        <v>3</v>
      </c>
      <c r="B2016" s="6" t="s">
        <v>1027</v>
      </c>
      <c r="C2016" s="6">
        <v>0.90600000000000003</v>
      </c>
      <c r="D2016" s="6">
        <v>0.59899999999999998</v>
      </c>
      <c r="E2016" s="6">
        <v>0.27106976712230302</v>
      </c>
      <c r="F2016" s="28">
        <v>6.7168658264250803E-31</v>
      </c>
      <c r="G2016" s="28">
        <v>1.91921007258444E-26</v>
      </c>
    </row>
    <row r="2017" spans="1:7" x14ac:dyDescent="0.25">
      <c r="A2017" s="6">
        <v>3</v>
      </c>
      <c r="B2017" s="6" t="s">
        <v>4480</v>
      </c>
      <c r="C2017" s="6">
        <v>0.95</v>
      </c>
      <c r="D2017" s="6">
        <v>0.67400000000000004</v>
      </c>
      <c r="E2017" s="6">
        <v>0.36299873979060099</v>
      </c>
      <c r="F2017" s="28">
        <v>7.6291164519903502E-31</v>
      </c>
      <c r="G2017" s="28">
        <v>2.1798674438272001E-26</v>
      </c>
    </row>
    <row r="2018" spans="1:7" x14ac:dyDescent="0.25">
      <c r="A2018" s="6">
        <v>3</v>
      </c>
      <c r="B2018" s="6" t="s">
        <v>4481</v>
      </c>
      <c r="C2018" s="6">
        <v>0.68799999999999994</v>
      </c>
      <c r="D2018" s="6">
        <v>0.34799999999999998</v>
      </c>
      <c r="E2018" s="6">
        <v>0.26821083847394001</v>
      </c>
      <c r="F2018" s="28">
        <v>1.1050441097984601E-30</v>
      </c>
      <c r="G2018" s="28">
        <v>3.1574425349271301E-26</v>
      </c>
    </row>
    <row r="2019" spans="1:7" x14ac:dyDescent="0.25">
      <c r="A2019" s="6">
        <v>3</v>
      </c>
      <c r="B2019" s="6" t="s">
        <v>461</v>
      </c>
      <c r="C2019" s="6">
        <v>0.98099999999999998</v>
      </c>
      <c r="D2019" s="6">
        <v>0.84599999999999997</v>
      </c>
      <c r="E2019" s="6">
        <v>0.50431663381332403</v>
      </c>
      <c r="F2019" s="28">
        <v>1.1984278012795901E-30</v>
      </c>
      <c r="G2019" s="28">
        <v>3.4242677565961699E-26</v>
      </c>
    </row>
    <row r="2020" spans="1:7" x14ac:dyDescent="0.25">
      <c r="A2020" s="6">
        <v>3</v>
      </c>
      <c r="B2020" s="6" t="s">
        <v>4482</v>
      </c>
      <c r="C2020" s="6">
        <v>0.94699999999999995</v>
      </c>
      <c r="D2020" s="6">
        <v>0.66200000000000003</v>
      </c>
      <c r="E2020" s="6">
        <v>0.26174680577171899</v>
      </c>
      <c r="F2020" s="28">
        <v>1.27138695360958E-30</v>
      </c>
      <c r="G2020" s="28">
        <v>3.6327339425486701E-26</v>
      </c>
    </row>
    <row r="2021" spans="1:7" x14ac:dyDescent="0.25">
      <c r="A2021" s="6">
        <v>3</v>
      </c>
      <c r="B2021" s="6" t="s">
        <v>879</v>
      </c>
      <c r="C2021" s="6">
        <v>0.96299999999999997</v>
      </c>
      <c r="D2021" s="6">
        <v>0.76500000000000001</v>
      </c>
      <c r="E2021" s="6">
        <v>0.42302250749284398</v>
      </c>
      <c r="F2021" s="28">
        <v>1.28388011190129E-30</v>
      </c>
      <c r="G2021" s="28">
        <v>3.6684306437355599E-26</v>
      </c>
    </row>
    <row r="2022" spans="1:7" x14ac:dyDescent="0.25">
      <c r="A2022" s="6">
        <v>3</v>
      </c>
      <c r="B2022" s="6" t="s">
        <v>4483</v>
      </c>
      <c r="C2022" s="6">
        <v>0.88700000000000001</v>
      </c>
      <c r="D2022" s="6">
        <v>0.56799999999999995</v>
      </c>
      <c r="E2022" s="6">
        <v>0.286280888091408</v>
      </c>
      <c r="F2022" s="28">
        <v>1.6185221138655499E-30</v>
      </c>
      <c r="G2022" s="28">
        <v>4.6246032359480399E-26</v>
      </c>
    </row>
    <row r="2023" spans="1:7" x14ac:dyDescent="0.25">
      <c r="A2023" s="6">
        <v>3</v>
      </c>
      <c r="B2023" s="6" t="s">
        <v>4484</v>
      </c>
      <c r="C2023" s="6">
        <v>0.92800000000000005</v>
      </c>
      <c r="D2023" s="6">
        <v>0.63600000000000001</v>
      </c>
      <c r="E2023" s="6">
        <v>0.32961076283375701</v>
      </c>
      <c r="F2023" s="28">
        <v>1.99487695320827E-30</v>
      </c>
      <c r="G2023" s="28">
        <v>5.6999619184019898E-26</v>
      </c>
    </row>
    <row r="2024" spans="1:7" x14ac:dyDescent="0.25">
      <c r="A2024" s="6">
        <v>3</v>
      </c>
      <c r="B2024" s="6" t="s">
        <v>4485</v>
      </c>
      <c r="C2024" s="6">
        <v>0.94699999999999995</v>
      </c>
      <c r="D2024" s="6">
        <v>0.67700000000000005</v>
      </c>
      <c r="E2024" s="6">
        <v>0.40482480070628601</v>
      </c>
      <c r="F2024" s="28">
        <v>2.00757699683251E-30</v>
      </c>
      <c r="G2024" s="28">
        <v>5.7362497530495201E-26</v>
      </c>
    </row>
    <row r="2025" spans="1:7" x14ac:dyDescent="0.25">
      <c r="A2025" s="6">
        <v>3</v>
      </c>
      <c r="B2025" s="6" t="s">
        <v>788</v>
      </c>
      <c r="C2025" s="6">
        <v>0.96599999999999997</v>
      </c>
      <c r="D2025" s="6">
        <v>0.69799999999999995</v>
      </c>
      <c r="E2025" s="6">
        <v>0.25277228160076198</v>
      </c>
      <c r="F2025" s="28">
        <v>2.1497141191809999E-30</v>
      </c>
      <c r="G2025" s="28">
        <v>6.1423781527358594E-26</v>
      </c>
    </row>
    <row r="2026" spans="1:7" x14ac:dyDescent="0.25">
      <c r="A2026" s="6">
        <v>3</v>
      </c>
      <c r="B2026" s="6" t="s">
        <v>3855</v>
      </c>
      <c r="C2026" s="6">
        <v>0.94099999999999995</v>
      </c>
      <c r="D2026" s="6">
        <v>0.64900000000000002</v>
      </c>
      <c r="E2026" s="6">
        <v>0.32959473981612702</v>
      </c>
      <c r="F2026" s="28">
        <v>2.6284885444402698E-30</v>
      </c>
      <c r="G2026" s="28">
        <v>7.5103803180291699E-26</v>
      </c>
    </row>
    <row r="2027" spans="1:7" x14ac:dyDescent="0.25">
      <c r="A2027" s="6">
        <v>3</v>
      </c>
      <c r="B2027" s="6" t="s">
        <v>352</v>
      </c>
      <c r="C2027" s="6">
        <v>1</v>
      </c>
      <c r="D2027" s="6">
        <v>1</v>
      </c>
      <c r="E2027" s="6">
        <v>0.25402905224267902</v>
      </c>
      <c r="F2027" s="28">
        <v>2.8224450066481401E-30</v>
      </c>
      <c r="G2027" s="28">
        <v>8.0645721174957205E-26</v>
      </c>
    </row>
    <row r="2028" spans="1:7" x14ac:dyDescent="0.25">
      <c r="A2028" s="6">
        <v>3</v>
      </c>
      <c r="B2028" s="6" t="s">
        <v>797</v>
      </c>
      <c r="C2028" s="6">
        <v>0.8</v>
      </c>
      <c r="D2028" s="6">
        <v>0.47899999999999998</v>
      </c>
      <c r="E2028" s="6">
        <v>0.29346087022829398</v>
      </c>
      <c r="F2028" s="28">
        <v>3.7266255989165102E-30</v>
      </c>
      <c r="G2028" s="28">
        <v>1.0648087323784099E-25</v>
      </c>
    </row>
    <row r="2029" spans="1:7" x14ac:dyDescent="0.25">
      <c r="A2029" s="6">
        <v>3</v>
      </c>
      <c r="B2029" s="6" t="s">
        <v>20</v>
      </c>
      <c r="C2029" s="6">
        <v>0.73399999999999999</v>
      </c>
      <c r="D2029" s="6">
        <v>0.39500000000000002</v>
      </c>
      <c r="E2029" s="6">
        <v>0.36022704894722402</v>
      </c>
      <c r="F2029" s="28">
        <v>4.2650184116499199E-30</v>
      </c>
      <c r="G2029" s="28">
        <v>1.21864371076073E-25</v>
      </c>
    </row>
    <row r="2030" spans="1:7" x14ac:dyDescent="0.25">
      <c r="A2030" s="6">
        <v>3</v>
      </c>
      <c r="B2030" s="6" t="s">
        <v>4486</v>
      </c>
      <c r="C2030" s="6">
        <v>0.92500000000000004</v>
      </c>
      <c r="D2030" s="6">
        <v>0.624</v>
      </c>
      <c r="E2030" s="6">
        <v>0.31385441543019799</v>
      </c>
      <c r="F2030" s="28">
        <v>4.2967782809924901E-30</v>
      </c>
      <c r="G2030" s="28">
        <v>1.22771845822798E-25</v>
      </c>
    </row>
    <row r="2031" spans="1:7" x14ac:dyDescent="0.25">
      <c r="A2031" s="6">
        <v>3</v>
      </c>
      <c r="B2031" s="6" t="s">
        <v>453</v>
      </c>
      <c r="C2031" s="6">
        <v>0.98399999999999999</v>
      </c>
      <c r="D2031" s="6">
        <v>0.877</v>
      </c>
      <c r="E2031" s="6">
        <v>0.36963707501126097</v>
      </c>
      <c r="F2031" s="28">
        <v>4.5776227376068099E-30</v>
      </c>
      <c r="G2031" s="28">
        <v>1.3079641448163901E-25</v>
      </c>
    </row>
    <row r="2032" spans="1:7" x14ac:dyDescent="0.25">
      <c r="A2032" s="6">
        <v>3</v>
      </c>
      <c r="B2032" s="6" t="s">
        <v>4487</v>
      </c>
      <c r="C2032" s="6">
        <v>0.75600000000000001</v>
      </c>
      <c r="D2032" s="6">
        <v>0.42299999999999999</v>
      </c>
      <c r="E2032" s="6">
        <v>0.29491604884123301</v>
      </c>
      <c r="F2032" s="28">
        <v>4.7088856683415997E-30</v>
      </c>
      <c r="G2032" s="28">
        <v>1.3454699020152399E-25</v>
      </c>
    </row>
    <row r="2033" spans="1:7" x14ac:dyDescent="0.25">
      <c r="A2033" s="6">
        <v>3</v>
      </c>
      <c r="B2033" s="6" t="s">
        <v>4488</v>
      </c>
      <c r="C2033" s="6">
        <v>0.878</v>
      </c>
      <c r="D2033" s="6">
        <v>0.55600000000000005</v>
      </c>
      <c r="E2033" s="6">
        <v>0.29942064224655401</v>
      </c>
      <c r="F2033" s="28">
        <v>4.7260573580611697E-30</v>
      </c>
      <c r="G2033" s="28">
        <v>1.3503763689188199E-25</v>
      </c>
    </row>
    <row r="2034" spans="1:7" x14ac:dyDescent="0.25">
      <c r="A2034" s="6">
        <v>3</v>
      </c>
      <c r="B2034" s="6" t="s">
        <v>4489</v>
      </c>
      <c r="C2034" s="6">
        <v>0.38100000000000001</v>
      </c>
      <c r="D2034" s="6">
        <v>0.113</v>
      </c>
      <c r="E2034" s="6">
        <v>0.27822231346514897</v>
      </c>
      <c r="F2034" s="28">
        <v>5.9606582644155997E-30</v>
      </c>
      <c r="G2034" s="28">
        <v>1.70313888589147E-25</v>
      </c>
    </row>
    <row r="2035" spans="1:7" x14ac:dyDescent="0.25">
      <c r="A2035" s="6">
        <v>3</v>
      </c>
      <c r="B2035" s="6" t="s">
        <v>4490</v>
      </c>
      <c r="C2035" s="6">
        <v>0.625</v>
      </c>
      <c r="D2035" s="6">
        <v>0.29399999999999998</v>
      </c>
      <c r="E2035" s="6">
        <v>0.324206269439686</v>
      </c>
      <c r="F2035" s="28">
        <v>7.6071618979769301E-30</v>
      </c>
      <c r="G2035" s="28">
        <v>2.1735943691089501E-25</v>
      </c>
    </row>
    <row r="2036" spans="1:7" x14ac:dyDescent="0.25">
      <c r="A2036" s="6">
        <v>3</v>
      </c>
      <c r="B2036" s="6" t="s">
        <v>3952</v>
      </c>
      <c r="C2036" s="6">
        <v>0.93400000000000005</v>
      </c>
      <c r="D2036" s="6">
        <v>0.67600000000000005</v>
      </c>
      <c r="E2036" s="6">
        <v>0.310545694900217</v>
      </c>
      <c r="F2036" s="28">
        <v>9.7654132035154596E-30</v>
      </c>
      <c r="G2036" s="28">
        <v>2.7902715146404699E-25</v>
      </c>
    </row>
    <row r="2037" spans="1:7" x14ac:dyDescent="0.25">
      <c r="A2037" s="6">
        <v>3</v>
      </c>
      <c r="B2037" s="6" t="s">
        <v>508</v>
      </c>
      <c r="C2037" s="6">
        <v>0.97499999999999998</v>
      </c>
      <c r="D2037" s="6">
        <v>0.747</v>
      </c>
      <c r="E2037" s="6">
        <v>0.36694325583345</v>
      </c>
      <c r="F2037" s="28">
        <v>1.15158277845331E-29</v>
      </c>
      <c r="G2037" s="28">
        <v>3.2904174728746601E-25</v>
      </c>
    </row>
    <row r="2038" spans="1:7" x14ac:dyDescent="0.25">
      <c r="A2038" s="6">
        <v>3</v>
      </c>
      <c r="B2038" s="6" t="s">
        <v>4491</v>
      </c>
      <c r="C2038" s="6">
        <v>0.95299999999999996</v>
      </c>
      <c r="D2038" s="6">
        <v>0.71799999999999997</v>
      </c>
      <c r="E2038" s="6">
        <v>0.435009107650425</v>
      </c>
      <c r="F2038" s="28">
        <v>1.2377349035451E-29</v>
      </c>
      <c r="G2038" s="28">
        <v>3.5365799398994E-25</v>
      </c>
    </row>
    <row r="2039" spans="1:7" x14ac:dyDescent="0.25">
      <c r="A2039" s="6">
        <v>3</v>
      </c>
      <c r="B2039" s="6" t="s">
        <v>4492</v>
      </c>
      <c r="C2039" s="6">
        <v>0.94399999999999995</v>
      </c>
      <c r="D2039" s="6">
        <v>0.67700000000000005</v>
      </c>
      <c r="E2039" s="6">
        <v>0.38187587811524398</v>
      </c>
      <c r="F2039" s="28">
        <v>1.3207487827505901E-29</v>
      </c>
      <c r="G2039" s="28">
        <v>3.7737754969532599E-25</v>
      </c>
    </row>
    <row r="2040" spans="1:7" x14ac:dyDescent="0.25">
      <c r="A2040" s="6">
        <v>3</v>
      </c>
      <c r="B2040" s="6" t="s">
        <v>593</v>
      </c>
      <c r="C2040" s="6">
        <v>0.97799999999999998</v>
      </c>
      <c r="D2040" s="6">
        <v>0.78700000000000003</v>
      </c>
      <c r="E2040" s="6">
        <v>0.30669233685820901</v>
      </c>
      <c r="F2040" s="28">
        <v>1.4315986234380301E-29</v>
      </c>
      <c r="G2040" s="28">
        <v>4.0905067467494899E-25</v>
      </c>
    </row>
    <row r="2041" spans="1:7" x14ac:dyDescent="0.25">
      <c r="A2041" s="6">
        <v>3</v>
      </c>
      <c r="B2041" s="6" t="s">
        <v>28</v>
      </c>
      <c r="C2041" s="6">
        <v>0.66200000000000003</v>
      </c>
      <c r="D2041" s="6">
        <v>0.33500000000000002</v>
      </c>
      <c r="E2041" s="6">
        <v>0.38126162983508499</v>
      </c>
      <c r="F2041" s="28">
        <v>1.4319955665274799E-29</v>
      </c>
      <c r="G2041" s="28">
        <v>4.0916409322389699E-25</v>
      </c>
    </row>
    <row r="2042" spans="1:7" x14ac:dyDescent="0.25">
      <c r="A2042" s="6">
        <v>3</v>
      </c>
      <c r="B2042" s="6" t="s">
        <v>467</v>
      </c>
      <c r="C2042" s="6">
        <v>0.997</v>
      </c>
      <c r="D2042" s="6">
        <v>0.95699999999999996</v>
      </c>
      <c r="E2042" s="6">
        <v>0.30163271241905498</v>
      </c>
      <c r="F2042" s="28">
        <v>1.9591610824996499E-29</v>
      </c>
      <c r="G2042" s="28">
        <v>5.5979109610262505E-25</v>
      </c>
    </row>
    <row r="2043" spans="1:7" x14ac:dyDescent="0.25">
      <c r="A2043" s="6">
        <v>3</v>
      </c>
      <c r="B2043" s="6" t="s">
        <v>4493</v>
      </c>
      <c r="C2043" s="6">
        <v>0.90600000000000003</v>
      </c>
      <c r="D2043" s="6">
        <v>0.60599999999999998</v>
      </c>
      <c r="E2043" s="6">
        <v>0.26939975061707699</v>
      </c>
      <c r="F2043" s="28">
        <v>2.07137041673112E-29</v>
      </c>
      <c r="G2043" s="28">
        <v>5.9185266917258197E-25</v>
      </c>
    </row>
    <row r="2044" spans="1:7" x14ac:dyDescent="0.25">
      <c r="A2044" s="6">
        <v>3</v>
      </c>
      <c r="B2044" s="6" t="s">
        <v>925</v>
      </c>
      <c r="C2044" s="6">
        <v>0.99399999999999999</v>
      </c>
      <c r="D2044" s="6">
        <v>0.92900000000000005</v>
      </c>
      <c r="E2044" s="6">
        <v>0.36018390374447601</v>
      </c>
      <c r="F2044" s="28">
        <v>2.1006692441212099E-29</v>
      </c>
      <c r="G2044" s="28">
        <v>6.0022422312275402E-25</v>
      </c>
    </row>
    <row r="2045" spans="1:7" x14ac:dyDescent="0.25">
      <c r="A2045" s="6">
        <v>3</v>
      </c>
      <c r="B2045" s="6" t="s">
        <v>537</v>
      </c>
      <c r="C2045" s="6">
        <v>0.98799999999999999</v>
      </c>
      <c r="D2045" s="6">
        <v>0.76400000000000001</v>
      </c>
      <c r="E2045" s="6">
        <v>0.29408377855776602</v>
      </c>
      <c r="F2045" s="28">
        <v>2.65813859114074E-29</v>
      </c>
      <c r="G2045" s="28">
        <v>7.5950993964664303E-25</v>
      </c>
    </row>
    <row r="2046" spans="1:7" x14ac:dyDescent="0.25">
      <c r="A2046" s="6">
        <v>3</v>
      </c>
      <c r="B2046" s="6" t="s">
        <v>4494</v>
      </c>
      <c r="C2046" s="6">
        <v>0.91900000000000004</v>
      </c>
      <c r="D2046" s="6">
        <v>0.629</v>
      </c>
      <c r="E2046" s="6">
        <v>0.41375571659356702</v>
      </c>
      <c r="F2046" s="28">
        <v>3.2975592870477999E-29</v>
      </c>
      <c r="G2046" s="28">
        <v>9.4221161508816904E-25</v>
      </c>
    </row>
    <row r="2047" spans="1:7" x14ac:dyDescent="0.25">
      <c r="A2047" s="6">
        <v>3</v>
      </c>
      <c r="B2047" s="6" t="s">
        <v>4495</v>
      </c>
      <c r="C2047" s="6">
        <v>0.95899999999999996</v>
      </c>
      <c r="D2047" s="6">
        <v>0.77600000000000002</v>
      </c>
      <c r="E2047" s="6">
        <v>0.37339047452777901</v>
      </c>
      <c r="F2047" s="28">
        <v>3.6206331963764298E-29</v>
      </c>
      <c r="G2047" s="28">
        <v>1.03452352320064E-24</v>
      </c>
    </row>
    <row r="2048" spans="1:7" x14ac:dyDescent="0.25">
      <c r="A2048" s="6">
        <v>3</v>
      </c>
      <c r="B2048" s="6" t="s">
        <v>4496</v>
      </c>
      <c r="C2048" s="6">
        <v>0.96599999999999997</v>
      </c>
      <c r="D2048" s="6">
        <v>0.78300000000000003</v>
      </c>
      <c r="E2048" s="6">
        <v>0.42064120060918098</v>
      </c>
      <c r="F2048" s="28">
        <v>4.5842356467243299E-29</v>
      </c>
      <c r="G2048" s="28">
        <v>1.30985365133854E-24</v>
      </c>
    </row>
    <row r="2049" spans="1:7" x14ac:dyDescent="0.25">
      <c r="A2049" s="6">
        <v>3</v>
      </c>
      <c r="B2049" s="6" t="s">
        <v>4497</v>
      </c>
      <c r="C2049" s="6">
        <v>0.95299999999999996</v>
      </c>
      <c r="D2049" s="6">
        <v>0.77300000000000002</v>
      </c>
      <c r="E2049" s="6">
        <v>0.43414347798404901</v>
      </c>
      <c r="F2049" s="28">
        <v>5.0496418911731894E-29</v>
      </c>
      <c r="G2049" s="28">
        <v>1.44283417756491E-24</v>
      </c>
    </row>
    <row r="2050" spans="1:7" x14ac:dyDescent="0.25">
      <c r="A2050" s="6">
        <v>3</v>
      </c>
      <c r="B2050" s="6" t="s">
        <v>4498</v>
      </c>
      <c r="C2050" s="6">
        <v>0.97799999999999998</v>
      </c>
      <c r="D2050" s="6">
        <v>0.81499999999999995</v>
      </c>
      <c r="E2050" s="6">
        <v>0.38558135389679399</v>
      </c>
      <c r="F2050" s="28">
        <v>5.3857457304809904E-29</v>
      </c>
      <c r="G2050" s="28">
        <v>1.53886912757033E-24</v>
      </c>
    </row>
    <row r="2051" spans="1:7" x14ac:dyDescent="0.25">
      <c r="A2051" s="6">
        <v>3</v>
      </c>
      <c r="B2051" s="6" t="s">
        <v>417</v>
      </c>
      <c r="C2051" s="6">
        <v>1</v>
      </c>
      <c r="D2051" s="6">
        <v>0.99099999999999999</v>
      </c>
      <c r="E2051" s="6">
        <v>0.33853361297762602</v>
      </c>
      <c r="F2051" s="28">
        <v>6.3988566573260602E-29</v>
      </c>
      <c r="G2051" s="28">
        <v>1.8283453126977802E-24</v>
      </c>
    </row>
    <row r="2052" spans="1:7" x14ac:dyDescent="0.25">
      <c r="A2052" s="6">
        <v>3</v>
      </c>
      <c r="B2052" s="6" t="s">
        <v>4499</v>
      </c>
      <c r="C2052" s="6">
        <v>0.95599999999999996</v>
      </c>
      <c r="D2052" s="6">
        <v>0.76500000000000001</v>
      </c>
      <c r="E2052" s="6">
        <v>0.42679286000798</v>
      </c>
      <c r="F2052" s="28">
        <v>6.5145317407661596E-29</v>
      </c>
      <c r="G2052" s="28">
        <v>1.86139715428911E-24</v>
      </c>
    </row>
    <row r="2053" spans="1:7" x14ac:dyDescent="0.25">
      <c r="A2053" s="6">
        <v>3</v>
      </c>
      <c r="B2053" s="6" t="s">
        <v>362</v>
      </c>
      <c r="C2053" s="6">
        <v>1</v>
      </c>
      <c r="D2053" s="6">
        <v>1</v>
      </c>
      <c r="E2053" s="6">
        <v>0.287136502483469</v>
      </c>
      <c r="F2053" s="28">
        <v>7.8553660108205002E-29</v>
      </c>
      <c r="G2053" s="28">
        <v>2.2445137302717399E-24</v>
      </c>
    </row>
    <row r="2054" spans="1:7" x14ac:dyDescent="0.25">
      <c r="A2054" s="6">
        <v>3</v>
      </c>
      <c r="B2054" s="6" t="s">
        <v>4500</v>
      </c>
      <c r="C2054" s="6">
        <v>0.96299999999999997</v>
      </c>
      <c r="D2054" s="6">
        <v>0.73399999999999999</v>
      </c>
      <c r="E2054" s="6">
        <v>0.40777055241276899</v>
      </c>
      <c r="F2054" s="28">
        <v>8.9767113341382005E-29</v>
      </c>
      <c r="G2054" s="28">
        <v>2.56491572950331E-24</v>
      </c>
    </row>
    <row r="2055" spans="1:7" x14ac:dyDescent="0.25">
      <c r="A2055" s="6">
        <v>3</v>
      </c>
      <c r="B2055" s="6" t="s">
        <v>763</v>
      </c>
      <c r="C2055" s="6">
        <v>0.99399999999999999</v>
      </c>
      <c r="D2055" s="6">
        <v>0.875</v>
      </c>
      <c r="E2055" s="6">
        <v>0.471837536723338</v>
      </c>
      <c r="F2055" s="28">
        <v>1.04339191738126E-28</v>
      </c>
      <c r="G2055" s="28">
        <v>2.9812837255334799E-24</v>
      </c>
    </row>
    <row r="2056" spans="1:7" x14ac:dyDescent="0.25">
      <c r="A2056" s="6">
        <v>3</v>
      </c>
      <c r="B2056" s="6" t="s">
        <v>397</v>
      </c>
      <c r="C2056" s="6">
        <v>0.997</v>
      </c>
      <c r="D2056" s="6">
        <v>0.99</v>
      </c>
      <c r="E2056" s="6">
        <v>0.348993643500213</v>
      </c>
      <c r="F2056" s="28">
        <v>1.0462316711525899E-28</v>
      </c>
      <c r="G2056" s="28">
        <v>2.98939775398429E-24</v>
      </c>
    </row>
    <row r="2057" spans="1:7" x14ac:dyDescent="0.25">
      <c r="A2057" s="6">
        <v>3</v>
      </c>
      <c r="B2057" s="6" t="s">
        <v>4501</v>
      </c>
      <c r="C2057" s="6">
        <v>0.88400000000000001</v>
      </c>
      <c r="D2057" s="6">
        <v>0.57799999999999996</v>
      </c>
      <c r="E2057" s="6">
        <v>0.32483752785630299</v>
      </c>
      <c r="F2057" s="28">
        <v>1.2560121973459701E-28</v>
      </c>
      <c r="G2057" s="28">
        <v>3.5888036514766399E-24</v>
      </c>
    </row>
    <row r="2058" spans="1:7" x14ac:dyDescent="0.25">
      <c r="A2058" s="6">
        <v>3</v>
      </c>
      <c r="B2058" s="6" t="s">
        <v>4502</v>
      </c>
      <c r="C2058" s="6">
        <v>0.92200000000000004</v>
      </c>
      <c r="D2058" s="6">
        <v>0.64</v>
      </c>
      <c r="E2058" s="6">
        <v>0.32127554156329302</v>
      </c>
      <c r="F2058" s="28">
        <v>1.2806428005399101E-28</v>
      </c>
      <c r="G2058" s="28">
        <v>3.6591806739826801E-24</v>
      </c>
    </row>
    <row r="2059" spans="1:7" x14ac:dyDescent="0.25">
      <c r="A2059" s="6">
        <v>3</v>
      </c>
      <c r="B2059" s="6" t="s">
        <v>4503</v>
      </c>
      <c r="C2059" s="6">
        <v>0.93799999999999994</v>
      </c>
      <c r="D2059" s="6">
        <v>0.67600000000000005</v>
      </c>
      <c r="E2059" s="6">
        <v>0.378800088694913</v>
      </c>
      <c r="F2059" s="28">
        <v>1.7404366892346399E-28</v>
      </c>
      <c r="G2059" s="28">
        <v>4.9729497521501402E-24</v>
      </c>
    </row>
    <row r="2060" spans="1:7" x14ac:dyDescent="0.25">
      <c r="A2060" s="6">
        <v>3</v>
      </c>
      <c r="B2060" s="6" t="s">
        <v>394</v>
      </c>
      <c r="C2060" s="6">
        <v>1</v>
      </c>
      <c r="D2060" s="6">
        <v>1</v>
      </c>
      <c r="E2060" s="6">
        <v>0.36403239231377499</v>
      </c>
      <c r="F2060" s="28">
        <v>2.4074704646997698E-28</v>
      </c>
      <c r="G2060" s="28">
        <v>6.8788653587866505E-24</v>
      </c>
    </row>
    <row r="2061" spans="1:7" x14ac:dyDescent="0.25">
      <c r="A2061" s="6">
        <v>3</v>
      </c>
      <c r="B2061" s="6" t="s">
        <v>4504</v>
      </c>
      <c r="C2061" s="6">
        <v>0.99099999999999999</v>
      </c>
      <c r="D2061" s="6">
        <v>0.89800000000000002</v>
      </c>
      <c r="E2061" s="6">
        <v>0.33158160481076299</v>
      </c>
      <c r="F2061" s="28">
        <v>2.45244235548229E-28</v>
      </c>
      <c r="G2061" s="28">
        <v>7.0073635423195406E-24</v>
      </c>
    </row>
    <row r="2062" spans="1:7" x14ac:dyDescent="0.25">
      <c r="A2062" s="6">
        <v>3</v>
      </c>
      <c r="B2062" s="6" t="s">
        <v>416</v>
      </c>
      <c r="C2062" s="6">
        <v>1</v>
      </c>
      <c r="D2062" s="6">
        <v>0.997</v>
      </c>
      <c r="E2062" s="6">
        <v>0.28515369103691202</v>
      </c>
      <c r="F2062" s="28">
        <v>2.4675594809161299E-28</v>
      </c>
      <c r="G2062" s="28">
        <v>7.0505577048216707E-24</v>
      </c>
    </row>
    <row r="2063" spans="1:7" x14ac:dyDescent="0.25">
      <c r="A2063" s="6">
        <v>3</v>
      </c>
      <c r="B2063" s="6" t="s">
        <v>4505</v>
      </c>
      <c r="C2063" s="6">
        <v>0.85899999999999999</v>
      </c>
      <c r="D2063" s="6">
        <v>0.54200000000000004</v>
      </c>
      <c r="E2063" s="6">
        <v>0.29184312285769798</v>
      </c>
      <c r="F2063" s="28">
        <v>2.7869910211924802E-28</v>
      </c>
      <c r="G2063" s="28">
        <v>7.9632694448532704E-24</v>
      </c>
    </row>
    <row r="2064" spans="1:7" x14ac:dyDescent="0.25">
      <c r="A2064" s="6">
        <v>3</v>
      </c>
      <c r="B2064" s="6" t="s">
        <v>4506</v>
      </c>
      <c r="C2064" s="6">
        <v>0.97199999999999998</v>
      </c>
      <c r="D2064" s="6">
        <v>0.77</v>
      </c>
      <c r="E2064" s="6">
        <v>0.39221440897724802</v>
      </c>
      <c r="F2064" s="28">
        <v>3.00973756813575E-28</v>
      </c>
      <c r="G2064" s="28">
        <v>8.5997231534342796E-24</v>
      </c>
    </row>
    <row r="2065" spans="1:7" x14ac:dyDescent="0.25">
      <c r="A2065" s="6">
        <v>3</v>
      </c>
      <c r="B2065" s="6" t="s">
        <v>4507</v>
      </c>
      <c r="C2065" s="6">
        <v>0.97499999999999998</v>
      </c>
      <c r="D2065" s="6">
        <v>0.77100000000000002</v>
      </c>
      <c r="E2065" s="6">
        <v>0.35489986140148599</v>
      </c>
      <c r="F2065" s="28">
        <v>3.0224456440977202E-28</v>
      </c>
      <c r="G2065" s="28">
        <v>8.6360339388803993E-24</v>
      </c>
    </row>
    <row r="2066" spans="1:7" x14ac:dyDescent="0.25">
      <c r="A2066" s="6">
        <v>3</v>
      </c>
      <c r="B2066" s="6" t="s">
        <v>4508</v>
      </c>
      <c r="C2066" s="6">
        <v>0.96899999999999997</v>
      </c>
      <c r="D2066" s="6">
        <v>0.79100000000000004</v>
      </c>
      <c r="E2066" s="6">
        <v>0.425544240163863</v>
      </c>
      <c r="F2066" s="28">
        <v>3.0475382829571198E-28</v>
      </c>
      <c r="G2066" s="28">
        <v>8.7077311358933906E-24</v>
      </c>
    </row>
    <row r="2067" spans="1:7" x14ac:dyDescent="0.25">
      <c r="A2067" s="6">
        <v>3</v>
      </c>
      <c r="B2067" s="6" t="s">
        <v>479</v>
      </c>
      <c r="C2067" s="6">
        <v>0.99399999999999999</v>
      </c>
      <c r="D2067" s="6">
        <v>0.874</v>
      </c>
      <c r="E2067" s="6">
        <v>0.33665413245585302</v>
      </c>
      <c r="F2067" s="28">
        <v>3.7664447809647602E-28</v>
      </c>
      <c r="G2067" s="28">
        <v>1.07618626726506E-23</v>
      </c>
    </row>
    <row r="2068" spans="1:7" x14ac:dyDescent="0.25">
      <c r="A2068" s="6">
        <v>3</v>
      </c>
      <c r="B2068" s="6" t="s">
        <v>334</v>
      </c>
      <c r="C2068" s="6">
        <v>1</v>
      </c>
      <c r="D2068" s="6">
        <v>1</v>
      </c>
      <c r="E2068" s="6">
        <v>0.38122383458864501</v>
      </c>
      <c r="F2068" s="28">
        <v>3.9625027172478402E-28</v>
      </c>
      <c r="G2068" s="28">
        <v>1.13220590139922E-23</v>
      </c>
    </row>
    <row r="2069" spans="1:7" x14ac:dyDescent="0.25">
      <c r="A2069" s="6">
        <v>3</v>
      </c>
      <c r="B2069" s="6" t="s">
        <v>4509</v>
      </c>
      <c r="C2069" s="6">
        <v>0.93799999999999994</v>
      </c>
      <c r="D2069" s="6">
        <v>0.66300000000000003</v>
      </c>
      <c r="E2069" s="6">
        <v>0.26874367847719099</v>
      </c>
      <c r="F2069" s="28">
        <v>4.1968451945868198E-28</v>
      </c>
      <c r="G2069" s="28">
        <v>1.1991645774492901E-23</v>
      </c>
    </row>
    <row r="2070" spans="1:7" x14ac:dyDescent="0.25">
      <c r="A2070" s="6">
        <v>3</v>
      </c>
      <c r="B2070" s="6" t="s">
        <v>4510</v>
      </c>
      <c r="C2070" s="6">
        <v>0.98799999999999999</v>
      </c>
      <c r="D2070" s="6">
        <v>0.93600000000000005</v>
      </c>
      <c r="E2070" s="6">
        <v>0.30368194244066299</v>
      </c>
      <c r="F2070" s="28">
        <v>4.73157268073899E-28</v>
      </c>
      <c r="G2070" s="28">
        <v>1.35195226206755E-23</v>
      </c>
    </row>
    <row r="2071" spans="1:7" x14ac:dyDescent="0.25">
      <c r="A2071" s="6">
        <v>3</v>
      </c>
      <c r="B2071" s="6" t="s">
        <v>3985</v>
      </c>
      <c r="C2071" s="6">
        <v>0.97499999999999998</v>
      </c>
      <c r="D2071" s="6">
        <v>0.73799999999999999</v>
      </c>
      <c r="E2071" s="6">
        <v>0.29765805777048798</v>
      </c>
      <c r="F2071" s="28">
        <v>4.8293745742739696E-28</v>
      </c>
      <c r="G2071" s="28">
        <v>1.3798971971073E-23</v>
      </c>
    </row>
    <row r="2072" spans="1:7" x14ac:dyDescent="0.25">
      <c r="A2072" s="6">
        <v>3</v>
      </c>
      <c r="B2072" s="6" t="s">
        <v>494</v>
      </c>
      <c r="C2072" s="6">
        <v>0.99399999999999999</v>
      </c>
      <c r="D2072" s="6">
        <v>0.95799999999999996</v>
      </c>
      <c r="E2072" s="6">
        <v>0.508987193953782</v>
      </c>
      <c r="F2072" s="28">
        <v>5.2364027476677698E-28</v>
      </c>
      <c r="G2072" s="28">
        <v>1.49619735709111E-23</v>
      </c>
    </row>
    <row r="2073" spans="1:7" x14ac:dyDescent="0.25">
      <c r="A2073" s="6">
        <v>3</v>
      </c>
      <c r="B2073" s="6" t="s">
        <v>4511</v>
      </c>
      <c r="C2073" s="6">
        <v>0.84699999999999998</v>
      </c>
      <c r="D2073" s="6">
        <v>0.53500000000000003</v>
      </c>
      <c r="E2073" s="6">
        <v>0.25430809714730201</v>
      </c>
      <c r="F2073" s="28">
        <v>6.4377694915709198E-28</v>
      </c>
      <c r="G2073" s="28">
        <v>1.8394638768265599E-23</v>
      </c>
    </row>
    <row r="2074" spans="1:7" x14ac:dyDescent="0.25">
      <c r="A2074" s="6">
        <v>3</v>
      </c>
      <c r="B2074" s="6" t="s">
        <v>449</v>
      </c>
      <c r="C2074" s="6">
        <v>1</v>
      </c>
      <c r="D2074" s="6">
        <v>0.995</v>
      </c>
      <c r="E2074" s="6">
        <v>0.27253120164854899</v>
      </c>
      <c r="F2074" s="28">
        <v>7.6800404388978398E-28</v>
      </c>
      <c r="G2074" s="28">
        <v>2.1944179546062801E-23</v>
      </c>
    </row>
    <row r="2075" spans="1:7" x14ac:dyDescent="0.25">
      <c r="A2075" s="6">
        <v>3</v>
      </c>
      <c r="B2075" s="6" t="s">
        <v>4512</v>
      </c>
      <c r="C2075" s="6">
        <v>0.95599999999999996</v>
      </c>
      <c r="D2075" s="6">
        <v>0.71199999999999997</v>
      </c>
      <c r="E2075" s="6">
        <v>0.30605269649134897</v>
      </c>
      <c r="F2075" s="28">
        <v>8.8174444615566295E-28</v>
      </c>
      <c r="G2075" s="28">
        <v>2.5194084060005801E-23</v>
      </c>
    </row>
    <row r="2076" spans="1:7" x14ac:dyDescent="0.25">
      <c r="A2076" s="6">
        <v>3</v>
      </c>
      <c r="B2076" s="6" t="s">
        <v>4513</v>
      </c>
      <c r="C2076" s="6">
        <v>0.93100000000000005</v>
      </c>
      <c r="D2076" s="6">
        <v>0.66600000000000004</v>
      </c>
      <c r="E2076" s="6">
        <v>0.38822264140326601</v>
      </c>
      <c r="F2076" s="28">
        <v>1.11883095843893E-27</v>
      </c>
      <c r="G2076" s="28">
        <v>3.1968356975475698E-23</v>
      </c>
    </row>
    <row r="2077" spans="1:7" x14ac:dyDescent="0.25">
      <c r="A2077" s="6">
        <v>3</v>
      </c>
      <c r="B2077" s="6" t="s">
        <v>4514</v>
      </c>
      <c r="C2077" s="6">
        <v>0.9</v>
      </c>
      <c r="D2077" s="6">
        <v>0.60299999999999998</v>
      </c>
      <c r="E2077" s="6">
        <v>0.292105372558985</v>
      </c>
      <c r="F2077" s="28">
        <v>1.2832359102634901E-27</v>
      </c>
      <c r="G2077" s="28">
        <v>3.6665899663958698E-23</v>
      </c>
    </row>
    <row r="2078" spans="1:7" x14ac:dyDescent="0.25">
      <c r="A2078" s="6">
        <v>3</v>
      </c>
      <c r="B2078" s="6" t="s">
        <v>4515</v>
      </c>
      <c r="C2078" s="6">
        <v>0.95599999999999996</v>
      </c>
      <c r="D2078" s="6">
        <v>0.73699999999999999</v>
      </c>
      <c r="E2078" s="6">
        <v>0.38600861013541099</v>
      </c>
      <c r="F2078" s="28">
        <v>1.3293542424565001E-27</v>
      </c>
      <c r="G2078" s="28">
        <v>3.7983638769709501E-23</v>
      </c>
    </row>
    <row r="2079" spans="1:7" x14ac:dyDescent="0.25">
      <c r="A2079" s="6">
        <v>3</v>
      </c>
      <c r="B2079" s="6" t="s">
        <v>3816</v>
      </c>
      <c r="C2079" s="6">
        <v>0.97499999999999998</v>
      </c>
      <c r="D2079" s="6">
        <v>0.82099999999999995</v>
      </c>
      <c r="E2079" s="6">
        <v>0.36725293649111401</v>
      </c>
      <c r="F2079" s="28">
        <v>1.58601330786272E-27</v>
      </c>
      <c r="G2079" s="28">
        <v>4.5317158245561399E-23</v>
      </c>
    </row>
    <row r="2080" spans="1:7" x14ac:dyDescent="0.25">
      <c r="A2080" s="6">
        <v>3</v>
      </c>
      <c r="B2080" s="6" t="s">
        <v>4516</v>
      </c>
      <c r="C2080" s="6">
        <v>0.97199999999999998</v>
      </c>
      <c r="D2080" s="6">
        <v>0.73</v>
      </c>
      <c r="E2080" s="6">
        <v>0.25712229366136802</v>
      </c>
      <c r="F2080" s="28">
        <v>1.6166269112358201E-27</v>
      </c>
      <c r="G2080" s="28">
        <v>4.6191880734741101E-23</v>
      </c>
    </row>
    <row r="2081" spans="1:7" x14ac:dyDescent="0.25">
      <c r="A2081" s="6">
        <v>3</v>
      </c>
      <c r="B2081" s="6" t="s">
        <v>376</v>
      </c>
      <c r="C2081" s="6">
        <v>1</v>
      </c>
      <c r="D2081" s="6">
        <v>0.98399999999999999</v>
      </c>
      <c r="E2081" s="6">
        <v>0.28232214954549101</v>
      </c>
      <c r="F2081" s="28">
        <v>1.7462323831864001E-27</v>
      </c>
      <c r="G2081" s="28">
        <v>4.9895097884785E-23</v>
      </c>
    </row>
    <row r="2082" spans="1:7" x14ac:dyDescent="0.25">
      <c r="A2082" s="6">
        <v>3</v>
      </c>
      <c r="B2082" s="6" t="s">
        <v>4517</v>
      </c>
      <c r="C2082" s="6">
        <v>0.93400000000000005</v>
      </c>
      <c r="D2082" s="6">
        <v>0.65800000000000003</v>
      </c>
      <c r="E2082" s="6">
        <v>0.29736631030557698</v>
      </c>
      <c r="F2082" s="28">
        <v>1.8168832001262999E-27</v>
      </c>
      <c r="G2082" s="28">
        <v>5.1913803677208902E-23</v>
      </c>
    </row>
    <row r="2083" spans="1:7" x14ac:dyDescent="0.25">
      <c r="A2083" s="6">
        <v>3</v>
      </c>
      <c r="B2083" s="6" t="s">
        <v>185</v>
      </c>
      <c r="C2083" s="6">
        <v>0.997</v>
      </c>
      <c r="D2083" s="6">
        <v>0.98399999999999999</v>
      </c>
      <c r="E2083" s="6">
        <v>0.46433399390577801</v>
      </c>
      <c r="F2083" s="28">
        <v>2.09152229554558E-27</v>
      </c>
      <c r="G2083" s="28">
        <v>5.9761066550623899E-23</v>
      </c>
    </row>
    <row r="2084" spans="1:7" x14ac:dyDescent="0.25">
      <c r="A2084" s="6">
        <v>3</v>
      </c>
      <c r="B2084" s="6" t="s">
        <v>4518</v>
      </c>
      <c r="C2084" s="6">
        <v>0.89700000000000002</v>
      </c>
      <c r="D2084" s="6">
        <v>0.60799999999999998</v>
      </c>
      <c r="E2084" s="6">
        <v>0.29579283241474702</v>
      </c>
      <c r="F2084" s="28">
        <v>2.29112025976408E-27</v>
      </c>
      <c r="G2084" s="28">
        <v>6.5464179182239104E-23</v>
      </c>
    </row>
    <row r="2085" spans="1:7" x14ac:dyDescent="0.25">
      <c r="A2085" s="6">
        <v>3</v>
      </c>
      <c r="B2085" s="6" t="s">
        <v>4519</v>
      </c>
      <c r="C2085" s="6">
        <v>0.96599999999999997</v>
      </c>
      <c r="D2085" s="6">
        <v>0.74299999999999999</v>
      </c>
      <c r="E2085" s="6">
        <v>0.34295564865151101</v>
      </c>
      <c r="F2085" s="28">
        <v>2.2992220441553101E-27</v>
      </c>
      <c r="G2085" s="28">
        <v>6.5695671467649703E-23</v>
      </c>
    </row>
    <row r="2086" spans="1:7" x14ac:dyDescent="0.25">
      <c r="A2086" s="6">
        <v>3</v>
      </c>
      <c r="B2086" s="6" t="s">
        <v>4520</v>
      </c>
      <c r="C2086" s="6">
        <v>0.93799999999999994</v>
      </c>
      <c r="D2086" s="6">
        <v>0.67400000000000004</v>
      </c>
      <c r="E2086" s="6">
        <v>0.31766896477370898</v>
      </c>
      <c r="F2086" s="28">
        <v>2.3209783611744999E-27</v>
      </c>
      <c r="G2086" s="28">
        <v>6.6317314713838995E-23</v>
      </c>
    </row>
    <row r="2087" spans="1:7" x14ac:dyDescent="0.25">
      <c r="A2087" s="6">
        <v>3</v>
      </c>
      <c r="B2087" s="6" t="s">
        <v>4521</v>
      </c>
      <c r="C2087" s="6">
        <v>0.97199999999999998</v>
      </c>
      <c r="D2087" s="6">
        <v>0.84299999999999997</v>
      </c>
      <c r="E2087" s="6">
        <v>0.36716604501185501</v>
      </c>
      <c r="F2087" s="28">
        <v>2.9632400241787301E-27</v>
      </c>
      <c r="G2087" s="28">
        <v>8.4668657210858999E-23</v>
      </c>
    </row>
    <row r="2088" spans="1:7" x14ac:dyDescent="0.25">
      <c r="A2088" s="6">
        <v>3</v>
      </c>
      <c r="B2088" s="6" t="s">
        <v>424</v>
      </c>
      <c r="C2088" s="6">
        <v>0.997</v>
      </c>
      <c r="D2088" s="6">
        <v>0.96099999999999997</v>
      </c>
      <c r="E2088" s="6">
        <v>0.316226322712993</v>
      </c>
      <c r="F2088" s="28">
        <v>3.0712691973133201E-27</v>
      </c>
      <c r="G2088" s="28">
        <v>8.7755374774833498E-23</v>
      </c>
    </row>
    <row r="2089" spans="1:7" x14ac:dyDescent="0.25">
      <c r="A2089" s="6">
        <v>3</v>
      </c>
      <c r="B2089" s="6" t="s">
        <v>4522</v>
      </c>
      <c r="C2089" s="6">
        <v>0.89400000000000002</v>
      </c>
      <c r="D2089" s="6">
        <v>0.60299999999999998</v>
      </c>
      <c r="E2089" s="6">
        <v>0.28322506652211799</v>
      </c>
      <c r="F2089" s="28">
        <v>3.3690839781711599E-27</v>
      </c>
      <c r="G2089" s="28">
        <v>9.6264836508284397E-23</v>
      </c>
    </row>
    <row r="2090" spans="1:7" x14ac:dyDescent="0.25">
      <c r="A2090" s="6">
        <v>3</v>
      </c>
      <c r="B2090" s="6" t="s">
        <v>526</v>
      </c>
      <c r="C2090" s="6">
        <v>0.91600000000000004</v>
      </c>
      <c r="D2090" s="6">
        <v>0.64</v>
      </c>
      <c r="E2090" s="6">
        <v>0.40419771691032003</v>
      </c>
      <c r="F2090" s="28">
        <v>3.3776561431775197E-27</v>
      </c>
      <c r="G2090" s="28">
        <v>9.6509768979011195E-23</v>
      </c>
    </row>
    <row r="2091" spans="1:7" x14ac:dyDescent="0.25">
      <c r="A2091" s="6">
        <v>3</v>
      </c>
      <c r="B2091" s="6" t="s">
        <v>4523</v>
      </c>
      <c r="C2091" s="6">
        <v>0.95599999999999996</v>
      </c>
      <c r="D2091" s="6">
        <v>0.76700000000000002</v>
      </c>
      <c r="E2091" s="6">
        <v>0.30787351765879201</v>
      </c>
      <c r="F2091" s="28">
        <v>3.9359326296383398E-27</v>
      </c>
      <c r="G2091" s="28">
        <v>1.12461403026656E-22</v>
      </c>
    </row>
    <row r="2092" spans="1:7" x14ac:dyDescent="0.25">
      <c r="A2092" s="6">
        <v>3</v>
      </c>
      <c r="B2092" s="6" t="s">
        <v>4524</v>
      </c>
      <c r="C2092" s="6">
        <v>0.90900000000000003</v>
      </c>
      <c r="D2092" s="6">
        <v>0.625</v>
      </c>
      <c r="E2092" s="6">
        <v>0.36182461986773001</v>
      </c>
      <c r="F2092" s="28">
        <v>4.2590023718520997E-27</v>
      </c>
      <c r="G2092" s="28">
        <v>1.2169247477093E-22</v>
      </c>
    </row>
    <row r="2093" spans="1:7" x14ac:dyDescent="0.25">
      <c r="A2093" s="6">
        <v>3</v>
      </c>
      <c r="B2093" s="6" t="s">
        <v>815</v>
      </c>
      <c r="C2093" s="6">
        <v>0.9</v>
      </c>
      <c r="D2093" s="6">
        <v>0.60499999999999998</v>
      </c>
      <c r="E2093" s="6">
        <v>0.32174793933139201</v>
      </c>
      <c r="F2093" s="28">
        <v>4.48390066945668E-27</v>
      </c>
      <c r="G2093" s="28">
        <v>1.2811849382838599E-22</v>
      </c>
    </row>
    <row r="2094" spans="1:7" x14ac:dyDescent="0.25">
      <c r="A2094" s="6">
        <v>3</v>
      </c>
      <c r="B2094" s="6" t="s">
        <v>4525</v>
      </c>
      <c r="C2094" s="6">
        <v>0.97799999999999998</v>
      </c>
      <c r="D2094" s="6">
        <v>0.80400000000000005</v>
      </c>
      <c r="E2094" s="6">
        <v>0.33228233977716398</v>
      </c>
      <c r="F2094" s="28">
        <v>4.6779999324672598E-27</v>
      </c>
      <c r="G2094" s="28">
        <v>1.3366449207038699E-22</v>
      </c>
    </row>
    <row r="2095" spans="1:7" x14ac:dyDescent="0.25">
      <c r="A2095" s="6">
        <v>3</v>
      </c>
      <c r="B2095" s="6" t="s">
        <v>3733</v>
      </c>
      <c r="C2095" s="6">
        <v>0.89100000000000001</v>
      </c>
      <c r="D2095" s="6">
        <v>0.59599999999999997</v>
      </c>
      <c r="E2095" s="6">
        <v>0.26284363262613802</v>
      </c>
      <c r="F2095" s="28">
        <v>4.8814281602264901E-27</v>
      </c>
      <c r="G2095" s="28">
        <v>1.3947704682215101E-22</v>
      </c>
    </row>
    <row r="2096" spans="1:7" x14ac:dyDescent="0.25">
      <c r="A2096" s="6">
        <v>3</v>
      </c>
      <c r="B2096" s="6" t="s">
        <v>451</v>
      </c>
      <c r="C2096" s="6">
        <v>0.98399999999999999</v>
      </c>
      <c r="D2096" s="6">
        <v>0.85499999999999998</v>
      </c>
      <c r="E2096" s="6">
        <v>0.49467388141964103</v>
      </c>
      <c r="F2096" s="28">
        <v>5.2522132462471401E-27</v>
      </c>
      <c r="G2096" s="28">
        <v>1.50071489085019E-22</v>
      </c>
    </row>
    <row r="2097" spans="1:7" x14ac:dyDescent="0.25">
      <c r="A2097" s="6">
        <v>3</v>
      </c>
      <c r="B2097" s="6" t="s">
        <v>4526</v>
      </c>
      <c r="C2097" s="6">
        <v>0.86599999999999999</v>
      </c>
      <c r="D2097" s="6">
        <v>0.56000000000000005</v>
      </c>
      <c r="E2097" s="6">
        <v>0.35605434036091899</v>
      </c>
      <c r="F2097" s="28">
        <v>5.5739138859841597E-27</v>
      </c>
      <c r="G2097" s="28">
        <v>1.5926344146422601E-22</v>
      </c>
    </row>
    <row r="2098" spans="1:7" x14ac:dyDescent="0.25">
      <c r="A2098" s="6">
        <v>3</v>
      </c>
      <c r="B2098" s="6" t="s">
        <v>818</v>
      </c>
      <c r="C2098" s="6">
        <v>0.93400000000000005</v>
      </c>
      <c r="D2098" s="6">
        <v>0.66100000000000003</v>
      </c>
      <c r="E2098" s="6">
        <v>0.25005872254653599</v>
      </c>
      <c r="F2098" s="28">
        <v>5.8098080932358898E-27</v>
      </c>
      <c r="G2098" s="28">
        <v>1.6600364664802901E-22</v>
      </c>
    </row>
    <row r="2099" spans="1:7" x14ac:dyDescent="0.25">
      <c r="A2099" s="6">
        <v>3</v>
      </c>
      <c r="B2099" s="6" t="s">
        <v>4527</v>
      </c>
      <c r="C2099" s="6">
        <v>0.97199999999999998</v>
      </c>
      <c r="D2099" s="6">
        <v>0.75600000000000001</v>
      </c>
      <c r="E2099" s="6">
        <v>0.33272270803914999</v>
      </c>
      <c r="F2099" s="28">
        <v>6.4754035748637706E-27</v>
      </c>
      <c r="G2099" s="28">
        <v>1.85021706344583E-22</v>
      </c>
    </row>
    <row r="2100" spans="1:7" x14ac:dyDescent="0.25">
      <c r="A2100" s="6">
        <v>3</v>
      </c>
      <c r="B2100" s="6" t="s">
        <v>4528</v>
      </c>
      <c r="C2100" s="6">
        <v>0.96299999999999997</v>
      </c>
      <c r="D2100" s="6">
        <v>0.74099999999999999</v>
      </c>
      <c r="E2100" s="6">
        <v>0.364860333887988</v>
      </c>
      <c r="F2100" s="28">
        <v>7.31882049735015E-27</v>
      </c>
      <c r="G2100" s="28">
        <v>2.09120658070786E-22</v>
      </c>
    </row>
    <row r="2101" spans="1:7" x14ac:dyDescent="0.25">
      <c r="A2101" s="6">
        <v>3</v>
      </c>
      <c r="B2101" s="6" t="s">
        <v>3851</v>
      </c>
      <c r="C2101" s="6">
        <v>0.872</v>
      </c>
      <c r="D2101" s="6">
        <v>0.57399999999999995</v>
      </c>
      <c r="E2101" s="6">
        <v>0.26170318970926898</v>
      </c>
      <c r="F2101" s="28">
        <v>7.7485383647038903E-27</v>
      </c>
      <c r="G2101" s="28">
        <v>2.2139898669468399E-22</v>
      </c>
    </row>
    <row r="2102" spans="1:7" x14ac:dyDescent="0.25">
      <c r="A2102" s="6">
        <v>3</v>
      </c>
      <c r="B2102" s="6" t="s">
        <v>418</v>
      </c>
      <c r="C2102" s="6">
        <v>0.91200000000000003</v>
      </c>
      <c r="D2102" s="6">
        <v>0.64600000000000002</v>
      </c>
      <c r="E2102" s="6">
        <v>0.416173446402474</v>
      </c>
      <c r="F2102" s="28">
        <v>9.6729997927126002E-27</v>
      </c>
      <c r="G2102" s="28">
        <v>2.7638662307717698E-22</v>
      </c>
    </row>
    <row r="2103" spans="1:7" x14ac:dyDescent="0.25">
      <c r="A2103" s="6">
        <v>3</v>
      </c>
      <c r="B2103" s="6" t="s">
        <v>4529</v>
      </c>
      <c r="C2103" s="6">
        <v>0.95299999999999996</v>
      </c>
      <c r="D2103" s="6">
        <v>0.70799999999999996</v>
      </c>
      <c r="E2103" s="6">
        <v>0.31272468420705801</v>
      </c>
      <c r="F2103" s="28">
        <v>1.08702881365744E-26</v>
      </c>
      <c r="G2103" s="28">
        <v>3.1059674292634199E-22</v>
      </c>
    </row>
    <row r="2104" spans="1:7" x14ac:dyDescent="0.25">
      <c r="A2104" s="6">
        <v>3</v>
      </c>
      <c r="B2104" s="6" t="s">
        <v>4530</v>
      </c>
      <c r="C2104" s="6">
        <v>0.97199999999999998</v>
      </c>
      <c r="D2104" s="6">
        <v>0.77100000000000002</v>
      </c>
      <c r="E2104" s="6">
        <v>0.41105978350655997</v>
      </c>
      <c r="F2104" s="28">
        <v>1.15430568510852E-26</v>
      </c>
      <c r="G2104" s="28">
        <v>3.2981976340605801E-22</v>
      </c>
    </row>
    <row r="2105" spans="1:7" x14ac:dyDescent="0.25">
      <c r="A2105" s="6">
        <v>3</v>
      </c>
      <c r="B2105" s="6" t="s">
        <v>4531</v>
      </c>
      <c r="C2105" s="6">
        <v>0.46899999999999997</v>
      </c>
      <c r="D2105" s="6">
        <v>0.19</v>
      </c>
      <c r="E2105" s="6">
        <v>0.37940253918223699</v>
      </c>
      <c r="F2105" s="28">
        <v>1.17351956777439E-26</v>
      </c>
      <c r="G2105" s="28">
        <v>3.3530974610017599E-22</v>
      </c>
    </row>
    <row r="2106" spans="1:7" x14ac:dyDescent="0.25">
      <c r="A2106" s="6">
        <v>3</v>
      </c>
      <c r="B2106" s="6" t="s">
        <v>4532</v>
      </c>
      <c r="C2106" s="6">
        <v>0.872</v>
      </c>
      <c r="D2106" s="6">
        <v>0.57799999999999996</v>
      </c>
      <c r="E2106" s="6">
        <v>0.26617599851472301</v>
      </c>
      <c r="F2106" s="28">
        <v>1.35458960863753E-26</v>
      </c>
      <c r="G2106" s="28">
        <v>3.8704688887600101E-22</v>
      </c>
    </row>
    <row r="2107" spans="1:7" x14ac:dyDescent="0.25">
      <c r="A2107" s="6">
        <v>3</v>
      </c>
      <c r="B2107" s="6" t="s">
        <v>4533</v>
      </c>
      <c r="C2107" s="6">
        <v>0.98099999999999998</v>
      </c>
      <c r="D2107" s="6">
        <v>0.78800000000000003</v>
      </c>
      <c r="E2107" s="6">
        <v>0.33238033510734999</v>
      </c>
      <c r="F2107" s="28">
        <v>1.4762683727185301E-26</v>
      </c>
      <c r="G2107" s="28">
        <v>4.2181416213686501E-22</v>
      </c>
    </row>
    <row r="2108" spans="1:7" x14ac:dyDescent="0.25">
      <c r="A2108" s="6">
        <v>3</v>
      </c>
      <c r="B2108" s="6" t="s">
        <v>4534</v>
      </c>
      <c r="C2108" s="6">
        <v>0.98399999999999999</v>
      </c>
      <c r="D2108" s="6">
        <v>0.875</v>
      </c>
      <c r="E2108" s="6">
        <v>0.43913045007878398</v>
      </c>
      <c r="F2108" s="28">
        <v>1.75396931881455E-26</v>
      </c>
      <c r="G2108" s="28">
        <v>5.0116165346488001E-22</v>
      </c>
    </row>
    <row r="2109" spans="1:7" x14ac:dyDescent="0.25">
      <c r="A2109" s="6">
        <v>3</v>
      </c>
      <c r="B2109" s="6" t="s">
        <v>511</v>
      </c>
      <c r="C2109" s="6">
        <v>0.97199999999999998</v>
      </c>
      <c r="D2109" s="6">
        <v>0.75700000000000001</v>
      </c>
      <c r="E2109" s="6">
        <v>0.30004998050653398</v>
      </c>
      <c r="F2109" s="28">
        <v>1.8050225443646599E-26</v>
      </c>
      <c r="G2109" s="28">
        <v>5.1574909160131402E-22</v>
      </c>
    </row>
    <row r="2110" spans="1:7" x14ac:dyDescent="0.25">
      <c r="A2110" s="6">
        <v>3</v>
      </c>
      <c r="B2110" s="6" t="s">
        <v>929</v>
      </c>
      <c r="C2110" s="6">
        <v>1</v>
      </c>
      <c r="D2110" s="6">
        <v>0.89700000000000002</v>
      </c>
      <c r="E2110" s="6">
        <v>0.36090170382539799</v>
      </c>
      <c r="F2110" s="28">
        <v>2.0487372621033599E-26</v>
      </c>
      <c r="G2110" s="28">
        <v>5.8538569790079305E-22</v>
      </c>
    </row>
    <row r="2111" spans="1:7" x14ac:dyDescent="0.25">
      <c r="A2111" s="6">
        <v>3</v>
      </c>
      <c r="B2111" s="6" t="s">
        <v>4535</v>
      </c>
      <c r="C2111" s="6">
        <v>0.94399999999999995</v>
      </c>
      <c r="D2111" s="6">
        <v>0.70599999999999996</v>
      </c>
      <c r="E2111" s="6">
        <v>0.28710111529815302</v>
      </c>
      <c r="F2111" s="28">
        <v>2.7798618601133902E-26</v>
      </c>
      <c r="G2111" s="28">
        <v>7.9428992929019899E-22</v>
      </c>
    </row>
    <row r="2112" spans="1:7" x14ac:dyDescent="0.25">
      <c r="A2112" s="6">
        <v>3</v>
      </c>
      <c r="B2112" s="6" t="s">
        <v>4536</v>
      </c>
      <c r="C2112" s="6">
        <v>0.95899999999999996</v>
      </c>
      <c r="D2112" s="6">
        <v>0.73299999999999998</v>
      </c>
      <c r="E2112" s="6">
        <v>0.36366653894700401</v>
      </c>
      <c r="F2112" s="28">
        <v>2.8098974272673198E-26</v>
      </c>
      <c r="G2112" s="28">
        <v>8.0287199189309198E-22</v>
      </c>
    </row>
    <row r="2113" spans="1:7" x14ac:dyDescent="0.25">
      <c r="A2113" s="6">
        <v>3</v>
      </c>
      <c r="B2113" s="6" t="s">
        <v>330</v>
      </c>
      <c r="C2113" s="6">
        <v>0.997</v>
      </c>
      <c r="D2113" s="6">
        <v>0.97</v>
      </c>
      <c r="E2113" s="6">
        <v>0.62330265426304399</v>
      </c>
      <c r="F2113" s="28">
        <v>2.87220153628274E-26</v>
      </c>
      <c r="G2113" s="28">
        <v>8.2067414496206797E-22</v>
      </c>
    </row>
    <row r="2114" spans="1:7" x14ac:dyDescent="0.25">
      <c r="A2114" s="6">
        <v>3</v>
      </c>
      <c r="B2114" s="6" t="s">
        <v>4537</v>
      </c>
      <c r="C2114" s="6">
        <v>0.96599999999999997</v>
      </c>
      <c r="D2114" s="6">
        <v>0.76300000000000001</v>
      </c>
      <c r="E2114" s="6">
        <v>0.33290704447369401</v>
      </c>
      <c r="F2114" s="28">
        <v>3.2040128528243599E-26</v>
      </c>
      <c r="G2114" s="28">
        <v>9.15482592437505E-22</v>
      </c>
    </row>
    <row r="2115" spans="1:7" x14ac:dyDescent="0.25">
      <c r="A2115" s="6">
        <v>3</v>
      </c>
      <c r="B2115" s="6" t="s">
        <v>749</v>
      </c>
      <c r="C2115" s="6">
        <v>0.99099999999999999</v>
      </c>
      <c r="D2115" s="6">
        <v>0.88900000000000001</v>
      </c>
      <c r="E2115" s="6">
        <v>0.34260085511128702</v>
      </c>
      <c r="F2115" s="28">
        <v>4.16697603278953E-26</v>
      </c>
      <c r="G2115" s="28">
        <v>1.19063006184895E-21</v>
      </c>
    </row>
    <row r="2116" spans="1:7" x14ac:dyDescent="0.25">
      <c r="A2116" s="6">
        <v>3</v>
      </c>
      <c r="B2116" s="6" t="s">
        <v>3930</v>
      </c>
      <c r="C2116" s="6">
        <v>0.81599999999999995</v>
      </c>
      <c r="D2116" s="6">
        <v>0.501</v>
      </c>
      <c r="E2116" s="6">
        <v>0.36784106758588198</v>
      </c>
      <c r="F2116" s="28">
        <v>4.8713249327847298E-26</v>
      </c>
      <c r="G2116" s="28">
        <v>1.39188367304458E-21</v>
      </c>
    </row>
    <row r="2117" spans="1:7" x14ac:dyDescent="0.25">
      <c r="A2117" s="6">
        <v>3</v>
      </c>
      <c r="B2117" s="6" t="s">
        <v>4538</v>
      </c>
      <c r="C2117" s="6">
        <v>0.9</v>
      </c>
      <c r="D2117" s="6">
        <v>0.61799999999999999</v>
      </c>
      <c r="E2117" s="6">
        <v>0.29720382778076299</v>
      </c>
      <c r="F2117" s="28">
        <v>6.2839665572991498E-26</v>
      </c>
      <c r="G2117" s="28">
        <v>1.7955177644170902E-21</v>
      </c>
    </row>
    <row r="2118" spans="1:7" x14ac:dyDescent="0.25">
      <c r="A2118" s="6">
        <v>3</v>
      </c>
      <c r="B2118" s="6" t="s">
        <v>4082</v>
      </c>
      <c r="C2118" s="6">
        <v>0.97499999999999998</v>
      </c>
      <c r="D2118" s="6">
        <v>0.78800000000000003</v>
      </c>
      <c r="E2118" s="6">
        <v>0.40440712977937099</v>
      </c>
      <c r="F2118" s="28">
        <v>7.1357580941909798E-26</v>
      </c>
      <c r="G2118" s="28">
        <v>2.03890016025319E-21</v>
      </c>
    </row>
    <row r="2119" spans="1:7" x14ac:dyDescent="0.25">
      <c r="A2119" s="6">
        <v>3</v>
      </c>
      <c r="B2119" s="6" t="s">
        <v>4539</v>
      </c>
      <c r="C2119" s="6">
        <v>0.97199999999999998</v>
      </c>
      <c r="D2119" s="6">
        <v>0.83499999999999996</v>
      </c>
      <c r="E2119" s="6">
        <v>0.36361416979722899</v>
      </c>
      <c r="F2119" s="28">
        <v>7.7764494950933201E-26</v>
      </c>
      <c r="G2119" s="28">
        <v>2.2219649142330199E-21</v>
      </c>
    </row>
    <row r="2120" spans="1:7" x14ac:dyDescent="0.25">
      <c r="A2120" s="6">
        <v>3</v>
      </c>
      <c r="B2120" s="6" t="s">
        <v>546</v>
      </c>
      <c r="C2120" s="6">
        <v>0.93100000000000005</v>
      </c>
      <c r="D2120" s="6">
        <v>0.66900000000000004</v>
      </c>
      <c r="E2120" s="6">
        <v>0.25617206479153598</v>
      </c>
      <c r="F2120" s="28">
        <v>1.0727059852009799E-25</v>
      </c>
      <c r="G2120" s="28">
        <v>3.0650428115147701E-21</v>
      </c>
    </row>
    <row r="2121" spans="1:7" x14ac:dyDescent="0.25">
      <c r="A2121" s="6">
        <v>3</v>
      </c>
      <c r="B2121" s="6" t="s">
        <v>4540</v>
      </c>
      <c r="C2121" s="6">
        <v>0.90900000000000003</v>
      </c>
      <c r="D2121" s="6">
        <v>0.63100000000000001</v>
      </c>
      <c r="E2121" s="6">
        <v>0.25285208890857902</v>
      </c>
      <c r="F2121" s="28">
        <v>1.08552780997102E-25</v>
      </c>
      <c r="G2121" s="28">
        <v>3.1016786114301999E-21</v>
      </c>
    </row>
    <row r="2122" spans="1:7" x14ac:dyDescent="0.25">
      <c r="A2122" s="6">
        <v>3</v>
      </c>
      <c r="B2122" s="6" t="s">
        <v>4541</v>
      </c>
      <c r="C2122" s="6">
        <v>0.92800000000000005</v>
      </c>
      <c r="D2122" s="6">
        <v>0.69199999999999995</v>
      </c>
      <c r="E2122" s="6">
        <v>0.383947468570631</v>
      </c>
      <c r="F2122" s="28">
        <v>1.1970026807025499E-25</v>
      </c>
      <c r="G2122" s="28">
        <v>3.4201957595713902E-21</v>
      </c>
    </row>
    <row r="2123" spans="1:7" x14ac:dyDescent="0.25">
      <c r="A2123" s="6">
        <v>3</v>
      </c>
      <c r="B2123" s="6" t="s">
        <v>752</v>
      </c>
      <c r="C2123" s="6">
        <v>0.94099999999999995</v>
      </c>
      <c r="D2123" s="6">
        <v>0.68</v>
      </c>
      <c r="E2123" s="6">
        <v>0.317822401369737</v>
      </c>
      <c r="F2123" s="28">
        <v>1.4049701922752001E-25</v>
      </c>
      <c r="G2123" s="28">
        <v>4.0144213303879302E-21</v>
      </c>
    </row>
    <row r="2124" spans="1:7" x14ac:dyDescent="0.25">
      <c r="A2124" s="6">
        <v>3</v>
      </c>
      <c r="B2124" s="6" t="s">
        <v>4542</v>
      </c>
      <c r="C2124" s="6">
        <v>0.52500000000000002</v>
      </c>
      <c r="D2124" s="6">
        <v>0.23499999999999999</v>
      </c>
      <c r="E2124" s="6">
        <v>0.32332071583491401</v>
      </c>
      <c r="F2124" s="28">
        <v>1.8162527533371201E-25</v>
      </c>
      <c r="G2124" s="28">
        <v>5.1895789921101602E-21</v>
      </c>
    </row>
    <row r="2125" spans="1:7" x14ac:dyDescent="0.25">
      <c r="A2125" s="6">
        <v>3</v>
      </c>
      <c r="B2125" s="6" t="s">
        <v>4543</v>
      </c>
      <c r="C2125" s="6">
        <v>0.96599999999999997</v>
      </c>
      <c r="D2125" s="6">
        <v>0.81799999999999995</v>
      </c>
      <c r="E2125" s="6">
        <v>0.36888127819095601</v>
      </c>
      <c r="F2125" s="28">
        <v>1.8314875371996299E-25</v>
      </c>
      <c r="G2125" s="28">
        <v>5.2331093400405101E-21</v>
      </c>
    </row>
    <row r="2126" spans="1:7" x14ac:dyDescent="0.25">
      <c r="A2126" s="6">
        <v>3</v>
      </c>
      <c r="B2126" s="6" t="s">
        <v>4544</v>
      </c>
      <c r="C2126" s="6">
        <v>0.98799999999999999</v>
      </c>
      <c r="D2126" s="6">
        <v>0.79900000000000004</v>
      </c>
      <c r="E2126" s="6">
        <v>0.33670910160767697</v>
      </c>
      <c r="F2126" s="28">
        <v>2.3675621539099899E-25</v>
      </c>
      <c r="G2126" s="28">
        <v>6.7648353423670101E-21</v>
      </c>
    </row>
    <row r="2127" spans="1:7" x14ac:dyDescent="0.25">
      <c r="A2127" s="6">
        <v>3</v>
      </c>
      <c r="B2127" s="6" t="s">
        <v>164</v>
      </c>
      <c r="C2127" s="6">
        <v>0.98399999999999999</v>
      </c>
      <c r="D2127" s="6">
        <v>0.79100000000000004</v>
      </c>
      <c r="E2127" s="6">
        <v>0.42002040929948198</v>
      </c>
      <c r="F2127" s="28">
        <v>2.4850552951016999E-25</v>
      </c>
      <c r="G2127" s="28">
        <v>7.1005484946940805E-21</v>
      </c>
    </row>
    <row r="2128" spans="1:7" x14ac:dyDescent="0.25">
      <c r="A2128" s="6">
        <v>3</v>
      </c>
      <c r="B2128" s="6" t="s">
        <v>388</v>
      </c>
      <c r="C2128" s="6">
        <v>1</v>
      </c>
      <c r="D2128" s="6">
        <v>0.996</v>
      </c>
      <c r="E2128" s="6">
        <v>0.27344158557613502</v>
      </c>
      <c r="F2128" s="28">
        <v>2.6282539334539002E-25</v>
      </c>
      <c r="G2128" s="28">
        <v>7.5097099640578195E-21</v>
      </c>
    </row>
    <row r="2129" spans="1:7" x14ac:dyDescent="0.25">
      <c r="A2129" s="6">
        <v>3</v>
      </c>
      <c r="B2129" s="6" t="s">
        <v>4545</v>
      </c>
      <c r="C2129" s="6">
        <v>0.97499999999999998</v>
      </c>
      <c r="D2129" s="6">
        <v>0.77400000000000002</v>
      </c>
      <c r="E2129" s="6">
        <v>0.327008906091667</v>
      </c>
      <c r="F2129" s="28">
        <v>2.7462401255283998E-25</v>
      </c>
      <c r="G2129" s="28">
        <v>7.8468319106722794E-21</v>
      </c>
    </row>
    <row r="2130" spans="1:7" x14ac:dyDescent="0.25">
      <c r="A2130" s="6">
        <v>3</v>
      </c>
      <c r="B2130" s="6" t="s">
        <v>4546</v>
      </c>
      <c r="C2130" s="6">
        <v>0.27800000000000002</v>
      </c>
      <c r="D2130" s="6">
        <v>7.4999999999999997E-2</v>
      </c>
      <c r="E2130" s="6">
        <v>0.27102679116353201</v>
      </c>
      <c r="F2130" s="28">
        <v>3.73899291128585E-25</v>
      </c>
      <c r="G2130" s="28">
        <v>1.0683424445417001E-20</v>
      </c>
    </row>
    <row r="2131" spans="1:7" x14ac:dyDescent="0.25">
      <c r="A2131" s="6">
        <v>3</v>
      </c>
      <c r="B2131" s="6" t="s">
        <v>381</v>
      </c>
      <c r="C2131" s="6">
        <v>1</v>
      </c>
      <c r="D2131" s="6">
        <v>0.99299999999999999</v>
      </c>
      <c r="E2131" s="6">
        <v>0.32159788750276502</v>
      </c>
      <c r="F2131" s="28">
        <v>3.75993284453262E-25</v>
      </c>
      <c r="G2131" s="28">
        <v>1.0743256116683101E-20</v>
      </c>
    </row>
    <row r="2132" spans="1:7" x14ac:dyDescent="0.25">
      <c r="A2132" s="6">
        <v>3</v>
      </c>
      <c r="B2132" s="6" t="s">
        <v>4547</v>
      </c>
      <c r="C2132" s="6">
        <v>0.96299999999999997</v>
      </c>
      <c r="D2132" s="6">
        <v>0.751</v>
      </c>
      <c r="E2132" s="6">
        <v>0.32385750656594497</v>
      </c>
      <c r="F2132" s="28">
        <v>4.0361187880934902E-25</v>
      </c>
      <c r="G2132" s="28">
        <v>1.15324022132195E-20</v>
      </c>
    </row>
    <row r="2133" spans="1:7" x14ac:dyDescent="0.25">
      <c r="A2133" s="6">
        <v>3</v>
      </c>
      <c r="B2133" s="6" t="s">
        <v>880</v>
      </c>
      <c r="C2133" s="6">
        <v>0.94399999999999995</v>
      </c>
      <c r="D2133" s="6">
        <v>0.74</v>
      </c>
      <c r="E2133" s="6">
        <v>0.32853597725443301</v>
      </c>
      <c r="F2133" s="28">
        <v>4.9800382288172102E-25</v>
      </c>
      <c r="G2133" s="28">
        <v>1.42294632311994E-20</v>
      </c>
    </row>
    <row r="2134" spans="1:7" x14ac:dyDescent="0.25">
      <c r="A2134" s="6">
        <v>3</v>
      </c>
      <c r="B2134" s="6" t="s">
        <v>540</v>
      </c>
      <c r="C2134" s="6">
        <v>0.96899999999999997</v>
      </c>
      <c r="D2134" s="6">
        <v>0.79</v>
      </c>
      <c r="E2134" s="6">
        <v>0.36687451544322403</v>
      </c>
      <c r="F2134" s="28">
        <v>5.3925583764973301E-25</v>
      </c>
      <c r="G2134" s="28">
        <v>1.54081570491658E-20</v>
      </c>
    </row>
    <row r="2135" spans="1:7" x14ac:dyDescent="0.25">
      <c r="A2135" s="6">
        <v>3</v>
      </c>
      <c r="B2135" s="6" t="s">
        <v>4548</v>
      </c>
      <c r="C2135" s="6">
        <v>0.99399999999999999</v>
      </c>
      <c r="D2135" s="6">
        <v>0.88500000000000001</v>
      </c>
      <c r="E2135" s="6">
        <v>0.340214797310329</v>
      </c>
      <c r="F2135" s="28">
        <v>6.1893675257686801E-25</v>
      </c>
      <c r="G2135" s="28">
        <v>1.7684879831378801E-20</v>
      </c>
    </row>
    <row r="2136" spans="1:7" x14ac:dyDescent="0.25">
      <c r="A2136" s="6">
        <v>3</v>
      </c>
      <c r="B2136" s="6" t="s">
        <v>146</v>
      </c>
      <c r="C2136" s="6">
        <v>1</v>
      </c>
      <c r="D2136" s="6">
        <v>0.95699999999999996</v>
      </c>
      <c r="E2136" s="6">
        <v>0.475887047704324</v>
      </c>
      <c r="F2136" s="28">
        <v>6.4011970977357498E-25</v>
      </c>
      <c r="G2136" s="28">
        <v>1.8290140467360399E-20</v>
      </c>
    </row>
    <row r="2137" spans="1:7" x14ac:dyDescent="0.25">
      <c r="A2137" s="6">
        <v>3</v>
      </c>
      <c r="B2137" s="6" t="s">
        <v>4549</v>
      </c>
      <c r="C2137" s="6">
        <v>0.90900000000000003</v>
      </c>
      <c r="D2137" s="6">
        <v>0.63400000000000001</v>
      </c>
      <c r="E2137" s="6">
        <v>0.30097738277261799</v>
      </c>
      <c r="F2137" s="28">
        <v>6.6027440513818603E-25</v>
      </c>
      <c r="G2137" s="28">
        <v>1.88660205780134E-20</v>
      </c>
    </row>
    <row r="2138" spans="1:7" x14ac:dyDescent="0.25">
      <c r="A2138" s="6">
        <v>3</v>
      </c>
      <c r="B2138" s="6" t="s">
        <v>759</v>
      </c>
      <c r="C2138" s="6">
        <v>0.99099999999999999</v>
      </c>
      <c r="D2138" s="6">
        <v>0.85299999999999998</v>
      </c>
      <c r="E2138" s="6">
        <v>0.36764483292994499</v>
      </c>
      <c r="F2138" s="28">
        <v>6.9305655962251204E-25</v>
      </c>
      <c r="G2138" s="28">
        <v>1.9802705078094E-20</v>
      </c>
    </row>
    <row r="2139" spans="1:7" x14ac:dyDescent="0.25">
      <c r="A2139" s="6">
        <v>3</v>
      </c>
      <c r="B2139" s="6" t="s">
        <v>4550</v>
      </c>
      <c r="C2139" s="6">
        <v>0.89400000000000002</v>
      </c>
      <c r="D2139" s="6">
        <v>0.61499999999999999</v>
      </c>
      <c r="E2139" s="6">
        <v>0.25250695865946099</v>
      </c>
      <c r="F2139" s="28">
        <v>8.6624367465587206E-25</v>
      </c>
      <c r="G2139" s="28">
        <v>2.4751180515942201E-20</v>
      </c>
    </row>
    <row r="2140" spans="1:7" x14ac:dyDescent="0.25">
      <c r="A2140" s="6">
        <v>3</v>
      </c>
      <c r="B2140" s="6" t="s">
        <v>3781</v>
      </c>
      <c r="C2140" s="6">
        <v>0.93400000000000005</v>
      </c>
      <c r="D2140" s="6">
        <v>0.67700000000000005</v>
      </c>
      <c r="E2140" s="6">
        <v>0.25969250640239699</v>
      </c>
      <c r="F2140" s="28">
        <v>8.8354916464066207E-25</v>
      </c>
      <c r="G2140" s="28">
        <v>2.5245650281277599E-20</v>
      </c>
    </row>
    <row r="2141" spans="1:7" x14ac:dyDescent="0.25">
      <c r="A2141" s="6">
        <v>3</v>
      </c>
      <c r="B2141" s="6" t="s">
        <v>4551</v>
      </c>
      <c r="C2141" s="6">
        <v>0.92800000000000005</v>
      </c>
      <c r="D2141" s="6">
        <v>0.67600000000000005</v>
      </c>
      <c r="E2141" s="6">
        <v>0.26459748475468797</v>
      </c>
      <c r="F2141" s="28">
        <v>9.3382229852459502E-25</v>
      </c>
      <c r="G2141" s="28">
        <v>2.6682104535743201E-20</v>
      </c>
    </row>
    <row r="2142" spans="1:7" x14ac:dyDescent="0.25">
      <c r="A2142" s="6">
        <v>3</v>
      </c>
      <c r="B2142" s="6" t="s">
        <v>820</v>
      </c>
      <c r="C2142" s="6">
        <v>0.98799999999999999</v>
      </c>
      <c r="D2142" s="6">
        <v>0.83699999999999997</v>
      </c>
      <c r="E2142" s="6">
        <v>0.32273554515068997</v>
      </c>
      <c r="F2142" s="28">
        <v>1.1247488971706401E-24</v>
      </c>
      <c r="G2142" s="28">
        <v>3.21374502388566E-20</v>
      </c>
    </row>
    <row r="2143" spans="1:7" x14ac:dyDescent="0.25">
      <c r="A2143" s="6">
        <v>3</v>
      </c>
      <c r="B2143" s="6" t="s">
        <v>4552</v>
      </c>
      <c r="C2143" s="6">
        <v>0.97499999999999998</v>
      </c>
      <c r="D2143" s="6">
        <v>0.80400000000000005</v>
      </c>
      <c r="E2143" s="6">
        <v>0.30692916440202</v>
      </c>
      <c r="F2143" s="28">
        <v>1.19878487883247E-24</v>
      </c>
      <c r="G2143" s="28">
        <v>3.4252880342880298E-20</v>
      </c>
    </row>
    <row r="2144" spans="1:7" x14ac:dyDescent="0.25">
      <c r="A2144" s="6">
        <v>3</v>
      </c>
      <c r="B2144" s="6" t="s">
        <v>887</v>
      </c>
      <c r="C2144" s="6">
        <v>0.99099999999999999</v>
      </c>
      <c r="D2144" s="6">
        <v>0.90800000000000003</v>
      </c>
      <c r="E2144" s="6">
        <v>0.36625271160051798</v>
      </c>
      <c r="F2144" s="28">
        <v>1.21200262184733E-24</v>
      </c>
      <c r="G2144" s="28">
        <v>3.4630550914043699E-20</v>
      </c>
    </row>
    <row r="2145" spans="1:7" x14ac:dyDescent="0.25">
      <c r="A2145" s="6">
        <v>3</v>
      </c>
      <c r="B2145" s="6" t="s">
        <v>382</v>
      </c>
      <c r="C2145" s="6">
        <v>0.997</v>
      </c>
      <c r="D2145" s="6">
        <v>0.995</v>
      </c>
      <c r="E2145" s="6">
        <v>0.26186508234316203</v>
      </c>
      <c r="F2145" s="28">
        <v>1.3131410255570801E-24</v>
      </c>
      <c r="G2145" s="28">
        <v>3.7520378523242502E-20</v>
      </c>
    </row>
    <row r="2146" spans="1:7" x14ac:dyDescent="0.25">
      <c r="A2146" s="6">
        <v>3</v>
      </c>
      <c r="B2146" s="6" t="s">
        <v>4553</v>
      </c>
      <c r="C2146" s="6">
        <v>0.95299999999999996</v>
      </c>
      <c r="D2146" s="6">
        <v>0.73899999999999999</v>
      </c>
      <c r="E2146" s="6">
        <v>0.36799361875854503</v>
      </c>
      <c r="F2146" s="28">
        <v>1.50780131549526E-24</v>
      </c>
      <c r="G2146" s="28">
        <v>4.30824069876461E-20</v>
      </c>
    </row>
    <row r="2147" spans="1:7" x14ac:dyDescent="0.25">
      <c r="A2147" s="6">
        <v>3</v>
      </c>
      <c r="B2147" s="6" t="s">
        <v>4554</v>
      </c>
      <c r="C2147" s="6">
        <v>0.98799999999999999</v>
      </c>
      <c r="D2147" s="6">
        <v>0.88700000000000001</v>
      </c>
      <c r="E2147" s="6">
        <v>0.38455121598006697</v>
      </c>
      <c r="F2147" s="28">
        <v>1.6739074735895001E-24</v>
      </c>
      <c r="G2147" s="28">
        <v>4.7828558242872901E-20</v>
      </c>
    </row>
    <row r="2148" spans="1:7" x14ac:dyDescent="0.25">
      <c r="A2148" s="6">
        <v>3</v>
      </c>
      <c r="B2148" s="6" t="s">
        <v>473</v>
      </c>
      <c r="C2148" s="6">
        <v>0.99399999999999999</v>
      </c>
      <c r="D2148" s="6">
        <v>0.90200000000000002</v>
      </c>
      <c r="E2148" s="6">
        <v>0.33423864518190399</v>
      </c>
      <c r="F2148" s="28">
        <v>1.8381330802548399E-24</v>
      </c>
      <c r="G2148" s="28">
        <v>5.25209765021217E-20</v>
      </c>
    </row>
    <row r="2149" spans="1:7" x14ac:dyDescent="0.25">
      <c r="A2149" s="6">
        <v>3</v>
      </c>
      <c r="B2149" s="6" t="s">
        <v>4555</v>
      </c>
      <c r="C2149" s="6">
        <v>0.96599999999999997</v>
      </c>
      <c r="D2149" s="6">
        <v>0.77200000000000002</v>
      </c>
      <c r="E2149" s="6">
        <v>0.33580240388777999</v>
      </c>
      <c r="F2149" s="28">
        <v>2.0418275972339599E-24</v>
      </c>
      <c r="G2149" s="28">
        <v>5.8341139935765901E-20</v>
      </c>
    </row>
    <row r="2150" spans="1:7" x14ac:dyDescent="0.25">
      <c r="A2150" s="6">
        <v>3</v>
      </c>
      <c r="B2150" s="6" t="s">
        <v>657</v>
      </c>
      <c r="C2150" s="6">
        <v>0.94699999999999995</v>
      </c>
      <c r="D2150" s="6">
        <v>0.75700000000000001</v>
      </c>
      <c r="E2150" s="6">
        <v>0.40415918908171899</v>
      </c>
      <c r="F2150" s="28">
        <v>2.6627533412614402E-24</v>
      </c>
      <c r="G2150" s="28">
        <v>7.6082851219863104E-20</v>
      </c>
    </row>
    <row r="2151" spans="1:7" x14ac:dyDescent="0.25">
      <c r="A2151" s="6">
        <v>3</v>
      </c>
      <c r="B2151" s="6" t="s">
        <v>4556</v>
      </c>
      <c r="C2151" s="6">
        <v>0.94399999999999995</v>
      </c>
      <c r="D2151" s="6">
        <v>0.70499999999999996</v>
      </c>
      <c r="E2151" s="6">
        <v>0.31019285036395799</v>
      </c>
      <c r="F2151" s="28">
        <v>3.2115305695452001E-24</v>
      </c>
      <c r="G2151" s="28">
        <v>9.1763062963614999E-20</v>
      </c>
    </row>
    <row r="2152" spans="1:7" x14ac:dyDescent="0.25">
      <c r="A2152" s="6">
        <v>3</v>
      </c>
      <c r="B2152" s="6" t="s">
        <v>4557</v>
      </c>
      <c r="C2152" s="6">
        <v>0.93100000000000005</v>
      </c>
      <c r="D2152" s="6">
        <v>0.68899999999999995</v>
      </c>
      <c r="E2152" s="6">
        <v>0.278603542926319</v>
      </c>
      <c r="F2152" s="28">
        <v>3.5387157477699698E-24</v>
      </c>
      <c r="G2152" s="28">
        <v>1.0111172506103199E-19</v>
      </c>
    </row>
    <row r="2153" spans="1:7" x14ac:dyDescent="0.25">
      <c r="A2153" s="6">
        <v>3</v>
      </c>
      <c r="B2153" s="6" t="s">
        <v>3917</v>
      </c>
      <c r="C2153" s="6">
        <v>0.97799999999999998</v>
      </c>
      <c r="D2153" s="6">
        <v>0.77900000000000003</v>
      </c>
      <c r="E2153" s="6">
        <v>0.31079445732991801</v>
      </c>
      <c r="F2153" s="28">
        <v>3.6700505536558697E-24</v>
      </c>
      <c r="G2153" s="28">
        <v>1.04864354469609E-19</v>
      </c>
    </row>
    <row r="2154" spans="1:7" x14ac:dyDescent="0.25">
      <c r="A2154" s="6">
        <v>3</v>
      </c>
      <c r="B2154" s="6" t="s">
        <v>487</v>
      </c>
      <c r="C2154" s="6">
        <v>0.98399999999999999</v>
      </c>
      <c r="D2154" s="6">
        <v>0.88400000000000001</v>
      </c>
      <c r="E2154" s="6">
        <v>0.26791533894952602</v>
      </c>
      <c r="F2154" s="28">
        <v>3.6711025067336996E-24</v>
      </c>
      <c r="G2154" s="28">
        <v>1.04894411924902E-19</v>
      </c>
    </row>
    <row r="2155" spans="1:7" x14ac:dyDescent="0.25">
      <c r="A2155" s="6">
        <v>3</v>
      </c>
      <c r="B2155" s="6" t="s">
        <v>4097</v>
      </c>
      <c r="C2155" s="6">
        <v>0.94099999999999995</v>
      </c>
      <c r="D2155" s="6">
        <v>0.70799999999999996</v>
      </c>
      <c r="E2155" s="6">
        <v>0.27899280054685699</v>
      </c>
      <c r="F2155" s="28">
        <v>4.1694961968330599E-24</v>
      </c>
      <c r="G2155" s="28">
        <v>1.1913501483211099E-19</v>
      </c>
    </row>
    <row r="2156" spans="1:7" x14ac:dyDescent="0.25">
      <c r="A2156" s="6">
        <v>3</v>
      </c>
      <c r="B2156" s="6" t="s">
        <v>3987</v>
      </c>
      <c r="C2156" s="6">
        <v>0.97499999999999998</v>
      </c>
      <c r="D2156" s="6">
        <v>0.83499999999999996</v>
      </c>
      <c r="E2156" s="6">
        <v>0.37823013654216903</v>
      </c>
      <c r="F2156" s="28">
        <v>4.7448612038144501E-24</v>
      </c>
      <c r="G2156" s="28">
        <v>1.3557491917658999E-19</v>
      </c>
    </row>
    <row r="2157" spans="1:7" x14ac:dyDescent="0.25">
      <c r="A2157" s="6">
        <v>3</v>
      </c>
      <c r="B2157" s="6" t="s">
        <v>344</v>
      </c>
      <c r="C2157" s="6">
        <v>1</v>
      </c>
      <c r="D2157" s="6">
        <v>1</v>
      </c>
      <c r="E2157" s="6">
        <v>0.283290727968741</v>
      </c>
      <c r="F2157" s="28">
        <v>4.7840251578008203E-24</v>
      </c>
      <c r="G2157" s="28">
        <v>1.3669395083384301E-19</v>
      </c>
    </row>
    <row r="2158" spans="1:7" x14ac:dyDescent="0.25">
      <c r="A2158" s="6">
        <v>3</v>
      </c>
      <c r="B2158" s="6" t="s">
        <v>4558</v>
      </c>
      <c r="C2158" s="6">
        <v>0.96599999999999997</v>
      </c>
      <c r="D2158" s="6">
        <v>0.77600000000000002</v>
      </c>
      <c r="E2158" s="6">
        <v>0.35508930608514799</v>
      </c>
      <c r="F2158" s="28">
        <v>6.1201046823196502E-24</v>
      </c>
      <c r="G2158" s="28">
        <v>1.7486975108791901E-19</v>
      </c>
    </row>
    <row r="2159" spans="1:7" x14ac:dyDescent="0.25">
      <c r="A2159" s="6">
        <v>3</v>
      </c>
      <c r="B2159" s="6" t="s">
        <v>4559</v>
      </c>
      <c r="C2159" s="6">
        <v>0.96899999999999997</v>
      </c>
      <c r="D2159" s="6">
        <v>0.75900000000000001</v>
      </c>
      <c r="E2159" s="6">
        <v>0.257609482200156</v>
      </c>
      <c r="F2159" s="28">
        <v>6.2463508694350003E-24</v>
      </c>
      <c r="G2159" s="28">
        <v>1.7847698339236601E-19</v>
      </c>
    </row>
    <row r="2160" spans="1:7" x14ac:dyDescent="0.25">
      <c r="A2160" s="6">
        <v>3</v>
      </c>
      <c r="B2160" s="6" t="s">
        <v>4560</v>
      </c>
      <c r="C2160" s="6">
        <v>0.90900000000000003</v>
      </c>
      <c r="D2160" s="6">
        <v>0.64100000000000001</v>
      </c>
      <c r="E2160" s="6">
        <v>0.26543713248039502</v>
      </c>
      <c r="F2160" s="28">
        <v>7.1041653076964894E-24</v>
      </c>
      <c r="G2160" s="28">
        <v>2.02987315336812E-19</v>
      </c>
    </row>
    <row r="2161" spans="1:7" x14ac:dyDescent="0.25">
      <c r="A2161" s="6">
        <v>3</v>
      </c>
      <c r="B2161" s="6" t="s">
        <v>374</v>
      </c>
      <c r="C2161" s="6">
        <v>1</v>
      </c>
      <c r="D2161" s="6">
        <v>0.97599999999999998</v>
      </c>
      <c r="E2161" s="6">
        <v>0.25226079682040797</v>
      </c>
      <c r="F2161" s="28">
        <v>7.3893470293313895E-24</v>
      </c>
      <c r="G2161" s="28">
        <v>2.1113581266908601E-19</v>
      </c>
    </row>
    <row r="2162" spans="1:7" x14ac:dyDescent="0.25">
      <c r="A2162" s="6">
        <v>3</v>
      </c>
      <c r="B2162" s="6" t="s">
        <v>4561</v>
      </c>
      <c r="C2162" s="6">
        <v>0.98799999999999999</v>
      </c>
      <c r="D2162" s="6">
        <v>0.83499999999999996</v>
      </c>
      <c r="E2162" s="6">
        <v>0.30476826249751598</v>
      </c>
      <c r="F2162" s="28">
        <v>7.4418924361205703E-24</v>
      </c>
      <c r="G2162" s="28">
        <v>2.12637192577273E-19</v>
      </c>
    </row>
    <row r="2163" spans="1:7" x14ac:dyDescent="0.25">
      <c r="A2163" s="6">
        <v>3</v>
      </c>
      <c r="B2163" s="6" t="s">
        <v>525</v>
      </c>
      <c r="C2163" s="6">
        <v>0.98799999999999999</v>
      </c>
      <c r="D2163" s="6">
        <v>0.92100000000000004</v>
      </c>
      <c r="E2163" s="6">
        <v>0.47341916188449501</v>
      </c>
      <c r="F2163" s="28">
        <v>8.3104418892919694E-24</v>
      </c>
      <c r="G2163" s="28">
        <v>2.3745425610273902E-19</v>
      </c>
    </row>
    <row r="2164" spans="1:7" x14ac:dyDescent="0.25">
      <c r="A2164" s="6">
        <v>3</v>
      </c>
      <c r="B2164" s="6" t="s">
        <v>912</v>
      </c>
      <c r="C2164" s="6">
        <v>0.92500000000000004</v>
      </c>
      <c r="D2164" s="6">
        <v>0.69499999999999995</v>
      </c>
      <c r="E2164" s="6">
        <v>0.36240501060289498</v>
      </c>
      <c r="F2164" s="28">
        <v>8.4444970201348603E-24</v>
      </c>
      <c r="G2164" s="28">
        <v>2.41284613356313E-19</v>
      </c>
    </row>
    <row r="2165" spans="1:7" x14ac:dyDescent="0.25">
      <c r="A2165" s="6">
        <v>3</v>
      </c>
      <c r="B2165" s="6" t="s">
        <v>230</v>
      </c>
      <c r="C2165" s="6">
        <v>0.54100000000000004</v>
      </c>
      <c r="D2165" s="6">
        <v>0.251</v>
      </c>
      <c r="E2165" s="6">
        <v>0.34238209729805003</v>
      </c>
      <c r="F2165" s="28">
        <v>1.0452394094533401E-23</v>
      </c>
      <c r="G2165" s="28">
        <v>2.98656256463103E-19</v>
      </c>
    </row>
    <row r="2166" spans="1:7" x14ac:dyDescent="0.25">
      <c r="A2166" s="6">
        <v>3</v>
      </c>
      <c r="B2166" s="6" t="s">
        <v>4562</v>
      </c>
      <c r="C2166" s="6">
        <v>0.95</v>
      </c>
      <c r="D2166" s="6">
        <v>0.71899999999999997</v>
      </c>
      <c r="E2166" s="6">
        <v>0.28390233737376602</v>
      </c>
      <c r="F2166" s="28">
        <v>1.1012241609695599E-23</v>
      </c>
      <c r="G2166" s="28">
        <v>3.1465277951383298E-19</v>
      </c>
    </row>
    <row r="2167" spans="1:7" x14ac:dyDescent="0.25">
      <c r="A2167" s="6">
        <v>3</v>
      </c>
      <c r="B2167" s="6" t="s">
        <v>4563</v>
      </c>
      <c r="C2167" s="6">
        <v>0.95</v>
      </c>
      <c r="D2167" s="6">
        <v>0.73099999999999998</v>
      </c>
      <c r="E2167" s="6">
        <v>0.27381526114746901</v>
      </c>
      <c r="F2167" s="28">
        <v>1.1986305507980801E-23</v>
      </c>
      <c r="G2167" s="28">
        <v>3.4248470727953599E-19</v>
      </c>
    </row>
    <row r="2168" spans="1:7" x14ac:dyDescent="0.25">
      <c r="A2168" s="6">
        <v>3</v>
      </c>
      <c r="B2168" s="6" t="s">
        <v>331</v>
      </c>
      <c r="C2168" s="6">
        <v>1</v>
      </c>
      <c r="D2168" s="6">
        <v>1</v>
      </c>
      <c r="E2168" s="6">
        <v>0.33498587441509298</v>
      </c>
      <c r="F2168" s="28">
        <v>1.56764759761771E-23</v>
      </c>
      <c r="G2168" s="28">
        <v>4.4792394806730904E-19</v>
      </c>
    </row>
    <row r="2169" spans="1:7" x14ac:dyDescent="0.25">
      <c r="A2169" s="6">
        <v>3</v>
      </c>
      <c r="B2169" s="6" t="s">
        <v>4564</v>
      </c>
      <c r="C2169" s="6">
        <v>0.93400000000000005</v>
      </c>
      <c r="D2169" s="6">
        <v>0.7</v>
      </c>
      <c r="E2169" s="6">
        <v>0.34107959743694699</v>
      </c>
      <c r="F2169" s="28">
        <v>1.6609428557577099E-23</v>
      </c>
      <c r="G2169" s="28">
        <v>4.7458120217565098E-19</v>
      </c>
    </row>
    <row r="2170" spans="1:7" x14ac:dyDescent="0.25">
      <c r="A2170" s="6">
        <v>3</v>
      </c>
      <c r="B2170" s="6" t="s">
        <v>4565</v>
      </c>
      <c r="C2170" s="6">
        <v>0.90300000000000002</v>
      </c>
      <c r="D2170" s="6">
        <v>0.64</v>
      </c>
      <c r="E2170" s="6">
        <v>0.27102605191338702</v>
      </c>
      <c r="F2170" s="28">
        <v>2.3366214415053801E-23</v>
      </c>
      <c r="G2170" s="28">
        <v>6.6764284448133198E-19</v>
      </c>
    </row>
    <row r="2171" spans="1:7" x14ac:dyDescent="0.25">
      <c r="A2171" s="6">
        <v>3</v>
      </c>
      <c r="B2171" s="6" t="s">
        <v>4566</v>
      </c>
      <c r="C2171" s="6">
        <v>0.96599999999999997</v>
      </c>
      <c r="D2171" s="6">
        <v>0.80400000000000005</v>
      </c>
      <c r="E2171" s="6">
        <v>0.313915267426017</v>
      </c>
      <c r="F2171" s="28">
        <v>2.5898577547039301E-23</v>
      </c>
      <c r="G2171" s="28">
        <v>7.4000005625155399E-19</v>
      </c>
    </row>
    <row r="2172" spans="1:7" x14ac:dyDescent="0.25">
      <c r="A2172" s="6">
        <v>3</v>
      </c>
      <c r="B2172" s="6" t="s">
        <v>4567</v>
      </c>
      <c r="C2172" s="6">
        <v>0.94399999999999995</v>
      </c>
      <c r="D2172" s="6">
        <v>0.70799999999999996</v>
      </c>
      <c r="E2172" s="6">
        <v>0.31738601011401901</v>
      </c>
      <c r="F2172" s="28">
        <v>2.89882435734102E-23</v>
      </c>
      <c r="G2172" s="28">
        <v>8.28281083623048E-19</v>
      </c>
    </row>
    <row r="2173" spans="1:7" x14ac:dyDescent="0.25">
      <c r="A2173" s="6">
        <v>3</v>
      </c>
      <c r="B2173" s="6" t="s">
        <v>670</v>
      </c>
      <c r="C2173" s="6">
        <v>0.97199999999999998</v>
      </c>
      <c r="D2173" s="6">
        <v>0.77500000000000002</v>
      </c>
      <c r="E2173" s="6">
        <v>0.28259655696744501</v>
      </c>
      <c r="F2173" s="28">
        <v>5.6376185065940804E-23</v>
      </c>
      <c r="G2173" s="28">
        <v>1.6108367358891301E-18</v>
      </c>
    </row>
    <row r="2174" spans="1:7" x14ac:dyDescent="0.25">
      <c r="A2174" s="6">
        <v>3</v>
      </c>
      <c r="B2174" s="6" t="s">
        <v>778</v>
      </c>
      <c r="C2174" s="6">
        <v>0.875</v>
      </c>
      <c r="D2174" s="6">
        <v>0.61299999999999999</v>
      </c>
      <c r="E2174" s="6">
        <v>0.34731580277591401</v>
      </c>
      <c r="F2174" s="28">
        <v>7.5151261493400598E-23</v>
      </c>
      <c r="G2174" s="28">
        <v>2.1472969946509299E-18</v>
      </c>
    </row>
    <row r="2175" spans="1:7" x14ac:dyDescent="0.25">
      <c r="A2175" s="6">
        <v>3</v>
      </c>
      <c r="B2175" s="6" t="s">
        <v>1041</v>
      </c>
      <c r="C2175" s="6">
        <v>0.97199999999999998</v>
      </c>
      <c r="D2175" s="6">
        <v>0.77</v>
      </c>
      <c r="E2175" s="6">
        <v>0.28190112559721098</v>
      </c>
      <c r="F2175" s="28">
        <v>9.1730950345194601E-23</v>
      </c>
      <c r="G2175" s="28">
        <v>2.6210284442132499E-18</v>
      </c>
    </row>
    <row r="2176" spans="1:7" x14ac:dyDescent="0.25">
      <c r="A2176" s="6">
        <v>3</v>
      </c>
      <c r="B2176" s="6" t="s">
        <v>4099</v>
      </c>
      <c r="C2176" s="6">
        <v>0.96599999999999997</v>
      </c>
      <c r="D2176" s="6">
        <v>0.77200000000000002</v>
      </c>
      <c r="E2176" s="6">
        <v>0.30151431763734599</v>
      </c>
      <c r="F2176" s="28">
        <v>1.31997678146211E-22</v>
      </c>
      <c r="G2176" s="28">
        <v>3.7715696576716701E-18</v>
      </c>
    </row>
    <row r="2177" spans="1:7" x14ac:dyDescent="0.25">
      <c r="A2177" s="6">
        <v>3</v>
      </c>
      <c r="B2177" s="6" t="s">
        <v>4568</v>
      </c>
      <c r="C2177" s="6">
        <v>0.96599999999999997</v>
      </c>
      <c r="D2177" s="6">
        <v>0.77300000000000002</v>
      </c>
      <c r="E2177" s="6">
        <v>0.32849925912135503</v>
      </c>
      <c r="F2177" s="28">
        <v>1.3266603110685701E-22</v>
      </c>
      <c r="G2177" s="28">
        <v>3.79066650681622E-18</v>
      </c>
    </row>
    <row r="2178" spans="1:7" x14ac:dyDescent="0.25">
      <c r="A2178" s="6">
        <v>3</v>
      </c>
      <c r="B2178" s="6" t="s">
        <v>3531</v>
      </c>
      <c r="C2178" s="6">
        <v>0.872</v>
      </c>
      <c r="D2178" s="6">
        <v>0.59899999999999998</v>
      </c>
      <c r="E2178" s="6">
        <v>0.36924793988493598</v>
      </c>
      <c r="F2178" s="28">
        <v>1.4233615079483599E-22</v>
      </c>
      <c r="G2178" s="28">
        <v>4.0669708366608402E-18</v>
      </c>
    </row>
    <row r="2179" spans="1:7" x14ac:dyDescent="0.25">
      <c r="A2179" s="6">
        <v>3</v>
      </c>
      <c r="B2179" s="6" t="s">
        <v>353</v>
      </c>
      <c r="C2179" s="6">
        <v>1</v>
      </c>
      <c r="D2179" s="6">
        <v>0.98699999999999999</v>
      </c>
      <c r="E2179" s="6">
        <v>0.32004362746557302</v>
      </c>
      <c r="F2179" s="28">
        <v>3.03801658150398E-22</v>
      </c>
      <c r="G2179" s="28">
        <v>8.6805247783313301E-18</v>
      </c>
    </row>
    <row r="2180" spans="1:7" x14ac:dyDescent="0.25">
      <c r="A2180" s="6">
        <v>3</v>
      </c>
      <c r="B2180" s="6" t="s">
        <v>4008</v>
      </c>
      <c r="C2180" s="6">
        <v>0.51200000000000001</v>
      </c>
      <c r="D2180" s="6">
        <v>0.26500000000000001</v>
      </c>
      <c r="E2180" s="6">
        <v>0.43734801122084499</v>
      </c>
      <c r="F2180" s="28">
        <v>3.20024765335993E-22</v>
      </c>
      <c r="G2180" s="28">
        <v>9.1440676199453394E-18</v>
      </c>
    </row>
    <row r="2181" spans="1:7" x14ac:dyDescent="0.25">
      <c r="A2181" s="6">
        <v>3</v>
      </c>
      <c r="B2181" s="6" t="s">
        <v>649</v>
      </c>
      <c r="C2181" s="6">
        <v>0.45300000000000001</v>
      </c>
      <c r="D2181" s="6">
        <v>0.184</v>
      </c>
      <c r="E2181" s="6">
        <v>0.46433208979157498</v>
      </c>
      <c r="F2181" s="28">
        <v>4.4046011556953205E-22</v>
      </c>
      <c r="G2181" s="28">
        <v>1.25852668821682E-17</v>
      </c>
    </row>
    <row r="2182" spans="1:7" x14ac:dyDescent="0.25">
      <c r="A2182" s="6">
        <v>3</v>
      </c>
      <c r="B2182" s="6" t="s">
        <v>1033</v>
      </c>
      <c r="C2182" s="6">
        <v>0.99399999999999999</v>
      </c>
      <c r="D2182" s="6">
        <v>0.94499999999999995</v>
      </c>
      <c r="E2182" s="6">
        <v>0.27485770016035199</v>
      </c>
      <c r="F2182" s="28">
        <v>6.1500073399060504E-22</v>
      </c>
      <c r="G2182" s="28">
        <v>1.75724159723136E-17</v>
      </c>
    </row>
    <row r="2183" spans="1:7" x14ac:dyDescent="0.25">
      <c r="A2183" s="6">
        <v>3</v>
      </c>
      <c r="B2183" s="6" t="s">
        <v>4569</v>
      </c>
      <c r="C2183" s="6">
        <v>0.997</v>
      </c>
      <c r="D2183" s="6">
        <v>0.94499999999999995</v>
      </c>
      <c r="E2183" s="6">
        <v>0.31502615524656202</v>
      </c>
      <c r="F2183" s="28">
        <v>6.3398417002660698E-22</v>
      </c>
      <c r="G2183" s="28">
        <v>1.8114829690170201E-17</v>
      </c>
    </row>
    <row r="2184" spans="1:7" x14ac:dyDescent="0.25">
      <c r="A2184" s="6">
        <v>3</v>
      </c>
      <c r="B2184" s="6" t="s">
        <v>4570</v>
      </c>
      <c r="C2184" s="6">
        <v>0.86299999999999999</v>
      </c>
      <c r="D2184" s="6">
        <v>0.59299999999999997</v>
      </c>
      <c r="E2184" s="6">
        <v>0.25031020019366501</v>
      </c>
      <c r="F2184" s="28">
        <v>7.1680210950337504E-22</v>
      </c>
      <c r="G2184" s="28">
        <v>2.0481186674839901E-17</v>
      </c>
    </row>
    <row r="2185" spans="1:7" x14ac:dyDescent="0.25">
      <c r="A2185" s="6">
        <v>3</v>
      </c>
      <c r="B2185" s="6" t="s">
        <v>4571</v>
      </c>
      <c r="C2185" s="6">
        <v>0.96299999999999997</v>
      </c>
      <c r="D2185" s="6">
        <v>0.76300000000000001</v>
      </c>
      <c r="E2185" s="6">
        <v>0.25796182120304301</v>
      </c>
      <c r="F2185" s="28">
        <v>7.3541957085025602E-22</v>
      </c>
      <c r="G2185" s="28">
        <v>2.1013143397904399E-17</v>
      </c>
    </row>
    <row r="2186" spans="1:7" x14ac:dyDescent="0.25">
      <c r="A2186" s="6">
        <v>3</v>
      </c>
      <c r="B2186" s="6" t="s">
        <v>4572</v>
      </c>
      <c r="C2186" s="6">
        <v>0.95899999999999996</v>
      </c>
      <c r="D2186" s="6">
        <v>0.80400000000000005</v>
      </c>
      <c r="E2186" s="6">
        <v>0.30459093192812903</v>
      </c>
      <c r="F2186" s="28">
        <v>8.1627670381948101E-22</v>
      </c>
      <c r="G2186" s="28">
        <v>2.3323474258234001E-17</v>
      </c>
    </row>
    <row r="2187" spans="1:7" x14ac:dyDescent="0.25">
      <c r="A2187" s="6">
        <v>3</v>
      </c>
      <c r="B2187" s="6" t="s">
        <v>419</v>
      </c>
      <c r="C2187" s="6">
        <v>0.98099999999999998</v>
      </c>
      <c r="D2187" s="6">
        <v>0.84099999999999997</v>
      </c>
      <c r="E2187" s="6">
        <v>0.25929654691558401</v>
      </c>
      <c r="F2187" s="28">
        <v>1.31254656690616E-21</v>
      </c>
      <c r="G2187" s="28">
        <v>3.75033930562097E-17</v>
      </c>
    </row>
    <row r="2188" spans="1:7" x14ac:dyDescent="0.25">
      <c r="A2188" s="6">
        <v>3</v>
      </c>
      <c r="B2188" s="6" t="s">
        <v>555</v>
      </c>
      <c r="C2188" s="6">
        <v>0.97199999999999998</v>
      </c>
      <c r="D2188" s="6">
        <v>0.80800000000000005</v>
      </c>
      <c r="E2188" s="6">
        <v>0.28257985212754999</v>
      </c>
      <c r="F2188" s="28">
        <v>1.6447751381631199E-21</v>
      </c>
      <c r="G2188" s="28">
        <v>4.6996160022734898E-17</v>
      </c>
    </row>
    <row r="2189" spans="1:7" x14ac:dyDescent="0.25">
      <c r="A2189" s="6">
        <v>3</v>
      </c>
      <c r="B2189" s="6" t="s">
        <v>843</v>
      </c>
      <c r="C2189" s="6">
        <v>0.59699999999999998</v>
      </c>
      <c r="D2189" s="6">
        <v>0.32500000000000001</v>
      </c>
      <c r="E2189" s="6">
        <v>0.261900063872055</v>
      </c>
      <c r="F2189" s="28">
        <v>2.4780851140064502E-21</v>
      </c>
      <c r="G2189" s="28">
        <v>7.0806325962506306E-17</v>
      </c>
    </row>
    <row r="2190" spans="1:7" x14ac:dyDescent="0.25">
      <c r="A2190" s="6">
        <v>3</v>
      </c>
      <c r="B2190" s="6" t="s">
        <v>444</v>
      </c>
      <c r="C2190" s="6">
        <v>0.99099999999999999</v>
      </c>
      <c r="D2190" s="6">
        <v>0.91</v>
      </c>
      <c r="E2190" s="6">
        <v>0.40190286937171699</v>
      </c>
      <c r="F2190" s="28">
        <v>4.0197584107322701E-21</v>
      </c>
      <c r="G2190" s="28">
        <v>1.1485655706985299E-16</v>
      </c>
    </row>
    <row r="2191" spans="1:7" x14ac:dyDescent="0.25">
      <c r="A2191" s="6">
        <v>3</v>
      </c>
      <c r="B2191" s="6" t="s">
        <v>4573</v>
      </c>
      <c r="C2191" s="6">
        <v>0.96899999999999997</v>
      </c>
      <c r="D2191" s="6">
        <v>0.81599999999999995</v>
      </c>
      <c r="E2191" s="6">
        <v>0.30193217620343699</v>
      </c>
      <c r="F2191" s="28">
        <v>5.1568045968991198E-21</v>
      </c>
      <c r="G2191" s="28">
        <v>1.4734537774719899E-16</v>
      </c>
    </row>
    <row r="2192" spans="1:7" x14ac:dyDescent="0.25">
      <c r="A2192" s="6">
        <v>3</v>
      </c>
      <c r="B2192" s="6" t="s">
        <v>4574</v>
      </c>
      <c r="C2192" s="6">
        <v>0.98099999999999998</v>
      </c>
      <c r="D2192" s="6">
        <v>0.85</v>
      </c>
      <c r="E2192" s="6">
        <v>0.29985030460890599</v>
      </c>
      <c r="F2192" s="28">
        <v>5.3915066237744698E-21</v>
      </c>
      <c r="G2192" s="28">
        <v>1.5405151876110801E-16</v>
      </c>
    </row>
    <row r="2193" spans="1:7" x14ac:dyDescent="0.25">
      <c r="A2193" s="6">
        <v>3</v>
      </c>
      <c r="B2193" s="6" t="s">
        <v>1025</v>
      </c>
      <c r="C2193" s="6">
        <v>0.98799999999999999</v>
      </c>
      <c r="D2193" s="6">
        <v>0.84399999999999997</v>
      </c>
      <c r="E2193" s="6">
        <v>0.29339100771610999</v>
      </c>
      <c r="F2193" s="28">
        <v>7.2407717202565594E-21</v>
      </c>
      <c r="G2193" s="28">
        <v>2.06890570362891E-16</v>
      </c>
    </row>
    <row r="2194" spans="1:7" x14ac:dyDescent="0.25">
      <c r="A2194" s="6">
        <v>3</v>
      </c>
      <c r="B2194" s="6" t="s">
        <v>539</v>
      </c>
      <c r="C2194" s="6">
        <v>0.98799999999999999</v>
      </c>
      <c r="D2194" s="6">
        <v>0.91</v>
      </c>
      <c r="E2194" s="6">
        <v>0.34746618680132901</v>
      </c>
      <c r="F2194" s="28">
        <v>7.3041270911167295E-21</v>
      </c>
      <c r="G2194" s="28">
        <v>2.0870082337447799E-16</v>
      </c>
    </row>
    <row r="2195" spans="1:7" x14ac:dyDescent="0.25">
      <c r="A2195" s="6">
        <v>3</v>
      </c>
      <c r="B2195" s="6" t="s">
        <v>667</v>
      </c>
      <c r="C2195" s="6">
        <v>0.95599999999999996</v>
      </c>
      <c r="D2195" s="6">
        <v>0.79</v>
      </c>
      <c r="E2195" s="6">
        <v>0.28401220673517302</v>
      </c>
      <c r="F2195" s="28">
        <v>8.7275973838112703E-21</v>
      </c>
      <c r="G2195" s="28">
        <v>2.49373640047639E-16</v>
      </c>
    </row>
    <row r="2196" spans="1:7" x14ac:dyDescent="0.25">
      <c r="A2196" s="6">
        <v>3</v>
      </c>
      <c r="B2196" s="6" t="s">
        <v>551</v>
      </c>
      <c r="C2196" s="6">
        <v>0.94099999999999995</v>
      </c>
      <c r="D2196" s="6">
        <v>0.76200000000000001</v>
      </c>
      <c r="E2196" s="6">
        <v>0.33059039037605298</v>
      </c>
      <c r="F2196" s="28">
        <v>9.2293289100627506E-21</v>
      </c>
      <c r="G2196" s="28">
        <v>2.6370961494722301E-16</v>
      </c>
    </row>
    <row r="2197" spans="1:7" x14ac:dyDescent="0.25">
      <c r="A2197" s="6">
        <v>3</v>
      </c>
      <c r="B2197" s="6" t="s">
        <v>348</v>
      </c>
      <c r="C2197" s="6">
        <v>1</v>
      </c>
      <c r="D2197" s="6">
        <v>0.995</v>
      </c>
      <c r="E2197" s="6">
        <v>0.27524928830352702</v>
      </c>
      <c r="F2197" s="28">
        <v>1.1717323875163499E-20</v>
      </c>
      <c r="G2197" s="28">
        <v>3.3479909508504601E-16</v>
      </c>
    </row>
    <row r="2198" spans="1:7" x14ac:dyDescent="0.25">
      <c r="A2198" s="6">
        <v>3</v>
      </c>
      <c r="B2198" s="6" t="s">
        <v>3958</v>
      </c>
      <c r="C2198" s="6">
        <v>0.98799999999999999</v>
      </c>
      <c r="D2198" s="6">
        <v>0.83599999999999997</v>
      </c>
      <c r="E2198" s="6">
        <v>0.27896000202572202</v>
      </c>
      <c r="F2198" s="28">
        <v>1.25511299757203E-20</v>
      </c>
      <c r="G2198" s="28">
        <v>3.5862343679625499E-16</v>
      </c>
    </row>
    <row r="2199" spans="1:7" x14ac:dyDescent="0.25">
      <c r="A2199" s="6">
        <v>3</v>
      </c>
      <c r="B2199" s="6" t="s">
        <v>753</v>
      </c>
      <c r="C2199" s="6">
        <v>0.36899999999999999</v>
      </c>
      <c r="D2199" s="6">
        <v>0.13500000000000001</v>
      </c>
      <c r="E2199" s="6">
        <v>0.43894910579609198</v>
      </c>
      <c r="F2199" s="28">
        <v>2.30872188267757E-20</v>
      </c>
      <c r="G2199" s="28">
        <v>6.5967110353746197E-16</v>
      </c>
    </row>
    <row r="2200" spans="1:7" x14ac:dyDescent="0.25">
      <c r="A2200" s="6">
        <v>3</v>
      </c>
      <c r="B2200" s="6" t="s">
        <v>410</v>
      </c>
      <c r="C2200" s="6">
        <v>1</v>
      </c>
      <c r="D2200" s="6">
        <v>0.999</v>
      </c>
      <c r="E2200" s="6">
        <v>0.28207435694607202</v>
      </c>
      <c r="F2200" s="28">
        <v>2.4276873480379899E-20</v>
      </c>
      <c r="G2200" s="28">
        <v>6.9366310595489596E-16</v>
      </c>
    </row>
    <row r="2201" spans="1:7" x14ac:dyDescent="0.25">
      <c r="A2201" s="6">
        <v>3</v>
      </c>
      <c r="B2201" s="6" t="s">
        <v>4575</v>
      </c>
      <c r="C2201" s="6">
        <v>0.97799999999999998</v>
      </c>
      <c r="D2201" s="6">
        <v>0.85199999999999998</v>
      </c>
      <c r="E2201" s="6">
        <v>0.32215325791399202</v>
      </c>
      <c r="F2201" s="28">
        <v>2.4377281980760199E-20</v>
      </c>
      <c r="G2201" s="28">
        <v>6.9653207803625997E-16</v>
      </c>
    </row>
    <row r="2202" spans="1:7" x14ac:dyDescent="0.25">
      <c r="A2202" s="6">
        <v>3</v>
      </c>
      <c r="B2202" s="6" t="s">
        <v>4576</v>
      </c>
      <c r="C2202" s="6">
        <v>0.95</v>
      </c>
      <c r="D2202" s="6">
        <v>0.73699999999999999</v>
      </c>
      <c r="E2202" s="6">
        <v>0.29364120536662602</v>
      </c>
      <c r="F2202" s="28">
        <v>4.2130085594504099E-20</v>
      </c>
      <c r="G2202" s="28">
        <v>1.2037829356917699E-15</v>
      </c>
    </row>
    <row r="2203" spans="1:7" x14ac:dyDescent="0.25">
      <c r="A2203" s="6">
        <v>3</v>
      </c>
      <c r="B2203" s="6" t="s">
        <v>4577</v>
      </c>
      <c r="C2203" s="6">
        <v>0.63400000000000001</v>
      </c>
      <c r="D2203" s="6">
        <v>0.434</v>
      </c>
      <c r="E2203" s="6">
        <v>0.40214037624363802</v>
      </c>
      <c r="F2203" s="28">
        <v>5.2347368825770901E-20</v>
      </c>
      <c r="G2203" s="28">
        <v>1.49572136945875E-15</v>
      </c>
    </row>
    <row r="2204" spans="1:7" x14ac:dyDescent="0.25">
      <c r="A2204" s="6">
        <v>3</v>
      </c>
      <c r="B2204" s="6" t="s">
        <v>774</v>
      </c>
      <c r="C2204" s="6">
        <v>0.98099999999999998</v>
      </c>
      <c r="D2204" s="6">
        <v>0.88700000000000001</v>
      </c>
      <c r="E2204" s="6">
        <v>0.40125439512536598</v>
      </c>
      <c r="F2204" s="28">
        <v>6.1914499870804402E-20</v>
      </c>
      <c r="G2204" s="28">
        <v>1.76908300480849E-15</v>
      </c>
    </row>
    <row r="2205" spans="1:7" x14ac:dyDescent="0.25">
      <c r="A2205" s="6">
        <v>3</v>
      </c>
      <c r="B2205" s="6" t="s">
        <v>399</v>
      </c>
      <c r="C2205" s="6">
        <v>0.997</v>
      </c>
      <c r="D2205" s="6">
        <v>0.99</v>
      </c>
      <c r="E2205" s="6">
        <v>0.26010875702219899</v>
      </c>
      <c r="F2205" s="28">
        <v>7.4968770227962897E-20</v>
      </c>
      <c r="G2205" s="28">
        <v>2.14208267172358E-15</v>
      </c>
    </row>
    <row r="2206" spans="1:7" x14ac:dyDescent="0.25">
      <c r="A2206" s="6">
        <v>3</v>
      </c>
      <c r="B2206" s="6" t="s">
        <v>147</v>
      </c>
      <c r="C2206" s="6">
        <v>0.625</v>
      </c>
      <c r="D2206" s="6">
        <v>0.34899999999999998</v>
      </c>
      <c r="E2206" s="6">
        <v>0.28837629005269699</v>
      </c>
      <c r="F2206" s="28">
        <v>7.6607469527618101E-20</v>
      </c>
      <c r="G2206" s="28">
        <v>2.18890522681263E-15</v>
      </c>
    </row>
    <row r="2207" spans="1:7" x14ac:dyDescent="0.25">
      <c r="A2207" s="6">
        <v>3</v>
      </c>
      <c r="B2207" s="6" t="s">
        <v>517</v>
      </c>
      <c r="C2207" s="6">
        <v>0.95299999999999996</v>
      </c>
      <c r="D2207" s="6">
        <v>0.754</v>
      </c>
      <c r="E2207" s="6">
        <v>0.37541250321251002</v>
      </c>
      <c r="F2207" s="28">
        <v>1.1344090548371701E-19</v>
      </c>
      <c r="G2207" s="28">
        <v>3.2413469923862501E-15</v>
      </c>
    </row>
    <row r="2208" spans="1:7" x14ac:dyDescent="0.25">
      <c r="A2208" s="6">
        <v>3</v>
      </c>
      <c r="B2208" s="6" t="s">
        <v>3624</v>
      </c>
      <c r="C2208" s="6">
        <v>0.84099999999999997</v>
      </c>
      <c r="D2208" s="6">
        <v>0.58199999999999996</v>
      </c>
      <c r="E2208" s="6">
        <v>0.27603500488551602</v>
      </c>
      <c r="F2208" s="28">
        <v>1.17082682433587E-19</v>
      </c>
      <c r="G2208" s="28">
        <v>3.3454034851748799E-15</v>
      </c>
    </row>
    <row r="2209" spans="1:7" x14ac:dyDescent="0.25">
      <c r="A2209" s="6">
        <v>3</v>
      </c>
      <c r="B2209" s="6" t="s">
        <v>856</v>
      </c>
      <c r="C2209" s="6">
        <v>0.97799999999999998</v>
      </c>
      <c r="D2209" s="6">
        <v>0.81799999999999995</v>
      </c>
      <c r="E2209" s="6">
        <v>0.37339102165473298</v>
      </c>
      <c r="F2209" s="28">
        <v>1.3190972245079401E-19</v>
      </c>
      <c r="G2209" s="28">
        <v>3.7690564995865402E-15</v>
      </c>
    </row>
    <row r="2210" spans="1:7" x14ac:dyDescent="0.25">
      <c r="A2210" s="6">
        <v>3</v>
      </c>
      <c r="B2210" s="6" t="s">
        <v>395</v>
      </c>
      <c r="C2210" s="6">
        <v>1</v>
      </c>
      <c r="D2210" s="6">
        <v>0.93899999999999995</v>
      </c>
      <c r="E2210" s="6">
        <v>0.33455640018854998</v>
      </c>
      <c r="F2210" s="28">
        <v>1.46913794254359E-19</v>
      </c>
      <c r="G2210" s="28">
        <v>4.1977678432298103E-15</v>
      </c>
    </row>
    <row r="2211" spans="1:7" x14ac:dyDescent="0.25">
      <c r="A2211" s="6">
        <v>3</v>
      </c>
      <c r="B2211" s="6" t="s">
        <v>4578</v>
      </c>
      <c r="C2211" s="6">
        <v>0.97199999999999998</v>
      </c>
      <c r="D2211" s="6">
        <v>0.81499999999999995</v>
      </c>
      <c r="E2211" s="6">
        <v>0.27499122187268599</v>
      </c>
      <c r="F2211" s="28">
        <v>1.7644209655133101E-19</v>
      </c>
      <c r="G2211" s="28">
        <v>5.04148002476117E-15</v>
      </c>
    </row>
    <row r="2212" spans="1:7" x14ac:dyDescent="0.25">
      <c r="A2212" s="6">
        <v>3</v>
      </c>
      <c r="B2212" s="6" t="s">
        <v>4579</v>
      </c>
      <c r="C2212" s="6">
        <v>0.94399999999999995</v>
      </c>
      <c r="D2212" s="6">
        <v>0.73799999999999999</v>
      </c>
      <c r="E2212" s="6">
        <v>0.28206467666794099</v>
      </c>
      <c r="F2212" s="28">
        <v>2.413621130336E-19</v>
      </c>
      <c r="G2212" s="28">
        <v>6.89643965570905E-15</v>
      </c>
    </row>
    <row r="2213" spans="1:7" x14ac:dyDescent="0.25">
      <c r="A2213" s="6">
        <v>3</v>
      </c>
      <c r="B2213" s="6" t="s">
        <v>411</v>
      </c>
      <c r="C2213" s="6">
        <v>0.98799999999999999</v>
      </c>
      <c r="D2213" s="6">
        <v>0.91700000000000004</v>
      </c>
      <c r="E2213" s="6">
        <v>0.33251460584475601</v>
      </c>
      <c r="F2213" s="28">
        <v>2.8925539999676401E-19</v>
      </c>
      <c r="G2213" s="28">
        <v>8.2648945441075499E-15</v>
      </c>
    </row>
    <row r="2214" spans="1:7" x14ac:dyDescent="0.25">
      <c r="A2214" s="6">
        <v>3</v>
      </c>
      <c r="B2214" s="6" t="s">
        <v>4580</v>
      </c>
      <c r="C2214" s="6">
        <v>0.94099999999999995</v>
      </c>
      <c r="D2214" s="6">
        <v>0.746</v>
      </c>
      <c r="E2214" s="6">
        <v>0.33135621229963003</v>
      </c>
      <c r="F2214" s="28">
        <v>3.5781991334190099E-19</v>
      </c>
      <c r="G2214" s="28">
        <v>1.02239883839181E-14</v>
      </c>
    </row>
    <row r="2215" spans="1:7" x14ac:dyDescent="0.25">
      <c r="A2215" s="6">
        <v>3</v>
      </c>
      <c r="B2215" s="6" t="s">
        <v>347</v>
      </c>
      <c r="C2215" s="6">
        <v>1</v>
      </c>
      <c r="D2215" s="6">
        <v>0.997</v>
      </c>
      <c r="E2215" s="6">
        <v>0.28332848106998398</v>
      </c>
      <c r="F2215" s="28">
        <v>5.6108633588449201E-19</v>
      </c>
      <c r="G2215" s="28">
        <v>1.60319198752276E-14</v>
      </c>
    </row>
    <row r="2216" spans="1:7" x14ac:dyDescent="0.25">
      <c r="A2216" s="6">
        <v>3</v>
      </c>
      <c r="B2216" s="6" t="s">
        <v>849</v>
      </c>
      <c r="C2216" s="6">
        <v>0.92200000000000004</v>
      </c>
      <c r="D2216" s="6">
        <v>0.70099999999999996</v>
      </c>
      <c r="E2216" s="6">
        <v>0.3274223689486</v>
      </c>
      <c r="F2216" s="28">
        <v>8.5706285499179997E-19</v>
      </c>
      <c r="G2216" s="28">
        <v>2.4488856955680698E-14</v>
      </c>
    </row>
    <row r="2217" spans="1:7" x14ac:dyDescent="0.25">
      <c r="A2217" s="6">
        <v>3</v>
      </c>
      <c r="B2217" s="6" t="s">
        <v>1046</v>
      </c>
      <c r="C2217" s="6">
        <v>0.89400000000000002</v>
      </c>
      <c r="D2217" s="6">
        <v>0.65500000000000003</v>
      </c>
      <c r="E2217" s="6">
        <v>0.25704319325671099</v>
      </c>
      <c r="F2217" s="28">
        <v>8.8615424380456604E-19</v>
      </c>
      <c r="G2217" s="28">
        <v>2.5320085208227901E-14</v>
      </c>
    </row>
    <row r="2218" spans="1:7" x14ac:dyDescent="0.25">
      <c r="A2218" s="6">
        <v>3</v>
      </c>
      <c r="B2218" s="6" t="s">
        <v>4581</v>
      </c>
      <c r="C2218" s="6">
        <v>0.98099999999999998</v>
      </c>
      <c r="D2218" s="6">
        <v>0.89600000000000002</v>
      </c>
      <c r="E2218" s="6">
        <v>0.34145564396158701</v>
      </c>
      <c r="F2218" s="28">
        <v>8.9270909589904605E-19</v>
      </c>
      <c r="G2218" s="28">
        <v>2.5507376997123399E-14</v>
      </c>
    </row>
    <row r="2219" spans="1:7" x14ac:dyDescent="0.25">
      <c r="A2219" s="6">
        <v>3</v>
      </c>
      <c r="B2219" s="6" t="s">
        <v>267</v>
      </c>
      <c r="C2219" s="6">
        <v>0.73799999999999999</v>
      </c>
      <c r="D2219" s="6">
        <v>0.46500000000000002</v>
      </c>
      <c r="E2219" s="6">
        <v>0.41264689618974498</v>
      </c>
      <c r="F2219" s="28">
        <v>1.2860202989156201E-18</v>
      </c>
      <c r="G2219" s="28">
        <v>3.6745458000915898E-14</v>
      </c>
    </row>
    <row r="2220" spans="1:7" x14ac:dyDescent="0.25">
      <c r="A2220" s="6">
        <v>3</v>
      </c>
      <c r="B2220" s="6" t="s">
        <v>4582</v>
      </c>
      <c r="C2220" s="6">
        <v>1</v>
      </c>
      <c r="D2220" s="6">
        <v>1</v>
      </c>
      <c r="E2220" s="6">
        <v>0.33026084236602499</v>
      </c>
      <c r="F2220" s="28">
        <v>1.6674239857913799E-18</v>
      </c>
      <c r="G2220" s="28">
        <v>4.7643305546017097E-14</v>
      </c>
    </row>
    <row r="2221" spans="1:7" x14ac:dyDescent="0.25">
      <c r="A2221" s="6">
        <v>3</v>
      </c>
      <c r="B2221" s="6" t="s">
        <v>4583</v>
      </c>
      <c r="C2221" s="6">
        <v>0.95899999999999996</v>
      </c>
      <c r="D2221" s="6">
        <v>0.78600000000000003</v>
      </c>
      <c r="E2221" s="6">
        <v>0.26473440481434501</v>
      </c>
      <c r="F2221" s="28">
        <v>2.1155833651844499E-18</v>
      </c>
      <c r="G2221" s="28">
        <v>6.0448563493415404E-14</v>
      </c>
    </row>
    <row r="2222" spans="1:7" x14ac:dyDescent="0.25">
      <c r="A2222" s="6">
        <v>3</v>
      </c>
      <c r="B2222" s="6" t="s">
        <v>3625</v>
      </c>
      <c r="C2222" s="6">
        <v>0.94399999999999995</v>
      </c>
      <c r="D2222" s="6">
        <v>0.753</v>
      </c>
      <c r="E2222" s="6">
        <v>0.29228090125742101</v>
      </c>
      <c r="F2222" s="28">
        <v>2.6636441708016898E-18</v>
      </c>
      <c r="G2222" s="28">
        <v>7.61083048923168E-14</v>
      </c>
    </row>
    <row r="2223" spans="1:7" x14ac:dyDescent="0.25">
      <c r="A2223" s="6">
        <v>3</v>
      </c>
      <c r="B2223" s="6" t="s">
        <v>4584</v>
      </c>
      <c r="C2223" s="6">
        <v>0.93799999999999994</v>
      </c>
      <c r="D2223" s="6">
        <v>0.73699999999999999</v>
      </c>
      <c r="E2223" s="6">
        <v>0.27415189156776998</v>
      </c>
      <c r="F2223" s="28">
        <v>2.9546844703872898E-18</v>
      </c>
      <c r="G2223" s="28">
        <v>8.4424199372375899E-14</v>
      </c>
    </row>
    <row r="2224" spans="1:7" x14ac:dyDescent="0.25">
      <c r="A2224" s="6">
        <v>3</v>
      </c>
      <c r="B2224" s="6" t="s">
        <v>1043</v>
      </c>
      <c r="C2224" s="6">
        <v>0.33100000000000002</v>
      </c>
      <c r="D2224" s="6">
        <v>0.25600000000000001</v>
      </c>
      <c r="E2224" s="6">
        <v>1.0056204230621599</v>
      </c>
      <c r="F2224" s="28">
        <v>1.12262189012136E-17</v>
      </c>
      <c r="G2224" s="28">
        <v>3.20766752664375E-13</v>
      </c>
    </row>
    <row r="2225" spans="1:7" x14ac:dyDescent="0.25">
      <c r="A2225" s="6">
        <v>3</v>
      </c>
      <c r="B2225" s="6" t="s">
        <v>726</v>
      </c>
      <c r="C2225" s="6">
        <v>0.75900000000000001</v>
      </c>
      <c r="D2225" s="6">
        <v>0.505</v>
      </c>
      <c r="E2225" s="6">
        <v>0.25911237562786499</v>
      </c>
      <c r="F2225" s="28">
        <v>1.6870276265398799E-17</v>
      </c>
      <c r="G2225" s="28">
        <v>4.8203440373123901E-13</v>
      </c>
    </row>
    <row r="2226" spans="1:7" x14ac:dyDescent="0.25">
      <c r="A2226" s="6">
        <v>3</v>
      </c>
      <c r="B2226" s="6" t="s">
        <v>750</v>
      </c>
      <c r="C2226" s="6">
        <v>0.97499999999999998</v>
      </c>
      <c r="D2226" s="6">
        <v>0.85299999999999998</v>
      </c>
      <c r="E2226" s="6">
        <v>0.29397586831315897</v>
      </c>
      <c r="F2226" s="28">
        <v>9.96410763388174E-17</v>
      </c>
      <c r="G2226" s="28">
        <v>2.8470444742290298E-12</v>
      </c>
    </row>
    <row r="2227" spans="1:7" x14ac:dyDescent="0.25">
      <c r="A2227" s="6">
        <v>3</v>
      </c>
      <c r="B2227" s="6" t="s">
        <v>4585</v>
      </c>
      <c r="C2227" s="6">
        <v>0.97499999999999998</v>
      </c>
      <c r="D2227" s="6">
        <v>0.85799999999999998</v>
      </c>
      <c r="E2227" s="6">
        <v>0.29228495708434199</v>
      </c>
      <c r="F2227" s="28">
        <v>1.03687391208689E-16</v>
      </c>
      <c r="G2227" s="28">
        <v>2.9626598290058799E-12</v>
      </c>
    </row>
    <row r="2228" spans="1:7" x14ac:dyDescent="0.25">
      <c r="A2228" s="6">
        <v>3</v>
      </c>
      <c r="B2228" s="6" t="s">
        <v>429</v>
      </c>
      <c r="C2228" s="6">
        <v>0.997</v>
      </c>
      <c r="D2228" s="6">
        <v>0.95199999999999996</v>
      </c>
      <c r="E2228" s="6">
        <v>0.26719046748486303</v>
      </c>
      <c r="F2228" s="28">
        <v>2.0420661534528699E-16</v>
      </c>
      <c r="G2228" s="28">
        <v>5.8347956202608901E-12</v>
      </c>
    </row>
    <row r="2229" spans="1:7" x14ac:dyDescent="0.25">
      <c r="A2229" s="6">
        <v>3</v>
      </c>
      <c r="B2229" s="6" t="s">
        <v>4056</v>
      </c>
      <c r="C2229" s="6">
        <v>0.96299999999999997</v>
      </c>
      <c r="D2229" s="6">
        <v>0.84899999999999998</v>
      </c>
      <c r="E2229" s="6">
        <v>0.35698191364506598</v>
      </c>
      <c r="F2229" s="28">
        <v>2.4401426432904098E-16</v>
      </c>
      <c r="G2229" s="28">
        <v>6.9722195746737004E-12</v>
      </c>
    </row>
    <row r="2230" spans="1:7" x14ac:dyDescent="0.25">
      <c r="A2230" s="6">
        <v>3</v>
      </c>
      <c r="B2230" s="6" t="s">
        <v>543</v>
      </c>
      <c r="C2230" s="6">
        <v>1</v>
      </c>
      <c r="D2230" s="6">
        <v>0.99199999999999999</v>
      </c>
      <c r="E2230" s="6">
        <v>0.29933799987940501</v>
      </c>
      <c r="F2230" s="28">
        <v>1.3834356049700001E-15</v>
      </c>
      <c r="G2230" s="28">
        <v>3.9528905540807698E-11</v>
      </c>
    </row>
    <row r="2231" spans="1:7" x14ac:dyDescent="0.25">
      <c r="A2231" s="6">
        <v>3</v>
      </c>
      <c r="B2231" s="6" t="s">
        <v>4586</v>
      </c>
      <c r="C2231" s="6">
        <v>1</v>
      </c>
      <c r="D2231" s="6">
        <v>1</v>
      </c>
      <c r="E2231" s="6">
        <v>0.250200136329431</v>
      </c>
      <c r="F2231" s="28">
        <v>1.7462288369844199E-14</v>
      </c>
      <c r="G2231" s="28">
        <v>4.9894996559155704E-10</v>
      </c>
    </row>
    <row r="2232" spans="1:7" x14ac:dyDescent="0.25">
      <c r="A2232" s="6">
        <v>3</v>
      </c>
      <c r="B2232" s="6" t="s">
        <v>361</v>
      </c>
      <c r="C2232" s="6">
        <v>0.997</v>
      </c>
      <c r="D2232" s="6">
        <v>0.99399999999999999</v>
      </c>
      <c r="E2232" s="6">
        <v>0.29521925111667102</v>
      </c>
      <c r="F2232" s="28">
        <v>2.2859687317354398E-13</v>
      </c>
      <c r="G2232" s="28">
        <v>6.5316984571876602E-9</v>
      </c>
    </row>
    <row r="2233" spans="1:7" x14ac:dyDescent="0.25">
      <c r="A2233" s="6">
        <v>3</v>
      </c>
      <c r="B2233" s="6" t="s">
        <v>743</v>
      </c>
      <c r="C2233" s="6">
        <v>0.39700000000000002</v>
      </c>
      <c r="D2233" s="6">
        <v>0.253</v>
      </c>
      <c r="E2233" s="6">
        <v>0.75838574133079995</v>
      </c>
      <c r="F2233" s="28">
        <v>6.9661911303658799E-12</v>
      </c>
      <c r="G2233" s="28">
        <v>1.99044979167944E-7</v>
      </c>
    </row>
    <row r="2234" spans="1:7" x14ac:dyDescent="0.25">
      <c r="A2234" s="6">
        <v>3</v>
      </c>
      <c r="B2234" s="6" t="s">
        <v>934</v>
      </c>
      <c r="C2234" s="6">
        <v>0.68799999999999994</v>
      </c>
      <c r="D2234" s="6">
        <v>0.58599999999999997</v>
      </c>
      <c r="E2234" s="6">
        <v>0.36919160835609799</v>
      </c>
      <c r="F2234" s="28">
        <v>3.3930905820304801E-11</v>
      </c>
      <c r="G2234" s="28">
        <v>9.6950777200357005E-7</v>
      </c>
    </row>
    <row r="2235" spans="1:7" x14ac:dyDescent="0.25">
      <c r="A2235" s="6">
        <v>3</v>
      </c>
      <c r="B2235" s="6" t="s">
        <v>4587</v>
      </c>
      <c r="C2235" s="6">
        <v>1</v>
      </c>
      <c r="D2235" s="6">
        <v>0.99099999999999999</v>
      </c>
      <c r="E2235" s="6">
        <v>0.33540424234725802</v>
      </c>
      <c r="F2235" s="28">
        <v>8.4444267748802596E-11</v>
      </c>
      <c r="G2235" s="28">
        <v>2.41282606238654E-6</v>
      </c>
    </row>
    <row r="2236" spans="1:7" x14ac:dyDescent="0.25">
      <c r="A2236" s="6">
        <v>3</v>
      </c>
      <c r="B2236" s="6" t="s">
        <v>791</v>
      </c>
      <c r="C2236" s="6">
        <v>0.35899999999999999</v>
      </c>
      <c r="D2236" s="6">
        <v>0.182</v>
      </c>
      <c r="E2236" s="6">
        <v>0.59040363755621605</v>
      </c>
      <c r="F2236" s="28">
        <v>1.15278990177414E-10</v>
      </c>
      <c r="G2236" s="28">
        <v>3.2938665863392499E-6</v>
      </c>
    </row>
    <row r="2237" spans="1:7" x14ac:dyDescent="0.25">
      <c r="A2237" s="6">
        <v>3</v>
      </c>
      <c r="B2237" s="6" t="s">
        <v>150</v>
      </c>
      <c r="C2237" s="6">
        <v>1</v>
      </c>
      <c r="D2237" s="6">
        <v>1</v>
      </c>
      <c r="E2237" s="6">
        <v>0.29719368009181901</v>
      </c>
      <c r="F2237" s="28">
        <v>2.3640550390949202E-10</v>
      </c>
      <c r="G2237" s="28">
        <v>6.7548144632059101E-6</v>
      </c>
    </row>
    <row r="2238" spans="1:7" x14ac:dyDescent="0.25">
      <c r="A2238" s="6">
        <v>3</v>
      </c>
      <c r="B2238" s="6" t="s">
        <v>448</v>
      </c>
      <c r="C2238" s="6">
        <v>0.39700000000000002</v>
      </c>
      <c r="D2238" s="6">
        <v>0.36299999999999999</v>
      </c>
      <c r="E2238" s="6">
        <v>0.55624667588766397</v>
      </c>
      <c r="F2238" s="28">
        <v>2.9308626945429199E-6</v>
      </c>
      <c r="G2238" s="6">
        <v>8.3743539771174796E-2</v>
      </c>
    </row>
    <row r="2239" spans="1:7" x14ac:dyDescent="0.25">
      <c r="A2239" s="6">
        <v>4</v>
      </c>
      <c r="B2239" s="6" t="s">
        <v>4588</v>
      </c>
      <c r="C2239" s="6">
        <v>1</v>
      </c>
      <c r="D2239" s="6">
        <v>0.90800000000000003</v>
      </c>
      <c r="E2239" s="6">
        <v>2.2803768622482501</v>
      </c>
      <c r="F2239" s="28">
        <v>1.55469846665533E-172</v>
      </c>
      <c r="G2239" s="28">
        <v>4.44223992877428E-168</v>
      </c>
    </row>
    <row r="2240" spans="1:7" x14ac:dyDescent="0.25">
      <c r="A2240" s="6">
        <v>4</v>
      </c>
      <c r="B2240" s="6" t="s">
        <v>4589</v>
      </c>
      <c r="C2240" s="6">
        <v>0.98599999999999999</v>
      </c>
      <c r="D2240" s="6">
        <v>0.374</v>
      </c>
      <c r="E2240" s="6">
        <v>2.4190139412174898</v>
      </c>
      <c r="F2240" s="28">
        <v>6.2694117143463298E-172</v>
      </c>
      <c r="G2240" s="28">
        <v>1.7913590091401801E-167</v>
      </c>
    </row>
    <row r="2241" spans="1:7" x14ac:dyDescent="0.25">
      <c r="A2241" s="6">
        <v>4</v>
      </c>
      <c r="B2241" s="6" t="s">
        <v>4590</v>
      </c>
      <c r="C2241" s="6">
        <v>0.98599999999999999</v>
      </c>
      <c r="D2241" s="6">
        <v>0.496</v>
      </c>
      <c r="E2241" s="6">
        <v>2.38773677375245</v>
      </c>
      <c r="F2241" s="28">
        <v>1.1989139753628101E-130</v>
      </c>
      <c r="G2241" s="28">
        <v>3.4256569018041601E-126</v>
      </c>
    </row>
    <row r="2242" spans="1:7" x14ac:dyDescent="0.25">
      <c r="A2242" s="6">
        <v>4</v>
      </c>
      <c r="B2242" s="6" t="s">
        <v>291</v>
      </c>
      <c r="C2242" s="6">
        <v>1</v>
      </c>
      <c r="D2242" s="6">
        <v>0.89900000000000002</v>
      </c>
      <c r="E2242" s="6">
        <v>2.5124393163000498</v>
      </c>
      <c r="F2242" s="28">
        <v>3.5368699528659499E-123</v>
      </c>
      <c r="G2242" s="28">
        <v>1.01058985163239E-118</v>
      </c>
    </row>
    <row r="2243" spans="1:7" x14ac:dyDescent="0.25">
      <c r="A2243" s="6">
        <v>4</v>
      </c>
      <c r="B2243" s="6" t="s">
        <v>4591</v>
      </c>
      <c r="C2243" s="6">
        <v>0.93200000000000005</v>
      </c>
      <c r="D2243" s="6">
        <v>1.2999999999999999E-2</v>
      </c>
      <c r="E2243" s="6">
        <v>2.9699208161837198</v>
      </c>
      <c r="F2243" s="28">
        <v>2.7632159845408901E-121</v>
      </c>
      <c r="G2243" s="28">
        <v>7.8953370326286802E-117</v>
      </c>
    </row>
    <row r="2244" spans="1:7" x14ac:dyDescent="0.25">
      <c r="A2244" s="6">
        <v>4</v>
      </c>
      <c r="B2244" s="6" t="s">
        <v>4592</v>
      </c>
      <c r="C2244" s="6">
        <v>0.93200000000000005</v>
      </c>
      <c r="D2244" s="6">
        <v>0.25900000000000001</v>
      </c>
      <c r="E2244" s="6">
        <v>1.96472995321746</v>
      </c>
      <c r="F2244" s="28">
        <v>1.6994566323517401E-119</v>
      </c>
      <c r="G2244" s="28">
        <v>4.8558574356186404E-115</v>
      </c>
    </row>
    <row r="2245" spans="1:7" x14ac:dyDescent="0.25">
      <c r="A2245" s="6">
        <v>4</v>
      </c>
      <c r="B2245" s="6" t="s">
        <v>4593</v>
      </c>
      <c r="C2245" s="6">
        <v>0.82399999999999995</v>
      </c>
      <c r="D2245" s="6">
        <v>5.0000000000000001E-3</v>
      </c>
      <c r="E2245" s="6">
        <v>1.7484110284501</v>
      </c>
      <c r="F2245" s="28">
        <v>5.6155581326067699E-98</v>
      </c>
      <c r="G2245" s="28">
        <v>1.6045334252297301E-93</v>
      </c>
    </row>
    <row r="2246" spans="1:7" x14ac:dyDescent="0.25">
      <c r="A2246" s="6">
        <v>4</v>
      </c>
      <c r="B2246" s="6" t="s">
        <v>4594</v>
      </c>
      <c r="C2246" s="6">
        <v>0.91900000000000004</v>
      </c>
      <c r="D2246" s="6">
        <v>3.1E-2</v>
      </c>
      <c r="E2246" s="6">
        <v>2.7662841623903298</v>
      </c>
      <c r="F2246" s="28">
        <v>1.6938803886241202E-86</v>
      </c>
      <c r="G2246" s="28">
        <v>4.8399244344156897E-82</v>
      </c>
    </row>
    <row r="2247" spans="1:7" x14ac:dyDescent="0.25">
      <c r="A2247" s="6">
        <v>4</v>
      </c>
      <c r="B2247" s="6" t="s">
        <v>4595</v>
      </c>
      <c r="C2247" s="6">
        <v>0.81100000000000005</v>
      </c>
      <c r="D2247" s="6">
        <v>0.36799999999999999</v>
      </c>
      <c r="E2247" s="6">
        <v>1.6071667791358899</v>
      </c>
      <c r="F2247" s="28">
        <v>5.3066684906713197E-78</v>
      </c>
      <c r="G2247" s="28">
        <v>1.51627438783952E-73</v>
      </c>
    </row>
    <row r="2248" spans="1:7" x14ac:dyDescent="0.25">
      <c r="A2248" s="6">
        <v>4</v>
      </c>
      <c r="B2248" s="6" t="s">
        <v>4596</v>
      </c>
      <c r="C2248" s="6">
        <v>0.83799999999999997</v>
      </c>
      <c r="D2248" s="6">
        <v>0.14399999999999999</v>
      </c>
      <c r="E2248" s="6">
        <v>1.68622581493084</v>
      </c>
      <c r="F2248" s="28">
        <v>1.0672608890961E-73</v>
      </c>
      <c r="G2248" s="28">
        <v>3.0494845384142903E-69</v>
      </c>
    </row>
    <row r="2249" spans="1:7" x14ac:dyDescent="0.25">
      <c r="A2249" s="6">
        <v>4</v>
      </c>
      <c r="B2249" s="6" t="s">
        <v>4597</v>
      </c>
      <c r="C2249" s="6">
        <v>0.77</v>
      </c>
      <c r="D2249" s="6">
        <v>2.7E-2</v>
      </c>
      <c r="E2249" s="6">
        <v>2.7995265386473802</v>
      </c>
      <c r="F2249" s="28">
        <v>9.8217072818338701E-73</v>
      </c>
      <c r="G2249" s="28">
        <v>2.8063564216383899E-68</v>
      </c>
    </row>
    <row r="2250" spans="1:7" x14ac:dyDescent="0.25">
      <c r="A2250" s="6">
        <v>4</v>
      </c>
      <c r="B2250" s="6" t="s">
        <v>4598</v>
      </c>
      <c r="C2250" s="6">
        <v>1</v>
      </c>
      <c r="D2250" s="6">
        <v>1</v>
      </c>
      <c r="E2250" s="6">
        <v>1.1977548945174801</v>
      </c>
      <c r="F2250" s="28">
        <v>3.4458210591360903E-66</v>
      </c>
      <c r="G2250" s="28">
        <v>9.8457445122695504E-62</v>
      </c>
    </row>
    <row r="2251" spans="1:7" x14ac:dyDescent="0.25">
      <c r="A2251" s="6">
        <v>4</v>
      </c>
      <c r="B2251" s="6" t="s">
        <v>822</v>
      </c>
      <c r="C2251" s="6">
        <v>0.97299999999999998</v>
      </c>
      <c r="D2251" s="6">
        <v>0.42299999999999999</v>
      </c>
      <c r="E2251" s="6">
        <v>1.9526511015614501</v>
      </c>
      <c r="F2251" s="28">
        <v>2.92047084418987E-64</v>
      </c>
      <c r="G2251" s="28">
        <v>8.3446613431037305E-60</v>
      </c>
    </row>
    <row r="2252" spans="1:7" x14ac:dyDescent="0.25">
      <c r="A2252" s="6">
        <v>4</v>
      </c>
      <c r="B2252" s="6" t="s">
        <v>964</v>
      </c>
      <c r="C2252" s="6">
        <v>0.90500000000000003</v>
      </c>
      <c r="D2252" s="6">
        <v>0.13300000000000001</v>
      </c>
      <c r="E2252" s="6">
        <v>1.5450327145540399</v>
      </c>
      <c r="F2252" s="28">
        <v>5.9639220654287499E-60</v>
      </c>
      <c r="G2252" s="28">
        <v>1.70407145175496E-55</v>
      </c>
    </row>
    <row r="2253" spans="1:7" x14ac:dyDescent="0.25">
      <c r="A2253" s="6">
        <v>4</v>
      </c>
      <c r="B2253" s="6" t="s">
        <v>4599</v>
      </c>
      <c r="C2253" s="6">
        <v>0.90500000000000003</v>
      </c>
      <c r="D2253" s="6">
        <v>0.43099999999999999</v>
      </c>
      <c r="E2253" s="6">
        <v>1.39646669148846</v>
      </c>
      <c r="F2253" s="28">
        <v>2.0931171676715301E-59</v>
      </c>
      <c r="G2253" s="28">
        <v>5.9806636831878802E-55</v>
      </c>
    </row>
    <row r="2254" spans="1:7" x14ac:dyDescent="0.25">
      <c r="A2254" s="6">
        <v>4</v>
      </c>
      <c r="B2254" s="6" t="s">
        <v>900</v>
      </c>
      <c r="C2254" s="6">
        <v>0.98599999999999999</v>
      </c>
      <c r="D2254" s="6">
        <v>0.93600000000000005</v>
      </c>
      <c r="E2254" s="6">
        <v>1.2655402422144</v>
      </c>
      <c r="F2254" s="28">
        <v>1.9924342639558501E-58</v>
      </c>
      <c r="G2254" s="28">
        <v>5.6929824224010597E-54</v>
      </c>
    </row>
    <row r="2255" spans="1:7" x14ac:dyDescent="0.25">
      <c r="A2255" s="6">
        <v>4</v>
      </c>
      <c r="B2255" s="6" t="s">
        <v>628</v>
      </c>
      <c r="C2255" s="6">
        <v>0.95899999999999996</v>
      </c>
      <c r="D2255" s="6">
        <v>0.435</v>
      </c>
      <c r="E2255" s="6">
        <v>1.55440796217866</v>
      </c>
      <c r="F2255" s="28">
        <v>6.6268266101000604E-58</v>
      </c>
      <c r="G2255" s="28">
        <v>1.8934831673038899E-53</v>
      </c>
    </row>
    <row r="2256" spans="1:7" x14ac:dyDescent="0.25">
      <c r="A2256" s="6">
        <v>4</v>
      </c>
      <c r="B2256" s="6" t="s">
        <v>4600</v>
      </c>
      <c r="C2256" s="6">
        <v>0.48599999999999999</v>
      </c>
      <c r="D2256" s="6">
        <v>0</v>
      </c>
      <c r="E2256" s="6">
        <v>0.88131964706469401</v>
      </c>
      <c r="F2256" s="28">
        <v>1.1444266229175599E-56</v>
      </c>
      <c r="G2256" s="28">
        <v>3.2699701896623501E-52</v>
      </c>
    </row>
    <row r="2257" spans="1:7" x14ac:dyDescent="0.25">
      <c r="A2257" s="6">
        <v>4</v>
      </c>
      <c r="B2257" s="6" t="s">
        <v>4070</v>
      </c>
      <c r="C2257" s="6">
        <v>0.878</v>
      </c>
      <c r="D2257" s="6">
        <v>0.38200000000000001</v>
      </c>
      <c r="E2257" s="6">
        <v>1.56036351233209</v>
      </c>
      <c r="F2257" s="28">
        <v>4.0352005058769999E-56</v>
      </c>
      <c r="G2257" s="28">
        <v>1.15297784054424E-51</v>
      </c>
    </row>
    <row r="2258" spans="1:7" x14ac:dyDescent="0.25">
      <c r="A2258" s="6">
        <v>4</v>
      </c>
      <c r="B2258" s="6" t="s">
        <v>673</v>
      </c>
      <c r="C2258" s="6">
        <v>0.97299999999999998</v>
      </c>
      <c r="D2258" s="6">
        <v>0.65200000000000002</v>
      </c>
      <c r="E2258" s="6">
        <v>1.6223978781808699</v>
      </c>
      <c r="F2258" s="28">
        <v>8.0935647751273502E-55</v>
      </c>
      <c r="G2258" s="28">
        <v>2.3125742631971401E-50</v>
      </c>
    </row>
    <row r="2259" spans="1:7" x14ac:dyDescent="0.25">
      <c r="A2259" s="6">
        <v>4</v>
      </c>
      <c r="B2259" s="6" t="s">
        <v>4601</v>
      </c>
      <c r="C2259" s="6">
        <v>0.59499999999999997</v>
      </c>
      <c r="D2259" s="6">
        <v>1.6E-2</v>
      </c>
      <c r="E2259" s="6">
        <v>1.2542564068280699</v>
      </c>
      <c r="F2259" s="28">
        <v>3.2660028619278099E-54</v>
      </c>
      <c r="G2259" s="28">
        <v>9.3319499773863297E-50</v>
      </c>
    </row>
    <row r="2260" spans="1:7" x14ac:dyDescent="0.25">
      <c r="A2260" s="6">
        <v>4</v>
      </c>
      <c r="B2260" s="6" t="s">
        <v>828</v>
      </c>
      <c r="C2260" s="6">
        <v>0.94599999999999995</v>
      </c>
      <c r="D2260" s="6">
        <v>0.28100000000000003</v>
      </c>
      <c r="E2260" s="6">
        <v>2.3769160123575199</v>
      </c>
      <c r="F2260" s="28">
        <v>1.36468902512758E-53</v>
      </c>
      <c r="G2260" s="28">
        <v>3.8993259514970401E-49</v>
      </c>
    </row>
    <row r="2261" spans="1:7" x14ac:dyDescent="0.25">
      <c r="A2261" s="6">
        <v>4</v>
      </c>
      <c r="B2261" s="6" t="s">
        <v>4602</v>
      </c>
      <c r="C2261" s="6">
        <v>0.68899999999999995</v>
      </c>
      <c r="D2261" s="6">
        <v>3.2000000000000001E-2</v>
      </c>
      <c r="E2261" s="6">
        <v>1.0781755330074501</v>
      </c>
      <c r="F2261" s="28">
        <v>4.0095693116914498E-53</v>
      </c>
      <c r="G2261" s="28">
        <v>1.1456542394296E-48</v>
      </c>
    </row>
    <row r="2262" spans="1:7" x14ac:dyDescent="0.25">
      <c r="A2262" s="6">
        <v>4</v>
      </c>
      <c r="B2262" s="6" t="s">
        <v>4355</v>
      </c>
      <c r="C2262" s="6">
        <v>1</v>
      </c>
      <c r="D2262" s="6">
        <v>0.96499999999999997</v>
      </c>
      <c r="E2262" s="6">
        <v>1.38384076044119</v>
      </c>
      <c r="F2262" s="28">
        <v>1.14506637673979E-52</v>
      </c>
      <c r="G2262" s="28">
        <v>3.2717981582585898E-48</v>
      </c>
    </row>
    <row r="2263" spans="1:7" x14ac:dyDescent="0.25">
      <c r="A2263" s="6">
        <v>4</v>
      </c>
      <c r="B2263" s="6" t="s">
        <v>4603</v>
      </c>
      <c r="C2263" s="6">
        <v>0.59499999999999997</v>
      </c>
      <c r="D2263" s="6">
        <v>1.2999999999999999E-2</v>
      </c>
      <c r="E2263" s="6">
        <v>0.910044358190775</v>
      </c>
      <c r="F2263" s="28">
        <v>1.7767207516604801E-52</v>
      </c>
      <c r="G2263" s="28">
        <v>5.0766242037194903E-48</v>
      </c>
    </row>
    <row r="2264" spans="1:7" x14ac:dyDescent="0.25">
      <c r="A2264" s="6">
        <v>4</v>
      </c>
      <c r="B2264" s="6" t="s">
        <v>527</v>
      </c>
      <c r="C2264" s="6">
        <v>1</v>
      </c>
      <c r="D2264" s="6">
        <v>0.96499999999999997</v>
      </c>
      <c r="E2264" s="6">
        <v>1.6394550663827501</v>
      </c>
      <c r="F2264" s="28">
        <v>1.21084893125047E-51</v>
      </c>
      <c r="G2264" s="28">
        <v>3.4597586512619598E-47</v>
      </c>
    </row>
    <row r="2265" spans="1:7" x14ac:dyDescent="0.25">
      <c r="A2265" s="6">
        <v>4</v>
      </c>
      <c r="B2265" s="6" t="s">
        <v>744</v>
      </c>
      <c r="C2265" s="6">
        <v>0.97299999999999998</v>
      </c>
      <c r="D2265" s="6">
        <v>0.443</v>
      </c>
      <c r="E2265" s="6">
        <v>1.8604452618219001</v>
      </c>
      <c r="F2265" s="28">
        <v>4.5375980721986799E-51</v>
      </c>
      <c r="G2265" s="28">
        <v>1.29652789716933E-46</v>
      </c>
    </row>
    <row r="2266" spans="1:7" x14ac:dyDescent="0.25">
      <c r="A2266" s="6">
        <v>4</v>
      </c>
      <c r="B2266" s="6" t="s">
        <v>288</v>
      </c>
      <c r="C2266" s="6">
        <v>0.94599999999999995</v>
      </c>
      <c r="D2266" s="6">
        <v>0.60599999999999998</v>
      </c>
      <c r="E2266" s="6">
        <v>1.44552271309659</v>
      </c>
      <c r="F2266" s="28">
        <v>5.8052557943079694E-51</v>
      </c>
      <c r="G2266" s="28">
        <v>1.65873573810762E-46</v>
      </c>
    </row>
    <row r="2267" spans="1:7" x14ac:dyDescent="0.25">
      <c r="A2267" s="6">
        <v>4</v>
      </c>
      <c r="B2267" s="6" t="s">
        <v>4045</v>
      </c>
      <c r="C2267" s="6">
        <v>0.98599999999999999</v>
      </c>
      <c r="D2267" s="6">
        <v>0.999</v>
      </c>
      <c r="E2267" s="6">
        <v>1.3022689448815199</v>
      </c>
      <c r="F2267" s="28">
        <v>5.4971992922272997E-49</v>
      </c>
      <c r="G2267" s="28">
        <v>1.5707147537681099E-44</v>
      </c>
    </row>
    <row r="2268" spans="1:7" x14ac:dyDescent="0.25">
      <c r="A2268" s="6">
        <v>4</v>
      </c>
      <c r="B2268" s="6" t="s">
        <v>715</v>
      </c>
      <c r="C2268" s="6">
        <v>0.95899999999999996</v>
      </c>
      <c r="D2268" s="6">
        <v>0.89600000000000002</v>
      </c>
      <c r="E2268" s="6">
        <v>1.7188911672598499</v>
      </c>
      <c r="F2268" s="28">
        <v>1.10567972527239E-47</v>
      </c>
      <c r="G2268" s="28">
        <v>3.1592586790208002E-43</v>
      </c>
    </row>
    <row r="2269" spans="1:7" x14ac:dyDescent="0.25">
      <c r="A2269" s="6">
        <v>4</v>
      </c>
      <c r="B2269" s="6" t="s">
        <v>4604</v>
      </c>
      <c r="C2269" s="6">
        <v>0.56799999999999995</v>
      </c>
      <c r="D2269" s="6">
        <v>0.02</v>
      </c>
      <c r="E2269" s="6">
        <v>0.80367318184174297</v>
      </c>
      <c r="F2269" s="28">
        <v>3.6253320856124301E-47</v>
      </c>
      <c r="G2269" s="28">
        <v>1.03586613682204E-42</v>
      </c>
    </row>
    <row r="2270" spans="1:7" x14ac:dyDescent="0.25">
      <c r="A2270" s="6">
        <v>4</v>
      </c>
      <c r="B2270" s="6" t="s">
        <v>252</v>
      </c>
      <c r="C2270" s="6">
        <v>0.98599999999999999</v>
      </c>
      <c r="D2270" s="6">
        <v>0.89400000000000002</v>
      </c>
      <c r="E2270" s="6">
        <v>1.80003577451712</v>
      </c>
      <c r="F2270" s="28">
        <v>1.11729308559419E-46</v>
      </c>
      <c r="G2270" s="28">
        <v>3.1924415334682901E-42</v>
      </c>
    </row>
    <row r="2271" spans="1:7" x14ac:dyDescent="0.25">
      <c r="A2271" s="6">
        <v>4</v>
      </c>
      <c r="B2271" s="6" t="s">
        <v>378</v>
      </c>
      <c r="C2271" s="6">
        <v>1</v>
      </c>
      <c r="D2271" s="6">
        <v>0.99399999999999999</v>
      </c>
      <c r="E2271" s="6">
        <v>1.0857706858177001</v>
      </c>
      <c r="F2271" s="28">
        <v>3.1844576510376002E-46</v>
      </c>
      <c r="G2271" s="28">
        <v>9.0989508463097399E-42</v>
      </c>
    </row>
    <row r="2272" spans="1:7" x14ac:dyDescent="0.25">
      <c r="A2272" s="6">
        <v>4</v>
      </c>
      <c r="B2272" s="6" t="s">
        <v>4605</v>
      </c>
      <c r="C2272" s="6">
        <v>0.45900000000000002</v>
      </c>
      <c r="D2272" s="6">
        <v>6.0000000000000001E-3</v>
      </c>
      <c r="E2272" s="6">
        <v>0.49367553322498597</v>
      </c>
      <c r="F2272" s="28">
        <v>5.7613810905529501E-46</v>
      </c>
      <c r="G2272" s="28">
        <v>1.64619941900369E-41</v>
      </c>
    </row>
    <row r="2273" spans="1:7" x14ac:dyDescent="0.25">
      <c r="A2273" s="6">
        <v>4</v>
      </c>
      <c r="B2273" s="6" t="s">
        <v>364</v>
      </c>
      <c r="C2273" s="6">
        <v>1</v>
      </c>
      <c r="D2273" s="6">
        <v>0.999</v>
      </c>
      <c r="E2273" s="6">
        <v>0.97378578763505597</v>
      </c>
      <c r="F2273" s="28">
        <v>1.3326774240745099E-45</v>
      </c>
      <c r="G2273" s="28">
        <v>3.8078592038080902E-41</v>
      </c>
    </row>
    <row r="2274" spans="1:7" x14ac:dyDescent="0.25">
      <c r="A2274" s="6">
        <v>4</v>
      </c>
      <c r="B2274" s="6" t="s">
        <v>124</v>
      </c>
      <c r="C2274" s="6">
        <v>1</v>
      </c>
      <c r="D2274" s="6">
        <v>0.98699999999999999</v>
      </c>
      <c r="E2274" s="6">
        <v>1.7852903202863399</v>
      </c>
      <c r="F2274" s="28">
        <v>1.7355230895884001E-45</v>
      </c>
      <c r="G2274" s="28">
        <v>4.95891012388094E-41</v>
      </c>
    </row>
    <row r="2275" spans="1:7" x14ac:dyDescent="0.25">
      <c r="A2275" s="6">
        <v>4</v>
      </c>
      <c r="B2275" s="6" t="s">
        <v>71</v>
      </c>
      <c r="C2275" s="6">
        <v>0.93200000000000005</v>
      </c>
      <c r="D2275" s="6">
        <v>0.50700000000000001</v>
      </c>
      <c r="E2275" s="6">
        <v>2.1280018451328502</v>
      </c>
      <c r="F2275" s="28">
        <v>5.8653557056445294E-45</v>
      </c>
      <c r="G2275" s="28">
        <v>1.6759080857738101E-40</v>
      </c>
    </row>
    <row r="2276" spans="1:7" x14ac:dyDescent="0.25">
      <c r="A2276" s="6">
        <v>4</v>
      </c>
      <c r="B2276" s="6" t="s">
        <v>396</v>
      </c>
      <c r="C2276" s="6">
        <v>1</v>
      </c>
      <c r="D2276" s="6">
        <v>0.997</v>
      </c>
      <c r="E2276" s="6">
        <v>0.97640858221612503</v>
      </c>
      <c r="F2276" s="28">
        <v>1.4995154028855401E-44</v>
      </c>
      <c r="G2276" s="28">
        <v>4.2845653606648702E-40</v>
      </c>
    </row>
    <row r="2277" spans="1:7" x14ac:dyDescent="0.25">
      <c r="A2277" s="6">
        <v>4</v>
      </c>
      <c r="B2277" s="6" t="s">
        <v>414</v>
      </c>
      <c r="C2277" s="6">
        <v>1</v>
      </c>
      <c r="D2277" s="6">
        <v>0.998</v>
      </c>
      <c r="E2277" s="6">
        <v>1.01738635364672</v>
      </c>
      <c r="F2277" s="28">
        <v>1.5868155411414499E-44</v>
      </c>
      <c r="G2277" s="28">
        <v>4.5340080457034604E-40</v>
      </c>
    </row>
    <row r="2278" spans="1:7" x14ac:dyDescent="0.25">
      <c r="A2278" s="6">
        <v>4</v>
      </c>
      <c r="B2278" s="6" t="s">
        <v>4606</v>
      </c>
      <c r="C2278" s="6">
        <v>0.56799999999999995</v>
      </c>
      <c r="D2278" s="6">
        <v>3.5000000000000003E-2</v>
      </c>
      <c r="E2278" s="6">
        <v>1.37103390076572</v>
      </c>
      <c r="F2278" s="28">
        <v>4.4341907966050901E-44</v>
      </c>
      <c r="G2278" s="28">
        <v>1.2669813363139699E-39</v>
      </c>
    </row>
    <row r="2279" spans="1:7" x14ac:dyDescent="0.25">
      <c r="A2279" s="6">
        <v>4</v>
      </c>
      <c r="B2279" s="6" t="s">
        <v>4607</v>
      </c>
      <c r="C2279" s="6">
        <v>0.71599999999999997</v>
      </c>
      <c r="D2279" s="6">
        <v>7.6999999999999999E-2</v>
      </c>
      <c r="E2279" s="6">
        <v>1.2587659728254801</v>
      </c>
      <c r="F2279" s="28">
        <v>1.15722077956763E-42</v>
      </c>
      <c r="G2279" s="28">
        <v>3.3065269334586002E-38</v>
      </c>
    </row>
    <row r="2280" spans="1:7" x14ac:dyDescent="0.25">
      <c r="A2280" s="6">
        <v>4</v>
      </c>
      <c r="B2280" s="6" t="s">
        <v>4608</v>
      </c>
      <c r="C2280" s="6">
        <v>0.59499999999999997</v>
      </c>
      <c r="D2280" s="6">
        <v>3.3000000000000002E-2</v>
      </c>
      <c r="E2280" s="6">
        <v>0.73994699047981904</v>
      </c>
      <c r="F2280" s="28">
        <v>5.9367421595991504E-40</v>
      </c>
      <c r="G2280" s="28">
        <v>1.6963053372622601E-35</v>
      </c>
    </row>
    <row r="2281" spans="1:7" x14ac:dyDescent="0.25">
      <c r="A2281" s="6">
        <v>4</v>
      </c>
      <c r="B2281" s="6" t="s">
        <v>834</v>
      </c>
      <c r="C2281" s="6">
        <v>1</v>
      </c>
      <c r="D2281" s="6">
        <v>1</v>
      </c>
      <c r="E2281" s="6">
        <v>0.95232111494022897</v>
      </c>
      <c r="F2281" s="28">
        <v>1.0782695978449E-39</v>
      </c>
      <c r="G2281" s="28">
        <v>3.0809397219222303E-35</v>
      </c>
    </row>
    <row r="2282" spans="1:7" x14ac:dyDescent="0.25">
      <c r="A2282" s="6">
        <v>4</v>
      </c>
      <c r="B2282" s="6" t="s">
        <v>179</v>
      </c>
      <c r="C2282" s="6">
        <v>0.98599999999999999</v>
      </c>
      <c r="D2282" s="6">
        <v>0.74199999999999999</v>
      </c>
      <c r="E2282" s="6">
        <v>1.4235123975426101</v>
      </c>
      <c r="F2282" s="28">
        <v>1.1625359980608701E-39</v>
      </c>
      <c r="G2282" s="28">
        <v>3.3217141072593099E-35</v>
      </c>
    </row>
    <row r="2283" spans="1:7" x14ac:dyDescent="0.25">
      <c r="A2283" s="6">
        <v>4</v>
      </c>
      <c r="B2283" s="6" t="s">
        <v>279</v>
      </c>
      <c r="C2283" s="6">
        <v>1</v>
      </c>
      <c r="D2283" s="6">
        <v>0.97399999999999998</v>
      </c>
      <c r="E2283" s="6">
        <v>1.68544901995756</v>
      </c>
      <c r="F2283" s="28">
        <v>3.4723406712243103E-39</v>
      </c>
      <c r="G2283" s="28">
        <v>9.9215189998892106E-35</v>
      </c>
    </row>
    <row r="2284" spans="1:7" x14ac:dyDescent="0.25">
      <c r="A2284" s="6">
        <v>4</v>
      </c>
      <c r="B2284" s="29">
        <v>45175</v>
      </c>
      <c r="C2284" s="6">
        <v>0.89200000000000002</v>
      </c>
      <c r="D2284" s="6">
        <v>0.49</v>
      </c>
      <c r="E2284" s="6">
        <v>1.1618277857055599</v>
      </c>
      <c r="F2284" s="28">
        <v>3.6136148228881901E-39</v>
      </c>
      <c r="G2284" s="28">
        <v>1.0325181633438399E-34</v>
      </c>
    </row>
    <row r="2285" spans="1:7" x14ac:dyDescent="0.25">
      <c r="A2285" s="6">
        <v>4</v>
      </c>
      <c r="B2285" s="6" t="s">
        <v>440</v>
      </c>
      <c r="C2285" s="6">
        <v>1</v>
      </c>
      <c r="D2285" s="6">
        <v>0.98499999999999999</v>
      </c>
      <c r="E2285" s="6">
        <v>1.02485448935555</v>
      </c>
      <c r="F2285" s="28">
        <v>7.9020652004149596E-39</v>
      </c>
      <c r="G2285" s="28">
        <v>2.2578570897145699E-34</v>
      </c>
    </row>
    <row r="2286" spans="1:7" x14ac:dyDescent="0.25">
      <c r="A2286" s="6">
        <v>4</v>
      </c>
      <c r="B2286" s="6" t="s">
        <v>838</v>
      </c>
      <c r="C2286" s="6">
        <v>1</v>
      </c>
      <c r="D2286" s="6">
        <v>0.999</v>
      </c>
      <c r="E2286" s="6">
        <v>0.78373986932319895</v>
      </c>
      <c r="F2286" s="28">
        <v>1.0735506777655799E-38</v>
      </c>
      <c r="G2286" s="28">
        <v>3.0674563515795799E-34</v>
      </c>
    </row>
    <row r="2287" spans="1:7" x14ac:dyDescent="0.25">
      <c r="A2287" s="6">
        <v>4</v>
      </c>
      <c r="B2287" s="6" t="s">
        <v>4609</v>
      </c>
      <c r="C2287" s="6">
        <v>0.71599999999999997</v>
      </c>
      <c r="D2287" s="6">
        <v>0.32100000000000001</v>
      </c>
      <c r="E2287" s="6">
        <v>1.10069866301463</v>
      </c>
      <c r="F2287" s="28">
        <v>5.85138029243219E-38</v>
      </c>
      <c r="G2287" s="28">
        <v>1.67191489095665E-33</v>
      </c>
    </row>
    <row r="2288" spans="1:7" x14ac:dyDescent="0.25">
      <c r="A2288" s="6">
        <v>4</v>
      </c>
      <c r="B2288" s="6" t="s">
        <v>823</v>
      </c>
      <c r="C2288" s="6">
        <v>0.98599999999999999</v>
      </c>
      <c r="D2288" s="6">
        <v>0.92800000000000005</v>
      </c>
      <c r="E2288" s="6">
        <v>1.36071640067454</v>
      </c>
      <c r="F2288" s="28">
        <v>2.6867145865987801E-37</v>
      </c>
      <c r="G2288" s="28">
        <v>7.6767495882886905E-33</v>
      </c>
    </row>
    <row r="2289" spans="1:7" x14ac:dyDescent="0.25">
      <c r="A2289" s="6">
        <v>4</v>
      </c>
      <c r="B2289" s="6" t="s">
        <v>653</v>
      </c>
      <c r="C2289" s="6">
        <v>0.98599999999999999</v>
      </c>
      <c r="D2289" s="6">
        <v>0.99</v>
      </c>
      <c r="E2289" s="6">
        <v>1.1455573191377699</v>
      </c>
      <c r="F2289" s="28">
        <v>4.0867420259841096E-37</v>
      </c>
      <c r="G2289" s="28">
        <v>1.1677047990844399E-32</v>
      </c>
    </row>
    <row r="2290" spans="1:7" x14ac:dyDescent="0.25">
      <c r="A2290" s="6">
        <v>4</v>
      </c>
      <c r="B2290" s="6" t="s">
        <v>58</v>
      </c>
      <c r="C2290" s="6">
        <v>1</v>
      </c>
      <c r="D2290" s="6">
        <v>0.98</v>
      </c>
      <c r="E2290" s="6">
        <v>1.3839480390980901</v>
      </c>
      <c r="F2290" s="28">
        <v>1.19605168831891E-36</v>
      </c>
      <c r="G2290" s="28">
        <v>3.4174784890336097E-32</v>
      </c>
    </row>
    <row r="2291" spans="1:7" x14ac:dyDescent="0.25">
      <c r="A2291" s="6">
        <v>4</v>
      </c>
      <c r="B2291" s="6" t="s">
        <v>4610</v>
      </c>
      <c r="C2291" s="6">
        <v>0.378</v>
      </c>
      <c r="D2291" s="6">
        <v>4.0000000000000001E-3</v>
      </c>
      <c r="E2291" s="6">
        <v>0.46962345125789801</v>
      </c>
      <c r="F2291" s="28">
        <v>1.2811658698651801E-36</v>
      </c>
      <c r="G2291" s="28">
        <v>3.6606752399657799E-32</v>
      </c>
    </row>
    <row r="2292" spans="1:7" x14ac:dyDescent="0.25">
      <c r="A2292" s="6">
        <v>4</v>
      </c>
      <c r="B2292" s="6" t="s">
        <v>306</v>
      </c>
      <c r="C2292" s="6">
        <v>1</v>
      </c>
      <c r="D2292" s="6">
        <v>1</v>
      </c>
      <c r="E2292" s="6">
        <v>1.45038994524669</v>
      </c>
      <c r="F2292" s="28">
        <v>1.6013262773964599E-36</v>
      </c>
      <c r="G2292" s="28">
        <v>4.5754695724048899E-32</v>
      </c>
    </row>
    <row r="2293" spans="1:7" x14ac:dyDescent="0.25">
      <c r="A2293" s="6">
        <v>4</v>
      </c>
      <c r="B2293" s="6" t="s">
        <v>379</v>
      </c>
      <c r="C2293" s="6">
        <v>1</v>
      </c>
      <c r="D2293" s="6">
        <v>0.999</v>
      </c>
      <c r="E2293" s="6">
        <v>0.79490690040751</v>
      </c>
      <c r="F2293" s="28">
        <v>6.2330086289198398E-36</v>
      </c>
      <c r="G2293" s="28">
        <v>1.78095755554127E-31</v>
      </c>
    </row>
    <row r="2294" spans="1:7" x14ac:dyDescent="0.25">
      <c r="A2294" s="6">
        <v>4</v>
      </c>
      <c r="B2294" s="6" t="s">
        <v>4611</v>
      </c>
      <c r="C2294" s="6">
        <v>0.622</v>
      </c>
      <c r="D2294" s="6">
        <v>8.5000000000000006E-2</v>
      </c>
      <c r="E2294" s="6">
        <v>0.82484764271171895</v>
      </c>
      <c r="F2294" s="28">
        <v>9.88518476656145E-36</v>
      </c>
      <c r="G2294" s="28">
        <v>2.8244938433496001E-31</v>
      </c>
    </row>
    <row r="2295" spans="1:7" x14ac:dyDescent="0.25">
      <c r="A2295" s="6">
        <v>4</v>
      </c>
      <c r="B2295" s="6" t="s">
        <v>366</v>
      </c>
      <c r="C2295" s="6">
        <v>1</v>
      </c>
      <c r="D2295" s="6">
        <v>0.999</v>
      </c>
      <c r="E2295" s="6">
        <v>0.81845577950155102</v>
      </c>
      <c r="F2295" s="28">
        <v>8.0956313378281105E-35</v>
      </c>
      <c r="G2295" s="28">
        <v>2.3131647421576202E-30</v>
      </c>
    </row>
    <row r="2296" spans="1:7" x14ac:dyDescent="0.25">
      <c r="A2296" s="6">
        <v>4</v>
      </c>
      <c r="B2296" s="6" t="s">
        <v>101</v>
      </c>
      <c r="C2296" s="6">
        <v>0.81100000000000005</v>
      </c>
      <c r="D2296" s="6">
        <v>0.25900000000000001</v>
      </c>
      <c r="E2296" s="6">
        <v>1.37528473877144</v>
      </c>
      <c r="F2296" s="28">
        <v>6.99918397906329E-34</v>
      </c>
      <c r="G2296" s="28">
        <v>1.99987683833775E-29</v>
      </c>
    </row>
    <row r="2297" spans="1:7" x14ac:dyDescent="0.25">
      <c r="A2297" s="6">
        <v>4</v>
      </c>
      <c r="B2297" s="6" t="s">
        <v>833</v>
      </c>
      <c r="C2297" s="6">
        <v>0.91900000000000004</v>
      </c>
      <c r="D2297" s="6">
        <v>0.40400000000000003</v>
      </c>
      <c r="E2297" s="6">
        <v>1.2366815385641801</v>
      </c>
      <c r="F2297" s="28">
        <v>7.3104937866272896E-34</v>
      </c>
      <c r="G2297" s="28">
        <v>2.0888273896530201E-29</v>
      </c>
    </row>
    <row r="2298" spans="1:7" x14ac:dyDescent="0.25">
      <c r="A2298" s="6">
        <v>4</v>
      </c>
      <c r="B2298" s="6" t="s">
        <v>4612</v>
      </c>
      <c r="C2298" s="6">
        <v>0.44600000000000001</v>
      </c>
      <c r="D2298" s="6">
        <v>1.7999999999999999E-2</v>
      </c>
      <c r="E2298" s="6">
        <v>0.63713043908664302</v>
      </c>
      <c r="F2298" s="28">
        <v>1.05893257818164E-33</v>
      </c>
      <c r="G2298" s="28">
        <v>3.0256880556383902E-29</v>
      </c>
    </row>
    <row r="2299" spans="1:7" x14ac:dyDescent="0.25">
      <c r="A2299" s="6">
        <v>4</v>
      </c>
      <c r="B2299" s="6" t="s">
        <v>348</v>
      </c>
      <c r="C2299" s="6">
        <v>1</v>
      </c>
      <c r="D2299" s="6">
        <v>0.995</v>
      </c>
      <c r="E2299" s="6">
        <v>0.69821980592542299</v>
      </c>
      <c r="F2299" s="28">
        <v>1.5485380708780501E-33</v>
      </c>
      <c r="G2299" s="28">
        <v>4.4246378299198701E-29</v>
      </c>
    </row>
    <row r="2300" spans="1:7" x14ac:dyDescent="0.25">
      <c r="A2300" s="6">
        <v>4</v>
      </c>
      <c r="B2300" s="6" t="s">
        <v>4613</v>
      </c>
      <c r="C2300" s="6">
        <v>0.98599999999999999</v>
      </c>
      <c r="D2300" s="6">
        <v>0.92500000000000004</v>
      </c>
      <c r="E2300" s="6">
        <v>1.0668599197128401</v>
      </c>
      <c r="F2300" s="28">
        <v>4.3361446486908903E-33</v>
      </c>
      <c r="G2300" s="28">
        <v>1.2389666104704501E-28</v>
      </c>
    </row>
    <row r="2301" spans="1:7" x14ac:dyDescent="0.25">
      <c r="A2301" s="6">
        <v>4</v>
      </c>
      <c r="B2301" s="6" t="s">
        <v>386</v>
      </c>
      <c r="C2301" s="6">
        <v>1</v>
      </c>
      <c r="D2301" s="6">
        <v>0.998</v>
      </c>
      <c r="E2301" s="6">
        <v>0.84956869702496196</v>
      </c>
      <c r="F2301" s="28">
        <v>4.7662360542220697E-33</v>
      </c>
      <c r="G2301" s="28">
        <v>1.3618566277728699E-28</v>
      </c>
    </row>
    <row r="2302" spans="1:7" x14ac:dyDescent="0.25">
      <c r="A2302" s="6">
        <v>4</v>
      </c>
      <c r="B2302" s="6" t="s">
        <v>4614</v>
      </c>
      <c r="C2302" s="6">
        <v>0.39200000000000002</v>
      </c>
      <c r="D2302" s="6">
        <v>1.0999999999999999E-2</v>
      </c>
      <c r="E2302" s="6">
        <v>0.44280047850479598</v>
      </c>
      <c r="F2302" s="28">
        <v>5.0072863925048599E-33</v>
      </c>
      <c r="G2302" s="28">
        <v>1.43073194093041E-28</v>
      </c>
    </row>
    <row r="2303" spans="1:7" x14ac:dyDescent="0.25">
      <c r="A2303" s="6">
        <v>4</v>
      </c>
      <c r="B2303" s="6" t="s">
        <v>4615</v>
      </c>
      <c r="C2303" s="6">
        <v>0.95899999999999996</v>
      </c>
      <c r="D2303" s="6">
        <v>0.63800000000000001</v>
      </c>
      <c r="E2303" s="6">
        <v>1.0186386306081301</v>
      </c>
      <c r="F2303" s="28">
        <v>6.8098910818400398E-33</v>
      </c>
      <c r="G2303" s="28">
        <v>1.9457901788141599E-28</v>
      </c>
    </row>
    <row r="2304" spans="1:7" x14ac:dyDescent="0.25">
      <c r="A2304" s="6">
        <v>4</v>
      </c>
      <c r="B2304" s="6" t="s">
        <v>404</v>
      </c>
      <c r="C2304" s="6">
        <v>1</v>
      </c>
      <c r="D2304" s="6">
        <v>0.99</v>
      </c>
      <c r="E2304" s="6">
        <v>0.83115762839866403</v>
      </c>
      <c r="F2304" s="28">
        <v>8.9524203855994901E-33</v>
      </c>
      <c r="G2304" s="28">
        <v>2.5579750767773401E-28</v>
      </c>
    </row>
    <row r="2305" spans="1:7" x14ac:dyDescent="0.25">
      <c r="A2305" s="6">
        <v>4</v>
      </c>
      <c r="B2305" s="6" t="s">
        <v>864</v>
      </c>
      <c r="C2305" s="6">
        <v>1</v>
      </c>
      <c r="D2305" s="6">
        <v>0.996</v>
      </c>
      <c r="E2305" s="6">
        <v>0.75774560283324699</v>
      </c>
      <c r="F2305" s="28">
        <v>9.3674899859852502E-33</v>
      </c>
      <c r="G2305" s="28">
        <v>2.67657291369556E-28</v>
      </c>
    </row>
    <row r="2306" spans="1:7" x14ac:dyDescent="0.25">
      <c r="A2306" s="6">
        <v>4</v>
      </c>
      <c r="B2306" s="6" t="s">
        <v>4027</v>
      </c>
      <c r="C2306" s="6">
        <v>0.71599999999999997</v>
      </c>
      <c r="D2306" s="6">
        <v>0.13900000000000001</v>
      </c>
      <c r="E2306" s="6">
        <v>1.1419528767710601</v>
      </c>
      <c r="F2306" s="28">
        <v>1.71460787193764E-32</v>
      </c>
      <c r="G2306" s="28">
        <v>4.8991490724874304E-28</v>
      </c>
    </row>
    <row r="2307" spans="1:7" x14ac:dyDescent="0.25">
      <c r="A2307" s="6">
        <v>4</v>
      </c>
      <c r="B2307" s="6" t="s">
        <v>275</v>
      </c>
      <c r="C2307" s="6">
        <v>1</v>
      </c>
      <c r="D2307" s="6">
        <v>0.996</v>
      </c>
      <c r="E2307" s="6">
        <v>1.2663612701815099</v>
      </c>
      <c r="F2307" s="28">
        <v>1.9282893525800099E-32</v>
      </c>
      <c r="G2307" s="28">
        <v>5.5097011671268603E-28</v>
      </c>
    </row>
    <row r="2308" spans="1:7" x14ac:dyDescent="0.25">
      <c r="A2308" s="6">
        <v>4</v>
      </c>
      <c r="B2308" s="6" t="s">
        <v>883</v>
      </c>
      <c r="C2308" s="6">
        <v>0.93200000000000005</v>
      </c>
      <c r="D2308" s="6">
        <v>0.50900000000000001</v>
      </c>
      <c r="E2308" s="6">
        <v>1.04300962364798</v>
      </c>
      <c r="F2308" s="28">
        <v>2.1815911292988399E-32</v>
      </c>
      <c r="G2308" s="28">
        <v>6.2334603337455702E-28</v>
      </c>
    </row>
    <row r="2309" spans="1:7" x14ac:dyDescent="0.25">
      <c r="A2309" s="6">
        <v>4</v>
      </c>
      <c r="B2309" s="6" t="s">
        <v>627</v>
      </c>
      <c r="C2309" s="6">
        <v>1</v>
      </c>
      <c r="D2309" s="6">
        <v>0.77</v>
      </c>
      <c r="E2309" s="6">
        <v>1.1632918721199501</v>
      </c>
      <c r="F2309" s="28">
        <v>2.4014712543735099E-32</v>
      </c>
      <c r="G2309" s="28">
        <v>6.86172381512143E-28</v>
      </c>
    </row>
    <row r="2310" spans="1:7" x14ac:dyDescent="0.25">
      <c r="A2310" s="6">
        <v>4</v>
      </c>
      <c r="B2310" s="6" t="s">
        <v>380</v>
      </c>
      <c r="C2310" s="6">
        <v>1</v>
      </c>
      <c r="D2310" s="6">
        <v>0.999</v>
      </c>
      <c r="E2310" s="6">
        <v>0.74049870156906805</v>
      </c>
      <c r="F2310" s="28">
        <v>8.9019556721045797E-32</v>
      </c>
      <c r="G2310" s="28">
        <v>2.54355579419044E-27</v>
      </c>
    </row>
    <row r="2311" spans="1:7" x14ac:dyDescent="0.25">
      <c r="A2311" s="6">
        <v>4</v>
      </c>
      <c r="B2311" s="6" t="s">
        <v>450</v>
      </c>
      <c r="C2311" s="6">
        <v>1</v>
      </c>
      <c r="D2311" s="6">
        <v>0.998</v>
      </c>
      <c r="E2311" s="6">
        <v>0.83570488332549098</v>
      </c>
      <c r="F2311" s="28">
        <v>1.0846999952619301E-31</v>
      </c>
      <c r="G2311" s="28">
        <v>3.0993132964618999E-27</v>
      </c>
    </row>
    <row r="2312" spans="1:7" x14ac:dyDescent="0.25">
      <c r="A2312" s="6">
        <v>4</v>
      </c>
      <c r="B2312" s="6" t="s">
        <v>4616</v>
      </c>
      <c r="C2312" s="6">
        <v>0.622</v>
      </c>
      <c r="D2312" s="6">
        <v>8.5000000000000006E-2</v>
      </c>
      <c r="E2312" s="6">
        <v>0.74093148373710305</v>
      </c>
      <c r="F2312" s="28">
        <v>1.24961632527384E-31</v>
      </c>
      <c r="G2312" s="28">
        <v>3.5705287262049401E-27</v>
      </c>
    </row>
    <row r="2313" spans="1:7" x14ac:dyDescent="0.25">
      <c r="A2313" s="6">
        <v>4</v>
      </c>
      <c r="B2313" s="6" t="s">
        <v>312</v>
      </c>
      <c r="C2313" s="6">
        <v>0.79700000000000004</v>
      </c>
      <c r="D2313" s="6">
        <v>0.23799999999999999</v>
      </c>
      <c r="E2313" s="6">
        <v>1.2626742188653499</v>
      </c>
      <c r="F2313" s="28">
        <v>1.9053002463519799E-31</v>
      </c>
      <c r="G2313" s="28">
        <v>5.4440143939015102E-27</v>
      </c>
    </row>
    <row r="2314" spans="1:7" x14ac:dyDescent="0.25">
      <c r="A2314" s="6">
        <v>4</v>
      </c>
      <c r="B2314" s="6" t="s">
        <v>341</v>
      </c>
      <c r="C2314" s="6">
        <v>1</v>
      </c>
      <c r="D2314" s="6">
        <v>1</v>
      </c>
      <c r="E2314" s="6">
        <v>0.739746642003413</v>
      </c>
      <c r="F2314" s="28">
        <v>2.2405699990993601E-31</v>
      </c>
      <c r="G2314" s="28">
        <v>6.4019806584265897E-27</v>
      </c>
    </row>
    <row r="2315" spans="1:7" x14ac:dyDescent="0.25">
      <c r="A2315" s="6">
        <v>4</v>
      </c>
      <c r="B2315" s="6" t="s">
        <v>4617</v>
      </c>
      <c r="C2315" s="6">
        <v>0.29699999999999999</v>
      </c>
      <c r="D2315" s="6">
        <v>3.0000000000000001E-3</v>
      </c>
      <c r="E2315" s="6">
        <v>0.364659821775905</v>
      </c>
      <c r="F2315" s="28">
        <v>3.3878640675290602E-31</v>
      </c>
      <c r="G2315" s="28">
        <v>9.6801440001507897E-27</v>
      </c>
    </row>
    <row r="2316" spans="1:7" x14ac:dyDescent="0.25">
      <c r="A2316" s="6">
        <v>4</v>
      </c>
      <c r="B2316" s="6" t="s">
        <v>4618</v>
      </c>
      <c r="C2316" s="6">
        <v>0.97299999999999998</v>
      </c>
      <c r="D2316" s="6">
        <v>0.71799999999999997</v>
      </c>
      <c r="E2316" s="6">
        <v>0.93983686185762005</v>
      </c>
      <c r="F2316" s="28">
        <v>4.1081494661743102E-31</v>
      </c>
      <c r="G2316" s="28">
        <v>1.17382154696999E-26</v>
      </c>
    </row>
    <row r="2317" spans="1:7" x14ac:dyDescent="0.25">
      <c r="A2317" s="6">
        <v>4</v>
      </c>
      <c r="B2317" s="6" t="s">
        <v>1010</v>
      </c>
      <c r="C2317" s="6">
        <v>0.878</v>
      </c>
      <c r="D2317" s="6">
        <v>0.374</v>
      </c>
      <c r="E2317" s="6">
        <v>0.99422235218698296</v>
      </c>
      <c r="F2317" s="28">
        <v>6.0337600077155397E-31</v>
      </c>
      <c r="G2317" s="28">
        <v>1.72402624700456E-26</v>
      </c>
    </row>
    <row r="2318" spans="1:7" x14ac:dyDescent="0.25">
      <c r="A2318" s="6">
        <v>4</v>
      </c>
      <c r="B2318" s="6" t="s">
        <v>4619</v>
      </c>
      <c r="C2318" s="6">
        <v>0.90500000000000003</v>
      </c>
      <c r="D2318" s="6">
        <v>0.57099999999999995</v>
      </c>
      <c r="E2318" s="6">
        <v>0.92043168048467405</v>
      </c>
      <c r="F2318" s="28">
        <v>2.9129706209855301E-30</v>
      </c>
      <c r="G2318" s="28">
        <v>8.3232309553419598E-26</v>
      </c>
    </row>
    <row r="2319" spans="1:7" x14ac:dyDescent="0.25">
      <c r="A2319" s="6">
        <v>4</v>
      </c>
      <c r="B2319" s="6" t="s">
        <v>4620</v>
      </c>
      <c r="C2319" s="6">
        <v>0.40500000000000003</v>
      </c>
      <c r="D2319" s="6">
        <v>1.6E-2</v>
      </c>
      <c r="E2319" s="6">
        <v>0.59630018569071797</v>
      </c>
      <c r="F2319" s="28">
        <v>1.31999818467184E-29</v>
      </c>
      <c r="G2319" s="28">
        <v>3.7716308130628398E-25</v>
      </c>
    </row>
    <row r="2320" spans="1:7" x14ac:dyDescent="0.25">
      <c r="A2320" s="6">
        <v>4</v>
      </c>
      <c r="B2320" s="6" t="s">
        <v>4621</v>
      </c>
      <c r="C2320" s="6">
        <v>0.55400000000000005</v>
      </c>
      <c r="D2320" s="6">
        <v>6.9000000000000006E-2</v>
      </c>
      <c r="E2320" s="6">
        <v>0.874147929172996</v>
      </c>
      <c r="F2320" s="28">
        <v>1.4903862338209E-29</v>
      </c>
      <c r="G2320" s="28">
        <v>4.2584805858964498E-25</v>
      </c>
    </row>
    <row r="2321" spans="1:7" x14ac:dyDescent="0.25">
      <c r="A2321" s="6">
        <v>4</v>
      </c>
      <c r="B2321" s="6" t="s">
        <v>688</v>
      </c>
      <c r="C2321" s="6">
        <v>0.94599999999999995</v>
      </c>
      <c r="D2321" s="6">
        <v>0.59399999999999997</v>
      </c>
      <c r="E2321" s="6">
        <v>1.2106498643210699</v>
      </c>
      <c r="F2321" s="28">
        <v>3.2148182984073702E-29</v>
      </c>
      <c r="G2321" s="28">
        <v>9.1857003240393697E-25</v>
      </c>
    </row>
    <row r="2322" spans="1:7" x14ac:dyDescent="0.25">
      <c r="A2322" s="6">
        <v>4</v>
      </c>
      <c r="B2322" s="6" t="s">
        <v>4622</v>
      </c>
      <c r="C2322" s="6">
        <v>0.878</v>
      </c>
      <c r="D2322" s="6">
        <v>0.52</v>
      </c>
      <c r="E2322" s="6">
        <v>0.96084543479711504</v>
      </c>
      <c r="F2322" s="28">
        <v>3.8336363469964798E-29</v>
      </c>
      <c r="G2322" s="28">
        <v>1.0953849134273001E-24</v>
      </c>
    </row>
    <row r="2323" spans="1:7" x14ac:dyDescent="0.25">
      <c r="A2323" s="6">
        <v>4</v>
      </c>
      <c r="B2323" s="6" t="s">
        <v>389</v>
      </c>
      <c r="C2323" s="6">
        <v>1</v>
      </c>
      <c r="D2323" s="6">
        <v>0.99</v>
      </c>
      <c r="E2323" s="6">
        <v>0.881899751750301</v>
      </c>
      <c r="F2323" s="28">
        <v>3.86752620416984E-29</v>
      </c>
      <c r="G2323" s="28">
        <v>1.1050682623174499E-24</v>
      </c>
    </row>
    <row r="2324" spans="1:7" x14ac:dyDescent="0.25">
      <c r="A2324" s="6">
        <v>4</v>
      </c>
      <c r="B2324" s="6" t="s">
        <v>4623</v>
      </c>
      <c r="C2324" s="6">
        <v>0.32400000000000001</v>
      </c>
      <c r="D2324" s="6">
        <v>5.0000000000000001E-3</v>
      </c>
      <c r="E2324" s="6">
        <v>0.33360248613031601</v>
      </c>
      <c r="F2324" s="28">
        <v>4.3188611130287301E-29</v>
      </c>
      <c r="G2324" s="28">
        <v>1.2340281858257E-24</v>
      </c>
    </row>
    <row r="2325" spans="1:7" x14ac:dyDescent="0.25">
      <c r="A2325" s="6">
        <v>4</v>
      </c>
      <c r="B2325" s="6" t="s">
        <v>4624</v>
      </c>
      <c r="C2325" s="6">
        <v>0.73</v>
      </c>
      <c r="D2325" s="6">
        <v>0.188</v>
      </c>
      <c r="E2325" s="6">
        <v>0.99455427678303399</v>
      </c>
      <c r="F2325" s="28">
        <v>7.1018154727281498E-29</v>
      </c>
      <c r="G2325" s="28">
        <v>2.0292017350226101E-24</v>
      </c>
    </row>
    <row r="2326" spans="1:7" x14ac:dyDescent="0.25">
      <c r="A2326" s="6">
        <v>4</v>
      </c>
      <c r="B2326" s="6" t="s">
        <v>383</v>
      </c>
      <c r="C2326" s="6">
        <v>1</v>
      </c>
      <c r="D2326" s="6">
        <v>0.996</v>
      </c>
      <c r="E2326" s="6">
        <v>0.70534656286166297</v>
      </c>
      <c r="F2326" s="28">
        <v>1.4652653379805401E-28</v>
      </c>
      <c r="G2326" s="28">
        <v>4.1867026502118001E-24</v>
      </c>
    </row>
    <row r="2327" spans="1:7" x14ac:dyDescent="0.25">
      <c r="A2327" s="6">
        <v>4</v>
      </c>
      <c r="B2327" s="6" t="s">
        <v>645</v>
      </c>
      <c r="C2327" s="6">
        <v>1</v>
      </c>
      <c r="D2327" s="6">
        <v>0.996</v>
      </c>
      <c r="E2327" s="6">
        <v>0.92567177697310898</v>
      </c>
      <c r="F2327" s="28">
        <v>1.5241431577227099E-28</v>
      </c>
      <c r="G2327" s="28">
        <v>4.3549342445611097E-24</v>
      </c>
    </row>
    <row r="2328" spans="1:7" x14ac:dyDescent="0.25">
      <c r="A2328" s="6">
        <v>4</v>
      </c>
      <c r="B2328" s="6" t="s">
        <v>4625</v>
      </c>
      <c r="C2328" s="6">
        <v>0.47299999999999998</v>
      </c>
      <c r="D2328" s="6">
        <v>4.2999999999999997E-2</v>
      </c>
      <c r="E2328" s="6">
        <v>0.55587415711141197</v>
      </c>
      <c r="F2328" s="28">
        <v>1.9825351845582901E-28</v>
      </c>
      <c r="G2328" s="28">
        <v>5.6646977828384198E-24</v>
      </c>
    </row>
    <row r="2329" spans="1:7" x14ac:dyDescent="0.25">
      <c r="A2329" s="6">
        <v>4</v>
      </c>
      <c r="B2329" s="6" t="s">
        <v>4626</v>
      </c>
      <c r="C2329" s="6">
        <v>0.83799999999999997</v>
      </c>
      <c r="D2329" s="6">
        <v>0.46800000000000003</v>
      </c>
      <c r="E2329" s="6">
        <v>0.87774372403599799</v>
      </c>
      <c r="F2329" s="28">
        <v>2.78666905120892E-28</v>
      </c>
      <c r="G2329" s="28">
        <v>7.9623494800192397E-24</v>
      </c>
    </row>
    <row r="2330" spans="1:7" x14ac:dyDescent="0.25">
      <c r="A2330" s="6">
        <v>4</v>
      </c>
      <c r="B2330" s="6" t="s">
        <v>401</v>
      </c>
      <c r="C2330" s="6">
        <v>1</v>
      </c>
      <c r="D2330" s="6">
        <v>0.999</v>
      </c>
      <c r="E2330" s="6">
        <v>0.68593863349569595</v>
      </c>
      <c r="F2330" s="28">
        <v>7.3074605887086004E-28</v>
      </c>
      <c r="G2330" s="28">
        <v>2.0879607140117101E-23</v>
      </c>
    </row>
    <row r="2331" spans="1:7" x14ac:dyDescent="0.25">
      <c r="A2331" s="6">
        <v>4</v>
      </c>
      <c r="B2331" s="6" t="s">
        <v>807</v>
      </c>
      <c r="C2331" s="6">
        <v>0.97299999999999998</v>
      </c>
      <c r="D2331" s="6">
        <v>0.88600000000000001</v>
      </c>
      <c r="E2331" s="6">
        <v>0.94585613684181702</v>
      </c>
      <c r="F2331" s="28">
        <v>3.0015879390440499E-27</v>
      </c>
      <c r="G2331" s="28">
        <v>8.57643721823055E-23</v>
      </c>
    </row>
    <row r="2332" spans="1:7" x14ac:dyDescent="0.25">
      <c r="A2332" s="6">
        <v>4</v>
      </c>
      <c r="B2332" s="6" t="s">
        <v>4627</v>
      </c>
      <c r="C2332" s="6">
        <v>0.39200000000000002</v>
      </c>
      <c r="D2332" s="6">
        <v>3.1E-2</v>
      </c>
      <c r="E2332" s="6">
        <v>0.45294797803993297</v>
      </c>
      <c r="F2332" s="28">
        <v>3.8705461524489703E-27</v>
      </c>
      <c r="G2332" s="28">
        <v>1.1059311521392401E-22</v>
      </c>
    </row>
    <row r="2333" spans="1:7" x14ac:dyDescent="0.25">
      <c r="A2333" s="6">
        <v>4</v>
      </c>
      <c r="B2333" s="6" t="s">
        <v>431</v>
      </c>
      <c r="C2333" s="6">
        <v>1</v>
      </c>
      <c r="D2333" s="6">
        <v>0.99</v>
      </c>
      <c r="E2333" s="6">
        <v>0.75986267333732105</v>
      </c>
      <c r="F2333" s="28">
        <v>3.9891400868505297E-27</v>
      </c>
      <c r="G2333" s="28">
        <v>1.1398169970157999E-22</v>
      </c>
    </row>
    <row r="2334" spans="1:7" x14ac:dyDescent="0.25">
      <c r="A2334" s="6">
        <v>4</v>
      </c>
      <c r="B2334" s="6" t="s">
        <v>4628</v>
      </c>
      <c r="C2334" s="6">
        <v>0.27</v>
      </c>
      <c r="D2334" s="6">
        <v>3.0000000000000001E-3</v>
      </c>
      <c r="E2334" s="6">
        <v>0.280890031928335</v>
      </c>
      <c r="F2334" s="28">
        <v>4.2683450636276897E-27</v>
      </c>
      <c r="G2334" s="28">
        <v>1.2195942350303401E-22</v>
      </c>
    </row>
    <row r="2335" spans="1:7" x14ac:dyDescent="0.25">
      <c r="A2335" s="6">
        <v>4</v>
      </c>
      <c r="B2335" s="6" t="s">
        <v>4629</v>
      </c>
      <c r="C2335" s="6">
        <v>0.32400000000000001</v>
      </c>
      <c r="D2335" s="6">
        <v>7.0000000000000001E-3</v>
      </c>
      <c r="E2335" s="6">
        <v>0.40647948833339298</v>
      </c>
      <c r="F2335" s="28">
        <v>1.2284456555288599E-26</v>
      </c>
      <c r="G2335" s="28">
        <v>3.5100377715426201E-22</v>
      </c>
    </row>
    <row r="2336" spans="1:7" x14ac:dyDescent="0.25">
      <c r="A2336" s="6">
        <v>4</v>
      </c>
      <c r="B2336" s="6" t="s">
        <v>4052</v>
      </c>
      <c r="C2336" s="6">
        <v>0.59499999999999997</v>
      </c>
      <c r="D2336" s="6">
        <v>0.23200000000000001</v>
      </c>
      <c r="E2336" s="6">
        <v>1.8788791969142</v>
      </c>
      <c r="F2336" s="28">
        <v>1.3810530786656901E-26</v>
      </c>
      <c r="G2336" s="28">
        <v>3.9460829616714799E-22</v>
      </c>
    </row>
    <row r="2337" spans="1:7" x14ac:dyDescent="0.25">
      <c r="A2337" s="6">
        <v>4</v>
      </c>
      <c r="B2337" s="6" t="s">
        <v>781</v>
      </c>
      <c r="C2337" s="6">
        <v>0.78400000000000003</v>
      </c>
      <c r="D2337" s="6">
        <v>0.24099999999999999</v>
      </c>
      <c r="E2337" s="6">
        <v>0.77336562339853598</v>
      </c>
      <c r="F2337" s="28">
        <v>1.4552493670062301E-26</v>
      </c>
      <c r="G2337" s="28">
        <v>4.1580840163468999E-22</v>
      </c>
    </row>
    <row r="2338" spans="1:7" x14ac:dyDescent="0.25">
      <c r="A2338" s="6">
        <v>4</v>
      </c>
      <c r="B2338" s="6" t="s">
        <v>4630</v>
      </c>
      <c r="C2338" s="6">
        <v>0.432</v>
      </c>
      <c r="D2338" s="6">
        <v>2.7E-2</v>
      </c>
      <c r="E2338" s="6">
        <v>0.550821251002242</v>
      </c>
      <c r="F2338" s="28">
        <v>2.6226086671001203E-26</v>
      </c>
      <c r="G2338" s="28">
        <v>7.4935797445051801E-22</v>
      </c>
    </row>
    <row r="2339" spans="1:7" x14ac:dyDescent="0.25">
      <c r="A2339" s="6">
        <v>4</v>
      </c>
      <c r="B2339" s="6" t="s">
        <v>351</v>
      </c>
      <c r="C2339" s="6">
        <v>0.98599999999999999</v>
      </c>
      <c r="D2339" s="6">
        <v>0.98599999999999999</v>
      </c>
      <c r="E2339" s="6">
        <v>0.79749849758092695</v>
      </c>
      <c r="F2339" s="28">
        <v>4.4046839149674099E-26</v>
      </c>
      <c r="G2339" s="28">
        <v>1.2585503350236401E-21</v>
      </c>
    </row>
    <row r="2340" spans="1:7" x14ac:dyDescent="0.25">
      <c r="A2340" s="6">
        <v>4</v>
      </c>
      <c r="B2340" s="6" t="s">
        <v>840</v>
      </c>
      <c r="C2340" s="6">
        <v>0.86499999999999999</v>
      </c>
      <c r="D2340" s="6">
        <v>0.34200000000000003</v>
      </c>
      <c r="E2340" s="6">
        <v>1.09108347885711</v>
      </c>
      <c r="F2340" s="28">
        <v>5.9992336842520001E-26</v>
      </c>
      <c r="G2340" s="28">
        <v>1.7141610406013201E-21</v>
      </c>
    </row>
    <row r="2341" spans="1:7" x14ac:dyDescent="0.25">
      <c r="A2341" s="6">
        <v>4</v>
      </c>
      <c r="B2341" s="6" t="s">
        <v>4631</v>
      </c>
      <c r="C2341" s="6">
        <v>0.35099999999999998</v>
      </c>
      <c r="D2341" s="6">
        <v>1.6E-2</v>
      </c>
      <c r="E2341" s="6">
        <v>0.45455349086748298</v>
      </c>
      <c r="F2341" s="28">
        <v>1.85862972031702E-25</v>
      </c>
      <c r="G2341" s="28">
        <v>5.3106626998618304E-21</v>
      </c>
    </row>
    <row r="2342" spans="1:7" x14ac:dyDescent="0.25">
      <c r="A2342" s="6">
        <v>4</v>
      </c>
      <c r="B2342" s="6" t="s">
        <v>339</v>
      </c>
      <c r="C2342" s="6">
        <v>1</v>
      </c>
      <c r="D2342" s="6">
        <v>0.999</v>
      </c>
      <c r="E2342" s="6">
        <v>0.55356148951345896</v>
      </c>
      <c r="F2342" s="28">
        <v>2.55843057496082E-25</v>
      </c>
      <c r="G2342" s="28">
        <v>7.3102036818355598E-21</v>
      </c>
    </row>
    <row r="2343" spans="1:7" x14ac:dyDescent="0.25">
      <c r="A2343" s="6">
        <v>4</v>
      </c>
      <c r="B2343" s="6" t="s">
        <v>4632</v>
      </c>
      <c r="C2343" s="6">
        <v>0.25700000000000001</v>
      </c>
      <c r="D2343" s="6">
        <v>2E-3</v>
      </c>
      <c r="E2343" s="6">
        <v>0.298900523960755</v>
      </c>
      <c r="F2343" s="28">
        <v>2.9938030211505902E-25</v>
      </c>
      <c r="G2343" s="28">
        <v>8.5541933723335701E-21</v>
      </c>
    </row>
    <row r="2344" spans="1:7" x14ac:dyDescent="0.25">
      <c r="A2344" s="6">
        <v>4</v>
      </c>
      <c r="B2344" s="6" t="s">
        <v>4633</v>
      </c>
      <c r="C2344" s="6">
        <v>0.68899999999999995</v>
      </c>
      <c r="D2344" s="6">
        <v>0.309</v>
      </c>
      <c r="E2344" s="6">
        <v>0.80952977297155904</v>
      </c>
      <c r="F2344" s="28">
        <v>4.8019003045916E-25</v>
      </c>
      <c r="G2344" s="28">
        <v>1.3720469740309601E-20</v>
      </c>
    </row>
    <row r="2345" spans="1:7" x14ac:dyDescent="0.25">
      <c r="A2345" s="6">
        <v>4</v>
      </c>
      <c r="B2345" s="6" t="s">
        <v>1005</v>
      </c>
      <c r="C2345" s="6">
        <v>0.98599999999999999</v>
      </c>
      <c r="D2345" s="6">
        <v>0.95799999999999996</v>
      </c>
      <c r="E2345" s="6">
        <v>0.81512325931725604</v>
      </c>
      <c r="F2345" s="28">
        <v>5.3903608065307097E-25</v>
      </c>
      <c r="G2345" s="28">
        <v>1.54018779325002E-20</v>
      </c>
    </row>
    <row r="2346" spans="1:7" x14ac:dyDescent="0.25">
      <c r="A2346" s="6">
        <v>4</v>
      </c>
      <c r="B2346" s="6" t="s">
        <v>4634</v>
      </c>
      <c r="C2346" s="6">
        <v>0.60799999999999998</v>
      </c>
      <c r="D2346" s="6">
        <v>0.111</v>
      </c>
      <c r="E2346" s="6">
        <v>0.93101658703265999</v>
      </c>
      <c r="F2346" s="28">
        <v>5.5065801201337601E-25</v>
      </c>
      <c r="G2346" s="28">
        <v>1.5733951377258199E-20</v>
      </c>
    </row>
    <row r="2347" spans="1:7" x14ac:dyDescent="0.25">
      <c r="A2347" s="6">
        <v>4</v>
      </c>
      <c r="B2347" s="6" t="s">
        <v>337</v>
      </c>
      <c r="C2347" s="6">
        <v>1</v>
      </c>
      <c r="D2347" s="6">
        <v>0.99399999999999999</v>
      </c>
      <c r="E2347" s="6">
        <v>0.66387694561042998</v>
      </c>
      <c r="F2347" s="28">
        <v>8.5340294754579595E-25</v>
      </c>
      <c r="G2347" s="28">
        <v>2.4384282420226E-20</v>
      </c>
    </row>
    <row r="2348" spans="1:7" x14ac:dyDescent="0.25">
      <c r="A2348" s="6">
        <v>4</v>
      </c>
      <c r="B2348" s="6" t="s">
        <v>647</v>
      </c>
      <c r="C2348" s="6">
        <v>1</v>
      </c>
      <c r="D2348" s="6">
        <v>1</v>
      </c>
      <c r="E2348" s="6">
        <v>0.69984576873676096</v>
      </c>
      <c r="F2348" s="28">
        <v>1.15469374890992E-24</v>
      </c>
      <c r="G2348" s="28">
        <v>3.2993064487602998E-20</v>
      </c>
    </row>
    <row r="2349" spans="1:7" x14ac:dyDescent="0.25">
      <c r="A2349" s="6">
        <v>4</v>
      </c>
      <c r="B2349" s="6" t="s">
        <v>780</v>
      </c>
      <c r="C2349" s="6">
        <v>0.68899999999999995</v>
      </c>
      <c r="D2349" s="6">
        <v>0.21099999999999999</v>
      </c>
      <c r="E2349" s="6">
        <v>1.4173850036192801</v>
      </c>
      <c r="F2349" s="28">
        <v>1.5661262436916099E-24</v>
      </c>
      <c r="G2349" s="28">
        <v>4.47489251610005E-20</v>
      </c>
    </row>
    <row r="2350" spans="1:7" x14ac:dyDescent="0.25">
      <c r="A2350" s="6">
        <v>4</v>
      </c>
      <c r="B2350" s="6" t="s">
        <v>4635</v>
      </c>
      <c r="C2350" s="6">
        <v>0.89200000000000002</v>
      </c>
      <c r="D2350" s="6">
        <v>0.47799999999999998</v>
      </c>
      <c r="E2350" s="6">
        <v>0.92819964483938699</v>
      </c>
      <c r="F2350" s="28">
        <v>1.57811442290035E-24</v>
      </c>
      <c r="G2350" s="28">
        <v>4.50914634055318E-20</v>
      </c>
    </row>
    <row r="2351" spans="1:7" x14ac:dyDescent="0.25">
      <c r="A2351" s="6">
        <v>4</v>
      </c>
      <c r="B2351" s="6" t="s">
        <v>662</v>
      </c>
      <c r="C2351" s="6">
        <v>0.66200000000000003</v>
      </c>
      <c r="D2351" s="6">
        <v>0.156</v>
      </c>
      <c r="E2351" s="6">
        <v>0.77085987516849097</v>
      </c>
      <c r="F2351" s="28">
        <v>3.4357413541683398E-24</v>
      </c>
      <c r="G2351" s="28">
        <v>9.8169437712652101E-20</v>
      </c>
    </row>
    <row r="2352" spans="1:7" x14ac:dyDescent="0.25">
      <c r="A2352" s="6">
        <v>4</v>
      </c>
      <c r="B2352" s="6" t="s">
        <v>4636</v>
      </c>
      <c r="C2352" s="6">
        <v>0.75700000000000001</v>
      </c>
      <c r="D2352" s="6">
        <v>0.30199999999999999</v>
      </c>
      <c r="E2352" s="6">
        <v>0.88576068813796405</v>
      </c>
      <c r="F2352" s="28">
        <v>4.2949505374492697E-24</v>
      </c>
      <c r="G2352" s="28">
        <v>1.2271962170653801E-19</v>
      </c>
    </row>
    <row r="2353" spans="1:7" x14ac:dyDescent="0.25">
      <c r="A2353" s="6">
        <v>4</v>
      </c>
      <c r="B2353" s="6" t="s">
        <v>4637</v>
      </c>
      <c r="C2353" s="6">
        <v>0.25700000000000001</v>
      </c>
      <c r="D2353" s="6">
        <v>5.0000000000000001E-3</v>
      </c>
      <c r="E2353" s="6">
        <v>0.34507254112164698</v>
      </c>
      <c r="F2353" s="28">
        <v>5.4955391574298604E-24</v>
      </c>
      <c r="G2353" s="28">
        <v>1.57024040345243E-19</v>
      </c>
    </row>
    <row r="2354" spans="1:7" x14ac:dyDescent="0.25">
      <c r="A2354" s="6">
        <v>4</v>
      </c>
      <c r="B2354" s="6" t="s">
        <v>4638</v>
      </c>
      <c r="C2354" s="6">
        <v>0.311</v>
      </c>
      <c r="D2354" s="6">
        <v>0.01</v>
      </c>
      <c r="E2354" s="6">
        <v>0.36307154625168803</v>
      </c>
      <c r="F2354" s="28">
        <v>6.7250006977111303E-24</v>
      </c>
      <c r="G2354" s="28">
        <v>1.9215344493570001E-19</v>
      </c>
    </row>
    <row r="2355" spans="1:7" x14ac:dyDescent="0.25">
      <c r="A2355" s="6">
        <v>4</v>
      </c>
      <c r="B2355" s="6" t="s">
        <v>4639</v>
      </c>
      <c r="C2355" s="6">
        <v>0.71599999999999997</v>
      </c>
      <c r="D2355" s="6">
        <v>0.28499999999999998</v>
      </c>
      <c r="E2355" s="6">
        <v>0.866611526802605</v>
      </c>
      <c r="F2355" s="28">
        <v>6.7351802794057404E-24</v>
      </c>
      <c r="G2355" s="28">
        <v>1.9244430612345999E-19</v>
      </c>
    </row>
    <row r="2356" spans="1:7" x14ac:dyDescent="0.25">
      <c r="A2356" s="6">
        <v>4</v>
      </c>
      <c r="B2356" s="6" t="s">
        <v>4640</v>
      </c>
      <c r="C2356" s="6">
        <v>0.56799999999999995</v>
      </c>
      <c r="D2356" s="6">
        <v>9.6000000000000002E-2</v>
      </c>
      <c r="E2356" s="6">
        <v>0.69142958126765897</v>
      </c>
      <c r="F2356" s="28">
        <v>8.4635934304829001E-24</v>
      </c>
      <c r="G2356" s="28">
        <v>2.4183025508918798E-19</v>
      </c>
    </row>
    <row r="2357" spans="1:7" x14ac:dyDescent="0.25">
      <c r="A2357" s="6">
        <v>4</v>
      </c>
      <c r="B2357" s="6" t="s">
        <v>4641</v>
      </c>
      <c r="C2357" s="6">
        <v>0.27</v>
      </c>
      <c r="D2357" s="6">
        <v>5.0000000000000001E-3</v>
      </c>
      <c r="E2357" s="6">
        <v>0.318795361676039</v>
      </c>
      <c r="F2357" s="28">
        <v>8.5264874428631302E-24</v>
      </c>
      <c r="G2357" s="28">
        <v>2.4362732570492802E-19</v>
      </c>
    </row>
    <row r="2358" spans="1:7" x14ac:dyDescent="0.25">
      <c r="A2358" s="6">
        <v>4</v>
      </c>
      <c r="B2358" s="6" t="s">
        <v>4642</v>
      </c>
      <c r="C2358" s="6">
        <v>0.45900000000000002</v>
      </c>
      <c r="D2358" s="6">
        <v>4.1000000000000002E-2</v>
      </c>
      <c r="E2358" s="6">
        <v>0.58799731367478603</v>
      </c>
      <c r="F2358" s="28">
        <v>9.1009413759454098E-24</v>
      </c>
      <c r="G2358" s="28">
        <v>2.60041197934888E-19</v>
      </c>
    </row>
    <row r="2359" spans="1:7" x14ac:dyDescent="0.25">
      <c r="A2359" s="6">
        <v>4</v>
      </c>
      <c r="B2359" s="6" t="s">
        <v>875</v>
      </c>
      <c r="C2359" s="6">
        <v>0.81100000000000005</v>
      </c>
      <c r="D2359" s="6">
        <v>0.32200000000000001</v>
      </c>
      <c r="E2359" s="6">
        <v>0.96977090198842197</v>
      </c>
      <c r="F2359" s="28">
        <v>9.3005036812531006E-24</v>
      </c>
      <c r="G2359" s="28">
        <v>2.6574329168444502E-19</v>
      </c>
    </row>
    <row r="2360" spans="1:7" x14ac:dyDescent="0.25">
      <c r="A2360" s="6">
        <v>4</v>
      </c>
      <c r="B2360" s="6" t="s">
        <v>832</v>
      </c>
      <c r="C2360" s="6">
        <v>0.89200000000000002</v>
      </c>
      <c r="D2360" s="6">
        <v>0.36699999999999999</v>
      </c>
      <c r="E2360" s="6">
        <v>1.1306319081667999</v>
      </c>
      <c r="F2360" s="28">
        <v>9.6726738291615503E-24</v>
      </c>
      <c r="G2360" s="28">
        <v>2.7637730932063299E-19</v>
      </c>
    </row>
    <row r="2361" spans="1:7" x14ac:dyDescent="0.25">
      <c r="A2361" s="6">
        <v>4</v>
      </c>
      <c r="B2361" s="6" t="s">
        <v>449</v>
      </c>
      <c r="C2361" s="6">
        <v>1</v>
      </c>
      <c r="D2361" s="6">
        <v>0.996</v>
      </c>
      <c r="E2361" s="6">
        <v>0.66647316473374996</v>
      </c>
      <c r="F2361" s="28">
        <v>1.1369232767730601E-23</v>
      </c>
      <c r="G2361" s="28">
        <v>3.24853087872367E-19</v>
      </c>
    </row>
    <row r="2362" spans="1:7" x14ac:dyDescent="0.25">
      <c r="A2362" s="6">
        <v>4</v>
      </c>
      <c r="B2362" s="6" t="s">
        <v>381</v>
      </c>
      <c r="C2362" s="6">
        <v>1</v>
      </c>
      <c r="D2362" s="6">
        <v>0.99399999999999999</v>
      </c>
      <c r="E2362" s="6">
        <v>0.67684567875309698</v>
      </c>
      <c r="F2362" s="28">
        <v>1.27063310647896E-23</v>
      </c>
      <c r="G2362" s="28">
        <v>3.6305799751423199E-19</v>
      </c>
    </row>
    <row r="2363" spans="1:7" x14ac:dyDescent="0.25">
      <c r="A2363" s="6">
        <v>4</v>
      </c>
      <c r="B2363" s="6" t="s">
        <v>394</v>
      </c>
      <c r="C2363" s="6">
        <v>1</v>
      </c>
      <c r="D2363" s="6">
        <v>1</v>
      </c>
      <c r="E2363" s="6">
        <v>0.64467652067889103</v>
      </c>
      <c r="F2363" s="28">
        <v>2.7771949841216601E-23</v>
      </c>
      <c r="G2363" s="28">
        <v>7.9352792281308203E-19</v>
      </c>
    </row>
    <row r="2364" spans="1:7" x14ac:dyDescent="0.25">
      <c r="A2364" s="6">
        <v>4</v>
      </c>
      <c r="B2364" s="6" t="s">
        <v>544</v>
      </c>
      <c r="C2364" s="6">
        <v>0.73</v>
      </c>
      <c r="D2364" s="6">
        <v>0.48299999999999998</v>
      </c>
      <c r="E2364" s="6">
        <v>1.1948478318615801</v>
      </c>
      <c r="F2364" s="28">
        <v>2.9860234540933101E-23</v>
      </c>
      <c r="G2364" s="28">
        <v>8.5319648153808003E-19</v>
      </c>
    </row>
    <row r="2365" spans="1:7" x14ac:dyDescent="0.25">
      <c r="A2365" s="6">
        <v>4</v>
      </c>
      <c r="B2365" s="6" t="s">
        <v>866</v>
      </c>
      <c r="C2365" s="6">
        <v>0.97299999999999998</v>
      </c>
      <c r="D2365" s="6">
        <v>0.80400000000000005</v>
      </c>
      <c r="E2365" s="6">
        <v>1.01171009160018</v>
      </c>
      <c r="F2365" s="28">
        <v>4.12423954487638E-23</v>
      </c>
      <c r="G2365" s="28">
        <v>1.1784189651575301E-18</v>
      </c>
    </row>
    <row r="2366" spans="1:7" x14ac:dyDescent="0.25">
      <c r="A2366" s="6">
        <v>4</v>
      </c>
      <c r="B2366" s="6" t="s">
        <v>271</v>
      </c>
      <c r="C2366" s="6">
        <v>0.97299999999999998</v>
      </c>
      <c r="D2366" s="6">
        <v>0.94199999999999995</v>
      </c>
      <c r="E2366" s="6">
        <v>0.88328218805518399</v>
      </c>
      <c r="F2366" s="28">
        <v>4.3857312442549697E-23</v>
      </c>
      <c r="G2366" s="28">
        <v>1.25313498842097E-18</v>
      </c>
    </row>
    <row r="2367" spans="1:7" x14ac:dyDescent="0.25">
      <c r="A2367" s="6">
        <v>4</v>
      </c>
      <c r="B2367" s="6" t="s">
        <v>4083</v>
      </c>
      <c r="C2367" s="6">
        <v>0.83799999999999997</v>
      </c>
      <c r="D2367" s="6">
        <v>0.36699999999999999</v>
      </c>
      <c r="E2367" s="6">
        <v>0.99700297420500905</v>
      </c>
      <c r="F2367" s="28">
        <v>7.7397034853736998E-23</v>
      </c>
      <c r="G2367" s="28">
        <v>2.2114654768758299E-18</v>
      </c>
    </row>
    <row r="2368" spans="1:7" x14ac:dyDescent="0.25">
      <c r="A2368" s="6">
        <v>4</v>
      </c>
      <c r="B2368" s="6" t="s">
        <v>4643</v>
      </c>
      <c r="C2368" s="6">
        <v>0.28399999999999997</v>
      </c>
      <c r="D2368" s="6">
        <v>6.0000000000000001E-3</v>
      </c>
      <c r="E2368" s="6">
        <v>0.381969846641593</v>
      </c>
      <c r="F2368" s="28">
        <v>9.9387249651319302E-23</v>
      </c>
      <c r="G2368" s="28">
        <v>2.8397918842871501E-18</v>
      </c>
    </row>
    <row r="2369" spans="1:7" x14ac:dyDescent="0.25">
      <c r="A2369" s="6">
        <v>4</v>
      </c>
      <c r="B2369" s="6" t="s">
        <v>518</v>
      </c>
      <c r="C2369" s="6">
        <v>1</v>
      </c>
      <c r="D2369" s="6">
        <v>0.98899999999999999</v>
      </c>
      <c r="E2369" s="6">
        <v>0.77390126665377101</v>
      </c>
      <c r="F2369" s="28">
        <v>1.0912988892215101E-22</v>
      </c>
      <c r="G2369" s="28">
        <v>3.11816831617263E-18</v>
      </c>
    </row>
    <row r="2370" spans="1:7" x14ac:dyDescent="0.25">
      <c r="A2370" s="6">
        <v>4</v>
      </c>
      <c r="B2370" s="6" t="s">
        <v>4644</v>
      </c>
      <c r="C2370" s="6">
        <v>0.378</v>
      </c>
      <c r="D2370" s="6">
        <v>3.5999999999999997E-2</v>
      </c>
      <c r="E2370" s="6">
        <v>0.55200891447854805</v>
      </c>
      <c r="F2370" s="28">
        <v>1.86777818062128E-22</v>
      </c>
      <c r="G2370" s="28">
        <v>5.3368025954891901E-18</v>
      </c>
    </row>
    <row r="2371" spans="1:7" x14ac:dyDescent="0.25">
      <c r="A2371" s="6">
        <v>4</v>
      </c>
      <c r="B2371" s="6" t="s">
        <v>400</v>
      </c>
      <c r="C2371" s="6">
        <v>0.98599999999999999</v>
      </c>
      <c r="D2371" s="6">
        <v>0.99299999999999999</v>
      </c>
      <c r="E2371" s="6">
        <v>0.65276139243628795</v>
      </c>
      <c r="F2371" s="28">
        <v>2.0633594060251799E-22</v>
      </c>
      <c r="G2371" s="28">
        <v>5.8956368308357501E-18</v>
      </c>
    </row>
    <row r="2372" spans="1:7" x14ac:dyDescent="0.25">
      <c r="A2372" s="6">
        <v>4</v>
      </c>
      <c r="B2372" s="6" t="s">
        <v>425</v>
      </c>
      <c r="C2372" s="6">
        <v>1</v>
      </c>
      <c r="D2372" s="6">
        <v>1</v>
      </c>
      <c r="E2372" s="6">
        <v>0.74417074036380604</v>
      </c>
      <c r="F2372" s="28">
        <v>3.2203717386921001E-22</v>
      </c>
      <c r="G2372" s="28">
        <v>9.20156816896495E-18</v>
      </c>
    </row>
    <row r="2373" spans="1:7" x14ac:dyDescent="0.25">
      <c r="A2373" s="6">
        <v>4</v>
      </c>
      <c r="B2373" s="6" t="s">
        <v>4645</v>
      </c>
      <c r="C2373" s="6">
        <v>0.33800000000000002</v>
      </c>
      <c r="D2373" s="6">
        <v>1.6E-2</v>
      </c>
      <c r="E2373" s="6">
        <v>0.42638661477440298</v>
      </c>
      <c r="F2373" s="28">
        <v>4.0174446355035298E-22</v>
      </c>
      <c r="G2373" s="28">
        <v>1.14790445570242E-17</v>
      </c>
    </row>
    <row r="2374" spans="1:7" x14ac:dyDescent="0.25">
      <c r="A2374" s="6">
        <v>4</v>
      </c>
      <c r="B2374" s="6" t="s">
        <v>437</v>
      </c>
      <c r="C2374" s="6">
        <v>1</v>
      </c>
      <c r="D2374" s="6">
        <v>0.997</v>
      </c>
      <c r="E2374" s="6">
        <v>0.64947241471232298</v>
      </c>
      <c r="F2374" s="28">
        <v>5.1405363235402396E-22</v>
      </c>
      <c r="G2374" s="28">
        <v>1.4688054437251501E-17</v>
      </c>
    </row>
    <row r="2375" spans="1:7" x14ac:dyDescent="0.25">
      <c r="A2375" s="6">
        <v>4</v>
      </c>
      <c r="B2375" s="6" t="s">
        <v>4646</v>
      </c>
      <c r="C2375" s="6">
        <v>0.36499999999999999</v>
      </c>
      <c r="D2375" s="6">
        <v>2.1999999999999999E-2</v>
      </c>
      <c r="E2375" s="6">
        <v>0.51041919300141003</v>
      </c>
      <c r="F2375" s="28">
        <v>5.7496572055581304E-22</v>
      </c>
      <c r="G2375" s="28">
        <v>1.64284955334412E-17</v>
      </c>
    </row>
    <row r="2376" spans="1:7" x14ac:dyDescent="0.25">
      <c r="A2376" s="6">
        <v>4</v>
      </c>
      <c r="B2376" s="6" t="s">
        <v>4647</v>
      </c>
      <c r="C2376" s="6">
        <v>0.97299999999999998</v>
      </c>
      <c r="D2376" s="6">
        <v>0.77300000000000002</v>
      </c>
      <c r="E2376" s="6">
        <v>0.94299090630710403</v>
      </c>
      <c r="F2376" s="28">
        <v>8.4320768135072101E-22</v>
      </c>
      <c r="G2376" s="28">
        <v>2.40929730792341E-17</v>
      </c>
    </row>
    <row r="2377" spans="1:7" x14ac:dyDescent="0.25">
      <c r="A2377" s="6">
        <v>4</v>
      </c>
      <c r="B2377" s="6" t="s">
        <v>331</v>
      </c>
      <c r="C2377" s="6">
        <v>1</v>
      </c>
      <c r="D2377" s="6">
        <v>1</v>
      </c>
      <c r="E2377" s="6">
        <v>0.70329469042328996</v>
      </c>
      <c r="F2377" s="28">
        <v>1.0218598186465901E-21</v>
      </c>
      <c r="G2377" s="28">
        <v>2.9197600598189101E-17</v>
      </c>
    </row>
    <row r="2378" spans="1:7" x14ac:dyDescent="0.25">
      <c r="A2378" s="6">
        <v>4</v>
      </c>
      <c r="B2378" s="6" t="s">
        <v>842</v>
      </c>
      <c r="C2378" s="6">
        <v>1</v>
      </c>
      <c r="D2378" s="6">
        <v>0.99299999999999999</v>
      </c>
      <c r="E2378" s="6">
        <v>0.67290499491781697</v>
      </c>
      <c r="F2378" s="28">
        <v>1.1291250207860401E-21</v>
      </c>
      <c r="G2378" s="28">
        <v>3.22624892189196E-17</v>
      </c>
    </row>
    <row r="2379" spans="1:7" x14ac:dyDescent="0.25">
      <c r="A2379" s="6">
        <v>4</v>
      </c>
      <c r="B2379" s="6" t="s">
        <v>309</v>
      </c>
      <c r="C2379" s="6">
        <v>0.54100000000000004</v>
      </c>
      <c r="D2379" s="6">
        <v>0.52300000000000002</v>
      </c>
      <c r="E2379" s="6">
        <v>1.3757260117311501</v>
      </c>
      <c r="F2379" s="28">
        <v>1.7210349344622499E-21</v>
      </c>
      <c r="G2379" s="28">
        <v>4.91751311823899E-17</v>
      </c>
    </row>
    <row r="2380" spans="1:7" x14ac:dyDescent="0.25">
      <c r="A2380" s="6">
        <v>4</v>
      </c>
      <c r="B2380" s="6" t="s">
        <v>372</v>
      </c>
      <c r="C2380" s="6">
        <v>0.98599999999999999</v>
      </c>
      <c r="D2380" s="6">
        <v>0.998</v>
      </c>
      <c r="E2380" s="6">
        <v>0.53248801654877598</v>
      </c>
      <c r="F2380" s="28">
        <v>2.16947066942187E-21</v>
      </c>
      <c r="G2380" s="28">
        <v>6.1988285437391002E-17</v>
      </c>
    </row>
    <row r="2381" spans="1:7" x14ac:dyDescent="0.25">
      <c r="A2381" s="6">
        <v>4</v>
      </c>
      <c r="B2381" s="6" t="s">
        <v>4648</v>
      </c>
      <c r="C2381" s="6">
        <v>0.40500000000000003</v>
      </c>
      <c r="D2381" s="6">
        <v>3.5000000000000003E-2</v>
      </c>
      <c r="E2381" s="6">
        <v>0.39744721454962501</v>
      </c>
      <c r="F2381" s="28">
        <v>3.5950620889886401E-21</v>
      </c>
      <c r="G2381" s="28">
        <v>1.0272170906867199E-16</v>
      </c>
    </row>
    <row r="2382" spans="1:7" x14ac:dyDescent="0.25">
      <c r="A2382" s="6">
        <v>4</v>
      </c>
      <c r="B2382" s="6" t="s">
        <v>370</v>
      </c>
      <c r="C2382" s="6">
        <v>0.98599999999999999</v>
      </c>
      <c r="D2382" s="6">
        <v>0.99199999999999999</v>
      </c>
      <c r="E2382" s="6">
        <v>0.57953709323288605</v>
      </c>
      <c r="F2382" s="28">
        <v>4.1037026932406397E-21</v>
      </c>
      <c r="G2382" s="28">
        <v>1.17255097053965E-16</v>
      </c>
    </row>
    <row r="2383" spans="1:7" x14ac:dyDescent="0.25">
      <c r="A2383" s="6">
        <v>4</v>
      </c>
      <c r="B2383" s="6" t="s">
        <v>4649</v>
      </c>
      <c r="C2383" s="6">
        <v>0.81100000000000005</v>
      </c>
      <c r="D2383" s="6">
        <v>0.29899999999999999</v>
      </c>
      <c r="E2383" s="6">
        <v>0.76978284133156005</v>
      </c>
      <c r="F2383" s="28">
        <v>4.8044218886365202E-21</v>
      </c>
      <c r="G2383" s="28">
        <v>1.3727674662401099E-16</v>
      </c>
    </row>
    <row r="2384" spans="1:7" x14ac:dyDescent="0.25">
      <c r="A2384" s="6">
        <v>4</v>
      </c>
      <c r="B2384" s="6" t="s">
        <v>658</v>
      </c>
      <c r="C2384" s="6">
        <v>0.5</v>
      </c>
      <c r="D2384" s="6">
        <v>0.08</v>
      </c>
      <c r="E2384" s="6">
        <v>0.71571586553891597</v>
      </c>
      <c r="F2384" s="28">
        <v>7.1883763669748795E-21</v>
      </c>
      <c r="G2384" s="28">
        <v>2.05393477933573E-16</v>
      </c>
    </row>
    <row r="2385" spans="1:7" x14ac:dyDescent="0.25">
      <c r="A2385" s="6">
        <v>4</v>
      </c>
      <c r="B2385" s="6" t="s">
        <v>403</v>
      </c>
      <c r="C2385" s="6">
        <v>1</v>
      </c>
      <c r="D2385" s="6">
        <v>0.995</v>
      </c>
      <c r="E2385" s="6">
        <v>0.61032430496818701</v>
      </c>
      <c r="F2385" s="28">
        <v>7.5805740153012103E-21</v>
      </c>
      <c r="G2385" s="28">
        <v>2.16599741339201E-16</v>
      </c>
    </row>
    <row r="2386" spans="1:7" x14ac:dyDescent="0.25">
      <c r="A2386" s="6">
        <v>4</v>
      </c>
      <c r="B2386" s="6" t="s">
        <v>718</v>
      </c>
      <c r="C2386" s="6">
        <v>0.83799999999999997</v>
      </c>
      <c r="D2386" s="6">
        <v>0.48799999999999999</v>
      </c>
      <c r="E2386" s="6">
        <v>0.79492627724988196</v>
      </c>
      <c r="F2386" s="28">
        <v>8.8645803875873605E-21</v>
      </c>
      <c r="G2386" s="28">
        <v>2.5328765541453398E-16</v>
      </c>
    </row>
    <row r="2387" spans="1:7" x14ac:dyDescent="0.25">
      <c r="A2387" s="6">
        <v>4</v>
      </c>
      <c r="B2387" s="6" t="s">
        <v>4650</v>
      </c>
      <c r="C2387" s="6">
        <v>0.48599999999999999</v>
      </c>
      <c r="D2387" s="6">
        <v>8.2000000000000003E-2</v>
      </c>
      <c r="E2387" s="6">
        <v>0.49733692371487298</v>
      </c>
      <c r="F2387" s="28">
        <v>9.65282157593934E-21</v>
      </c>
      <c r="G2387" s="28">
        <v>2.7581007088931502E-16</v>
      </c>
    </row>
    <row r="2388" spans="1:7" x14ac:dyDescent="0.25">
      <c r="A2388" s="6">
        <v>4</v>
      </c>
      <c r="B2388" s="6" t="s">
        <v>438</v>
      </c>
      <c r="C2388" s="6">
        <v>1</v>
      </c>
      <c r="D2388" s="6">
        <v>0.97</v>
      </c>
      <c r="E2388" s="6">
        <v>0.69987850997281797</v>
      </c>
      <c r="F2388" s="28">
        <v>2.5874734957120901E-20</v>
      </c>
      <c r="G2388" s="28">
        <v>7.3931880192981397E-16</v>
      </c>
    </row>
    <row r="2389" spans="1:7" x14ac:dyDescent="0.25">
      <c r="A2389" s="6">
        <v>4</v>
      </c>
      <c r="B2389" s="6" t="s">
        <v>919</v>
      </c>
      <c r="C2389" s="6">
        <v>0.94599999999999995</v>
      </c>
      <c r="D2389" s="6">
        <v>0.72099999999999997</v>
      </c>
      <c r="E2389" s="6">
        <v>0.90221639491137295</v>
      </c>
      <c r="F2389" s="28">
        <v>2.7650198251868898E-20</v>
      </c>
      <c r="G2389" s="28">
        <v>7.9004911465065004E-16</v>
      </c>
    </row>
    <row r="2390" spans="1:7" x14ac:dyDescent="0.25">
      <c r="A2390" s="6">
        <v>4</v>
      </c>
      <c r="B2390" s="6" t="s">
        <v>407</v>
      </c>
      <c r="C2390" s="6">
        <v>1</v>
      </c>
      <c r="D2390" s="6">
        <v>0.998</v>
      </c>
      <c r="E2390" s="6">
        <v>0.60203682655513302</v>
      </c>
      <c r="F2390" s="28">
        <v>3.0022475384786498E-20</v>
      </c>
      <c r="G2390" s="28">
        <v>8.5783218916950497E-16</v>
      </c>
    </row>
    <row r="2391" spans="1:7" x14ac:dyDescent="0.25">
      <c r="A2391" s="6">
        <v>4</v>
      </c>
      <c r="B2391" s="6" t="s">
        <v>4651</v>
      </c>
      <c r="C2391" s="6">
        <v>0.70299999999999996</v>
      </c>
      <c r="D2391" s="6">
        <v>0.25600000000000001</v>
      </c>
      <c r="E2391" s="6">
        <v>0.719936010171354</v>
      </c>
      <c r="F2391" s="28">
        <v>3.09683181066613E-20</v>
      </c>
      <c r="G2391" s="28">
        <v>8.8485775326163205E-16</v>
      </c>
    </row>
    <row r="2392" spans="1:7" x14ac:dyDescent="0.25">
      <c r="A2392" s="6">
        <v>4</v>
      </c>
      <c r="B2392" s="6" t="s">
        <v>923</v>
      </c>
      <c r="C2392" s="6">
        <v>0.90500000000000003</v>
      </c>
      <c r="D2392" s="6">
        <v>0.625</v>
      </c>
      <c r="E2392" s="6">
        <v>0.882654328489895</v>
      </c>
      <c r="F2392" s="28">
        <v>3.1638999430713897E-20</v>
      </c>
      <c r="G2392" s="28">
        <v>9.04021130733788E-16</v>
      </c>
    </row>
    <row r="2393" spans="1:7" x14ac:dyDescent="0.25">
      <c r="A2393" s="6">
        <v>4</v>
      </c>
      <c r="B2393" s="6" t="s">
        <v>268</v>
      </c>
      <c r="C2393" s="6">
        <v>1</v>
      </c>
      <c r="D2393" s="6">
        <v>0.999</v>
      </c>
      <c r="E2393" s="6">
        <v>0.86062397903786303</v>
      </c>
      <c r="F2393" s="28">
        <v>4.05465624740953E-20</v>
      </c>
      <c r="G2393" s="28">
        <v>1.1585369295723201E-15</v>
      </c>
    </row>
    <row r="2394" spans="1:7" x14ac:dyDescent="0.25">
      <c r="A2394" s="6">
        <v>4</v>
      </c>
      <c r="B2394" s="6" t="s">
        <v>854</v>
      </c>
      <c r="C2394" s="6">
        <v>1</v>
      </c>
      <c r="D2394" s="6">
        <v>0.997</v>
      </c>
      <c r="E2394" s="6">
        <v>0.51551691502057895</v>
      </c>
      <c r="F2394" s="28">
        <v>4.8551243028805699E-20</v>
      </c>
      <c r="G2394" s="28">
        <v>1.3872546670620601E-15</v>
      </c>
    </row>
    <row r="2395" spans="1:7" x14ac:dyDescent="0.25">
      <c r="A2395" s="6">
        <v>4</v>
      </c>
      <c r="B2395" s="6" t="s">
        <v>313</v>
      </c>
      <c r="C2395" s="6">
        <v>1</v>
      </c>
      <c r="D2395" s="6">
        <v>0.999</v>
      </c>
      <c r="E2395" s="6">
        <v>0.570913741635101</v>
      </c>
      <c r="F2395" s="28">
        <v>7.6241653200785194E-20</v>
      </c>
      <c r="G2395" s="28">
        <v>2.1784527569060398E-15</v>
      </c>
    </row>
    <row r="2396" spans="1:7" x14ac:dyDescent="0.25">
      <c r="A2396" s="6">
        <v>4</v>
      </c>
      <c r="B2396" s="6" t="s">
        <v>951</v>
      </c>
      <c r="C2396" s="6">
        <v>0.66200000000000003</v>
      </c>
      <c r="D2396" s="6">
        <v>0.158</v>
      </c>
      <c r="E2396" s="6">
        <v>1.0859702194138501</v>
      </c>
      <c r="F2396" s="28">
        <v>7.6248482498109899E-20</v>
      </c>
      <c r="G2396" s="28">
        <v>2.1786478904184899E-15</v>
      </c>
    </row>
    <row r="2397" spans="1:7" x14ac:dyDescent="0.25">
      <c r="A2397" s="6">
        <v>4</v>
      </c>
      <c r="B2397" s="6" t="s">
        <v>759</v>
      </c>
      <c r="C2397" s="6">
        <v>0.97299999999999998</v>
      </c>
      <c r="D2397" s="6">
        <v>0.86799999999999999</v>
      </c>
      <c r="E2397" s="6">
        <v>0.76901547329946096</v>
      </c>
      <c r="F2397" s="28">
        <v>9.1846353059234895E-20</v>
      </c>
      <c r="G2397" s="28">
        <v>2.6243258459615198E-15</v>
      </c>
    </row>
    <row r="2398" spans="1:7" x14ac:dyDescent="0.25">
      <c r="A2398" s="6">
        <v>4</v>
      </c>
      <c r="B2398" s="6" t="s">
        <v>4130</v>
      </c>
      <c r="C2398" s="6">
        <v>0.5</v>
      </c>
      <c r="D2398" s="6">
        <v>0.38600000000000001</v>
      </c>
      <c r="E2398" s="6">
        <v>1.18621932664476</v>
      </c>
      <c r="F2398" s="28">
        <v>1.1154163812517301E-19</v>
      </c>
      <c r="G2398" s="28">
        <v>3.1870792261505701E-15</v>
      </c>
    </row>
    <row r="2399" spans="1:7" x14ac:dyDescent="0.25">
      <c r="A2399" s="6">
        <v>4</v>
      </c>
      <c r="B2399" s="6" t="s">
        <v>4652</v>
      </c>
      <c r="C2399" s="6">
        <v>0.378</v>
      </c>
      <c r="D2399" s="6">
        <v>3.4000000000000002E-2</v>
      </c>
      <c r="E2399" s="6">
        <v>0.48838718166718698</v>
      </c>
      <c r="F2399" s="28">
        <v>1.1421534016232099E-19</v>
      </c>
      <c r="G2399" s="28">
        <v>3.2634749144580002E-15</v>
      </c>
    </row>
    <row r="2400" spans="1:7" x14ac:dyDescent="0.25">
      <c r="A2400" s="6">
        <v>4</v>
      </c>
      <c r="B2400" s="6" t="s">
        <v>4653</v>
      </c>
      <c r="C2400" s="6">
        <v>0.90500000000000003</v>
      </c>
      <c r="D2400" s="6">
        <v>0.72</v>
      </c>
      <c r="E2400" s="6">
        <v>0.76481233178726504</v>
      </c>
      <c r="F2400" s="28">
        <v>1.2370497562474899E-19</v>
      </c>
      <c r="G2400" s="28">
        <v>3.5346222685259698E-15</v>
      </c>
    </row>
    <row r="2401" spans="1:7" x14ac:dyDescent="0.25">
      <c r="A2401" s="6">
        <v>4</v>
      </c>
      <c r="B2401" s="6" t="s">
        <v>388</v>
      </c>
      <c r="C2401" s="6">
        <v>1</v>
      </c>
      <c r="D2401" s="6">
        <v>0.996</v>
      </c>
      <c r="E2401" s="6">
        <v>0.56221601650169395</v>
      </c>
      <c r="F2401" s="28">
        <v>1.4528454456082999E-19</v>
      </c>
      <c r="G2401" s="28">
        <v>4.1512152917365997E-15</v>
      </c>
    </row>
    <row r="2402" spans="1:7" x14ac:dyDescent="0.25">
      <c r="A2402" s="6">
        <v>4</v>
      </c>
      <c r="B2402" s="6" t="s">
        <v>4654</v>
      </c>
      <c r="C2402" s="6">
        <v>0.39200000000000002</v>
      </c>
      <c r="D2402" s="6">
        <v>4.8000000000000001E-2</v>
      </c>
      <c r="E2402" s="6">
        <v>0.48205516704631601</v>
      </c>
      <c r="F2402" s="28">
        <v>1.73399150658016E-19</v>
      </c>
      <c r="G2402" s="28">
        <v>4.9545339317514997E-15</v>
      </c>
    </row>
    <row r="2403" spans="1:7" x14ac:dyDescent="0.25">
      <c r="A2403" s="6">
        <v>4</v>
      </c>
      <c r="B2403" s="6" t="s">
        <v>4655</v>
      </c>
      <c r="C2403" s="6">
        <v>0.36499999999999999</v>
      </c>
      <c r="D2403" s="6">
        <v>3.2000000000000001E-2</v>
      </c>
      <c r="E2403" s="6">
        <v>0.36431040716791502</v>
      </c>
      <c r="F2403" s="28">
        <v>1.8388055917389101E-19</v>
      </c>
      <c r="G2403" s="28">
        <v>5.2540192172755997E-15</v>
      </c>
    </row>
    <row r="2404" spans="1:7" x14ac:dyDescent="0.25">
      <c r="A2404" s="6">
        <v>4</v>
      </c>
      <c r="B2404" s="6" t="s">
        <v>4656</v>
      </c>
      <c r="C2404" s="6">
        <v>0.311</v>
      </c>
      <c r="D2404" s="6">
        <v>2.4E-2</v>
      </c>
      <c r="E2404" s="6">
        <v>0.35605330086290199</v>
      </c>
      <c r="F2404" s="28">
        <v>2.08519647497979E-19</v>
      </c>
      <c r="G2404" s="28">
        <v>5.9580318879597398E-15</v>
      </c>
    </row>
    <row r="2405" spans="1:7" x14ac:dyDescent="0.25">
      <c r="A2405" s="6">
        <v>4</v>
      </c>
      <c r="B2405" s="6" t="s">
        <v>982</v>
      </c>
      <c r="C2405" s="6">
        <v>0.67600000000000005</v>
      </c>
      <c r="D2405" s="6">
        <v>0.20300000000000001</v>
      </c>
      <c r="E2405" s="6">
        <v>0.66521633141050496</v>
      </c>
      <c r="F2405" s="28">
        <v>2.7452660218911502E-19</v>
      </c>
      <c r="G2405" s="28">
        <v>7.8440486043495893E-15</v>
      </c>
    </row>
    <row r="2406" spans="1:7" x14ac:dyDescent="0.25">
      <c r="A2406" s="6">
        <v>4</v>
      </c>
      <c r="B2406" s="6" t="s">
        <v>682</v>
      </c>
      <c r="C2406" s="6">
        <v>0.67600000000000005</v>
      </c>
      <c r="D2406" s="6">
        <v>0.307</v>
      </c>
      <c r="E2406" s="6">
        <v>1.00781944307395</v>
      </c>
      <c r="F2406" s="28">
        <v>4.43775415314665E-19</v>
      </c>
      <c r="G2406" s="28">
        <v>1.2679994941785899E-14</v>
      </c>
    </row>
    <row r="2407" spans="1:7" x14ac:dyDescent="0.25">
      <c r="A2407" s="6">
        <v>4</v>
      </c>
      <c r="B2407" s="6" t="s">
        <v>391</v>
      </c>
      <c r="C2407" s="6">
        <v>1</v>
      </c>
      <c r="D2407" s="6">
        <v>0.99299999999999999</v>
      </c>
      <c r="E2407" s="6">
        <v>0.55849894231496</v>
      </c>
      <c r="F2407" s="28">
        <v>4.9227778365992402E-19</v>
      </c>
      <c r="G2407" s="28">
        <v>1.4065853112515E-14</v>
      </c>
    </row>
    <row r="2408" spans="1:7" x14ac:dyDescent="0.25">
      <c r="A2408" s="6">
        <v>4</v>
      </c>
      <c r="B2408" s="6" t="s">
        <v>344</v>
      </c>
      <c r="C2408" s="6">
        <v>1</v>
      </c>
      <c r="D2408" s="6">
        <v>1</v>
      </c>
      <c r="E2408" s="6">
        <v>0.52002474076723504</v>
      </c>
      <c r="F2408" s="28">
        <v>6.0093666008324701E-19</v>
      </c>
      <c r="G2408" s="28">
        <v>1.7170563188558599E-14</v>
      </c>
    </row>
    <row r="2409" spans="1:7" x14ac:dyDescent="0.25">
      <c r="A2409" s="6">
        <v>4</v>
      </c>
      <c r="B2409" s="6" t="s">
        <v>352</v>
      </c>
      <c r="C2409" s="6">
        <v>1</v>
      </c>
      <c r="D2409" s="6">
        <v>1</v>
      </c>
      <c r="E2409" s="6">
        <v>0.51490086502871502</v>
      </c>
      <c r="F2409" s="28">
        <v>9.6718086276702305E-19</v>
      </c>
      <c r="G2409" s="28">
        <v>2.7635258791842201E-14</v>
      </c>
    </row>
    <row r="2410" spans="1:7" x14ac:dyDescent="0.25">
      <c r="A2410" s="6">
        <v>4</v>
      </c>
      <c r="B2410" s="6" t="s">
        <v>4657</v>
      </c>
      <c r="C2410" s="6">
        <v>0.25700000000000001</v>
      </c>
      <c r="D2410" s="6">
        <v>8.0000000000000002E-3</v>
      </c>
      <c r="E2410" s="6">
        <v>0.28983381769731997</v>
      </c>
      <c r="F2410" s="28">
        <v>1.04739249573295E-18</v>
      </c>
      <c r="G2410" s="28">
        <v>2.9927145780577602E-14</v>
      </c>
    </row>
    <row r="2411" spans="1:7" x14ac:dyDescent="0.25">
      <c r="A2411" s="6">
        <v>4</v>
      </c>
      <c r="B2411" s="6" t="s">
        <v>368</v>
      </c>
      <c r="C2411" s="6">
        <v>1</v>
      </c>
      <c r="D2411" s="6">
        <v>0.997</v>
      </c>
      <c r="E2411" s="6">
        <v>0.63756967877806503</v>
      </c>
      <c r="F2411" s="28">
        <v>1.36796351704237E-18</v>
      </c>
      <c r="G2411" s="28">
        <v>3.9086821572451499E-14</v>
      </c>
    </row>
    <row r="2412" spans="1:7" x14ac:dyDescent="0.25">
      <c r="A2412" s="6">
        <v>4</v>
      </c>
      <c r="B2412" s="6" t="s">
        <v>399</v>
      </c>
      <c r="C2412" s="6">
        <v>0.98599999999999999</v>
      </c>
      <c r="D2412" s="6">
        <v>0.99099999999999999</v>
      </c>
      <c r="E2412" s="6">
        <v>0.59533001403820496</v>
      </c>
      <c r="F2412" s="28">
        <v>1.56290582175343E-18</v>
      </c>
      <c r="G2412" s="28">
        <v>4.4656908044960601E-14</v>
      </c>
    </row>
    <row r="2413" spans="1:7" x14ac:dyDescent="0.25">
      <c r="A2413" s="6">
        <v>4</v>
      </c>
      <c r="B2413" s="6" t="s">
        <v>916</v>
      </c>
      <c r="C2413" s="6">
        <v>0.95899999999999996</v>
      </c>
      <c r="D2413" s="6">
        <v>0.91600000000000004</v>
      </c>
      <c r="E2413" s="6">
        <v>0.80230081453225299</v>
      </c>
      <c r="F2413" s="28">
        <v>1.8164377991290799E-18</v>
      </c>
      <c r="G2413" s="28">
        <v>5.1901077234515101E-14</v>
      </c>
    </row>
    <row r="2414" spans="1:7" x14ac:dyDescent="0.25">
      <c r="A2414" s="6">
        <v>4</v>
      </c>
      <c r="B2414" s="6" t="s">
        <v>4658</v>
      </c>
      <c r="C2414" s="6">
        <v>0.56799999999999995</v>
      </c>
      <c r="D2414" s="6">
        <v>0.17399999999999999</v>
      </c>
      <c r="E2414" s="6">
        <v>0.71477736912477396</v>
      </c>
      <c r="F2414" s="28">
        <v>1.9870597232089798E-18</v>
      </c>
      <c r="G2414" s="28">
        <v>5.6776257471250299E-14</v>
      </c>
    </row>
    <row r="2415" spans="1:7" x14ac:dyDescent="0.25">
      <c r="A2415" s="6">
        <v>4</v>
      </c>
      <c r="B2415" s="6" t="s">
        <v>4659</v>
      </c>
      <c r="C2415" s="6">
        <v>0.40500000000000003</v>
      </c>
      <c r="D2415" s="6">
        <v>5.3999999999999999E-2</v>
      </c>
      <c r="E2415" s="6">
        <v>0.60229553393354895</v>
      </c>
      <c r="F2415" s="28">
        <v>2.1084139451694401E-18</v>
      </c>
      <c r="G2415" s="28">
        <v>6.0243711655326404E-14</v>
      </c>
    </row>
    <row r="2416" spans="1:7" x14ac:dyDescent="0.25">
      <c r="A2416" s="6">
        <v>4</v>
      </c>
      <c r="B2416" s="6" t="s">
        <v>409</v>
      </c>
      <c r="C2416" s="6">
        <v>1</v>
      </c>
      <c r="D2416" s="6">
        <v>0.999</v>
      </c>
      <c r="E2416" s="6">
        <v>0.49529058900436101</v>
      </c>
      <c r="F2416" s="28">
        <v>3.6129062708915404E-18</v>
      </c>
      <c r="G2416" s="28">
        <v>1.03231570878184E-13</v>
      </c>
    </row>
    <row r="2417" spans="1:7" x14ac:dyDescent="0.25">
      <c r="A2417" s="6">
        <v>4</v>
      </c>
      <c r="B2417" s="6" t="s">
        <v>4660</v>
      </c>
      <c r="C2417" s="6">
        <v>0.432</v>
      </c>
      <c r="D2417" s="6">
        <v>8.5999999999999993E-2</v>
      </c>
      <c r="E2417" s="6">
        <v>0.53633526349667804</v>
      </c>
      <c r="F2417" s="28">
        <v>5.5783099720166003E-18</v>
      </c>
      <c r="G2417" s="28">
        <v>1.5938905083043001E-13</v>
      </c>
    </row>
    <row r="2418" spans="1:7" x14ac:dyDescent="0.25">
      <c r="A2418" s="6">
        <v>4</v>
      </c>
      <c r="B2418" s="6" t="s">
        <v>249</v>
      </c>
      <c r="C2418" s="6">
        <v>0.878</v>
      </c>
      <c r="D2418" s="6">
        <v>0.501</v>
      </c>
      <c r="E2418" s="6">
        <v>0.77561632035822803</v>
      </c>
      <c r="F2418" s="28">
        <v>8.45438068602506E-18</v>
      </c>
      <c r="G2418" s="28">
        <v>2.4156701934179401E-13</v>
      </c>
    </row>
    <row r="2419" spans="1:7" x14ac:dyDescent="0.25">
      <c r="A2419" s="6">
        <v>4</v>
      </c>
      <c r="B2419" s="6" t="s">
        <v>367</v>
      </c>
      <c r="C2419" s="6">
        <v>1</v>
      </c>
      <c r="D2419" s="6">
        <v>0.998</v>
      </c>
      <c r="E2419" s="6">
        <v>0.55731740615136904</v>
      </c>
      <c r="F2419" s="28">
        <v>8.9395914955026594E-18</v>
      </c>
      <c r="G2419" s="28">
        <v>2.5543094780099799E-13</v>
      </c>
    </row>
    <row r="2420" spans="1:7" x14ac:dyDescent="0.25">
      <c r="A2420" s="6">
        <v>4</v>
      </c>
      <c r="B2420" s="6" t="s">
        <v>334</v>
      </c>
      <c r="C2420" s="6">
        <v>1</v>
      </c>
      <c r="D2420" s="6">
        <v>1</v>
      </c>
      <c r="E2420" s="6">
        <v>0.65296360557230404</v>
      </c>
      <c r="F2420" s="28">
        <v>1.0830748684145201E-17</v>
      </c>
      <c r="G2420" s="28">
        <v>3.0946698215208001E-13</v>
      </c>
    </row>
    <row r="2421" spans="1:7" x14ac:dyDescent="0.25">
      <c r="A2421" s="6">
        <v>4</v>
      </c>
      <c r="B2421" s="6" t="s">
        <v>430</v>
      </c>
      <c r="C2421" s="6">
        <v>1</v>
      </c>
      <c r="D2421" s="6">
        <v>0.99399999999999999</v>
      </c>
      <c r="E2421" s="6">
        <v>0.58074730411297104</v>
      </c>
      <c r="F2421" s="28">
        <v>1.1484144265841801E-17</v>
      </c>
      <c r="G2421" s="28">
        <v>3.2813645410789799E-13</v>
      </c>
    </row>
    <row r="2422" spans="1:7" x14ac:dyDescent="0.25">
      <c r="A2422" s="6">
        <v>4</v>
      </c>
      <c r="B2422" s="6" t="s">
        <v>447</v>
      </c>
      <c r="C2422" s="6">
        <v>0.98599999999999999</v>
      </c>
      <c r="D2422" s="6">
        <v>0.95799999999999996</v>
      </c>
      <c r="E2422" s="6">
        <v>0.84717274385980701</v>
      </c>
      <c r="F2422" s="28">
        <v>1.2231343150957E-17</v>
      </c>
      <c r="G2422" s="28">
        <v>3.4948616785229302E-13</v>
      </c>
    </row>
    <row r="2423" spans="1:7" x14ac:dyDescent="0.25">
      <c r="A2423" s="6">
        <v>4</v>
      </c>
      <c r="B2423" s="6" t="s">
        <v>4661</v>
      </c>
      <c r="C2423" s="6">
        <v>0.27</v>
      </c>
      <c r="D2423" s="6">
        <v>1.2999999999999999E-2</v>
      </c>
      <c r="E2423" s="6">
        <v>0.31549737786363002</v>
      </c>
      <c r="F2423" s="28">
        <v>1.2458487196790401E-17</v>
      </c>
      <c r="G2423" s="28">
        <v>3.5597635467389199E-13</v>
      </c>
    </row>
    <row r="2424" spans="1:7" x14ac:dyDescent="0.25">
      <c r="A2424" s="6">
        <v>4</v>
      </c>
      <c r="B2424" s="6" t="s">
        <v>853</v>
      </c>
      <c r="C2424" s="6">
        <v>0.97299999999999998</v>
      </c>
      <c r="D2424" s="6">
        <v>0.77600000000000002</v>
      </c>
      <c r="E2424" s="6">
        <v>0.96135068577892602</v>
      </c>
      <c r="F2424" s="28">
        <v>1.48219070682883E-17</v>
      </c>
      <c r="G2424" s="28">
        <v>4.23506350662202E-13</v>
      </c>
    </row>
    <row r="2425" spans="1:7" x14ac:dyDescent="0.25">
      <c r="A2425" s="6">
        <v>4</v>
      </c>
      <c r="B2425" s="6" t="s">
        <v>4036</v>
      </c>
      <c r="C2425" s="6">
        <v>0.91900000000000004</v>
      </c>
      <c r="D2425" s="6">
        <v>0.77</v>
      </c>
      <c r="E2425" s="6">
        <v>0.81813088647971699</v>
      </c>
      <c r="F2425" s="28">
        <v>1.6946739655913401E-17</v>
      </c>
      <c r="G2425" s="28">
        <v>4.8421919218841404E-13</v>
      </c>
    </row>
    <row r="2426" spans="1:7" x14ac:dyDescent="0.25">
      <c r="A2426" s="6">
        <v>4</v>
      </c>
      <c r="B2426" s="6" t="s">
        <v>685</v>
      </c>
      <c r="C2426" s="6">
        <v>0.74299999999999999</v>
      </c>
      <c r="D2426" s="6">
        <v>0.34300000000000003</v>
      </c>
      <c r="E2426" s="6">
        <v>0.73872876300610901</v>
      </c>
      <c r="F2426" s="28">
        <v>1.9127528604804099E-17</v>
      </c>
      <c r="G2426" s="28">
        <v>5.4653087482506796E-13</v>
      </c>
    </row>
    <row r="2427" spans="1:7" x14ac:dyDescent="0.25">
      <c r="A2427" s="6">
        <v>4</v>
      </c>
      <c r="B2427" s="6" t="s">
        <v>4662</v>
      </c>
      <c r="C2427" s="6">
        <v>0.40500000000000003</v>
      </c>
      <c r="D2427" s="6">
        <v>0.05</v>
      </c>
      <c r="E2427" s="6">
        <v>0.42066775442010201</v>
      </c>
      <c r="F2427" s="28">
        <v>2.6203482671164301E-17</v>
      </c>
      <c r="G2427" s="28">
        <v>7.4871211036317695E-13</v>
      </c>
    </row>
    <row r="2428" spans="1:7" x14ac:dyDescent="0.25">
      <c r="A2428" s="6">
        <v>4</v>
      </c>
      <c r="B2428" s="6" t="s">
        <v>4663</v>
      </c>
      <c r="C2428" s="6">
        <v>0.51400000000000001</v>
      </c>
      <c r="D2428" s="6">
        <v>0.16700000000000001</v>
      </c>
      <c r="E2428" s="6">
        <v>0.69883193485249595</v>
      </c>
      <c r="F2428" s="28">
        <v>2.6919931410676901E-17</v>
      </c>
      <c r="G2428" s="28">
        <v>7.6918320019727004E-13</v>
      </c>
    </row>
    <row r="2429" spans="1:7" x14ac:dyDescent="0.25">
      <c r="A2429" s="6">
        <v>4</v>
      </c>
      <c r="B2429" s="6" t="s">
        <v>172</v>
      </c>
      <c r="C2429" s="6">
        <v>0.78400000000000003</v>
      </c>
      <c r="D2429" s="6">
        <v>0.44900000000000001</v>
      </c>
      <c r="E2429" s="6">
        <v>0.96886532121490498</v>
      </c>
      <c r="F2429" s="28">
        <v>2.87641343834823E-17</v>
      </c>
      <c r="G2429" s="28">
        <v>8.2187761173923997E-13</v>
      </c>
    </row>
    <row r="2430" spans="1:7" x14ac:dyDescent="0.25">
      <c r="A2430" s="6">
        <v>4</v>
      </c>
      <c r="B2430" s="6" t="s">
        <v>294</v>
      </c>
      <c r="C2430" s="6">
        <v>1</v>
      </c>
      <c r="D2430" s="6">
        <v>0.94599999999999995</v>
      </c>
      <c r="E2430" s="6">
        <v>0.710206681390678</v>
      </c>
      <c r="F2430" s="28">
        <v>3.0347691396594798E-17</v>
      </c>
      <c r="G2430" s="28">
        <v>8.6712458627490499E-13</v>
      </c>
    </row>
    <row r="2431" spans="1:7" x14ac:dyDescent="0.25">
      <c r="A2431" s="6">
        <v>4</v>
      </c>
      <c r="B2431" s="6" t="s">
        <v>445</v>
      </c>
      <c r="C2431" s="6">
        <v>1</v>
      </c>
      <c r="D2431" s="6">
        <v>0.98199999999999998</v>
      </c>
      <c r="E2431" s="6">
        <v>0.65649631932949903</v>
      </c>
      <c r="F2431" s="28">
        <v>4.0475207934015099E-17</v>
      </c>
      <c r="G2431" s="28">
        <v>1.15649811629861E-12</v>
      </c>
    </row>
    <row r="2432" spans="1:7" x14ac:dyDescent="0.25">
      <c r="A2432" s="6">
        <v>4</v>
      </c>
      <c r="B2432" s="6" t="s">
        <v>4664</v>
      </c>
      <c r="C2432" s="6">
        <v>0.311</v>
      </c>
      <c r="D2432" s="6">
        <v>2.7E-2</v>
      </c>
      <c r="E2432" s="6">
        <v>0.29351533039137001</v>
      </c>
      <c r="F2432" s="28">
        <v>4.1062908864210298E-17</v>
      </c>
      <c r="G2432" s="28">
        <v>1.1732904949770801E-12</v>
      </c>
    </row>
    <row r="2433" spans="1:7" x14ac:dyDescent="0.25">
      <c r="A2433" s="6">
        <v>4</v>
      </c>
      <c r="B2433" s="6" t="s">
        <v>4552</v>
      </c>
      <c r="C2433" s="6">
        <v>0.95899999999999996</v>
      </c>
      <c r="D2433" s="6">
        <v>0.82199999999999995</v>
      </c>
      <c r="E2433" s="6">
        <v>0.72137369650861505</v>
      </c>
      <c r="F2433" s="28">
        <v>5.6220867146198506E-17</v>
      </c>
      <c r="G2433" s="28">
        <v>1.6063988369683299E-12</v>
      </c>
    </row>
    <row r="2434" spans="1:7" x14ac:dyDescent="0.25">
      <c r="A2434" s="6">
        <v>4</v>
      </c>
      <c r="B2434" s="6" t="s">
        <v>4665</v>
      </c>
      <c r="C2434" s="6">
        <v>0.77</v>
      </c>
      <c r="D2434" s="6">
        <v>0.40600000000000003</v>
      </c>
      <c r="E2434" s="6">
        <v>0.76856484550252901</v>
      </c>
      <c r="F2434" s="28">
        <v>5.7434648949549803E-17</v>
      </c>
      <c r="G2434" s="28">
        <v>1.6410802244354901E-12</v>
      </c>
    </row>
    <row r="2435" spans="1:7" x14ac:dyDescent="0.25">
      <c r="A2435" s="6">
        <v>4</v>
      </c>
      <c r="B2435" s="6" t="s">
        <v>769</v>
      </c>
      <c r="C2435" s="6">
        <v>0.77</v>
      </c>
      <c r="D2435" s="6">
        <v>0.33500000000000002</v>
      </c>
      <c r="E2435" s="6">
        <v>0.74422310950880199</v>
      </c>
      <c r="F2435" s="28">
        <v>5.8690504605534498E-17</v>
      </c>
      <c r="G2435" s="28">
        <v>1.67696378809394E-12</v>
      </c>
    </row>
    <row r="2436" spans="1:7" x14ac:dyDescent="0.25">
      <c r="A2436" s="6">
        <v>4</v>
      </c>
      <c r="B2436" s="6" t="s">
        <v>4666</v>
      </c>
      <c r="C2436" s="6">
        <v>0.27</v>
      </c>
      <c r="D2436" s="6">
        <v>1.4E-2</v>
      </c>
      <c r="E2436" s="6">
        <v>0.48342154687573202</v>
      </c>
      <c r="F2436" s="28">
        <v>7.3489828962633901E-17</v>
      </c>
      <c r="G2436" s="28">
        <v>2.09982488294934E-12</v>
      </c>
    </row>
    <row r="2437" spans="1:7" x14ac:dyDescent="0.25">
      <c r="A2437" s="6">
        <v>4</v>
      </c>
      <c r="B2437" s="6" t="s">
        <v>439</v>
      </c>
      <c r="C2437" s="6">
        <v>0.98599999999999999</v>
      </c>
      <c r="D2437" s="6">
        <v>0.77600000000000002</v>
      </c>
      <c r="E2437" s="6">
        <v>0.76262828794285098</v>
      </c>
      <c r="F2437" s="28">
        <v>7.8926686244359398E-17</v>
      </c>
      <c r="G2437" s="28">
        <v>2.2551722060600799E-12</v>
      </c>
    </row>
    <row r="2438" spans="1:7" x14ac:dyDescent="0.25">
      <c r="A2438" s="6">
        <v>4</v>
      </c>
      <c r="B2438" s="6" t="s">
        <v>985</v>
      </c>
      <c r="C2438" s="6">
        <v>0.55400000000000005</v>
      </c>
      <c r="D2438" s="6">
        <v>0.16600000000000001</v>
      </c>
      <c r="E2438" s="6">
        <v>0.81763208349363303</v>
      </c>
      <c r="F2438" s="28">
        <v>8.7224257632057103E-17</v>
      </c>
      <c r="G2438" s="28">
        <v>2.4922587133207702E-12</v>
      </c>
    </row>
    <row r="2439" spans="1:7" x14ac:dyDescent="0.25">
      <c r="A2439" s="6">
        <v>4</v>
      </c>
      <c r="B2439" s="6" t="s">
        <v>965</v>
      </c>
      <c r="C2439" s="6">
        <v>0.55400000000000005</v>
      </c>
      <c r="D2439" s="6">
        <v>0.127</v>
      </c>
      <c r="E2439" s="6">
        <v>0.579386080559399</v>
      </c>
      <c r="F2439" s="28">
        <v>9.3117566195149803E-17</v>
      </c>
      <c r="G2439" s="28">
        <v>2.6606482188940199E-12</v>
      </c>
    </row>
    <row r="2440" spans="1:7" x14ac:dyDescent="0.25">
      <c r="A2440" s="6">
        <v>4</v>
      </c>
      <c r="B2440" s="6" t="s">
        <v>693</v>
      </c>
      <c r="C2440" s="6">
        <v>0.95899999999999996</v>
      </c>
      <c r="D2440" s="6">
        <v>0.85799999999999998</v>
      </c>
      <c r="E2440" s="6">
        <v>0.71160340659170096</v>
      </c>
      <c r="F2440" s="28">
        <v>1.79342001464517E-16</v>
      </c>
      <c r="G2440" s="28">
        <v>5.1243390078456504E-12</v>
      </c>
    </row>
    <row r="2441" spans="1:7" x14ac:dyDescent="0.25">
      <c r="A2441" s="6">
        <v>4</v>
      </c>
      <c r="B2441" s="6" t="s">
        <v>859</v>
      </c>
      <c r="C2441" s="6">
        <v>0.98599999999999999</v>
      </c>
      <c r="D2441" s="6">
        <v>0.95799999999999996</v>
      </c>
      <c r="E2441" s="6">
        <v>0.66330403857396503</v>
      </c>
      <c r="F2441" s="28">
        <v>2.10538585719547E-16</v>
      </c>
      <c r="G2441" s="28">
        <v>6.0157190097646098E-12</v>
      </c>
    </row>
    <row r="2442" spans="1:7" x14ac:dyDescent="0.25">
      <c r="A2442" s="6">
        <v>4</v>
      </c>
      <c r="B2442" s="6" t="s">
        <v>4667</v>
      </c>
      <c r="C2442" s="6">
        <v>0.33800000000000002</v>
      </c>
      <c r="D2442" s="6">
        <v>3.9E-2</v>
      </c>
      <c r="E2442" s="6">
        <v>0.38764291022888397</v>
      </c>
      <c r="F2442" s="28">
        <v>2.3963246916979402E-16</v>
      </c>
      <c r="G2442" s="28">
        <v>6.84701854158853E-12</v>
      </c>
    </row>
    <row r="2443" spans="1:7" x14ac:dyDescent="0.25">
      <c r="A2443" s="6">
        <v>4</v>
      </c>
      <c r="B2443" s="6" t="s">
        <v>4062</v>
      </c>
      <c r="C2443" s="6">
        <v>0.77</v>
      </c>
      <c r="D2443" s="6">
        <v>0.45200000000000001</v>
      </c>
      <c r="E2443" s="6">
        <v>0.769358446041567</v>
      </c>
      <c r="F2443" s="28">
        <v>2.48480641834915E-16</v>
      </c>
      <c r="G2443" s="28">
        <v>7.0998373791490199E-12</v>
      </c>
    </row>
    <row r="2444" spans="1:7" x14ac:dyDescent="0.25">
      <c r="A2444" s="6">
        <v>4</v>
      </c>
      <c r="B2444" s="6" t="s">
        <v>1025</v>
      </c>
      <c r="C2444" s="6">
        <v>0.95899999999999996</v>
      </c>
      <c r="D2444" s="6">
        <v>0.86</v>
      </c>
      <c r="E2444" s="6">
        <v>0.84450711362267605</v>
      </c>
      <c r="F2444" s="28">
        <v>2.6480235486302298E-16</v>
      </c>
      <c r="G2444" s="28">
        <v>7.5661976855011492E-12</v>
      </c>
    </row>
    <row r="2445" spans="1:7" x14ac:dyDescent="0.25">
      <c r="A2445" s="6">
        <v>4</v>
      </c>
      <c r="B2445" s="6" t="s">
        <v>434</v>
      </c>
      <c r="C2445" s="6">
        <v>1</v>
      </c>
      <c r="D2445" s="6">
        <v>0.998</v>
      </c>
      <c r="E2445" s="6">
        <v>0.43315376408323802</v>
      </c>
      <c r="F2445" s="28">
        <v>3.0369977612757902E-16</v>
      </c>
      <c r="G2445" s="28">
        <v>8.6776137032933097E-12</v>
      </c>
    </row>
    <row r="2446" spans="1:7" x14ac:dyDescent="0.25">
      <c r="A2446" s="6">
        <v>4</v>
      </c>
      <c r="B2446" s="6" t="s">
        <v>360</v>
      </c>
      <c r="C2446" s="6">
        <v>1</v>
      </c>
      <c r="D2446" s="6">
        <v>0.98199999999999998</v>
      </c>
      <c r="E2446" s="6">
        <v>0.57198929690415001</v>
      </c>
      <c r="F2446" s="28">
        <v>3.1082861669314302E-16</v>
      </c>
      <c r="G2446" s="28">
        <v>8.8813060647731602E-12</v>
      </c>
    </row>
    <row r="2447" spans="1:7" x14ac:dyDescent="0.25">
      <c r="A2447" s="6">
        <v>4</v>
      </c>
      <c r="B2447" s="6" t="s">
        <v>4668</v>
      </c>
      <c r="C2447" s="6">
        <v>0.41899999999999998</v>
      </c>
      <c r="D2447" s="6">
        <v>6.2E-2</v>
      </c>
      <c r="E2447" s="6">
        <v>0.44738153316684698</v>
      </c>
      <c r="F2447" s="28">
        <v>4.26422549388524E-16</v>
      </c>
      <c r="G2447" s="28">
        <v>1.21841715036783E-11</v>
      </c>
    </row>
    <row r="2448" spans="1:7" x14ac:dyDescent="0.25">
      <c r="A2448" s="6">
        <v>4</v>
      </c>
      <c r="B2448" s="6" t="s">
        <v>4669</v>
      </c>
      <c r="C2448" s="6">
        <v>0.32400000000000001</v>
      </c>
      <c r="D2448" s="6">
        <v>0.03</v>
      </c>
      <c r="E2448" s="6">
        <v>0.39425081432727899</v>
      </c>
      <c r="F2448" s="28">
        <v>6.0145923299665998E-16</v>
      </c>
      <c r="G2448" s="28">
        <v>1.7185494664413599E-11</v>
      </c>
    </row>
    <row r="2449" spans="1:7" x14ac:dyDescent="0.25">
      <c r="A2449" s="6">
        <v>4</v>
      </c>
      <c r="B2449" s="6" t="s">
        <v>4670</v>
      </c>
      <c r="C2449" s="6">
        <v>0.55400000000000005</v>
      </c>
      <c r="D2449" s="6">
        <v>0.17</v>
      </c>
      <c r="E2449" s="6">
        <v>0.66070804117917903</v>
      </c>
      <c r="F2449" s="28">
        <v>9.0516420274936892E-16</v>
      </c>
      <c r="G2449" s="28">
        <v>2.58632567651577E-11</v>
      </c>
    </row>
    <row r="2450" spans="1:7" x14ac:dyDescent="0.25">
      <c r="A2450" s="6">
        <v>4</v>
      </c>
      <c r="B2450" s="6" t="s">
        <v>998</v>
      </c>
      <c r="C2450" s="6">
        <v>0.878</v>
      </c>
      <c r="D2450" s="6">
        <v>0.63700000000000001</v>
      </c>
      <c r="E2450" s="6">
        <v>0.74093589722954301</v>
      </c>
      <c r="F2450" s="28">
        <v>1.1763506404068999E-15</v>
      </c>
      <c r="G2450" s="28">
        <v>3.3611866848346302E-11</v>
      </c>
    </row>
    <row r="2451" spans="1:7" x14ac:dyDescent="0.25">
      <c r="A2451" s="6">
        <v>4</v>
      </c>
      <c r="B2451" s="6" t="s">
        <v>4671</v>
      </c>
      <c r="C2451" s="6">
        <v>0.55400000000000005</v>
      </c>
      <c r="D2451" s="6">
        <v>0.151</v>
      </c>
      <c r="E2451" s="6">
        <v>0.53713734590861995</v>
      </c>
      <c r="F2451" s="28">
        <v>1.2064907880829E-15</v>
      </c>
      <c r="G2451" s="28">
        <v>3.4473061287892801E-11</v>
      </c>
    </row>
    <row r="2452" spans="1:7" x14ac:dyDescent="0.25">
      <c r="A2452" s="6">
        <v>4</v>
      </c>
      <c r="B2452" s="6" t="s">
        <v>915</v>
      </c>
      <c r="C2452" s="6">
        <v>0.94599999999999995</v>
      </c>
      <c r="D2452" s="6">
        <v>0.63100000000000001</v>
      </c>
      <c r="E2452" s="6">
        <v>0.81189513171037797</v>
      </c>
      <c r="F2452" s="28">
        <v>1.36392768133662E-15</v>
      </c>
      <c r="G2452" s="28">
        <v>3.8971505638831301E-11</v>
      </c>
    </row>
    <row r="2453" spans="1:7" x14ac:dyDescent="0.25">
      <c r="A2453" s="6">
        <v>4</v>
      </c>
      <c r="B2453" s="6" t="s">
        <v>369</v>
      </c>
      <c r="C2453" s="6">
        <v>1</v>
      </c>
      <c r="D2453" s="6">
        <v>0.999</v>
      </c>
      <c r="E2453" s="6">
        <v>0.47752107242352698</v>
      </c>
      <c r="F2453" s="28">
        <v>1.53491715905224E-15</v>
      </c>
      <c r="G2453" s="28">
        <v>4.3857187985599603E-11</v>
      </c>
    </row>
    <row r="2454" spans="1:7" x14ac:dyDescent="0.25">
      <c r="A2454" s="6">
        <v>4</v>
      </c>
      <c r="B2454" s="6" t="s">
        <v>4672</v>
      </c>
      <c r="C2454" s="6">
        <v>0.79700000000000004</v>
      </c>
      <c r="D2454" s="6">
        <v>0.38700000000000001</v>
      </c>
      <c r="E2454" s="6">
        <v>0.61813016528331899</v>
      </c>
      <c r="F2454" s="28">
        <v>1.7130409344683199E-15</v>
      </c>
      <c r="G2454" s="28">
        <v>4.8946718620563402E-11</v>
      </c>
    </row>
    <row r="2455" spans="1:7" x14ac:dyDescent="0.25">
      <c r="A2455" s="6">
        <v>4</v>
      </c>
      <c r="B2455" s="6" t="s">
        <v>4013</v>
      </c>
      <c r="C2455" s="6">
        <v>0.94599999999999995</v>
      </c>
      <c r="D2455" s="6">
        <v>0.61599999999999999</v>
      </c>
      <c r="E2455" s="6">
        <v>0.74108775487704104</v>
      </c>
      <c r="F2455" s="28">
        <v>1.9100737086425499E-15</v>
      </c>
      <c r="G2455" s="28">
        <v>5.4576536077043697E-11</v>
      </c>
    </row>
    <row r="2456" spans="1:7" x14ac:dyDescent="0.25">
      <c r="A2456" s="6">
        <v>4</v>
      </c>
      <c r="B2456" s="6" t="s">
        <v>971</v>
      </c>
      <c r="C2456" s="6">
        <v>0.378</v>
      </c>
      <c r="D2456" s="6">
        <v>5.7000000000000002E-2</v>
      </c>
      <c r="E2456" s="6">
        <v>0.40971418992943898</v>
      </c>
      <c r="F2456" s="28">
        <v>2.4293266120850601E-15</v>
      </c>
      <c r="G2456" s="28">
        <v>6.9413149287106298E-11</v>
      </c>
    </row>
    <row r="2457" spans="1:7" x14ac:dyDescent="0.25">
      <c r="A2457" s="6">
        <v>4</v>
      </c>
      <c r="B2457" s="6" t="s">
        <v>734</v>
      </c>
      <c r="C2457" s="6">
        <v>1</v>
      </c>
      <c r="D2457" s="6">
        <v>0.999</v>
      </c>
      <c r="E2457" s="6">
        <v>0.64566656213534901</v>
      </c>
      <c r="F2457" s="28">
        <v>2.8415201541630001E-15</v>
      </c>
      <c r="G2457" s="28">
        <v>8.1190755364899298E-11</v>
      </c>
    </row>
    <row r="2458" spans="1:7" x14ac:dyDescent="0.25">
      <c r="A2458" s="6">
        <v>4</v>
      </c>
      <c r="B2458" s="6" t="s">
        <v>857</v>
      </c>
      <c r="C2458" s="6">
        <v>0.58099999999999996</v>
      </c>
      <c r="D2458" s="6">
        <v>0.255</v>
      </c>
      <c r="E2458" s="6">
        <v>0.621943020271849</v>
      </c>
      <c r="F2458" s="28">
        <v>3.06241548539125E-15</v>
      </c>
      <c r="G2458" s="28">
        <v>8.7502397664084199E-11</v>
      </c>
    </row>
    <row r="2459" spans="1:7" x14ac:dyDescent="0.25">
      <c r="A2459" s="6">
        <v>4</v>
      </c>
      <c r="B2459" s="6" t="s">
        <v>550</v>
      </c>
      <c r="C2459" s="6">
        <v>0.98599999999999999</v>
      </c>
      <c r="D2459" s="6">
        <v>0.93600000000000005</v>
      </c>
      <c r="E2459" s="6">
        <v>0.53352389710186199</v>
      </c>
      <c r="F2459" s="28">
        <v>3.9493872874181203E-15</v>
      </c>
      <c r="G2459" s="28">
        <v>1.12845842963398E-10</v>
      </c>
    </row>
    <row r="2460" spans="1:7" x14ac:dyDescent="0.25">
      <c r="A2460" s="6">
        <v>4</v>
      </c>
      <c r="B2460" s="6" t="s">
        <v>1027</v>
      </c>
      <c r="C2460" s="6">
        <v>0.878</v>
      </c>
      <c r="D2460" s="6">
        <v>0.63100000000000001</v>
      </c>
      <c r="E2460" s="6">
        <v>0.68543589478564904</v>
      </c>
      <c r="F2460" s="28">
        <v>4.8703832419911097E-15</v>
      </c>
      <c r="G2460" s="28">
        <v>1.39161460373412E-10</v>
      </c>
    </row>
    <row r="2461" spans="1:7" x14ac:dyDescent="0.25">
      <c r="A2461" s="6">
        <v>4</v>
      </c>
      <c r="B2461" s="6" t="s">
        <v>362</v>
      </c>
      <c r="C2461" s="6">
        <v>1</v>
      </c>
      <c r="D2461" s="6">
        <v>1</v>
      </c>
      <c r="E2461" s="6">
        <v>0.397505454305008</v>
      </c>
      <c r="F2461" s="28">
        <v>5.1794033900391298E-15</v>
      </c>
      <c r="G2461" s="28">
        <v>1.4799109306358801E-10</v>
      </c>
    </row>
    <row r="2462" spans="1:7" x14ac:dyDescent="0.25">
      <c r="A2462" s="6">
        <v>4</v>
      </c>
      <c r="B2462" s="6" t="s">
        <v>637</v>
      </c>
      <c r="C2462" s="6">
        <v>0.64900000000000002</v>
      </c>
      <c r="D2462" s="6">
        <v>0.30399999999999999</v>
      </c>
      <c r="E2462" s="6">
        <v>0.83068972272200203</v>
      </c>
      <c r="F2462" s="28">
        <v>5.2999403779642599E-15</v>
      </c>
      <c r="G2462" s="28">
        <v>1.5143519641957301E-10</v>
      </c>
    </row>
    <row r="2463" spans="1:7" x14ac:dyDescent="0.25">
      <c r="A2463" s="6">
        <v>4</v>
      </c>
      <c r="B2463" s="6" t="s">
        <v>4025</v>
      </c>
      <c r="C2463" s="6">
        <v>0.5</v>
      </c>
      <c r="D2463" s="6">
        <v>0.113</v>
      </c>
      <c r="E2463" s="6">
        <v>0.50471376035321103</v>
      </c>
      <c r="F2463" s="28">
        <v>5.3551180358246796E-15</v>
      </c>
      <c r="G2463" s="28">
        <v>1.5301178763761899E-10</v>
      </c>
    </row>
    <row r="2464" spans="1:7" x14ac:dyDescent="0.25">
      <c r="A2464" s="6">
        <v>4</v>
      </c>
      <c r="B2464" s="6" t="s">
        <v>516</v>
      </c>
      <c r="C2464" s="6">
        <v>1</v>
      </c>
      <c r="D2464" s="6">
        <v>0.89900000000000002</v>
      </c>
      <c r="E2464" s="6">
        <v>0.67002480727899005</v>
      </c>
      <c r="F2464" s="28">
        <v>6.6117160351136804E-15</v>
      </c>
      <c r="G2464" s="28">
        <v>1.8891656227130301E-10</v>
      </c>
    </row>
    <row r="2465" spans="1:7" x14ac:dyDescent="0.25">
      <c r="A2465" s="6">
        <v>4</v>
      </c>
      <c r="B2465" s="6" t="s">
        <v>4673</v>
      </c>
      <c r="C2465" s="6">
        <v>0.35099999999999998</v>
      </c>
      <c r="D2465" s="6">
        <v>4.9000000000000002E-2</v>
      </c>
      <c r="E2465" s="6">
        <v>0.32134480396480097</v>
      </c>
      <c r="F2465" s="28">
        <v>7.0328747064607702E-15</v>
      </c>
      <c r="G2465" s="28">
        <v>2.00950328987704E-10</v>
      </c>
    </row>
    <row r="2466" spans="1:7" x14ac:dyDescent="0.25">
      <c r="A2466" s="6">
        <v>4</v>
      </c>
      <c r="B2466" s="6" t="s">
        <v>846</v>
      </c>
      <c r="C2466" s="6">
        <v>1</v>
      </c>
      <c r="D2466" s="6">
        <v>0.999</v>
      </c>
      <c r="E2466" s="6">
        <v>0.56651406027558004</v>
      </c>
      <c r="F2466" s="28">
        <v>9.1468685956587704E-15</v>
      </c>
      <c r="G2466" s="28">
        <v>2.6135347638375798E-10</v>
      </c>
    </row>
    <row r="2467" spans="1:7" x14ac:dyDescent="0.25">
      <c r="A2467" s="6">
        <v>4</v>
      </c>
      <c r="B2467" s="6" t="s">
        <v>356</v>
      </c>
      <c r="C2467" s="6">
        <v>1</v>
      </c>
      <c r="D2467" s="6">
        <v>0.997</v>
      </c>
      <c r="E2467" s="6">
        <v>0.512309396417994</v>
      </c>
      <c r="F2467" s="28">
        <v>1.1221016849781601E-14</v>
      </c>
      <c r="G2467" s="28">
        <v>3.2061811444880898E-10</v>
      </c>
    </row>
    <row r="2468" spans="1:7" x14ac:dyDescent="0.25">
      <c r="A2468" s="6">
        <v>4</v>
      </c>
      <c r="B2468" s="6" t="s">
        <v>961</v>
      </c>
      <c r="C2468" s="6">
        <v>0.41899999999999998</v>
      </c>
      <c r="D2468" s="6">
        <v>0.11700000000000001</v>
      </c>
      <c r="E2468" s="6">
        <v>0.26824719357262</v>
      </c>
      <c r="F2468" s="28">
        <v>1.20422768768181E-14</v>
      </c>
      <c r="G2468" s="28">
        <v>3.4408397720132499E-10</v>
      </c>
    </row>
    <row r="2469" spans="1:7" x14ac:dyDescent="0.25">
      <c r="A2469" s="6">
        <v>4</v>
      </c>
      <c r="B2469" s="6" t="s">
        <v>4674</v>
      </c>
      <c r="C2469" s="6">
        <v>0.85099999999999998</v>
      </c>
      <c r="D2469" s="6">
        <v>0.52500000000000002</v>
      </c>
      <c r="E2469" s="6">
        <v>0.70408558502373397</v>
      </c>
      <c r="F2469" s="28">
        <v>1.2579064852943599E-14</v>
      </c>
      <c r="G2469" s="28">
        <v>3.5942162004315697E-10</v>
      </c>
    </row>
    <row r="2470" spans="1:7" x14ac:dyDescent="0.25">
      <c r="A2470" s="6">
        <v>4</v>
      </c>
      <c r="B2470" s="6" t="s">
        <v>926</v>
      </c>
      <c r="C2470" s="6">
        <v>0.93200000000000005</v>
      </c>
      <c r="D2470" s="6">
        <v>0.77800000000000002</v>
      </c>
      <c r="E2470" s="6">
        <v>0.66894275465776598</v>
      </c>
      <c r="F2470" s="28">
        <v>1.39030706341216E-14</v>
      </c>
      <c r="G2470" s="28">
        <v>3.9725243722875502E-10</v>
      </c>
    </row>
    <row r="2471" spans="1:7" x14ac:dyDescent="0.25">
      <c r="A2471" s="6">
        <v>4</v>
      </c>
      <c r="B2471" s="6" t="s">
        <v>4675</v>
      </c>
      <c r="C2471" s="6">
        <v>0.45900000000000002</v>
      </c>
      <c r="D2471" s="6">
        <v>0.112</v>
      </c>
      <c r="E2471" s="6">
        <v>0.63001293929912705</v>
      </c>
      <c r="F2471" s="28">
        <v>1.41992751163946E-14</v>
      </c>
      <c r="G2471" s="28">
        <v>4.0571588790074202E-10</v>
      </c>
    </row>
    <row r="2472" spans="1:7" x14ac:dyDescent="0.25">
      <c r="A2472" s="6">
        <v>4</v>
      </c>
      <c r="B2472" s="6" t="s">
        <v>1014</v>
      </c>
      <c r="C2472" s="6">
        <v>0.82399999999999995</v>
      </c>
      <c r="D2472" s="6">
        <v>0.48599999999999999</v>
      </c>
      <c r="E2472" s="6">
        <v>0.88529983012622404</v>
      </c>
      <c r="F2472" s="28">
        <v>1.6245268740117001E-14</v>
      </c>
      <c r="G2472" s="28">
        <v>4.6417606371136199E-10</v>
      </c>
    </row>
    <row r="2473" spans="1:7" x14ac:dyDescent="0.25">
      <c r="A2473" s="6">
        <v>4</v>
      </c>
      <c r="B2473" s="6" t="s">
        <v>4676</v>
      </c>
      <c r="C2473" s="6">
        <v>0.68899999999999995</v>
      </c>
      <c r="D2473" s="6">
        <v>0.375</v>
      </c>
      <c r="E2473" s="6">
        <v>0.65299495319672696</v>
      </c>
      <c r="F2473" s="28">
        <v>1.8135263561110101E-14</v>
      </c>
      <c r="G2473" s="28">
        <v>5.1817888573159902E-10</v>
      </c>
    </row>
    <row r="2474" spans="1:7" x14ac:dyDescent="0.25">
      <c r="A2474" s="6">
        <v>4</v>
      </c>
      <c r="B2474" s="6" t="s">
        <v>4677</v>
      </c>
      <c r="C2474" s="6">
        <v>0.95899999999999996</v>
      </c>
      <c r="D2474" s="6">
        <v>0.68600000000000005</v>
      </c>
      <c r="E2474" s="6">
        <v>0.64434214993095695</v>
      </c>
      <c r="F2474" s="28">
        <v>1.87866572709851E-14</v>
      </c>
      <c r="G2474" s="28">
        <v>5.3679115820385605E-10</v>
      </c>
    </row>
    <row r="2475" spans="1:7" x14ac:dyDescent="0.25">
      <c r="A2475" s="6">
        <v>4</v>
      </c>
      <c r="B2475" s="6" t="s">
        <v>4219</v>
      </c>
      <c r="C2475" s="6">
        <v>0.51400000000000001</v>
      </c>
      <c r="D2475" s="6">
        <v>0.13800000000000001</v>
      </c>
      <c r="E2475" s="6">
        <v>0.682400742576866</v>
      </c>
      <c r="F2475" s="28">
        <v>2.11515298842089E-14</v>
      </c>
      <c r="G2475" s="28">
        <v>6.0436266338150197E-10</v>
      </c>
    </row>
    <row r="2476" spans="1:7" x14ac:dyDescent="0.25">
      <c r="A2476" s="6">
        <v>4</v>
      </c>
      <c r="B2476" s="6" t="s">
        <v>373</v>
      </c>
      <c r="C2476" s="6">
        <v>1</v>
      </c>
      <c r="D2476" s="6">
        <v>0.998</v>
      </c>
      <c r="E2476" s="6">
        <v>0.44839165838184197</v>
      </c>
      <c r="F2476" s="28">
        <v>3.2083493480082101E-14</v>
      </c>
      <c r="G2476" s="28">
        <v>9.16721659206385E-10</v>
      </c>
    </row>
    <row r="2477" spans="1:7" x14ac:dyDescent="0.25">
      <c r="A2477" s="6">
        <v>4</v>
      </c>
      <c r="B2477" s="6" t="s">
        <v>382</v>
      </c>
      <c r="C2477" s="6">
        <v>1</v>
      </c>
      <c r="D2477" s="6">
        <v>0.995</v>
      </c>
      <c r="E2477" s="6">
        <v>0.52176607767134997</v>
      </c>
      <c r="F2477" s="28">
        <v>3.5551645373277997E-14</v>
      </c>
      <c r="G2477" s="28">
        <v>1.01581716325067E-9</v>
      </c>
    </row>
    <row r="2478" spans="1:7" x14ac:dyDescent="0.25">
      <c r="A2478" s="6">
        <v>4</v>
      </c>
      <c r="B2478" s="6" t="s">
        <v>4678</v>
      </c>
      <c r="C2478" s="6">
        <v>0.77</v>
      </c>
      <c r="D2478" s="6">
        <v>0.46600000000000003</v>
      </c>
      <c r="E2478" s="6">
        <v>0.63656113847413998</v>
      </c>
      <c r="F2478" s="28">
        <v>3.7754790775286602E-14</v>
      </c>
      <c r="G2478" s="28">
        <v>1.07876763682226E-9</v>
      </c>
    </row>
    <row r="2479" spans="1:7" x14ac:dyDescent="0.25">
      <c r="A2479" s="6">
        <v>4</v>
      </c>
      <c r="B2479" s="6" t="s">
        <v>691</v>
      </c>
      <c r="C2479" s="6">
        <v>0.95899999999999996</v>
      </c>
      <c r="D2479" s="6">
        <v>0.84299999999999997</v>
      </c>
      <c r="E2479" s="6">
        <v>0.90851563492526699</v>
      </c>
      <c r="F2479" s="28">
        <v>3.8938749663711297E-14</v>
      </c>
      <c r="G2479" s="28">
        <v>1.11259689414122E-9</v>
      </c>
    </row>
    <row r="2480" spans="1:7" x14ac:dyDescent="0.25">
      <c r="A2480" s="6">
        <v>4</v>
      </c>
      <c r="B2480" s="6" t="s">
        <v>4679</v>
      </c>
      <c r="C2480" s="6">
        <v>0.432</v>
      </c>
      <c r="D2480" s="6">
        <v>8.5000000000000006E-2</v>
      </c>
      <c r="E2480" s="6">
        <v>0.42268547399814699</v>
      </c>
      <c r="F2480" s="28">
        <v>4.6845542590511497E-14</v>
      </c>
      <c r="G2480" s="28">
        <v>1.3385176884386901E-9</v>
      </c>
    </row>
    <row r="2481" spans="1:7" x14ac:dyDescent="0.25">
      <c r="A2481" s="6">
        <v>4</v>
      </c>
      <c r="B2481" s="6" t="s">
        <v>816</v>
      </c>
      <c r="C2481" s="6">
        <v>1</v>
      </c>
      <c r="D2481" s="6">
        <v>0.88600000000000001</v>
      </c>
      <c r="E2481" s="6">
        <v>0.61277973745221104</v>
      </c>
      <c r="F2481" s="28">
        <v>6.2589658480815897E-14</v>
      </c>
      <c r="G2481" s="28">
        <v>1.7883743117723499E-9</v>
      </c>
    </row>
    <row r="2482" spans="1:7" x14ac:dyDescent="0.25">
      <c r="A2482" s="6">
        <v>4</v>
      </c>
      <c r="B2482" s="6" t="s">
        <v>4680</v>
      </c>
      <c r="C2482" s="6">
        <v>0.36499999999999999</v>
      </c>
      <c r="D2482" s="6">
        <v>5.2999999999999999E-2</v>
      </c>
      <c r="E2482" s="6">
        <v>0.39131810264925398</v>
      </c>
      <c r="F2482" s="28">
        <v>6.8586481059980803E-14</v>
      </c>
      <c r="G2482" s="28">
        <v>1.9597215233268299E-9</v>
      </c>
    </row>
    <row r="2483" spans="1:7" x14ac:dyDescent="0.25">
      <c r="A2483" s="6">
        <v>4</v>
      </c>
      <c r="B2483" s="6" t="s">
        <v>387</v>
      </c>
      <c r="C2483" s="6">
        <v>1</v>
      </c>
      <c r="D2483" s="6">
        <v>0.997</v>
      </c>
      <c r="E2483" s="6">
        <v>0.47367395542340901</v>
      </c>
      <c r="F2483" s="28">
        <v>8.7427808543085702E-14</v>
      </c>
      <c r="G2483" s="28">
        <v>2.4980747735015901E-9</v>
      </c>
    </row>
    <row r="2484" spans="1:7" x14ac:dyDescent="0.25">
      <c r="A2484" s="6">
        <v>4</v>
      </c>
      <c r="B2484" s="6" t="s">
        <v>4101</v>
      </c>
      <c r="C2484" s="6">
        <v>0.67600000000000005</v>
      </c>
      <c r="D2484" s="6">
        <v>0.30499999999999999</v>
      </c>
      <c r="E2484" s="6">
        <v>0.709358693309871</v>
      </c>
      <c r="F2484" s="28">
        <v>1.3099898303256101E-13</v>
      </c>
      <c r="G2484" s="28">
        <v>3.7430339421893703E-9</v>
      </c>
    </row>
    <row r="2485" spans="1:7" x14ac:dyDescent="0.25">
      <c r="A2485" s="6">
        <v>4</v>
      </c>
      <c r="B2485" s="6" t="s">
        <v>664</v>
      </c>
      <c r="C2485" s="6">
        <v>0.90500000000000003</v>
      </c>
      <c r="D2485" s="6">
        <v>0.77800000000000002</v>
      </c>
      <c r="E2485" s="6">
        <v>0.69953504148464496</v>
      </c>
      <c r="F2485" s="28">
        <v>1.6267395040424001E-13</v>
      </c>
      <c r="G2485" s="28">
        <v>4.6480827849003601E-9</v>
      </c>
    </row>
    <row r="2486" spans="1:7" x14ac:dyDescent="0.25">
      <c r="A2486" s="6">
        <v>4</v>
      </c>
      <c r="B2486" s="6" t="s">
        <v>847</v>
      </c>
      <c r="C2486" s="6">
        <v>0.54100000000000004</v>
      </c>
      <c r="D2486" s="6">
        <v>0.17499999999999999</v>
      </c>
      <c r="E2486" s="6">
        <v>0.61536807186143205</v>
      </c>
      <c r="F2486" s="28">
        <v>1.81209593452063E-13</v>
      </c>
      <c r="G2486" s="28">
        <v>5.1777017137057898E-9</v>
      </c>
    </row>
    <row r="2487" spans="1:7" x14ac:dyDescent="0.25">
      <c r="A2487" s="6">
        <v>4</v>
      </c>
      <c r="B2487" s="6" t="s">
        <v>361</v>
      </c>
      <c r="C2487" s="6">
        <v>1</v>
      </c>
      <c r="D2487" s="6">
        <v>0.99399999999999999</v>
      </c>
      <c r="E2487" s="6">
        <v>0.54597302032053796</v>
      </c>
      <c r="F2487" s="28">
        <v>1.82737537874617E-13</v>
      </c>
      <c r="G2487" s="28">
        <v>5.2213596696914404E-9</v>
      </c>
    </row>
    <row r="2488" spans="1:7" x14ac:dyDescent="0.25">
      <c r="A2488" s="6">
        <v>4</v>
      </c>
      <c r="B2488" s="6" t="s">
        <v>4681</v>
      </c>
      <c r="C2488" s="6">
        <v>0.32400000000000001</v>
      </c>
      <c r="D2488" s="6">
        <v>4.7E-2</v>
      </c>
      <c r="E2488" s="6">
        <v>0.34938210928796098</v>
      </c>
      <c r="F2488" s="28">
        <v>2.0259767117124801E-13</v>
      </c>
      <c r="G2488" s="28">
        <v>5.7888232583760504E-9</v>
      </c>
    </row>
    <row r="2489" spans="1:7" x14ac:dyDescent="0.25">
      <c r="A2489" s="6">
        <v>4</v>
      </c>
      <c r="B2489" s="6" t="s">
        <v>4682</v>
      </c>
      <c r="C2489" s="6">
        <v>0.51400000000000001</v>
      </c>
      <c r="D2489" s="6">
        <v>0.153</v>
      </c>
      <c r="E2489" s="6">
        <v>0.42221301459617899</v>
      </c>
      <c r="F2489" s="28">
        <v>2.3220451577168001E-13</v>
      </c>
      <c r="G2489" s="28">
        <v>6.6347796291441997E-9</v>
      </c>
    </row>
    <row r="2490" spans="1:7" x14ac:dyDescent="0.25">
      <c r="A2490" s="6">
        <v>4</v>
      </c>
      <c r="B2490" s="6" t="s">
        <v>890</v>
      </c>
      <c r="C2490" s="6">
        <v>0.77</v>
      </c>
      <c r="D2490" s="6">
        <v>0.45</v>
      </c>
      <c r="E2490" s="6">
        <v>0.63745928980140798</v>
      </c>
      <c r="F2490" s="28">
        <v>2.4878058886488801E-13</v>
      </c>
      <c r="G2490" s="28">
        <v>7.1084077656364598E-9</v>
      </c>
    </row>
    <row r="2491" spans="1:7" x14ac:dyDescent="0.25">
      <c r="A2491" s="6">
        <v>4</v>
      </c>
      <c r="B2491" s="6" t="s">
        <v>4683</v>
      </c>
      <c r="C2491" s="6">
        <v>0.36499999999999999</v>
      </c>
      <c r="D2491" s="6">
        <v>6.4000000000000001E-2</v>
      </c>
      <c r="E2491" s="6">
        <v>0.42252195223851202</v>
      </c>
      <c r="F2491" s="28">
        <v>3.2062494011799198E-13</v>
      </c>
      <c r="G2491" s="28">
        <v>9.1612164139913907E-9</v>
      </c>
    </row>
    <row r="2492" spans="1:7" x14ac:dyDescent="0.25">
      <c r="A2492" s="6">
        <v>4</v>
      </c>
      <c r="B2492" s="6" t="s">
        <v>4066</v>
      </c>
      <c r="C2492" s="6">
        <v>0.97299999999999998</v>
      </c>
      <c r="D2492" s="6">
        <v>0.88900000000000001</v>
      </c>
      <c r="E2492" s="6">
        <v>0.59814707651216303</v>
      </c>
      <c r="F2492" s="28">
        <v>4.5676903652564004E-13</v>
      </c>
      <c r="G2492" s="28">
        <v>1.30512616806471E-8</v>
      </c>
    </row>
    <row r="2493" spans="1:7" x14ac:dyDescent="0.25">
      <c r="A2493" s="6">
        <v>4</v>
      </c>
      <c r="B2493" s="6" t="s">
        <v>4684</v>
      </c>
      <c r="C2493" s="6">
        <v>0.27</v>
      </c>
      <c r="D2493" s="6">
        <v>0.03</v>
      </c>
      <c r="E2493" s="6">
        <v>0.29698209236061701</v>
      </c>
      <c r="F2493" s="28">
        <v>4.7853462912116096E-13</v>
      </c>
      <c r="G2493" s="28">
        <v>1.36731699578789E-8</v>
      </c>
    </row>
    <row r="2494" spans="1:7" x14ac:dyDescent="0.25">
      <c r="A2494" s="6">
        <v>4</v>
      </c>
      <c r="B2494" s="6" t="s">
        <v>4685</v>
      </c>
      <c r="C2494" s="6">
        <v>0.41899999999999998</v>
      </c>
      <c r="D2494" s="6">
        <v>8.8999999999999996E-2</v>
      </c>
      <c r="E2494" s="6">
        <v>0.44512831095486799</v>
      </c>
      <c r="F2494" s="28">
        <v>5.1603549467278996E-13</v>
      </c>
      <c r="G2494" s="28">
        <v>1.4744682189285599E-8</v>
      </c>
    </row>
    <row r="2495" spans="1:7" x14ac:dyDescent="0.25">
      <c r="A2495" s="6">
        <v>4</v>
      </c>
      <c r="B2495" s="6" t="s">
        <v>845</v>
      </c>
      <c r="C2495" s="6">
        <v>1</v>
      </c>
      <c r="D2495" s="6">
        <v>0.999</v>
      </c>
      <c r="E2495" s="6">
        <v>0.40596967335559703</v>
      </c>
      <c r="F2495" s="28">
        <v>5.4702009638927603E-13</v>
      </c>
      <c r="G2495" s="28">
        <v>1.5630005214130799E-8</v>
      </c>
    </row>
    <row r="2496" spans="1:7" x14ac:dyDescent="0.25">
      <c r="A2496" s="6">
        <v>4</v>
      </c>
      <c r="B2496" s="6" t="s">
        <v>981</v>
      </c>
      <c r="C2496" s="6">
        <v>0.48599999999999999</v>
      </c>
      <c r="D2496" s="6">
        <v>0.16500000000000001</v>
      </c>
      <c r="E2496" s="6">
        <v>0.58785235657495405</v>
      </c>
      <c r="F2496" s="28">
        <v>7.1544457900922603E-13</v>
      </c>
      <c r="G2496" s="28">
        <v>2.0442397956030599E-8</v>
      </c>
    </row>
    <row r="2497" spans="1:7" x14ac:dyDescent="0.25">
      <c r="A2497" s="6">
        <v>4</v>
      </c>
      <c r="B2497" s="6" t="s">
        <v>4686</v>
      </c>
      <c r="C2497" s="6">
        <v>0.58099999999999996</v>
      </c>
      <c r="D2497" s="6">
        <v>0.21</v>
      </c>
      <c r="E2497" s="6">
        <v>0.53897008478116903</v>
      </c>
      <c r="F2497" s="28">
        <v>7.4798554905523098E-13</v>
      </c>
      <c r="G2497" s="28">
        <v>2.1372191093155101E-8</v>
      </c>
    </row>
    <row r="2498" spans="1:7" x14ac:dyDescent="0.25">
      <c r="A2498" s="6">
        <v>4</v>
      </c>
      <c r="B2498" s="6" t="s">
        <v>417</v>
      </c>
      <c r="C2498" s="6">
        <v>1</v>
      </c>
      <c r="D2498" s="6">
        <v>0.99199999999999999</v>
      </c>
      <c r="E2498" s="6">
        <v>0.53457344505189597</v>
      </c>
      <c r="F2498" s="28">
        <v>7.8109058376970401E-13</v>
      </c>
      <c r="G2498" s="28">
        <v>2.23181012500518E-8</v>
      </c>
    </row>
    <row r="2499" spans="1:7" x14ac:dyDescent="0.25">
      <c r="A2499" s="6">
        <v>4</v>
      </c>
      <c r="B2499" s="6" t="s">
        <v>4687</v>
      </c>
      <c r="C2499" s="6">
        <v>0.75700000000000001</v>
      </c>
      <c r="D2499" s="6">
        <v>0.40100000000000002</v>
      </c>
      <c r="E2499" s="6">
        <v>0.59916303772634305</v>
      </c>
      <c r="F2499" s="28">
        <v>8.5901569103323801E-13</v>
      </c>
      <c r="G2499" s="28">
        <v>2.4544655339892701E-8</v>
      </c>
    </row>
    <row r="2500" spans="1:7" x14ac:dyDescent="0.25">
      <c r="A2500" s="6">
        <v>4</v>
      </c>
      <c r="B2500" s="6" t="s">
        <v>397</v>
      </c>
      <c r="C2500" s="6">
        <v>1</v>
      </c>
      <c r="D2500" s="6">
        <v>0.99</v>
      </c>
      <c r="E2500" s="6">
        <v>0.55963835318975796</v>
      </c>
      <c r="F2500" s="28">
        <v>9.2671653159360401E-13</v>
      </c>
      <c r="G2500" s="28">
        <v>2.6479071457224101E-8</v>
      </c>
    </row>
    <row r="2501" spans="1:7" x14ac:dyDescent="0.25">
      <c r="A2501" s="6">
        <v>4</v>
      </c>
      <c r="B2501" s="6" t="s">
        <v>4688</v>
      </c>
      <c r="C2501" s="6">
        <v>0.63500000000000001</v>
      </c>
      <c r="D2501" s="6">
        <v>0.311</v>
      </c>
      <c r="E2501" s="6">
        <v>0.57444516506881105</v>
      </c>
      <c r="F2501" s="28">
        <v>1.1196779282817201E-12</v>
      </c>
      <c r="G2501" s="28">
        <v>3.19925574447935E-8</v>
      </c>
    </row>
    <row r="2502" spans="1:7" x14ac:dyDescent="0.25">
      <c r="A2502" s="6">
        <v>4</v>
      </c>
      <c r="B2502" s="6" t="s">
        <v>4689</v>
      </c>
      <c r="C2502" s="6">
        <v>0.35099999999999998</v>
      </c>
      <c r="D2502" s="6">
        <v>6.2E-2</v>
      </c>
      <c r="E2502" s="6">
        <v>0.43593295952558397</v>
      </c>
      <c r="F2502" s="28">
        <v>1.2213319900781E-12</v>
      </c>
      <c r="G2502" s="28">
        <v>3.4897118952501403E-8</v>
      </c>
    </row>
    <row r="2503" spans="1:7" x14ac:dyDescent="0.25">
      <c r="A2503" s="6">
        <v>4</v>
      </c>
      <c r="B2503" s="6" t="s">
        <v>613</v>
      </c>
      <c r="C2503" s="6">
        <v>0.51400000000000001</v>
      </c>
      <c r="D2503" s="6">
        <v>0.216</v>
      </c>
      <c r="E2503" s="6">
        <v>1.00626697197901</v>
      </c>
      <c r="F2503" s="28">
        <v>1.5086370664014699E-12</v>
      </c>
      <c r="G2503" s="28">
        <v>4.3106286898289301E-8</v>
      </c>
    </row>
    <row r="2504" spans="1:7" x14ac:dyDescent="0.25">
      <c r="A2504" s="6">
        <v>4</v>
      </c>
      <c r="B2504" s="6" t="s">
        <v>4690</v>
      </c>
      <c r="C2504" s="6">
        <v>0.28399999999999997</v>
      </c>
      <c r="D2504" s="6">
        <v>5.6000000000000001E-2</v>
      </c>
      <c r="E2504" s="6">
        <v>0.41404729625985698</v>
      </c>
      <c r="F2504" s="28">
        <v>1.6283645219719601E-12</v>
      </c>
      <c r="G2504" s="28">
        <v>4.6527259486304799E-8</v>
      </c>
    </row>
    <row r="2505" spans="1:7" x14ac:dyDescent="0.25">
      <c r="A2505" s="6">
        <v>4</v>
      </c>
      <c r="B2505" s="6" t="s">
        <v>4691</v>
      </c>
      <c r="C2505" s="6">
        <v>0.39200000000000002</v>
      </c>
      <c r="D2505" s="6">
        <v>8.6999999999999994E-2</v>
      </c>
      <c r="E2505" s="6">
        <v>0.59503091188841795</v>
      </c>
      <c r="F2505" s="28">
        <v>2.6516964370119999E-12</v>
      </c>
      <c r="G2505" s="28">
        <v>7.5766922294743697E-8</v>
      </c>
    </row>
    <row r="2506" spans="1:7" x14ac:dyDescent="0.25">
      <c r="A2506" s="6">
        <v>4</v>
      </c>
      <c r="B2506" s="6" t="s">
        <v>165</v>
      </c>
      <c r="C2506" s="6">
        <v>0.73</v>
      </c>
      <c r="D2506" s="6">
        <v>0.308</v>
      </c>
      <c r="E2506" s="6">
        <v>0.83316916195884805</v>
      </c>
      <c r="F2506" s="28">
        <v>3.086240235288E-12</v>
      </c>
      <c r="G2506" s="28">
        <v>8.8183142242884105E-8</v>
      </c>
    </row>
    <row r="2507" spans="1:7" x14ac:dyDescent="0.25">
      <c r="A2507" s="6">
        <v>4</v>
      </c>
      <c r="B2507" s="6" t="s">
        <v>4692</v>
      </c>
      <c r="C2507" s="6">
        <v>0.39200000000000002</v>
      </c>
      <c r="D2507" s="6">
        <v>8.6999999999999994E-2</v>
      </c>
      <c r="E2507" s="6">
        <v>0.41002487096849299</v>
      </c>
      <c r="F2507" s="28">
        <v>3.5074890809012001E-12</v>
      </c>
      <c r="G2507" s="28">
        <v>1.0021948550859001E-7</v>
      </c>
    </row>
    <row r="2508" spans="1:7" x14ac:dyDescent="0.25">
      <c r="A2508" s="6">
        <v>4</v>
      </c>
      <c r="B2508" s="6" t="s">
        <v>852</v>
      </c>
      <c r="C2508" s="6">
        <v>0.98599999999999999</v>
      </c>
      <c r="D2508" s="6">
        <v>0.99</v>
      </c>
      <c r="E2508" s="6">
        <v>0.50501365544413201</v>
      </c>
      <c r="F2508" s="28">
        <v>3.6338678392014601E-12</v>
      </c>
      <c r="G2508" s="28">
        <v>1.0383050576950301E-7</v>
      </c>
    </row>
    <row r="2509" spans="1:7" x14ac:dyDescent="0.25">
      <c r="A2509" s="6">
        <v>4</v>
      </c>
      <c r="B2509" s="6" t="s">
        <v>342</v>
      </c>
      <c r="C2509" s="6">
        <v>1</v>
      </c>
      <c r="D2509" s="6">
        <v>0.997</v>
      </c>
      <c r="E2509" s="6">
        <v>0.52550798840841095</v>
      </c>
      <c r="F2509" s="28">
        <v>3.7091817051655397E-12</v>
      </c>
      <c r="G2509" s="28">
        <v>1.0598244886169499E-7</v>
      </c>
    </row>
    <row r="2510" spans="1:7" x14ac:dyDescent="0.25">
      <c r="A2510" s="6">
        <v>4</v>
      </c>
      <c r="B2510" s="6" t="s">
        <v>902</v>
      </c>
      <c r="C2510" s="6">
        <v>0.97299999999999998</v>
      </c>
      <c r="D2510" s="6">
        <v>0.85499999999999998</v>
      </c>
      <c r="E2510" s="6">
        <v>0.57165328221455403</v>
      </c>
      <c r="F2510" s="28">
        <v>4.2256251768639603E-12</v>
      </c>
      <c r="G2510" s="28">
        <v>1.2073878817853401E-7</v>
      </c>
    </row>
    <row r="2511" spans="1:7" x14ac:dyDescent="0.25">
      <c r="A2511" s="6">
        <v>4</v>
      </c>
      <c r="B2511" s="6" t="s">
        <v>302</v>
      </c>
      <c r="C2511" s="6">
        <v>1</v>
      </c>
      <c r="D2511" s="6">
        <v>0.99</v>
      </c>
      <c r="E2511" s="6">
        <v>0.46293662780107703</v>
      </c>
      <c r="F2511" s="28">
        <v>4.60703355534251E-12</v>
      </c>
      <c r="G2511" s="28">
        <v>1.3163676977680101E-7</v>
      </c>
    </row>
    <row r="2512" spans="1:7" x14ac:dyDescent="0.25">
      <c r="A2512" s="6">
        <v>4</v>
      </c>
      <c r="B2512" s="6" t="s">
        <v>4693</v>
      </c>
      <c r="C2512" s="6">
        <v>0.28399999999999997</v>
      </c>
      <c r="D2512" s="6">
        <v>3.6999999999999998E-2</v>
      </c>
      <c r="E2512" s="6">
        <v>0.67273921470235798</v>
      </c>
      <c r="F2512" s="28">
        <v>4.8709236965735401E-12</v>
      </c>
      <c r="G2512" s="28">
        <v>1.3917690278219601E-7</v>
      </c>
    </row>
    <row r="2513" spans="1:7" x14ac:dyDescent="0.25">
      <c r="A2513" s="6">
        <v>4</v>
      </c>
      <c r="B2513" s="6" t="s">
        <v>4694</v>
      </c>
      <c r="C2513" s="6">
        <v>0.60799999999999998</v>
      </c>
      <c r="D2513" s="6">
        <v>0.32100000000000001</v>
      </c>
      <c r="E2513" s="6">
        <v>0.65019040120342098</v>
      </c>
      <c r="F2513" s="28">
        <v>5.5428125152837097E-12</v>
      </c>
      <c r="G2513" s="28">
        <v>1.58374781999201E-7</v>
      </c>
    </row>
    <row r="2514" spans="1:7" x14ac:dyDescent="0.25">
      <c r="A2514" s="6">
        <v>4</v>
      </c>
      <c r="B2514" s="6" t="s">
        <v>827</v>
      </c>
      <c r="C2514" s="6">
        <v>0.67600000000000005</v>
      </c>
      <c r="D2514" s="6">
        <v>0.28899999999999998</v>
      </c>
      <c r="E2514" s="6">
        <v>1.12015505873079</v>
      </c>
      <c r="F2514" s="28">
        <v>5.65929969944086E-12</v>
      </c>
      <c r="G2514" s="28">
        <v>1.61703170312124E-7</v>
      </c>
    </row>
    <row r="2515" spans="1:7" x14ac:dyDescent="0.25">
      <c r="A2515" s="6">
        <v>4</v>
      </c>
      <c r="B2515" s="6" t="s">
        <v>4695</v>
      </c>
      <c r="C2515" s="6">
        <v>0.40500000000000003</v>
      </c>
      <c r="D2515" s="6">
        <v>9.8000000000000004E-2</v>
      </c>
      <c r="E2515" s="6">
        <v>0.44214770223767302</v>
      </c>
      <c r="F2515" s="28">
        <v>5.80045348555783E-12</v>
      </c>
      <c r="G2515" s="28">
        <v>1.6573635744284401E-7</v>
      </c>
    </row>
    <row r="2516" spans="1:7" x14ac:dyDescent="0.25">
      <c r="A2516" s="6">
        <v>4</v>
      </c>
      <c r="B2516" s="6" t="s">
        <v>60</v>
      </c>
      <c r="C2516" s="6">
        <v>1</v>
      </c>
      <c r="D2516" s="6">
        <v>0.93300000000000005</v>
      </c>
      <c r="E2516" s="6">
        <v>0.69650557472470798</v>
      </c>
      <c r="F2516" s="28">
        <v>6.26948733519441E-12</v>
      </c>
      <c r="G2516" s="28">
        <v>1.7913806162851E-7</v>
      </c>
    </row>
    <row r="2517" spans="1:7" x14ac:dyDescent="0.25">
      <c r="A2517" s="6">
        <v>4</v>
      </c>
      <c r="B2517" s="6" t="s">
        <v>4696</v>
      </c>
      <c r="C2517" s="6">
        <v>0.44600000000000001</v>
      </c>
      <c r="D2517" s="6">
        <v>0.113</v>
      </c>
      <c r="E2517" s="6">
        <v>0.43931566010714901</v>
      </c>
      <c r="F2517" s="28">
        <v>8.0192657530728705E-12</v>
      </c>
      <c r="G2517" s="28">
        <v>2.29134480362551E-7</v>
      </c>
    </row>
    <row r="2518" spans="1:7" x14ac:dyDescent="0.25">
      <c r="A2518" s="6">
        <v>4</v>
      </c>
      <c r="B2518" s="6" t="s">
        <v>633</v>
      </c>
      <c r="C2518" s="6">
        <v>0.40500000000000003</v>
      </c>
      <c r="D2518" s="6">
        <v>9.9000000000000005E-2</v>
      </c>
      <c r="E2518" s="6">
        <v>1.0875301078303501</v>
      </c>
      <c r="F2518" s="28">
        <v>8.2408645710213997E-12</v>
      </c>
      <c r="G2518" s="28">
        <v>2.3546622338779401E-7</v>
      </c>
    </row>
    <row r="2519" spans="1:7" x14ac:dyDescent="0.25">
      <c r="A2519" s="6">
        <v>4</v>
      </c>
      <c r="B2519" s="6" t="s">
        <v>4697</v>
      </c>
      <c r="C2519" s="6">
        <v>0.74299999999999999</v>
      </c>
      <c r="D2519" s="6">
        <v>0.42099999999999999</v>
      </c>
      <c r="E2519" s="6">
        <v>0.59725048044260198</v>
      </c>
      <c r="F2519" s="28">
        <v>8.8015666756806906E-12</v>
      </c>
      <c r="G2519" s="28">
        <v>2.5148716462422402E-7</v>
      </c>
    </row>
    <row r="2520" spans="1:7" x14ac:dyDescent="0.25">
      <c r="A2520" s="6">
        <v>4</v>
      </c>
      <c r="B2520" s="6" t="s">
        <v>598</v>
      </c>
      <c r="C2520" s="6">
        <v>0.75700000000000001</v>
      </c>
      <c r="D2520" s="6">
        <v>0.45200000000000001</v>
      </c>
      <c r="E2520" s="6">
        <v>0.73192193943607597</v>
      </c>
      <c r="F2520" s="28">
        <v>1.02524595004332E-11</v>
      </c>
      <c r="G2520" s="28">
        <v>2.92943525305878E-7</v>
      </c>
    </row>
    <row r="2521" spans="1:7" x14ac:dyDescent="0.25">
      <c r="A2521" s="6">
        <v>4</v>
      </c>
      <c r="B2521" s="6" t="s">
        <v>4698</v>
      </c>
      <c r="C2521" s="6">
        <v>0.44600000000000001</v>
      </c>
      <c r="D2521" s="6">
        <v>0.108</v>
      </c>
      <c r="E2521" s="6">
        <v>0.40389210408838</v>
      </c>
      <c r="F2521" s="28">
        <v>1.3623278229256701E-11</v>
      </c>
      <c r="G2521" s="28">
        <v>3.8925792884455202E-7</v>
      </c>
    </row>
    <row r="2522" spans="1:7" x14ac:dyDescent="0.25">
      <c r="A2522" s="6">
        <v>4</v>
      </c>
      <c r="B2522" s="6" t="s">
        <v>384</v>
      </c>
      <c r="C2522" s="6">
        <v>1</v>
      </c>
      <c r="D2522" s="6">
        <v>0.998</v>
      </c>
      <c r="E2522" s="6">
        <v>0.44819869450053001</v>
      </c>
      <c r="F2522" s="28">
        <v>1.4431539178791901E-11</v>
      </c>
      <c r="G2522" s="28">
        <v>4.1235236895562E-7</v>
      </c>
    </row>
    <row r="2523" spans="1:7" x14ac:dyDescent="0.25">
      <c r="A2523" s="6">
        <v>4</v>
      </c>
      <c r="B2523" s="6" t="s">
        <v>629</v>
      </c>
      <c r="C2523" s="6">
        <v>1</v>
      </c>
      <c r="D2523" s="6">
        <v>1</v>
      </c>
      <c r="E2523" s="6">
        <v>0.53498898042384402</v>
      </c>
      <c r="F2523" s="28">
        <v>1.6745785555015499E-11</v>
      </c>
      <c r="G2523" s="28">
        <v>4.7847733066345802E-7</v>
      </c>
    </row>
    <row r="2524" spans="1:7" x14ac:dyDescent="0.25">
      <c r="A2524" s="6">
        <v>4</v>
      </c>
      <c r="B2524" s="6" t="s">
        <v>4699</v>
      </c>
      <c r="C2524" s="6">
        <v>0.39200000000000002</v>
      </c>
      <c r="D2524" s="6">
        <v>0.106</v>
      </c>
      <c r="E2524" s="6">
        <v>0.39232106642320402</v>
      </c>
      <c r="F2524" s="28">
        <v>1.9249870447900201E-11</v>
      </c>
      <c r="G2524" s="28">
        <v>5.5002654830785199E-7</v>
      </c>
    </row>
    <row r="2525" spans="1:7" x14ac:dyDescent="0.25">
      <c r="A2525" s="6">
        <v>4</v>
      </c>
      <c r="B2525" s="6" t="s">
        <v>656</v>
      </c>
      <c r="C2525" s="6">
        <v>0.75700000000000001</v>
      </c>
      <c r="D2525" s="6">
        <v>0.376</v>
      </c>
      <c r="E2525" s="6">
        <v>0.58019089639694199</v>
      </c>
      <c r="F2525" s="28">
        <v>2.14780848158261E-11</v>
      </c>
      <c r="G2525" s="28">
        <v>6.1369331744259796E-7</v>
      </c>
    </row>
    <row r="2526" spans="1:7" x14ac:dyDescent="0.25">
      <c r="A2526" s="6">
        <v>4</v>
      </c>
      <c r="B2526" s="6" t="s">
        <v>836</v>
      </c>
      <c r="C2526" s="6">
        <v>0.82399999999999995</v>
      </c>
      <c r="D2526" s="6">
        <v>0.46300000000000002</v>
      </c>
      <c r="E2526" s="6">
        <v>0.54883495541410998</v>
      </c>
      <c r="F2526" s="28">
        <v>2.2063840162928702E-11</v>
      </c>
      <c r="G2526" s="28">
        <v>6.3043010497536095E-7</v>
      </c>
    </row>
    <row r="2527" spans="1:7" x14ac:dyDescent="0.25">
      <c r="A2527" s="6">
        <v>4</v>
      </c>
      <c r="B2527" s="6" t="s">
        <v>108</v>
      </c>
      <c r="C2527" s="6">
        <v>0.93200000000000005</v>
      </c>
      <c r="D2527" s="6">
        <v>0.82499999999999996</v>
      </c>
      <c r="E2527" s="6">
        <v>0.96409383926510195</v>
      </c>
      <c r="F2527" s="28">
        <v>2.7003098714766601E-11</v>
      </c>
      <c r="G2527" s="28">
        <v>7.7155953957702503E-7</v>
      </c>
    </row>
    <row r="2528" spans="1:7" x14ac:dyDescent="0.25">
      <c r="A2528" s="6">
        <v>4</v>
      </c>
      <c r="B2528" s="6" t="s">
        <v>22</v>
      </c>
      <c r="C2528" s="6">
        <v>0.89200000000000002</v>
      </c>
      <c r="D2528" s="6">
        <v>0.64700000000000002</v>
      </c>
      <c r="E2528" s="6">
        <v>0.98701256755629996</v>
      </c>
      <c r="F2528" s="28">
        <v>2.7139088866137501E-11</v>
      </c>
      <c r="G2528" s="28">
        <v>7.7544518617214603E-7</v>
      </c>
    </row>
    <row r="2529" spans="1:7" x14ac:dyDescent="0.25">
      <c r="A2529" s="6">
        <v>4</v>
      </c>
      <c r="B2529" s="6" t="s">
        <v>365</v>
      </c>
      <c r="C2529" s="6">
        <v>1</v>
      </c>
      <c r="D2529" s="6">
        <v>0.996</v>
      </c>
      <c r="E2529" s="6">
        <v>0.37510439712016402</v>
      </c>
      <c r="F2529" s="28">
        <v>2.9940706930899202E-11</v>
      </c>
      <c r="G2529" s="28">
        <v>8.5549581913658298E-7</v>
      </c>
    </row>
    <row r="2530" spans="1:7" x14ac:dyDescent="0.25">
      <c r="A2530" s="6">
        <v>4</v>
      </c>
      <c r="B2530" s="6" t="s">
        <v>359</v>
      </c>
      <c r="C2530" s="6">
        <v>1</v>
      </c>
      <c r="D2530" s="6">
        <v>1</v>
      </c>
      <c r="E2530" s="6">
        <v>0.53836563128910497</v>
      </c>
      <c r="F2530" s="28">
        <v>3.0638312662422802E-11</v>
      </c>
      <c r="G2530" s="28">
        <v>8.75428507703406E-7</v>
      </c>
    </row>
    <row r="2531" spans="1:7" x14ac:dyDescent="0.25">
      <c r="A2531" s="6">
        <v>4</v>
      </c>
      <c r="B2531" s="6" t="s">
        <v>464</v>
      </c>
      <c r="C2531" s="6">
        <v>1</v>
      </c>
      <c r="D2531" s="6">
        <v>0.95499999999999996</v>
      </c>
      <c r="E2531" s="6">
        <v>0.50133587062970497</v>
      </c>
      <c r="F2531" s="28">
        <v>3.3398419600260498E-11</v>
      </c>
      <c r="G2531" s="28">
        <v>9.5429304323824409E-7</v>
      </c>
    </row>
    <row r="2532" spans="1:7" x14ac:dyDescent="0.25">
      <c r="A2532" s="6">
        <v>4</v>
      </c>
      <c r="B2532" s="6" t="s">
        <v>133</v>
      </c>
      <c r="C2532" s="6">
        <v>0.85099999999999998</v>
      </c>
      <c r="D2532" s="6">
        <v>0.59199999999999997</v>
      </c>
      <c r="E2532" s="6">
        <v>0.81742751702624605</v>
      </c>
      <c r="F2532" s="28">
        <v>3.6456647823926199E-11</v>
      </c>
      <c r="G2532" s="28">
        <v>1.04167579827304E-6</v>
      </c>
    </row>
    <row r="2533" spans="1:7" x14ac:dyDescent="0.25">
      <c r="A2533" s="6">
        <v>4</v>
      </c>
      <c r="B2533" s="6" t="s">
        <v>4700</v>
      </c>
      <c r="C2533" s="6">
        <v>0.27</v>
      </c>
      <c r="D2533" s="6">
        <v>4.5999999999999999E-2</v>
      </c>
      <c r="E2533" s="6">
        <v>0.29463518405581501</v>
      </c>
      <c r="F2533" s="28">
        <v>4.0774407978428303E-11</v>
      </c>
      <c r="G2533" s="28">
        <v>1.1650471591676301E-6</v>
      </c>
    </row>
    <row r="2534" spans="1:7" x14ac:dyDescent="0.25">
      <c r="A2534" s="6">
        <v>4</v>
      </c>
      <c r="B2534" s="6" t="s">
        <v>4701</v>
      </c>
      <c r="C2534" s="6">
        <v>0.90500000000000003</v>
      </c>
      <c r="D2534" s="6">
        <v>0.78500000000000003</v>
      </c>
      <c r="E2534" s="6">
        <v>0.56305962334828696</v>
      </c>
      <c r="F2534" s="28">
        <v>5.1030626977892897E-11</v>
      </c>
      <c r="G2534" s="28">
        <v>1.4580981046393301E-6</v>
      </c>
    </row>
    <row r="2535" spans="1:7" x14ac:dyDescent="0.25">
      <c r="A2535" s="6">
        <v>4</v>
      </c>
      <c r="B2535" s="6" t="s">
        <v>4073</v>
      </c>
      <c r="C2535" s="6">
        <v>0.91900000000000004</v>
      </c>
      <c r="D2535" s="6">
        <v>0.67400000000000004</v>
      </c>
      <c r="E2535" s="6">
        <v>0.58045388261209996</v>
      </c>
      <c r="F2535" s="28">
        <v>5.30169472700127E-11</v>
      </c>
      <c r="G2535" s="28">
        <v>1.51485323434607E-6</v>
      </c>
    </row>
    <row r="2536" spans="1:7" x14ac:dyDescent="0.25">
      <c r="A2536" s="6">
        <v>4</v>
      </c>
      <c r="B2536" s="6" t="s">
        <v>4702</v>
      </c>
      <c r="C2536" s="6">
        <v>0.622</v>
      </c>
      <c r="D2536" s="6">
        <v>0.26700000000000002</v>
      </c>
      <c r="E2536" s="6">
        <v>0.51192541519199697</v>
      </c>
      <c r="F2536" s="28">
        <v>5.31394210234306E-11</v>
      </c>
      <c r="G2536" s="28">
        <v>1.5183526769024799E-6</v>
      </c>
    </row>
    <row r="2537" spans="1:7" x14ac:dyDescent="0.25">
      <c r="A2537" s="6">
        <v>4</v>
      </c>
      <c r="B2537" s="6" t="s">
        <v>48</v>
      </c>
      <c r="C2537" s="6">
        <v>0.86499999999999999</v>
      </c>
      <c r="D2537" s="6">
        <v>0.77600000000000002</v>
      </c>
      <c r="E2537" s="6">
        <v>0.88646450682394196</v>
      </c>
      <c r="F2537" s="28">
        <v>5.9845831097973103E-11</v>
      </c>
      <c r="G2537" s="28">
        <v>1.7099749319623901E-6</v>
      </c>
    </row>
    <row r="2538" spans="1:7" x14ac:dyDescent="0.25">
      <c r="A2538" s="6">
        <v>4</v>
      </c>
      <c r="B2538" s="6" t="s">
        <v>898</v>
      </c>
      <c r="C2538" s="6">
        <v>0.93200000000000005</v>
      </c>
      <c r="D2538" s="6">
        <v>0.79500000000000004</v>
      </c>
      <c r="E2538" s="6">
        <v>0.54335336417797497</v>
      </c>
      <c r="F2538" s="28">
        <v>7.5598337181110205E-11</v>
      </c>
      <c r="G2538" s="28">
        <v>2.1600712882758599E-6</v>
      </c>
    </row>
    <row r="2539" spans="1:7" x14ac:dyDescent="0.25">
      <c r="A2539" s="6">
        <v>4</v>
      </c>
      <c r="B2539" s="6" t="s">
        <v>871</v>
      </c>
      <c r="C2539" s="6">
        <v>0.95899999999999996</v>
      </c>
      <c r="D2539" s="6">
        <v>0.92700000000000005</v>
      </c>
      <c r="E2539" s="6">
        <v>0.502567792567848</v>
      </c>
      <c r="F2539" s="28">
        <v>8.6092750776868096E-11</v>
      </c>
      <c r="G2539" s="28">
        <v>2.4599281679474501E-6</v>
      </c>
    </row>
    <row r="2540" spans="1:7" x14ac:dyDescent="0.25">
      <c r="A2540" s="6">
        <v>4</v>
      </c>
      <c r="B2540" s="6" t="s">
        <v>796</v>
      </c>
      <c r="C2540" s="6">
        <v>1</v>
      </c>
      <c r="D2540" s="6">
        <v>0.99299999999999999</v>
      </c>
      <c r="E2540" s="6">
        <v>0.41862646015198601</v>
      </c>
      <c r="F2540" s="28">
        <v>1.0439839171461299E-10</v>
      </c>
      <c r="G2540" s="28">
        <v>2.98297524646164E-6</v>
      </c>
    </row>
    <row r="2541" spans="1:7" x14ac:dyDescent="0.25">
      <c r="A2541" s="6">
        <v>4</v>
      </c>
      <c r="B2541" s="6" t="s">
        <v>4703</v>
      </c>
      <c r="C2541" s="6">
        <v>0.60799999999999998</v>
      </c>
      <c r="D2541" s="6">
        <v>0.28899999999999998</v>
      </c>
      <c r="E2541" s="6">
        <v>0.55947734924438297</v>
      </c>
      <c r="F2541" s="28">
        <v>2.27718226788636E-10</v>
      </c>
      <c r="G2541" s="28">
        <v>6.5065928940316997E-6</v>
      </c>
    </row>
    <row r="2542" spans="1:7" x14ac:dyDescent="0.25">
      <c r="A2542" s="6">
        <v>4</v>
      </c>
      <c r="B2542" s="6" t="s">
        <v>4704</v>
      </c>
      <c r="C2542" s="6">
        <v>0.58099999999999996</v>
      </c>
      <c r="D2542" s="6">
        <v>0.26800000000000002</v>
      </c>
      <c r="E2542" s="6">
        <v>0.61314217580631203</v>
      </c>
      <c r="F2542" s="28">
        <v>2.3826042218653601E-10</v>
      </c>
      <c r="G2542" s="28">
        <v>6.8078150431359004E-6</v>
      </c>
    </row>
    <row r="2543" spans="1:7" x14ac:dyDescent="0.25">
      <c r="A2543" s="6">
        <v>4</v>
      </c>
      <c r="B2543" s="6" t="s">
        <v>4705</v>
      </c>
      <c r="C2543" s="6">
        <v>0.32400000000000001</v>
      </c>
      <c r="D2543" s="6">
        <v>7.4999999999999997E-2</v>
      </c>
      <c r="E2543" s="6">
        <v>0.29314875929150502</v>
      </c>
      <c r="F2543" s="28">
        <v>2.4565258456717998E-10</v>
      </c>
      <c r="G2543" s="28">
        <v>7.0190312988380297E-6</v>
      </c>
    </row>
    <row r="2544" spans="1:7" x14ac:dyDescent="0.25">
      <c r="A2544" s="6">
        <v>4</v>
      </c>
      <c r="B2544" s="6" t="s">
        <v>814</v>
      </c>
      <c r="C2544" s="6">
        <v>0.89200000000000002</v>
      </c>
      <c r="D2544" s="6">
        <v>0.71399999999999997</v>
      </c>
      <c r="E2544" s="6">
        <v>0.68152221926104195</v>
      </c>
      <c r="F2544" s="28">
        <v>2.4938886333457602E-10</v>
      </c>
      <c r="G2544" s="28">
        <v>7.1257879920588401E-6</v>
      </c>
    </row>
    <row r="2545" spans="1:7" x14ac:dyDescent="0.25">
      <c r="A2545" s="6">
        <v>4</v>
      </c>
      <c r="B2545" s="6" t="s">
        <v>4706</v>
      </c>
      <c r="C2545" s="6">
        <v>0.68899999999999995</v>
      </c>
      <c r="D2545" s="6">
        <v>0.36699999999999999</v>
      </c>
      <c r="E2545" s="6">
        <v>0.56323052293144604</v>
      </c>
      <c r="F2545" s="28">
        <v>2.5011066099735598E-10</v>
      </c>
      <c r="G2545" s="28">
        <v>7.1464119166774497E-6</v>
      </c>
    </row>
    <row r="2546" spans="1:7" x14ac:dyDescent="0.25">
      <c r="A2546" s="6">
        <v>4</v>
      </c>
      <c r="B2546" s="6" t="s">
        <v>640</v>
      </c>
      <c r="C2546" s="6">
        <v>0.77</v>
      </c>
      <c r="D2546" s="6">
        <v>0.42599999999999999</v>
      </c>
      <c r="E2546" s="6">
        <v>0.60737025072977802</v>
      </c>
      <c r="F2546" s="28">
        <v>2.8782846292036202E-10</v>
      </c>
      <c r="G2546" s="28">
        <v>8.2241226710234903E-6</v>
      </c>
    </row>
    <row r="2547" spans="1:7" x14ac:dyDescent="0.25">
      <c r="A2547" s="6">
        <v>4</v>
      </c>
      <c r="B2547" s="6" t="s">
        <v>4707</v>
      </c>
      <c r="C2547" s="6">
        <v>0.25700000000000001</v>
      </c>
      <c r="D2547" s="6">
        <v>3.3000000000000002E-2</v>
      </c>
      <c r="E2547" s="6">
        <v>0.30223115628681502</v>
      </c>
      <c r="F2547" s="28">
        <v>3.2284917133347202E-10</v>
      </c>
      <c r="G2547" s="28">
        <v>9.2247693725113094E-6</v>
      </c>
    </row>
    <row r="2548" spans="1:7" x14ac:dyDescent="0.25">
      <c r="A2548" s="6">
        <v>4</v>
      </c>
      <c r="B2548" s="6" t="s">
        <v>4708</v>
      </c>
      <c r="C2548" s="6">
        <v>0.33800000000000002</v>
      </c>
      <c r="D2548" s="6">
        <v>0.10299999999999999</v>
      </c>
      <c r="E2548" s="6">
        <v>0.37314179303717698</v>
      </c>
      <c r="F2548" s="28">
        <v>3.7056796067658401E-10</v>
      </c>
      <c r="G2548" s="28">
        <v>1.0588238340412E-5</v>
      </c>
    </row>
    <row r="2549" spans="1:7" x14ac:dyDescent="0.25">
      <c r="A2549" s="6">
        <v>4</v>
      </c>
      <c r="B2549" s="6" t="s">
        <v>4709</v>
      </c>
      <c r="C2549" s="6">
        <v>0.95899999999999996</v>
      </c>
      <c r="D2549" s="6">
        <v>0.81699999999999995</v>
      </c>
      <c r="E2549" s="6">
        <v>0.50960067792559105</v>
      </c>
      <c r="F2549" s="28">
        <v>3.9625145544394398E-10</v>
      </c>
      <c r="G2549" s="28">
        <v>1.13220928363998E-5</v>
      </c>
    </row>
    <row r="2550" spans="1:7" x14ac:dyDescent="0.25">
      <c r="A2550" s="6">
        <v>4</v>
      </c>
      <c r="B2550" s="6" t="s">
        <v>4710</v>
      </c>
      <c r="C2550" s="6">
        <v>0.52700000000000002</v>
      </c>
      <c r="D2550" s="6">
        <v>0.20399999999999999</v>
      </c>
      <c r="E2550" s="6">
        <v>0.38207865117814699</v>
      </c>
      <c r="F2550" s="28">
        <v>4.4082060308005097E-10</v>
      </c>
      <c r="G2550" s="28">
        <v>1.2595567091806299E-5</v>
      </c>
    </row>
    <row r="2551" spans="1:7" x14ac:dyDescent="0.25">
      <c r="A2551" s="6">
        <v>4</v>
      </c>
      <c r="B2551" s="6" t="s">
        <v>4711</v>
      </c>
      <c r="C2551" s="6">
        <v>0.29699999999999999</v>
      </c>
      <c r="D2551" s="6">
        <v>5.8999999999999997E-2</v>
      </c>
      <c r="E2551" s="6">
        <v>0.33360190274217</v>
      </c>
      <c r="F2551" s="28">
        <v>6.3316600331883697E-10</v>
      </c>
      <c r="G2551" s="28">
        <v>1.80914522128291E-5</v>
      </c>
    </row>
    <row r="2552" spans="1:7" x14ac:dyDescent="0.25">
      <c r="A2552" s="6">
        <v>4</v>
      </c>
      <c r="B2552" s="6" t="s">
        <v>481</v>
      </c>
      <c r="C2552" s="6">
        <v>0.97299999999999998</v>
      </c>
      <c r="D2552" s="6">
        <v>0.873</v>
      </c>
      <c r="E2552" s="6">
        <v>0.58298368432813497</v>
      </c>
      <c r="F2552" s="28">
        <v>6.4873576109229604E-10</v>
      </c>
      <c r="G2552" s="28">
        <v>1.85363269016902E-5</v>
      </c>
    </row>
    <row r="2553" spans="1:7" x14ac:dyDescent="0.25">
      <c r="A2553" s="6">
        <v>4</v>
      </c>
      <c r="B2553" s="6" t="s">
        <v>4041</v>
      </c>
      <c r="C2553" s="6">
        <v>0.91900000000000004</v>
      </c>
      <c r="D2553" s="6">
        <v>0.77100000000000002</v>
      </c>
      <c r="E2553" s="6">
        <v>0.62443376873619805</v>
      </c>
      <c r="F2553" s="28">
        <v>6.5137780286648502E-10</v>
      </c>
      <c r="G2553" s="28">
        <v>1.8611817961304099E-5</v>
      </c>
    </row>
    <row r="2554" spans="1:7" x14ac:dyDescent="0.25">
      <c r="A2554" s="6">
        <v>4</v>
      </c>
      <c r="B2554" s="6" t="s">
        <v>907</v>
      </c>
      <c r="C2554" s="6">
        <v>0.93200000000000005</v>
      </c>
      <c r="D2554" s="6">
        <v>0.81299999999999994</v>
      </c>
      <c r="E2554" s="6">
        <v>0.54611594471829605</v>
      </c>
      <c r="F2554" s="28">
        <v>6.6847068932152603E-10</v>
      </c>
      <c r="G2554" s="28">
        <v>1.9100213005983999E-5</v>
      </c>
    </row>
    <row r="2555" spans="1:7" x14ac:dyDescent="0.25">
      <c r="A2555" s="6">
        <v>4</v>
      </c>
      <c r="B2555" s="6" t="s">
        <v>4712</v>
      </c>
      <c r="C2555" s="6">
        <v>0.622</v>
      </c>
      <c r="D2555" s="6">
        <v>0.26400000000000001</v>
      </c>
      <c r="E2555" s="6">
        <v>0.52281454800419003</v>
      </c>
      <c r="F2555" s="28">
        <v>6.8760786830896499E-10</v>
      </c>
      <c r="G2555" s="28">
        <v>1.9647019621192E-5</v>
      </c>
    </row>
    <row r="2556" spans="1:7" x14ac:dyDescent="0.25">
      <c r="A2556" s="6">
        <v>4</v>
      </c>
      <c r="B2556" s="6" t="s">
        <v>4713</v>
      </c>
      <c r="C2556" s="6">
        <v>0.41899999999999998</v>
      </c>
      <c r="D2556" s="6">
        <v>0.16200000000000001</v>
      </c>
      <c r="E2556" s="6">
        <v>0.44154215634731903</v>
      </c>
      <c r="F2556" s="28">
        <v>7.0697684125807405E-10</v>
      </c>
      <c r="G2556" s="28">
        <v>2.0200449285266901E-5</v>
      </c>
    </row>
    <row r="2557" spans="1:7" x14ac:dyDescent="0.25">
      <c r="A2557" s="6">
        <v>4</v>
      </c>
      <c r="B2557" s="6" t="s">
        <v>4047</v>
      </c>
      <c r="C2557" s="6">
        <v>0.77</v>
      </c>
      <c r="D2557" s="6">
        <v>0.44700000000000001</v>
      </c>
      <c r="E2557" s="6">
        <v>0.53289092153752904</v>
      </c>
      <c r="F2557" s="28">
        <v>7.9252803770248104E-10</v>
      </c>
      <c r="G2557" s="28">
        <v>2.2644903621273001E-5</v>
      </c>
    </row>
    <row r="2558" spans="1:7" x14ac:dyDescent="0.25">
      <c r="A2558" s="6">
        <v>4</v>
      </c>
      <c r="B2558" s="6" t="s">
        <v>4714</v>
      </c>
      <c r="C2558" s="6">
        <v>0.29699999999999999</v>
      </c>
      <c r="D2558" s="6">
        <v>0.05</v>
      </c>
      <c r="E2558" s="6">
        <v>0.361574384988188</v>
      </c>
      <c r="F2558" s="28">
        <v>8.9955067716838901E-10</v>
      </c>
      <c r="G2558" s="28">
        <v>2.57028614987324E-5</v>
      </c>
    </row>
    <row r="2559" spans="1:7" x14ac:dyDescent="0.25">
      <c r="A2559" s="6">
        <v>4</v>
      </c>
      <c r="B2559" s="6" t="s">
        <v>4715</v>
      </c>
      <c r="C2559" s="6">
        <v>0.70299999999999996</v>
      </c>
      <c r="D2559" s="6">
        <v>0.44800000000000001</v>
      </c>
      <c r="E2559" s="6">
        <v>0.55914066507247895</v>
      </c>
      <c r="F2559" s="28">
        <v>9.1250945387131199E-10</v>
      </c>
      <c r="G2559" s="28">
        <v>2.6073132625464999E-5</v>
      </c>
    </row>
    <row r="2560" spans="1:7" x14ac:dyDescent="0.25">
      <c r="A2560" s="6">
        <v>4</v>
      </c>
      <c r="B2560" s="6" t="s">
        <v>4716</v>
      </c>
      <c r="C2560" s="6">
        <v>0.55400000000000005</v>
      </c>
      <c r="D2560" s="6">
        <v>0.317</v>
      </c>
      <c r="E2560" s="6">
        <v>0.500037443614609</v>
      </c>
      <c r="F2560" s="28">
        <v>9.4848151810878901E-10</v>
      </c>
      <c r="G2560" s="28">
        <v>2.71009624169224E-5</v>
      </c>
    </row>
    <row r="2561" spans="1:7" x14ac:dyDescent="0.25">
      <c r="A2561" s="6">
        <v>4</v>
      </c>
      <c r="B2561" s="6" t="s">
        <v>4717</v>
      </c>
      <c r="C2561" s="6">
        <v>0.5</v>
      </c>
      <c r="D2561" s="6">
        <v>0.16700000000000001</v>
      </c>
      <c r="E2561" s="6">
        <v>0.43008026323766002</v>
      </c>
      <c r="F2561" s="28">
        <v>9.78125436211654E-10</v>
      </c>
      <c r="G2561" s="28">
        <v>2.79479780888756E-5</v>
      </c>
    </row>
    <row r="2562" spans="1:7" x14ac:dyDescent="0.25">
      <c r="A2562" s="6">
        <v>4</v>
      </c>
      <c r="B2562" s="6" t="s">
        <v>624</v>
      </c>
      <c r="C2562" s="6">
        <v>1</v>
      </c>
      <c r="D2562" s="6">
        <v>0.90800000000000003</v>
      </c>
      <c r="E2562" s="6">
        <v>0.64482143660844404</v>
      </c>
      <c r="F2562" s="28">
        <v>1.0326852283876799E-9</v>
      </c>
      <c r="G2562" s="28">
        <v>2.9506915030721199E-5</v>
      </c>
    </row>
    <row r="2563" spans="1:7" x14ac:dyDescent="0.25">
      <c r="A2563" s="6">
        <v>4</v>
      </c>
      <c r="B2563" s="6" t="s">
        <v>4718</v>
      </c>
      <c r="C2563" s="6">
        <v>0.432</v>
      </c>
      <c r="D2563" s="6">
        <v>0.13400000000000001</v>
      </c>
      <c r="E2563" s="6">
        <v>0.33884806470322998</v>
      </c>
      <c r="F2563" s="28">
        <v>1.04053968230368E-9</v>
      </c>
      <c r="G2563" s="28">
        <v>2.9731340342463E-5</v>
      </c>
    </row>
    <row r="2564" spans="1:7" x14ac:dyDescent="0.25">
      <c r="A2564" s="6">
        <v>4</v>
      </c>
      <c r="B2564" s="6" t="s">
        <v>395</v>
      </c>
      <c r="C2564" s="6">
        <v>0.98599999999999999</v>
      </c>
      <c r="D2564" s="6">
        <v>0.94599999999999995</v>
      </c>
      <c r="E2564" s="6">
        <v>0.51098855406204802</v>
      </c>
      <c r="F2564" s="28">
        <v>1.0686805366327599E-9</v>
      </c>
      <c r="G2564" s="28">
        <v>3.0535408973207803E-5</v>
      </c>
    </row>
    <row r="2565" spans="1:7" x14ac:dyDescent="0.25">
      <c r="A2565" s="6">
        <v>4</v>
      </c>
      <c r="B2565" s="6" t="s">
        <v>4719</v>
      </c>
      <c r="C2565" s="6">
        <v>0.81100000000000005</v>
      </c>
      <c r="D2565" s="6">
        <v>0.56899999999999995</v>
      </c>
      <c r="E2565" s="6">
        <v>0.54166383822617703</v>
      </c>
      <c r="F2565" s="28">
        <v>1.36896253375135E-9</v>
      </c>
      <c r="G2565" s="28">
        <v>3.91153664768772E-5</v>
      </c>
    </row>
    <row r="2566" spans="1:7" x14ac:dyDescent="0.25">
      <c r="A2566" s="6">
        <v>4</v>
      </c>
      <c r="B2566" s="6" t="s">
        <v>877</v>
      </c>
      <c r="C2566" s="6">
        <v>0.77</v>
      </c>
      <c r="D2566" s="6">
        <v>0.48899999999999999</v>
      </c>
      <c r="E2566" s="6">
        <v>0.53018744610366297</v>
      </c>
      <c r="F2566" s="28">
        <v>1.3831038021811399E-9</v>
      </c>
      <c r="G2566" s="28">
        <v>3.95194249397216E-5</v>
      </c>
    </row>
    <row r="2567" spans="1:7" x14ac:dyDescent="0.25">
      <c r="A2567" s="6">
        <v>4</v>
      </c>
      <c r="B2567" s="6" t="s">
        <v>4720</v>
      </c>
      <c r="C2567" s="6">
        <v>0.44600000000000001</v>
      </c>
      <c r="D2567" s="6">
        <v>0.151</v>
      </c>
      <c r="E2567" s="6">
        <v>0.47666725141143401</v>
      </c>
      <c r="F2567" s="28">
        <v>1.41326468008469E-9</v>
      </c>
      <c r="G2567" s="28">
        <v>4.03812117040599E-5</v>
      </c>
    </row>
    <row r="2568" spans="1:7" x14ac:dyDescent="0.25">
      <c r="A2568" s="6">
        <v>4</v>
      </c>
      <c r="B2568" s="6" t="s">
        <v>4721</v>
      </c>
      <c r="C2568" s="6">
        <v>0.71599999999999997</v>
      </c>
      <c r="D2568" s="6">
        <v>0.36499999999999999</v>
      </c>
      <c r="E2568" s="6">
        <v>0.51155475110617399</v>
      </c>
      <c r="F2568" s="28">
        <v>1.41649121129581E-9</v>
      </c>
      <c r="G2568" s="28">
        <v>4.0473403380355299E-5</v>
      </c>
    </row>
    <row r="2569" spans="1:7" x14ac:dyDescent="0.25">
      <c r="A2569" s="6">
        <v>4</v>
      </c>
      <c r="B2569" s="6" t="s">
        <v>4722</v>
      </c>
      <c r="C2569" s="6">
        <v>0.48599999999999999</v>
      </c>
      <c r="D2569" s="6">
        <v>0.17</v>
      </c>
      <c r="E2569" s="6">
        <v>0.35815420083258298</v>
      </c>
      <c r="F2569" s="28">
        <v>1.6577928413445899E-9</v>
      </c>
      <c r="G2569" s="28">
        <v>4.7368114855739101E-5</v>
      </c>
    </row>
    <row r="2570" spans="1:7" x14ac:dyDescent="0.25">
      <c r="A2570" s="6">
        <v>4</v>
      </c>
      <c r="B2570" s="6" t="s">
        <v>4723</v>
      </c>
      <c r="C2570" s="6">
        <v>0.5</v>
      </c>
      <c r="D2570" s="6">
        <v>0.183</v>
      </c>
      <c r="E2570" s="6">
        <v>0.49345052868088601</v>
      </c>
      <c r="F2570" s="28">
        <v>2.13854405637101E-9</v>
      </c>
      <c r="G2570" s="28">
        <v>6.1104619322689002E-5</v>
      </c>
    </row>
    <row r="2571" spans="1:7" x14ac:dyDescent="0.25">
      <c r="A2571" s="6">
        <v>4</v>
      </c>
      <c r="B2571" s="6" t="s">
        <v>4724</v>
      </c>
      <c r="C2571" s="6">
        <v>0.64900000000000002</v>
      </c>
      <c r="D2571" s="6">
        <v>0.29699999999999999</v>
      </c>
      <c r="E2571" s="6">
        <v>0.43900070246408102</v>
      </c>
      <c r="F2571" s="28">
        <v>2.1913026346817099E-9</v>
      </c>
      <c r="G2571" s="28">
        <v>6.2612090180760404E-5</v>
      </c>
    </row>
    <row r="2572" spans="1:7" x14ac:dyDescent="0.25">
      <c r="A2572" s="6">
        <v>4</v>
      </c>
      <c r="B2572" s="6" t="s">
        <v>4725</v>
      </c>
      <c r="C2572" s="6">
        <v>0.35099999999999998</v>
      </c>
      <c r="D2572" s="6">
        <v>8.7999999999999995E-2</v>
      </c>
      <c r="E2572" s="6">
        <v>0.34753364190191599</v>
      </c>
      <c r="F2572" s="28">
        <v>2.2771696646058302E-9</v>
      </c>
      <c r="G2572" s="28">
        <v>6.5065568826782499E-5</v>
      </c>
    </row>
    <row r="2573" spans="1:7" x14ac:dyDescent="0.25">
      <c r="A2573" s="6">
        <v>4</v>
      </c>
      <c r="B2573" s="6" t="s">
        <v>113</v>
      </c>
      <c r="C2573" s="6">
        <v>0.83799999999999997</v>
      </c>
      <c r="D2573" s="6">
        <v>0.63500000000000001</v>
      </c>
      <c r="E2573" s="6">
        <v>0.72530203091686196</v>
      </c>
      <c r="F2573" s="28">
        <v>2.7880504781543501E-9</v>
      </c>
      <c r="G2573" s="28">
        <v>7.96629663123043E-5</v>
      </c>
    </row>
    <row r="2574" spans="1:7" x14ac:dyDescent="0.25">
      <c r="A2574" s="6">
        <v>4</v>
      </c>
      <c r="B2574" s="6" t="s">
        <v>4726</v>
      </c>
      <c r="C2574" s="6">
        <v>0.29699999999999999</v>
      </c>
      <c r="D2574" s="6">
        <v>6.7000000000000004E-2</v>
      </c>
      <c r="E2574" s="6">
        <v>0.27037047846523199</v>
      </c>
      <c r="F2574" s="28">
        <v>2.9279840798407099E-9</v>
      </c>
      <c r="G2574" s="28">
        <v>8.3661289113288605E-5</v>
      </c>
    </row>
    <row r="2575" spans="1:7" x14ac:dyDescent="0.25">
      <c r="A2575" s="6">
        <v>4</v>
      </c>
      <c r="B2575" s="6" t="s">
        <v>4727</v>
      </c>
      <c r="C2575" s="6">
        <v>0.33800000000000002</v>
      </c>
      <c r="D2575" s="6">
        <v>0.1</v>
      </c>
      <c r="E2575" s="6">
        <v>0.38254964677344899</v>
      </c>
      <c r="F2575" s="28">
        <v>3.4228701177609601E-9</v>
      </c>
      <c r="G2575" s="28">
        <v>9.78016678747839E-5</v>
      </c>
    </row>
    <row r="2576" spans="1:7" x14ac:dyDescent="0.25">
      <c r="A2576" s="6">
        <v>4</v>
      </c>
      <c r="B2576" s="6" t="s">
        <v>416</v>
      </c>
      <c r="C2576" s="6">
        <v>1</v>
      </c>
      <c r="D2576" s="6">
        <v>0.997</v>
      </c>
      <c r="E2576" s="6">
        <v>0.349309796098138</v>
      </c>
      <c r="F2576" s="28">
        <v>3.5003108282254102E-9</v>
      </c>
      <c r="G2576" s="6">
        <v>1.00014381294885E-4</v>
      </c>
    </row>
    <row r="2577" spans="1:7" x14ac:dyDescent="0.25">
      <c r="A2577" s="6">
        <v>4</v>
      </c>
      <c r="B2577" s="6" t="s">
        <v>4728</v>
      </c>
      <c r="C2577" s="6">
        <v>0.70299999999999996</v>
      </c>
      <c r="D2577" s="6">
        <v>0.47299999999999998</v>
      </c>
      <c r="E2577" s="6">
        <v>0.55099670604931295</v>
      </c>
      <c r="F2577" s="28">
        <v>3.6747612550486098E-9</v>
      </c>
      <c r="G2577" s="6">
        <v>1.0499895334050401E-4</v>
      </c>
    </row>
    <row r="2578" spans="1:7" x14ac:dyDescent="0.25">
      <c r="A2578" s="6">
        <v>4</v>
      </c>
      <c r="B2578" s="6" t="s">
        <v>4729</v>
      </c>
      <c r="C2578" s="6">
        <v>0.32400000000000001</v>
      </c>
      <c r="D2578" s="6">
        <v>7.4999999999999997E-2</v>
      </c>
      <c r="E2578" s="6">
        <v>0.36059488045795501</v>
      </c>
      <c r="F2578" s="28">
        <v>4.0791197211325404E-9</v>
      </c>
      <c r="G2578" s="6">
        <v>1.1655268779191999E-4</v>
      </c>
    </row>
    <row r="2579" spans="1:7" x14ac:dyDescent="0.25">
      <c r="A2579" s="6">
        <v>4</v>
      </c>
      <c r="B2579" s="6" t="s">
        <v>4730</v>
      </c>
      <c r="C2579" s="6">
        <v>0.70299999999999996</v>
      </c>
      <c r="D2579" s="6">
        <v>0.439</v>
      </c>
      <c r="E2579" s="6">
        <v>0.54160678997884704</v>
      </c>
      <c r="F2579" s="28">
        <v>4.1879828687074997E-9</v>
      </c>
      <c r="G2579" s="6">
        <v>1.19663234507579E-4</v>
      </c>
    </row>
    <row r="2580" spans="1:7" x14ac:dyDescent="0.25">
      <c r="A2580" s="6">
        <v>4</v>
      </c>
      <c r="B2580" s="6" t="s">
        <v>4731</v>
      </c>
      <c r="C2580" s="6">
        <v>0.74299999999999999</v>
      </c>
      <c r="D2580" s="6">
        <v>0.48299999999999998</v>
      </c>
      <c r="E2580" s="6">
        <v>0.53468803622972805</v>
      </c>
      <c r="F2580" s="28">
        <v>4.2128575480995702E-9</v>
      </c>
      <c r="G2580" s="6">
        <v>1.20373978721849E-4</v>
      </c>
    </row>
    <row r="2581" spans="1:7" x14ac:dyDescent="0.25">
      <c r="A2581" s="6">
        <v>4</v>
      </c>
      <c r="B2581" s="6" t="s">
        <v>4010</v>
      </c>
      <c r="C2581" s="6">
        <v>0.77</v>
      </c>
      <c r="D2581" s="6">
        <v>0.41599999999999998</v>
      </c>
      <c r="E2581" s="6">
        <v>0.41722319956630299</v>
      </c>
      <c r="F2581" s="28">
        <v>4.4640585364923796E-9</v>
      </c>
      <c r="G2581" s="6">
        <v>1.27551544563197E-4</v>
      </c>
    </row>
    <row r="2582" spans="1:7" x14ac:dyDescent="0.25">
      <c r="A2582" s="6">
        <v>4</v>
      </c>
      <c r="B2582" s="6" t="s">
        <v>4732</v>
      </c>
      <c r="C2582" s="6">
        <v>0.93200000000000005</v>
      </c>
      <c r="D2582" s="6">
        <v>0.81599999999999995</v>
      </c>
      <c r="E2582" s="6">
        <v>0.530989682897127</v>
      </c>
      <c r="F2582" s="28">
        <v>4.8604762566480396E-9</v>
      </c>
      <c r="G2582" s="6">
        <v>1.3887838808120399E-4</v>
      </c>
    </row>
    <row r="2583" spans="1:7" x14ac:dyDescent="0.25">
      <c r="A2583" s="6">
        <v>4</v>
      </c>
      <c r="B2583" s="6" t="s">
        <v>967</v>
      </c>
      <c r="C2583" s="6">
        <v>0.28399999999999997</v>
      </c>
      <c r="D2583" s="6">
        <v>5.8999999999999997E-2</v>
      </c>
      <c r="E2583" s="6">
        <v>0.43887376657125499</v>
      </c>
      <c r="F2583" s="28">
        <v>5.5118415842143101E-9</v>
      </c>
      <c r="G2583" s="6">
        <v>1.5748984958575499E-4</v>
      </c>
    </row>
    <row r="2584" spans="1:7" x14ac:dyDescent="0.25">
      <c r="A2584" s="6">
        <v>4</v>
      </c>
      <c r="B2584" s="6" t="s">
        <v>4513</v>
      </c>
      <c r="C2584" s="6">
        <v>0.89200000000000002</v>
      </c>
      <c r="D2584" s="6">
        <v>0.69399999999999995</v>
      </c>
      <c r="E2584" s="6">
        <v>0.51889325452075297</v>
      </c>
      <c r="F2584" s="28">
        <v>6.9692332158734596E-9</v>
      </c>
      <c r="G2584" s="6">
        <v>1.9913190067715199E-4</v>
      </c>
    </row>
    <row r="2585" spans="1:7" x14ac:dyDescent="0.25">
      <c r="A2585" s="6">
        <v>4</v>
      </c>
      <c r="B2585" s="6" t="s">
        <v>4455</v>
      </c>
      <c r="C2585" s="6">
        <v>0.85099999999999998</v>
      </c>
      <c r="D2585" s="6">
        <v>0.64200000000000002</v>
      </c>
      <c r="E2585" s="6">
        <v>0.51336780905938895</v>
      </c>
      <c r="F2585" s="28">
        <v>7.7238143786174198E-9</v>
      </c>
      <c r="G2585" s="6">
        <v>2.2069254824023601E-4</v>
      </c>
    </row>
    <row r="2586" spans="1:7" x14ac:dyDescent="0.25">
      <c r="A2586" s="6">
        <v>4</v>
      </c>
      <c r="B2586" s="6" t="s">
        <v>4733</v>
      </c>
      <c r="C2586" s="6">
        <v>0.89200000000000002</v>
      </c>
      <c r="D2586" s="6">
        <v>0.67500000000000004</v>
      </c>
      <c r="E2586" s="6">
        <v>0.521474883357394</v>
      </c>
      <c r="F2586" s="28">
        <v>7.8778672639801193E-9</v>
      </c>
      <c r="G2586" s="6">
        <v>2.2509430133370401E-4</v>
      </c>
    </row>
    <row r="2587" spans="1:7" x14ac:dyDescent="0.25">
      <c r="A2587" s="6">
        <v>4</v>
      </c>
      <c r="B2587" s="6" t="s">
        <v>4734</v>
      </c>
      <c r="C2587" s="6">
        <v>0.39200000000000002</v>
      </c>
      <c r="D2587" s="6">
        <v>0.11</v>
      </c>
      <c r="E2587" s="6">
        <v>0.33663422477196298</v>
      </c>
      <c r="F2587" s="28">
        <v>7.9189879706537403E-9</v>
      </c>
      <c r="G2587" s="6">
        <v>2.26269243285489E-4</v>
      </c>
    </row>
    <row r="2588" spans="1:7" x14ac:dyDescent="0.25">
      <c r="A2588" s="6">
        <v>4</v>
      </c>
      <c r="B2588" s="6" t="s">
        <v>813</v>
      </c>
      <c r="C2588" s="6">
        <v>0.82399999999999995</v>
      </c>
      <c r="D2588" s="6">
        <v>0.61299999999999999</v>
      </c>
      <c r="E2588" s="6">
        <v>0.74766182962460304</v>
      </c>
      <c r="F2588" s="28">
        <v>8.0045646815869692E-9</v>
      </c>
      <c r="G2588" s="6">
        <v>2.28714426646984E-4</v>
      </c>
    </row>
    <row r="2589" spans="1:7" x14ac:dyDescent="0.25">
      <c r="A2589" s="6">
        <v>4</v>
      </c>
      <c r="B2589" s="6" t="s">
        <v>4561</v>
      </c>
      <c r="C2589" s="6">
        <v>0.97299999999999998</v>
      </c>
      <c r="D2589" s="6">
        <v>0.85099999999999998</v>
      </c>
      <c r="E2589" s="6">
        <v>0.484216540012681</v>
      </c>
      <c r="F2589" s="28">
        <v>1.0329685993712199E-8</v>
      </c>
      <c r="G2589" s="6">
        <v>2.9515011789833898E-4</v>
      </c>
    </row>
    <row r="2590" spans="1:7" x14ac:dyDescent="0.25">
      <c r="A2590" s="6">
        <v>4</v>
      </c>
      <c r="B2590" s="6" t="s">
        <v>4735</v>
      </c>
      <c r="C2590" s="6">
        <v>0.60799999999999998</v>
      </c>
      <c r="D2590" s="6">
        <v>0.28999999999999998</v>
      </c>
      <c r="E2590" s="6">
        <v>0.486655805990655</v>
      </c>
      <c r="F2590" s="28">
        <v>1.04818418936094E-8</v>
      </c>
      <c r="G2590" s="6">
        <v>2.9949766842610198E-4</v>
      </c>
    </row>
    <row r="2591" spans="1:7" x14ac:dyDescent="0.25">
      <c r="A2591" s="6">
        <v>4</v>
      </c>
      <c r="B2591" s="6" t="s">
        <v>580</v>
      </c>
      <c r="C2591" s="6">
        <v>0.89200000000000002</v>
      </c>
      <c r="D2591" s="6">
        <v>0.72699999999999998</v>
      </c>
      <c r="E2591" s="6">
        <v>0.51338634159396701</v>
      </c>
      <c r="F2591" s="28">
        <v>1.1129657652979601E-8</v>
      </c>
      <c r="G2591" s="6">
        <v>3.1800770811858599E-4</v>
      </c>
    </row>
    <row r="2592" spans="1:7" x14ac:dyDescent="0.25">
      <c r="A2592" s="6">
        <v>4</v>
      </c>
      <c r="B2592" s="6" t="s">
        <v>575</v>
      </c>
      <c r="C2592" s="6">
        <v>0.71599999999999997</v>
      </c>
      <c r="D2592" s="6">
        <v>0.44800000000000001</v>
      </c>
      <c r="E2592" s="6">
        <v>0.80063483716948602</v>
      </c>
      <c r="F2592" s="28">
        <v>1.1262071368790599E-8</v>
      </c>
      <c r="G2592" s="6">
        <v>3.2179116522045498E-4</v>
      </c>
    </row>
    <row r="2593" spans="1:7" x14ac:dyDescent="0.25">
      <c r="A2593" s="6">
        <v>4</v>
      </c>
      <c r="B2593" s="6" t="s">
        <v>4736</v>
      </c>
      <c r="C2593" s="6">
        <v>0.70299999999999996</v>
      </c>
      <c r="D2593" s="6">
        <v>0.39500000000000002</v>
      </c>
      <c r="E2593" s="6">
        <v>0.53923605571288402</v>
      </c>
      <c r="F2593" s="28">
        <v>1.12874223792534E-8</v>
      </c>
      <c r="G2593" s="6">
        <v>3.2251551964240701E-4</v>
      </c>
    </row>
    <row r="2594" spans="1:7" x14ac:dyDescent="0.25">
      <c r="A2594" s="6">
        <v>4</v>
      </c>
      <c r="B2594" s="6" t="s">
        <v>4737</v>
      </c>
      <c r="C2594" s="6">
        <v>0.51400000000000001</v>
      </c>
      <c r="D2594" s="6">
        <v>0.216</v>
      </c>
      <c r="E2594" s="6">
        <v>0.382154329632242</v>
      </c>
      <c r="F2594" s="28">
        <v>1.3140421879955301E-8</v>
      </c>
      <c r="G2594" s="6">
        <v>3.75461274375962E-4</v>
      </c>
    </row>
    <row r="2595" spans="1:7" x14ac:dyDescent="0.25">
      <c r="A2595" s="6">
        <v>4</v>
      </c>
      <c r="B2595" s="6" t="s">
        <v>918</v>
      </c>
      <c r="C2595" s="6">
        <v>0.93200000000000005</v>
      </c>
      <c r="D2595" s="6">
        <v>0.76</v>
      </c>
      <c r="E2595" s="6">
        <v>0.53220106194790595</v>
      </c>
      <c r="F2595" s="28">
        <v>1.36130386969574E-8</v>
      </c>
      <c r="G2595" s="6">
        <v>3.8896535468816497E-4</v>
      </c>
    </row>
    <row r="2596" spans="1:7" x14ac:dyDescent="0.25">
      <c r="A2596" s="6">
        <v>4</v>
      </c>
      <c r="B2596" s="6" t="s">
        <v>4521</v>
      </c>
      <c r="C2596" s="6">
        <v>0.97299999999999998</v>
      </c>
      <c r="D2596" s="6">
        <v>0.85599999999999998</v>
      </c>
      <c r="E2596" s="6">
        <v>0.49426037341859702</v>
      </c>
      <c r="F2596" s="28">
        <v>1.81185528622788E-8</v>
      </c>
      <c r="G2596" s="6">
        <v>5.1770141093389105E-4</v>
      </c>
    </row>
    <row r="2597" spans="1:7" x14ac:dyDescent="0.25">
      <c r="A2597" s="6">
        <v>4</v>
      </c>
      <c r="B2597" s="6" t="s">
        <v>340</v>
      </c>
      <c r="C2597" s="6">
        <v>1</v>
      </c>
      <c r="D2597" s="6">
        <v>0.98499999999999999</v>
      </c>
      <c r="E2597" s="6">
        <v>0.42254749037184203</v>
      </c>
      <c r="F2597" s="28">
        <v>2.0082174822957899E-8</v>
      </c>
      <c r="G2597" s="6">
        <v>5.7380798121637504E-4</v>
      </c>
    </row>
    <row r="2598" spans="1:7" x14ac:dyDescent="0.25">
      <c r="A2598" s="6">
        <v>4</v>
      </c>
      <c r="B2598" s="6" t="s">
        <v>4738</v>
      </c>
      <c r="C2598" s="6">
        <v>0.58099999999999996</v>
      </c>
      <c r="D2598" s="6">
        <v>0.26</v>
      </c>
      <c r="E2598" s="6">
        <v>0.43083834390965298</v>
      </c>
      <c r="F2598" s="28">
        <v>2.12341382703757E-8</v>
      </c>
      <c r="G2598" s="6">
        <v>6.0672303279944403E-4</v>
      </c>
    </row>
    <row r="2599" spans="1:7" x14ac:dyDescent="0.25">
      <c r="A2599" s="6">
        <v>4</v>
      </c>
      <c r="B2599" s="6" t="s">
        <v>4072</v>
      </c>
      <c r="C2599" s="6">
        <v>0.70299999999999996</v>
      </c>
      <c r="D2599" s="6">
        <v>0.41399999999999998</v>
      </c>
      <c r="E2599" s="6">
        <v>0.52022461247435603</v>
      </c>
      <c r="F2599" s="28">
        <v>2.2524648359223498E-8</v>
      </c>
      <c r="G2599" s="6">
        <v>6.43596777568093E-4</v>
      </c>
    </row>
    <row r="2600" spans="1:7" x14ac:dyDescent="0.25">
      <c r="A2600" s="6">
        <v>4</v>
      </c>
      <c r="B2600" s="6" t="s">
        <v>533</v>
      </c>
      <c r="C2600" s="6">
        <v>0.97299999999999998</v>
      </c>
      <c r="D2600" s="6">
        <v>0.84899999999999998</v>
      </c>
      <c r="E2600" s="6">
        <v>0.52623714255119003</v>
      </c>
      <c r="F2600" s="28">
        <v>2.3937077966928601E-8</v>
      </c>
      <c r="G2600" s="6">
        <v>6.8395412874905099E-4</v>
      </c>
    </row>
    <row r="2601" spans="1:7" x14ac:dyDescent="0.25">
      <c r="A2601" s="6">
        <v>4</v>
      </c>
      <c r="B2601" s="6" t="s">
        <v>336</v>
      </c>
      <c r="C2601" s="6">
        <v>1</v>
      </c>
      <c r="D2601" s="6">
        <v>0.997</v>
      </c>
      <c r="E2601" s="6">
        <v>0.39411911284735401</v>
      </c>
      <c r="F2601" s="28">
        <v>2.4394886467215401E-8</v>
      </c>
      <c r="G2601" s="6">
        <v>6.9703509102774495E-4</v>
      </c>
    </row>
    <row r="2602" spans="1:7" x14ac:dyDescent="0.25">
      <c r="A2602" s="6">
        <v>4</v>
      </c>
      <c r="B2602" s="6" t="s">
        <v>719</v>
      </c>
      <c r="C2602" s="6">
        <v>0.73</v>
      </c>
      <c r="D2602" s="6">
        <v>0.45</v>
      </c>
      <c r="E2602" s="6">
        <v>0.91416489889670605</v>
      </c>
      <c r="F2602" s="28">
        <v>2.53580652915074E-8</v>
      </c>
      <c r="G2602" s="6">
        <v>7.2455599957424205E-4</v>
      </c>
    </row>
    <row r="2603" spans="1:7" x14ac:dyDescent="0.25">
      <c r="A2603" s="6">
        <v>4</v>
      </c>
      <c r="B2603" s="6" t="s">
        <v>4035</v>
      </c>
      <c r="C2603" s="6">
        <v>1</v>
      </c>
      <c r="D2603" s="6">
        <v>0.98699999999999999</v>
      </c>
      <c r="E2603" s="6">
        <v>0.53830505675066997</v>
      </c>
      <c r="F2603" s="28">
        <v>3.2787467464503698E-8</v>
      </c>
      <c r="G2603" s="6">
        <v>9.3683630786326399E-4</v>
      </c>
    </row>
    <row r="2604" spans="1:7" x14ac:dyDescent="0.25">
      <c r="A2604" s="6">
        <v>4</v>
      </c>
      <c r="B2604" s="6" t="s">
        <v>910</v>
      </c>
      <c r="C2604" s="6">
        <v>0.73</v>
      </c>
      <c r="D2604" s="6">
        <v>0.42599999999999999</v>
      </c>
      <c r="E2604" s="6">
        <v>0.50971318065325799</v>
      </c>
      <c r="F2604" s="28">
        <v>3.5338013148646198E-8</v>
      </c>
      <c r="G2604" s="6">
        <v>1.0097130496962701E-3</v>
      </c>
    </row>
    <row r="2605" spans="1:7" x14ac:dyDescent="0.25">
      <c r="A2605" s="6">
        <v>4</v>
      </c>
      <c r="B2605" s="6" t="s">
        <v>4739</v>
      </c>
      <c r="C2605" s="6">
        <v>0.81100000000000005</v>
      </c>
      <c r="D2605" s="6">
        <v>0.56299999999999994</v>
      </c>
      <c r="E2605" s="6">
        <v>0.54657500317058605</v>
      </c>
      <c r="F2605" s="28">
        <v>3.6156050087907401E-8</v>
      </c>
      <c r="G2605" s="6">
        <v>1.03308681916178E-3</v>
      </c>
    </row>
    <row r="2606" spans="1:7" x14ac:dyDescent="0.25">
      <c r="A2606" s="6">
        <v>4</v>
      </c>
      <c r="B2606" s="6" t="s">
        <v>466</v>
      </c>
      <c r="C2606" s="6">
        <v>1</v>
      </c>
      <c r="D2606" s="6">
        <v>0.996</v>
      </c>
      <c r="E2606" s="6">
        <v>0.35668043416826201</v>
      </c>
      <c r="F2606" s="28">
        <v>3.7506445269100301E-8</v>
      </c>
      <c r="G2606" s="6">
        <v>1.0716716606740001E-3</v>
      </c>
    </row>
    <row r="2607" spans="1:7" x14ac:dyDescent="0.25">
      <c r="A2607" s="6">
        <v>4</v>
      </c>
      <c r="B2607" s="6" t="s">
        <v>197</v>
      </c>
      <c r="C2607" s="6">
        <v>0.89200000000000002</v>
      </c>
      <c r="D2607" s="6">
        <v>0.76200000000000001</v>
      </c>
      <c r="E2607" s="6">
        <v>0.60345049159939301</v>
      </c>
      <c r="F2607" s="28">
        <v>4.0427835333117002E-8</v>
      </c>
      <c r="G2607" s="6">
        <v>1.1551445389731501E-3</v>
      </c>
    </row>
    <row r="2608" spans="1:7" x14ac:dyDescent="0.25">
      <c r="A2608" s="6">
        <v>4</v>
      </c>
      <c r="B2608" s="6" t="s">
        <v>4740</v>
      </c>
      <c r="C2608" s="6">
        <v>0.81100000000000005</v>
      </c>
      <c r="D2608" s="6">
        <v>0.54300000000000004</v>
      </c>
      <c r="E2608" s="6">
        <v>0.465228068084933</v>
      </c>
      <c r="F2608" s="28">
        <v>4.8914459000956897E-8</v>
      </c>
      <c r="G2608" s="6">
        <v>1.3976328370343401E-3</v>
      </c>
    </row>
    <row r="2609" spans="1:7" x14ac:dyDescent="0.25">
      <c r="A2609" s="6">
        <v>4</v>
      </c>
      <c r="B2609" s="6" t="s">
        <v>4741</v>
      </c>
      <c r="C2609" s="6">
        <v>0.82399999999999995</v>
      </c>
      <c r="D2609" s="6">
        <v>0.64300000000000002</v>
      </c>
      <c r="E2609" s="6">
        <v>0.45757052616430299</v>
      </c>
      <c r="F2609" s="28">
        <v>4.99434030333529E-8</v>
      </c>
      <c r="G2609" s="6">
        <v>1.42703285487199E-3</v>
      </c>
    </row>
    <row r="2610" spans="1:7" x14ac:dyDescent="0.25">
      <c r="A2610" s="6">
        <v>4</v>
      </c>
      <c r="B2610" s="6" t="s">
        <v>4742</v>
      </c>
      <c r="C2610" s="6">
        <v>0.32400000000000001</v>
      </c>
      <c r="D2610" s="6">
        <v>0.16500000000000001</v>
      </c>
      <c r="E2610" s="6">
        <v>0.38093721613437398</v>
      </c>
      <c r="F2610" s="28">
        <v>5.0735668309356998E-8</v>
      </c>
      <c r="G2610" s="6">
        <v>1.4496702506032601E-3</v>
      </c>
    </row>
    <row r="2611" spans="1:7" x14ac:dyDescent="0.25">
      <c r="A2611" s="6">
        <v>4</v>
      </c>
      <c r="B2611" s="6" t="s">
        <v>4743</v>
      </c>
      <c r="C2611" s="6">
        <v>0.432</v>
      </c>
      <c r="D2611" s="6">
        <v>0.158</v>
      </c>
      <c r="E2611" s="6">
        <v>0.32155837249413899</v>
      </c>
      <c r="F2611" s="28">
        <v>5.3221521029874999E-8</v>
      </c>
      <c r="G2611" s="6">
        <v>1.5206985203866201E-3</v>
      </c>
    </row>
    <row r="2612" spans="1:7" x14ac:dyDescent="0.25">
      <c r="A2612" s="6">
        <v>4</v>
      </c>
      <c r="B2612" s="6" t="s">
        <v>94</v>
      </c>
      <c r="C2612" s="6">
        <v>0.83799999999999997</v>
      </c>
      <c r="D2612" s="6">
        <v>0.55500000000000005</v>
      </c>
      <c r="E2612" s="6">
        <v>0.77182575543835796</v>
      </c>
      <c r="F2612" s="28">
        <v>5.8958587716233798E-8</v>
      </c>
      <c r="G2612" s="6">
        <v>1.68462372681595E-3</v>
      </c>
    </row>
    <row r="2613" spans="1:7" x14ac:dyDescent="0.25">
      <c r="A2613" s="6">
        <v>4</v>
      </c>
      <c r="B2613" s="6" t="s">
        <v>4744</v>
      </c>
      <c r="C2613" s="6">
        <v>0.432</v>
      </c>
      <c r="D2613" s="6">
        <v>0.14499999999999999</v>
      </c>
      <c r="E2613" s="6">
        <v>0.42280145836055899</v>
      </c>
      <c r="F2613" s="28">
        <v>5.9248738689747498E-8</v>
      </c>
      <c r="G2613" s="6">
        <v>1.69291421058216E-3</v>
      </c>
    </row>
    <row r="2614" spans="1:7" x14ac:dyDescent="0.25">
      <c r="A2614" s="6">
        <v>4</v>
      </c>
      <c r="B2614" s="6" t="s">
        <v>4745</v>
      </c>
      <c r="C2614" s="6">
        <v>0.51400000000000001</v>
      </c>
      <c r="D2614" s="6">
        <v>0.218</v>
      </c>
      <c r="E2614" s="6">
        <v>0.411688755984567</v>
      </c>
      <c r="F2614" s="28">
        <v>6.3814675844724007E-8</v>
      </c>
      <c r="G2614" s="6">
        <v>1.8233767329113E-3</v>
      </c>
    </row>
    <row r="2615" spans="1:7" x14ac:dyDescent="0.25">
      <c r="A2615" s="6">
        <v>4</v>
      </c>
      <c r="B2615" s="6" t="s">
        <v>4746</v>
      </c>
      <c r="C2615" s="6">
        <v>0.51400000000000001</v>
      </c>
      <c r="D2615" s="6">
        <v>0.216</v>
      </c>
      <c r="E2615" s="6">
        <v>0.31556832810039198</v>
      </c>
      <c r="F2615" s="28">
        <v>7.0663898431548997E-8</v>
      </c>
      <c r="G2615" s="6">
        <v>2.0190795698846499E-3</v>
      </c>
    </row>
    <row r="2616" spans="1:7" x14ac:dyDescent="0.25">
      <c r="A2616" s="6">
        <v>4</v>
      </c>
      <c r="B2616" s="6" t="s">
        <v>4747</v>
      </c>
      <c r="C2616" s="6">
        <v>0.40500000000000003</v>
      </c>
      <c r="D2616" s="6">
        <v>0.13400000000000001</v>
      </c>
      <c r="E2616" s="6">
        <v>0.325531975918957</v>
      </c>
      <c r="F2616" s="28">
        <v>7.4777863830938397E-8</v>
      </c>
      <c r="G2616" s="6">
        <v>2.1366279032414E-3</v>
      </c>
    </row>
    <row r="2617" spans="1:7" x14ac:dyDescent="0.25">
      <c r="A2617" s="6">
        <v>4</v>
      </c>
      <c r="B2617" s="6" t="s">
        <v>779</v>
      </c>
      <c r="C2617" s="6">
        <v>0.97299999999999998</v>
      </c>
      <c r="D2617" s="6">
        <v>0.86699999999999999</v>
      </c>
      <c r="E2617" s="6">
        <v>0.46469887210065303</v>
      </c>
      <c r="F2617" s="28">
        <v>8.3356395206326505E-8</v>
      </c>
      <c r="G2617" s="6">
        <v>2.3817422802303698E-3</v>
      </c>
    </row>
    <row r="2618" spans="1:7" x14ac:dyDescent="0.25">
      <c r="A2618" s="6">
        <v>4</v>
      </c>
      <c r="B2618" s="6" t="s">
        <v>4748</v>
      </c>
      <c r="C2618" s="6">
        <v>1</v>
      </c>
      <c r="D2618" s="6">
        <v>0.92600000000000005</v>
      </c>
      <c r="E2618" s="6">
        <v>0.43760984415866899</v>
      </c>
      <c r="F2618" s="28">
        <v>8.7268328826218499E-8</v>
      </c>
      <c r="G2618" s="6">
        <v>2.49351795955154E-3</v>
      </c>
    </row>
    <row r="2619" spans="1:7" x14ac:dyDescent="0.25">
      <c r="A2619" s="6">
        <v>4</v>
      </c>
      <c r="B2619" s="6" t="s">
        <v>126</v>
      </c>
      <c r="C2619" s="6">
        <v>0.73</v>
      </c>
      <c r="D2619" s="6">
        <v>0.40600000000000003</v>
      </c>
      <c r="E2619" s="6">
        <v>0.48992934011507</v>
      </c>
      <c r="F2619" s="28">
        <v>8.8738642218905206E-8</v>
      </c>
      <c r="G2619" s="6">
        <v>2.53552922412078E-3</v>
      </c>
    </row>
    <row r="2620" spans="1:7" x14ac:dyDescent="0.25">
      <c r="A2620" s="6">
        <v>4</v>
      </c>
      <c r="B2620" s="6" t="s">
        <v>4197</v>
      </c>
      <c r="C2620" s="6">
        <v>0.55400000000000005</v>
      </c>
      <c r="D2620" s="6">
        <v>0.26400000000000001</v>
      </c>
      <c r="E2620" s="6">
        <v>0.49498689186719502</v>
      </c>
      <c r="F2620" s="28">
        <v>9.3987878098217403E-8</v>
      </c>
      <c r="G2620" s="6">
        <v>2.68551564090037E-3</v>
      </c>
    </row>
    <row r="2621" spans="1:7" x14ac:dyDescent="0.25">
      <c r="A2621" s="6">
        <v>4</v>
      </c>
      <c r="B2621" s="6" t="s">
        <v>125</v>
      </c>
      <c r="C2621" s="6">
        <v>0.90500000000000003</v>
      </c>
      <c r="D2621" s="6">
        <v>0.71899999999999997</v>
      </c>
      <c r="E2621" s="6">
        <v>0.60972079000659096</v>
      </c>
      <c r="F2621" s="28">
        <v>9.8202317392518595E-8</v>
      </c>
      <c r="G2621" s="6">
        <v>2.8059348148564301E-3</v>
      </c>
    </row>
    <row r="2622" spans="1:7" x14ac:dyDescent="0.25">
      <c r="A2622" s="6">
        <v>4</v>
      </c>
      <c r="B2622" s="6" t="s">
        <v>4749</v>
      </c>
      <c r="C2622" s="6">
        <v>0.48599999999999999</v>
      </c>
      <c r="D2622" s="6">
        <v>0.193</v>
      </c>
      <c r="E2622" s="6">
        <v>0.39932484000148</v>
      </c>
      <c r="F2622" s="28">
        <v>9.8998266012205595E-8</v>
      </c>
      <c r="G2622" s="6">
        <v>2.8286774547667498E-3</v>
      </c>
    </row>
    <row r="2623" spans="1:7" x14ac:dyDescent="0.25">
      <c r="A2623" s="6">
        <v>4</v>
      </c>
      <c r="B2623" s="6" t="s">
        <v>995</v>
      </c>
      <c r="C2623" s="6">
        <v>0.78400000000000003</v>
      </c>
      <c r="D2623" s="6">
        <v>0.48499999999999999</v>
      </c>
      <c r="E2623" s="6">
        <v>0.52985157129278304</v>
      </c>
      <c r="F2623" s="28">
        <v>1.03593675352447E-7</v>
      </c>
      <c r="G2623" s="6">
        <v>2.9599820858454699E-3</v>
      </c>
    </row>
    <row r="2624" spans="1:7" x14ac:dyDescent="0.25">
      <c r="A2624" s="6">
        <v>4</v>
      </c>
      <c r="B2624" s="6" t="s">
        <v>206</v>
      </c>
      <c r="C2624" s="6">
        <v>0.98599999999999999</v>
      </c>
      <c r="D2624" s="6">
        <v>0.79800000000000004</v>
      </c>
      <c r="E2624" s="6">
        <v>0.31079998175775703</v>
      </c>
      <c r="F2624" s="28">
        <v>1.1240582659917401E-7</v>
      </c>
      <c r="G2624" s="6">
        <v>3.2117716834181901E-3</v>
      </c>
    </row>
    <row r="2625" spans="1:7" x14ac:dyDescent="0.25">
      <c r="A2625" s="6">
        <v>4</v>
      </c>
      <c r="B2625" s="6" t="s">
        <v>578</v>
      </c>
      <c r="C2625" s="6">
        <v>0.79700000000000004</v>
      </c>
      <c r="D2625" s="6">
        <v>0.60899999999999999</v>
      </c>
      <c r="E2625" s="6">
        <v>0.51534558524224605</v>
      </c>
      <c r="F2625" s="28">
        <v>1.16630718232982E-7</v>
      </c>
      <c r="G2625" s="6">
        <v>3.3324895120710098E-3</v>
      </c>
    </row>
    <row r="2626" spans="1:7" x14ac:dyDescent="0.25">
      <c r="A2626" s="6">
        <v>4</v>
      </c>
      <c r="B2626" s="6" t="s">
        <v>4750</v>
      </c>
      <c r="C2626" s="6">
        <v>0.51400000000000001</v>
      </c>
      <c r="D2626" s="6">
        <v>0.25800000000000001</v>
      </c>
      <c r="E2626" s="6">
        <v>0.46350429843124102</v>
      </c>
      <c r="F2626" s="28">
        <v>1.19480030573459E-7</v>
      </c>
      <c r="G2626" s="6">
        <v>3.41390291357545E-3</v>
      </c>
    </row>
    <row r="2627" spans="1:7" x14ac:dyDescent="0.25">
      <c r="A2627" s="6">
        <v>4</v>
      </c>
      <c r="B2627" s="6" t="s">
        <v>83</v>
      </c>
      <c r="C2627" s="6">
        <v>0.93200000000000005</v>
      </c>
      <c r="D2627" s="6">
        <v>0.72199999999999998</v>
      </c>
      <c r="E2627" s="6">
        <v>0.631467940996424</v>
      </c>
      <c r="F2627" s="28">
        <v>1.2961404697369999E-7</v>
      </c>
      <c r="G2627" s="6">
        <v>3.70346216417953E-3</v>
      </c>
    </row>
    <row r="2628" spans="1:7" x14ac:dyDescent="0.25">
      <c r="A2628" s="6">
        <v>4</v>
      </c>
      <c r="B2628" s="6" t="s">
        <v>4751</v>
      </c>
      <c r="C2628" s="6">
        <v>0.68899999999999995</v>
      </c>
      <c r="D2628" s="6">
        <v>0.502</v>
      </c>
      <c r="E2628" s="6">
        <v>0.49770505032261098</v>
      </c>
      <c r="F2628" s="28">
        <v>1.33906544541174E-7</v>
      </c>
      <c r="G2628" s="6">
        <v>3.8261116971749498E-3</v>
      </c>
    </row>
    <row r="2629" spans="1:7" x14ac:dyDescent="0.25">
      <c r="A2629" s="6">
        <v>4</v>
      </c>
      <c r="B2629" s="6" t="s">
        <v>4752</v>
      </c>
      <c r="C2629" s="6">
        <v>0.41899999999999998</v>
      </c>
      <c r="D2629" s="6">
        <v>0.157</v>
      </c>
      <c r="E2629" s="6">
        <v>0.355636270764211</v>
      </c>
      <c r="F2629" s="28">
        <v>1.3597542814775401E-7</v>
      </c>
      <c r="G2629" s="6">
        <v>3.88522590846576E-3</v>
      </c>
    </row>
    <row r="2630" spans="1:7" x14ac:dyDescent="0.25">
      <c r="A2630" s="6">
        <v>4</v>
      </c>
      <c r="B2630" s="6" t="s">
        <v>695</v>
      </c>
      <c r="C2630" s="6">
        <v>0.97299999999999998</v>
      </c>
      <c r="D2630" s="6">
        <v>0.90500000000000003</v>
      </c>
      <c r="E2630" s="6">
        <v>0.56676554963052805</v>
      </c>
      <c r="F2630" s="28">
        <v>1.5944452375398701E-7</v>
      </c>
      <c r="G2630" s="6">
        <v>4.5558083772226704E-3</v>
      </c>
    </row>
    <row r="2631" spans="1:7" x14ac:dyDescent="0.25">
      <c r="A2631" s="6">
        <v>4</v>
      </c>
      <c r="B2631" s="6" t="s">
        <v>4048</v>
      </c>
      <c r="C2631" s="6">
        <v>0.81100000000000005</v>
      </c>
      <c r="D2631" s="6">
        <v>0.54200000000000004</v>
      </c>
      <c r="E2631" s="6">
        <v>0.50055542802664599</v>
      </c>
      <c r="F2631" s="28">
        <v>1.7620335743397E-7</v>
      </c>
      <c r="G2631" s="6">
        <v>5.0346585319608296E-3</v>
      </c>
    </row>
    <row r="2632" spans="1:7" x14ac:dyDescent="0.25">
      <c r="A2632" s="6">
        <v>4</v>
      </c>
      <c r="B2632" s="6" t="s">
        <v>892</v>
      </c>
      <c r="C2632" s="6">
        <v>0.91900000000000004</v>
      </c>
      <c r="D2632" s="6">
        <v>0.65100000000000002</v>
      </c>
      <c r="E2632" s="6">
        <v>0.47711160208157</v>
      </c>
      <c r="F2632" s="28">
        <v>1.7944353614004701E-7</v>
      </c>
      <c r="G2632" s="6">
        <v>5.1272401581295701E-3</v>
      </c>
    </row>
    <row r="2633" spans="1:7" x14ac:dyDescent="0.25">
      <c r="A2633" s="6">
        <v>4</v>
      </c>
      <c r="B2633" s="6" t="s">
        <v>4753</v>
      </c>
      <c r="C2633" s="6">
        <v>0.40500000000000003</v>
      </c>
      <c r="D2633" s="6">
        <v>0.159</v>
      </c>
      <c r="E2633" s="6">
        <v>0.31091684720090901</v>
      </c>
      <c r="F2633" s="28">
        <v>1.8994683170867501E-7</v>
      </c>
      <c r="G2633" s="6">
        <v>5.4273508224119598E-3</v>
      </c>
    </row>
    <row r="2634" spans="1:7" x14ac:dyDescent="0.25">
      <c r="A2634" s="6">
        <v>4</v>
      </c>
      <c r="B2634" s="6" t="s">
        <v>974</v>
      </c>
      <c r="C2634" s="6">
        <v>0.28399999999999997</v>
      </c>
      <c r="D2634" s="6">
        <v>8.2000000000000003E-2</v>
      </c>
      <c r="E2634" s="6">
        <v>0.36699683028843499</v>
      </c>
      <c r="F2634" s="28">
        <v>2.2258033329740001E-7</v>
      </c>
      <c r="G2634" s="6">
        <v>6.3597878633066002E-3</v>
      </c>
    </row>
    <row r="2635" spans="1:7" x14ac:dyDescent="0.25">
      <c r="A2635" s="6">
        <v>4</v>
      </c>
      <c r="B2635" s="6" t="s">
        <v>4754</v>
      </c>
      <c r="C2635" s="6">
        <v>0.45900000000000002</v>
      </c>
      <c r="D2635" s="6">
        <v>0.21199999999999999</v>
      </c>
      <c r="E2635" s="6">
        <v>0.330942208561472</v>
      </c>
      <c r="F2635" s="28">
        <v>2.4495997404960098E-7</v>
      </c>
      <c r="G2635" s="6">
        <v>6.9992413385192498E-3</v>
      </c>
    </row>
    <row r="2636" spans="1:7" x14ac:dyDescent="0.25">
      <c r="A2636" s="6">
        <v>4</v>
      </c>
      <c r="B2636" s="6" t="s">
        <v>1034</v>
      </c>
      <c r="C2636" s="6">
        <v>0.98599999999999999</v>
      </c>
      <c r="D2636" s="6">
        <v>0.86799999999999999</v>
      </c>
      <c r="E2636" s="6">
        <v>0.43128958232005798</v>
      </c>
      <c r="F2636" s="28">
        <v>2.6552511123298602E-7</v>
      </c>
      <c r="G2636" s="6">
        <v>7.5868490032601201E-3</v>
      </c>
    </row>
    <row r="2637" spans="1:7" x14ac:dyDescent="0.25">
      <c r="A2637" s="6">
        <v>4</v>
      </c>
      <c r="B2637" s="6" t="s">
        <v>54</v>
      </c>
      <c r="C2637" s="6">
        <v>0.64900000000000002</v>
      </c>
      <c r="D2637" s="6">
        <v>0.432</v>
      </c>
      <c r="E2637" s="6">
        <v>0.580174536839551</v>
      </c>
      <c r="F2637" s="28">
        <v>2.7089097000791498E-7</v>
      </c>
      <c r="G2637" s="6">
        <v>7.7401676860361602E-3</v>
      </c>
    </row>
    <row r="2638" spans="1:7" x14ac:dyDescent="0.25">
      <c r="A2638" s="6">
        <v>4</v>
      </c>
      <c r="B2638" s="6" t="s">
        <v>4755</v>
      </c>
      <c r="C2638" s="6">
        <v>0.55400000000000005</v>
      </c>
      <c r="D2638" s="6">
        <v>0.27100000000000002</v>
      </c>
      <c r="E2638" s="6">
        <v>0.38479865221281001</v>
      </c>
      <c r="F2638" s="28">
        <v>2.95790702875082E-7</v>
      </c>
      <c r="G2638" s="6">
        <v>8.4516277532497106E-3</v>
      </c>
    </row>
    <row r="2639" spans="1:7" x14ac:dyDescent="0.25">
      <c r="A2639" s="6">
        <v>4</v>
      </c>
      <c r="B2639" s="6" t="s">
        <v>146</v>
      </c>
      <c r="C2639" s="6">
        <v>0.97299999999999998</v>
      </c>
      <c r="D2639" s="6">
        <v>0.96299999999999997</v>
      </c>
      <c r="E2639" s="6">
        <v>0.54129448615490905</v>
      </c>
      <c r="F2639" s="28">
        <v>2.98736348505351E-7</v>
      </c>
      <c r="G2639" s="6">
        <v>8.5357936858433906E-3</v>
      </c>
    </row>
    <row r="2640" spans="1:7" x14ac:dyDescent="0.25">
      <c r="A2640" s="6">
        <v>4</v>
      </c>
      <c r="B2640" s="6" t="s">
        <v>1047</v>
      </c>
      <c r="C2640" s="6">
        <v>0.878</v>
      </c>
      <c r="D2640" s="6">
        <v>0.73499999999999999</v>
      </c>
      <c r="E2640" s="6">
        <v>0.42781320974144199</v>
      </c>
      <c r="F2640" s="28">
        <v>3.09638411083374E-7</v>
      </c>
      <c r="G2640" s="6">
        <v>8.8472983198852294E-3</v>
      </c>
    </row>
    <row r="2641" spans="1:7" x14ac:dyDescent="0.25">
      <c r="A2641" s="6">
        <v>4</v>
      </c>
      <c r="B2641" s="6" t="s">
        <v>4756</v>
      </c>
      <c r="C2641" s="6">
        <v>0.59499999999999997</v>
      </c>
      <c r="D2641" s="6">
        <v>0.29299999999999998</v>
      </c>
      <c r="E2641" s="6">
        <v>0.391256385712133</v>
      </c>
      <c r="F2641" s="28">
        <v>3.1969980640377798E-7</v>
      </c>
      <c r="G2641" s="6">
        <v>9.1347825683751604E-3</v>
      </c>
    </row>
    <row r="2642" spans="1:7" x14ac:dyDescent="0.25">
      <c r="A2642" s="6">
        <v>4</v>
      </c>
      <c r="B2642" s="6" t="s">
        <v>456</v>
      </c>
      <c r="C2642" s="6">
        <v>0.90500000000000003</v>
      </c>
      <c r="D2642" s="6">
        <v>0.66400000000000003</v>
      </c>
      <c r="E2642" s="6">
        <v>0.50737182759869204</v>
      </c>
      <c r="F2642" s="28">
        <v>3.2875041264761502E-7</v>
      </c>
      <c r="G2642" s="6">
        <v>9.3933855405802999E-3</v>
      </c>
    </row>
    <row r="2643" spans="1:7" x14ac:dyDescent="0.25">
      <c r="A2643" s="6">
        <v>4</v>
      </c>
      <c r="B2643" s="6" t="s">
        <v>858</v>
      </c>
      <c r="C2643" s="6">
        <v>0.90500000000000003</v>
      </c>
      <c r="D2643" s="6">
        <v>0.69899999999999995</v>
      </c>
      <c r="E2643" s="6">
        <v>0.53734100707819499</v>
      </c>
      <c r="F2643" s="28">
        <v>3.39562793394671E-7</v>
      </c>
      <c r="G2643" s="6">
        <v>9.7023276956659295E-3</v>
      </c>
    </row>
    <row r="2644" spans="1:7" x14ac:dyDescent="0.25">
      <c r="A2644" s="6">
        <v>4</v>
      </c>
      <c r="B2644" s="6" t="s">
        <v>626</v>
      </c>
      <c r="C2644" s="6">
        <v>0.64900000000000002</v>
      </c>
      <c r="D2644" s="6">
        <v>0.33900000000000002</v>
      </c>
      <c r="E2644" s="6">
        <v>0.53576350440318599</v>
      </c>
      <c r="F2644" s="28">
        <v>3.4201372780964899E-7</v>
      </c>
      <c r="G2644" s="6">
        <v>9.7723582447050896E-3</v>
      </c>
    </row>
    <row r="2645" spans="1:7" x14ac:dyDescent="0.25">
      <c r="A2645" s="6">
        <v>4</v>
      </c>
      <c r="B2645" s="6" t="s">
        <v>4757</v>
      </c>
      <c r="C2645" s="6">
        <v>0.45900000000000002</v>
      </c>
      <c r="D2645" s="6">
        <v>0.23400000000000001</v>
      </c>
      <c r="E2645" s="6">
        <v>0.39164331836141902</v>
      </c>
      <c r="F2645" s="28">
        <v>3.5586276437528698E-7</v>
      </c>
      <c r="G2645" s="6">
        <v>1.01680667664951E-2</v>
      </c>
    </row>
    <row r="2646" spans="1:7" x14ac:dyDescent="0.25">
      <c r="A2646" s="6">
        <v>4</v>
      </c>
      <c r="B2646" s="6" t="s">
        <v>643</v>
      </c>
      <c r="C2646" s="6">
        <v>0.98599999999999999</v>
      </c>
      <c r="D2646" s="6">
        <v>0.996</v>
      </c>
      <c r="E2646" s="6">
        <v>0.42246127447908499</v>
      </c>
      <c r="F2646" s="28">
        <v>3.6978387188543301E-7</v>
      </c>
      <c r="G2646" s="6">
        <v>1.05658345713825E-2</v>
      </c>
    </row>
    <row r="2647" spans="1:7" x14ac:dyDescent="0.25">
      <c r="A2647" s="6">
        <v>4</v>
      </c>
      <c r="B2647" s="6" t="s">
        <v>678</v>
      </c>
      <c r="C2647" s="6">
        <v>0.90500000000000003</v>
      </c>
      <c r="D2647" s="6">
        <v>0.71199999999999997</v>
      </c>
      <c r="E2647" s="6">
        <v>0.45154263479166601</v>
      </c>
      <c r="F2647" s="28">
        <v>4.4980016699322801E-7</v>
      </c>
      <c r="G2647" s="6">
        <v>1.28521401714975E-2</v>
      </c>
    </row>
    <row r="2648" spans="1:7" x14ac:dyDescent="0.25">
      <c r="A2648" s="6">
        <v>4</v>
      </c>
      <c r="B2648" s="6" t="s">
        <v>4758</v>
      </c>
      <c r="C2648" s="6">
        <v>0.44600000000000001</v>
      </c>
      <c r="D2648" s="6">
        <v>0.245</v>
      </c>
      <c r="E2648" s="6">
        <v>0.62617954398533704</v>
      </c>
      <c r="F2648" s="28">
        <v>4.7901896573106902E-7</v>
      </c>
      <c r="G2648" s="6">
        <v>1.36870089078338E-2</v>
      </c>
    </row>
    <row r="2649" spans="1:7" x14ac:dyDescent="0.25">
      <c r="A2649" s="6">
        <v>4</v>
      </c>
      <c r="B2649" s="6" t="s">
        <v>4022</v>
      </c>
      <c r="C2649" s="6">
        <v>0.74299999999999999</v>
      </c>
      <c r="D2649" s="6">
        <v>0.501</v>
      </c>
      <c r="E2649" s="6">
        <v>0.46848551206753097</v>
      </c>
      <c r="F2649" s="28">
        <v>4.9375640398016003E-7</v>
      </c>
      <c r="G2649" s="6">
        <v>1.41081017309251E-2</v>
      </c>
    </row>
    <row r="2650" spans="1:7" x14ac:dyDescent="0.25">
      <c r="A2650" s="6">
        <v>4</v>
      </c>
      <c r="B2650" s="6" t="s">
        <v>4759</v>
      </c>
      <c r="C2650" s="6">
        <v>0.311</v>
      </c>
      <c r="D2650" s="6">
        <v>8.7999999999999995E-2</v>
      </c>
      <c r="E2650" s="6">
        <v>0.26728983429574199</v>
      </c>
      <c r="F2650" s="28">
        <v>5.2691387973505798E-7</v>
      </c>
      <c r="G2650" s="6">
        <v>1.50555102856698E-2</v>
      </c>
    </row>
    <row r="2651" spans="1:7" x14ac:dyDescent="0.25">
      <c r="A2651" s="6">
        <v>4</v>
      </c>
      <c r="B2651" s="6" t="s">
        <v>808</v>
      </c>
      <c r="C2651" s="6">
        <v>0.73</v>
      </c>
      <c r="D2651" s="6">
        <v>0.436</v>
      </c>
      <c r="E2651" s="6">
        <v>0.34874942070902798</v>
      </c>
      <c r="F2651" s="28">
        <v>6.3823382720528498E-7</v>
      </c>
      <c r="G2651" s="6">
        <v>1.8236255144736601E-2</v>
      </c>
    </row>
    <row r="2652" spans="1:7" x14ac:dyDescent="0.25">
      <c r="A2652" s="6">
        <v>4</v>
      </c>
      <c r="B2652" s="6" t="s">
        <v>489</v>
      </c>
      <c r="C2652" s="6">
        <v>1</v>
      </c>
      <c r="D2652" s="6">
        <v>0.996</v>
      </c>
      <c r="E2652" s="6">
        <v>0.30015558903698197</v>
      </c>
      <c r="F2652" s="28">
        <v>6.7918762653776195E-7</v>
      </c>
      <c r="G2652" s="6">
        <v>1.9406428053063501E-2</v>
      </c>
    </row>
    <row r="2653" spans="1:7" x14ac:dyDescent="0.25">
      <c r="A2653" s="6">
        <v>4</v>
      </c>
      <c r="B2653" s="6" t="s">
        <v>4760</v>
      </c>
      <c r="C2653" s="6">
        <v>0.33800000000000002</v>
      </c>
      <c r="D2653" s="6">
        <v>0.11899999999999999</v>
      </c>
      <c r="E2653" s="6">
        <v>0.25848296964606199</v>
      </c>
      <c r="F2653" s="28">
        <v>7.1847019236873097E-7</v>
      </c>
      <c r="G2653" s="6">
        <v>2.0528848806551699E-2</v>
      </c>
    </row>
    <row r="2654" spans="1:7" x14ac:dyDescent="0.25">
      <c r="A2654" s="6">
        <v>4</v>
      </c>
      <c r="B2654" s="6" t="s">
        <v>4761</v>
      </c>
      <c r="C2654" s="6">
        <v>0.52700000000000002</v>
      </c>
      <c r="D2654" s="6">
        <v>0.29899999999999999</v>
      </c>
      <c r="E2654" s="6">
        <v>0.37664943384199701</v>
      </c>
      <c r="F2654" s="28">
        <v>1.0679997634022899E-6</v>
      </c>
      <c r="G2654" s="6">
        <v>3.0515957239693699E-2</v>
      </c>
    </row>
    <row r="2655" spans="1:7" x14ac:dyDescent="0.25">
      <c r="A2655" s="6">
        <v>4</v>
      </c>
      <c r="B2655" s="6" t="s">
        <v>4762</v>
      </c>
      <c r="C2655" s="6">
        <v>0.33800000000000002</v>
      </c>
      <c r="D2655" s="6">
        <v>0.129</v>
      </c>
      <c r="E2655" s="6">
        <v>0.30570400110004398</v>
      </c>
      <c r="F2655" s="28">
        <v>1.1852094948980199E-6</v>
      </c>
      <c r="G2655" s="6">
        <v>3.3864990897720999E-2</v>
      </c>
    </row>
    <row r="2656" spans="1:7" x14ac:dyDescent="0.25">
      <c r="A2656" s="6">
        <v>4</v>
      </c>
      <c r="B2656" s="6" t="s">
        <v>154</v>
      </c>
      <c r="C2656" s="6">
        <v>0.71599999999999997</v>
      </c>
      <c r="D2656" s="6">
        <v>0.46500000000000002</v>
      </c>
      <c r="E2656" s="6">
        <v>0.51758091035672504</v>
      </c>
      <c r="F2656" s="28">
        <v>1.18980263627261E-6</v>
      </c>
      <c r="G2656" s="6">
        <v>3.3996230726217297E-2</v>
      </c>
    </row>
    <row r="2657" spans="1:7" x14ac:dyDescent="0.25">
      <c r="A2657" s="6">
        <v>4</v>
      </c>
      <c r="B2657" s="6" t="s">
        <v>4763</v>
      </c>
      <c r="C2657" s="6">
        <v>0.32400000000000001</v>
      </c>
      <c r="D2657" s="6">
        <v>9.0999999999999998E-2</v>
      </c>
      <c r="E2657" s="6">
        <v>0.28209503830243698</v>
      </c>
      <c r="F2657" s="28">
        <v>1.2149354001621701E-6</v>
      </c>
      <c r="G2657" s="6">
        <v>3.4714349188833801E-2</v>
      </c>
    </row>
    <row r="2658" spans="1:7" x14ac:dyDescent="0.25">
      <c r="A2658" s="6">
        <v>4</v>
      </c>
      <c r="B2658" s="6" t="s">
        <v>4764</v>
      </c>
      <c r="C2658" s="6">
        <v>0.54100000000000004</v>
      </c>
      <c r="D2658" s="6">
        <v>0.41399999999999998</v>
      </c>
      <c r="E2658" s="6">
        <v>0.36747964953384299</v>
      </c>
      <c r="F2658" s="28">
        <v>1.2434494217490601E-6</v>
      </c>
      <c r="G2658" s="6">
        <v>3.5529080327635902E-2</v>
      </c>
    </row>
    <row r="2659" spans="1:7" x14ac:dyDescent="0.25">
      <c r="A2659" s="6">
        <v>4</v>
      </c>
      <c r="B2659" s="6" t="s">
        <v>4008</v>
      </c>
      <c r="C2659" s="6">
        <v>0.56799999999999995</v>
      </c>
      <c r="D2659" s="6">
        <v>0.28899999999999998</v>
      </c>
      <c r="E2659" s="6">
        <v>0.37123597508224898</v>
      </c>
      <c r="F2659" s="28">
        <v>1.25850072852029E-6</v>
      </c>
      <c r="G2659" s="6">
        <v>3.5959141316010301E-2</v>
      </c>
    </row>
    <row r="2660" spans="1:7" x14ac:dyDescent="0.25">
      <c r="A2660" s="6">
        <v>4</v>
      </c>
      <c r="B2660" s="6" t="s">
        <v>953</v>
      </c>
      <c r="C2660" s="6">
        <v>0.41899999999999998</v>
      </c>
      <c r="D2660" s="6">
        <v>0.16500000000000001</v>
      </c>
      <c r="E2660" s="6">
        <v>0.358255848539485</v>
      </c>
      <c r="F2660" s="28">
        <v>1.3347629998071001E-6</v>
      </c>
      <c r="G2660" s="6">
        <v>3.8138183193488301E-2</v>
      </c>
    </row>
    <row r="2661" spans="1:7" x14ac:dyDescent="0.25">
      <c r="A2661" s="6">
        <v>4</v>
      </c>
      <c r="B2661" s="6" t="s">
        <v>467</v>
      </c>
      <c r="C2661" s="6">
        <v>1</v>
      </c>
      <c r="D2661" s="6">
        <v>0.96099999999999997</v>
      </c>
      <c r="E2661" s="6">
        <v>0.42454788533760701</v>
      </c>
      <c r="F2661" s="28">
        <v>1.33492127647031E-6</v>
      </c>
      <c r="G2661" s="6">
        <v>3.8142705632586198E-2</v>
      </c>
    </row>
    <row r="2662" spans="1:7" x14ac:dyDescent="0.25">
      <c r="A2662" s="6">
        <v>4</v>
      </c>
      <c r="B2662" s="6" t="s">
        <v>980</v>
      </c>
      <c r="C2662" s="6">
        <v>0.35099999999999998</v>
      </c>
      <c r="D2662" s="6">
        <v>0.11600000000000001</v>
      </c>
      <c r="E2662" s="6">
        <v>0.29044367099587198</v>
      </c>
      <c r="F2662" s="28">
        <v>1.4706007463390901E-6</v>
      </c>
      <c r="G2662" s="6">
        <v>4.2019475125146803E-2</v>
      </c>
    </row>
    <row r="2663" spans="1:7" x14ac:dyDescent="0.25">
      <c r="A2663" s="6">
        <v>4</v>
      </c>
      <c r="B2663" s="6" t="s">
        <v>4765</v>
      </c>
      <c r="C2663" s="6">
        <v>0.32400000000000001</v>
      </c>
      <c r="D2663" s="6">
        <v>0.111</v>
      </c>
      <c r="E2663" s="6">
        <v>0.29437014389222599</v>
      </c>
      <c r="F2663" s="28">
        <v>1.61229972991771E-6</v>
      </c>
      <c r="G2663" s="6">
        <v>4.6068240182938897E-2</v>
      </c>
    </row>
    <row r="2664" spans="1:7" x14ac:dyDescent="0.25">
      <c r="A2664" s="6">
        <v>4</v>
      </c>
      <c r="B2664" s="6" t="s">
        <v>4766</v>
      </c>
      <c r="C2664" s="6">
        <v>0.75700000000000001</v>
      </c>
      <c r="D2664" s="6">
        <v>0.53100000000000003</v>
      </c>
      <c r="E2664" s="6">
        <v>0.42833852186357102</v>
      </c>
      <c r="F2664" s="28">
        <v>1.6493715932671199E-6</v>
      </c>
      <c r="G2664" s="6">
        <v>4.7127494534421298E-2</v>
      </c>
    </row>
    <row r="2665" spans="1:7" x14ac:dyDescent="0.25">
      <c r="A2665" s="6">
        <v>4</v>
      </c>
      <c r="B2665" s="6" t="s">
        <v>4767</v>
      </c>
      <c r="C2665" s="6">
        <v>0.89200000000000002</v>
      </c>
      <c r="D2665" s="6">
        <v>0.629</v>
      </c>
      <c r="E2665" s="6">
        <v>0.35410244207248198</v>
      </c>
      <c r="F2665" s="28">
        <v>1.6529142887949699E-6</v>
      </c>
      <c r="G2665" s="6">
        <v>4.7228719973738703E-2</v>
      </c>
    </row>
    <row r="2666" spans="1:7" x14ac:dyDescent="0.25">
      <c r="A2666" s="6">
        <v>4</v>
      </c>
      <c r="B2666" s="6" t="s">
        <v>4768</v>
      </c>
      <c r="C2666" s="6">
        <v>0.66200000000000003</v>
      </c>
      <c r="D2666" s="6">
        <v>0.36099999999999999</v>
      </c>
      <c r="E2666" s="6">
        <v>0.417270203871215</v>
      </c>
      <c r="F2666" s="28">
        <v>1.6597714305745E-6</v>
      </c>
      <c r="G2666" s="6">
        <v>4.7424649085805098E-2</v>
      </c>
    </row>
    <row r="2667" spans="1:7" x14ac:dyDescent="0.25">
      <c r="A2667" s="6">
        <v>4</v>
      </c>
      <c r="B2667" s="6" t="s">
        <v>4769</v>
      </c>
      <c r="C2667" s="6">
        <v>0.45900000000000002</v>
      </c>
      <c r="D2667" s="6">
        <v>0.21</v>
      </c>
      <c r="E2667" s="6">
        <v>0.418644113113331</v>
      </c>
      <c r="F2667" s="28">
        <v>1.67132173563335E-6</v>
      </c>
      <c r="G2667" s="6">
        <v>4.7754675952251698E-2</v>
      </c>
    </row>
    <row r="2668" spans="1:7" x14ac:dyDescent="0.25">
      <c r="A2668" s="6">
        <v>4</v>
      </c>
      <c r="B2668" s="6" t="s">
        <v>4770</v>
      </c>
      <c r="C2668" s="6">
        <v>0.29699999999999999</v>
      </c>
      <c r="D2668" s="6">
        <v>0.19600000000000001</v>
      </c>
      <c r="E2668" s="6">
        <v>0.32493534801672802</v>
      </c>
      <c r="F2668" s="28">
        <v>1.68942047124468E-6</v>
      </c>
      <c r="G2668" s="6">
        <v>4.8271811124874199E-2</v>
      </c>
    </row>
    <row r="2669" spans="1:7" x14ac:dyDescent="0.25">
      <c r="A2669" s="6">
        <v>4</v>
      </c>
      <c r="B2669" s="6" t="s">
        <v>4076</v>
      </c>
      <c r="C2669" s="6">
        <v>0.47299999999999998</v>
      </c>
      <c r="D2669" s="6">
        <v>0.22900000000000001</v>
      </c>
      <c r="E2669" s="6">
        <v>0.30819566233956802</v>
      </c>
      <c r="F2669" s="28">
        <v>1.9275903393614698E-6</v>
      </c>
      <c r="G2669" s="6">
        <v>5.5077038766575201E-2</v>
      </c>
    </row>
    <row r="2670" spans="1:7" x14ac:dyDescent="0.25">
      <c r="A2670" s="6">
        <v>4</v>
      </c>
      <c r="B2670" s="6" t="s">
        <v>4771</v>
      </c>
      <c r="C2670" s="6">
        <v>0.66200000000000003</v>
      </c>
      <c r="D2670" s="6">
        <v>0.40899999999999997</v>
      </c>
      <c r="E2670" s="6">
        <v>0.42994165239679999</v>
      </c>
      <c r="F2670" s="28">
        <v>2.0507960864916E-6</v>
      </c>
      <c r="G2670" s="6">
        <v>5.8597396579324501E-2</v>
      </c>
    </row>
    <row r="2671" spans="1:7" x14ac:dyDescent="0.25">
      <c r="A2671" s="6">
        <v>4</v>
      </c>
      <c r="B2671" s="6" t="s">
        <v>357</v>
      </c>
      <c r="C2671" s="6">
        <v>1</v>
      </c>
      <c r="D2671" s="6">
        <v>0.98199999999999998</v>
      </c>
      <c r="E2671" s="6">
        <v>0.31082392873783599</v>
      </c>
      <c r="F2671" s="28">
        <v>2.1273092478934302E-6</v>
      </c>
      <c r="G2671" s="6">
        <v>6.0783607140058898E-2</v>
      </c>
    </row>
    <row r="2672" spans="1:7" x14ac:dyDescent="0.25">
      <c r="A2672" s="6">
        <v>4</v>
      </c>
      <c r="B2672" s="6" t="s">
        <v>393</v>
      </c>
      <c r="C2672" s="6">
        <v>0.97299999999999998</v>
      </c>
      <c r="D2672" s="6">
        <v>0.86399999999999999</v>
      </c>
      <c r="E2672" s="6">
        <v>0.442819571826781</v>
      </c>
      <c r="F2672" s="28">
        <v>2.2516571888609498E-6</v>
      </c>
      <c r="G2672" s="6">
        <v>6.4336600857323997E-2</v>
      </c>
    </row>
    <row r="2673" spans="1:7" x14ac:dyDescent="0.25">
      <c r="A2673" s="6">
        <v>4</v>
      </c>
      <c r="B2673" s="6" t="s">
        <v>4772</v>
      </c>
      <c r="C2673" s="6">
        <v>0.59499999999999997</v>
      </c>
      <c r="D2673" s="6">
        <v>0.308</v>
      </c>
      <c r="E2673" s="6">
        <v>0.385491536286097</v>
      </c>
      <c r="F2673" s="28">
        <v>2.2530570982615698E-6</v>
      </c>
      <c r="G2673" s="6">
        <v>6.4376600468627698E-2</v>
      </c>
    </row>
    <row r="2674" spans="1:7" x14ac:dyDescent="0.25">
      <c r="A2674" s="6">
        <v>4</v>
      </c>
      <c r="B2674" s="6" t="s">
        <v>932</v>
      </c>
      <c r="C2674" s="6">
        <v>0.95899999999999996</v>
      </c>
      <c r="D2674" s="6">
        <v>0.78500000000000003</v>
      </c>
      <c r="E2674" s="6">
        <v>0.41267960666524001</v>
      </c>
      <c r="F2674" s="28">
        <v>2.3566204132423699E-6</v>
      </c>
      <c r="G2674" s="6">
        <v>6.7335715067574201E-2</v>
      </c>
    </row>
    <row r="2675" spans="1:7" x14ac:dyDescent="0.25">
      <c r="A2675" s="6">
        <v>4</v>
      </c>
      <c r="B2675" s="6" t="s">
        <v>4081</v>
      </c>
      <c r="C2675" s="6">
        <v>0.77</v>
      </c>
      <c r="D2675" s="6">
        <v>0.65400000000000003</v>
      </c>
      <c r="E2675" s="6">
        <v>0.49321887539116299</v>
      </c>
      <c r="F2675" s="28">
        <v>2.4621313455871999E-6</v>
      </c>
      <c r="G2675" s="6">
        <v>7.0350478937463004E-2</v>
      </c>
    </row>
    <row r="2676" spans="1:7" x14ac:dyDescent="0.25">
      <c r="A2676" s="6">
        <v>4</v>
      </c>
      <c r="B2676" s="6" t="s">
        <v>4773</v>
      </c>
      <c r="C2676" s="6">
        <v>0.70299999999999996</v>
      </c>
      <c r="D2676" s="6">
        <v>0.49</v>
      </c>
      <c r="E2676" s="6">
        <v>0.428237783369673</v>
      </c>
      <c r="F2676" s="28">
        <v>3.1632178050338099E-6</v>
      </c>
      <c r="G2676" s="6">
        <v>9.0382622343231106E-2</v>
      </c>
    </row>
    <row r="2677" spans="1:7" x14ac:dyDescent="0.25">
      <c r="A2677" s="6">
        <v>4</v>
      </c>
      <c r="B2677" s="6" t="s">
        <v>4086</v>
      </c>
      <c r="C2677" s="6">
        <v>0.432</v>
      </c>
      <c r="D2677" s="6">
        <v>0.17100000000000001</v>
      </c>
      <c r="E2677" s="6">
        <v>0.34604754115702202</v>
      </c>
      <c r="F2677" s="28">
        <v>3.1779843333515701E-6</v>
      </c>
      <c r="G2677" s="6">
        <v>9.0804546356854393E-2</v>
      </c>
    </row>
    <row r="2678" spans="1:7" x14ac:dyDescent="0.25">
      <c r="A2678" s="6">
        <v>4</v>
      </c>
      <c r="B2678" s="6" t="s">
        <v>987</v>
      </c>
      <c r="C2678" s="6">
        <v>0.66200000000000003</v>
      </c>
      <c r="D2678" s="6">
        <v>0.38100000000000001</v>
      </c>
      <c r="E2678" s="6">
        <v>0.50595481420829902</v>
      </c>
      <c r="F2678" s="28">
        <v>3.4064625040099499E-6</v>
      </c>
      <c r="G2678" s="6">
        <v>9.7332853127076305E-2</v>
      </c>
    </row>
    <row r="2679" spans="1:7" x14ac:dyDescent="0.25">
      <c r="A2679" s="6">
        <v>4</v>
      </c>
      <c r="B2679" s="6" t="s">
        <v>1004</v>
      </c>
      <c r="C2679" s="6">
        <v>0.44600000000000001</v>
      </c>
      <c r="D2679" s="6">
        <v>0.192</v>
      </c>
      <c r="E2679" s="6">
        <v>0.27068336134792198</v>
      </c>
      <c r="F2679" s="28">
        <v>4.40204896446348E-6</v>
      </c>
      <c r="G2679" s="6">
        <v>0.12577974506161499</v>
      </c>
    </row>
    <row r="2680" spans="1:7" x14ac:dyDescent="0.25">
      <c r="A2680" s="6">
        <v>4</v>
      </c>
      <c r="B2680" s="6" t="s">
        <v>574</v>
      </c>
      <c r="C2680" s="6">
        <v>0.94599999999999995</v>
      </c>
      <c r="D2680" s="6">
        <v>0.83</v>
      </c>
      <c r="E2680" s="6">
        <v>0.41077212760618198</v>
      </c>
      <c r="F2680" s="28">
        <v>4.6385226053335898E-6</v>
      </c>
      <c r="G2680" s="6">
        <v>0.132536506402197</v>
      </c>
    </row>
    <row r="2681" spans="1:7" x14ac:dyDescent="0.25">
      <c r="A2681" s="6">
        <v>4</v>
      </c>
      <c r="B2681" s="6" t="s">
        <v>4774</v>
      </c>
      <c r="C2681" s="6">
        <v>0.622</v>
      </c>
      <c r="D2681" s="6">
        <v>0.40600000000000003</v>
      </c>
      <c r="E2681" s="6">
        <v>0.38641471043356002</v>
      </c>
      <c r="F2681" s="28">
        <v>5.5627905537084298E-6</v>
      </c>
      <c r="G2681" s="6">
        <v>0.158945614491111</v>
      </c>
    </row>
    <row r="2682" spans="1:7" x14ac:dyDescent="0.25">
      <c r="A2682" s="6">
        <v>4</v>
      </c>
      <c r="B2682" s="6" t="s">
        <v>4775</v>
      </c>
      <c r="C2682" s="6">
        <v>0.44600000000000001</v>
      </c>
      <c r="D2682" s="6">
        <v>0.19700000000000001</v>
      </c>
      <c r="E2682" s="6">
        <v>0.29177103369919</v>
      </c>
      <c r="F2682" s="28">
        <v>5.6052463034824497E-6</v>
      </c>
      <c r="G2682" s="6">
        <v>0.16015870262940399</v>
      </c>
    </row>
    <row r="2683" spans="1:7" x14ac:dyDescent="0.25">
      <c r="A2683" s="6">
        <v>4</v>
      </c>
      <c r="B2683" s="6" t="s">
        <v>4776</v>
      </c>
      <c r="C2683" s="6">
        <v>0.98599999999999999</v>
      </c>
      <c r="D2683" s="6">
        <v>0.86499999999999999</v>
      </c>
      <c r="E2683" s="6">
        <v>0.384659999563708</v>
      </c>
      <c r="F2683" s="28">
        <v>6.0124287634535799E-6</v>
      </c>
      <c r="G2683" s="6">
        <v>0.171793127058159</v>
      </c>
    </row>
    <row r="2684" spans="1:7" x14ac:dyDescent="0.25">
      <c r="A2684" s="6">
        <v>4</v>
      </c>
      <c r="B2684" s="6" t="s">
        <v>4777</v>
      </c>
      <c r="C2684" s="6">
        <v>0.66200000000000003</v>
      </c>
      <c r="D2684" s="6">
        <v>0.55000000000000004</v>
      </c>
      <c r="E2684" s="6">
        <v>0.38637798774437099</v>
      </c>
      <c r="F2684" s="28">
        <v>6.3195170453304099E-6</v>
      </c>
      <c r="G2684" s="6">
        <v>0.180567560536226</v>
      </c>
    </row>
    <row r="2685" spans="1:7" x14ac:dyDescent="0.25">
      <c r="A2685" s="6">
        <v>4</v>
      </c>
      <c r="B2685" s="6" t="s">
        <v>4778</v>
      </c>
      <c r="C2685" s="6">
        <v>0.39200000000000002</v>
      </c>
      <c r="D2685" s="6">
        <v>0.17399999999999999</v>
      </c>
      <c r="E2685" s="6">
        <v>0.36015604200594498</v>
      </c>
      <c r="F2685" s="28">
        <v>6.4814795089652596E-6</v>
      </c>
      <c r="G2685" s="6">
        <v>0.18519531400966399</v>
      </c>
    </row>
    <row r="2686" spans="1:7" x14ac:dyDescent="0.25">
      <c r="A2686" s="6">
        <v>4</v>
      </c>
      <c r="B2686" s="6" t="s">
        <v>4779</v>
      </c>
      <c r="C2686" s="6">
        <v>0.44600000000000001</v>
      </c>
      <c r="D2686" s="6">
        <v>0.191</v>
      </c>
      <c r="E2686" s="6">
        <v>0.36839768423994801</v>
      </c>
      <c r="F2686" s="28">
        <v>6.6276458180146696E-6</v>
      </c>
      <c r="G2686" s="6">
        <v>0.18937172395813301</v>
      </c>
    </row>
    <row r="2687" spans="1:7" x14ac:dyDescent="0.25">
      <c r="A2687" s="6">
        <v>4</v>
      </c>
      <c r="B2687" s="6" t="s">
        <v>4780</v>
      </c>
      <c r="C2687" s="6">
        <v>0.90500000000000003</v>
      </c>
      <c r="D2687" s="6">
        <v>0.72099999999999997</v>
      </c>
      <c r="E2687" s="6">
        <v>0.41868452937643802</v>
      </c>
      <c r="F2687" s="28">
        <v>6.6459305758584101E-6</v>
      </c>
      <c r="G2687" s="6">
        <v>0.18989417434400199</v>
      </c>
    </row>
    <row r="2688" spans="1:7" x14ac:dyDescent="0.25">
      <c r="A2688" s="6">
        <v>4</v>
      </c>
      <c r="B2688" s="6" t="s">
        <v>4781</v>
      </c>
      <c r="C2688" s="6">
        <v>0.44600000000000001</v>
      </c>
      <c r="D2688" s="6">
        <v>0.222</v>
      </c>
      <c r="E2688" s="6">
        <v>0.41058731728433701</v>
      </c>
      <c r="F2688" s="28">
        <v>6.7309589522754998E-6</v>
      </c>
      <c r="G2688" s="6">
        <v>0.192323690143368</v>
      </c>
    </row>
    <row r="2689" spans="1:7" x14ac:dyDescent="0.25">
      <c r="A2689" s="6">
        <v>4</v>
      </c>
      <c r="B2689" s="6" t="s">
        <v>4782</v>
      </c>
      <c r="C2689" s="6">
        <v>0.378</v>
      </c>
      <c r="D2689" s="6">
        <v>0.156</v>
      </c>
      <c r="E2689" s="6">
        <v>0.31640226306719199</v>
      </c>
      <c r="F2689" s="28">
        <v>7.1572001021338401E-6</v>
      </c>
      <c r="G2689" s="6">
        <v>0.20450267851827</v>
      </c>
    </row>
    <row r="2690" spans="1:7" x14ac:dyDescent="0.25">
      <c r="A2690" s="6">
        <v>4</v>
      </c>
      <c r="B2690" s="6" t="s">
        <v>4783</v>
      </c>
      <c r="C2690" s="6">
        <v>0.44600000000000001</v>
      </c>
      <c r="D2690" s="6">
        <v>0.19</v>
      </c>
      <c r="E2690" s="6">
        <v>0.357588051424723</v>
      </c>
      <c r="F2690" s="28">
        <v>7.3639916471343098E-6</v>
      </c>
      <c r="G2690" s="6">
        <v>0.21041133333356901</v>
      </c>
    </row>
    <row r="2691" spans="1:7" x14ac:dyDescent="0.25">
      <c r="A2691" s="6">
        <v>4</v>
      </c>
      <c r="B2691" s="6" t="s">
        <v>4187</v>
      </c>
      <c r="C2691" s="6">
        <v>0.878</v>
      </c>
      <c r="D2691" s="6">
        <v>0.62</v>
      </c>
      <c r="E2691" s="6">
        <v>0.38921347131012901</v>
      </c>
      <c r="F2691" s="28">
        <v>7.4489398115553398E-6</v>
      </c>
      <c r="G2691" s="6">
        <v>0.21283855723557099</v>
      </c>
    </row>
    <row r="2692" spans="1:7" x14ac:dyDescent="0.25">
      <c r="A2692" s="6">
        <v>4</v>
      </c>
      <c r="B2692" s="6" t="s">
        <v>4784</v>
      </c>
      <c r="C2692" s="6">
        <v>0.77</v>
      </c>
      <c r="D2692" s="6">
        <v>0.54700000000000004</v>
      </c>
      <c r="E2692" s="6">
        <v>0.41870083468194802</v>
      </c>
      <c r="F2692" s="28">
        <v>7.4639283138220602E-6</v>
      </c>
      <c r="G2692" s="6">
        <v>0.21326682371083799</v>
      </c>
    </row>
    <row r="2693" spans="1:7" x14ac:dyDescent="0.25">
      <c r="A2693" s="6">
        <v>4</v>
      </c>
      <c r="B2693" s="6" t="s">
        <v>4785</v>
      </c>
      <c r="C2693" s="6">
        <v>0.5</v>
      </c>
      <c r="D2693" s="6">
        <v>0.255</v>
      </c>
      <c r="E2693" s="6">
        <v>0.26577607628585398</v>
      </c>
      <c r="F2693" s="28">
        <v>7.6955733236378492E-6</v>
      </c>
      <c r="G2693" s="6">
        <v>0.21988561657630401</v>
      </c>
    </row>
    <row r="2694" spans="1:7" x14ac:dyDescent="0.25">
      <c r="A2694" s="6">
        <v>4</v>
      </c>
      <c r="B2694" s="6" t="s">
        <v>4786</v>
      </c>
      <c r="C2694" s="6">
        <v>0.60799999999999998</v>
      </c>
      <c r="D2694" s="6">
        <v>0.41099999999999998</v>
      </c>
      <c r="E2694" s="6">
        <v>0.42994306008640398</v>
      </c>
      <c r="F2694" s="28">
        <v>7.8008056775751007E-6</v>
      </c>
      <c r="G2694" s="6">
        <v>0.222892420625353</v>
      </c>
    </row>
    <row r="2695" spans="1:7" x14ac:dyDescent="0.25">
      <c r="A2695" s="6">
        <v>4</v>
      </c>
      <c r="B2695" s="6" t="s">
        <v>4787</v>
      </c>
      <c r="C2695" s="6">
        <v>0.90500000000000003</v>
      </c>
      <c r="D2695" s="6">
        <v>0.71099999999999997</v>
      </c>
      <c r="E2695" s="6">
        <v>0.400554917664529</v>
      </c>
      <c r="F2695" s="28">
        <v>8.2218744297397896E-6</v>
      </c>
      <c r="G2695" s="6">
        <v>0.23492361808095499</v>
      </c>
    </row>
    <row r="2696" spans="1:7" x14ac:dyDescent="0.25">
      <c r="A2696" s="6">
        <v>4</v>
      </c>
      <c r="B2696" s="6" t="s">
        <v>990</v>
      </c>
      <c r="C2696" s="6">
        <v>0.55400000000000005</v>
      </c>
      <c r="D2696" s="6">
        <v>0.32200000000000001</v>
      </c>
      <c r="E2696" s="6">
        <v>0.51601881409003503</v>
      </c>
      <c r="F2696" s="28">
        <v>8.2756346707101903E-6</v>
      </c>
      <c r="G2696" s="6">
        <v>0.23645970944620201</v>
      </c>
    </row>
    <row r="2697" spans="1:7" x14ac:dyDescent="0.25">
      <c r="A2697" s="6">
        <v>4</v>
      </c>
      <c r="B2697" s="6" t="s">
        <v>4788</v>
      </c>
      <c r="C2697" s="6">
        <v>0.432</v>
      </c>
      <c r="D2697" s="6">
        <v>0.20699999999999999</v>
      </c>
      <c r="E2697" s="6">
        <v>0.328852032590573</v>
      </c>
      <c r="F2697" s="28">
        <v>9.7111293896691E-6</v>
      </c>
      <c r="G2697" s="6">
        <v>0.27747610005101497</v>
      </c>
    </row>
    <row r="2698" spans="1:7" x14ac:dyDescent="0.25">
      <c r="A2698" s="6">
        <v>4</v>
      </c>
      <c r="B2698" s="6" t="s">
        <v>4789</v>
      </c>
      <c r="C2698" s="6">
        <v>0.51400000000000001</v>
      </c>
      <c r="D2698" s="6">
        <v>0.29099999999999998</v>
      </c>
      <c r="E2698" s="6">
        <v>0.41852042448190302</v>
      </c>
      <c r="F2698" s="28">
        <v>1.11115872336737E-5</v>
      </c>
      <c r="G2698" s="6">
        <v>0.31749138202776001</v>
      </c>
    </row>
    <row r="2699" spans="1:7" x14ac:dyDescent="0.25">
      <c r="A2699" s="6">
        <v>4</v>
      </c>
      <c r="B2699" s="6" t="s">
        <v>4790</v>
      </c>
      <c r="C2699" s="6">
        <v>0.36499999999999999</v>
      </c>
      <c r="D2699" s="6">
        <v>0.16500000000000001</v>
      </c>
      <c r="E2699" s="6">
        <v>0.30488373193614499</v>
      </c>
      <c r="F2699" s="28">
        <v>1.1896335088009401E-5</v>
      </c>
      <c r="G2699" s="6">
        <v>0.33991398246969201</v>
      </c>
    </row>
    <row r="2700" spans="1:7" x14ac:dyDescent="0.25">
      <c r="A2700" s="6">
        <v>4</v>
      </c>
      <c r="B2700" s="6" t="s">
        <v>4791</v>
      </c>
      <c r="C2700" s="6">
        <v>0.95899999999999996</v>
      </c>
      <c r="D2700" s="6">
        <v>0.78200000000000003</v>
      </c>
      <c r="E2700" s="6">
        <v>0.35929529060470999</v>
      </c>
      <c r="F2700" s="28">
        <v>1.38213652725568E-5</v>
      </c>
      <c r="G2700" s="6">
        <v>0.39491786993276601</v>
      </c>
    </row>
    <row r="2701" spans="1:7" x14ac:dyDescent="0.25">
      <c r="A2701" s="6">
        <v>4</v>
      </c>
      <c r="B2701" s="6" t="s">
        <v>4792</v>
      </c>
      <c r="C2701" s="6">
        <v>0.78400000000000003</v>
      </c>
      <c r="D2701" s="6">
        <v>0.60299999999999998</v>
      </c>
      <c r="E2701" s="6">
        <v>0.41573729653553099</v>
      </c>
      <c r="F2701" s="28">
        <v>1.3841477424747301E-5</v>
      </c>
      <c r="G2701" s="6">
        <v>0.39549253445730598</v>
      </c>
    </row>
    <row r="2702" spans="1:7" x14ac:dyDescent="0.25">
      <c r="A2702" s="6">
        <v>4</v>
      </c>
      <c r="B2702" s="6" t="s">
        <v>4793</v>
      </c>
      <c r="C2702" s="6">
        <v>0.47299999999999998</v>
      </c>
      <c r="D2702" s="6">
        <v>0.28699999999999998</v>
      </c>
      <c r="E2702" s="6">
        <v>0.35564714370533201</v>
      </c>
      <c r="F2702" s="28">
        <v>1.46676535796516E-5</v>
      </c>
      <c r="G2702" s="6">
        <v>0.419098865731384</v>
      </c>
    </row>
    <row r="2703" spans="1:7" x14ac:dyDescent="0.25">
      <c r="A2703" s="6">
        <v>4</v>
      </c>
      <c r="B2703" s="6" t="s">
        <v>4794</v>
      </c>
      <c r="C2703" s="6">
        <v>0.36499999999999999</v>
      </c>
      <c r="D2703" s="6">
        <v>0.14699999999999999</v>
      </c>
      <c r="E2703" s="6">
        <v>0.29705270346386298</v>
      </c>
      <c r="F2703" s="28">
        <v>1.49196769407888E-5</v>
      </c>
      <c r="G2703" s="6">
        <v>0.42629992922915799</v>
      </c>
    </row>
    <row r="2704" spans="1:7" x14ac:dyDescent="0.25">
      <c r="A2704" s="6">
        <v>4</v>
      </c>
      <c r="B2704" s="6" t="s">
        <v>572</v>
      </c>
      <c r="C2704" s="6">
        <v>0.93200000000000005</v>
      </c>
      <c r="D2704" s="6">
        <v>0.72</v>
      </c>
      <c r="E2704" s="6">
        <v>0.31486475945210601</v>
      </c>
      <c r="F2704" s="28">
        <v>1.50974938661791E-5</v>
      </c>
      <c r="G2704" s="6">
        <v>0.43138069223833603</v>
      </c>
    </row>
    <row r="2705" spans="1:7" x14ac:dyDescent="0.25">
      <c r="A2705" s="6">
        <v>4</v>
      </c>
      <c r="B2705" s="6" t="s">
        <v>195</v>
      </c>
      <c r="C2705" s="6">
        <v>0.85099999999999998</v>
      </c>
      <c r="D2705" s="6">
        <v>0.65900000000000003</v>
      </c>
      <c r="E2705" s="6">
        <v>0.48834005318317503</v>
      </c>
      <c r="F2705" s="28">
        <v>1.5524057310714499E-5</v>
      </c>
      <c r="G2705" s="6">
        <v>0.443568889539046</v>
      </c>
    </row>
    <row r="2706" spans="1:7" x14ac:dyDescent="0.25">
      <c r="A2706" s="6">
        <v>4</v>
      </c>
      <c r="B2706" s="6" t="s">
        <v>4795</v>
      </c>
      <c r="C2706" s="6">
        <v>0.28399999999999997</v>
      </c>
      <c r="D2706" s="6">
        <v>0.151</v>
      </c>
      <c r="E2706" s="6">
        <v>0.26068021240955003</v>
      </c>
      <c r="F2706" s="28">
        <v>1.6080871424620999E-5</v>
      </c>
      <c r="G2706" s="6">
        <v>0.45947873921569499</v>
      </c>
    </row>
    <row r="2707" spans="1:7" x14ac:dyDescent="0.25">
      <c r="A2707" s="6">
        <v>4</v>
      </c>
      <c r="B2707" s="6" t="s">
        <v>196</v>
      </c>
      <c r="C2707" s="6">
        <v>0.89200000000000002</v>
      </c>
      <c r="D2707" s="6">
        <v>0.78100000000000003</v>
      </c>
      <c r="E2707" s="6">
        <v>0.45986284830653301</v>
      </c>
      <c r="F2707" s="28">
        <v>1.6674650435175301E-5</v>
      </c>
      <c r="G2707" s="6">
        <v>0.476444786884264</v>
      </c>
    </row>
    <row r="2708" spans="1:7" x14ac:dyDescent="0.25">
      <c r="A2708" s="6">
        <v>4</v>
      </c>
      <c r="B2708" s="6" t="s">
        <v>694</v>
      </c>
      <c r="C2708" s="6">
        <v>0.58099999999999996</v>
      </c>
      <c r="D2708" s="6">
        <v>0.34</v>
      </c>
      <c r="E2708" s="6">
        <v>0.30226317195137697</v>
      </c>
      <c r="F2708" s="28">
        <v>1.8704475015288001E-5</v>
      </c>
      <c r="G2708" s="6">
        <v>0.53444296461182395</v>
      </c>
    </row>
    <row r="2709" spans="1:7" x14ac:dyDescent="0.25">
      <c r="A2709" s="6">
        <v>4</v>
      </c>
      <c r="B2709" s="6" t="s">
        <v>4796</v>
      </c>
      <c r="C2709" s="6">
        <v>0.56799999999999995</v>
      </c>
      <c r="D2709" s="6">
        <v>0.318</v>
      </c>
      <c r="E2709" s="6">
        <v>0.29541796084667599</v>
      </c>
      <c r="F2709" s="28">
        <v>1.9836468114643902E-5</v>
      </c>
      <c r="G2709" s="6">
        <v>0.566787403439721</v>
      </c>
    </row>
    <row r="2710" spans="1:7" x14ac:dyDescent="0.25">
      <c r="A2710" s="6">
        <v>4</v>
      </c>
      <c r="B2710" s="6" t="s">
        <v>4797</v>
      </c>
      <c r="C2710" s="6">
        <v>0.5</v>
      </c>
      <c r="D2710" s="6">
        <v>0.25700000000000001</v>
      </c>
      <c r="E2710" s="6">
        <v>0.30641437039518299</v>
      </c>
      <c r="F2710" s="28">
        <v>2.0064254522568999E-5</v>
      </c>
      <c r="G2710" s="6">
        <v>0.57329594447336296</v>
      </c>
    </row>
    <row r="2711" spans="1:7" x14ac:dyDescent="0.25">
      <c r="A2711" s="6">
        <v>4</v>
      </c>
      <c r="B2711" s="6" t="s">
        <v>4798</v>
      </c>
      <c r="C2711" s="6">
        <v>0.45900000000000002</v>
      </c>
      <c r="D2711" s="6">
        <v>0.22500000000000001</v>
      </c>
      <c r="E2711" s="6">
        <v>0.38417112509707302</v>
      </c>
      <c r="F2711" s="28">
        <v>2.0199841096555699E-5</v>
      </c>
      <c r="G2711" s="6">
        <v>0.57717005965188495</v>
      </c>
    </row>
    <row r="2712" spans="1:7" x14ac:dyDescent="0.25">
      <c r="A2712" s="6">
        <v>4</v>
      </c>
      <c r="B2712" s="6" t="s">
        <v>4799</v>
      </c>
      <c r="C2712" s="6">
        <v>0.378</v>
      </c>
      <c r="D2712" s="6">
        <v>0.17399999999999999</v>
      </c>
      <c r="E2712" s="6">
        <v>0.340502673466967</v>
      </c>
      <c r="F2712" s="28">
        <v>2.04782946289854E-5</v>
      </c>
      <c r="G2712" s="6">
        <v>0.58512631243400004</v>
      </c>
    </row>
    <row r="2713" spans="1:7" x14ac:dyDescent="0.25">
      <c r="A2713" s="6">
        <v>4</v>
      </c>
      <c r="B2713" s="6" t="s">
        <v>218</v>
      </c>
      <c r="C2713" s="6">
        <v>0.63500000000000001</v>
      </c>
      <c r="D2713" s="6">
        <v>0.36699999999999999</v>
      </c>
      <c r="E2713" s="6">
        <v>0.33849682469314102</v>
      </c>
      <c r="F2713" s="28">
        <v>2.0748111972696501E-5</v>
      </c>
      <c r="G2713" s="6">
        <v>0.59283580339585895</v>
      </c>
    </row>
    <row r="2714" spans="1:7" x14ac:dyDescent="0.25">
      <c r="A2714" s="6">
        <v>4</v>
      </c>
      <c r="B2714" s="6" t="s">
        <v>687</v>
      </c>
      <c r="C2714" s="6">
        <v>0.83799999999999997</v>
      </c>
      <c r="D2714" s="6">
        <v>0.74299999999999999</v>
      </c>
      <c r="E2714" s="6">
        <v>0.44594549085982998</v>
      </c>
      <c r="F2714" s="28">
        <v>2.1328216639200299E-5</v>
      </c>
      <c r="G2714" s="6">
        <v>0.60941113403186897</v>
      </c>
    </row>
    <row r="2715" spans="1:7" x14ac:dyDescent="0.25">
      <c r="A2715" s="6">
        <v>4</v>
      </c>
      <c r="B2715" s="6" t="s">
        <v>887</v>
      </c>
      <c r="C2715" s="6">
        <v>0.98599999999999999</v>
      </c>
      <c r="D2715" s="6">
        <v>0.91700000000000004</v>
      </c>
      <c r="E2715" s="6">
        <v>0.31293080692709901</v>
      </c>
      <c r="F2715" s="28">
        <v>2.20745400296625E-5</v>
      </c>
      <c r="G2715" s="6">
        <v>0.63073583226754504</v>
      </c>
    </row>
    <row r="2716" spans="1:7" x14ac:dyDescent="0.25">
      <c r="A2716" s="6">
        <v>4</v>
      </c>
      <c r="B2716" s="6" t="s">
        <v>4800</v>
      </c>
      <c r="C2716" s="6">
        <v>0.63500000000000001</v>
      </c>
      <c r="D2716" s="6">
        <v>0.41099999999999998</v>
      </c>
      <c r="E2716" s="6">
        <v>0.37428435256161102</v>
      </c>
      <c r="F2716" s="28">
        <v>2.3510054441388199E-5</v>
      </c>
      <c r="G2716" s="6">
        <v>0.67175278555378604</v>
      </c>
    </row>
    <row r="2717" spans="1:7" x14ac:dyDescent="0.25">
      <c r="A2717" s="6">
        <v>4</v>
      </c>
      <c r="B2717" s="6" t="s">
        <v>4253</v>
      </c>
      <c r="C2717" s="6">
        <v>0.94599999999999995</v>
      </c>
      <c r="D2717" s="6">
        <v>0.88900000000000001</v>
      </c>
      <c r="E2717" s="6">
        <v>0.41501780245853198</v>
      </c>
      <c r="F2717" s="28">
        <v>2.45182571816108E-5</v>
      </c>
      <c r="G2717" s="6">
        <v>0.70056016245016695</v>
      </c>
    </row>
    <row r="2718" spans="1:7" x14ac:dyDescent="0.25">
      <c r="A2718" s="6">
        <v>4</v>
      </c>
      <c r="B2718" s="6" t="s">
        <v>161</v>
      </c>
      <c r="C2718" s="6">
        <v>0.90500000000000003</v>
      </c>
      <c r="D2718" s="6">
        <v>0.80100000000000005</v>
      </c>
      <c r="E2718" s="6">
        <v>0.55562943074461701</v>
      </c>
      <c r="F2718" s="28">
        <v>2.5375385227169601E-5</v>
      </c>
      <c r="G2718" s="6">
        <v>0.72505088209591595</v>
      </c>
    </row>
    <row r="2719" spans="1:7" x14ac:dyDescent="0.25">
      <c r="A2719" s="6">
        <v>4</v>
      </c>
      <c r="B2719" s="6" t="s">
        <v>696</v>
      </c>
      <c r="C2719" s="6">
        <v>0.77</v>
      </c>
      <c r="D2719" s="6">
        <v>0.53500000000000003</v>
      </c>
      <c r="E2719" s="6">
        <v>0.39888598982373902</v>
      </c>
      <c r="F2719" s="28">
        <v>2.64915465629811E-5</v>
      </c>
      <c r="G2719" s="6">
        <v>0.75694295994406002</v>
      </c>
    </row>
    <row r="2720" spans="1:7" x14ac:dyDescent="0.25">
      <c r="A2720" s="6">
        <v>4</v>
      </c>
      <c r="B2720" s="6" t="s">
        <v>4801</v>
      </c>
      <c r="C2720" s="6">
        <v>0.35099999999999998</v>
      </c>
      <c r="D2720" s="6">
        <v>0.13300000000000001</v>
      </c>
      <c r="E2720" s="6">
        <v>0.29065188705185402</v>
      </c>
      <c r="F2720" s="28">
        <v>2.7504719919325701E-5</v>
      </c>
      <c r="G2720" s="6">
        <v>0.78589236225489401</v>
      </c>
    </row>
    <row r="2721" spans="1:7" x14ac:dyDescent="0.25">
      <c r="A2721" s="6">
        <v>4</v>
      </c>
      <c r="B2721" s="6" t="s">
        <v>894</v>
      </c>
      <c r="C2721" s="6">
        <v>0.93200000000000005</v>
      </c>
      <c r="D2721" s="6">
        <v>0.79500000000000004</v>
      </c>
      <c r="E2721" s="6">
        <v>0.40580266297854001</v>
      </c>
      <c r="F2721" s="28">
        <v>2.7886017557561599E-5</v>
      </c>
      <c r="G2721" s="6">
        <v>0.79678717967220702</v>
      </c>
    </row>
    <row r="2722" spans="1:7" x14ac:dyDescent="0.25">
      <c r="A2722" s="6">
        <v>4</v>
      </c>
      <c r="B2722" s="6" t="s">
        <v>4802</v>
      </c>
      <c r="C2722" s="6">
        <v>0.28399999999999997</v>
      </c>
      <c r="D2722" s="6">
        <v>9.1999999999999998E-2</v>
      </c>
      <c r="E2722" s="6">
        <v>0.30875679007576701</v>
      </c>
      <c r="F2722" s="28">
        <v>2.7980807977464099E-5</v>
      </c>
      <c r="G2722" s="6">
        <v>0.79949562634008198</v>
      </c>
    </row>
    <row r="2723" spans="1:7" x14ac:dyDescent="0.25">
      <c r="A2723" s="6">
        <v>4</v>
      </c>
      <c r="B2723" s="6" t="s">
        <v>4293</v>
      </c>
      <c r="C2723" s="6">
        <v>0.55400000000000005</v>
      </c>
      <c r="D2723" s="6">
        <v>0.32800000000000001</v>
      </c>
      <c r="E2723" s="6">
        <v>0.39178268705821201</v>
      </c>
      <c r="F2723" s="28">
        <v>2.8454087276838401E-5</v>
      </c>
      <c r="G2723" s="6">
        <v>0.813018635761103</v>
      </c>
    </row>
    <row r="2724" spans="1:7" x14ac:dyDescent="0.25">
      <c r="A2724" s="6">
        <v>4</v>
      </c>
      <c r="B2724" s="6" t="s">
        <v>912</v>
      </c>
      <c r="C2724" s="6">
        <v>0.93200000000000005</v>
      </c>
      <c r="D2724" s="6">
        <v>0.71799999999999997</v>
      </c>
      <c r="E2724" s="6">
        <v>0.33498010646194698</v>
      </c>
      <c r="F2724" s="28">
        <v>2.86603245522081E-5</v>
      </c>
      <c r="G2724" s="6">
        <v>0.81891145343024097</v>
      </c>
    </row>
    <row r="2725" spans="1:7" x14ac:dyDescent="0.25">
      <c r="A2725" s="6">
        <v>4</v>
      </c>
      <c r="B2725" s="6" t="s">
        <v>4803</v>
      </c>
      <c r="C2725" s="6">
        <v>0.40500000000000003</v>
      </c>
      <c r="D2725" s="6">
        <v>0.23499999999999999</v>
      </c>
      <c r="E2725" s="6">
        <v>0.38991383988762202</v>
      </c>
      <c r="F2725" s="28">
        <v>2.91614566949171E-5</v>
      </c>
      <c r="G2725" s="6">
        <v>0.83323030214386595</v>
      </c>
    </row>
    <row r="2726" spans="1:7" x14ac:dyDescent="0.25">
      <c r="A2726" s="6">
        <v>4</v>
      </c>
      <c r="B2726" s="6" t="s">
        <v>4804</v>
      </c>
      <c r="C2726" s="6">
        <v>0.66200000000000003</v>
      </c>
      <c r="D2726" s="6">
        <v>0.39800000000000002</v>
      </c>
      <c r="E2726" s="6">
        <v>0.29846151334093202</v>
      </c>
      <c r="F2726" s="28">
        <v>3.02406849209882E-5</v>
      </c>
      <c r="G2726" s="6">
        <v>0.86406709024739603</v>
      </c>
    </row>
    <row r="2727" spans="1:7" x14ac:dyDescent="0.25">
      <c r="A2727" s="6">
        <v>4</v>
      </c>
      <c r="B2727" s="6" t="s">
        <v>4805</v>
      </c>
      <c r="C2727" s="6">
        <v>0.59499999999999997</v>
      </c>
      <c r="D2727" s="6">
        <v>0.39600000000000002</v>
      </c>
      <c r="E2727" s="6">
        <v>0.31400843446120802</v>
      </c>
      <c r="F2727" s="28">
        <v>3.0960235967337197E-5</v>
      </c>
      <c r="G2727" s="6">
        <v>0.884626822294727</v>
      </c>
    </row>
    <row r="2728" spans="1:7" x14ac:dyDescent="0.25">
      <c r="A2728" s="6">
        <v>4</v>
      </c>
      <c r="B2728" s="6" t="s">
        <v>103</v>
      </c>
      <c r="C2728" s="6">
        <v>0.78400000000000003</v>
      </c>
      <c r="D2728" s="6">
        <v>0.59899999999999998</v>
      </c>
      <c r="E2728" s="6">
        <v>0.38818059359469698</v>
      </c>
      <c r="F2728" s="28">
        <v>3.2433016147234103E-5</v>
      </c>
      <c r="G2728" s="6">
        <v>0.92670857037492105</v>
      </c>
    </row>
    <row r="2729" spans="1:7" x14ac:dyDescent="0.25">
      <c r="A2729" s="6">
        <v>4</v>
      </c>
      <c r="B2729" s="6" t="s">
        <v>4806</v>
      </c>
      <c r="C2729" s="6">
        <v>0.47299999999999998</v>
      </c>
      <c r="D2729" s="6">
        <v>0.222</v>
      </c>
      <c r="E2729" s="6">
        <v>0.30819553504237401</v>
      </c>
      <c r="F2729" s="28">
        <v>3.24883048319036E-5</v>
      </c>
      <c r="G2729" s="6">
        <v>0.92828833396198296</v>
      </c>
    </row>
    <row r="2730" spans="1:7" x14ac:dyDescent="0.25">
      <c r="A2730" s="6">
        <v>4</v>
      </c>
      <c r="B2730" s="6" t="s">
        <v>4807</v>
      </c>
      <c r="C2730" s="6">
        <v>0.64900000000000002</v>
      </c>
      <c r="D2730" s="6">
        <v>0.46200000000000002</v>
      </c>
      <c r="E2730" s="6">
        <v>0.37074395647814601</v>
      </c>
      <c r="F2730" s="28">
        <v>3.3174977648922197E-5</v>
      </c>
      <c r="G2730" s="6">
        <v>0.94790863636265499</v>
      </c>
    </row>
    <row r="2731" spans="1:7" x14ac:dyDescent="0.25">
      <c r="A2731" s="6">
        <v>4</v>
      </c>
      <c r="B2731" s="6" t="s">
        <v>4326</v>
      </c>
      <c r="C2731" s="6">
        <v>0.89200000000000002</v>
      </c>
      <c r="D2731" s="6">
        <v>0.71</v>
      </c>
      <c r="E2731" s="6">
        <v>0.34769344362232502</v>
      </c>
      <c r="F2731" s="28">
        <v>3.5072054255130999E-5</v>
      </c>
      <c r="G2731" s="6">
        <v>1</v>
      </c>
    </row>
    <row r="2732" spans="1:7" x14ac:dyDescent="0.25">
      <c r="A2732" s="6">
        <v>4</v>
      </c>
      <c r="B2732" s="6" t="s">
        <v>766</v>
      </c>
      <c r="C2732" s="6">
        <v>0.74299999999999999</v>
      </c>
      <c r="D2732" s="6">
        <v>0.56000000000000005</v>
      </c>
      <c r="E2732" s="6">
        <v>0.42567670061385099</v>
      </c>
      <c r="F2732" s="28">
        <v>4.0439733741801303E-5</v>
      </c>
      <c r="G2732" s="6">
        <v>1</v>
      </c>
    </row>
    <row r="2733" spans="1:7" x14ac:dyDescent="0.25">
      <c r="A2733" s="6">
        <v>4</v>
      </c>
      <c r="B2733" s="6" t="s">
        <v>4808</v>
      </c>
      <c r="C2733" s="6">
        <v>0.48599999999999999</v>
      </c>
      <c r="D2733" s="6">
        <v>0.26700000000000002</v>
      </c>
      <c r="E2733" s="6">
        <v>0.337114611638763</v>
      </c>
      <c r="F2733" s="28">
        <v>4.2394310244686103E-5</v>
      </c>
      <c r="G2733" s="6">
        <v>1</v>
      </c>
    </row>
    <row r="2734" spans="1:7" x14ac:dyDescent="0.25">
      <c r="A2734" s="6">
        <v>4</v>
      </c>
      <c r="B2734" s="6" t="s">
        <v>4554</v>
      </c>
      <c r="C2734" s="6">
        <v>0.97299999999999998</v>
      </c>
      <c r="D2734" s="6">
        <v>0.89800000000000002</v>
      </c>
      <c r="E2734" s="6">
        <v>0.346003291982175</v>
      </c>
      <c r="F2734" s="28">
        <v>4.2450704725632798E-5</v>
      </c>
      <c r="G2734" s="6">
        <v>1</v>
      </c>
    </row>
    <row r="2735" spans="1:7" x14ac:dyDescent="0.25">
      <c r="A2735" s="6">
        <v>4</v>
      </c>
      <c r="B2735" s="6" t="s">
        <v>909</v>
      </c>
      <c r="C2735" s="6">
        <v>0.98599999999999999</v>
      </c>
      <c r="D2735" s="6">
        <v>0.97599999999999998</v>
      </c>
      <c r="E2735" s="6">
        <v>0.36410051499861901</v>
      </c>
      <c r="F2735" s="28">
        <v>4.3839020659173602E-5</v>
      </c>
      <c r="G2735" s="6">
        <v>1</v>
      </c>
    </row>
    <row r="2736" spans="1:7" x14ac:dyDescent="0.25">
      <c r="A2736" s="6">
        <v>4</v>
      </c>
      <c r="B2736" s="6" t="s">
        <v>4809</v>
      </c>
      <c r="C2736" s="6">
        <v>0.48599999999999999</v>
      </c>
      <c r="D2736" s="6">
        <v>0.26</v>
      </c>
      <c r="E2736" s="6">
        <v>0.28144519144268998</v>
      </c>
      <c r="F2736" s="28">
        <v>4.51934266107203E-5</v>
      </c>
      <c r="G2736" s="6">
        <v>1</v>
      </c>
    </row>
    <row r="2737" spans="1:7" x14ac:dyDescent="0.25">
      <c r="A2737" s="6">
        <v>4</v>
      </c>
      <c r="B2737" s="6" t="s">
        <v>4810</v>
      </c>
      <c r="C2737" s="6">
        <v>0.44600000000000001</v>
      </c>
      <c r="D2737" s="6">
        <v>0.23200000000000001</v>
      </c>
      <c r="E2737" s="6">
        <v>0.305214804118359</v>
      </c>
      <c r="F2737" s="28">
        <v>4.7857572359175903E-5</v>
      </c>
      <c r="G2737" s="6">
        <v>1</v>
      </c>
    </row>
    <row r="2738" spans="1:7" x14ac:dyDescent="0.25">
      <c r="A2738" s="6">
        <v>4</v>
      </c>
      <c r="B2738" s="6" t="s">
        <v>1031</v>
      </c>
      <c r="C2738" s="6">
        <v>0.66200000000000003</v>
      </c>
      <c r="D2738" s="6">
        <v>0.47899999999999998</v>
      </c>
      <c r="E2738" s="6">
        <v>0.37446992681088198</v>
      </c>
      <c r="F2738" s="28">
        <v>4.9751692007238098E-5</v>
      </c>
      <c r="G2738" s="6">
        <v>1</v>
      </c>
    </row>
    <row r="2739" spans="1:7" x14ac:dyDescent="0.25">
      <c r="A2739" s="6">
        <v>4</v>
      </c>
      <c r="B2739" s="6" t="s">
        <v>4811</v>
      </c>
      <c r="C2739" s="6">
        <v>0.70299999999999996</v>
      </c>
      <c r="D2739" s="6">
        <v>0.52500000000000002</v>
      </c>
      <c r="E2739" s="6">
        <v>0.381191106435052</v>
      </c>
      <c r="F2739" s="28">
        <v>5.0665033413338099E-5</v>
      </c>
      <c r="G2739" s="6">
        <v>1</v>
      </c>
    </row>
    <row r="2740" spans="1:7" x14ac:dyDescent="0.25">
      <c r="A2740" s="6">
        <v>4</v>
      </c>
      <c r="B2740" s="6" t="s">
        <v>325</v>
      </c>
      <c r="C2740" s="6">
        <v>0.81100000000000005</v>
      </c>
      <c r="D2740" s="6">
        <v>0.61399999999999999</v>
      </c>
      <c r="E2740" s="6">
        <v>0.43399679932516799</v>
      </c>
      <c r="F2740" s="28">
        <v>5.2785223151235599E-5</v>
      </c>
      <c r="G2740" s="6">
        <v>1</v>
      </c>
    </row>
    <row r="2741" spans="1:7" x14ac:dyDescent="0.25">
      <c r="A2741" s="6">
        <v>4</v>
      </c>
      <c r="B2741" s="6" t="s">
        <v>4812</v>
      </c>
      <c r="C2741" s="6">
        <v>0.64900000000000002</v>
      </c>
      <c r="D2741" s="6">
        <v>0.39</v>
      </c>
      <c r="E2741" s="6">
        <v>0.37129955882106402</v>
      </c>
      <c r="F2741" s="28">
        <v>5.31776908756183E-5</v>
      </c>
      <c r="G2741" s="6">
        <v>1</v>
      </c>
    </row>
    <row r="2742" spans="1:7" x14ac:dyDescent="0.25">
      <c r="A2742" s="6">
        <v>4</v>
      </c>
      <c r="B2742" s="6" t="s">
        <v>4813</v>
      </c>
      <c r="C2742" s="6">
        <v>0.78400000000000003</v>
      </c>
      <c r="D2742" s="6">
        <v>0.59099999999999997</v>
      </c>
      <c r="E2742" s="6">
        <v>0.36156447097068201</v>
      </c>
      <c r="F2742" s="28">
        <v>5.35127602033008E-5</v>
      </c>
      <c r="G2742" s="6">
        <v>1</v>
      </c>
    </row>
    <row r="2743" spans="1:7" x14ac:dyDescent="0.25">
      <c r="A2743" s="6">
        <v>4</v>
      </c>
      <c r="B2743" s="6" t="s">
        <v>4814</v>
      </c>
      <c r="C2743" s="6">
        <v>0.91900000000000004</v>
      </c>
      <c r="D2743" s="6">
        <v>0.81100000000000005</v>
      </c>
      <c r="E2743" s="6">
        <v>0.43658341975171899</v>
      </c>
      <c r="F2743" s="28">
        <v>5.5885656153002399E-5</v>
      </c>
      <c r="G2743" s="6">
        <v>1</v>
      </c>
    </row>
    <row r="2744" spans="1:7" x14ac:dyDescent="0.25">
      <c r="A2744" s="6">
        <v>4</v>
      </c>
      <c r="B2744" s="6" t="s">
        <v>4815</v>
      </c>
      <c r="C2744" s="6">
        <v>0.378</v>
      </c>
      <c r="D2744" s="6">
        <v>0.17499999999999999</v>
      </c>
      <c r="E2744" s="6">
        <v>0.28467956390265098</v>
      </c>
      <c r="F2744" s="28">
        <v>5.7416672111998198E-5</v>
      </c>
      <c r="G2744" s="6">
        <v>1</v>
      </c>
    </row>
    <row r="2745" spans="1:7" x14ac:dyDescent="0.25">
      <c r="A2745" s="6">
        <v>4</v>
      </c>
      <c r="B2745" s="6" t="s">
        <v>4056</v>
      </c>
      <c r="C2745" s="6">
        <v>0.95899999999999996</v>
      </c>
      <c r="D2745" s="6">
        <v>0.86</v>
      </c>
      <c r="E2745" s="6">
        <v>0.40143594807460198</v>
      </c>
      <c r="F2745" s="28">
        <v>6.1646203742426697E-5</v>
      </c>
      <c r="G2745" s="6">
        <v>1</v>
      </c>
    </row>
    <row r="2746" spans="1:7" x14ac:dyDescent="0.25">
      <c r="A2746" s="6">
        <v>4</v>
      </c>
      <c r="B2746" s="6" t="s">
        <v>867</v>
      </c>
      <c r="C2746" s="6">
        <v>0.93200000000000005</v>
      </c>
      <c r="D2746" s="6">
        <v>0.84399999999999997</v>
      </c>
      <c r="E2746" s="6">
        <v>0.37819622109628298</v>
      </c>
      <c r="F2746" s="28">
        <v>6.4258118724890996E-5</v>
      </c>
      <c r="G2746" s="6">
        <v>1</v>
      </c>
    </row>
    <row r="2747" spans="1:7" x14ac:dyDescent="0.25">
      <c r="A2747" s="6">
        <v>4</v>
      </c>
      <c r="B2747" s="6" t="s">
        <v>4816</v>
      </c>
      <c r="C2747" s="6">
        <v>0.68899999999999995</v>
      </c>
      <c r="D2747" s="6">
        <v>0.51</v>
      </c>
      <c r="E2747" s="6">
        <v>0.38013844849242301</v>
      </c>
      <c r="F2747" s="28">
        <v>6.5935525343714804E-5</v>
      </c>
      <c r="G2747" s="6">
        <v>1</v>
      </c>
    </row>
    <row r="2748" spans="1:7" x14ac:dyDescent="0.25">
      <c r="A2748" s="6">
        <v>4</v>
      </c>
      <c r="B2748" s="6" t="s">
        <v>4817</v>
      </c>
      <c r="C2748" s="6">
        <v>0.59499999999999997</v>
      </c>
      <c r="D2748" s="6">
        <v>0.38400000000000001</v>
      </c>
      <c r="E2748" s="6">
        <v>0.37871268838215399</v>
      </c>
      <c r="F2748" s="28">
        <v>6.9163497025920395E-5</v>
      </c>
      <c r="G2748" s="6">
        <v>1</v>
      </c>
    </row>
    <row r="2749" spans="1:7" x14ac:dyDescent="0.25">
      <c r="A2749" s="6">
        <v>4</v>
      </c>
      <c r="B2749" s="6" t="s">
        <v>4818</v>
      </c>
      <c r="C2749" s="6">
        <v>0.51400000000000001</v>
      </c>
      <c r="D2749" s="6">
        <v>0.35299999999999998</v>
      </c>
      <c r="E2749" s="6">
        <v>0.40819463799155697</v>
      </c>
      <c r="F2749" s="28">
        <v>7.3047531834275899E-5</v>
      </c>
      <c r="G2749" s="6">
        <v>1</v>
      </c>
    </row>
    <row r="2750" spans="1:7" x14ac:dyDescent="0.25">
      <c r="A2750" s="6">
        <v>4</v>
      </c>
      <c r="B2750" s="6" t="s">
        <v>1011</v>
      </c>
      <c r="C2750" s="6">
        <v>0.54100000000000004</v>
      </c>
      <c r="D2750" s="6">
        <v>0.34</v>
      </c>
      <c r="E2750" s="6">
        <v>0.33259259568201499</v>
      </c>
      <c r="F2750" s="28">
        <v>7.8539751463566505E-5</v>
      </c>
      <c r="G2750" s="6">
        <v>1</v>
      </c>
    </row>
    <row r="2751" spans="1:7" x14ac:dyDescent="0.25">
      <c r="A2751" s="6">
        <v>4</v>
      </c>
      <c r="B2751" s="6" t="s">
        <v>4819</v>
      </c>
      <c r="C2751" s="6">
        <v>0.35099999999999998</v>
      </c>
      <c r="D2751" s="6">
        <v>0.155</v>
      </c>
      <c r="E2751" s="6">
        <v>0.25814687697934202</v>
      </c>
      <c r="F2751" s="28">
        <v>7.9461645322617802E-5</v>
      </c>
      <c r="G2751" s="6">
        <v>1</v>
      </c>
    </row>
    <row r="2752" spans="1:7" x14ac:dyDescent="0.25">
      <c r="A2752" s="6">
        <v>4</v>
      </c>
      <c r="B2752" s="6" t="s">
        <v>4820</v>
      </c>
      <c r="C2752" s="6">
        <v>0.51400000000000001</v>
      </c>
      <c r="D2752" s="6">
        <v>0.27600000000000002</v>
      </c>
      <c r="E2752" s="6">
        <v>0.307484578345735</v>
      </c>
      <c r="F2752" s="28">
        <v>8.1724761700768898E-5</v>
      </c>
      <c r="G2752" s="6">
        <v>1</v>
      </c>
    </row>
    <row r="2753" spans="1:7" x14ac:dyDescent="0.25">
      <c r="A2753" s="6">
        <v>4</v>
      </c>
      <c r="B2753" s="6" t="s">
        <v>4338</v>
      </c>
      <c r="C2753" s="6">
        <v>0.90500000000000003</v>
      </c>
      <c r="D2753" s="6">
        <v>0.70599999999999996</v>
      </c>
      <c r="E2753" s="6">
        <v>0.27430559925941</v>
      </c>
      <c r="F2753" s="28">
        <v>9.9139461727772404E-5</v>
      </c>
      <c r="G2753" s="6">
        <v>1</v>
      </c>
    </row>
    <row r="2754" spans="1:7" x14ac:dyDescent="0.25">
      <c r="A2754" s="6">
        <v>4</v>
      </c>
      <c r="B2754" s="6" t="s">
        <v>4821</v>
      </c>
      <c r="C2754" s="6">
        <v>0.622</v>
      </c>
      <c r="D2754" s="6">
        <v>0.39900000000000002</v>
      </c>
      <c r="E2754" s="6">
        <v>0.27225274817808698</v>
      </c>
      <c r="F2754" s="6">
        <v>1.06214038601629E-4</v>
      </c>
      <c r="G2754" s="6">
        <v>1</v>
      </c>
    </row>
    <row r="2755" spans="1:7" x14ac:dyDescent="0.25">
      <c r="A2755" s="6">
        <v>4</v>
      </c>
      <c r="B2755" s="6" t="s">
        <v>4822</v>
      </c>
      <c r="C2755" s="6">
        <v>0.73</v>
      </c>
      <c r="D2755" s="6">
        <v>0.50900000000000001</v>
      </c>
      <c r="E2755" s="6">
        <v>0.29099987861125498</v>
      </c>
      <c r="F2755" s="6">
        <v>1.25049789069474E-4</v>
      </c>
      <c r="G2755" s="6">
        <v>1</v>
      </c>
    </row>
    <row r="2756" spans="1:7" x14ac:dyDescent="0.25">
      <c r="A2756" s="6">
        <v>4</v>
      </c>
      <c r="B2756" s="6" t="s">
        <v>4823</v>
      </c>
      <c r="C2756" s="6">
        <v>0.55400000000000005</v>
      </c>
      <c r="D2756" s="6">
        <v>0.35599999999999998</v>
      </c>
      <c r="E2756" s="6">
        <v>0.35575789511844402</v>
      </c>
      <c r="F2756" s="6">
        <v>1.25296320919505E-4</v>
      </c>
      <c r="G2756" s="6">
        <v>1</v>
      </c>
    </row>
    <row r="2757" spans="1:7" x14ac:dyDescent="0.25">
      <c r="A2757" s="6">
        <v>4</v>
      </c>
      <c r="B2757" s="6" t="s">
        <v>908</v>
      </c>
      <c r="C2757" s="6">
        <v>0.79700000000000004</v>
      </c>
      <c r="D2757" s="6">
        <v>0.58599999999999997</v>
      </c>
      <c r="E2757" s="6">
        <v>0.27431142208195097</v>
      </c>
      <c r="F2757" s="6">
        <v>1.3222777542821299E-4</v>
      </c>
      <c r="G2757" s="6">
        <v>1</v>
      </c>
    </row>
    <row r="2758" spans="1:7" x14ac:dyDescent="0.25">
      <c r="A2758" s="6">
        <v>4</v>
      </c>
      <c r="B2758" s="6" t="s">
        <v>4054</v>
      </c>
      <c r="C2758" s="6">
        <v>0.73</v>
      </c>
      <c r="D2758" s="6">
        <v>0.51600000000000001</v>
      </c>
      <c r="E2758" s="6">
        <v>0.32454526432959302</v>
      </c>
      <c r="F2758" s="6">
        <v>1.3344634800945099E-4</v>
      </c>
      <c r="G2758" s="6">
        <v>1</v>
      </c>
    </row>
    <row r="2759" spans="1:7" x14ac:dyDescent="0.25">
      <c r="A2759" s="6">
        <v>4</v>
      </c>
      <c r="B2759" s="6" t="s">
        <v>4824</v>
      </c>
      <c r="C2759" s="6">
        <v>0.71599999999999997</v>
      </c>
      <c r="D2759" s="6">
        <v>0.49199999999999999</v>
      </c>
      <c r="E2759" s="6">
        <v>0.38893698993777898</v>
      </c>
      <c r="F2759" s="6">
        <v>1.35948613746055E-4</v>
      </c>
      <c r="G2759" s="6">
        <v>1</v>
      </c>
    </row>
    <row r="2760" spans="1:7" x14ac:dyDescent="0.25">
      <c r="A2760" s="6">
        <v>4</v>
      </c>
      <c r="B2760" s="6" t="s">
        <v>4825</v>
      </c>
      <c r="C2760" s="6">
        <v>0.48599999999999999</v>
      </c>
      <c r="D2760" s="6">
        <v>0.25</v>
      </c>
      <c r="E2760" s="6">
        <v>0.26579977660465198</v>
      </c>
      <c r="F2760" s="6">
        <v>1.3865288466603299E-4</v>
      </c>
      <c r="G2760" s="6">
        <v>1</v>
      </c>
    </row>
    <row r="2761" spans="1:7" x14ac:dyDescent="0.25">
      <c r="A2761" s="6">
        <v>4</v>
      </c>
      <c r="B2761" s="6" t="s">
        <v>4184</v>
      </c>
      <c r="C2761" s="6">
        <v>0.59499999999999997</v>
      </c>
      <c r="D2761" s="6">
        <v>0.41699999999999998</v>
      </c>
      <c r="E2761" s="6">
        <v>0.43536073045232898</v>
      </c>
      <c r="F2761" s="6">
        <v>1.3917285046105099E-4</v>
      </c>
      <c r="G2761" s="6">
        <v>1</v>
      </c>
    </row>
    <row r="2762" spans="1:7" x14ac:dyDescent="0.25">
      <c r="A2762" s="6">
        <v>4</v>
      </c>
      <c r="B2762" s="6" t="s">
        <v>4826</v>
      </c>
      <c r="C2762" s="6">
        <v>0.432</v>
      </c>
      <c r="D2762" s="6">
        <v>0.25800000000000001</v>
      </c>
      <c r="E2762" s="6">
        <v>0.32309550902423401</v>
      </c>
      <c r="F2762" s="6">
        <v>1.4040988399242199E-4</v>
      </c>
      <c r="G2762" s="6">
        <v>1</v>
      </c>
    </row>
    <row r="2763" spans="1:7" x14ac:dyDescent="0.25">
      <c r="A2763" s="6">
        <v>4</v>
      </c>
      <c r="B2763" s="6" t="s">
        <v>4827</v>
      </c>
      <c r="C2763" s="6">
        <v>0.64900000000000002</v>
      </c>
      <c r="D2763" s="6">
        <v>0.437</v>
      </c>
      <c r="E2763" s="6">
        <v>0.35466862193660398</v>
      </c>
      <c r="F2763" s="6">
        <v>1.4588699917182901E-4</v>
      </c>
      <c r="G2763" s="6">
        <v>1</v>
      </c>
    </row>
    <row r="2764" spans="1:7" x14ac:dyDescent="0.25">
      <c r="A2764" s="6">
        <v>4</v>
      </c>
      <c r="B2764" s="6" t="s">
        <v>4828</v>
      </c>
      <c r="C2764" s="6">
        <v>0.94599999999999995</v>
      </c>
      <c r="D2764" s="6">
        <v>0.875</v>
      </c>
      <c r="E2764" s="6">
        <v>0.35086866018838497</v>
      </c>
      <c r="F2764" s="6">
        <v>1.4624220170852799E-4</v>
      </c>
      <c r="G2764" s="6">
        <v>1</v>
      </c>
    </row>
    <row r="2765" spans="1:7" x14ac:dyDescent="0.25">
      <c r="A2765" s="6">
        <v>4</v>
      </c>
      <c r="B2765" s="6" t="s">
        <v>4829</v>
      </c>
      <c r="C2765" s="6">
        <v>0.311</v>
      </c>
      <c r="D2765" s="6">
        <v>0.123</v>
      </c>
      <c r="E2765" s="6">
        <v>0.258400202180182</v>
      </c>
      <c r="F2765" s="6">
        <v>1.58197417770847E-4</v>
      </c>
      <c r="G2765" s="6">
        <v>1</v>
      </c>
    </row>
    <row r="2766" spans="1:7" x14ac:dyDescent="0.25">
      <c r="A2766" s="6">
        <v>4</v>
      </c>
      <c r="B2766" s="6" t="s">
        <v>353</v>
      </c>
      <c r="C2766" s="6">
        <v>1</v>
      </c>
      <c r="D2766" s="6">
        <v>0.98899999999999999</v>
      </c>
      <c r="E2766" s="6">
        <v>0.265934559840452</v>
      </c>
      <c r="F2766" s="6">
        <v>1.5825566602332299E-4</v>
      </c>
      <c r="G2766" s="6">
        <v>1</v>
      </c>
    </row>
    <row r="2767" spans="1:7" x14ac:dyDescent="0.25">
      <c r="A2767" s="6">
        <v>4</v>
      </c>
      <c r="B2767" s="6" t="s">
        <v>4830</v>
      </c>
      <c r="C2767" s="6">
        <v>0.40500000000000003</v>
      </c>
      <c r="D2767" s="6">
        <v>0.189</v>
      </c>
      <c r="E2767" s="6">
        <v>0.25016344681256297</v>
      </c>
      <c r="F2767" s="6">
        <v>1.59666882795673E-4</v>
      </c>
      <c r="G2767" s="6">
        <v>1</v>
      </c>
    </row>
    <row r="2768" spans="1:7" x14ac:dyDescent="0.25">
      <c r="A2768" s="6">
        <v>4</v>
      </c>
      <c r="B2768" s="6" t="s">
        <v>4831</v>
      </c>
      <c r="C2768" s="6">
        <v>0.75700000000000001</v>
      </c>
      <c r="D2768" s="6">
        <v>0.58899999999999997</v>
      </c>
      <c r="E2768" s="6">
        <v>0.36117176172748799</v>
      </c>
      <c r="F2768" s="6">
        <v>1.60161317500392E-4</v>
      </c>
      <c r="G2768" s="6">
        <v>1</v>
      </c>
    </row>
    <row r="2769" spans="1:7" x14ac:dyDescent="0.25">
      <c r="A2769" s="6">
        <v>4</v>
      </c>
      <c r="B2769" s="6" t="s">
        <v>1013</v>
      </c>
      <c r="C2769" s="6">
        <v>0.67600000000000005</v>
      </c>
      <c r="D2769" s="6">
        <v>0.45100000000000001</v>
      </c>
      <c r="E2769" s="6">
        <v>0.29705798008512102</v>
      </c>
      <c r="F2769" s="6">
        <v>1.6088305214542701E-4</v>
      </c>
      <c r="G2769" s="6">
        <v>1</v>
      </c>
    </row>
    <row r="2770" spans="1:7" x14ac:dyDescent="0.25">
      <c r="A2770" s="6">
        <v>4</v>
      </c>
      <c r="B2770" s="6" t="s">
        <v>4166</v>
      </c>
      <c r="C2770" s="6">
        <v>1</v>
      </c>
      <c r="D2770" s="6">
        <v>0.95099999999999996</v>
      </c>
      <c r="E2770" s="6">
        <v>0.34699153264758198</v>
      </c>
      <c r="F2770" s="6">
        <v>1.7751283332843E-4</v>
      </c>
      <c r="G2770" s="6">
        <v>1</v>
      </c>
    </row>
    <row r="2771" spans="1:7" x14ac:dyDescent="0.25">
      <c r="A2771" s="6">
        <v>4</v>
      </c>
      <c r="B2771" s="6" t="s">
        <v>1006</v>
      </c>
      <c r="C2771" s="6">
        <v>0.45900000000000002</v>
      </c>
      <c r="D2771" s="6">
        <v>0.249</v>
      </c>
      <c r="E2771" s="6">
        <v>0.25499268534085601</v>
      </c>
      <c r="F2771" s="6">
        <v>1.80806639732852E-4</v>
      </c>
      <c r="G2771" s="6">
        <v>1</v>
      </c>
    </row>
    <row r="2772" spans="1:7" x14ac:dyDescent="0.25">
      <c r="A2772" s="6">
        <v>4</v>
      </c>
      <c r="B2772" s="6" t="s">
        <v>4832</v>
      </c>
      <c r="C2772" s="6">
        <v>0.32400000000000001</v>
      </c>
      <c r="D2772" s="6">
        <v>0.248</v>
      </c>
      <c r="E2772" s="6">
        <v>0.30285459487370803</v>
      </c>
      <c r="F2772" s="6">
        <v>1.86038629787807E-4</v>
      </c>
      <c r="G2772" s="6">
        <v>1</v>
      </c>
    </row>
    <row r="2773" spans="1:7" x14ac:dyDescent="0.25">
      <c r="A2773" s="6">
        <v>4</v>
      </c>
      <c r="B2773" s="6" t="s">
        <v>879</v>
      </c>
      <c r="C2773" s="6">
        <v>0.93200000000000005</v>
      </c>
      <c r="D2773" s="6">
        <v>0.78600000000000003</v>
      </c>
      <c r="E2773" s="6">
        <v>0.34545531110496502</v>
      </c>
      <c r="F2773" s="6">
        <v>1.94415315848727E-4</v>
      </c>
      <c r="G2773" s="6">
        <v>1</v>
      </c>
    </row>
    <row r="2774" spans="1:7" x14ac:dyDescent="0.25">
      <c r="A2774" s="6">
        <v>4</v>
      </c>
      <c r="B2774" s="6" t="s">
        <v>4110</v>
      </c>
      <c r="C2774" s="6">
        <v>0.5</v>
      </c>
      <c r="D2774" s="6">
        <v>0.27400000000000002</v>
      </c>
      <c r="E2774" s="6">
        <v>0.25747041592402198</v>
      </c>
      <c r="F2774" s="6">
        <v>1.96583629477472E-4</v>
      </c>
      <c r="G2774" s="6">
        <v>1</v>
      </c>
    </row>
    <row r="2775" spans="1:7" x14ac:dyDescent="0.25">
      <c r="A2775" s="6">
        <v>4</v>
      </c>
      <c r="B2775" s="6" t="s">
        <v>99</v>
      </c>
      <c r="C2775" s="6">
        <v>0.74299999999999999</v>
      </c>
      <c r="D2775" s="6">
        <v>0.51200000000000001</v>
      </c>
      <c r="E2775" s="6">
        <v>0.36280288148360101</v>
      </c>
      <c r="F2775" s="6">
        <v>1.9770647524231099E-4</v>
      </c>
      <c r="G2775" s="6">
        <v>1</v>
      </c>
    </row>
    <row r="2776" spans="1:7" x14ac:dyDescent="0.25">
      <c r="A2776" s="6">
        <v>4</v>
      </c>
      <c r="B2776" s="6" t="s">
        <v>4833</v>
      </c>
      <c r="C2776" s="6">
        <v>0.32400000000000001</v>
      </c>
      <c r="D2776" s="6">
        <v>0.13900000000000001</v>
      </c>
      <c r="E2776" s="6">
        <v>0.27071770382155402</v>
      </c>
      <c r="F2776" s="6">
        <v>1.9926089998199099E-4</v>
      </c>
      <c r="G2776" s="6">
        <v>1</v>
      </c>
    </row>
    <row r="2777" spans="1:7" x14ac:dyDescent="0.25">
      <c r="A2777" s="6">
        <v>4</v>
      </c>
      <c r="B2777" s="6" t="s">
        <v>4834</v>
      </c>
      <c r="C2777" s="6">
        <v>0.60799999999999998</v>
      </c>
      <c r="D2777" s="6">
        <v>0.41</v>
      </c>
      <c r="E2777" s="6">
        <v>0.34317594064491902</v>
      </c>
      <c r="F2777" s="6">
        <v>2.0577190939723099E-4</v>
      </c>
      <c r="G2777" s="6">
        <v>1</v>
      </c>
    </row>
    <row r="2778" spans="1:7" x14ac:dyDescent="0.25">
      <c r="A2778" s="6">
        <v>4</v>
      </c>
      <c r="B2778" s="6" t="s">
        <v>225</v>
      </c>
      <c r="C2778" s="6">
        <v>0.95899999999999996</v>
      </c>
      <c r="D2778" s="6">
        <v>0.85099999999999998</v>
      </c>
      <c r="E2778" s="6">
        <v>0.471594011759291</v>
      </c>
      <c r="F2778" s="6">
        <v>2.3578725043712901E-4</v>
      </c>
      <c r="G2778" s="6">
        <v>1</v>
      </c>
    </row>
    <row r="2779" spans="1:7" x14ac:dyDescent="0.25">
      <c r="A2779" s="6">
        <v>4</v>
      </c>
      <c r="B2779" s="6" t="s">
        <v>4243</v>
      </c>
      <c r="C2779" s="6">
        <v>0.56799999999999995</v>
      </c>
      <c r="D2779" s="6">
        <v>0.35199999999999998</v>
      </c>
      <c r="E2779" s="6">
        <v>0.271228432632306</v>
      </c>
      <c r="F2779" s="6">
        <v>2.73043192058093E-4</v>
      </c>
      <c r="G2779" s="6">
        <v>1</v>
      </c>
    </row>
    <row r="2780" spans="1:7" x14ac:dyDescent="0.25">
      <c r="A2780" s="6">
        <v>4</v>
      </c>
      <c r="B2780" s="6" t="s">
        <v>1024</v>
      </c>
      <c r="C2780" s="6">
        <v>0.56799999999999995</v>
      </c>
      <c r="D2780" s="6">
        <v>0.35299999999999998</v>
      </c>
      <c r="E2780" s="6">
        <v>0.32916295019983899</v>
      </c>
      <c r="F2780" s="6">
        <v>2.7506986051674599E-4</v>
      </c>
      <c r="G2780" s="6">
        <v>1</v>
      </c>
    </row>
    <row r="2781" spans="1:7" x14ac:dyDescent="0.25">
      <c r="A2781" s="6">
        <v>4</v>
      </c>
      <c r="B2781" s="6" t="s">
        <v>4835</v>
      </c>
      <c r="C2781" s="6">
        <v>0.36499999999999999</v>
      </c>
      <c r="D2781" s="6">
        <v>0.215</v>
      </c>
      <c r="E2781" s="6">
        <v>0.26766218255001401</v>
      </c>
      <c r="F2781" s="6">
        <v>2.7754758234336001E-4</v>
      </c>
      <c r="G2781" s="6">
        <v>1</v>
      </c>
    </row>
    <row r="2782" spans="1:7" x14ac:dyDescent="0.25">
      <c r="A2782" s="6">
        <v>4</v>
      </c>
      <c r="B2782" s="6" t="s">
        <v>4033</v>
      </c>
      <c r="C2782" s="6">
        <v>0.58099999999999996</v>
      </c>
      <c r="D2782" s="6">
        <v>0.33200000000000002</v>
      </c>
      <c r="E2782" s="6">
        <v>0.42803675090764598</v>
      </c>
      <c r="F2782" s="6">
        <v>2.92438478996257E-4</v>
      </c>
      <c r="G2782" s="6">
        <v>1</v>
      </c>
    </row>
    <row r="2783" spans="1:7" x14ac:dyDescent="0.25">
      <c r="A2783" s="6">
        <v>4</v>
      </c>
      <c r="B2783" s="6" t="s">
        <v>897</v>
      </c>
      <c r="C2783" s="6">
        <v>0.94599999999999995</v>
      </c>
      <c r="D2783" s="6">
        <v>0.80600000000000005</v>
      </c>
      <c r="E2783" s="6">
        <v>0.37782337675137501</v>
      </c>
      <c r="F2783" s="6">
        <v>3.3112861150576099E-4</v>
      </c>
      <c r="G2783" s="6">
        <v>1</v>
      </c>
    </row>
    <row r="2784" spans="1:7" x14ac:dyDescent="0.25">
      <c r="A2784" s="6">
        <v>4</v>
      </c>
      <c r="B2784" s="6" t="s">
        <v>145</v>
      </c>
      <c r="C2784" s="6">
        <v>0.86499999999999999</v>
      </c>
      <c r="D2784" s="6">
        <v>0.79400000000000004</v>
      </c>
      <c r="E2784" s="6">
        <v>0.39495150887654301</v>
      </c>
      <c r="F2784" s="6">
        <v>3.3121578811239099E-4</v>
      </c>
      <c r="G2784" s="6">
        <v>1</v>
      </c>
    </row>
    <row r="2785" spans="1:7" x14ac:dyDescent="0.25">
      <c r="A2785" s="6">
        <v>4</v>
      </c>
      <c r="B2785" s="6" t="s">
        <v>4836</v>
      </c>
      <c r="C2785" s="6">
        <v>0.52700000000000002</v>
      </c>
      <c r="D2785" s="6">
        <v>0.28699999999999998</v>
      </c>
      <c r="E2785" s="6">
        <v>0.29259155537919102</v>
      </c>
      <c r="F2785" s="6">
        <v>3.4228055309182802E-4</v>
      </c>
      <c r="G2785" s="6">
        <v>1</v>
      </c>
    </row>
    <row r="2786" spans="1:7" x14ac:dyDescent="0.25">
      <c r="A2786" s="6">
        <v>4</v>
      </c>
      <c r="B2786" s="6" t="s">
        <v>930</v>
      </c>
      <c r="C2786" s="6">
        <v>0.44600000000000001</v>
      </c>
      <c r="D2786" s="6">
        <v>0.23599999999999999</v>
      </c>
      <c r="E2786" s="6">
        <v>0.294589244046772</v>
      </c>
      <c r="F2786" s="6">
        <v>3.6389628122470699E-4</v>
      </c>
      <c r="G2786" s="6">
        <v>1</v>
      </c>
    </row>
    <row r="2787" spans="1:7" x14ac:dyDescent="0.25">
      <c r="A2787" s="6">
        <v>4</v>
      </c>
      <c r="B2787" s="6" t="s">
        <v>4500</v>
      </c>
      <c r="C2787" s="6">
        <v>0.91900000000000004</v>
      </c>
      <c r="D2787" s="6">
        <v>0.75900000000000001</v>
      </c>
      <c r="E2787" s="6">
        <v>0.28599741098768999</v>
      </c>
      <c r="F2787" s="6">
        <v>3.71179527191659E-4</v>
      </c>
      <c r="G2787" s="6">
        <v>1</v>
      </c>
    </row>
    <row r="2788" spans="1:7" x14ac:dyDescent="0.25">
      <c r="A2788" s="6">
        <v>4</v>
      </c>
      <c r="B2788" s="6" t="s">
        <v>4837</v>
      </c>
      <c r="C2788" s="6">
        <v>0.27</v>
      </c>
      <c r="D2788" s="6">
        <v>0.124</v>
      </c>
      <c r="E2788" s="6">
        <v>0.25486056891453501</v>
      </c>
      <c r="F2788" s="6">
        <v>3.7881697611080902E-4</v>
      </c>
      <c r="G2788" s="6">
        <v>1</v>
      </c>
    </row>
    <row r="2789" spans="1:7" x14ac:dyDescent="0.25">
      <c r="A2789" s="6">
        <v>4</v>
      </c>
      <c r="B2789" s="6" t="s">
        <v>4838</v>
      </c>
      <c r="C2789" s="6">
        <v>0.44600000000000001</v>
      </c>
      <c r="D2789" s="6">
        <v>0.249</v>
      </c>
      <c r="E2789" s="6">
        <v>0.26567314664288399</v>
      </c>
      <c r="F2789" s="6">
        <v>3.8081179095504701E-4</v>
      </c>
      <c r="G2789" s="6">
        <v>1</v>
      </c>
    </row>
    <row r="2790" spans="1:7" x14ac:dyDescent="0.25">
      <c r="A2790" s="6">
        <v>4</v>
      </c>
      <c r="B2790" s="6" t="s">
        <v>4839</v>
      </c>
      <c r="C2790" s="6">
        <v>0.68899999999999995</v>
      </c>
      <c r="D2790" s="6">
        <v>0.45500000000000002</v>
      </c>
      <c r="E2790" s="6">
        <v>0.37446031972821398</v>
      </c>
      <c r="F2790" s="6">
        <v>3.8457146569509002E-4</v>
      </c>
      <c r="G2790" s="6">
        <v>1</v>
      </c>
    </row>
    <row r="2791" spans="1:7" x14ac:dyDescent="0.25">
      <c r="A2791" s="6">
        <v>4</v>
      </c>
      <c r="B2791" s="6" t="s">
        <v>4840</v>
      </c>
      <c r="C2791" s="6">
        <v>0.95899999999999996</v>
      </c>
      <c r="D2791" s="6">
        <v>0.88300000000000001</v>
      </c>
      <c r="E2791" s="6">
        <v>0.36533918972192603</v>
      </c>
      <c r="F2791" s="6">
        <v>3.8673639788191903E-4</v>
      </c>
      <c r="G2791" s="6">
        <v>1</v>
      </c>
    </row>
    <row r="2792" spans="1:7" x14ac:dyDescent="0.25">
      <c r="A2792" s="6">
        <v>4</v>
      </c>
      <c r="B2792" s="6" t="s">
        <v>4841</v>
      </c>
      <c r="C2792" s="6">
        <v>0.40500000000000003</v>
      </c>
      <c r="D2792" s="6">
        <v>0.19900000000000001</v>
      </c>
      <c r="E2792" s="6">
        <v>0.34034564658543698</v>
      </c>
      <c r="F2792" s="6">
        <v>3.9385482708718798E-4</v>
      </c>
      <c r="G2792" s="6">
        <v>1</v>
      </c>
    </row>
    <row r="2793" spans="1:7" x14ac:dyDescent="0.25">
      <c r="A2793" s="6">
        <v>4</v>
      </c>
      <c r="B2793" s="6" t="s">
        <v>665</v>
      </c>
      <c r="C2793" s="6">
        <v>0.73</v>
      </c>
      <c r="D2793" s="6">
        <v>0.53900000000000003</v>
      </c>
      <c r="E2793" s="6">
        <v>0.35600905903923902</v>
      </c>
      <c r="F2793" s="6">
        <v>4.3849775356433603E-4</v>
      </c>
      <c r="G2793" s="6">
        <v>1</v>
      </c>
    </row>
    <row r="2794" spans="1:7" x14ac:dyDescent="0.25">
      <c r="A2794" s="6">
        <v>4</v>
      </c>
      <c r="B2794" s="6" t="s">
        <v>895</v>
      </c>
      <c r="C2794" s="6">
        <v>0.85099999999999998</v>
      </c>
      <c r="D2794" s="6">
        <v>0.69399999999999995</v>
      </c>
      <c r="E2794" s="6">
        <v>0.35276979972963102</v>
      </c>
      <c r="F2794" s="6">
        <v>4.5267112158743102E-4</v>
      </c>
      <c r="G2794" s="6">
        <v>1</v>
      </c>
    </row>
    <row r="2795" spans="1:7" x14ac:dyDescent="0.25">
      <c r="A2795" s="6">
        <v>4</v>
      </c>
      <c r="B2795" s="6" t="s">
        <v>4367</v>
      </c>
      <c r="C2795" s="6">
        <v>0.28399999999999997</v>
      </c>
      <c r="D2795" s="6">
        <v>0.109</v>
      </c>
      <c r="E2795" s="6">
        <v>0.269211841271081</v>
      </c>
      <c r="F2795" s="6">
        <v>4.60155407469021E-4</v>
      </c>
      <c r="G2795" s="6">
        <v>1</v>
      </c>
    </row>
    <row r="2796" spans="1:7" x14ac:dyDescent="0.25">
      <c r="A2796" s="6">
        <v>4</v>
      </c>
      <c r="B2796" s="6" t="s">
        <v>4842</v>
      </c>
      <c r="C2796" s="6">
        <v>0.41899999999999998</v>
      </c>
      <c r="D2796" s="6">
        <v>0.23499999999999999</v>
      </c>
      <c r="E2796" s="6">
        <v>0.29116370249204299</v>
      </c>
      <c r="F2796" s="6">
        <v>4.8274363656145702E-4</v>
      </c>
      <c r="G2796" s="6">
        <v>1</v>
      </c>
    </row>
    <row r="2797" spans="1:7" x14ac:dyDescent="0.25">
      <c r="A2797" s="6">
        <v>4</v>
      </c>
      <c r="B2797" s="6" t="s">
        <v>4843</v>
      </c>
      <c r="C2797" s="6">
        <v>0.81100000000000005</v>
      </c>
      <c r="D2797" s="6">
        <v>0.621</v>
      </c>
      <c r="E2797" s="6">
        <v>0.35667302300134801</v>
      </c>
      <c r="F2797" s="6">
        <v>4.9969720806128696E-4</v>
      </c>
      <c r="G2797" s="6">
        <v>1</v>
      </c>
    </row>
    <row r="2798" spans="1:7" x14ac:dyDescent="0.25">
      <c r="A2798" s="6">
        <v>4</v>
      </c>
      <c r="B2798" s="6" t="s">
        <v>999</v>
      </c>
      <c r="C2798" s="6">
        <v>0.41899999999999998</v>
      </c>
      <c r="D2798" s="6">
        <v>0.254</v>
      </c>
      <c r="E2798" s="6">
        <v>0.306200004038782</v>
      </c>
      <c r="F2798" s="6">
        <v>5.2286338070537796E-4</v>
      </c>
      <c r="G2798" s="6">
        <v>1</v>
      </c>
    </row>
    <row r="2799" spans="1:7" x14ac:dyDescent="0.25">
      <c r="A2799" s="6">
        <v>4</v>
      </c>
      <c r="B2799" s="6" t="s">
        <v>947</v>
      </c>
      <c r="C2799" s="6">
        <v>0.25700000000000001</v>
      </c>
      <c r="D2799" s="6">
        <v>0.156</v>
      </c>
      <c r="E2799" s="6">
        <v>0.48253382494566099</v>
      </c>
      <c r="F2799" s="6">
        <v>5.2743738658210201E-4</v>
      </c>
      <c r="G2799" s="6">
        <v>1</v>
      </c>
    </row>
    <row r="2800" spans="1:7" x14ac:dyDescent="0.25">
      <c r="A2800" s="6">
        <v>4</v>
      </c>
      <c r="B2800" s="6" t="s">
        <v>4844</v>
      </c>
      <c r="C2800" s="6">
        <v>0.60799999999999998</v>
      </c>
      <c r="D2800" s="6">
        <v>0.46600000000000003</v>
      </c>
      <c r="E2800" s="6">
        <v>0.31019525143474802</v>
      </c>
      <c r="F2800" s="6">
        <v>5.3564175865447898E-4</v>
      </c>
      <c r="G2800" s="6">
        <v>1</v>
      </c>
    </row>
    <row r="2801" spans="1:7" x14ac:dyDescent="0.25">
      <c r="A2801" s="6">
        <v>4</v>
      </c>
      <c r="B2801" s="6" t="s">
        <v>927</v>
      </c>
      <c r="C2801" s="6">
        <v>0.89200000000000002</v>
      </c>
      <c r="D2801" s="6">
        <v>0.755</v>
      </c>
      <c r="E2801" s="6">
        <v>0.40611245134066998</v>
      </c>
      <c r="F2801" s="6">
        <v>5.5606995098665701E-4</v>
      </c>
      <c r="G2801" s="6">
        <v>1</v>
      </c>
    </row>
    <row r="2802" spans="1:7" x14ac:dyDescent="0.25">
      <c r="A2802" s="6">
        <v>4</v>
      </c>
      <c r="B2802" s="6" t="s">
        <v>132</v>
      </c>
      <c r="C2802" s="6">
        <v>0.71599999999999997</v>
      </c>
      <c r="D2802" s="6">
        <v>0.499</v>
      </c>
      <c r="E2802" s="6">
        <v>0.40873562973952599</v>
      </c>
      <c r="F2802" s="6">
        <v>5.7703193300721097E-4</v>
      </c>
      <c r="G2802" s="6">
        <v>1</v>
      </c>
    </row>
    <row r="2803" spans="1:7" x14ac:dyDescent="0.25">
      <c r="A2803" s="6">
        <v>4</v>
      </c>
      <c r="B2803" s="6" t="s">
        <v>4845</v>
      </c>
      <c r="C2803" s="6">
        <v>0.75700000000000001</v>
      </c>
      <c r="D2803" s="6">
        <v>0.60499999999999998</v>
      </c>
      <c r="E2803" s="6">
        <v>0.39690717861653801</v>
      </c>
      <c r="F2803" s="6">
        <v>6.0233185095170201E-4</v>
      </c>
      <c r="G2803" s="6">
        <v>1</v>
      </c>
    </row>
    <row r="2804" spans="1:7" x14ac:dyDescent="0.25">
      <c r="A2804" s="6">
        <v>4</v>
      </c>
      <c r="B2804" s="6" t="s">
        <v>1030</v>
      </c>
      <c r="C2804" s="6">
        <v>0.71599999999999997</v>
      </c>
      <c r="D2804" s="6">
        <v>0.52200000000000002</v>
      </c>
      <c r="E2804" s="6">
        <v>0.34368272809703199</v>
      </c>
      <c r="F2804" s="6">
        <v>6.4133059800541197E-4</v>
      </c>
      <c r="G2804" s="6">
        <v>1</v>
      </c>
    </row>
    <row r="2805" spans="1:7" x14ac:dyDescent="0.25">
      <c r="A2805" s="6">
        <v>4</v>
      </c>
      <c r="B2805" s="6" t="s">
        <v>1026</v>
      </c>
      <c r="C2805" s="6">
        <v>0.98599999999999999</v>
      </c>
      <c r="D2805" s="6">
        <v>0.96099999999999997</v>
      </c>
      <c r="E2805" s="6">
        <v>0.25876813983770203</v>
      </c>
      <c r="F2805" s="6">
        <v>6.4921969877820796E-4</v>
      </c>
      <c r="G2805" s="6">
        <v>1</v>
      </c>
    </row>
    <row r="2806" spans="1:7" x14ac:dyDescent="0.25">
      <c r="A2806" s="6">
        <v>4</v>
      </c>
      <c r="B2806" s="6" t="s">
        <v>993</v>
      </c>
      <c r="C2806" s="6">
        <v>0.40500000000000003</v>
      </c>
      <c r="D2806" s="6">
        <v>0.21</v>
      </c>
      <c r="E2806" s="6">
        <v>0.263875852858936</v>
      </c>
      <c r="F2806" s="6">
        <v>7.4987812859163598E-4</v>
      </c>
      <c r="G2806" s="6">
        <v>1</v>
      </c>
    </row>
    <row r="2807" spans="1:7" x14ac:dyDescent="0.25">
      <c r="A2807" s="6">
        <v>4</v>
      </c>
      <c r="B2807" s="6" t="s">
        <v>37</v>
      </c>
      <c r="C2807" s="6">
        <v>0.74299999999999999</v>
      </c>
      <c r="D2807" s="6">
        <v>0.54100000000000004</v>
      </c>
      <c r="E2807" s="6">
        <v>0.421757752711449</v>
      </c>
      <c r="F2807" s="6">
        <v>7.6996436926191503E-4</v>
      </c>
      <c r="G2807" s="6">
        <v>1</v>
      </c>
    </row>
    <row r="2808" spans="1:7" x14ac:dyDescent="0.25">
      <c r="A2808" s="6">
        <v>4</v>
      </c>
      <c r="B2808" s="6" t="s">
        <v>4846</v>
      </c>
      <c r="C2808" s="6">
        <v>0.81100000000000005</v>
      </c>
      <c r="D2808" s="6">
        <v>0.66400000000000003</v>
      </c>
      <c r="E2808" s="6">
        <v>0.33426143884027798</v>
      </c>
      <c r="F2808" s="6">
        <v>8.0143753018355602E-4</v>
      </c>
      <c r="G2808" s="6">
        <v>1</v>
      </c>
    </row>
    <row r="2809" spans="1:7" x14ac:dyDescent="0.25">
      <c r="A2809" s="6">
        <v>4</v>
      </c>
      <c r="B2809" s="6" t="s">
        <v>4847</v>
      </c>
      <c r="C2809" s="6">
        <v>0.44600000000000001</v>
      </c>
      <c r="D2809" s="6">
        <v>0.28299999999999997</v>
      </c>
      <c r="E2809" s="6">
        <v>0.30589002330269499</v>
      </c>
      <c r="F2809" s="6">
        <v>8.8165321917582705E-4</v>
      </c>
      <c r="G2809" s="6">
        <v>1</v>
      </c>
    </row>
    <row r="2810" spans="1:7" x14ac:dyDescent="0.25">
      <c r="A2810" s="6">
        <v>4</v>
      </c>
      <c r="B2810" s="6" t="s">
        <v>4848</v>
      </c>
      <c r="C2810" s="6">
        <v>0.622</v>
      </c>
      <c r="D2810" s="6">
        <v>0.44400000000000001</v>
      </c>
      <c r="E2810" s="6">
        <v>0.29601930905381202</v>
      </c>
      <c r="F2810" s="6">
        <v>1.0313535892456701E-3</v>
      </c>
      <c r="G2810" s="6">
        <v>1</v>
      </c>
    </row>
    <row r="2811" spans="1:7" x14ac:dyDescent="0.25">
      <c r="A2811" s="6">
        <v>4</v>
      </c>
      <c r="B2811" s="6" t="s">
        <v>4849</v>
      </c>
      <c r="C2811" s="6">
        <v>0.54100000000000004</v>
      </c>
      <c r="D2811" s="6">
        <v>0.33300000000000002</v>
      </c>
      <c r="E2811" s="6">
        <v>0.33297781815478</v>
      </c>
      <c r="F2811" s="6">
        <v>1.0808917302453399E-3</v>
      </c>
      <c r="G2811" s="6">
        <v>1</v>
      </c>
    </row>
    <row r="2812" spans="1:7" x14ac:dyDescent="0.25">
      <c r="A2812" s="6">
        <v>4</v>
      </c>
      <c r="B2812" s="6" t="s">
        <v>4850</v>
      </c>
      <c r="C2812" s="6">
        <v>0.48599999999999999</v>
      </c>
      <c r="D2812" s="6">
        <v>0.30099999999999999</v>
      </c>
      <c r="E2812" s="6">
        <v>0.26530538492054501</v>
      </c>
      <c r="F2812" s="6">
        <v>1.09576913289066E-3</v>
      </c>
      <c r="G2812" s="6">
        <v>1</v>
      </c>
    </row>
    <row r="2813" spans="1:7" x14ac:dyDescent="0.25">
      <c r="A2813" s="6">
        <v>4</v>
      </c>
      <c r="B2813" s="6" t="s">
        <v>111</v>
      </c>
      <c r="C2813" s="6">
        <v>0.97299999999999998</v>
      </c>
      <c r="D2813" s="6">
        <v>0.97199999999999998</v>
      </c>
      <c r="E2813" s="6">
        <v>0.31282713400958601</v>
      </c>
      <c r="F2813" s="6">
        <v>1.12981603297662E-3</v>
      </c>
      <c r="G2813" s="6">
        <v>1</v>
      </c>
    </row>
    <row r="2814" spans="1:7" x14ac:dyDescent="0.25">
      <c r="A2814" s="6">
        <v>4</v>
      </c>
      <c r="B2814" s="6" t="s">
        <v>4851</v>
      </c>
      <c r="C2814" s="6">
        <v>0.5</v>
      </c>
      <c r="D2814" s="6">
        <v>0.308</v>
      </c>
      <c r="E2814" s="6">
        <v>0.27374085086822803</v>
      </c>
      <c r="F2814" s="6">
        <v>1.22226770238053E-3</v>
      </c>
      <c r="G2814" s="6">
        <v>1</v>
      </c>
    </row>
    <row r="2815" spans="1:7" x14ac:dyDescent="0.25">
      <c r="A2815" s="6">
        <v>4</v>
      </c>
      <c r="B2815" s="6" t="s">
        <v>4852</v>
      </c>
      <c r="C2815" s="6">
        <v>0.85099999999999998</v>
      </c>
      <c r="D2815" s="6">
        <v>0.67100000000000004</v>
      </c>
      <c r="E2815" s="6">
        <v>0.29418444663808901</v>
      </c>
      <c r="F2815" s="6">
        <v>1.2427734040551201E-3</v>
      </c>
      <c r="G2815" s="6">
        <v>1</v>
      </c>
    </row>
    <row r="2816" spans="1:7" x14ac:dyDescent="0.25">
      <c r="A2816" s="6">
        <v>4</v>
      </c>
      <c r="B2816" s="6" t="s">
        <v>4853</v>
      </c>
      <c r="C2816" s="6">
        <v>0.52700000000000002</v>
      </c>
      <c r="D2816" s="6">
        <v>0.32700000000000001</v>
      </c>
      <c r="E2816" s="6">
        <v>0.30822652505947101</v>
      </c>
      <c r="F2816" s="6">
        <v>1.2662124366112301E-3</v>
      </c>
      <c r="G2816" s="6">
        <v>1</v>
      </c>
    </row>
    <row r="2817" spans="1:7" x14ac:dyDescent="0.25">
      <c r="A2817" s="6">
        <v>4</v>
      </c>
      <c r="B2817" s="6" t="s">
        <v>4412</v>
      </c>
      <c r="C2817" s="6">
        <v>0.98599999999999999</v>
      </c>
      <c r="D2817" s="6">
        <v>0.97499999999999998</v>
      </c>
      <c r="E2817" s="6">
        <v>0.295407891460507</v>
      </c>
      <c r="F2817" s="6">
        <v>1.28933272067104E-3</v>
      </c>
      <c r="G2817" s="6">
        <v>1</v>
      </c>
    </row>
    <row r="2818" spans="1:7" x14ac:dyDescent="0.25">
      <c r="A2818" s="6">
        <v>4</v>
      </c>
      <c r="B2818" s="6" t="s">
        <v>4014</v>
      </c>
      <c r="C2818" s="6">
        <v>0.878</v>
      </c>
      <c r="D2818" s="6">
        <v>0.76500000000000001</v>
      </c>
      <c r="E2818" s="6">
        <v>0.32032499178222301</v>
      </c>
      <c r="F2818" s="6">
        <v>1.34824051727057E-3</v>
      </c>
      <c r="G2818" s="6">
        <v>1</v>
      </c>
    </row>
    <row r="2819" spans="1:7" x14ac:dyDescent="0.25">
      <c r="A2819" s="6">
        <v>4</v>
      </c>
      <c r="B2819" s="6" t="s">
        <v>848</v>
      </c>
      <c r="C2819" s="6">
        <v>0.33800000000000002</v>
      </c>
      <c r="D2819" s="6">
        <v>0.16600000000000001</v>
      </c>
      <c r="E2819" s="6">
        <v>0.52121271739965402</v>
      </c>
      <c r="F2819" s="6">
        <v>1.3549394184012001E-3</v>
      </c>
      <c r="G2819" s="6">
        <v>1</v>
      </c>
    </row>
    <row r="2820" spans="1:7" x14ac:dyDescent="0.25">
      <c r="A2820" s="6">
        <v>4</v>
      </c>
      <c r="B2820" s="6" t="s">
        <v>4854</v>
      </c>
      <c r="C2820" s="6">
        <v>0.32400000000000001</v>
      </c>
      <c r="D2820" s="6">
        <v>0.14399999999999999</v>
      </c>
      <c r="E2820" s="6">
        <v>0.26419240857814102</v>
      </c>
      <c r="F2820" s="6">
        <v>1.3799767159969601E-3</v>
      </c>
      <c r="G2820" s="6">
        <v>1</v>
      </c>
    </row>
    <row r="2821" spans="1:7" x14ac:dyDescent="0.25">
      <c r="A2821" s="6">
        <v>4</v>
      </c>
      <c r="B2821" s="6" t="s">
        <v>1045</v>
      </c>
      <c r="C2821" s="6">
        <v>0.89200000000000002</v>
      </c>
      <c r="D2821" s="6">
        <v>0.72899999999999998</v>
      </c>
      <c r="E2821" s="6">
        <v>0.32601469686653101</v>
      </c>
      <c r="F2821" s="6">
        <v>1.4825647866965499E-3</v>
      </c>
      <c r="G2821" s="6">
        <v>1</v>
      </c>
    </row>
    <row r="2822" spans="1:7" x14ac:dyDescent="0.25">
      <c r="A2822" s="6">
        <v>4</v>
      </c>
      <c r="B2822" s="6" t="s">
        <v>4855</v>
      </c>
      <c r="C2822" s="6">
        <v>0.378</v>
      </c>
      <c r="D2822" s="6">
        <v>0.20499999999999999</v>
      </c>
      <c r="E2822" s="6">
        <v>0.31288287220062899</v>
      </c>
      <c r="F2822" s="6">
        <v>1.50844155863584E-3</v>
      </c>
      <c r="G2822" s="6">
        <v>1</v>
      </c>
    </row>
    <row r="2823" spans="1:7" x14ac:dyDescent="0.25">
      <c r="A2823" s="6">
        <v>4</v>
      </c>
      <c r="B2823" s="6" t="s">
        <v>4351</v>
      </c>
      <c r="C2823" s="6">
        <v>0.60799999999999998</v>
      </c>
      <c r="D2823" s="6">
        <v>0.53800000000000003</v>
      </c>
      <c r="E2823" s="6">
        <v>0.29914887995332901</v>
      </c>
      <c r="F2823" s="6">
        <v>1.5563224262850001E-3</v>
      </c>
      <c r="G2823" s="6">
        <v>1</v>
      </c>
    </row>
    <row r="2824" spans="1:7" x14ac:dyDescent="0.25">
      <c r="A2824" s="6">
        <v>4</v>
      </c>
      <c r="B2824" s="6" t="s">
        <v>354</v>
      </c>
      <c r="C2824" s="6">
        <v>0.97299999999999998</v>
      </c>
      <c r="D2824" s="6">
        <v>0.9</v>
      </c>
      <c r="E2824" s="6">
        <v>0.26426684438901599</v>
      </c>
      <c r="F2824" s="6">
        <v>1.5719239789341701E-3</v>
      </c>
      <c r="G2824" s="6">
        <v>1</v>
      </c>
    </row>
    <row r="2825" spans="1:7" x14ac:dyDescent="0.25">
      <c r="A2825" s="6">
        <v>4</v>
      </c>
      <c r="B2825" s="6" t="s">
        <v>925</v>
      </c>
      <c r="C2825" s="6">
        <v>0.98599999999999999</v>
      </c>
      <c r="D2825" s="6">
        <v>0.93600000000000005</v>
      </c>
      <c r="E2825" s="6">
        <v>0.33814612060232602</v>
      </c>
      <c r="F2825" s="6">
        <v>1.77469314924173E-3</v>
      </c>
      <c r="G2825" s="6">
        <v>1</v>
      </c>
    </row>
    <row r="2826" spans="1:7" x14ac:dyDescent="0.25">
      <c r="A2826" s="6">
        <v>4</v>
      </c>
      <c r="B2826" s="6" t="s">
        <v>4856</v>
      </c>
      <c r="C2826" s="6">
        <v>0.311</v>
      </c>
      <c r="D2826" s="6">
        <v>0.16800000000000001</v>
      </c>
      <c r="E2826" s="6">
        <v>0.28581301656999097</v>
      </c>
      <c r="F2826" s="6">
        <v>1.80602479483686E-3</v>
      </c>
      <c r="G2826" s="6">
        <v>1</v>
      </c>
    </row>
    <row r="2827" spans="1:7" x14ac:dyDescent="0.25">
      <c r="A2827" s="6">
        <v>4</v>
      </c>
      <c r="B2827" s="6" t="s">
        <v>4489</v>
      </c>
      <c r="C2827" s="6">
        <v>0.28399999999999997</v>
      </c>
      <c r="D2827" s="6">
        <v>0.14299999999999999</v>
      </c>
      <c r="E2827" s="6">
        <v>0.275750920116835</v>
      </c>
      <c r="F2827" s="6">
        <v>1.9690465156797302E-3</v>
      </c>
      <c r="G2827" s="6">
        <v>1</v>
      </c>
    </row>
    <row r="2828" spans="1:7" x14ac:dyDescent="0.25">
      <c r="A2828" s="6">
        <v>4</v>
      </c>
      <c r="B2828" s="6" t="s">
        <v>4857</v>
      </c>
      <c r="C2828" s="6">
        <v>0.54100000000000004</v>
      </c>
      <c r="D2828" s="6">
        <v>0.35399999999999998</v>
      </c>
      <c r="E2828" s="6">
        <v>0.26104607894702297</v>
      </c>
      <c r="F2828" s="6">
        <v>2.1694117533598701E-3</v>
      </c>
      <c r="G2828" s="6">
        <v>1</v>
      </c>
    </row>
    <row r="2829" spans="1:7" x14ac:dyDescent="0.25">
      <c r="A2829" s="6">
        <v>4</v>
      </c>
      <c r="B2829" s="6" t="s">
        <v>4557</v>
      </c>
      <c r="C2829" s="6">
        <v>0.83799999999999997</v>
      </c>
      <c r="D2829" s="6">
        <v>0.71699999999999997</v>
      </c>
      <c r="E2829" s="6">
        <v>0.26374457054901801</v>
      </c>
      <c r="F2829" s="6">
        <v>2.1910730561570499E-3</v>
      </c>
      <c r="G2829" s="6">
        <v>1</v>
      </c>
    </row>
    <row r="2830" spans="1:7" x14ac:dyDescent="0.25">
      <c r="A2830" s="6">
        <v>4</v>
      </c>
      <c r="B2830" s="6" t="s">
        <v>4858</v>
      </c>
      <c r="C2830" s="6">
        <v>0.98599999999999999</v>
      </c>
      <c r="D2830" s="6">
        <v>0.94399999999999995</v>
      </c>
      <c r="E2830" s="6">
        <v>0.29055257748995</v>
      </c>
      <c r="F2830" s="6">
        <v>2.2111643750501301E-3</v>
      </c>
      <c r="G2830" s="6">
        <v>1</v>
      </c>
    </row>
    <row r="2831" spans="1:7" x14ac:dyDescent="0.25">
      <c r="A2831" s="6">
        <v>4</v>
      </c>
      <c r="B2831" s="6" t="s">
        <v>1016</v>
      </c>
      <c r="C2831" s="6">
        <v>0.622</v>
      </c>
      <c r="D2831" s="6">
        <v>0.41499999999999998</v>
      </c>
      <c r="E2831" s="6">
        <v>0.294064122184865</v>
      </c>
      <c r="F2831" s="6">
        <v>2.2157708566564898E-3</v>
      </c>
      <c r="G2831" s="6">
        <v>1</v>
      </c>
    </row>
    <row r="2832" spans="1:7" x14ac:dyDescent="0.25">
      <c r="A2832" s="6">
        <v>4</v>
      </c>
      <c r="B2832" s="6" t="s">
        <v>899</v>
      </c>
      <c r="C2832" s="6">
        <v>0.98599999999999999</v>
      </c>
      <c r="D2832" s="6">
        <v>0.94899999999999995</v>
      </c>
      <c r="E2832" s="6">
        <v>0.30421498538165398</v>
      </c>
      <c r="F2832" s="6">
        <v>2.2524623954175301E-3</v>
      </c>
      <c r="G2832" s="6">
        <v>1</v>
      </c>
    </row>
    <row r="2833" spans="1:7" x14ac:dyDescent="0.25">
      <c r="A2833" s="6">
        <v>4</v>
      </c>
      <c r="B2833" s="6" t="s">
        <v>929</v>
      </c>
      <c r="C2833" s="6">
        <v>0.97299999999999998</v>
      </c>
      <c r="D2833" s="6">
        <v>0.90800000000000003</v>
      </c>
      <c r="E2833" s="6">
        <v>0.303991568454898</v>
      </c>
      <c r="F2833" s="6">
        <v>2.2591767656334901E-3</v>
      </c>
      <c r="G2833" s="6">
        <v>1</v>
      </c>
    </row>
    <row r="2834" spans="1:7" x14ac:dyDescent="0.25">
      <c r="A2834" s="6">
        <v>4</v>
      </c>
      <c r="B2834" s="6" t="s">
        <v>4037</v>
      </c>
      <c r="C2834" s="6">
        <v>0.79700000000000004</v>
      </c>
      <c r="D2834" s="6">
        <v>0.63700000000000001</v>
      </c>
      <c r="E2834" s="6">
        <v>0.32213853234464301</v>
      </c>
      <c r="F2834" s="6">
        <v>2.3316467355041499E-3</v>
      </c>
      <c r="G2834" s="6">
        <v>1</v>
      </c>
    </row>
    <row r="2835" spans="1:7" x14ac:dyDescent="0.25">
      <c r="A2835" s="6">
        <v>4</v>
      </c>
      <c r="B2835" s="6" t="s">
        <v>4859</v>
      </c>
      <c r="C2835" s="6">
        <v>0.68899999999999995</v>
      </c>
      <c r="D2835" s="6">
        <v>0.55100000000000005</v>
      </c>
      <c r="E2835" s="6">
        <v>0.267217103136491</v>
      </c>
      <c r="F2835" s="6">
        <v>2.5491358120347698E-3</v>
      </c>
      <c r="G2835" s="6">
        <v>1</v>
      </c>
    </row>
    <row r="2836" spans="1:7" x14ac:dyDescent="0.25">
      <c r="A2836" s="6">
        <v>4</v>
      </c>
      <c r="B2836" s="6" t="s">
        <v>4860</v>
      </c>
      <c r="C2836" s="6">
        <v>0.89200000000000002</v>
      </c>
      <c r="D2836" s="6">
        <v>0.76900000000000002</v>
      </c>
      <c r="E2836" s="6">
        <v>0.30326511369992498</v>
      </c>
      <c r="F2836" s="6">
        <v>2.5766985666091499E-3</v>
      </c>
      <c r="G2836" s="6">
        <v>1</v>
      </c>
    </row>
    <row r="2837" spans="1:7" x14ac:dyDescent="0.25">
      <c r="A2837" s="6">
        <v>4</v>
      </c>
      <c r="B2837" s="6" t="s">
        <v>776</v>
      </c>
      <c r="C2837" s="6">
        <v>0.70299999999999996</v>
      </c>
      <c r="D2837" s="6">
        <v>0.51400000000000001</v>
      </c>
      <c r="E2837" s="6">
        <v>0.25058576026951601</v>
      </c>
      <c r="F2837" s="6">
        <v>2.62686874654668E-3</v>
      </c>
      <c r="G2837" s="6">
        <v>1</v>
      </c>
    </row>
    <row r="2838" spans="1:7" x14ac:dyDescent="0.25">
      <c r="A2838" s="6">
        <v>4</v>
      </c>
      <c r="B2838" s="6" t="s">
        <v>4861</v>
      </c>
      <c r="C2838" s="6">
        <v>0.67600000000000005</v>
      </c>
      <c r="D2838" s="6">
        <v>0.48599999999999999</v>
      </c>
      <c r="E2838" s="6">
        <v>0.27314105728796201</v>
      </c>
      <c r="F2838" s="6">
        <v>2.77507230937688E-3</v>
      </c>
      <c r="G2838" s="6">
        <v>1</v>
      </c>
    </row>
    <row r="2839" spans="1:7" x14ac:dyDescent="0.25">
      <c r="A2839" s="6">
        <v>4</v>
      </c>
      <c r="B2839" s="6" t="s">
        <v>4862</v>
      </c>
      <c r="C2839" s="6">
        <v>0.63500000000000001</v>
      </c>
      <c r="D2839" s="6">
        <v>0.45500000000000002</v>
      </c>
      <c r="E2839" s="6">
        <v>0.31575318186789197</v>
      </c>
      <c r="F2839" s="6">
        <v>2.8152040079976099E-3</v>
      </c>
      <c r="G2839" s="6">
        <v>1</v>
      </c>
    </row>
    <row r="2840" spans="1:7" x14ac:dyDescent="0.25">
      <c r="A2840" s="6">
        <v>4</v>
      </c>
      <c r="B2840" s="6" t="s">
        <v>4863</v>
      </c>
      <c r="C2840" s="6">
        <v>0.98599999999999999</v>
      </c>
      <c r="D2840" s="6">
        <v>0.95199999999999996</v>
      </c>
      <c r="E2840" s="6">
        <v>0.250734034130976</v>
      </c>
      <c r="F2840" s="6">
        <v>2.8834807380771401E-3</v>
      </c>
      <c r="G2840" s="6">
        <v>1</v>
      </c>
    </row>
    <row r="2841" spans="1:7" x14ac:dyDescent="0.25">
      <c r="A2841" s="6">
        <v>4</v>
      </c>
      <c r="B2841" s="6" t="s">
        <v>4427</v>
      </c>
      <c r="C2841" s="6">
        <v>0.878</v>
      </c>
      <c r="D2841" s="6">
        <v>0.749</v>
      </c>
      <c r="E2841" s="6">
        <v>0.310618761182132</v>
      </c>
      <c r="F2841" s="6">
        <v>2.8928732098221699E-3</v>
      </c>
      <c r="G2841" s="6">
        <v>1</v>
      </c>
    </row>
    <row r="2842" spans="1:7" x14ac:dyDescent="0.25">
      <c r="A2842" s="6">
        <v>4</v>
      </c>
      <c r="B2842" s="6" t="s">
        <v>4864</v>
      </c>
      <c r="C2842" s="6">
        <v>0.41899999999999998</v>
      </c>
      <c r="D2842" s="6">
        <v>0.34599999999999997</v>
      </c>
      <c r="E2842" s="6">
        <v>0.27272765980137198</v>
      </c>
      <c r="F2842" s="6">
        <v>3.0713528539113798E-3</v>
      </c>
      <c r="G2842" s="6">
        <v>1</v>
      </c>
    </row>
    <row r="2843" spans="1:7" x14ac:dyDescent="0.25">
      <c r="A2843" s="6">
        <v>4</v>
      </c>
      <c r="B2843" s="6" t="s">
        <v>4865</v>
      </c>
      <c r="C2843" s="6">
        <v>0.66200000000000003</v>
      </c>
      <c r="D2843" s="6">
        <v>0.48699999999999999</v>
      </c>
      <c r="E2843" s="6">
        <v>0.26277852089463499</v>
      </c>
      <c r="F2843" s="6">
        <v>3.13312147657635E-3</v>
      </c>
      <c r="G2843" s="6">
        <v>1</v>
      </c>
    </row>
    <row r="2844" spans="1:7" x14ac:dyDescent="0.25">
      <c r="A2844" s="6">
        <v>4</v>
      </c>
      <c r="B2844" s="6" t="s">
        <v>725</v>
      </c>
      <c r="C2844" s="6">
        <v>0.63500000000000001</v>
      </c>
      <c r="D2844" s="6">
        <v>0.443</v>
      </c>
      <c r="E2844" s="6">
        <v>0.27316388173490402</v>
      </c>
      <c r="F2844" s="6">
        <v>3.2022799427712601E-3</v>
      </c>
      <c r="G2844" s="6">
        <v>1</v>
      </c>
    </row>
    <row r="2845" spans="1:7" x14ac:dyDescent="0.25">
      <c r="A2845" s="6">
        <v>4</v>
      </c>
      <c r="B2845" s="6" t="s">
        <v>4100</v>
      </c>
      <c r="C2845" s="6">
        <v>0.55400000000000005</v>
      </c>
      <c r="D2845" s="6">
        <v>0.35899999999999999</v>
      </c>
      <c r="E2845" s="6">
        <v>0.29002628863633301</v>
      </c>
      <c r="F2845" s="6">
        <v>3.3136722704850399E-3</v>
      </c>
      <c r="G2845" s="6">
        <v>1</v>
      </c>
    </row>
    <row r="2846" spans="1:7" x14ac:dyDescent="0.25">
      <c r="A2846" s="6">
        <v>4</v>
      </c>
      <c r="B2846" s="6" t="s">
        <v>4163</v>
      </c>
      <c r="C2846" s="6">
        <v>0.64900000000000002</v>
      </c>
      <c r="D2846" s="6">
        <v>0.45200000000000001</v>
      </c>
      <c r="E2846" s="6">
        <v>0.271056953359127</v>
      </c>
      <c r="F2846" s="6">
        <v>3.5367459540429501E-3</v>
      </c>
      <c r="G2846" s="6">
        <v>1</v>
      </c>
    </row>
    <row r="2847" spans="1:7" x14ac:dyDescent="0.25">
      <c r="A2847" s="6">
        <v>4</v>
      </c>
      <c r="B2847" s="6" t="s">
        <v>4866</v>
      </c>
      <c r="C2847" s="6">
        <v>0.56799999999999995</v>
      </c>
      <c r="D2847" s="6">
        <v>0.36899999999999999</v>
      </c>
      <c r="E2847" s="6">
        <v>0.25072178507109499</v>
      </c>
      <c r="F2847" s="6">
        <v>3.5621105901472E-3</v>
      </c>
      <c r="G2847" s="6">
        <v>1</v>
      </c>
    </row>
    <row r="2848" spans="1:7" x14ac:dyDescent="0.25">
      <c r="A2848" s="6">
        <v>4</v>
      </c>
      <c r="B2848" s="6" t="s">
        <v>345</v>
      </c>
      <c r="C2848" s="6">
        <v>0.98599999999999999</v>
      </c>
      <c r="D2848" s="6">
        <v>0.99199999999999999</v>
      </c>
      <c r="E2848" s="6">
        <v>0.27672630684025801</v>
      </c>
      <c r="F2848" s="6">
        <v>3.6217075009570602E-3</v>
      </c>
      <c r="G2848" s="6">
        <v>1</v>
      </c>
    </row>
    <row r="2849" spans="1:7" x14ac:dyDescent="0.25">
      <c r="A2849" s="6">
        <v>4</v>
      </c>
      <c r="B2849" s="6" t="s">
        <v>4867</v>
      </c>
      <c r="C2849" s="6">
        <v>0.73</v>
      </c>
      <c r="D2849" s="6">
        <v>0.53500000000000003</v>
      </c>
      <c r="E2849" s="6">
        <v>0.27424876879751803</v>
      </c>
      <c r="F2849" s="6">
        <v>3.7463336699867398E-3</v>
      </c>
      <c r="G2849" s="6">
        <v>1</v>
      </c>
    </row>
    <row r="2850" spans="1:7" x14ac:dyDescent="0.25">
      <c r="A2850" s="6">
        <v>4</v>
      </c>
      <c r="B2850" s="6" t="s">
        <v>4868</v>
      </c>
      <c r="C2850" s="6">
        <v>0.78400000000000003</v>
      </c>
      <c r="D2850" s="6">
        <v>0.65300000000000002</v>
      </c>
      <c r="E2850" s="6">
        <v>0.28176640798367902</v>
      </c>
      <c r="F2850" s="6">
        <v>3.80357443610511E-3</v>
      </c>
      <c r="G2850" s="6">
        <v>1</v>
      </c>
    </row>
    <row r="2851" spans="1:7" x14ac:dyDescent="0.25">
      <c r="A2851" s="6">
        <v>4</v>
      </c>
      <c r="B2851" s="6" t="s">
        <v>4869</v>
      </c>
      <c r="C2851" s="6">
        <v>0.60799999999999998</v>
      </c>
      <c r="D2851" s="6">
        <v>0.51600000000000001</v>
      </c>
      <c r="E2851" s="6">
        <v>0.27782784663355298</v>
      </c>
      <c r="F2851" s="6">
        <v>3.8356436231857601E-3</v>
      </c>
      <c r="G2851" s="6">
        <v>1</v>
      </c>
    </row>
    <row r="2852" spans="1:7" x14ac:dyDescent="0.25">
      <c r="A2852" s="6">
        <v>4</v>
      </c>
      <c r="B2852" s="6" t="s">
        <v>4870</v>
      </c>
      <c r="C2852" s="6">
        <v>0.58099999999999996</v>
      </c>
      <c r="D2852" s="6">
        <v>0.502</v>
      </c>
      <c r="E2852" s="6">
        <v>0.32721022501210101</v>
      </c>
      <c r="F2852" s="6">
        <v>4.0187110237320696E-3</v>
      </c>
      <c r="G2852" s="6">
        <v>1</v>
      </c>
    </row>
    <row r="2853" spans="1:7" x14ac:dyDescent="0.25">
      <c r="A2853" s="6">
        <v>4</v>
      </c>
      <c r="B2853" s="6" t="s">
        <v>1023</v>
      </c>
      <c r="C2853" s="6">
        <v>0.44600000000000001</v>
      </c>
      <c r="D2853" s="6">
        <v>0.29299999999999998</v>
      </c>
      <c r="E2853" s="6">
        <v>0.29565301610861999</v>
      </c>
      <c r="F2853" s="6">
        <v>4.1132181174132797E-3</v>
      </c>
      <c r="G2853" s="6">
        <v>1</v>
      </c>
    </row>
    <row r="2854" spans="1:7" x14ac:dyDescent="0.25">
      <c r="A2854" s="6">
        <v>4</v>
      </c>
      <c r="B2854" s="6" t="s">
        <v>1038</v>
      </c>
      <c r="C2854" s="6">
        <v>0.60799999999999998</v>
      </c>
      <c r="D2854" s="6">
        <v>0.432</v>
      </c>
      <c r="E2854" s="6">
        <v>0.29285883533400597</v>
      </c>
      <c r="F2854" s="6">
        <v>4.5803607580853596E-3</v>
      </c>
      <c r="G2854" s="6">
        <v>1</v>
      </c>
    </row>
    <row r="2855" spans="1:7" x14ac:dyDescent="0.25">
      <c r="A2855" s="6">
        <v>4</v>
      </c>
      <c r="B2855" s="6" t="s">
        <v>4871</v>
      </c>
      <c r="C2855" s="6">
        <v>0.52700000000000002</v>
      </c>
      <c r="D2855" s="6">
        <v>0.38800000000000001</v>
      </c>
      <c r="E2855" s="6">
        <v>0.27875630681931601</v>
      </c>
      <c r="F2855" s="6">
        <v>4.8246052016441502E-3</v>
      </c>
      <c r="G2855" s="6">
        <v>1</v>
      </c>
    </row>
    <row r="2856" spans="1:7" x14ac:dyDescent="0.25">
      <c r="A2856" s="6">
        <v>4</v>
      </c>
      <c r="B2856" s="6" t="s">
        <v>4330</v>
      </c>
      <c r="C2856" s="6">
        <v>0.68899999999999995</v>
      </c>
      <c r="D2856" s="6">
        <v>0.58799999999999997</v>
      </c>
      <c r="E2856" s="6">
        <v>0.30537891523225602</v>
      </c>
      <c r="F2856" s="6">
        <v>5.47053956227498E-3</v>
      </c>
      <c r="G2856" s="6">
        <v>1</v>
      </c>
    </row>
    <row r="2857" spans="1:7" x14ac:dyDescent="0.25">
      <c r="A2857" s="6">
        <v>4</v>
      </c>
      <c r="B2857" s="6" t="s">
        <v>4286</v>
      </c>
      <c r="C2857" s="6">
        <v>0.48599999999999999</v>
      </c>
      <c r="D2857" s="6">
        <v>0.36599999999999999</v>
      </c>
      <c r="E2857" s="6">
        <v>0.26969290830946402</v>
      </c>
      <c r="F2857" s="6">
        <v>5.5323074983254202E-3</v>
      </c>
      <c r="G2857" s="6">
        <v>1</v>
      </c>
    </row>
    <row r="2858" spans="1:7" x14ac:dyDescent="0.25">
      <c r="A2858" s="6">
        <v>4</v>
      </c>
      <c r="B2858" s="6" t="s">
        <v>4494</v>
      </c>
      <c r="C2858" s="6">
        <v>0.81100000000000005</v>
      </c>
      <c r="D2858" s="6">
        <v>0.66200000000000003</v>
      </c>
      <c r="E2858" s="6">
        <v>0.31771758785787402</v>
      </c>
      <c r="F2858" s="6">
        <v>6.0308542135036501E-3</v>
      </c>
      <c r="G2858" s="6">
        <v>1</v>
      </c>
    </row>
    <row r="2859" spans="1:7" x14ac:dyDescent="0.25">
      <c r="A2859" s="6">
        <v>4</v>
      </c>
      <c r="B2859" s="6" t="s">
        <v>4553</v>
      </c>
      <c r="C2859" s="6">
        <v>0.90500000000000003</v>
      </c>
      <c r="D2859" s="6">
        <v>0.76300000000000001</v>
      </c>
      <c r="E2859" s="6">
        <v>0.26159589196564298</v>
      </c>
      <c r="F2859" s="6">
        <v>6.1061357067388796E-3</v>
      </c>
      <c r="G2859" s="6">
        <v>1</v>
      </c>
    </row>
    <row r="2860" spans="1:7" x14ac:dyDescent="0.25">
      <c r="A2860" s="6">
        <v>4</v>
      </c>
      <c r="B2860" s="6" t="s">
        <v>211</v>
      </c>
      <c r="C2860" s="6">
        <v>0.64900000000000002</v>
      </c>
      <c r="D2860" s="6">
        <v>0.46200000000000002</v>
      </c>
      <c r="E2860" s="6">
        <v>0.29428159954358402</v>
      </c>
      <c r="F2860" s="6">
        <v>6.4531729855629603E-3</v>
      </c>
      <c r="G2860" s="6">
        <v>1</v>
      </c>
    </row>
    <row r="2861" spans="1:7" x14ac:dyDescent="0.25">
      <c r="A2861" s="6">
        <v>4</v>
      </c>
      <c r="B2861" s="6" t="s">
        <v>4872</v>
      </c>
      <c r="C2861" s="6">
        <v>0.32400000000000001</v>
      </c>
      <c r="D2861" s="6">
        <v>0.25</v>
      </c>
      <c r="E2861" s="6">
        <v>0.32434859218550399</v>
      </c>
      <c r="F2861" s="6">
        <v>8.0478215447228694E-3</v>
      </c>
      <c r="G2861" s="6">
        <v>1</v>
      </c>
    </row>
    <row r="2862" spans="1:7" x14ac:dyDescent="0.25">
      <c r="A2862" s="6">
        <v>4</v>
      </c>
      <c r="B2862" s="6" t="s">
        <v>917</v>
      </c>
      <c r="C2862" s="6">
        <v>0.79700000000000004</v>
      </c>
      <c r="D2862" s="6">
        <v>0.66300000000000003</v>
      </c>
      <c r="E2862" s="6">
        <v>0.30455181588104502</v>
      </c>
      <c r="F2862" s="6">
        <v>8.2005716606675001E-3</v>
      </c>
      <c r="G2862" s="6">
        <v>1</v>
      </c>
    </row>
    <row r="2863" spans="1:7" x14ac:dyDescent="0.25">
      <c r="A2863" s="6">
        <v>4</v>
      </c>
      <c r="B2863" s="6" t="s">
        <v>870</v>
      </c>
      <c r="C2863" s="6">
        <v>0.75700000000000001</v>
      </c>
      <c r="D2863" s="6">
        <v>0.68</v>
      </c>
      <c r="E2863" s="6">
        <v>0.32300996127362003</v>
      </c>
      <c r="F2863" s="6">
        <v>8.4544137448792096E-3</v>
      </c>
      <c r="G2863" s="6">
        <v>1</v>
      </c>
    </row>
    <row r="2864" spans="1:7" x14ac:dyDescent="0.25">
      <c r="A2864" s="6">
        <v>4</v>
      </c>
      <c r="B2864" s="6" t="s">
        <v>4023</v>
      </c>
      <c r="C2864" s="6">
        <v>0.71599999999999997</v>
      </c>
      <c r="D2864" s="6">
        <v>0.55500000000000005</v>
      </c>
      <c r="E2864" s="6">
        <v>0.30600037542912101</v>
      </c>
      <c r="F2864" s="6">
        <v>9.2727394519883499E-3</v>
      </c>
      <c r="G2864" s="6">
        <v>1</v>
      </c>
    </row>
    <row r="2865" spans="1:7" x14ac:dyDescent="0.25">
      <c r="A2865" s="6">
        <v>4</v>
      </c>
      <c r="B2865" s="6" t="s">
        <v>697</v>
      </c>
      <c r="C2865" s="6">
        <v>0.54100000000000004</v>
      </c>
      <c r="D2865" s="6">
        <v>0.35199999999999998</v>
      </c>
      <c r="E2865" s="6">
        <v>0.284663427105386</v>
      </c>
      <c r="F2865" s="6">
        <v>9.3826595665481693E-3</v>
      </c>
      <c r="G2865" s="6">
        <v>1</v>
      </c>
    </row>
    <row r="2866" spans="1:7" x14ac:dyDescent="0.25">
      <c r="A2866" s="6">
        <v>4</v>
      </c>
      <c r="B2866" s="6" t="s">
        <v>4873</v>
      </c>
      <c r="C2866" s="6">
        <v>0.86499999999999999</v>
      </c>
      <c r="D2866" s="6">
        <v>0.75700000000000001</v>
      </c>
      <c r="E2866" s="6">
        <v>0.273295066983477</v>
      </c>
      <c r="F2866" s="6">
        <v>9.4145219981311701E-3</v>
      </c>
      <c r="G2866" s="6">
        <v>1</v>
      </c>
    </row>
    <row r="2867" spans="1:7" x14ac:dyDescent="0.25">
      <c r="A2867" s="6">
        <v>4</v>
      </c>
      <c r="B2867" s="6" t="s">
        <v>931</v>
      </c>
      <c r="C2867" s="6">
        <v>0.878</v>
      </c>
      <c r="D2867" s="6">
        <v>0.753</v>
      </c>
      <c r="E2867" s="6">
        <v>0.300845396027971</v>
      </c>
      <c r="F2867" s="6">
        <v>9.4637925159237694E-3</v>
      </c>
      <c r="G2867" s="6">
        <v>1</v>
      </c>
    </row>
    <row r="2868" spans="1:7" x14ac:dyDescent="0.25">
      <c r="A2868" s="6">
        <v>4</v>
      </c>
      <c r="B2868" s="6" t="s">
        <v>4021</v>
      </c>
      <c r="C2868" s="6">
        <v>0.68899999999999995</v>
      </c>
      <c r="D2868" s="6">
        <v>0.505</v>
      </c>
      <c r="E2868" s="6">
        <v>0.29490614428996897</v>
      </c>
      <c r="F2868" s="6">
        <v>9.4704281745051303E-3</v>
      </c>
      <c r="G2868" s="6">
        <v>1</v>
      </c>
    </row>
    <row r="2869" spans="1:7" x14ac:dyDescent="0.25">
      <c r="A2869" s="6">
        <v>5</v>
      </c>
      <c r="B2869" s="6" t="s">
        <v>940</v>
      </c>
      <c r="C2869" s="6">
        <v>0.58799999999999997</v>
      </c>
      <c r="D2869" s="6">
        <v>0.13800000000000001</v>
      </c>
      <c r="E2869" s="6">
        <v>1.94357745485839</v>
      </c>
      <c r="F2869" s="28">
        <v>6.5430815537264798E-52</v>
      </c>
      <c r="G2869" s="28">
        <v>1.8695546923462699E-47</v>
      </c>
    </row>
    <row r="2870" spans="1:7" x14ac:dyDescent="0.25">
      <c r="A2870" s="6">
        <v>5</v>
      </c>
      <c r="B2870" s="6" t="s">
        <v>935</v>
      </c>
      <c r="C2870" s="6">
        <v>0.91200000000000003</v>
      </c>
      <c r="D2870" s="6">
        <v>2.3E-2</v>
      </c>
      <c r="E2870" s="6">
        <v>1.70079326114089</v>
      </c>
      <c r="F2870" s="28">
        <v>3.6525349559271897E-51</v>
      </c>
      <c r="G2870" s="28">
        <v>1.04363881295708E-46</v>
      </c>
    </row>
    <row r="2871" spans="1:7" x14ac:dyDescent="0.25">
      <c r="A2871" s="6">
        <v>5</v>
      </c>
      <c r="B2871" s="6" t="s">
        <v>941</v>
      </c>
      <c r="C2871" s="6">
        <v>0.82399999999999995</v>
      </c>
      <c r="D2871" s="6">
        <v>0.01</v>
      </c>
      <c r="E2871" s="6">
        <v>1.3670876555217399</v>
      </c>
      <c r="F2871" s="28">
        <v>4.2640597188687102E-47</v>
      </c>
      <c r="G2871" s="28">
        <v>1.2183697834723599E-42</v>
      </c>
    </row>
    <row r="2872" spans="1:7" x14ac:dyDescent="0.25">
      <c r="A2872" s="6">
        <v>5</v>
      </c>
      <c r="B2872" s="6" t="s">
        <v>942</v>
      </c>
      <c r="C2872" s="6">
        <v>0.76500000000000001</v>
      </c>
      <c r="D2872" s="6">
        <v>1.0999999999999999E-2</v>
      </c>
      <c r="E2872" s="6">
        <v>1.42563411715299</v>
      </c>
      <c r="F2872" s="28">
        <v>4.2452796419152201E-44</v>
      </c>
      <c r="G2872" s="28">
        <v>1.2130037520844299E-39</v>
      </c>
    </row>
    <row r="2873" spans="1:7" x14ac:dyDescent="0.25">
      <c r="A2873" s="6">
        <v>5</v>
      </c>
      <c r="B2873" s="6" t="s">
        <v>937</v>
      </c>
      <c r="C2873" s="6">
        <v>0.79400000000000004</v>
      </c>
      <c r="D2873" s="6">
        <v>1.4E-2</v>
      </c>
      <c r="E2873" s="6">
        <v>1.48418394301131</v>
      </c>
      <c r="F2873" s="28">
        <v>2.9611060917037403E-42</v>
      </c>
      <c r="G2873" s="28">
        <v>8.4607684358251001E-38</v>
      </c>
    </row>
    <row r="2874" spans="1:7" x14ac:dyDescent="0.25">
      <c r="A2874" s="6">
        <v>5</v>
      </c>
      <c r="B2874" s="6" t="s">
        <v>944</v>
      </c>
      <c r="C2874" s="6">
        <v>0.70599999999999996</v>
      </c>
      <c r="D2874" s="6">
        <v>1.0999999999999999E-2</v>
      </c>
      <c r="E2874" s="6">
        <v>1.1230573879549399</v>
      </c>
      <c r="F2874" s="28">
        <v>1.38962157142042E-39</v>
      </c>
      <c r="G2874" s="28">
        <v>3.9705657160195601E-35</v>
      </c>
    </row>
    <row r="2875" spans="1:7" x14ac:dyDescent="0.25">
      <c r="A2875" s="6">
        <v>5</v>
      </c>
      <c r="B2875" s="6" t="s">
        <v>938</v>
      </c>
      <c r="C2875" s="6">
        <v>0.85299999999999998</v>
      </c>
      <c r="D2875" s="6">
        <v>7.5999999999999998E-2</v>
      </c>
      <c r="E2875" s="6">
        <v>2.0982098543353702</v>
      </c>
      <c r="F2875" s="28">
        <v>1.6269204104487299E-36</v>
      </c>
      <c r="G2875" s="28">
        <v>4.6485996887751701E-32</v>
      </c>
    </row>
    <row r="2876" spans="1:7" x14ac:dyDescent="0.25">
      <c r="A2876" s="6">
        <v>5</v>
      </c>
      <c r="B2876" s="6" t="s">
        <v>949</v>
      </c>
      <c r="C2876" s="6">
        <v>0.64700000000000002</v>
      </c>
      <c r="D2876" s="6">
        <v>7.0000000000000001E-3</v>
      </c>
      <c r="E2876" s="6">
        <v>0.85468428332436897</v>
      </c>
      <c r="F2876" s="28">
        <v>1.86381579378321E-36</v>
      </c>
      <c r="G2876" s="28">
        <v>5.3254808675767698E-32</v>
      </c>
    </row>
    <row r="2877" spans="1:7" x14ac:dyDescent="0.25">
      <c r="A2877" s="6">
        <v>5</v>
      </c>
      <c r="B2877" s="6" t="s">
        <v>948</v>
      </c>
      <c r="C2877" s="6">
        <v>0.70599999999999996</v>
      </c>
      <c r="D2877" s="6">
        <v>1.7000000000000001E-2</v>
      </c>
      <c r="E2877" s="6">
        <v>1.2437483427780001</v>
      </c>
      <c r="F2877" s="28">
        <v>5.9465058972237305E-32</v>
      </c>
      <c r="G2877" s="28">
        <v>1.6990951300137401E-27</v>
      </c>
    </row>
    <row r="2878" spans="1:7" x14ac:dyDescent="0.25">
      <c r="A2878" s="6">
        <v>5</v>
      </c>
      <c r="B2878" s="6" t="s">
        <v>939</v>
      </c>
      <c r="C2878" s="6">
        <v>0.61799999999999999</v>
      </c>
      <c r="D2878" s="6">
        <v>7.0000000000000001E-3</v>
      </c>
      <c r="E2878" s="6">
        <v>0.86148890322495397</v>
      </c>
      <c r="F2878" s="28">
        <v>9.6149448605774705E-32</v>
      </c>
      <c r="G2878" s="28">
        <v>2.7472781950128E-27</v>
      </c>
    </row>
    <row r="2879" spans="1:7" x14ac:dyDescent="0.25">
      <c r="A2879" s="6">
        <v>5</v>
      </c>
      <c r="B2879" s="6" t="s">
        <v>945</v>
      </c>
      <c r="C2879" s="6">
        <v>0.58799999999999997</v>
      </c>
      <c r="D2879" s="6">
        <v>7.0000000000000001E-3</v>
      </c>
      <c r="E2879" s="6">
        <v>1.3219971295219199</v>
      </c>
      <c r="F2879" s="28">
        <v>7.75815795948753E-31</v>
      </c>
      <c r="G2879" s="28">
        <v>2.2167384737643699E-26</v>
      </c>
    </row>
    <row r="2880" spans="1:7" x14ac:dyDescent="0.25">
      <c r="A2880" s="6">
        <v>5</v>
      </c>
      <c r="B2880" s="6" t="s">
        <v>936</v>
      </c>
      <c r="C2880" s="6">
        <v>0.67600000000000005</v>
      </c>
      <c r="D2880" s="6">
        <v>2.4E-2</v>
      </c>
      <c r="E2880" s="6">
        <v>1.3670570265123201</v>
      </c>
      <c r="F2880" s="28">
        <v>7.0768235240098701E-29</v>
      </c>
      <c r="G2880" s="28">
        <v>2.0220607855153401E-24</v>
      </c>
    </row>
    <row r="2881" spans="1:7" x14ac:dyDescent="0.25">
      <c r="A2881" s="6">
        <v>5</v>
      </c>
      <c r="B2881" s="6" t="s">
        <v>962</v>
      </c>
      <c r="C2881" s="6">
        <v>0.41199999999999998</v>
      </c>
      <c r="D2881" s="6">
        <v>6.0000000000000001E-3</v>
      </c>
      <c r="E2881" s="6">
        <v>1.48388684422747</v>
      </c>
      <c r="F2881" s="28">
        <v>5.0845485603577802E-28</v>
      </c>
      <c r="G2881" s="28">
        <v>1.4528080601510299E-23</v>
      </c>
    </row>
    <row r="2882" spans="1:7" x14ac:dyDescent="0.25">
      <c r="A2882" s="6">
        <v>5</v>
      </c>
      <c r="B2882" s="6" t="s">
        <v>956</v>
      </c>
      <c r="C2882" s="6">
        <v>0.64700000000000002</v>
      </c>
      <c r="D2882" s="6">
        <v>3.4000000000000002E-2</v>
      </c>
      <c r="E2882" s="6">
        <v>1.1030572206918801</v>
      </c>
      <c r="F2882" s="28">
        <v>4.7890206443135303E-27</v>
      </c>
      <c r="G2882" s="28">
        <v>1.3683668686997001E-22</v>
      </c>
    </row>
    <row r="2883" spans="1:7" x14ac:dyDescent="0.25">
      <c r="A2883" s="6">
        <v>5</v>
      </c>
      <c r="B2883" s="6" t="s">
        <v>946</v>
      </c>
      <c r="C2883" s="6">
        <v>0.5</v>
      </c>
      <c r="D2883" s="6">
        <v>5.0000000000000001E-3</v>
      </c>
      <c r="E2883" s="6">
        <v>0.85963337519148897</v>
      </c>
      <c r="F2883" s="28">
        <v>2.8434472923578098E-25</v>
      </c>
      <c r="G2883" s="28">
        <v>8.1245819484539706E-21</v>
      </c>
    </row>
    <row r="2884" spans="1:7" x14ac:dyDescent="0.25">
      <c r="A2884" s="6">
        <v>5</v>
      </c>
      <c r="B2884" s="6" t="s">
        <v>952</v>
      </c>
      <c r="C2884" s="6">
        <v>0.47099999999999997</v>
      </c>
      <c r="D2884" s="6">
        <v>0.01</v>
      </c>
      <c r="E2884" s="6">
        <v>0.79033439753697399</v>
      </c>
      <c r="F2884" s="28">
        <v>4.0914413870760098E-25</v>
      </c>
      <c r="G2884" s="28">
        <v>1.16904754752923E-20</v>
      </c>
    </row>
    <row r="2885" spans="1:7" x14ac:dyDescent="0.25">
      <c r="A2885" s="6">
        <v>5</v>
      </c>
      <c r="B2885" s="6" t="s">
        <v>4874</v>
      </c>
      <c r="C2885" s="6">
        <v>0.441</v>
      </c>
      <c r="D2885" s="6">
        <v>2E-3</v>
      </c>
      <c r="E2885" s="6">
        <v>0.48397131058453302</v>
      </c>
      <c r="F2885" s="28">
        <v>1.58993056541415E-24</v>
      </c>
      <c r="G2885" s="28">
        <v>4.5429086045578399E-20</v>
      </c>
    </row>
    <row r="2886" spans="1:7" x14ac:dyDescent="0.25">
      <c r="A2886" s="6">
        <v>5</v>
      </c>
      <c r="B2886" s="6" t="s">
        <v>943</v>
      </c>
      <c r="C2886" s="6">
        <v>0.52900000000000003</v>
      </c>
      <c r="D2886" s="6">
        <v>3.3000000000000002E-2</v>
      </c>
      <c r="E2886" s="6">
        <v>1.42955772224057</v>
      </c>
      <c r="F2886" s="28">
        <v>3.0733517062573198E-22</v>
      </c>
      <c r="G2886" s="28">
        <v>8.7814878302890396E-18</v>
      </c>
    </row>
    <row r="2887" spans="1:7" x14ac:dyDescent="0.25">
      <c r="A2887" s="6">
        <v>5</v>
      </c>
      <c r="B2887" s="6" t="s">
        <v>959</v>
      </c>
      <c r="C2887" s="6">
        <v>0.441</v>
      </c>
      <c r="D2887" s="6">
        <v>6.0000000000000001E-3</v>
      </c>
      <c r="E2887" s="6">
        <v>0.72653546929068402</v>
      </c>
      <c r="F2887" s="28">
        <v>3.5027560603282698E-21</v>
      </c>
      <c r="G2887" s="28">
        <v>1.0008424891176E-16</v>
      </c>
    </row>
    <row r="2888" spans="1:7" x14ac:dyDescent="0.25">
      <c r="A2888" s="6">
        <v>5</v>
      </c>
      <c r="B2888" s="6" t="s">
        <v>955</v>
      </c>
      <c r="C2888" s="6">
        <v>0.41199999999999998</v>
      </c>
      <c r="D2888" s="6">
        <v>4.0000000000000001E-3</v>
      </c>
      <c r="E2888" s="6">
        <v>0.53217633830969602</v>
      </c>
      <c r="F2888" s="28">
        <v>1.5093277726173201E-20</v>
      </c>
      <c r="G2888" s="28">
        <v>4.3126022446994601E-16</v>
      </c>
    </row>
    <row r="2889" spans="1:7" x14ac:dyDescent="0.25">
      <c r="A2889" s="6">
        <v>5</v>
      </c>
      <c r="B2889" s="6" t="s">
        <v>954</v>
      </c>
      <c r="C2889" s="6">
        <v>0.38200000000000001</v>
      </c>
      <c r="D2889" s="6">
        <v>4.0000000000000001E-3</v>
      </c>
      <c r="E2889" s="6">
        <v>0.49129194536735998</v>
      </c>
      <c r="F2889" s="28">
        <v>5.4203712090583902E-19</v>
      </c>
      <c r="G2889" s="28">
        <v>1.54876266556425E-14</v>
      </c>
    </row>
    <row r="2890" spans="1:7" x14ac:dyDescent="0.25">
      <c r="A2890" s="6">
        <v>5</v>
      </c>
      <c r="B2890" s="6" t="s">
        <v>827</v>
      </c>
      <c r="C2890" s="6">
        <v>1</v>
      </c>
      <c r="D2890" s="6">
        <v>0.28999999999999998</v>
      </c>
      <c r="E2890" s="6">
        <v>1.3993578337122099</v>
      </c>
      <c r="F2890" s="28">
        <v>6.74095783571526E-19</v>
      </c>
      <c r="G2890" s="28">
        <v>1.92609388239892E-14</v>
      </c>
    </row>
    <row r="2891" spans="1:7" x14ac:dyDescent="0.25">
      <c r="A2891" s="6">
        <v>5</v>
      </c>
      <c r="B2891" s="6" t="s">
        <v>713</v>
      </c>
      <c r="C2891" s="6">
        <v>0.76500000000000001</v>
      </c>
      <c r="D2891" s="6">
        <v>0.28299999999999997</v>
      </c>
      <c r="E2891" s="6">
        <v>1.0571357877557199</v>
      </c>
      <c r="F2891" s="28">
        <v>1.36946587572162E-17</v>
      </c>
      <c r="G2891" s="28">
        <v>3.9129748466993802E-13</v>
      </c>
    </row>
    <row r="2892" spans="1:7" x14ac:dyDescent="0.25">
      <c r="A2892" s="6">
        <v>5</v>
      </c>
      <c r="B2892" s="6" t="s">
        <v>4875</v>
      </c>
      <c r="C2892" s="6">
        <v>0.32400000000000001</v>
      </c>
      <c r="D2892" s="6">
        <v>2E-3</v>
      </c>
      <c r="E2892" s="6">
        <v>0.33815559730020101</v>
      </c>
      <c r="F2892" s="28">
        <v>2.9811175958481797E-17</v>
      </c>
      <c r="G2892" s="28">
        <v>8.5179473066170096E-13</v>
      </c>
    </row>
    <row r="2893" spans="1:7" x14ac:dyDescent="0.25">
      <c r="A2893" s="6">
        <v>5</v>
      </c>
      <c r="B2893" s="6" t="s">
        <v>4876</v>
      </c>
      <c r="C2893" s="6">
        <v>0.29399999999999998</v>
      </c>
      <c r="D2893" s="6">
        <v>1E-3</v>
      </c>
      <c r="E2893" s="6">
        <v>0.38713031696251998</v>
      </c>
      <c r="F2893" s="28">
        <v>4.6675215344228201E-17</v>
      </c>
      <c r="G2893" s="28">
        <v>1.33365092803063E-12</v>
      </c>
    </row>
    <row r="2894" spans="1:7" x14ac:dyDescent="0.25">
      <c r="A2894" s="6">
        <v>5</v>
      </c>
      <c r="B2894" s="6" t="s">
        <v>4877</v>
      </c>
      <c r="C2894" s="6">
        <v>0.35299999999999998</v>
      </c>
      <c r="D2894" s="6">
        <v>6.0000000000000001E-3</v>
      </c>
      <c r="E2894" s="6">
        <v>0.36523013902603002</v>
      </c>
      <c r="F2894" s="28">
        <v>7.1942293946882399E-17</v>
      </c>
      <c r="G2894" s="28">
        <v>2.0556071649442702E-12</v>
      </c>
    </row>
    <row r="2895" spans="1:7" x14ac:dyDescent="0.25">
      <c r="A2895" s="6">
        <v>5</v>
      </c>
      <c r="B2895" s="6" t="s">
        <v>958</v>
      </c>
      <c r="C2895" s="6">
        <v>0.441</v>
      </c>
      <c r="D2895" s="6">
        <v>2.7E-2</v>
      </c>
      <c r="E2895" s="6">
        <v>0.88675213825050103</v>
      </c>
      <c r="F2895" s="28">
        <v>9.6517516282482104E-17</v>
      </c>
      <c r="G2895" s="28">
        <v>2.7577949927393601E-12</v>
      </c>
    </row>
    <row r="2896" spans="1:7" x14ac:dyDescent="0.25">
      <c r="A2896" s="6">
        <v>5</v>
      </c>
      <c r="B2896" s="6" t="s">
        <v>960</v>
      </c>
      <c r="C2896" s="6">
        <v>0.38200000000000001</v>
      </c>
      <c r="D2896" s="6">
        <v>7.0000000000000001E-3</v>
      </c>
      <c r="E2896" s="6">
        <v>0.41856623856828101</v>
      </c>
      <c r="F2896" s="28">
        <v>1.31384388735231E-16</v>
      </c>
      <c r="G2896" s="28">
        <v>3.7540461393317704E-12</v>
      </c>
    </row>
    <row r="2897" spans="1:7" x14ac:dyDescent="0.25">
      <c r="A2897" s="6">
        <v>5</v>
      </c>
      <c r="B2897" s="6" t="s">
        <v>975</v>
      </c>
      <c r="C2897" s="6">
        <v>0.73499999999999999</v>
      </c>
      <c r="D2897" s="6">
        <v>0.151</v>
      </c>
      <c r="E2897" s="6">
        <v>0.91433967860971599</v>
      </c>
      <c r="F2897" s="28">
        <v>1.00373022230735E-14</v>
      </c>
      <c r="G2897" s="28">
        <v>2.8679583641988001E-10</v>
      </c>
    </row>
    <row r="2898" spans="1:7" x14ac:dyDescent="0.25">
      <c r="A2898" s="6">
        <v>5</v>
      </c>
      <c r="B2898" s="6" t="s">
        <v>947</v>
      </c>
      <c r="C2898" s="6">
        <v>0.67600000000000005</v>
      </c>
      <c r="D2898" s="6">
        <v>0.152</v>
      </c>
      <c r="E2898" s="6">
        <v>1.25176404688141</v>
      </c>
      <c r="F2898" s="28">
        <v>7.32504158920377E-14</v>
      </c>
      <c r="G2898" s="28">
        <v>2.0929841332831898E-9</v>
      </c>
    </row>
    <row r="2899" spans="1:7" x14ac:dyDescent="0.25">
      <c r="A2899" s="6">
        <v>5</v>
      </c>
      <c r="B2899" s="6" t="s">
        <v>841</v>
      </c>
      <c r="C2899" s="6">
        <v>0.85299999999999998</v>
      </c>
      <c r="D2899" s="6">
        <v>0.221</v>
      </c>
      <c r="E2899" s="6">
        <v>0.81844344428099702</v>
      </c>
      <c r="F2899" s="28">
        <v>1.26773514275109E-13</v>
      </c>
      <c r="G2899" s="28">
        <v>3.62229962338268E-9</v>
      </c>
    </row>
    <row r="2900" spans="1:7" x14ac:dyDescent="0.25">
      <c r="A2900" s="6">
        <v>5</v>
      </c>
      <c r="B2900" s="6" t="s">
        <v>4878</v>
      </c>
      <c r="C2900" s="6">
        <v>0.32400000000000001</v>
      </c>
      <c r="D2900" s="6">
        <v>7.0000000000000001E-3</v>
      </c>
      <c r="E2900" s="6">
        <v>0.55149694136997096</v>
      </c>
      <c r="F2900" s="28">
        <v>1.6680170549274599E-13</v>
      </c>
      <c r="G2900" s="28">
        <v>4.7660251310442299E-9</v>
      </c>
    </row>
    <row r="2901" spans="1:7" x14ac:dyDescent="0.25">
      <c r="A2901" s="6">
        <v>5</v>
      </c>
      <c r="B2901" s="6" t="s">
        <v>953</v>
      </c>
      <c r="C2901" s="6">
        <v>0.73499999999999999</v>
      </c>
      <c r="D2901" s="6">
        <v>0.16400000000000001</v>
      </c>
      <c r="E2901" s="6">
        <v>0.79862788470533297</v>
      </c>
      <c r="F2901" s="28">
        <v>2.0860876817267999E-13</v>
      </c>
      <c r="G2901" s="28">
        <v>5.96057833299798E-9</v>
      </c>
    </row>
    <row r="2902" spans="1:7" x14ac:dyDescent="0.25">
      <c r="A2902" s="6">
        <v>5</v>
      </c>
      <c r="B2902" s="6" t="s">
        <v>971</v>
      </c>
      <c r="C2902" s="6">
        <v>0.55900000000000005</v>
      </c>
      <c r="D2902" s="6">
        <v>0.06</v>
      </c>
      <c r="E2902" s="6">
        <v>0.75825692978719805</v>
      </c>
      <c r="F2902" s="28">
        <v>3.5300023698934602E-13</v>
      </c>
      <c r="G2902" s="28">
        <v>1.0086275771496601E-8</v>
      </c>
    </row>
    <row r="2903" spans="1:7" x14ac:dyDescent="0.25">
      <c r="A2903" s="6">
        <v>5</v>
      </c>
      <c r="B2903" s="6" t="s">
        <v>4879</v>
      </c>
      <c r="C2903" s="6">
        <v>0.26500000000000001</v>
      </c>
      <c r="D2903" s="6">
        <v>3.0000000000000001E-3</v>
      </c>
      <c r="E2903" s="6">
        <v>0.68865498867878805</v>
      </c>
      <c r="F2903" s="28">
        <v>5.9125260168290503E-13</v>
      </c>
      <c r="G2903" s="28">
        <v>1.68938605878856E-8</v>
      </c>
    </row>
    <row r="2904" spans="1:7" x14ac:dyDescent="0.25">
      <c r="A2904" s="6">
        <v>5</v>
      </c>
      <c r="B2904" s="6" t="s">
        <v>961</v>
      </c>
      <c r="C2904" s="6">
        <v>0.64700000000000002</v>
      </c>
      <c r="D2904" s="6">
        <v>0.11899999999999999</v>
      </c>
      <c r="E2904" s="6">
        <v>0.524795023940268</v>
      </c>
      <c r="F2904" s="28">
        <v>1.0162880166580901E-12</v>
      </c>
      <c r="G2904" s="28">
        <v>2.9038397499971599E-8</v>
      </c>
    </row>
    <row r="2905" spans="1:7" x14ac:dyDescent="0.25">
      <c r="A2905" s="6">
        <v>5</v>
      </c>
      <c r="B2905" s="6" t="s">
        <v>4880</v>
      </c>
      <c r="C2905" s="6">
        <v>0.26500000000000001</v>
      </c>
      <c r="D2905" s="6">
        <v>4.0000000000000001E-3</v>
      </c>
      <c r="E2905" s="6">
        <v>0.25845396434164603</v>
      </c>
      <c r="F2905" s="28">
        <v>2.3738721503117E-12</v>
      </c>
      <c r="G2905" s="28">
        <v>6.7828648950856302E-8</v>
      </c>
    </row>
    <row r="2906" spans="1:7" x14ac:dyDescent="0.25">
      <c r="A2906" s="6">
        <v>5</v>
      </c>
      <c r="B2906" s="6" t="s">
        <v>963</v>
      </c>
      <c r="C2906" s="6">
        <v>0.29399999999999998</v>
      </c>
      <c r="D2906" s="6">
        <v>8.0000000000000002E-3</v>
      </c>
      <c r="E2906" s="6">
        <v>0.36688651997968702</v>
      </c>
      <c r="F2906" s="28">
        <v>1.34327830345457E-11</v>
      </c>
      <c r="G2906" s="28">
        <v>3.8381490964607302E-7</v>
      </c>
    </row>
    <row r="2907" spans="1:7" x14ac:dyDescent="0.25">
      <c r="A2907" s="6">
        <v>5</v>
      </c>
      <c r="B2907" s="6" t="s">
        <v>968</v>
      </c>
      <c r="C2907" s="6">
        <v>0.32400000000000001</v>
      </c>
      <c r="D2907" s="6">
        <v>1.2E-2</v>
      </c>
      <c r="E2907" s="6">
        <v>0.36919543866702398</v>
      </c>
      <c r="F2907" s="28">
        <v>2.09969131385499E-11</v>
      </c>
      <c r="G2907" s="28">
        <v>5.9994479910778701E-7</v>
      </c>
    </row>
    <row r="2908" spans="1:7" x14ac:dyDescent="0.25">
      <c r="A2908" s="6">
        <v>5</v>
      </c>
      <c r="B2908" s="6" t="s">
        <v>4881</v>
      </c>
      <c r="C2908" s="6">
        <v>0.26500000000000001</v>
      </c>
      <c r="D2908" s="6">
        <v>6.0000000000000001E-3</v>
      </c>
      <c r="E2908" s="6">
        <v>0.343560286866603</v>
      </c>
      <c r="F2908" s="28">
        <v>5.3124557555655998E-11</v>
      </c>
      <c r="G2908" s="28">
        <v>1.51792798303776E-6</v>
      </c>
    </row>
    <row r="2909" spans="1:7" x14ac:dyDescent="0.25">
      <c r="A2909" s="6">
        <v>5</v>
      </c>
      <c r="B2909" s="6" t="s">
        <v>974</v>
      </c>
      <c r="C2909" s="6">
        <v>0.52900000000000003</v>
      </c>
      <c r="D2909" s="6">
        <v>8.2000000000000003E-2</v>
      </c>
      <c r="E2909" s="6">
        <v>0.61509331692909197</v>
      </c>
      <c r="F2909" s="28">
        <v>7.1318780828124399E-11</v>
      </c>
      <c r="G2909" s="28">
        <v>2.0377915246019998E-6</v>
      </c>
    </row>
    <row r="2910" spans="1:7" x14ac:dyDescent="0.25">
      <c r="A2910" s="6">
        <v>5</v>
      </c>
      <c r="B2910" s="6" t="s">
        <v>950</v>
      </c>
      <c r="C2910" s="6">
        <v>0.26500000000000001</v>
      </c>
      <c r="D2910" s="6">
        <v>1.2999999999999999E-2</v>
      </c>
      <c r="E2910" s="6">
        <v>1.07782723419302</v>
      </c>
      <c r="F2910" s="28">
        <v>9.4270749325002895E-11</v>
      </c>
      <c r="G2910" s="28">
        <v>2.69359812046331E-6</v>
      </c>
    </row>
    <row r="2911" spans="1:7" x14ac:dyDescent="0.25">
      <c r="A2911" s="6">
        <v>5</v>
      </c>
      <c r="B2911" s="6" t="s">
        <v>957</v>
      </c>
      <c r="C2911" s="6">
        <v>0.26500000000000001</v>
      </c>
      <c r="D2911" s="6">
        <v>7.0000000000000001E-3</v>
      </c>
      <c r="E2911" s="6">
        <v>0.37914103118569498</v>
      </c>
      <c r="F2911" s="28">
        <v>1.14789899156751E-10</v>
      </c>
      <c r="G2911" s="28">
        <v>3.2798917886058399E-6</v>
      </c>
    </row>
    <row r="2912" spans="1:7" x14ac:dyDescent="0.25">
      <c r="A2912" s="6">
        <v>5</v>
      </c>
      <c r="B2912" s="6" t="s">
        <v>966</v>
      </c>
      <c r="C2912" s="6">
        <v>0.29399999999999998</v>
      </c>
      <c r="D2912" s="6">
        <v>1.2E-2</v>
      </c>
      <c r="E2912" s="6">
        <v>0.39433033124077599</v>
      </c>
      <c r="F2912" s="28">
        <v>4.4776219177209498E-10</v>
      </c>
      <c r="G2912" s="28">
        <v>1.2793909105504101E-5</v>
      </c>
    </row>
    <row r="2913" spans="1:7" x14ac:dyDescent="0.25">
      <c r="A2913" s="6">
        <v>5</v>
      </c>
      <c r="B2913" s="6" t="s">
        <v>728</v>
      </c>
      <c r="C2913" s="6">
        <v>0.67600000000000005</v>
      </c>
      <c r="D2913" s="6">
        <v>0.27</v>
      </c>
      <c r="E2913" s="6">
        <v>1.57024986988114</v>
      </c>
      <c r="F2913" s="28">
        <v>8.60390702595588E-10</v>
      </c>
      <c r="G2913" s="28">
        <v>2.4583943545263698E-5</v>
      </c>
    </row>
    <row r="2914" spans="1:7" x14ac:dyDescent="0.25">
      <c r="A2914" s="6">
        <v>5</v>
      </c>
      <c r="B2914" s="6" t="s">
        <v>688</v>
      </c>
      <c r="C2914" s="6">
        <v>0.97099999999999997</v>
      </c>
      <c r="D2914" s="6">
        <v>0.6</v>
      </c>
      <c r="E2914" s="6">
        <v>0.86670343755802404</v>
      </c>
      <c r="F2914" s="28">
        <v>2.57542326536453E-9</v>
      </c>
      <c r="G2914" s="28">
        <v>7.3587568961260794E-5</v>
      </c>
    </row>
    <row r="2915" spans="1:7" x14ac:dyDescent="0.25">
      <c r="A2915" s="6">
        <v>5</v>
      </c>
      <c r="B2915" s="6" t="s">
        <v>808</v>
      </c>
      <c r="C2915" s="6">
        <v>0.94099999999999995</v>
      </c>
      <c r="D2915" s="6">
        <v>0.438</v>
      </c>
      <c r="E2915" s="6">
        <v>0.83123231800748998</v>
      </c>
      <c r="F2915" s="28">
        <v>2.7800421558487601E-9</v>
      </c>
      <c r="G2915" s="28">
        <v>7.9434144519066702E-5</v>
      </c>
    </row>
    <row r="2916" spans="1:7" x14ac:dyDescent="0.25">
      <c r="A2916" s="6">
        <v>5</v>
      </c>
      <c r="B2916" s="6" t="s">
        <v>76</v>
      </c>
      <c r="C2916" s="6">
        <v>1</v>
      </c>
      <c r="D2916" s="6">
        <v>0.89800000000000002</v>
      </c>
      <c r="E2916" s="6">
        <v>0.846990195425389</v>
      </c>
      <c r="F2916" s="28">
        <v>2.94645884961475E-9</v>
      </c>
      <c r="G2916" s="28">
        <v>8.4189168710042305E-5</v>
      </c>
    </row>
    <row r="2917" spans="1:7" x14ac:dyDescent="0.25">
      <c r="A2917" s="6">
        <v>5</v>
      </c>
      <c r="B2917" s="6" t="s">
        <v>325</v>
      </c>
      <c r="C2917" s="6">
        <v>0.82399999999999995</v>
      </c>
      <c r="D2917" s="6">
        <v>0.61699999999999999</v>
      </c>
      <c r="E2917" s="6">
        <v>0.99650243072981504</v>
      </c>
      <c r="F2917" s="28">
        <v>3.3124019283006199E-9</v>
      </c>
      <c r="G2917" s="28">
        <v>9.46452602973336E-5</v>
      </c>
    </row>
    <row r="2918" spans="1:7" x14ac:dyDescent="0.25">
      <c r="A2918" s="6">
        <v>5</v>
      </c>
      <c r="B2918" s="6" t="s">
        <v>645</v>
      </c>
      <c r="C2918" s="6">
        <v>0.97099999999999997</v>
      </c>
      <c r="D2918" s="6">
        <v>0.997</v>
      </c>
      <c r="E2918" s="6">
        <v>0.65334176906837405</v>
      </c>
      <c r="F2918" s="28">
        <v>1.3157431127189E-8</v>
      </c>
      <c r="G2918" s="6">
        <v>3.7594727959717003E-4</v>
      </c>
    </row>
    <row r="2919" spans="1:7" x14ac:dyDescent="0.25">
      <c r="A2919" s="6">
        <v>5</v>
      </c>
      <c r="B2919" s="6" t="s">
        <v>407</v>
      </c>
      <c r="C2919" s="6">
        <v>1</v>
      </c>
      <c r="D2919" s="6">
        <v>0.998</v>
      </c>
      <c r="E2919" s="6">
        <v>0.61668595160558803</v>
      </c>
      <c r="F2919" s="28">
        <v>1.33805313244048E-8</v>
      </c>
      <c r="G2919" s="6">
        <v>3.8232192153221802E-4</v>
      </c>
    </row>
    <row r="2920" spans="1:7" x14ac:dyDescent="0.25">
      <c r="A2920" s="6">
        <v>5</v>
      </c>
      <c r="B2920" s="6" t="s">
        <v>991</v>
      </c>
      <c r="C2920" s="6">
        <v>0.85299999999999998</v>
      </c>
      <c r="D2920" s="6">
        <v>0.51800000000000002</v>
      </c>
      <c r="E2920" s="6">
        <v>0.75317764433782997</v>
      </c>
      <c r="F2920" s="28">
        <v>2.37295419922734E-8</v>
      </c>
      <c r="G2920" s="6">
        <v>6.7802420334522895E-4</v>
      </c>
    </row>
    <row r="2921" spans="1:7" x14ac:dyDescent="0.25">
      <c r="A2921" s="6">
        <v>5</v>
      </c>
      <c r="B2921" s="6" t="s">
        <v>982</v>
      </c>
      <c r="C2921" s="6">
        <v>0.67600000000000005</v>
      </c>
      <c r="D2921" s="6">
        <v>0.21099999999999999</v>
      </c>
      <c r="E2921" s="6">
        <v>0.58319822053627501</v>
      </c>
      <c r="F2921" s="28">
        <v>2.9353500938461801E-8</v>
      </c>
      <c r="G2921" s="6">
        <v>8.3871758231466795E-4</v>
      </c>
    </row>
    <row r="2922" spans="1:7" x14ac:dyDescent="0.25">
      <c r="A2922" s="6">
        <v>5</v>
      </c>
      <c r="B2922" s="6" t="s">
        <v>4882</v>
      </c>
      <c r="C2922" s="6">
        <v>0.29399999999999998</v>
      </c>
      <c r="D2922" s="6">
        <v>1.9E-2</v>
      </c>
      <c r="E2922" s="6">
        <v>0.39324823614573701</v>
      </c>
      <c r="F2922" s="28">
        <v>3.8329617649205802E-8</v>
      </c>
      <c r="G2922" s="6">
        <v>1.0951921650907599E-3</v>
      </c>
    </row>
    <row r="2923" spans="1:7" x14ac:dyDescent="0.25">
      <c r="A2923" s="6">
        <v>5</v>
      </c>
      <c r="B2923" s="6" t="s">
        <v>94</v>
      </c>
      <c r="C2923" s="6">
        <v>0.91200000000000003</v>
      </c>
      <c r="D2923" s="6">
        <v>0.55800000000000005</v>
      </c>
      <c r="E2923" s="6">
        <v>0.90996355433524001</v>
      </c>
      <c r="F2923" s="28">
        <v>3.8928336656325303E-8</v>
      </c>
      <c r="G2923" s="6">
        <v>1.1122993632811801E-3</v>
      </c>
    </row>
    <row r="2924" spans="1:7" x14ac:dyDescent="0.25">
      <c r="A2924" s="6">
        <v>5</v>
      </c>
      <c r="B2924" s="6" t="s">
        <v>969</v>
      </c>
      <c r="C2924" s="6">
        <v>0.32400000000000001</v>
      </c>
      <c r="D2924" s="6">
        <v>0.03</v>
      </c>
      <c r="E2924" s="6">
        <v>0.399457722471601</v>
      </c>
      <c r="F2924" s="28">
        <v>5.8622794128483201E-8</v>
      </c>
      <c r="G2924" s="6">
        <v>1.67502909663315E-3</v>
      </c>
    </row>
    <row r="2925" spans="1:7" x14ac:dyDescent="0.25">
      <c r="A2925" s="6">
        <v>5</v>
      </c>
      <c r="B2925" s="6" t="s">
        <v>1003</v>
      </c>
      <c r="C2925" s="6">
        <v>0.82399999999999995</v>
      </c>
      <c r="D2925" s="6">
        <v>0.35099999999999998</v>
      </c>
      <c r="E2925" s="6">
        <v>0.63310601951982604</v>
      </c>
      <c r="F2925" s="28">
        <v>6.5091067610354196E-8</v>
      </c>
      <c r="G2925" s="6">
        <v>1.8598470748306499E-3</v>
      </c>
    </row>
    <row r="2926" spans="1:7" x14ac:dyDescent="0.25">
      <c r="A2926" s="6">
        <v>5</v>
      </c>
      <c r="B2926" s="6" t="s">
        <v>409</v>
      </c>
      <c r="C2926" s="6">
        <v>1</v>
      </c>
      <c r="D2926" s="6">
        <v>0.999</v>
      </c>
      <c r="E2926" s="6">
        <v>0.49419152188241899</v>
      </c>
      <c r="F2926" s="28">
        <v>6.7357395650235604E-8</v>
      </c>
      <c r="G2926" s="6">
        <v>1.9246028659141801E-3</v>
      </c>
    </row>
    <row r="2927" spans="1:7" x14ac:dyDescent="0.25">
      <c r="A2927" s="6">
        <v>5</v>
      </c>
      <c r="B2927" s="6" t="s">
        <v>366</v>
      </c>
      <c r="C2927" s="6">
        <v>1</v>
      </c>
      <c r="D2927" s="6">
        <v>0.999</v>
      </c>
      <c r="E2927" s="6">
        <v>0.46458608164273002</v>
      </c>
      <c r="F2927" s="28">
        <v>8.9984527645871502E-8</v>
      </c>
      <c r="G2927" s="6">
        <v>2.5711279084254901E-3</v>
      </c>
    </row>
    <row r="2928" spans="1:7" x14ac:dyDescent="0.25">
      <c r="A2928" s="6">
        <v>5</v>
      </c>
      <c r="B2928" s="6" t="s">
        <v>313</v>
      </c>
      <c r="C2928" s="6">
        <v>1</v>
      </c>
      <c r="D2928" s="6">
        <v>0.999</v>
      </c>
      <c r="E2928" s="6">
        <v>0.61791392311354798</v>
      </c>
      <c r="F2928" s="28">
        <v>1.3423830623917999E-7</v>
      </c>
      <c r="G2928" s="6">
        <v>3.8355911241720799E-3</v>
      </c>
    </row>
    <row r="2929" spans="1:7" x14ac:dyDescent="0.25">
      <c r="A2929" s="6">
        <v>5</v>
      </c>
      <c r="B2929" s="6" t="s">
        <v>965</v>
      </c>
      <c r="C2929" s="6">
        <v>0.55900000000000005</v>
      </c>
      <c r="D2929" s="6">
        <v>0.13300000000000001</v>
      </c>
      <c r="E2929" s="6">
        <v>0.42324984423081502</v>
      </c>
      <c r="F2929" s="28">
        <v>1.8822326253885301E-7</v>
      </c>
      <c r="G2929" s="6">
        <v>5.3781032805226402E-3</v>
      </c>
    </row>
    <row r="2930" spans="1:7" x14ac:dyDescent="0.25">
      <c r="A2930" s="6">
        <v>5</v>
      </c>
      <c r="B2930" s="6" t="s">
        <v>980</v>
      </c>
      <c r="C2930" s="6">
        <v>0.52900000000000003</v>
      </c>
      <c r="D2930" s="6">
        <v>0.11799999999999999</v>
      </c>
      <c r="E2930" s="6">
        <v>0.41644348950293297</v>
      </c>
      <c r="F2930" s="28">
        <v>1.97081838324844E-7</v>
      </c>
      <c r="G2930" s="6">
        <v>5.6312193664557701E-3</v>
      </c>
    </row>
    <row r="2931" spans="1:7" x14ac:dyDescent="0.25">
      <c r="A2931" s="6">
        <v>5</v>
      </c>
      <c r="B2931" s="6" t="s">
        <v>4883</v>
      </c>
      <c r="C2931" s="6">
        <v>0.32400000000000001</v>
      </c>
      <c r="D2931" s="6">
        <v>3.3000000000000002E-2</v>
      </c>
      <c r="E2931" s="6">
        <v>0.30118770375276599</v>
      </c>
      <c r="F2931" s="28">
        <v>3.1422755439783401E-7</v>
      </c>
      <c r="G2931" s="6">
        <v>8.9784239118092992E-3</v>
      </c>
    </row>
    <row r="2932" spans="1:7" x14ac:dyDescent="0.25">
      <c r="A2932" s="6">
        <v>5</v>
      </c>
      <c r="B2932" s="6" t="s">
        <v>995</v>
      </c>
      <c r="C2932" s="6">
        <v>0.91200000000000003</v>
      </c>
      <c r="D2932" s="6">
        <v>0.48799999999999999</v>
      </c>
      <c r="E2932" s="6">
        <v>0.669351363026636</v>
      </c>
      <c r="F2932" s="28">
        <v>4.1185854565522498E-7</v>
      </c>
      <c r="G2932" s="6">
        <v>1.1768034225006699E-2</v>
      </c>
    </row>
    <row r="2933" spans="1:7" x14ac:dyDescent="0.25">
      <c r="A2933" s="6">
        <v>5</v>
      </c>
      <c r="B2933" s="29">
        <v>45170</v>
      </c>
      <c r="C2933" s="6">
        <v>0.41199999999999998</v>
      </c>
      <c r="D2933" s="6">
        <v>7.8E-2</v>
      </c>
      <c r="E2933" s="6">
        <v>0.40504150743199402</v>
      </c>
      <c r="F2933" s="28">
        <v>7.6815332850486404E-7</v>
      </c>
      <c r="G2933" s="6">
        <v>2.1948445055369501E-2</v>
      </c>
    </row>
    <row r="2934" spans="1:7" x14ac:dyDescent="0.25">
      <c r="A2934" s="6">
        <v>5</v>
      </c>
      <c r="B2934" s="6" t="s">
        <v>964</v>
      </c>
      <c r="C2934" s="6">
        <v>0.55900000000000005</v>
      </c>
      <c r="D2934" s="6">
        <v>0.151</v>
      </c>
      <c r="E2934" s="6">
        <v>0.53426892020730599</v>
      </c>
      <c r="F2934" s="28">
        <v>8.6028434529206301E-7</v>
      </c>
      <c r="G2934" s="6">
        <v>2.4580904598030098E-2</v>
      </c>
    </row>
    <row r="2935" spans="1:7" x14ac:dyDescent="0.25">
      <c r="A2935" s="6">
        <v>5</v>
      </c>
      <c r="B2935" s="6" t="s">
        <v>973</v>
      </c>
      <c r="C2935" s="6">
        <v>0.35299999999999998</v>
      </c>
      <c r="D2935" s="6">
        <v>0.06</v>
      </c>
      <c r="E2935" s="6">
        <v>0.476681725523592</v>
      </c>
      <c r="F2935" s="28">
        <v>9.78430034019682E-7</v>
      </c>
      <c r="G2935" s="6">
        <v>2.7956681362044399E-2</v>
      </c>
    </row>
    <row r="2936" spans="1:7" x14ac:dyDescent="0.25">
      <c r="A2936" s="6">
        <v>5</v>
      </c>
      <c r="B2936" s="6" t="s">
        <v>977</v>
      </c>
      <c r="C2936" s="6">
        <v>0.38200000000000001</v>
      </c>
      <c r="D2936" s="6">
        <v>5.8999999999999997E-2</v>
      </c>
      <c r="E2936" s="6">
        <v>0.37241496252902101</v>
      </c>
      <c r="F2936" s="28">
        <v>1.45834531512514E-6</v>
      </c>
      <c r="G2936" s="6">
        <v>4.1669300689070599E-2</v>
      </c>
    </row>
    <row r="2937" spans="1:7" x14ac:dyDescent="0.25">
      <c r="A2937" s="6">
        <v>5</v>
      </c>
      <c r="B2937" s="6" t="s">
        <v>838</v>
      </c>
      <c r="C2937" s="6">
        <v>1</v>
      </c>
      <c r="D2937" s="6">
        <v>0.999</v>
      </c>
      <c r="E2937" s="6">
        <v>0.41114062903985499</v>
      </c>
      <c r="F2937" s="28">
        <v>2.1158258175795701E-6</v>
      </c>
      <c r="G2937" s="6">
        <v>6.0455491085700898E-2</v>
      </c>
    </row>
    <row r="2938" spans="1:7" x14ac:dyDescent="0.25">
      <c r="A2938" s="6">
        <v>5</v>
      </c>
      <c r="B2938" s="6" t="s">
        <v>833</v>
      </c>
      <c r="C2938" s="6">
        <v>0.82399999999999995</v>
      </c>
      <c r="D2938" s="6">
        <v>0.41399999999999998</v>
      </c>
      <c r="E2938" s="6">
        <v>0.76879579125612296</v>
      </c>
      <c r="F2938" s="28">
        <v>3.4148243672618101E-6</v>
      </c>
      <c r="G2938" s="6">
        <v>9.7571776645771602E-2</v>
      </c>
    </row>
    <row r="2939" spans="1:7" x14ac:dyDescent="0.25">
      <c r="A2939" s="6">
        <v>5</v>
      </c>
      <c r="B2939" s="6" t="s">
        <v>437</v>
      </c>
      <c r="C2939" s="6">
        <v>1</v>
      </c>
      <c r="D2939" s="6">
        <v>0.998</v>
      </c>
      <c r="E2939" s="6">
        <v>0.48034205853399098</v>
      </c>
      <c r="F2939" s="28">
        <v>4.2762758653716103E-6</v>
      </c>
      <c r="G2939" s="6">
        <v>0.122186030301263</v>
      </c>
    </row>
    <row r="2940" spans="1:7" x14ac:dyDescent="0.25">
      <c r="A2940" s="6">
        <v>5</v>
      </c>
      <c r="B2940" s="6" t="s">
        <v>449</v>
      </c>
      <c r="C2940" s="6">
        <v>1</v>
      </c>
      <c r="D2940" s="6">
        <v>0.996</v>
      </c>
      <c r="E2940" s="6">
        <v>0.50532426834909205</v>
      </c>
      <c r="F2940" s="28">
        <v>5.4584660163773404E-6</v>
      </c>
      <c r="G2940" s="6">
        <v>0.15596474948594999</v>
      </c>
    </row>
    <row r="2941" spans="1:7" x14ac:dyDescent="0.25">
      <c r="A2941" s="6">
        <v>5</v>
      </c>
      <c r="B2941" s="6" t="s">
        <v>450</v>
      </c>
      <c r="C2941" s="6">
        <v>1</v>
      </c>
      <c r="D2941" s="6">
        <v>0.998</v>
      </c>
      <c r="E2941" s="6">
        <v>0.44974411438815698</v>
      </c>
      <c r="F2941" s="28">
        <v>5.6983677044384701E-6</v>
      </c>
      <c r="G2941" s="6">
        <v>0.16281946041892001</v>
      </c>
    </row>
    <row r="2942" spans="1:7" x14ac:dyDescent="0.25">
      <c r="A2942" s="6">
        <v>5</v>
      </c>
      <c r="B2942" s="6" t="s">
        <v>978</v>
      </c>
      <c r="C2942" s="6">
        <v>0.55900000000000005</v>
      </c>
      <c r="D2942" s="6">
        <v>0.16600000000000001</v>
      </c>
      <c r="E2942" s="6">
        <v>0.49264050932736703</v>
      </c>
      <c r="F2942" s="28">
        <v>7.4355289113776104E-6</v>
      </c>
      <c r="G2942" s="6">
        <v>0.212455367584792</v>
      </c>
    </row>
    <row r="2943" spans="1:7" x14ac:dyDescent="0.25">
      <c r="A2943" s="6">
        <v>5</v>
      </c>
      <c r="B2943" s="6" t="s">
        <v>179</v>
      </c>
      <c r="C2943" s="6">
        <v>0.91200000000000003</v>
      </c>
      <c r="D2943" s="6">
        <v>0.747</v>
      </c>
      <c r="E2943" s="6">
        <v>0.99067687797992099</v>
      </c>
      <c r="F2943" s="28">
        <v>7.6054961658582399E-6</v>
      </c>
      <c r="G2943" s="6">
        <v>0.21731184194706701</v>
      </c>
    </row>
    <row r="2944" spans="1:7" x14ac:dyDescent="0.25">
      <c r="A2944" s="6">
        <v>5</v>
      </c>
      <c r="B2944" s="6" t="s">
        <v>613</v>
      </c>
      <c r="C2944" s="6">
        <v>0.58799999999999997</v>
      </c>
      <c r="D2944" s="6">
        <v>0.22</v>
      </c>
      <c r="E2944" s="6">
        <v>0.351851566760774</v>
      </c>
      <c r="F2944" s="28">
        <v>8.0632645256463203E-6</v>
      </c>
      <c r="G2944" s="6">
        <v>0.23039165729129199</v>
      </c>
    </row>
    <row r="2945" spans="1:7" x14ac:dyDescent="0.25">
      <c r="A2945" s="6">
        <v>5</v>
      </c>
      <c r="B2945" s="6" t="s">
        <v>4884</v>
      </c>
      <c r="C2945" s="6">
        <v>0.441</v>
      </c>
      <c r="D2945" s="6">
        <v>0.14000000000000001</v>
      </c>
      <c r="E2945" s="6">
        <v>0.269704048626837</v>
      </c>
      <c r="F2945" s="28">
        <v>8.1912243498675207E-6</v>
      </c>
      <c r="G2945" s="6">
        <v>0.23404785334876499</v>
      </c>
    </row>
    <row r="2946" spans="1:7" x14ac:dyDescent="0.25">
      <c r="A2946" s="6">
        <v>5</v>
      </c>
      <c r="B2946" s="6" t="s">
        <v>4885</v>
      </c>
      <c r="C2946" s="6">
        <v>0.55900000000000005</v>
      </c>
      <c r="D2946" s="6">
        <v>0.215</v>
      </c>
      <c r="E2946" s="6">
        <v>0.301191457571235</v>
      </c>
      <c r="F2946" s="28">
        <v>8.3557211324619204E-6</v>
      </c>
      <c r="G2946" s="6">
        <v>0.23874801991783401</v>
      </c>
    </row>
    <row r="2947" spans="1:7" x14ac:dyDescent="0.25">
      <c r="A2947" s="6">
        <v>5</v>
      </c>
      <c r="B2947" s="6" t="s">
        <v>834</v>
      </c>
      <c r="C2947" s="6">
        <v>1</v>
      </c>
      <c r="D2947" s="6">
        <v>1</v>
      </c>
      <c r="E2947" s="6">
        <v>0.50552117589907997</v>
      </c>
      <c r="F2947" s="28">
        <v>8.9323783242897699E-6</v>
      </c>
      <c r="G2947" s="6">
        <v>0.25522484585993199</v>
      </c>
    </row>
    <row r="2948" spans="1:7" x14ac:dyDescent="0.25">
      <c r="A2948" s="6">
        <v>5</v>
      </c>
      <c r="B2948" s="6" t="s">
        <v>989</v>
      </c>
      <c r="C2948" s="6">
        <v>0.5</v>
      </c>
      <c r="D2948" s="6">
        <v>0.16</v>
      </c>
      <c r="E2948" s="6">
        <v>0.50085441990595103</v>
      </c>
      <c r="F2948" s="28">
        <v>1.0067826477567701E-5</v>
      </c>
      <c r="G2948" s="6">
        <v>0.28766800594354203</v>
      </c>
    </row>
    <row r="2949" spans="1:7" x14ac:dyDescent="0.25">
      <c r="A2949" s="6">
        <v>5</v>
      </c>
      <c r="B2949" s="6" t="s">
        <v>972</v>
      </c>
      <c r="C2949" s="6">
        <v>0.32400000000000001</v>
      </c>
      <c r="D2949" s="6">
        <v>4.9000000000000002E-2</v>
      </c>
      <c r="E2949" s="6">
        <v>0.35063294492086799</v>
      </c>
      <c r="F2949" s="28">
        <v>1.04691718288459E-5</v>
      </c>
      <c r="G2949" s="6">
        <v>0.29913564666561399</v>
      </c>
    </row>
    <row r="2950" spans="1:7" x14ac:dyDescent="0.25">
      <c r="A2950" s="6">
        <v>5</v>
      </c>
      <c r="B2950" s="6" t="s">
        <v>4886</v>
      </c>
      <c r="C2950" s="6">
        <v>0.32400000000000001</v>
      </c>
      <c r="D2950" s="6">
        <v>5.1999999999999998E-2</v>
      </c>
      <c r="E2950" s="6">
        <v>0.25545540726410199</v>
      </c>
      <c r="F2950" s="28">
        <v>1.1919472602883E-5</v>
      </c>
      <c r="G2950" s="6">
        <v>0.34057509068217701</v>
      </c>
    </row>
    <row r="2951" spans="1:7" x14ac:dyDescent="0.25">
      <c r="A2951" s="6">
        <v>5</v>
      </c>
      <c r="B2951" s="6" t="s">
        <v>1039</v>
      </c>
      <c r="C2951" s="6">
        <v>0.94099999999999995</v>
      </c>
      <c r="D2951" s="6">
        <v>0.70799999999999996</v>
      </c>
      <c r="E2951" s="6">
        <v>0.63429940249113004</v>
      </c>
      <c r="F2951" s="28">
        <v>1.2343414618930901E-5</v>
      </c>
      <c r="G2951" s="6">
        <v>0.35268838590671298</v>
      </c>
    </row>
    <row r="2952" spans="1:7" x14ac:dyDescent="0.25">
      <c r="A2952" s="6">
        <v>5</v>
      </c>
      <c r="B2952" s="6" t="s">
        <v>1016</v>
      </c>
      <c r="C2952" s="6">
        <v>0.79400000000000004</v>
      </c>
      <c r="D2952" s="6">
        <v>0.41599999999999998</v>
      </c>
      <c r="E2952" s="6">
        <v>0.60244198991405096</v>
      </c>
      <c r="F2952" s="28">
        <v>1.3211912626194E-5</v>
      </c>
      <c r="G2952" s="6">
        <v>0.37750397946824199</v>
      </c>
    </row>
    <row r="2953" spans="1:7" x14ac:dyDescent="0.25">
      <c r="A2953" s="6">
        <v>5</v>
      </c>
      <c r="B2953" s="6" t="s">
        <v>854</v>
      </c>
      <c r="C2953" s="6">
        <v>1</v>
      </c>
      <c r="D2953" s="6">
        <v>0.997</v>
      </c>
      <c r="E2953" s="6">
        <v>0.31072519531562898</v>
      </c>
      <c r="F2953" s="28">
        <v>1.32459630979511E-5</v>
      </c>
      <c r="G2953" s="6">
        <v>0.37847690359775699</v>
      </c>
    </row>
    <row r="2954" spans="1:7" x14ac:dyDescent="0.25">
      <c r="A2954" s="6">
        <v>5</v>
      </c>
      <c r="B2954" s="6" t="s">
        <v>643</v>
      </c>
      <c r="C2954" s="6">
        <v>1</v>
      </c>
      <c r="D2954" s="6">
        <v>0.996</v>
      </c>
      <c r="E2954" s="6">
        <v>0.47025493112650002</v>
      </c>
      <c r="F2954" s="28">
        <v>1.35454980158326E-5</v>
      </c>
      <c r="G2954" s="6">
        <v>0.38703551480638498</v>
      </c>
    </row>
    <row r="2955" spans="1:7" x14ac:dyDescent="0.25">
      <c r="A2955" s="6">
        <v>5</v>
      </c>
      <c r="B2955" s="6" t="s">
        <v>846</v>
      </c>
      <c r="C2955" s="6">
        <v>1</v>
      </c>
      <c r="D2955" s="6">
        <v>0.999</v>
      </c>
      <c r="E2955" s="6">
        <v>0.53252587130264695</v>
      </c>
      <c r="F2955" s="28">
        <v>1.44764858604842E-5</v>
      </c>
      <c r="G2955" s="6">
        <v>0.41363663049161498</v>
      </c>
    </row>
    <row r="2956" spans="1:7" x14ac:dyDescent="0.25">
      <c r="A2956" s="6">
        <v>5</v>
      </c>
      <c r="B2956" s="6" t="s">
        <v>356</v>
      </c>
      <c r="C2956" s="6">
        <v>1</v>
      </c>
      <c r="D2956" s="6">
        <v>0.998</v>
      </c>
      <c r="E2956" s="6">
        <v>0.41980094342830998</v>
      </c>
      <c r="F2956" s="28">
        <v>1.5546634289844199E-5</v>
      </c>
      <c r="G2956" s="6">
        <v>0.444213981563718</v>
      </c>
    </row>
    <row r="2957" spans="1:7" x14ac:dyDescent="0.25">
      <c r="A2957" s="6">
        <v>5</v>
      </c>
      <c r="B2957" s="6" t="s">
        <v>372</v>
      </c>
      <c r="C2957" s="6">
        <v>1</v>
      </c>
      <c r="D2957" s="6">
        <v>0.998</v>
      </c>
      <c r="E2957" s="6">
        <v>0.44529292629779799</v>
      </c>
      <c r="F2957" s="28">
        <v>1.6148813832113799E-5</v>
      </c>
      <c r="G2957" s="6">
        <v>0.461420057624988</v>
      </c>
    </row>
    <row r="2958" spans="1:7" x14ac:dyDescent="0.25">
      <c r="A2958" s="6">
        <v>5</v>
      </c>
      <c r="B2958" s="6" t="s">
        <v>831</v>
      </c>
      <c r="C2958" s="6">
        <v>0.79400000000000004</v>
      </c>
      <c r="D2958" s="6">
        <v>0.40300000000000002</v>
      </c>
      <c r="E2958" s="6">
        <v>0.338623594187767</v>
      </c>
      <c r="F2958" s="28">
        <v>1.69816053720442E-5</v>
      </c>
      <c r="G2958" s="6">
        <v>0.48521541029541798</v>
      </c>
    </row>
    <row r="2959" spans="1:7" x14ac:dyDescent="0.25">
      <c r="A2959" s="6">
        <v>5</v>
      </c>
      <c r="B2959" s="6" t="s">
        <v>1005</v>
      </c>
      <c r="C2959" s="6">
        <v>1</v>
      </c>
      <c r="D2959" s="6">
        <v>0.95799999999999996</v>
      </c>
      <c r="E2959" s="6">
        <v>0.43271604792104001</v>
      </c>
      <c r="F2959" s="28">
        <v>1.7153736157640299E-5</v>
      </c>
      <c r="G2959" s="6">
        <v>0.49013370323225602</v>
      </c>
    </row>
    <row r="2960" spans="1:7" x14ac:dyDescent="0.25">
      <c r="A2960" s="6">
        <v>5</v>
      </c>
      <c r="B2960" s="6" t="s">
        <v>4887</v>
      </c>
      <c r="C2960" s="6">
        <v>0.79400000000000004</v>
      </c>
      <c r="D2960" s="6">
        <v>0.39800000000000002</v>
      </c>
      <c r="E2960" s="6">
        <v>0.34438504315662899</v>
      </c>
      <c r="F2960" s="28">
        <v>1.8703899996814999E-5</v>
      </c>
      <c r="G2960" s="6">
        <v>0.53442653460899603</v>
      </c>
    </row>
    <row r="2961" spans="1:7" x14ac:dyDescent="0.25">
      <c r="A2961" s="6">
        <v>5</v>
      </c>
      <c r="B2961" s="6" t="s">
        <v>394</v>
      </c>
      <c r="C2961" s="6">
        <v>1</v>
      </c>
      <c r="D2961" s="6">
        <v>1</v>
      </c>
      <c r="E2961" s="6">
        <v>0.54581467501629399</v>
      </c>
      <c r="F2961" s="28">
        <v>1.9505187259050301E-5</v>
      </c>
      <c r="G2961" s="6">
        <v>0.55732171555284504</v>
      </c>
    </row>
    <row r="2962" spans="1:7" x14ac:dyDescent="0.25">
      <c r="A2962" s="6">
        <v>5</v>
      </c>
      <c r="B2962" s="6" t="s">
        <v>252</v>
      </c>
      <c r="C2962" s="6">
        <v>0.94099999999999995</v>
      </c>
      <c r="D2962" s="6">
        <v>0.89600000000000002</v>
      </c>
      <c r="E2962" s="6">
        <v>0.98934435412509703</v>
      </c>
      <c r="F2962" s="28">
        <v>1.9822385572111901E-5</v>
      </c>
      <c r="G2962" s="6">
        <v>0.56638502295195403</v>
      </c>
    </row>
    <row r="2963" spans="1:7" x14ac:dyDescent="0.25">
      <c r="A2963" s="6">
        <v>5</v>
      </c>
      <c r="B2963" s="6" t="s">
        <v>970</v>
      </c>
      <c r="C2963" s="6">
        <v>0.64700000000000002</v>
      </c>
      <c r="D2963" s="6">
        <v>0.26700000000000002</v>
      </c>
      <c r="E2963" s="6">
        <v>0.32504167828492603</v>
      </c>
      <c r="F2963" s="28">
        <v>1.9844784558330501E-5</v>
      </c>
      <c r="G2963" s="6">
        <v>0.56702502918517605</v>
      </c>
    </row>
    <row r="2964" spans="1:7" x14ac:dyDescent="0.25">
      <c r="A2964" s="6">
        <v>5</v>
      </c>
      <c r="B2964" s="6" t="s">
        <v>976</v>
      </c>
      <c r="C2964" s="6">
        <v>0.47099999999999997</v>
      </c>
      <c r="D2964" s="6">
        <v>0.124</v>
      </c>
      <c r="E2964" s="6">
        <v>0.42886539639312599</v>
      </c>
      <c r="F2964" s="28">
        <v>2.2737669178615101E-5</v>
      </c>
      <c r="G2964" s="6">
        <v>0.64968342144057001</v>
      </c>
    </row>
    <row r="2965" spans="1:7" x14ac:dyDescent="0.25">
      <c r="A2965" s="6">
        <v>5</v>
      </c>
      <c r="B2965" s="6" t="s">
        <v>915</v>
      </c>
      <c r="C2965" s="6">
        <v>0.91200000000000003</v>
      </c>
      <c r="D2965" s="6">
        <v>0.63700000000000001</v>
      </c>
      <c r="E2965" s="6">
        <v>0.54789679739767405</v>
      </c>
      <c r="F2965" s="28">
        <v>2.7353099947222299E-5</v>
      </c>
      <c r="G2965" s="6">
        <v>0.781560124791982</v>
      </c>
    </row>
    <row r="2966" spans="1:7" x14ac:dyDescent="0.25">
      <c r="A2966" s="6">
        <v>5</v>
      </c>
      <c r="B2966" s="6" t="s">
        <v>381</v>
      </c>
      <c r="C2966" s="6">
        <v>1</v>
      </c>
      <c r="D2966" s="6">
        <v>0.99399999999999999</v>
      </c>
      <c r="E2966" s="6">
        <v>0.488504002882649</v>
      </c>
      <c r="F2966" s="28">
        <v>3.2023306972134799E-5</v>
      </c>
      <c r="G2966" s="6">
        <v>0.915001950114809</v>
      </c>
    </row>
    <row r="2967" spans="1:7" x14ac:dyDescent="0.25">
      <c r="A2967" s="6">
        <v>5</v>
      </c>
      <c r="B2967" s="6" t="s">
        <v>403</v>
      </c>
      <c r="C2967" s="6">
        <v>1</v>
      </c>
      <c r="D2967" s="6">
        <v>0.995</v>
      </c>
      <c r="E2967" s="6">
        <v>0.45574869253213701</v>
      </c>
      <c r="F2967" s="28">
        <v>3.5011128952088998E-5</v>
      </c>
      <c r="G2967" s="6">
        <v>1</v>
      </c>
    </row>
    <row r="2968" spans="1:7" x14ac:dyDescent="0.25">
      <c r="A2968" s="6">
        <v>5</v>
      </c>
      <c r="B2968" s="6" t="s">
        <v>1026</v>
      </c>
      <c r="C2968" s="6">
        <v>1</v>
      </c>
      <c r="D2968" s="6">
        <v>0.96099999999999997</v>
      </c>
      <c r="E2968" s="6">
        <v>0.35242317635619202</v>
      </c>
      <c r="F2968" s="28">
        <v>4.2602924632055203E-5</v>
      </c>
      <c r="G2968" s="6">
        <v>1</v>
      </c>
    </row>
    <row r="2969" spans="1:7" x14ac:dyDescent="0.25">
      <c r="A2969" s="6">
        <v>5</v>
      </c>
      <c r="B2969" s="6" t="s">
        <v>951</v>
      </c>
      <c r="C2969" s="6">
        <v>0.5</v>
      </c>
      <c r="D2969" s="6">
        <v>0.16900000000000001</v>
      </c>
      <c r="E2969" s="6">
        <v>0.42563540836817498</v>
      </c>
      <c r="F2969" s="28">
        <v>4.3045613836027999E-5</v>
      </c>
      <c r="G2969" s="6">
        <v>1</v>
      </c>
    </row>
    <row r="2970" spans="1:7" x14ac:dyDescent="0.25">
      <c r="A2970" s="6">
        <v>5</v>
      </c>
      <c r="B2970" s="6" t="s">
        <v>922</v>
      </c>
      <c r="C2970" s="6">
        <v>1</v>
      </c>
      <c r="D2970" s="6">
        <v>0.90600000000000003</v>
      </c>
      <c r="E2970" s="6">
        <v>0.46294783100846998</v>
      </c>
      <c r="F2970" s="28">
        <v>4.3307921536699398E-5</v>
      </c>
      <c r="G2970" s="6">
        <v>1</v>
      </c>
    </row>
    <row r="2971" spans="1:7" x14ac:dyDescent="0.25">
      <c r="A2971" s="6">
        <v>5</v>
      </c>
      <c r="B2971" s="6" t="s">
        <v>1024</v>
      </c>
      <c r="C2971" s="6">
        <v>0.73499999999999999</v>
      </c>
      <c r="D2971" s="6">
        <v>0.35399999999999998</v>
      </c>
      <c r="E2971" s="6">
        <v>0.48565571854803302</v>
      </c>
      <c r="F2971" s="28">
        <v>4.5635477978558601E-5</v>
      </c>
      <c r="G2971" s="6">
        <v>1</v>
      </c>
    </row>
    <row r="2972" spans="1:7" x14ac:dyDescent="0.25">
      <c r="A2972" s="6">
        <v>5</v>
      </c>
      <c r="B2972" s="6" t="s">
        <v>383</v>
      </c>
      <c r="C2972" s="6">
        <v>1</v>
      </c>
      <c r="D2972" s="6">
        <v>0.996</v>
      </c>
      <c r="E2972" s="6">
        <v>0.328330403838763</v>
      </c>
      <c r="F2972" s="28">
        <v>4.7607116030132801E-5</v>
      </c>
      <c r="G2972" s="6">
        <v>1</v>
      </c>
    </row>
    <row r="2973" spans="1:7" x14ac:dyDescent="0.25">
      <c r="A2973" s="6">
        <v>5</v>
      </c>
      <c r="B2973" s="6" t="s">
        <v>4697</v>
      </c>
      <c r="C2973" s="6">
        <v>0.79400000000000004</v>
      </c>
      <c r="D2973" s="6">
        <v>0.42599999999999999</v>
      </c>
      <c r="E2973" s="6">
        <v>0.486849596619156</v>
      </c>
      <c r="F2973" s="28">
        <v>5.8153807809404401E-5</v>
      </c>
      <c r="G2973" s="6">
        <v>1</v>
      </c>
    </row>
    <row r="2974" spans="1:7" x14ac:dyDescent="0.25">
      <c r="A2974" s="6">
        <v>5</v>
      </c>
      <c r="B2974" s="6" t="s">
        <v>873</v>
      </c>
      <c r="C2974" s="6">
        <v>0.91200000000000003</v>
      </c>
      <c r="D2974" s="6">
        <v>0.72</v>
      </c>
      <c r="E2974" s="6">
        <v>0.35419545294961802</v>
      </c>
      <c r="F2974" s="28">
        <v>6.2466010588359706E-5</v>
      </c>
      <c r="G2974" s="6">
        <v>1</v>
      </c>
    </row>
    <row r="2975" spans="1:7" x14ac:dyDescent="0.25">
      <c r="A2975" s="6">
        <v>5</v>
      </c>
      <c r="B2975" s="6" t="s">
        <v>4003</v>
      </c>
      <c r="C2975" s="6">
        <v>0.55900000000000005</v>
      </c>
      <c r="D2975" s="6">
        <v>0.218</v>
      </c>
      <c r="E2975" s="6">
        <v>0.67873796043301904</v>
      </c>
      <c r="F2975" s="28">
        <v>6.3278978100473796E-5</v>
      </c>
      <c r="G2975" s="6">
        <v>1</v>
      </c>
    </row>
    <row r="2976" spans="1:7" x14ac:dyDescent="0.25">
      <c r="A2976" s="6">
        <v>5</v>
      </c>
      <c r="B2976" s="6" t="s">
        <v>824</v>
      </c>
      <c r="C2976" s="6">
        <v>0.61799999999999999</v>
      </c>
      <c r="D2976" s="6">
        <v>0.23899999999999999</v>
      </c>
      <c r="E2976" s="6">
        <v>0.99950079524821001</v>
      </c>
      <c r="F2976" s="28">
        <v>6.4238410471847407E-5</v>
      </c>
      <c r="G2976" s="6">
        <v>1</v>
      </c>
    </row>
    <row r="2977" spans="1:7" x14ac:dyDescent="0.25">
      <c r="A2977" s="6">
        <v>5</v>
      </c>
      <c r="B2977" s="6" t="s">
        <v>365</v>
      </c>
      <c r="C2977" s="6">
        <v>1</v>
      </c>
      <c r="D2977" s="6">
        <v>0.996</v>
      </c>
      <c r="E2977" s="6">
        <v>0.344106636211304</v>
      </c>
      <c r="F2977" s="28">
        <v>6.8113646116816899E-5</v>
      </c>
      <c r="G2977" s="6">
        <v>1</v>
      </c>
    </row>
    <row r="2978" spans="1:7" x14ac:dyDescent="0.25">
      <c r="A2978" s="6">
        <v>5</v>
      </c>
      <c r="B2978" s="6" t="s">
        <v>416</v>
      </c>
      <c r="C2978" s="6">
        <v>1</v>
      </c>
      <c r="D2978" s="6">
        <v>0.998</v>
      </c>
      <c r="E2978" s="6">
        <v>0.42141655789997301</v>
      </c>
      <c r="F2978" s="28">
        <v>7.5690464662757194E-5</v>
      </c>
      <c r="G2978" s="6">
        <v>1</v>
      </c>
    </row>
    <row r="2979" spans="1:7" x14ac:dyDescent="0.25">
      <c r="A2979" s="6">
        <v>5</v>
      </c>
      <c r="B2979" s="6" t="s">
        <v>839</v>
      </c>
      <c r="C2979" s="6">
        <v>0.67600000000000005</v>
      </c>
      <c r="D2979" s="6">
        <v>0.318</v>
      </c>
      <c r="E2979" s="6">
        <v>0.47686454693606301</v>
      </c>
      <c r="F2979" s="28">
        <v>7.6540186413120396E-5</v>
      </c>
      <c r="G2979" s="6">
        <v>1</v>
      </c>
    </row>
    <row r="2980" spans="1:7" x14ac:dyDescent="0.25">
      <c r="A2980" s="6">
        <v>5</v>
      </c>
      <c r="B2980" s="6" t="s">
        <v>979</v>
      </c>
      <c r="C2980" s="6">
        <v>0.41199999999999998</v>
      </c>
      <c r="D2980" s="6">
        <v>0.11799999999999999</v>
      </c>
      <c r="E2980" s="6">
        <v>0.45130438442092402</v>
      </c>
      <c r="F2980" s="28">
        <v>7.7599074371688102E-5</v>
      </c>
      <c r="G2980" s="6">
        <v>1</v>
      </c>
    </row>
    <row r="2981" spans="1:7" x14ac:dyDescent="0.25">
      <c r="A2981" s="6">
        <v>5</v>
      </c>
      <c r="B2981" s="6" t="s">
        <v>4888</v>
      </c>
      <c r="C2981" s="6">
        <v>0.35299999999999998</v>
      </c>
      <c r="D2981" s="6">
        <v>8.8999999999999996E-2</v>
      </c>
      <c r="E2981" s="6">
        <v>0.35674390370430997</v>
      </c>
      <c r="F2981" s="28">
        <v>7.9537296688490298E-5</v>
      </c>
      <c r="G2981" s="6">
        <v>1</v>
      </c>
    </row>
    <row r="2982" spans="1:7" x14ac:dyDescent="0.25">
      <c r="A2982" s="6">
        <v>5</v>
      </c>
      <c r="B2982" s="6" t="s">
        <v>4889</v>
      </c>
      <c r="C2982" s="6">
        <v>0.32400000000000001</v>
      </c>
      <c r="D2982" s="6">
        <v>6.3E-2</v>
      </c>
      <c r="E2982" s="6">
        <v>0.31152314013242499</v>
      </c>
      <c r="F2982" s="28">
        <v>8.1300286659441705E-5</v>
      </c>
      <c r="G2982" s="6">
        <v>1</v>
      </c>
    </row>
    <row r="2983" spans="1:7" x14ac:dyDescent="0.25">
      <c r="A2983" s="6">
        <v>5</v>
      </c>
      <c r="B2983" s="6" t="s">
        <v>868</v>
      </c>
      <c r="C2983" s="6">
        <v>0.55900000000000005</v>
      </c>
      <c r="D2983" s="6">
        <v>0.19700000000000001</v>
      </c>
      <c r="E2983" s="6">
        <v>0.62611318525108195</v>
      </c>
      <c r="F2983" s="28">
        <v>8.6381688108287701E-5</v>
      </c>
      <c r="G2983" s="6">
        <v>1</v>
      </c>
    </row>
    <row r="2984" spans="1:7" x14ac:dyDescent="0.25">
      <c r="A2984" s="6">
        <v>5</v>
      </c>
      <c r="B2984" s="6" t="s">
        <v>983</v>
      </c>
      <c r="C2984" s="6">
        <v>0.41199999999999998</v>
      </c>
      <c r="D2984" s="6">
        <v>0.128</v>
      </c>
      <c r="E2984" s="6">
        <v>0.40249534795980102</v>
      </c>
      <c r="F2984" s="28">
        <v>8.8176826788120502E-5</v>
      </c>
      <c r="G2984" s="6">
        <v>1</v>
      </c>
    </row>
    <row r="2985" spans="1:7" x14ac:dyDescent="0.25">
      <c r="A2985" s="6">
        <v>5</v>
      </c>
      <c r="B2985" s="6" t="s">
        <v>60</v>
      </c>
      <c r="C2985" s="6">
        <v>1</v>
      </c>
      <c r="D2985" s="6">
        <v>0.93400000000000005</v>
      </c>
      <c r="E2985" s="6">
        <v>0.60774786324798502</v>
      </c>
      <c r="F2985" s="28">
        <v>9.0698755687841504E-5</v>
      </c>
      <c r="G2985" s="6">
        <v>1</v>
      </c>
    </row>
    <row r="2986" spans="1:7" x14ac:dyDescent="0.25">
      <c r="A2986" s="6">
        <v>5</v>
      </c>
      <c r="B2986" s="6" t="s">
        <v>830</v>
      </c>
      <c r="C2986" s="6">
        <v>0.38200000000000001</v>
      </c>
      <c r="D2986" s="6">
        <v>0.13700000000000001</v>
      </c>
      <c r="E2986" s="6">
        <v>0.27683016588297898</v>
      </c>
      <c r="F2986" s="28">
        <v>9.4703645622904007E-5</v>
      </c>
      <c r="G2986" s="6">
        <v>1</v>
      </c>
    </row>
    <row r="2987" spans="1:7" x14ac:dyDescent="0.25">
      <c r="A2987" s="6">
        <v>5</v>
      </c>
      <c r="B2987" s="6" t="s">
        <v>369</v>
      </c>
      <c r="C2987" s="6">
        <v>1</v>
      </c>
      <c r="D2987" s="6">
        <v>0.999</v>
      </c>
      <c r="E2987" s="6">
        <v>0.32316212524475002</v>
      </c>
      <c r="F2987" s="28">
        <v>9.8786745706095098E-5</v>
      </c>
      <c r="G2987" s="6">
        <v>1</v>
      </c>
    </row>
    <row r="2988" spans="1:7" x14ac:dyDescent="0.25">
      <c r="A2988" s="6">
        <v>5</v>
      </c>
      <c r="B2988" s="6" t="s">
        <v>4809</v>
      </c>
      <c r="C2988" s="6">
        <v>0.61799999999999999</v>
      </c>
      <c r="D2988" s="6">
        <v>0.26200000000000001</v>
      </c>
      <c r="E2988" s="6">
        <v>0.45389441503574501</v>
      </c>
      <c r="F2988" s="28">
        <v>9.9881001728879302E-5</v>
      </c>
      <c r="G2988" s="6">
        <v>1</v>
      </c>
    </row>
    <row r="2989" spans="1:7" x14ac:dyDescent="0.25">
      <c r="A2989" s="6">
        <v>5</v>
      </c>
      <c r="B2989" s="6" t="s">
        <v>1019</v>
      </c>
      <c r="C2989" s="6">
        <v>0.73499999999999999</v>
      </c>
      <c r="D2989" s="6">
        <v>0.44500000000000001</v>
      </c>
      <c r="E2989" s="6">
        <v>0.55370766901129898</v>
      </c>
      <c r="F2989" s="6">
        <v>1.2289640572319999E-4</v>
      </c>
      <c r="G2989" s="6">
        <v>1</v>
      </c>
    </row>
    <row r="2990" spans="1:7" x14ac:dyDescent="0.25">
      <c r="A2990" s="6">
        <v>5</v>
      </c>
      <c r="B2990" s="6" t="s">
        <v>4783</v>
      </c>
      <c r="C2990" s="6">
        <v>0.5</v>
      </c>
      <c r="D2990" s="6">
        <v>0.193</v>
      </c>
      <c r="E2990" s="6">
        <v>0.310131137976695</v>
      </c>
      <c r="F2990" s="6">
        <v>1.2410829694255E-4</v>
      </c>
      <c r="G2990" s="6">
        <v>1</v>
      </c>
    </row>
    <row r="2991" spans="1:7" x14ac:dyDescent="0.25">
      <c r="A2991" s="6">
        <v>5</v>
      </c>
      <c r="B2991" s="6" t="s">
        <v>967</v>
      </c>
      <c r="C2991" s="6">
        <v>0.29399999999999998</v>
      </c>
      <c r="D2991" s="6">
        <v>6.2E-2</v>
      </c>
      <c r="E2991" s="6">
        <v>0.47268336067903499</v>
      </c>
      <c r="F2991" s="6">
        <v>1.61135912485886E-4</v>
      </c>
      <c r="G2991" s="6">
        <v>1</v>
      </c>
    </row>
    <row r="2992" spans="1:7" x14ac:dyDescent="0.25">
      <c r="A2992" s="6">
        <v>5</v>
      </c>
      <c r="B2992" s="6" t="s">
        <v>4002</v>
      </c>
      <c r="C2992" s="6">
        <v>0.58799999999999997</v>
      </c>
      <c r="D2992" s="6">
        <v>0.23899999999999999</v>
      </c>
      <c r="E2992" s="6">
        <v>0.52858712814529096</v>
      </c>
      <c r="F2992" s="6">
        <v>1.63794219514279E-4</v>
      </c>
      <c r="G2992" s="6">
        <v>1</v>
      </c>
    </row>
    <row r="2993" spans="1:7" x14ac:dyDescent="0.25">
      <c r="A2993" s="6">
        <v>5</v>
      </c>
      <c r="B2993" s="6" t="s">
        <v>344</v>
      </c>
      <c r="C2993" s="6">
        <v>1</v>
      </c>
      <c r="D2993" s="6">
        <v>1</v>
      </c>
      <c r="E2993" s="6">
        <v>0.45313346396182902</v>
      </c>
      <c r="F2993" s="6">
        <v>1.6783114693068901E-4</v>
      </c>
      <c r="G2993" s="6">
        <v>1</v>
      </c>
    </row>
    <row r="2994" spans="1:7" x14ac:dyDescent="0.25">
      <c r="A2994" s="6">
        <v>5</v>
      </c>
      <c r="B2994" s="6" t="s">
        <v>1033</v>
      </c>
      <c r="C2994" s="6">
        <v>1</v>
      </c>
      <c r="D2994" s="6">
        <v>0.95099999999999996</v>
      </c>
      <c r="E2994" s="6">
        <v>0.40935088104988798</v>
      </c>
      <c r="F2994" s="6">
        <v>1.7018352106707099E-4</v>
      </c>
      <c r="G2994" s="6">
        <v>1</v>
      </c>
    </row>
    <row r="2995" spans="1:7" x14ac:dyDescent="0.25">
      <c r="A2995" s="6">
        <v>5</v>
      </c>
      <c r="B2995" s="6" t="s">
        <v>996</v>
      </c>
      <c r="C2995" s="6">
        <v>0.32400000000000001</v>
      </c>
      <c r="D2995" s="6">
        <v>6.8000000000000005E-2</v>
      </c>
      <c r="E2995" s="6">
        <v>0.32685966981834402</v>
      </c>
      <c r="F2995" s="6">
        <v>1.8502448212275599E-4</v>
      </c>
      <c r="G2995" s="6">
        <v>1</v>
      </c>
    </row>
    <row r="2996" spans="1:7" x14ac:dyDescent="0.25">
      <c r="A2996" s="6">
        <v>5</v>
      </c>
      <c r="B2996" s="6" t="s">
        <v>4890</v>
      </c>
      <c r="C2996" s="6">
        <v>0.32400000000000001</v>
      </c>
      <c r="D2996" s="6">
        <v>9.4E-2</v>
      </c>
      <c r="E2996" s="6">
        <v>0.25392695382858299</v>
      </c>
      <c r="F2996" s="6">
        <v>1.8897587017179901E-4</v>
      </c>
      <c r="G2996" s="6">
        <v>1</v>
      </c>
    </row>
    <row r="2997" spans="1:7" x14ac:dyDescent="0.25">
      <c r="A2997" s="6">
        <v>5</v>
      </c>
      <c r="B2997" s="6" t="s">
        <v>1021</v>
      </c>
      <c r="C2997" s="6">
        <v>0.70599999999999996</v>
      </c>
      <c r="D2997" s="6">
        <v>0.34300000000000003</v>
      </c>
      <c r="E2997" s="6">
        <v>0.45521839358611799</v>
      </c>
      <c r="F2997" s="6">
        <v>2.0166834874915199E-4</v>
      </c>
      <c r="G2997" s="6">
        <v>1</v>
      </c>
    </row>
    <row r="2998" spans="1:7" x14ac:dyDescent="0.25">
      <c r="A2998" s="6">
        <v>5</v>
      </c>
      <c r="B2998" s="6" t="s">
        <v>4891</v>
      </c>
      <c r="C2998" s="6">
        <v>0.58799999999999997</v>
      </c>
      <c r="D2998" s="6">
        <v>0.25700000000000001</v>
      </c>
      <c r="E2998" s="6">
        <v>0.307343445844248</v>
      </c>
      <c r="F2998" s="6">
        <v>2.09934480735905E-4</v>
      </c>
      <c r="G2998" s="6">
        <v>1</v>
      </c>
    </row>
    <row r="2999" spans="1:7" x14ac:dyDescent="0.25">
      <c r="A2999" s="6">
        <v>5</v>
      </c>
      <c r="B2999" s="6" t="s">
        <v>386</v>
      </c>
      <c r="C2999" s="6">
        <v>1</v>
      </c>
      <c r="D2999" s="6">
        <v>0.998</v>
      </c>
      <c r="E2999" s="6">
        <v>0.42942683899210599</v>
      </c>
      <c r="F2999" s="6">
        <v>2.2513674749331599E-4</v>
      </c>
      <c r="G2999" s="6">
        <v>1</v>
      </c>
    </row>
    <row r="3000" spans="1:7" x14ac:dyDescent="0.25">
      <c r="A3000" s="6">
        <v>5</v>
      </c>
      <c r="B3000" s="6" t="s">
        <v>4892</v>
      </c>
      <c r="C3000" s="6">
        <v>0.52900000000000003</v>
      </c>
      <c r="D3000" s="6">
        <v>0.21299999999999999</v>
      </c>
      <c r="E3000" s="6">
        <v>0.27584385561452801</v>
      </c>
      <c r="F3000" s="6">
        <v>2.3225768474391501E-4</v>
      </c>
      <c r="G3000" s="6">
        <v>1</v>
      </c>
    </row>
    <row r="3001" spans="1:7" x14ac:dyDescent="0.25">
      <c r="A3001" s="6">
        <v>5</v>
      </c>
      <c r="B3001" s="6" t="s">
        <v>430</v>
      </c>
      <c r="C3001" s="6">
        <v>1</v>
      </c>
      <c r="D3001" s="6">
        <v>0.99399999999999999</v>
      </c>
      <c r="E3001" s="6">
        <v>0.48926056299140702</v>
      </c>
      <c r="F3001" s="6">
        <v>2.36800584618475E-4</v>
      </c>
      <c r="G3001" s="6">
        <v>1</v>
      </c>
    </row>
    <row r="3002" spans="1:7" x14ac:dyDescent="0.25">
      <c r="A3002" s="6">
        <v>5</v>
      </c>
      <c r="B3002" s="6" t="s">
        <v>998</v>
      </c>
      <c r="C3002" s="6">
        <v>0.94099999999999995</v>
      </c>
      <c r="D3002" s="6">
        <v>0.64</v>
      </c>
      <c r="E3002" s="6">
        <v>0.47937039409222998</v>
      </c>
      <c r="F3002" s="6">
        <v>2.7233574191745099E-4</v>
      </c>
      <c r="G3002" s="6">
        <v>1</v>
      </c>
    </row>
    <row r="3003" spans="1:7" x14ac:dyDescent="0.25">
      <c r="A3003" s="6">
        <v>5</v>
      </c>
      <c r="B3003" s="6" t="s">
        <v>4893</v>
      </c>
      <c r="C3003" s="6">
        <v>0.26500000000000001</v>
      </c>
      <c r="D3003" s="6">
        <v>4.5999999999999999E-2</v>
      </c>
      <c r="E3003" s="6">
        <v>0.39530753306660599</v>
      </c>
      <c r="F3003" s="6">
        <v>2.7758590280540298E-4</v>
      </c>
      <c r="G3003" s="6">
        <v>1</v>
      </c>
    </row>
    <row r="3004" spans="1:7" x14ac:dyDescent="0.25">
      <c r="A3004" s="6">
        <v>5</v>
      </c>
      <c r="B3004" s="6" t="s">
        <v>651</v>
      </c>
      <c r="C3004" s="6">
        <v>1</v>
      </c>
      <c r="D3004" s="6">
        <v>0.96399999999999997</v>
      </c>
      <c r="E3004" s="6">
        <v>0.37487787698768099</v>
      </c>
      <c r="F3004" s="6">
        <v>3.37775897953978E-4</v>
      </c>
      <c r="G3004" s="6">
        <v>1</v>
      </c>
    </row>
    <row r="3005" spans="1:7" x14ac:dyDescent="0.25">
      <c r="A3005" s="6">
        <v>5</v>
      </c>
      <c r="B3005" s="6" t="s">
        <v>334</v>
      </c>
      <c r="C3005" s="6">
        <v>1</v>
      </c>
      <c r="D3005" s="6">
        <v>1</v>
      </c>
      <c r="E3005" s="6">
        <v>0.41480046060706099</v>
      </c>
      <c r="F3005" s="6">
        <v>3.4316291752859698E-4</v>
      </c>
      <c r="G3005" s="6">
        <v>1</v>
      </c>
    </row>
    <row r="3006" spans="1:7" x14ac:dyDescent="0.25">
      <c r="A3006" s="6">
        <v>5</v>
      </c>
      <c r="B3006" s="6" t="s">
        <v>4114</v>
      </c>
      <c r="C3006" s="6">
        <v>0.5</v>
      </c>
      <c r="D3006" s="6">
        <v>0.219</v>
      </c>
      <c r="E3006" s="6">
        <v>0.290699961920589</v>
      </c>
      <c r="F3006" s="6">
        <v>3.82347273704298E-4</v>
      </c>
      <c r="G3006" s="6">
        <v>1</v>
      </c>
    </row>
    <row r="3007" spans="1:7" x14ac:dyDescent="0.25">
      <c r="A3007" s="6">
        <v>5</v>
      </c>
      <c r="B3007" s="6" t="s">
        <v>984</v>
      </c>
      <c r="C3007" s="6">
        <v>0.38200000000000001</v>
      </c>
      <c r="D3007" s="6">
        <v>0.13200000000000001</v>
      </c>
      <c r="E3007" s="6">
        <v>0.28900520263868401</v>
      </c>
      <c r="F3007" s="6">
        <v>4.0120218019111401E-4</v>
      </c>
      <c r="G3007" s="6">
        <v>1</v>
      </c>
    </row>
    <row r="3008" spans="1:7" x14ac:dyDescent="0.25">
      <c r="A3008" s="6">
        <v>5</v>
      </c>
      <c r="B3008" s="6" t="s">
        <v>401</v>
      </c>
      <c r="C3008" s="6">
        <v>1</v>
      </c>
      <c r="D3008" s="6">
        <v>0.999</v>
      </c>
      <c r="E3008" s="6">
        <v>0.37164037315360199</v>
      </c>
      <c r="F3008" s="6">
        <v>4.86983511548226E-4</v>
      </c>
      <c r="G3008" s="6">
        <v>1</v>
      </c>
    </row>
    <row r="3009" spans="1:7" x14ac:dyDescent="0.25">
      <c r="A3009" s="6">
        <v>5</v>
      </c>
      <c r="B3009" s="6" t="s">
        <v>4894</v>
      </c>
      <c r="C3009" s="6">
        <v>0.55900000000000005</v>
      </c>
      <c r="D3009" s="6">
        <v>0.249</v>
      </c>
      <c r="E3009" s="6">
        <v>0.26874765225695302</v>
      </c>
      <c r="F3009" s="6">
        <v>4.9183738514514696E-4</v>
      </c>
      <c r="G3009" s="6">
        <v>1</v>
      </c>
    </row>
    <row r="3010" spans="1:7" x14ac:dyDescent="0.25">
      <c r="A3010" s="6">
        <v>5</v>
      </c>
      <c r="B3010" s="6" t="s">
        <v>352</v>
      </c>
      <c r="C3010" s="6">
        <v>1</v>
      </c>
      <c r="D3010" s="6">
        <v>1</v>
      </c>
      <c r="E3010" s="6">
        <v>0.43746786677600802</v>
      </c>
      <c r="F3010" s="6">
        <v>5.1286052406628805E-4</v>
      </c>
      <c r="G3010" s="6">
        <v>1</v>
      </c>
    </row>
    <row r="3011" spans="1:7" x14ac:dyDescent="0.25">
      <c r="A3011" s="6">
        <v>5</v>
      </c>
      <c r="B3011" s="6" t="s">
        <v>58</v>
      </c>
      <c r="C3011" s="6">
        <v>1</v>
      </c>
      <c r="D3011" s="6">
        <v>0.98099999999999998</v>
      </c>
      <c r="E3011" s="6">
        <v>0.99192962302773902</v>
      </c>
      <c r="F3011" s="6">
        <v>5.1320644247304095E-4</v>
      </c>
      <c r="G3011" s="6">
        <v>1</v>
      </c>
    </row>
    <row r="3012" spans="1:7" x14ac:dyDescent="0.25">
      <c r="A3012" s="6">
        <v>5</v>
      </c>
      <c r="B3012" s="6" t="s">
        <v>828</v>
      </c>
      <c r="C3012" s="6">
        <v>0.61799999999999999</v>
      </c>
      <c r="D3012" s="6">
        <v>0.29599999999999999</v>
      </c>
      <c r="E3012" s="6">
        <v>0.32951121312196102</v>
      </c>
      <c r="F3012" s="6">
        <v>5.1720622934615902E-4</v>
      </c>
      <c r="G3012" s="6">
        <v>1</v>
      </c>
    </row>
    <row r="3013" spans="1:7" x14ac:dyDescent="0.25">
      <c r="A3013" s="6">
        <v>5</v>
      </c>
      <c r="B3013" s="6" t="s">
        <v>826</v>
      </c>
      <c r="C3013" s="6">
        <v>0.58799999999999997</v>
      </c>
      <c r="D3013" s="6">
        <v>0.26100000000000001</v>
      </c>
      <c r="E3013" s="6">
        <v>0.73102541264487897</v>
      </c>
      <c r="F3013" s="6">
        <v>5.6704514449314105E-4</v>
      </c>
      <c r="G3013" s="6">
        <v>1</v>
      </c>
    </row>
    <row r="3014" spans="1:7" x14ac:dyDescent="0.25">
      <c r="A3014" s="6">
        <v>5</v>
      </c>
      <c r="B3014" s="6" t="s">
        <v>4895</v>
      </c>
      <c r="C3014" s="6">
        <v>0.97099999999999997</v>
      </c>
      <c r="D3014" s="6">
        <v>0.77100000000000002</v>
      </c>
      <c r="E3014" s="6">
        <v>0.27880259212059399</v>
      </c>
      <c r="F3014" s="6">
        <v>6.1690117415859704E-4</v>
      </c>
      <c r="G3014" s="6">
        <v>1</v>
      </c>
    </row>
    <row r="3015" spans="1:7" x14ac:dyDescent="0.25">
      <c r="A3015" s="6">
        <v>5</v>
      </c>
      <c r="B3015" s="6" t="s">
        <v>351</v>
      </c>
      <c r="C3015" s="6">
        <v>1</v>
      </c>
      <c r="D3015" s="6">
        <v>0.98599999999999999</v>
      </c>
      <c r="E3015" s="6">
        <v>0.41399348260082403</v>
      </c>
      <c r="F3015" s="6">
        <v>6.3066847347322496E-4</v>
      </c>
      <c r="G3015" s="6">
        <v>1</v>
      </c>
    </row>
    <row r="3016" spans="1:7" x14ac:dyDescent="0.25">
      <c r="A3016" s="6">
        <v>5</v>
      </c>
      <c r="B3016" s="6" t="s">
        <v>930</v>
      </c>
      <c r="C3016" s="6">
        <v>0.55900000000000005</v>
      </c>
      <c r="D3016" s="6">
        <v>0.23799999999999999</v>
      </c>
      <c r="E3016" s="6">
        <v>0.48642299739071698</v>
      </c>
      <c r="F3016" s="6">
        <v>6.40700283216776E-4</v>
      </c>
      <c r="G3016" s="6">
        <v>1</v>
      </c>
    </row>
    <row r="3017" spans="1:7" x14ac:dyDescent="0.25">
      <c r="A3017" s="6">
        <v>5</v>
      </c>
      <c r="B3017" s="6" t="s">
        <v>1015</v>
      </c>
      <c r="C3017" s="6">
        <v>0.58799999999999997</v>
      </c>
      <c r="D3017" s="6">
        <v>0.314</v>
      </c>
      <c r="E3017" s="6">
        <v>0.29824012181543103</v>
      </c>
      <c r="F3017" s="6">
        <v>6.5978360336989099E-4</v>
      </c>
      <c r="G3017" s="6">
        <v>1</v>
      </c>
    </row>
    <row r="3018" spans="1:7" x14ac:dyDescent="0.25">
      <c r="A3018" s="6">
        <v>5</v>
      </c>
      <c r="B3018" s="6" t="s">
        <v>4896</v>
      </c>
      <c r="C3018" s="6">
        <v>0.29399999999999998</v>
      </c>
      <c r="D3018" s="6">
        <v>6.2E-2</v>
      </c>
      <c r="E3018" s="6">
        <v>0.25266138857146497</v>
      </c>
      <c r="F3018" s="6">
        <v>6.6155798403074405E-4</v>
      </c>
      <c r="G3018" s="6">
        <v>1</v>
      </c>
    </row>
    <row r="3019" spans="1:7" x14ac:dyDescent="0.25">
      <c r="A3019" s="6">
        <v>5</v>
      </c>
      <c r="B3019" s="6" t="s">
        <v>481</v>
      </c>
      <c r="C3019" s="6">
        <v>1</v>
      </c>
      <c r="D3019" s="6">
        <v>0.874</v>
      </c>
      <c r="E3019" s="6">
        <v>0.44622359050899602</v>
      </c>
      <c r="F3019" s="6">
        <v>6.9401922008380105E-4</v>
      </c>
      <c r="G3019" s="6">
        <v>1</v>
      </c>
    </row>
    <row r="3020" spans="1:7" x14ac:dyDescent="0.25">
      <c r="A3020" s="6">
        <v>5</v>
      </c>
      <c r="B3020" s="6" t="s">
        <v>400</v>
      </c>
      <c r="C3020" s="6">
        <v>1</v>
      </c>
      <c r="D3020" s="6">
        <v>0.99299999999999999</v>
      </c>
      <c r="E3020" s="6">
        <v>0.36048576170104302</v>
      </c>
      <c r="F3020" s="6">
        <v>7.4006148804760805E-4</v>
      </c>
      <c r="G3020" s="6">
        <v>1</v>
      </c>
    </row>
    <row r="3021" spans="1:7" x14ac:dyDescent="0.25">
      <c r="A3021" s="6">
        <v>5</v>
      </c>
      <c r="B3021" s="6" t="s">
        <v>1022</v>
      </c>
      <c r="C3021" s="6">
        <v>0.88200000000000001</v>
      </c>
      <c r="D3021" s="6">
        <v>0.73899999999999999</v>
      </c>
      <c r="E3021" s="6">
        <v>0.45731714516397998</v>
      </c>
      <c r="F3021" s="6">
        <v>7.4489287691664296E-4</v>
      </c>
      <c r="G3021" s="6">
        <v>1</v>
      </c>
    </row>
    <row r="3022" spans="1:7" x14ac:dyDescent="0.25">
      <c r="A3022" s="6">
        <v>5</v>
      </c>
      <c r="B3022" s="6" t="s">
        <v>380</v>
      </c>
      <c r="C3022" s="6">
        <v>1</v>
      </c>
      <c r="D3022" s="6">
        <v>0.999</v>
      </c>
      <c r="E3022" s="6">
        <v>0.37742710784099698</v>
      </c>
      <c r="F3022" s="6">
        <v>7.5405229598330195E-4</v>
      </c>
      <c r="G3022" s="6">
        <v>1</v>
      </c>
    </row>
    <row r="3023" spans="1:7" x14ac:dyDescent="0.25">
      <c r="A3023" s="6">
        <v>5</v>
      </c>
      <c r="B3023" s="6" t="s">
        <v>429</v>
      </c>
      <c r="C3023" s="6">
        <v>1</v>
      </c>
      <c r="D3023" s="6">
        <v>0.95699999999999996</v>
      </c>
      <c r="E3023" s="6">
        <v>0.448241260290484</v>
      </c>
      <c r="F3023" s="6">
        <v>7.5589505381816295E-4</v>
      </c>
      <c r="G3023" s="6">
        <v>1</v>
      </c>
    </row>
    <row r="3024" spans="1:7" x14ac:dyDescent="0.25">
      <c r="A3024" s="6">
        <v>5</v>
      </c>
      <c r="B3024" s="6" t="s">
        <v>4897</v>
      </c>
      <c r="C3024" s="6">
        <v>0.52900000000000003</v>
      </c>
      <c r="D3024" s="6">
        <v>0.22800000000000001</v>
      </c>
      <c r="E3024" s="6">
        <v>0.28927174936979</v>
      </c>
      <c r="F3024" s="6">
        <v>7.7825482384011595E-4</v>
      </c>
      <c r="G3024" s="6">
        <v>1</v>
      </c>
    </row>
    <row r="3025" spans="1:7" x14ac:dyDescent="0.25">
      <c r="A3025" s="6">
        <v>5</v>
      </c>
      <c r="B3025" s="6" t="s">
        <v>4898</v>
      </c>
      <c r="C3025" s="6">
        <v>0.38200000000000001</v>
      </c>
      <c r="D3025" s="6">
        <v>0.115</v>
      </c>
      <c r="E3025" s="6">
        <v>0.29561017820789698</v>
      </c>
      <c r="F3025" s="6">
        <v>8.0217644747838002E-4</v>
      </c>
      <c r="G3025" s="6">
        <v>1</v>
      </c>
    </row>
    <row r="3026" spans="1:7" x14ac:dyDescent="0.25">
      <c r="A3026" s="6">
        <v>5</v>
      </c>
      <c r="B3026" s="6" t="s">
        <v>404</v>
      </c>
      <c r="C3026" s="6">
        <v>1</v>
      </c>
      <c r="D3026" s="6">
        <v>0.99099999999999999</v>
      </c>
      <c r="E3026" s="6">
        <v>0.35534662474587903</v>
      </c>
      <c r="F3026" s="6">
        <v>8.9444531803227598E-4</v>
      </c>
      <c r="G3026" s="6">
        <v>1</v>
      </c>
    </row>
    <row r="3027" spans="1:7" x14ac:dyDescent="0.25">
      <c r="A3027" s="6">
        <v>5</v>
      </c>
      <c r="B3027" s="6" t="s">
        <v>397</v>
      </c>
      <c r="C3027" s="6">
        <v>1</v>
      </c>
      <c r="D3027" s="6">
        <v>0.99099999999999999</v>
      </c>
      <c r="E3027" s="6">
        <v>0.45840491837797598</v>
      </c>
      <c r="F3027" s="6">
        <v>9.1949593966727204E-4</v>
      </c>
      <c r="G3027" s="6">
        <v>1</v>
      </c>
    </row>
    <row r="3028" spans="1:7" x14ac:dyDescent="0.25">
      <c r="A3028" s="6">
        <v>5</v>
      </c>
      <c r="B3028" s="6" t="s">
        <v>342</v>
      </c>
      <c r="C3028" s="6">
        <v>1</v>
      </c>
      <c r="D3028" s="6">
        <v>0.997</v>
      </c>
      <c r="E3028" s="6">
        <v>0.35317865495004303</v>
      </c>
      <c r="F3028" s="6">
        <v>9.2804393095938698E-4</v>
      </c>
      <c r="G3028" s="6">
        <v>1</v>
      </c>
    </row>
    <row r="3029" spans="1:7" x14ac:dyDescent="0.25">
      <c r="A3029" s="6">
        <v>5</v>
      </c>
      <c r="B3029" s="6" t="s">
        <v>1002</v>
      </c>
      <c r="C3029" s="6">
        <v>0.32400000000000001</v>
      </c>
      <c r="D3029" s="6">
        <v>0.17</v>
      </c>
      <c r="E3029" s="6">
        <v>0.41918498745548899</v>
      </c>
      <c r="F3029" s="6">
        <v>9.6304241986969598E-4</v>
      </c>
      <c r="G3029" s="6">
        <v>1</v>
      </c>
    </row>
    <row r="3030" spans="1:7" x14ac:dyDescent="0.25">
      <c r="A3030" s="6">
        <v>5</v>
      </c>
      <c r="B3030" s="6" t="s">
        <v>629</v>
      </c>
      <c r="C3030" s="6">
        <v>1</v>
      </c>
      <c r="D3030" s="6">
        <v>1</v>
      </c>
      <c r="E3030" s="6">
        <v>0.354922746342826</v>
      </c>
      <c r="F3030" s="6">
        <v>1.07994862400176E-3</v>
      </c>
      <c r="G3030" s="6">
        <v>1</v>
      </c>
    </row>
    <row r="3031" spans="1:7" x14ac:dyDescent="0.25">
      <c r="A3031" s="6">
        <v>5</v>
      </c>
      <c r="B3031" s="6" t="s">
        <v>4028</v>
      </c>
      <c r="C3031" s="6">
        <v>0.94099999999999995</v>
      </c>
      <c r="D3031" s="6">
        <v>0.65800000000000003</v>
      </c>
      <c r="E3031" s="6">
        <v>0.37143824109002799</v>
      </c>
      <c r="F3031" s="6">
        <v>1.08510428000637E-3</v>
      </c>
      <c r="G3031" s="6">
        <v>1</v>
      </c>
    </row>
    <row r="3032" spans="1:7" x14ac:dyDescent="0.25">
      <c r="A3032" s="6">
        <v>5</v>
      </c>
      <c r="B3032" s="6" t="s">
        <v>1000</v>
      </c>
      <c r="C3032" s="6">
        <v>0.47099999999999997</v>
      </c>
      <c r="D3032" s="6">
        <v>0.183</v>
      </c>
      <c r="E3032" s="6">
        <v>0.273873477085882</v>
      </c>
      <c r="F3032" s="6">
        <v>1.09802586198038E-3</v>
      </c>
      <c r="G3032" s="6">
        <v>1</v>
      </c>
    </row>
    <row r="3033" spans="1:7" x14ac:dyDescent="0.25">
      <c r="A3033" s="6">
        <v>5</v>
      </c>
      <c r="B3033" s="6" t="s">
        <v>438</v>
      </c>
      <c r="C3033" s="6">
        <v>1</v>
      </c>
      <c r="D3033" s="6">
        <v>0.97</v>
      </c>
      <c r="E3033" s="6">
        <v>0.44304239758723102</v>
      </c>
      <c r="F3033" s="6">
        <v>1.14565729720474E-3</v>
      </c>
      <c r="G3033" s="6">
        <v>1</v>
      </c>
    </row>
    <row r="3034" spans="1:7" x14ac:dyDescent="0.25">
      <c r="A3034" s="6">
        <v>5</v>
      </c>
      <c r="B3034" s="6" t="s">
        <v>4899</v>
      </c>
      <c r="C3034" s="6">
        <v>0.41199999999999998</v>
      </c>
      <c r="D3034" s="6">
        <v>0.16700000000000001</v>
      </c>
      <c r="E3034" s="6">
        <v>0.38172110323671499</v>
      </c>
      <c r="F3034" s="6">
        <v>1.1913102233044499E-3</v>
      </c>
      <c r="G3034" s="6">
        <v>1</v>
      </c>
    </row>
    <row r="3035" spans="1:7" x14ac:dyDescent="0.25">
      <c r="A3035" s="6">
        <v>5</v>
      </c>
      <c r="B3035" s="6" t="s">
        <v>1042</v>
      </c>
      <c r="C3035" s="6">
        <v>0.91200000000000003</v>
      </c>
      <c r="D3035" s="6">
        <v>0.64600000000000002</v>
      </c>
      <c r="E3035" s="6">
        <v>0.41668867443574498</v>
      </c>
      <c r="F3035" s="6">
        <v>1.2817670736543401E-3</v>
      </c>
      <c r="G3035" s="6">
        <v>1</v>
      </c>
    </row>
    <row r="3036" spans="1:7" x14ac:dyDescent="0.25">
      <c r="A3036" s="6">
        <v>5</v>
      </c>
      <c r="B3036" s="6" t="s">
        <v>4900</v>
      </c>
      <c r="C3036" s="6">
        <v>0.64700000000000002</v>
      </c>
      <c r="D3036" s="6">
        <v>0.42799999999999999</v>
      </c>
      <c r="E3036" s="6">
        <v>0.40389455731558399</v>
      </c>
      <c r="F3036" s="6">
        <v>1.30543451822025E-3</v>
      </c>
      <c r="G3036" s="6">
        <v>1</v>
      </c>
    </row>
    <row r="3037" spans="1:7" x14ac:dyDescent="0.25">
      <c r="A3037" s="6">
        <v>5</v>
      </c>
      <c r="B3037" s="6" t="s">
        <v>1001</v>
      </c>
      <c r="C3037" s="6">
        <v>0.97099999999999997</v>
      </c>
      <c r="D3037" s="6">
        <v>0.80300000000000005</v>
      </c>
      <c r="E3037" s="6">
        <v>0.61890105700062603</v>
      </c>
      <c r="F3037" s="6">
        <v>1.34762216522741E-3</v>
      </c>
      <c r="G3037" s="6">
        <v>1</v>
      </c>
    </row>
    <row r="3038" spans="1:7" x14ac:dyDescent="0.25">
      <c r="A3038" s="6">
        <v>5</v>
      </c>
      <c r="B3038" s="6" t="s">
        <v>364</v>
      </c>
      <c r="C3038" s="6">
        <v>1</v>
      </c>
      <c r="D3038" s="6">
        <v>0.999</v>
      </c>
      <c r="E3038" s="6">
        <v>0.36747960527569601</v>
      </c>
      <c r="F3038" s="6">
        <v>1.73073803423701E-3</v>
      </c>
      <c r="G3038" s="6">
        <v>1</v>
      </c>
    </row>
    <row r="3039" spans="1:7" x14ac:dyDescent="0.25">
      <c r="A3039" s="6">
        <v>5</v>
      </c>
      <c r="B3039" s="6" t="s">
        <v>512</v>
      </c>
      <c r="C3039" s="6">
        <v>1</v>
      </c>
      <c r="D3039" s="6">
        <v>0.89</v>
      </c>
      <c r="E3039" s="6">
        <v>0.35506011884563998</v>
      </c>
      <c r="F3039" s="6">
        <v>1.8807357415601899E-3</v>
      </c>
      <c r="G3039" s="6">
        <v>1</v>
      </c>
    </row>
    <row r="3040" spans="1:7" x14ac:dyDescent="0.25">
      <c r="A3040" s="6">
        <v>5</v>
      </c>
      <c r="B3040" s="6" t="s">
        <v>4901</v>
      </c>
      <c r="C3040" s="6">
        <v>0.61799999999999999</v>
      </c>
      <c r="D3040" s="6">
        <v>0.318</v>
      </c>
      <c r="E3040" s="6">
        <v>0.27262132344454498</v>
      </c>
      <c r="F3040" s="6">
        <v>1.8944156621464501E-3</v>
      </c>
      <c r="G3040" s="6">
        <v>1</v>
      </c>
    </row>
    <row r="3041" spans="1:7" x14ac:dyDescent="0.25">
      <c r="A3041" s="6">
        <v>5</v>
      </c>
      <c r="B3041" s="6" t="s">
        <v>780</v>
      </c>
      <c r="C3041" s="6">
        <v>0.47099999999999997</v>
      </c>
      <c r="D3041" s="6">
        <v>0.222</v>
      </c>
      <c r="E3041" s="6">
        <v>0.284194122929951</v>
      </c>
      <c r="F3041" s="6">
        <v>2.0152967847116001E-3</v>
      </c>
      <c r="G3041" s="6">
        <v>1</v>
      </c>
    </row>
    <row r="3042" spans="1:7" x14ac:dyDescent="0.25">
      <c r="A3042" s="6">
        <v>5</v>
      </c>
      <c r="B3042" s="6" t="s">
        <v>1032</v>
      </c>
      <c r="C3042" s="6">
        <v>0.91200000000000003</v>
      </c>
      <c r="D3042" s="6">
        <v>0.68799999999999994</v>
      </c>
      <c r="E3042" s="6">
        <v>0.461603282807245</v>
      </c>
      <c r="F3042" s="6">
        <v>2.0418396762033101E-3</v>
      </c>
      <c r="G3042" s="6">
        <v>1</v>
      </c>
    </row>
    <row r="3043" spans="1:7" x14ac:dyDescent="0.25">
      <c r="A3043" s="6">
        <v>5</v>
      </c>
      <c r="B3043" s="6" t="s">
        <v>4902</v>
      </c>
      <c r="C3043" s="6">
        <v>0.85299999999999998</v>
      </c>
      <c r="D3043" s="6">
        <v>0.63400000000000001</v>
      </c>
      <c r="E3043" s="6">
        <v>0.38995244012244001</v>
      </c>
      <c r="F3043" s="6">
        <v>2.1066432168528899E-3</v>
      </c>
      <c r="G3043" s="6">
        <v>1</v>
      </c>
    </row>
    <row r="3044" spans="1:7" x14ac:dyDescent="0.25">
      <c r="A3044" s="6">
        <v>5</v>
      </c>
      <c r="B3044" s="6" t="s">
        <v>1025</v>
      </c>
      <c r="C3044" s="6">
        <v>1</v>
      </c>
      <c r="D3044" s="6">
        <v>0.86099999999999999</v>
      </c>
      <c r="E3044" s="6">
        <v>0.34970925948588699</v>
      </c>
      <c r="F3044" s="6">
        <v>2.11760365532859E-3</v>
      </c>
      <c r="G3044" s="6">
        <v>1</v>
      </c>
    </row>
    <row r="3045" spans="1:7" x14ac:dyDescent="0.25">
      <c r="A3045" s="6">
        <v>5</v>
      </c>
      <c r="B3045" s="6" t="s">
        <v>4001</v>
      </c>
      <c r="C3045" s="6">
        <v>0.47099999999999997</v>
      </c>
      <c r="D3045" s="6">
        <v>0.19700000000000001</v>
      </c>
      <c r="E3045" s="6">
        <v>0.90506455195936997</v>
      </c>
      <c r="F3045" s="6">
        <v>2.1383906661478999E-3</v>
      </c>
      <c r="G3045" s="6">
        <v>1</v>
      </c>
    </row>
    <row r="3046" spans="1:7" x14ac:dyDescent="0.25">
      <c r="A3046" s="6">
        <v>5</v>
      </c>
      <c r="B3046" s="6" t="s">
        <v>696</v>
      </c>
      <c r="C3046" s="6">
        <v>0.82399999999999995</v>
      </c>
      <c r="D3046" s="6">
        <v>0.53800000000000003</v>
      </c>
      <c r="E3046" s="6">
        <v>0.43425977442782199</v>
      </c>
      <c r="F3046" s="6">
        <v>2.14082106676381E-3</v>
      </c>
      <c r="G3046" s="6">
        <v>1</v>
      </c>
    </row>
    <row r="3047" spans="1:7" x14ac:dyDescent="0.25">
      <c r="A3047" s="6">
        <v>5</v>
      </c>
      <c r="B3047" s="6" t="s">
        <v>627</v>
      </c>
      <c r="C3047" s="6">
        <v>0.97099999999999997</v>
      </c>
      <c r="D3047" s="6">
        <v>0.77400000000000002</v>
      </c>
      <c r="E3047" s="6">
        <v>0.41827374031680398</v>
      </c>
      <c r="F3047" s="6">
        <v>2.17144397450877E-3</v>
      </c>
      <c r="G3047" s="6">
        <v>1</v>
      </c>
    </row>
    <row r="3048" spans="1:7" x14ac:dyDescent="0.25">
      <c r="A3048" s="6">
        <v>5</v>
      </c>
      <c r="B3048" s="6" t="s">
        <v>260</v>
      </c>
      <c r="C3048" s="6">
        <v>0.20599999999999999</v>
      </c>
      <c r="D3048" s="6">
        <v>0.26200000000000001</v>
      </c>
      <c r="E3048" s="6">
        <v>0.480090836549741</v>
      </c>
      <c r="F3048" s="6">
        <v>2.2408395367008401E-3</v>
      </c>
      <c r="G3048" s="6">
        <v>1</v>
      </c>
    </row>
    <row r="3049" spans="1:7" x14ac:dyDescent="0.25">
      <c r="A3049" s="6">
        <v>5</v>
      </c>
      <c r="B3049" s="6" t="s">
        <v>71</v>
      </c>
      <c r="C3049" s="6">
        <v>0.82399999999999995</v>
      </c>
      <c r="D3049" s="6">
        <v>0.51500000000000001</v>
      </c>
      <c r="E3049" s="6">
        <v>0.65016017925212199</v>
      </c>
      <c r="F3049" s="6">
        <v>2.2409287438475201E-3</v>
      </c>
      <c r="G3049" s="6">
        <v>1</v>
      </c>
    </row>
    <row r="3050" spans="1:7" x14ac:dyDescent="0.25">
      <c r="A3050" s="6">
        <v>5</v>
      </c>
      <c r="B3050" s="6" t="s">
        <v>331</v>
      </c>
      <c r="C3050" s="6">
        <v>1</v>
      </c>
      <c r="D3050" s="6">
        <v>1</v>
      </c>
      <c r="E3050" s="6">
        <v>0.37484518397331101</v>
      </c>
      <c r="F3050" s="6">
        <v>2.42829304736026E-3</v>
      </c>
      <c r="G3050" s="6">
        <v>1</v>
      </c>
    </row>
    <row r="3051" spans="1:7" x14ac:dyDescent="0.25">
      <c r="A3051" s="6">
        <v>5</v>
      </c>
      <c r="B3051" s="6" t="s">
        <v>4014</v>
      </c>
      <c r="C3051" s="6">
        <v>0.94099999999999995</v>
      </c>
      <c r="D3051" s="6">
        <v>0.76600000000000001</v>
      </c>
      <c r="E3051" s="6">
        <v>0.41687813817020403</v>
      </c>
      <c r="F3051" s="6">
        <v>2.46633957692041E-3</v>
      </c>
      <c r="G3051" s="6">
        <v>1</v>
      </c>
    </row>
    <row r="3052" spans="1:7" x14ac:dyDescent="0.25">
      <c r="A3052" s="6">
        <v>5</v>
      </c>
      <c r="B3052" s="6" t="s">
        <v>4903</v>
      </c>
      <c r="C3052" s="6">
        <v>0.38200000000000001</v>
      </c>
      <c r="D3052" s="6">
        <v>0.17100000000000001</v>
      </c>
      <c r="E3052" s="6">
        <v>0.29903579474202102</v>
      </c>
      <c r="F3052" s="6">
        <v>2.5866528216289598E-3</v>
      </c>
      <c r="G3052" s="6">
        <v>1</v>
      </c>
    </row>
    <row r="3053" spans="1:7" x14ac:dyDescent="0.25">
      <c r="A3053" s="6">
        <v>5</v>
      </c>
      <c r="B3053" s="6" t="s">
        <v>1037</v>
      </c>
      <c r="C3053" s="6">
        <v>0.85299999999999998</v>
      </c>
      <c r="D3053" s="6">
        <v>0.59299999999999997</v>
      </c>
      <c r="E3053" s="6">
        <v>0.40946823244721497</v>
      </c>
      <c r="F3053" s="6">
        <v>2.6289610666109498E-3</v>
      </c>
      <c r="G3053" s="6">
        <v>1</v>
      </c>
    </row>
    <row r="3054" spans="1:7" x14ac:dyDescent="0.25">
      <c r="A3054" s="6">
        <v>5</v>
      </c>
      <c r="B3054" s="6" t="s">
        <v>836</v>
      </c>
      <c r="C3054" s="6">
        <v>0.76500000000000001</v>
      </c>
      <c r="D3054" s="6">
        <v>0.46899999999999997</v>
      </c>
      <c r="E3054" s="6">
        <v>0.54128113781603504</v>
      </c>
      <c r="F3054" s="6">
        <v>2.6449249915608299E-3</v>
      </c>
      <c r="G3054" s="6">
        <v>1</v>
      </c>
    </row>
    <row r="3055" spans="1:7" x14ac:dyDescent="0.25">
      <c r="A3055" s="6">
        <v>5</v>
      </c>
      <c r="B3055" s="6" t="s">
        <v>348</v>
      </c>
      <c r="C3055" s="6">
        <v>1</v>
      </c>
      <c r="D3055" s="6">
        <v>0.995</v>
      </c>
      <c r="E3055" s="6">
        <v>0.39606302069055799</v>
      </c>
      <c r="F3055" s="6">
        <v>2.6986090036913899E-3</v>
      </c>
      <c r="G3055" s="6">
        <v>1</v>
      </c>
    </row>
    <row r="3056" spans="1:7" x14ac:dyDescent="0.25">
      <c r="A3056" s="6">
        <v>5</v>
      </c>
      <c r="B3056" s="6" t="s">
        <v>399</v>
      </c>
      <c r="C3056" s="6">
        <v>1</v>
      </c>
      <c r="D3056" s="6">
        <v>0.99099999999999999</v>
      </c>
      <c r="E3056" s="6">
        <v>0.28649282942214699</v>
      </c>
      <c r="F3056" s="6">
        <v>2.94304510270736E-3</v>
      </c>
      <c r="G3056" s="6">
        <v>1</v>
      </c>
    </row>
    <row r="3057" spans="1:7" x14ac:dyDescent="0.25">
      <c r="A3057" s="6">
        <v>5</v>
      </c>
      <c r="B3057" s="6" t="s">
        <v>997</v>
      </c>
      <c r="C3057" s="6">
        <v>0.55900000000000005</v>
      </c>
      <c r="D3057" s="6">
        <v>0.27100000000000002</v>
      </c>
      <c r="E3057" s="6">
        <v>0.380714378225957</v>
      </c>
      <c r="F3057" s="6">
        <v>2.9886645056312199E-3</v>
      </c>
      <c r="G3057" s="6">
        <v>1</v>
      </c>
    </row>
    <row r="3058" spans="1:7" x14ac:dyDescent="0.25">
      <c r="A3058" s="6">
        <v>5</v>
      </c>
      <c r="B3058" s="6" t="s">
        <v>388</v>
      </c>
      <c r="C3058" s="6">
        <v>1</v>
      </c>
      <c r="D3058" s="6">
        <v>0.996</v>
      </c>
      <c r="E3058" s="6">
        <v>0.323231044828315</v>
      </c>
      <c r="F3058" s="6">
        <v>3.0357912982442101E-3</v>
      </c>
      <c r="G3058" s="6">
        <v>1</v>
      </c>
    </row>
    <row r="3059" spans="1:7" x14ac:dyDescent="0.25">
      <c r="A3059" s="6">
        <v>5</v>
      </c>
      <c r="B3059" s="6" t="s">
        <v>396</v>
      </c>
      <c r="C3059" s="6">
        <v>1</v>
      </c>
      <c r="D3059" s="6">
        <v>0.998</v>
      </c>
      <c r="E3059" s="6">
        <v>0.40264267582610502</v>
      </c>
      <c r="F3059" s="6">
        <v>3.31391636853307E-3</v>
      </c>
      <c r="G3059" s="6">
        <v>1</v>
      </c>
    </row>
    <row r="3060" spans="1:7" x14ac:dyDescent="0.25">
      <c r="A3060" s="6">
        <v>5</v>
      </c>
      <c r="B3060" s="6" t="s">
        <v>711</v>
      </c>
      <c r="C3060" s="6">
        <v>0.88200000000000001</v>
      </c>
      <c r="D3060" s="6">
        <v>0.77800000000000002</v>
      </c>
      <c r="E3060" s="6">
        <v>0.53285122131740503</v>
      </c>
      <c r="F3060" s="6">
        <v>3.3399614713529998E-3</v>
      </c>
      <c r="G3060" s="6">
        <v>1</v>
      </c>
    </row>
    <row r="3061" spans="1:7" x14ac:dyDescent="0.25">
      <c r="A3061" s="6">
        <v>5</v>
      </c>
      <c r="B3061" s="6" t="s">
        <v>706</v>
      </c>
      <c r="C3061" s="6">
        <v>0.64700000000000002</v>
      </c>
      <c r="D3061" s="6">
        <v>0.35699999999999998</v>
      </c>
      <c r="E3061" s="6">
        <v>0.50644918146878304</v>
      </c>
      <c r="F3061" s="6">
        <v>3.3608997984756698E-3</v>
      </c>
      <c r="G3061" s="6">
        <v>1</v>
      </c>
    </row>
    <row r="3062" spans="1:7" x14ac:dyDescent="0.25">
      <c r="A3062" s="6">
        <v>5</v>
      </c>
      <c r="B3062" s="6" t="s">
        <v>4904</v>
      </c>
      <c r="C3062" s="6">
        <v>0.35299999999999998</v>
      </c>
      <c r="D3062" s="6">
        <v>0.19400000000000001</v>
      </c>
      <c r="E3062" s="6">
        <v>0.32192858980627698</v>
      </c>
      <c r="F3062" s="6">
        <v>3.51297362895705E-3</v>
      </c>
      <c r="G3062" s="6">
        <v>1</v>
      </c>
    </row>
    <row r="3063" spans="1:7" x14ac:dyDescent="0.25">
      <c r="A3063" s="6">
        <v>5</v>
      </c>
      <c r="B3063" s="6" t="s">
        <v>359</v>
      </c>
      <c r="C3063" s="6">
        <v>1</v>
      </c>
      <c r="D3063" s="6">
        <v>1</v>
      </c>
      <c r="E3063" s="6">
        <v>0.30106700528379499</v>
      </c>
      <c r="F3063" s="6">
        <v>3.6259421734968701E-3</v>
      </c>
      <c r="G3063" s="6">
        <v>1</v>
      </c>
    </row>
    <row r="3064" spans="1:7" x14ac:dyDescent="0.25">
      <c r="A3064" s="6">
        <v>5</v>
      </c>
      <c r="B3064" s="6" t="s">
        <v>489</v>
      </c>
      <c r="C3064" s="6">
        <v>1</v>
      </c>
      <c r="D3064" s="6">
        <v>0.996</v>
      </c>
      <c r="E3064" s="6">
        <v>0.29066365929515098</v>
      </c>
      <c r="F3064" s="6">
        <v>3.6373902411496102E-3</v>
      </c>
      <c r="G3064" s="6">
        <v>1</v>
      </c>
    </row>
    <row r="3065" spans="1:7" x14ac:dyDescent="0.25">
      <c r="A3065" s="6">
        <v>5</v>
      </c>
      <c r="B3065" s="6" t="s">
        <v>4905</v>
      </c>
      <c r="C3065" s="6">
        <v>0.41199999999999998</v>
      </c>
      <c r="D3065" s="6">
        <v>0.185</v>
      </c>
      <c r="E3065" s="6">
        <v>0.33980161090348099</v>
      </c>
      <c r="F3065" s="6">
        <v>3.64524809705951E-3</v>
      </c>
      <c r="G3065" s="6">
        <v>1</v>
      </c>
    </row>
    <row r="3066" spans="1:7" x14ac:dyDescent="0.25">
      <c r="A3066" s="6">
        <v>5</v>
      </c>
      <c r="B3066" s="6" t="s">
        <v>4906</v>
      </c>
      <c r="C3066" s="6">
        <v>0.29399999999999998</v>
      </c>
      <c r="D3066" s="6">
        <v>8.6999999999999994E-2</v>
      </c>
      <c r="E3066" s="6">
        <v>0.29628288904598499</v>
      </c>
      <c r="F3066" s="6">
        <v>3.6740764805050499E-3</v>
      </c>
      <c r="G3066" s="6">
        <v>1</v>
      </c>
    </row>
    <row r="3067" spans="1:7" x14ac:dyDescent="0.25">
      <c r="A3067" s="6">
        <v>5</v>
      </c>
      <c r="B3067" s="6" t="s">
        <v>4907</v>
      </c>
      <c r="C3067" s="6">
        <v>0.79400000000000004</v>
      </c>
      <c r="D3067" s="6">
        <v>0.51100000000000001</v>
      </c>
      <c r="E3067" s="6">
        <v>0.38526788801871398</v>
      </c>
      <c r="F3067" s="6">
        <v>3.7961584755719798E-3</v>
      </c>
      <c r="G3067" s="6">
        <v>1</v>
      </c>
    </row>
    <row r="3068" spans="1:7" x14ac:dyDescent="0.25">
      <c r="A3068" s="6">
        <v>5</v>
      </c>
      <c r="B3068" s="6" t="s">
        <v>457</v>
      </c>
      <c r="C3068" s="6">
        <v>0.88200000000000001</v>
      </c>
      <c r="D3068" s="6">
        <v>0.64600000000000002</v>
      </c>
      <c r="E3068" s="6">
        <v>0.49424697663823097</v>
      </c>
      <c r="F3068" s="6">
        <v>3.8356492262857098E-3</v>
      </c>
      <c r="G3068" s="6">
        <v>1</v>
      </c>
    </row>
    <row r="3069" spans="1:7" x14ac:dyDescent="0.25">
      <c r="A3069" s="6">
        <v>5</v>
      </c>
      <c r="B3069" s="6" t="s">
        <v>4073</v>
      </c>
      <c r="C3069" s="6">
        <v>0.85299999999999998</v>
      </c>
      <c r="D3069" s="6">
        <v>0.67900000000000005</v>
      </c>
      <c r="E3069" s="6">
        <v>0.27450985355595597</v>
      </c>
      <c r="F3069" s="6">
        <v>3.8377305726425598E-3</v>
      </c>
      <c r="G3069" s="6">
        <v>1</v>
      </c>
    </row>
    <row r="3070" spans="1:7" x14ac:dyDescent="0.25">
      <c r="A3070" s="6">
        <v>5</v>
      </c>
      <c r="B3070" s="6" t="s">
        <v>4615</v>
      </c>
      <c r="C3070" s="6">
        <v>0.91200000000000003</v>
      </c>
      <c r="D3070" s="6">
        <v>0.64400000000000002</v>
      </c>
      <c r="E3070" s="6">
        <v>0.303434746831927</v>
      </c>
      <c r="F3070" s="6">
        <v>3.8655440399908299E-3</v>
      </c>
      <c r="G3070" s="6">
        <v>1</v>
      </c>
    </row>
    <row r="3071" spans="1:7" x14ac:dyDescent="0.25">
      <c r="A3071" s="6">
        <v>5</v>
      </c>
      <c r="B3071" s="6" t="s">
        <v>1029</v>
      </c>
      <c r="C3071" s="6">
        <v>0.58799999999999997</v>
      </c>
      <c r="D3071" s="6">
        <v>0.32200000000000001</v>
      </c>
      <c r="E3071" s="6">
        <v>0.25290433744199298</v>
      </c>
      <c r="F3071" s="6">
        <v>3.9584384633180999E-3</v>
      </c>
      <c r="G3071" s="6">
        <v>1</v>
      </c>
    </row>
    <row r="3072" spans="1:7" x14ac:dyDescent="0.25">
      <c r="A3072" s="6">
        <v>5</v>
      </c>
      <c r="B3072" s="6" t="s">
        <v>367</v>
      </c>
      <c r="C3072" s="6">
        <v>1</v>
      </c>
      <c r="D3072" s="6">
        <v>0.998</v>
      </c>
      <c r="E3072" s="6">
        <v>0.28841134880457903</v>
      </c>
      <c r="F3072" s="6">
        <v>3.9951779232296697E-3</v>
      </c>
      <c r="G3072" s="6">
        <v>1</v>
      </c>
    </row>
    <row r="3073" spans="1:7" x14ac:dyDescent="0.25">
      <c r="A3073" s="6">
        <v>5</v>
      </c>
      <c r="B3073" s="6" t="s">
        <v>478</v>
      </c>
      <c r="C3073" s="6">
        <v>0.94099999999999995</v>
      </c>
      <c r="D3073" s="6">
        <v>0.86399999999999999</v>
      </c>
      <c r="E3073" s="6">
        <v>0.36174227988247298</v>
      </c>
      <c r="F3073" s="6">
        <v>4.0036405495098796E-3</v>
      </c>
      <c r="G3073" s="6">
        <v>1</v>
      </c>
    </row>
    <row r="3074" spans="1:7" x14ac:dyDescent="0.25">
      <c r="A3074" s="6">
        <v>5</v>
      </c>
      <c r="B3074" s="6" t="s">
        <v>642</v>
      </c>
      <c r="C3074" s="6">
        <v>0.58799999999999997</v>
      </c>
      <c r="D3074" s="6">
        <v>0.32100000000000001</v>
      </c>
      <c r="E3074" s="6">
        <v>0.53059590978903903</v>
      </c>
      <c r="F3074" s="6">
        <v>4.3572934569208197E-3</v>
      </c>
      <c r="G3074" s="6">
        <v>1</v>
      </c>
    </row>
    <row r="3075" spans="1:7" x14ac:dyDescent="0.25">
      <c r="A3075" s="6">
        <v>5</v>
      </c>
      <c r="B3075" s="6" t="s">
        <v>872</v>
      </c>
      <c r="C3075" s="6">
        <v>0.97099999999999997</v>
      </c>
      <c r="D3075" s="6">
        <v>0.79900000000000004</v>
      </c>
      <c r="E3075" s="6">
        <v>0.34328780054581598</v>
      </c>
      <c r="F3075" s="6">
        <v>4.38717155646501E-3</v>
      </c>
      <c r="G3075" s="6">
        <v>1</v>
      </c>
    </row>
    <row r="3076" spans="1:7" x14ac:dyDescent="0.25">
      <c r="A3076" s="6">
        <v>5</v>
      </c>
      <c r="B3076" s="6" t="s">
        <v>653</v>
      </c>
      <c r="C3076" s="6">
        <v>1</v>
      </c>
      <c r="D3076" s="6">
        <v>0.99</v>
      </c>
      <c r="E3076" s="6">
        <v>0.30693368702437301</v>
      </c>
      <c r="F3076" s="6">
        <v>4.52161977637776E-3</v>
      </c>
      <c r="G3076" s="6">
        <v>1</v>
      </c>
    </row>
    <row r="3077" spans="1:7" x14ac:dyDescent="0.25">
      <c r="A3077" s="6">
        <v>5</v>
      </c>
      <c r="B3077" s="6" t="s">
        <v>898</v>
      </c>
      <c r="C3077" s="6">
        <v>0.97099999999999997</v>
      </c>
      <c r="D3077" s="6">
        <v>0.79600000000000004</v>
      </c>
      <c r="E3077" s="6">
        <v>0.36956066122548198</v>
      </c>
      <c r="F3077" s="6">
        <v>4.6336300332528099E-3</v>
      </c>
      <c r="G3077" s="6">
        <v>1</v>
      </c>
    </row>
    <row r="3078" spans="1:7" x14ac:dyDescent="0.25">
      <c r="A3078" s="6">
        <v>5</v>
      </c>
      <c r="B3078" s="6" t="s">
        <v>4908</v>
      </c>
      <c r="C3078" s="6">
        <v>0.64700000000000002</v>
      </c>
      <c r="D3078" s="6">
        <v>0.35899999999999999</v>
      </c>
      <c r="E3078" s="6">
        <v>0.251700011492136</v>
      </c>
      <c r="F3078" s="6">
        <v>4.78245393395517E-3</v>
      </c>
      <c r="G3078" s="6">
        <v>1</v>
      </c>
    </row>
    <row r="3079" spans="1:7" x14ac:dyDescent="0.25">
      <c r="A3079" s="6">
        <v>5</v>
      </c>
      <c r="B3079" s="6" t="s">
        <v>4909</v>
      </c>
      <c r="C3079" s="6">
        <v>0.35299999999999998</v>
      </c>
      <c r="D3079" s="6">
        <v>0.11700000000000001</v>
      </c>
      <c r="E3079" s="6">
        <v>0.26673261730354603</v>
      </c>
      <c r="F3079" s="6">
        <v>4.84248136438435E-3</v>
      </c>
      <c r="G3079" s="6">
        <v>1</v>
      </c>
    </row>
    <row r="3080" spans="1:7" x14ac:dyDescent="0.25">
      <c r="A3080" s="6">
        <v>5</v>
      </c>
      <c r="B3080" s="6" t="s">
        <v>986</v>
      </c>
      <c r="C3080" s="6">
        <v>0.26500000000000001</v>
      </c>
      <c r="D3080" s="6">
        <v>0.124</v>
      </c>
      <c r="E3080" s="6">
        <v>0.30257215800876902</v>
      </c>
      <c r="F3080" s="6">
        <v>5.0340056853599904E-3</v>
      </c>
      <c r="G3080" s="6">
        <v>1</v>
      </c>
    </row>
    <row r="3081" spans="1:7" x14ac:dyDescent="0.25">
      <c r="A3081" s="6">
        <v>5</v>
      </c>
      <c r="B3081" s="6" t="s">
        <v>4910</v>
      </c>
      <c r="C3081" s="6">
        <v>0.5</v>
      </c>
      <c r="D3081" s="6">
        <v>0.223</v>
      </c>
      <c r="E3081" s="6">
        <v>0.31195625461878101</v>
      </c>
      <c r="F3081" s="6">
        <v>5.6659544738754302E-3</v>
      </c>
      <c r="G3081" s="6">
        <v>1</v>
      </c>
    </row>
    <row r="3082" spans="1:7" x14ac:dyDescent="0.25">
      <c r="A3082" s="6">
        <v>5</v>
      </c>
      <c r="B3082" s="6" t="s">
        <v>4911</v>
      </c>
      <c r="C3082" s="6">
        <v>0.64700000000000002</v>
      </c>
      <c r="D3082" s="6">
        <v>0.34799999999999998</v>
      </c>
      <c r="E3082" s="6">
        <v>0.276447250260626</v>
      </c>
      <c r="F3082" s="6">
        <v>5.6793199464862899E-3</v>
      </c>
      <c r="G3082" s="6">
        <v>1</v>
      </c>
    </row>
    <row r="3083" spans="1:7" x14ac:dyDescent="0.25">
      <c r="A3083" s="6">
        <v>5</v>
      </c>
      <c r="B3083" s="6" t="s">
        <v>1041</v>
      </c>
      <c r="C3083" s="6">
        <v>0.94099999999999995</v>
      </c>
      <c r="D3083" s="6">
        <v>0.79400000000000004</v>
      </c>
      <c r="E3083" s="6">
        <v>0.38595962741274698</v>
      </c>
      <c r="F3083" s="6">
        <v>5.7412165988876499E-3</v>
      </c>
      <c r="G3083" s="6">
        <v>1</v>
      </c>
    </row>
    <row r="3084" spans="1:7" x14ac:dyDescent="0.25">
      <c r="A3084" s="6">
        <v>5</v>
      </c>
      <c r="B3084" s="6" t="s">
        <v>860</v>
      </c>
      <c r="C3084" s="6">
        <v>1</v>
      </c>
      <c r="D3084" s="6">
        <v>0.87</v>
      </c>
      <c r="E3084" s="6">
        <v>0.25154855707364998</v>
      </c>
      <c r="F3084" s="6">
        <v>5.8437467761961598E-3</v>
      </c>
      <c r="G3084" s="6">
        <v>1</v>
      </c>
    </row>
    <row r="3085" spans="1:7" x14ac:dyDescent="0.25">
      <c r="A3085" s="6">
        <v>5</v>
      </c>
      <c r="B3085" s="6" t="s">
        <v>4912</v>
      </c>
      <c r="C3085" s="6">
        <v>0.29399999999999998</v>
      </c>
      <c r="D3085" s="6">
        <v>9.1999999999999998E-2</v>
      </c>
      <c r="E3085" s="6">
        <v>0.25573329714563497</v>
      </c>
      <c r="F3085" s="6">
        <v>6.3779545002895198E-3</v>
      </c>
      <c r="G3085" s="6">
        <v>1</v>
      </c>
    </row>
    <row r="3086" spans="1:7" x14ac:dyDescent="0.25">
      <c r="A3086" s="6">
        <v>5</v>
      </c>
      <c r="B3086" s="6" t="s">
        <v>999</v>
      </c>
      <c r="C3086" s="6">
        <v>0.5</v>
      </c>
      <c r="D3086" s="6">
        <v>0.25600000000000001</v>
      </c>
      <c r="E3086" s="6">
        <v>0.370278657901839</v>
      </c>
      <c r="F3086" s="6">
        <v>6.5375560218948496E-3</v>
      </c>
      <c r="G3086" s="6">
        <v>1</v>
      </c>
    </row>
    <row r="3087" spans="1:7" x14ac:dyDescent="0.25">
      <c r="A3087" s="6">
        <v>5</v>
      </c>
      <c r="B3087" s="6" t="s">
        <v>387</v>
      </c>
      <c r="C3087" s="6">
        <v>1</v>
      </c>
      <c r="D3087" s="6">
        <v>0.998</v>
      </c>
      <c r="E3087" s="6">
        <v>0.265836335671711</v>
      </c>
      <c r="F3087" s="6">
        <v>6.8791688589639396E-3</v>
      </c>
      <c r="G3087" s="6">
        <v>1</v>
      </c>
    </row>
    <row r="3088" spans="1:7" x14ac:dyDescent="0.25">
      <c r="A3088" s="6">
        <v>5</v>
      </c>
      <c r="B3088" s="6" t="s">
        <v>994</v>
      </c>
      <c r="C3088" s="6">
        <v>0.41199999999999998</v>
      </c>
      <c r="D3088" s="6">
        <v>0.218</v>
      </c>
      <c r="E3088" s="6">
        <v>0.39947549343965999</v>
      </c>
      <c r="F3088" s="6">
        <v>6.8903641508119597E-3</v>
      </c>
      <c r="G3088" s="6">
        <v>1</v>
      </c>
    </row>
    <row r="3089" spans="1:7" x14ac:dyDescent="0.25">
      <c r="A3089" s="6">
        <v>5</v>
      </c>
      <c r="B3089" s="6" t="s">
        <v>4913</v>
      </c>
      <c r="C3089" s="6">
        <v>0.67600000000000005</v>
      </c>
      <c r="D3089" s="6">
        <v>0.41399999999999998</v>
      </c>
      <c r="E3089" s="6">
        <v>0.37060998027915298</v>
      </c>
      <c r="F3089" s="6">
        <v>7.1870906976448101E-3</v>
      </c>
      <c r="G3089" s="6">
        <v>1</v>
      </c>
    </row>
    <row r="3090" spans="1:7" x14ac:dyDescent="0.25">
      <c r="A3090" s="6">
        <v>5</v>
      </c>
      <c r="B3090" s="6" t="s">
        <v>4914</v>
      </c>
      <c r="C3090" s="6">
        <v>0.85299999999999998</v>
      </c>
      <c r="D3090" s="6">
        <v>0.58299999999999996</v>
      </c>
      <c r="E3090" s="6">
        <v>0.33235976864199901</v>
      </c>
      <c r="F3090" s="6">
        <v>7.2843806203430504E-3</v>
      </c>
      <c r="G3090" s="6">
        <v>1</v>
      </c>
    </row>
    <row r="3091" spans="1:7" x14ac:dyDescent="0.25">
      <c r="A3091" s="6">
        <v>5</v>
      </c>
      <c r="B3091" s="6" t="s">
        <v>410</v>
      </c>
      <c r="C3091" s="6">
        <v>1</v>
      </c>
      <c r="D3091" s="6">
        <v>0.999</v>
      </c>
      <c r="E3091" s="6">
        <v>0.33916517295955001</v>
      </c>
      <c r="F3091" s="6">
        <v>7.34246394681623E-3</v>
      </c>
      <c r="G3091" s="6">
        <v>1</v>
      </c>
    </row>
    <row r="3092" spans="1:7" x14ac:dyDescent="0.25">
      <c r="A3092" s="6">
        <v>5</v>
      </c>
      <c r="B3092" s="6" t="s">
        <v>4007</v>
      </c>
      <c r="C3092" s="6">
        <v>1</v>
      </c>
      <c r="D3092" s="6">
        <v>1</v>
      </c>
      <c r="E3092" s="6">
        <v>0.25435893066876097</v>
      </c>
      <c r="F3092" s="6">
        <v>7.6785148140116697E-3</v>
      </c>
      <c r="G3092" s="6">
        <v>1</v>
      </c>
    </row>
    <row r="3093" spans="1:7" x14ac:dyDescent="0.25">
      <c r="A3093" s="6">
        <v>5</v>
      </c>
      <c r="B3093" s="6" t="s">
        <v>382</v>
      </c>
      <c r="C3093" s="6">
        <v>1</v>
      </c>
      <c r="D3093" s="6">
        <v>0.995</v>
      </c>
      <c r="E3093" s="6">
        <v>0.31591430868581899</v>
      </c>
      <c r="F3093" s="6">
        <v>7.7198848203477999E-3</v>
      </c>
      <c r="G3093" s="6">
        <v>1</v>
      </c>
    </row>
    <row r="3094" spans="1:7" x14ac:dyDescent="0.25">
      <c r="A3094" s="6">
        <v>5</v>
      </c>
      <c r="B3094" s="6" t="s">
        <v>4012</v>
      </c>
      <c r="C3094" s="6">
        <v>0.97099999999999997</v>
      </c>
      <c r="D3094" s="6">
        <v>0.91100000000000003</v>
      </c>
      <c r="E3094" s="6">
        <v>0.38531635011409998</v>
      </c>
      <c r="F3094" s="6">
        <v>7.8454793996330496E-3</v>
      </c>
      <c r="G3094" s="6">
        <v>1</v>
      </c>
    </row>
    <row r="3095" spans="1:7" x14ac:dyDescent="0.25">
      <c r="A3095" s="6">
        <v>5</v>
      </c>
      <c r="B3095" s="6" t="s">
        <v>4099</v>
      </c>
      <c r="C3095" s="6">
        <v>0.97099999999999997</v>
      </c>
      <c r="D3095" s="6">
        <v>0.79400000000000004</v>
      </c>
      <c r="E3095" s="6">
        <v>0.344983595250409</v>
      </c>
      <c r="F3095" s="6">
        <v>8.0186608834469097E-3</v>
      </c>
      <c r="G3095" s="6">
        <v>1</v>
      </c>
    </row>
    <row r="3096" spans="1:7" x14ac:dyDescent="0.25">
      <c r="A3096" s="6">
        <v>5</v>
      </c>
      <c r="B3096" s="6" t="s">
        <v>981</v>
      </c>
      <c r="C3096" s="6">
        <v>0.41199999999999998</v>
      </c>
      <c r="D3096" s="6">
        <v>0.17100000000000001</v>
      </c>
      <c r="E3096" s="6">
        <v>0.32480758171865798</v>
      </c>
      <c r="F3096" s="6">
        <v>8.04017141042759E-3</v>
      </c>
      <c r="G3096" s="6">
        <v>1</v>
      </c>
    </row>
    <row r="3097" spans="1:7" x14ac:dyDescent="0.25">
      <c r="A3097" s="6">
        <v>5</v>
      </c>
      <c r="B3097" s="6" t="s">
        <v>4915</v>
      </c>
      <c r="C3097" s="6">
        <v>0.73499999999999999</v>
      </c>
      <c r="D3097" s="6">
        <v>0.5</v>
      </c>
      <c r="E3097" s="6">
        <v>0.269007334772078</v>
      </c>
      <c r="F3097" s="6">
        <v>8.6661709097589999E-3</v>
      </c>
      <c r="G3097" s="6">
        <v>1</v>
      </c>
    </row>
    <row r="3098" spans="1:7" x14ac:dyDescent="0.25">
      <c r="A3098" s="6">
        <v>5</v>
      </c>
      <c r="B3098" s="6" t="s">
        <v>1004</v>
      </c>
      <c r="C3098" s="6">
        <v>0.441</v>
      </c>
      <c r="D3098" s="6">
        <v>0.19700000000000001</v>
      </c>
      <c r="E3098" s="6">
        <v>0.28287556706678502</v>
      </c>
      <c r="F3098" s="6">
        <v>8.8274157191294209E-3</v>
      </c>
      <c r="G3098" s="6">
        <v>1</v>
      </c>
    </row>
    <row r="3099" spans="1:7" x14ac:dyDescent="0.25">
      <c r="A3099" s="6">
        <v>5</v>
      </c>
      <c r="B3099" s="6" t="s">
        <v>431</v>
      </c>
      <c r="C3099" s="6">
        <v>1</v>
      </c>
      <c r="D3099" s="6">
        <v>0.99</v>
      </c>
      <c r="E3099" s="6">
        <v>0.35240048605534602</v>
      </c>
      <c r="F3099" s="6">
        <v>9.0965089279215795E-3</v>
      </c>
      <c r="G3099" s="6">
        <v>1</v>
      </c>
    </row>
    <row r="3100" spans="1:7" x14ac:dyDescent="0.25">
      <c r="A3100" s="6">
        <v>5</v>
      </c>
      <c r="B3100" s="6" t="s">
        <v>4916</v>
      </c>
      <c r="C3100" s="6">
        <v>0.88200000000000001</v>
      </c>
      <c r="D3100" s="6">
        <v>0.65300000000000002</v>
      </c>
      <c r="E3100" s="6">
        <v>0.36429614122166998</v>
      </c>
      <c r="F3100" s="6">
        <v>9.1264361399931906E-3</v>
      </c>
      <c r="G3100" s="6">
        <v>1</v>
      </c>
    </row>
    <row r="3101" spans="1:7" x14ac:dyDescent="0.25">
      <c r="A3101" s="6">
        <v>5</v>
      </c>
      <c r="B3101" s="6" t="s">
        <v>1012</v>
      </c>
      <c r="C3101" s="6">
        <v>0.79400000000000004</v>
      </c>
      <c r="D3101" s="6">
        <v>0.51700000000000002</v>
      </c>
      <c r="E3101" s="6">
        <v>0.33218813634399003</v>
      </c>
      <c r="F3101" s="6">
        <v>9.3645946474444994E-3</v>
      </c>
      <c r="G3101" s="6">
        <v>1</v>
      </c>
    </row>
    <row r="3102" spans="1:7" x14ac:dyDescent="0.25">
      <c r="A3102" s="6">
        <v>5</v>
      </c>
      <c r="B3102" s="6" t="s">
        <v>434</v>
      </c>
      <c r="C3102" s="6">
        <v>1</v>
      </c>
      <c r="D3102" s="6">
        <v>0.998</v>
      </c>
      <c r="E3102" s="6">
        <v>0.32064033577790702</v>
      </c>
      <c r="F3102" s="6">
        <v>9.4096506314360808E-3</v>
      </c>
      <c r="G3102" s="6">
        <v>1</v>
      </c>
    </row>
    <row r="3103" spans="1:7" x14ac:dyDescent="0.25">
      <c r="A3103" s="6">
        <v>5</v>
      </c>
      <c r="B3103" s="6" t="s">
        <v>4045</v>
      </c>
      <c r="C3103" s="6">
        <v>1</v>
      </c>
      <c r="D3103" s="6">
        <v>0.998</v>
      </c>
      <c r="E3103" s="6">
        <v>0.289096054372878</v>
      </c>
      <c r="F3103" s="6">
        <v>9.6086108508372497E-3</v>
      </c>
      <c r="G3103" s="6">
        <v>1</v>
      </c>
    </row>
    <row r="3104" spans="1:7" x14ac:dyDescent="0.25">
      <c r="A3104" s="6">
        <v>6</v>
      </c>
      <c r="B3104" s="6" t="s">
        <v>715</v>
      </c>
      <c r="C3104" s="6">
        <v>1</v>
      </c>
      <c r="D3104" s="6">
        <v>0.89600000000000002</v>
      </c>
      <c r="E3104" s="6">
        <v>4.8793568045864104</v>
      </c>
      <c r="F3104" s="28">
        <v>3.9776588020463199E-136</v>
      </c>
      <c r="G3104" s="28">
        <v>1.1365364495086999E-131</v>
      </c>
    </row>
    <row r="3105" spans="1:7" x14ac:dyDescent="0.25">
      <c r="A3105" s="6">
        <v>6</v>
      </c>
      <c r="B3105" s="6" t="s">
        <v>4917</v>
      </c>
      <c r="C3105" s="6">
        <v>1</v>
      </c>
      <c r="D3105" s="6">
        <v>0.35599999999999998</v>
      </c>
      <c r="E3105" s="6">
        <v>2.5076090757454002</v>
      </c>
      <c r="F3105" s="28">
        <v>3.2406495222319897E-98</v>
      </c>
      <c r="G3105" s="28">
        <v>9.2595078798734796E-94</v>
      </c>
    </row>
    <row r="3106" spans="1:7" x14ac:dyDescent="0.25">
      <c r="A3106" s="6">
        <v>6</v>
      </c>
      <c r="B3106" s="6" t="s">
        <v>832</v>
      </c>
      <c r="C3106" s="6">
        <v>1</v>
      </c>
      <c r="D3106" s="6">
        <v>0.376</v>
      </c>
      <c r="E3106" s="6">
        <v>4.1875490276480098</v>
      </c>
      <c r="F3106" s="28">
        <v>1.9998558511745901E-89</v>
      </c>
      <c r="G3106" s="28">
        <v>5.7141881235611503E-85</v>
      </c>
    </row>
    <row r="3107" spans="1:7" x14ac:dyDescent="0.25">
      <c r="A3107" s="6">
        <v>6</v>
      </c>
      <c r="B3107" s="6" t="s">
        <v>88</v>
      </c>
      <c r="C3107" s="6">
        <v>1</v>
      </c>
      <c r="D3107" s="6">
        <v>0.44</v>
      </c>
      <c r="E3107" s="6">
        <v>4.2278436658196101</v>
      </c>
      <c r="F3107" s="28">
        <v>2.4513241494329601E-86</v>
      </c>
      <c r="G3107" s="28">
        <v>7.0041684921747995E-82</v>
      </c>
    </row>
    <row r="3108" spans="1:7" x14ac:dyDescent="0.25">
      <c r="A3108" s="6">
        <v>6</v>
      </c>
      <c r="B3108" s="6" t="s">
        <v>4918</v>
      </c>
      <c r="C3108" s="6">
        <v>1</v>
      </c>
      <c r="D3108" s="6">
        <v>0.04</v>
      </c>
      <c r="E3108" s="6">
        <v>3.1179419481557602</v>
      </c>
      <c r="F3108" s="28">
        <v>3.6979712205829E-68</v>
      </c>
      <c r="G3108" s="28">
        <v>1.0566213168571499E-63</v>
      </c>
    </row>
    <row r="3109" spans="1:7" x14ac:dyDescent="0.25">
      <c r="A3109" s="6">
        <v>6</v>
      </c>
      <c r="B3109" s="6" t="s">
        <v>4919</v>
      </c>
      <c r="C3109" s="6">
        <v>0.85699999999999998</v>
      </c>
      <c r="D3109" s="6">
        <v>0.20100000000000001</v>
      </c>
      <c r="E3109" s="6">
        <v>2.74846937579728</v>
      </c>
      <c r="F3109" s="28">
        <v>5.2484888325975596E-63</v>
      </c>
      <c r="G3109" s="28">
        <v>1.4996507141381001E-58</v>
      </c>
    </row>
    <row r="3110" spans="1:7" x14ac:dyDescent="0.25">
      <c r="A3110" s="6">
        <v>6</v>
      </c>
      <c r="B3110" s="6" t="s">
        <v>350</v>
      </c>
      <c r="C3110" s="6">
        <v>0.96399999999999997</v>
      </c>
      <c r="D3110" s="6">
        <v>0.437</v>
      </c>
      <c r="E3110" s="6">
        <v>2.7812625248676599</v>
      </c>
      <c r="F3110" s="28">
        <v>3.74364919342536E-59</v>
      </c>
      <c r="G3110" s="28">
        <v>1.06967288403743E-54</v>
      </c>
    </row>
    <row r="3111" spans="1:7" x14ac:dyDescent="0.25">
      <c r="A3111" s="6">
        <v>6</v>
      </c>
      <c r="B3111" s="6" t="s">
        <v>4920</v>
      </c>
      <c r="C3111" s="6">
        <v>0.92900000000000005</v>
      </c>
      <c r="D3111" s="6">
        <v>2.8000000000000001E-2</v>
      </c>
      <c r="E3111" s="6">
        <v>4.2790661635382996</v>
      </c>
      <c r="F3111" s="28">
        <v>1.6341586442458699E-56</v>
      </c>
      <c r="G3111" s="28">
        <v>4.66928149420372E-52</v>
      </c>
    </row>
    <row r="3112" spans="1:7" x14ac:dyDescent="0.25">
      <c r="A3112" s="6">
        <v>6</v>
      </c>
      <c r="B3112" s="6" t="s">
        <v>4921</v>
      </c>
      <c r="C3112" s="6">
        <v>0.92900000000000005</v>
      </c>
      <c r="D3112" s="6">
        <v>0.01</v>
      </c>
      <c r="E3112" s="6">
        <v>1.9038364116578701</v>
      </c>
      <c r="F3112" s="28">
        <v>2.5033106867828399E-55</v>
      </c>
      <c r="G3112" s="28">
        <v>7.1527096253446198E-51</v>
      </c>
    </row>
    <row r="3113" spans="1:7" x14ac:dyDescent="0.25">
      <c r="A3113" s="6">
        <v>6</v>
      </c>
      <c r="B3113" s="6" t="s">
        <v>700</v>
      </c>
      <c r="C3113" s="6">
        <v>0.92900000000000005</v>
      </c>
      <c r="D3113" s="6">
        <v>0.44</v>
      </c>
      <c r="E3113" s="6">
        <v>2.23522859152766</v>
      </c>
      <c r="F3113" s="28">
        <v>4.8707203308058202E-54</v>
      </c>
      <c r="G3113" s="28">
        <v>1.39171092012115E-49</v>
      </c>
    </row>
    <row r="3114" spans="1:7" x14ac:dyDescent="0.25">
      <c r="A3114" s="6">
        <v>6</v>
      </c>
      <c r="B3114" s="6" t="s">
        <v>4083</v>
      </c>
      <c r="C3114" s="6">
        <v>0.96399999999999997</v>
      </c>
      <c r="D3114" s="6">
        <v>0.374</v>
      </c>
      <c r="E3114" s="6">
        <v>2.1889737210394902</v>
      </c>
      <c r="F3114" s="28">
        <v>1.3630140843089501E-52</v>
      </c>
      <c r="G3114" s="28">
        <v>3.8945401430959502E-48</v>
      </c>
    </row>
    <row r="3115" spans="1:7" x14ac:dyDescent="0.25">
      <c r="A3115" s="6">
        <v>6</v>
      </c>
      <c r="B3115" s="6" t="s">
        <v>4922</v>
      </c>
      <c r="C3115" s="6">
        <v>0.71399999999999997</v>
      </c>
      <c r="D3115" s="6">
        <v>0.17399999999999999</v>
      </c>
      <c r="E3115" s="6">
        <v>2.5429973545056899</v>
      </c>
      <c r="F3115" s="28">
        <v>2.8313871178241802E-51</v>
      </c>
      <c r="G3115" s="28">
        <v>8.0901224117590202E-47</v>
      </c>
    </row>
    <row r="3116" spans="1:7" x14ac:dyDescent="0.25">
      <c r="A3116" s="6">
        <v>6</v>
      </c>
      <c r="B3116" s="6" t="s">
        <v>4923</v>
      </c>
      <c r="C3116" s="6">
        <v>0.85699999999999998</v>
      </c>
      <c r="D3116" s="6">
        <v>0.44</v>
      </c>
      <c r="E3116" s="6">
        <v>1.8648795102024101</v>
      </c>
      <c r="F3116" s="28">
        <v>3.5726873508494299E-51</v>
      </c>
      <c r="G3116" s="28">
        <v>1.0208239567582101E-46</v>
      </c>
    </row>
    <row r="3117" spans="1:7" x14ac:dyDescent="0.25">
      <c r="A3117" s="6">
        <v>6</v>
      </c>
      <c r="B3117" s="6" t="s">
        <v>4924</v>
      </c>
      <c r="C3117" s="6">
        <v>0.71399999999999997</v>
      </c>
      <c r="D3117" s="6">
        <v>1.4E-2</v>
      </c>
      <c r="E3117" s="6">
        <v>4.8047307424621204</v>
      </c>
      <c r="F3117" s="28">
        <v>6.72104869315403E-49</v>
      </c>
      <c r="G3117" s="28">
        <v>1.9204052430948999E-44</v>
      </c>
    </row>
    <row r="3118" spans="1:7" x14ac:dyDescent="0.25">
      <c r="A3118" s="6">
        <v>6</v>
      </c>
      <c r="B3118" s="6" t="s">
        <v>4925</v>
      </c>
      <c r="C3118" s="6">
        <v>0.78600000000000003</v>
      </c>
      <c r="D3118" s="6">
        <v>0.38100000000000001</v>
      </c>
      <c r="E3118" s="6">
        <v>1.8240784933121299</v>
      </c>
      <c r="F3118" s="28">
        <v>7.4056872365028403E-47</v>
      </c>
      <c r="G3118" s="28">
        <v>2.11602701408596E-42</v>
      </c>
    </row>
    <row r="3119" spans="1:7" x14ac:dyDescent="0.25">
      <c r="A3119" s="6">
        <v>6</v>
      </c>
      <c r="B3119" s="6" t="s">
        <v>822</v>
      </c>
      <c r="C3119" s="6">
        <v>0.96399999999999997</v>
      </c>
      <c r="D3119" s="6">
        <v>0.433</v>
      </c>
      <c r="E3119" s="6">
        <v>2.99534874905022</v>
      </c>
      <c r="F3119" s="28">
        <v>1.4207863211745101E-46</v>
      </c>
      <c r="G3119" s="28">
        <v>4.0596127554919398E-42</v>
      </c>
    </row>
    <row r="3120" spans="1:7" x14ac:dyDescent="0.25">
      <c r="A3120" s="6">
        <v>6</v>
      </c>
      <c r="B3120" s="6" t="s">
        <v>673</v>
      </c>
      <c r="C3120" s="6">
        <v>0.92900000000000005</v>
      </c>
      <c r="D3120" s="6">
        <v>0.65800000000000003</v>
      </c>
      <c r="E3120" s="6">
        <v>2.4226873944543899</v>
      </c>
      <c r="F3120" s="28">
        <v>4.5424789114425597E-45</v>
      </c>
      <c r="G3120" s="28">
        <v>1.29792249936648E-40</v>
      </c>
    </row>
    <row r="3121" spans="1:7" x14ac:dyDescent="0.25">
      <c r="A3121" s="6">
        <v>6</v>
      </c>
      <c r="B3121" s="6" t="s">
        <v>4073</v>
      </c>
      <c r="C3121" s="6">
        <v>0.82099999999999995</v>
      </c>
      <c r="D3121" s="6">
        <v>0.68</v>
      </c>
      <c r="E3121" s="6">
        <v>1.75034123738861</v>
      </c>
      <c r="F3121" s="28">
        <v>6.1125976763773804E-45</v>
      </c>
      <c r="G3121" s="28">
        <v>1.74655253407131E-40</v>
      </c>
    </row>
    <row r="3122" spans="1:7" x14ac:dyDescent="0.25">
      <c r="A3122" s="6">
        <v>6</v>
      </c>
      <c r="B3122" s="6" t="s">
        <v>4926</v>
      </c>
      <c r="C3122" s="6">
        <v>0.85699999999999998</v>
      </c>
      <c r="D3122" s="6">
        <v>0.17299999999999999</v>
      </c>
      <c r="E3122" s="6">
        <v>1.82729990056688</v>
      </c>
      <c r="F3122" s="28">
        <v>1.45223707067681E-43</v>
      </c>
      <c r="G3122" s="28">
        <v>4.1494769820448601E-39</v>
      </c>
    </row>
    <row r="3123" spans="1:7" x14ac:dyDescent="0.25">
      <c r="A3123" s="6">
        <v>6</v>
      </c>
      <c r="B3123" s="6" t="s">
        <v>998</v>
      </c>
      <c r="C3123" s="6">
        <v>1</v>
      </c>
      <c r="D3123" s="6">
        <v>0.64</v>
      </c>
      <c r="E3123" s="6">
        <v>1.9535722452947299</v>
      </c>
      <c r="F3123" s="28">
        <v>2.7679847439231898E-41</v>
      </c>
      <c r="G3123" s="28">
        <v>7.9089628088117205E-37</v>
      </c>
    </row>
    <row r="3124" spans="1:7" x14ac:dyDescent="0.25">
      <c r="A3124" s="6">
        <v>6</v>
      </c>
      <c r="B3124" s="6" t="s">
        <v>869</v>
      </c>
      <c r="C3124" s="6">
        <v>0.96399999999999997</v>
      </c>
      <c r="D3124" s="6">
        <v>0.66100000000000003</v>
      </c>
      <c r="E3124" s="6">
        <v>2.07564831590541</v>
      </c>
      <c r="F3124" s="28">
        <v>9.0958090108109093E-40</v>
      </c>
      <c r="G3124" s="28">
        <v>2.5989455086590001E-35</v>
      </c>
    </row>
    <row r="3125" spans="1:7" x14ac:dyDescent="0.25">
      <c r="A3125" s="6">
        <v>6</v>
      </c>
      <c r="B3125" s="6" t="s">
        <v>4702</v>
      </c>
      <c r="C3125" s="6">
        <v>0.82099999999999995</v>
      </c>
      <c r="D3125" s="6">
        <v>0.27100000000000002</v>
      </c>
      <c r="E3125" s="6">
        <v>1.5551793804843299</v>
      </c>
      <c r="F3125" s="28">
        <v>7.7223264618155701E-39</v>
      </c>
      <c r="G3125" s="28">
        <v>2.2065003399345599E-34</v>
      </c>
    </row>
    <row r="3126" spans="1:7" x14ac:dyDescent="0.25">
      <c r="A3126" s="6">
        <v>6</v>
      </c>
      <c r="B3126" s="6" t="s">
        <v>108</v>
      </c>
      <c r="C3126" s="6">
        <v>0.92900000000000005</v>
      </c>
      <c r="D3126" s="6">
        <v>0.82699999999999996</v>
      </c>
      <c r="E3126" s="6">
        <v>2.3811112267080401</v>
      </c>
      <c r="F3126" s="28">
        <v>1.9677286170082601E-36</v>
      </c>
      <c r="G3126" s="28">
        <v>5.6223909773777103E-32</v>
      </c>
    </row>
    <row r="3127" spans="1:7" x14ac:dyDescent="0.25">
      <c r="A3127" s="6">
        <v>6</v>
      </c>
      <c r="B3127" s="6" t="s">
        <v>4927</v>
      </c>
      <c r="C3127" s="6">
        <v>0.82099999999999995</v>
      </c>
      <c r="D3127" s="6">
        <v>0.32600000000000001</v>
      </c>
      <c r="E3127" s="6">
        <v>1.52678009038077</v>
      </c>
      <c r="F3127" s="28">
        <v>3.6499840960804999E-35</v>
      </c>
      <c r="G3127" s="28">
        <v>1.0429099557730799E-30</v>
      </c>
    </row>
    <row r="3128" spans="1:7" x14ac:dyDescent="0.25">
      <c r="A3128" s="6">
        <v>6</v>
      </c>
      <c r="B3128" s="6" t="s">
        <v>769</v>
      </c>
      <c r="C3128" s="6">
        <v>0.71399999999999997</v>
      </c>
      <c r="D3128" s="6">
        <v>0.34399999999999997</v>
      </c>
      <c r="E3128" s="6">
        <v>1.76158801857549</v>
      </c>
      <c r="F3128" s="28">
        <v>5.9806675220259895E-35</v>
      </c>
      <c r="G3128" s="28">
        <v>1.7088561310684898E-30</v>
      </c>
    </row>
    <row r="3129" spans="1:7" x14ac:dyDescent="0.25">
      <c r="A3129" s="6">
        <v>6</v>
      </c>
      <c r="B3129" s="6" t="s">
        <v>4634</v>
      </c>
      <c r="C3129" s="6">
        <v>0.82099999999999995</v>
      </c>
      <c r="D3129" s="6">
        <v>0.11799999999999999</v>
      </c>
      <c r="E3129" s="6">
        <v>2.0866340686457101</v>
      </c>
      <c r="F3129" s="28">
        <v>3.0486827149140298E-34</v>
      </c>
      <c r="G3129" s="28">
        <v>8.7110011213238499E-30</v>
      </c>
    </row>
    <row r="3130" spans="1:7" x14ac:dyDescent="0.25">
      <c r="A3130" s="6">
        <v>6</v>
      </c>
      <c r="B3130" s="6" t="s">
        <v>647</v>
      </c>
      <c r="C3130" s="6">
        <v>1</v>
      </c>
      <c r="D3130" s="6">
        <v>1</v>
      </c>
      <c r="E3130" s="6">
        <v>1.4247595481468001</v>
      </c>
      <c r="F3130" s="28">
        <v>5.0472234305256001E-34</v>
      </c>
      <c r="G3130" s="28">
        <v>1.44214315080408E-29</v>
      </c>
    </row>
    <row r="3131" spans="1:7" x14ac:dyDescent="0.25">
      <c r="A3131" s="6">
        <v>6</v>
      </c>
      <c r="B3131" s="6" t="s">
        <v>4928</v>
      </c>
      <c r="C3131" s="6">
        <v>0.92900000000000005</v>
      </c>
      <c r="D3131" s="6">
        <v>0.22600000000000001</v>
      </c>
      <c r="E3131" s="6">
        <v>1.8267489911388901</v>
      </c>
      <c r="F3131" s="28">
        <v>3.4002533191559403E-33</v>
      </c>
      <c r="G3131" s="28">
        <v>9.7155438088242605E-29</v>
      </c>
    </row>
    <row r="3132" spans="1:7" x14ac:dyDescent="0.25">
      <c r="A3132" s="6">
        <v>6</v>
      </c>
      <c r="B3132" s="6" t="s">
        <v>744</v>
      </c>
      <c r="C3132" s="6">
        <v>0.96399999999999997</v>
      </c>
      <c r="D3132" s="6">
        <v>0.45300000000000001</v>
      </c>
      <c r="E3132" s="6">
        <v>2.4904440365352398</v>
      </c>
      <c r="F3132" s="28">
        <v>3.7669002437208599E-33</v>
      </c>
      <c r="G3132" s="28">
        <v>1.07631640663836E-28</v>
      </c>
    </row>
    <row r="3133" spans="1:7" x14ac:dyDescent="0.25">
      <c r="A3133" s="6">
        <v>6</v>
      </c>
      <c r="B3133" s="6" t="s">
        <v>4929</v>
      </c>
      <c r="C3133" s="6">
        <v>0.85699999999999998</v>
      </c>
      <c r="D3133" s="6">
        <v>0.24</v>
      </c>
      <c r="E3133" s="6">
        <v>1.5453533080417901</v>
      </c>
      <c r="F3133" s="28">
        <v>5.2236084851912401E-33</v>
      </c>
      <c r="G3133" s="28">
        <v>1.49254165247369E-28</v>
      </c>
    </row>
    <row r="3134" spans="1:7" x14ac:dyDescent="0.25">
      <c r="A3134" s="6">
        <v>6</v>
      </c>
      <c r="B3134" s="6" t="s">
        <v>4930</v>
      </c>
      <c r="C3134" s="6">
        <v>0.67900000000000005</v>
      </c>
      <c r="D3134" s="6">
        <v>0.27</v>
      </c>
      <c r="E3134" s="6">
        <v>1.7526939401788599</v>
      </c>
      <c r="F3134" s="28">
        <v>6.5494901256435395E-33</v>
      </c>
      <c r="G3134" s="28">
        <v>1.8713858136001301E-28</v>
      </c>
    </row>
    <row r="3135" spans="1:7" x14ac:dyDescent="0.25">
      <c r="A3135" s="6">
        <v>6</v>
      </c>
      <c r="B3135" s="6" t="s">
        <v>842</v>
      </c>
      <c r="C3135" s="6">
        <v>1</v>
      </c>
      <c r="D3135" s="6">
        <v>0.99299999999999999</v>
      </c>
      <c r="E3135" s="6">
        <v>1.5028130867854499</v>
      </c>
      <c r="F3135" s="28">
        <v>9.2493347139158806E-33</v>
      </c>
      <c r="G3135" s="28">
        <v>2.6428124078071798E-28</v>
      </c>
    </row>
    <row r="3136" spans="1:7" x14ac:dyDescent="0.25">
      <c r="A3136" s="6">
        <v>6</v>
      </c>
      <c r="B3136" s="6" t="s">
        <v>4931</v>
      </c>
      <c r="C3136" s="6">
        <v>0.85699999999999998</v>
      </c>
      <c r="D3136" s="6">
        <v>0.23</v>
      </c>
      <c r="E3136" s="6">
        <v>1.54739223785637</v>
      </c>
      <c r="F3136" s="28">
        <v>8.9220183116291794E-31</v>
      </c>
      <c r="G3136" s="28">
        <v>2.5492882921818101E-26</v>
      </c>
    </row>
    <row r="3137" spans="1:7" x14ac:dyDescent="0.25">
      <c r="A3137" s="6">
        <v>6</v>
      </c>
      <c r="B3137" s="6" t="s">
        <v>4594</v>
      </c>
      <c r="C3137" s="6">
        <v>0.82099999999999995</v>
      </c>
      <c r="D3137" s="6">
        <v>4.9000000000000002E-2</v>
      </c>
      <c r="E3137" s="6">
        <v>3.8209138776434002</v>
      </c>
      <c r="F3137" s="28">
        <v>1.3203458929303E-30</v>
      </c>
      <c r="G3137" s="28">
        <v>3.7726243198697398E-26</v>
      </c>
    </row>
    <row r="3138" spans="1:7" x14ac:dyDescent="0.25">
      <c r="A3138" s="6">
        <v>6</v>
      </c>
      <c r="B3138" s="6" t="s">
        <v>4848</v>
      </c>
      <c r="C3138" s="6">
        <v>0.78600000000000003</v>
      </c>
      <c r="D3138" s="6">
        <v>0.44600000000000001</v>
      </c>
      <c r="E3138" s="6">
        <v>1.4836717498598599</v>
      </c>
      <c r="F3138" s="28">
        <v>6.1735526438449203E-30</v>
      </c>
      <c r="G3138" s="28">
        <v>1.76396919692581E-25</v>
      </c>
    </row>
    <row r="3139" spans="1:7" x14ac:dyDescent="0.25">
      <c r="A3139" s="6">
        <v>6</v>
      </c>
      <c r="B3139" s="6" t="s">
        <v>4682</v>
      </c>
      <c r="C3139" s="6">
        <v>0.78600000000000003</v>
      </c>
      <c r="D3139" s="6">
        <v>0.157</v>
      </c>
      <c r="E3139" s="6">
        <v>1.53717432990369</v>
      </c>
      <c r="F3139" s="28">
        <v>8.0568407051500404E-30</v>
      </c>
      <c r="G3139" s="28">
        <v>2.3020810946825201E-25</v>
      </c>
    </row>
    <row r="3140" spans="1:7" x14ac:dyDescent="0.25">
      <c r="A3140" s="6">
        <v>6</v>
      </c>
      <c r="B3140" s="6" t="s">
        <v>4932</v>
      </c>
      <c r="C3140" s="6">
        <v>0.96399999999999997</v>
      </c>
      <c r="D3140" s="6">
        <v>0.63300000000000001</v>
      </c>
      <c r="E3140" s="6">
        <v>1.59123587549025</v>
      </c>
      <c r="F3140" s="28">
        <v>4.3794901803474698E-29</v>
      </c>
      <c r="G3140" s="28">
        <v>1.2513517292306799E-24</v>
      </c>
    </row>
    <row r="3141" spans="1:7" x14ac:dyDescent="0.25">
      <c r="A3141" s="6">
        <v>6</v>
      </c>
      <c r="B3141" s="6" t="s">
        <v>4933</v>
      </c>
      <c r="C3141" s="6">
        <v>0.53600000000000003</v>
      </c>
      <c r="D3141" s="6">
        <v>5.0000000000000001E-3</v>
      </c>
      <c r="E3141" s="6">
        <v>1.02484210468504</v>
      </c>
      <c r="F3141" s="28">
        <v>2.6493471487236798E-28</v>
      </c>
      <c r="G3141" s="28">
        <v>7.5699796080481705E-24</v>
      </c>
    </row>
    <row r="3142" spans="1:7" x14ac:dyDescent="0.25">
      <c r="A3142" s="6">
        <v>6</v>
      </c>
      <c r="B3142" s="6" t="s">
        <v>682</v>
      </c>
      <c r="C3142" s="6">
        <v>0.85699999999999998</v>
      </c>
      <c r="D3142" s="6">
        <v>0.312</v>
      </c>
      <c r="E3142" s="6">
        <v>1.86934343423687</v>
      </c>
      <c r="F3142" s="28">
        <v>2.6773434038282401E-28</v>
      </c>
      <c r="G3142" s="28">
        <v>7.6499733077584406E-24</v>
      </c>
    </row>
    <row r="3143" spans="1:7" x14ac:dyDescent="0.25">
      <c r="A3143" s="6">
        <v>6</v>
      </c>
      <c r="B3143" s="6" t="s">
        <v>932</v>
      </c>
      <c r="C3143" s="6">
        <v>1</v>
      </c>
      <c r="D3143" s="6">
        <v>0.78800000000000003</v>
      </c>
      <c r="E3143" s="6">
        <v>1.57998080212234</v>
      </c>
      <c r="F3143" s="28">
        <v>3.1567133567106601E-28</v>
      </c>
      <c r="G3143" s="28">
        <v>9.0196770741293804E-24</v>
      </c>
    </row>
    <row r="3144" spans="1:7" x14ac:dyDescent="0.25">
      <c r="A3144" s="6">
        <v>6</v>
      </c>
      <c r="B3144" s="6" t="s">
        <v>4934</v>
      </c>
      <c r="C3144" s="6">
        <v>0.75</v>
      </c>
      <c r="D3144" s="6">
        <v>0.14799999999999999</v>
      </c>
      <c r="E3144" s="6">
        <v>1.60878420929058</v>
      </c>
      <c r="F3144" s="28">
        <v>4.9996246534898902E-28</v>
      </c>
      <c r="G3144" s="28">
        <v>1.4285427522416699E-23</v>
      </c>
    </row>
    <row r="3145" spans="1:7" x14ac:dyDescent="0.25">
      <c r="A3145" s="6">
        <v>6</v>
      </c>
      <c r="B3145" s="6" t="s">
        <v>4654</v>
      </c>
      <c r="C3145" s="6">
        <v>0.60699999999999998</v>
      </c>
      <c r="D3145" s="6">
        <v>5.1999999999999998E-2</v>
      </c>
      <c r="E3145" s="6">
        <v>1.53947159621758</v>
      </c>
      <c r="F3145" s="28">
        <v>7.6611458120410097E-28</v>
      </c>
      <c r="G3145" s="28">
        <v>2.1890191928744801E-23</v>
      </c>
    </row>
    <row r="3146" spans="1:7" x14ac:dyDescent="0.25">
      <c r="A3146" s="6">
        <v>6</v>
      </c>
      <c r="B3146" s="6" t="s">
        <v>4021</v>
      </c>
      <c r="C3146" s="6">
        <v>0.92900000000000005</v>
      </c>
      <c r="D3146" s="6">
        <v>0.50600000000000001</v>
      </c>
      <c r="E3146" s="6">
        <v>1.7013063021831301</v>
      </c>
      <c r="F3146" s="28">
        <v>1.2849585478125999E-27</v>
      </c>
      <c r="G3146" s="28">
        <v>3.6715120586649598E-23</v>
      </c>
    </row>
    <row r="3147" spans="1:7" x14ac:dyDescent="0.25">
      <c r="A3147" s="6">
        <v>6</v>
      </c>
      <c r="B3147" s="6" t="s">
        <v>4666</v>
      </c>
      <c r="C3147" s="6">
        <v>0.64300000000000002</v>
      </c>
      <c r="D3147" s="6">
        <v>1.4E-2</v>
      </c>
      <c r="E3147" s="6">
        <v>1.4757496309029601</v>
      </c>
      <c r="F3147" s="28">
        <v>4.3360149631079202E-27</v>
      </c>
      <c r="G3147" s="28">
        <v>1.23892955540883E-22</v>
      </c>
    </row>
    <row r="3148" spans="1:7" x14ac:dyDescent="0.25">
      <c r="A3148" s="6">
        <v>6</v>
      </c>
      <c r="B3148" s="6" t="s">
        <v>4935</v>
      </c>
      <c r="C3148" s="6">
        <v>0.82099999999999995</v>
      </c>
      <c r="D3148" s="6">
        <v>0.30199999999999999</v>
      </c>
      <c r="E3148" s="6">
        <v>1.30609330986676</v>
      </c>
      <c r="F3148" s="28">
        <v>6.30589799269777E-27</v>
      </c>
      <c r="G3148" s="28">
        <v>1.80178423345354E-22</v>
      </c>
    </row>
    <row r="3149" spans="1:7" x14ac:dyDescent="0.25">
      <c r="A3149" s="6">
        <v>6</v>
      </c>
      <c r="B3149" s="6" t="s">
        <v>724</v>
      </c>
      <c r="C3149" s="6">
        <v>0.42899999999999999</v>
      </c>
      <c r="D3149" s="6">
        <v>0.312</v>
      </c>
      <c r="E3149" s="6">
        <v>1.3570243618078099</v>
      </c>
      <c r="F3149" s="28">
        <v>7.4656011231075104E-27</v>
      </c>
      <c r="G3149" s="28">
        <v>2.13314620890551E-22</v>
      </c>
    </row>
    <row r="3150" spans="1:7" x14ac:dyDescent="0.25">
      <c r="A3150" s="6">
        <v>6</v>
      </c>
      <c r="B3150" s="6" t="s">
        <v>4936</v>
      </c>
      <c r="C3150" s="6">
        <v>1</v>
      </c>
      <c r="D3150" s="6">
        <v>0.96299999999999997</v>
      </c>
      <c r="E3150" s="6">
        <v>1.4518819017498801</v>
      </c>
      <c r="F3150" s="28">
        <v>8.8973675494488004E-27</v>
      </c>
      <c r="G3150" s="28">
        <v>2.5422448299039999E-22</v>
      </c>
    </row>
    <row r="3151" spans="1:7" x14ac:dyDescent="0.25">
      <c r="A3151" s="6">
        <v>6</v>
      </c>
      <c r="B3151" s="6" t="s">
        <v>94</v>
      </c>
      <c r="C3151" s="6">
        <v>0.92900000000000005</v>
      </c>
      <c r="D3151" s="6">
        <v>0.55900000000000005</v>
      </c>
      <c r="E3151" s="6">
        <v>2.3590802990011599</v>
      </c>
      <c r="F3151" s="28">
        <v>1.4768080297315199E-26</v>
      </c>
      <c r="G3151" s="28">
        <v>4.2196835833518601E-22</v>
      </c>
    </row>
    <row r="3152" spans="1:7" x14ac:dyDescent="0.25">
      <c r="A3152" s="6">
        <v>6</v>
      </c>
      <c r="B3152" s="6" t="s">
        <v>938</v>
      </c>
      <c r="C3152" s="6">
        <v>0.75</v>
      </c>
      <c r="D3152" s="6">
        <v>7.9000000000000001E-2</v>
      </c>
      <c r="E3152" s="6">
        <v>2.2344461755662599</v>
      </c>
      <c r="F3152" s="28">
        <v>2.9902207272738799E-26</v>
      </c>
      <c r="G3152" s="28">
        <v>8.5439576840396703E-22</v>
      </c>
    </row>
    <row r="3153" spans="1:7" x14ac:dyDescent="0.25">
      <c r="A3153" s="6">
        <v>6</v>
      </c>
      <c r="B3153" s="6" t="s">
        <v>4937</v>
      </c>
      <c r="C3153" s="6">
        <v>1</v>
      </c>
      <c r="D3153" s="6">
        <v>0.998</v>
      </c>
      <c r="E3153" s="6">
        <v>1.82249949972876</v>
      </c>
      <c r="F3153" s="28">
        <v>3.83709307560318E-26</v>
      </c>
      <c r="G3153" s="28">
        <v>1.0963726044920999E-21</v>
      </c>
    </row>
    <row r="3154" spans="1:7" x14ac:dyDescent="0.25">
      <c r="A3154" s="6">
        <v>6</v>
      </c>
      <c r="B3154" s="6" t="s">
        <v>4938</v>
      </c>
      <c r="C3154" s="6">
        <v>0.5</v>
      </c>
      <c r="D3154" s="6">
        <v>1.7999999999999999E-2</v>
      </c>
      <c r="E3154" s="6">
        <v>0.90277611936249103</v>
      </c>
      <c r="F3154" s="28">
        <v>1.02614857872596E-25</v>
      </c>
      <c r="G3154" s="28">
        <v>2.9320143339936798E-21</v>
      </c>
    </row>
    <row r="3155" spans="1:7" x14ac:dyDescent="0.25">
      <c r="A3155" s="6">
        <v>6</v>
      </c>
      <c r="B3155" s="6" t="s">
        <v>836</v>
      </c>
      <c r="C3155" s="6">
        <v>0.96399999999999997</v>
      </c>
      <c r="D3155" s="6">
        <v>0.46800000000000003</v>
      </c>
      <c r="E3155" s="6">
        <v>1.87902391656728</v>
      </c>
      <c r="F3155" s="28">
        <v>1.9229441011363799E-25</v>
      </c>
      <c r="G3155" s="28">
        <v>5.49442818017699E-21</v>
      </c>
    </row>
    <row r="3156" spans="1:7" x14ac:dyDescent="0.25">
      <c r="A3156" s="6">
        <v>6</v>
      </c>
      <c r="B3156" s="6" t="s">
        <v>4086</v>
      </c>
      <c r="C3156" s="6">
        <v>0.75</v>
      </c>
      <c r="D3156" s="6">
        <v>0.17199999999999999</v>
      </c>
      <c r="E3156" s="6">
        <v>1.4028732487421001</v>
      </c>
      <c r="F3156" s="28">
        <v>3.6171436149375801E-25</v>
      </c>
      <c r="G3156" s="28">
        <v>1.03352644509611E-20</v>
      </c>
    </row>
    <row r="3157" spans="1:7" x14ac:dyDescent="0.25">
      <c r="A3157" s="6">
        <v>6</v>
      </c>
      <c r="B3157" s="6" t="s">
        <v>900</v>
      </c>
      <c r="C3157" s="6">
        <v>1</v>
      </c>
      <c r="D3157" s="6">
        <v>0.93700000000000006</v>
      </c>
      <c r="E3157" s="6">
        <v>1.4573741402926801</v>
      </c>
      <c r="F3157" s="28">
        <v>4.2710854601158397E-25</v>
      </c>
      <c r="G3157" s="28">
        <v>1.2203772485189E-20</v>
      </c>
    </row>
    <row r="3158" spans="1:7" x14ac:dyDescent="0.25">
      <c r="A3158" s="6">
        <v>6</v>
      </c>
      <c r="B3158" s="6" t="s">
        <v>4939</v>
      </c>
      <c r="C3158" s="6">
        <v>0.85699999999999998</v>
      </c>
      <c r="D3158" s="6">
        <v>0.753</v>
      </c>
      <c r="E3158" s="6">
        <v>1.25275064903394</v>
      </c>
      <c r="F3158" s="28">
        <v>6.3817342620429698E-25</v>
      </c>
      <c r="G3158" s="28">
        <v>1.8234529306935399E-20</v>
      </c>
    </row>
    <row r="3159" spans="1:7" x14ac:dyDescent="0.25">
      <c r="A3159" s="6">
        <v>6</v>
      </c>
      <c r="B3159" s="6" t="s">
        <v>76</v>
      </c>
      <c r="C3159" s="6">
        <v>1</v>
      </c>
      <c r="D3159" s="6">
        <v>0.89800000000000002</v>
      </c>
      <c r="E3159" s="6">
        <v>1.88559646135756</v>
      </c>
      <c r="F3159" s="28">
        <v>8.5086079224259598E-25</v>
      </c>
      <c r="G3159" s="28">
        <v>2.4311645416747699E-20</v>
      </c>
    </row>
    <row r="3160" spans="1:7" x14ac:dyDescent="0.25">
      <c r="A3160" s="6">
        <v>6</v>
      </c>
      <c r="B3160" s="6" t="s">
        <v>4940</v>
      </c>
      <c r="C3160" s="6">
        <v>0.78600000000000003</v>
      </c>
      <c r="D3160" s="6">
        <v>0.24099999999999999</v>
      </c>
      <c r="E3160" s="6">
        <v>1.31469698644194</v>
      </c>
      <c r="F3160" s="28">
        <v>2.1269295552634199E-24</v>
      </c>
      <c r="G3160" s="28">
        <v>6.0772758182541602E-20</v>
      </c>
    </row>
    <row r="3161" spans="1:7" x14ac:dyDescent="0.25">
      <c r="A3161" s="6">
        <v>6</v>
      </c>
      <c r="B3161" s="6" t="s">
        <v>51</v>
      </c>
      <c r="C3161" s="6">
        <v>0.96399999999999997</v>
      </c>
      <c r="D3161" s="6">
        <v>0.77400000000000002</v>
      </c>
      <c r="E3161" s="6">
        <v>1.9198223850280201</v>
      </c>
      <c r="F3161" s="28">
        <v>2.5522857583593701E-24</v>
      </c>
      <c r="G3161" s="28">
        <v>7.2926460973602205E-20</v>
      </c>
    </row>
    <row r="3162" spans="1:7" x14ac:dyDescent="0.25">
      <c r="A3162" s="6">
        <v>6</v>
      </c>
      <c r="B3162" s="6" t="s">
        <v>4941</v>
      </c>
      <c r="C3162" s="6">
        <v>0.5</v>
      </c>
      <c r="D3162" s="6">
        <v>8.0000000000000002E-3</v>
      </c>
      <c r="E3162" s="6">
        <v>1.40392978309385</v>
      </c>
      <c r="F3162" s="28">
        <v>2.6163319431726199E-24</v>
      </c>
      <c r="G3162" s="28">
        <v>7.4756452612271196E-20</v>
      </c>
    </row>
    <row r="3163" spans="1:7" x14ac:dyDescent="0.25">
      <c r="A3163" s="6">
        <v>6</v>
      </c>
      <c r="B3163" s="6" t="s">
        <v>951</v>
      </c>
      <c r="C3163" s="6">
        <v>0.78600000000000003</v>
      </c>
      <c r="D3163" s="6">
        <v>0.16600000000000001</v>
      </c>
      <c r="E3163" s="6">
        <v>2.5059550224170102</v>
      </c>
      <c r="F3163" s="28">
        <v>4.54224524033791E-24</v>
      </c>
      <c r="G3163" s="28">
        <v>1.29785573252175E-19</v>
      </c>
    </row>
    <row r="3164" spans="1:7" x14ac:dyDescent="0.25">
      <c r="A3164" s="6">
        <v>6</v>
      </c>
      <c r="B3164" s="6" t="s">
        <v>4942</v>
      </c>
      <c r="C3164" s="6">
        <v>0.71399999999999997</v>
      </c>
      <c r="D3164" s="6">
        <v>0.18</v>
      </c>
      <c r="E3164" s="6">
        <v>1.3501576114976599</v>
      </c>
      <c r="F3164" s="28">
        <v>6.7952647760497301E-24</v>
      </c>
      <c r="G3164" s="28">
        <v>1.9416110044606901E-19</v>
      </c>
    </row>
    <row r="3165" spans="1:7" x14ac:dyDescent="0.25">
      <c r="A3165" s="6">
        <v>6</v>
      </c>
      <c r="B3165" s="6" t="s">
        <v>990</v>
      </c>
      <c r="C3165" s="6">
        <v>0.75</v>
      </c>
      <c r="D3165" s="6">
        <v>0.32400000000000001</v>
      </c>
      <c r="E3165" s="6">
        <v>1.6997494567250999</v>
      </c>
      <c r="F3165" s="28">
        <v>7.2515230043561398E-24</v>
      </c>
      <c r="G3165" s="28">
        <v>2.0719776680346801E-19</v>
      </c>
    </row>
    <row r="3166" spans="1:7" x14ac:dyDescent="0.25">
      <c r="A3166" s="6">
        <v>6</v>
      </c>
      <c r="B3166" s="6" t="s">
        <v>4943</v>
      </c>
      <c r="C3166" s="6">
        <v>0.57099999999999995</v>
      </c>
      <c r="D3166" s="6">
        <v>0.1</v>
      </c>
      <c r="E3166" s="6">
        <v>1.2182060179198699</v>
      </c>
      <c r="F3166" s="28">
        <v>1.56759720894876E-23</v>
      </c>
      <c r="G3166" s="28">
        <v>4.4790955051292997E-19</v>
      </c>
    </row>
    <row r="3167" spans="1:7" x14ac:dyDescent="0.25">
      <c r="A3167" s="6">
        <v>6</v>
      </c>
      <c r="B3167" s="6" t="s">
        <v>4615</v>
      </c>
      <c r="C3167" s="6">
        <v>0.92900000000000005</v>
      </c>
      <c r="D3167" s="6">
        <v>0.64400000000000002</v>
      </c>
      <c r="E3167" s="6">
        <v>1.3713809445044201</v>
      </c>
      <c r="F3167" s="28">
        <v>3.2221490467619301E-23</v>
      </c>
      <c r="G3167" s="28">
        <v>9.2066464713128698E-19</v>
      </c>
    </row>
    <row r="3168" spans="1:7" x14ac:dyDescent="0.25">
      <c r="A3168" s="6">
        <v>6</v>
      </c>
      <c r="B3168" s="6" t="s">
        <v>23</v>
      </c>
      <c r="C3168" s="6">
        <v>1</v>
      </c>
      <c r="D3168" s="6">
        <v>0.76200000000000001</v>
      </c>
      <c r="E3168" s="6">
        <v>2.0750122315159998</v>
      </c>
      <c r="F3168" s="28">
        <v>5.6880242005441003E-23</v>
      </c>
      <c r="G3168" s="28">
        <v>1.62523915482147E-18</v>
      </c>
    </row>
    <row r="3169" spans="1:7" x14ac:dyDescent="0.25">
      <c r="A3169" s="6">
        <v>6</v>
      </c>
      <c r="B3169" s="6" t="s">
        <v>4944</v>
      </c>
      <c r="C3169" s="6">
        <v>0.5</v>
      </c>
      <c r="D3169" s="6">
        <v>1.7999999999999999E-2</v>
      </c>
      <c r="E3169" s="6">
        <v>3.0718085599813301</v>
      </c>
      <c r="F3169" s="28">
        <v>5.8344863016613395E-23</v>
      </c>
      <c r="G3169" s="28">
        <v>1.6670877709737001E-18</v>
      </c>
    </row>
    <row r="3170" spans="1:7" x14ac:dyDescent="0.25">
      <c r="A3170" s="6">
        <v>6</v>
      </c>
      <c r="B3170" s="6" t="s">
        <v>208</v>
      </c>
      <c r="C3170" s="6">
        <v>0.78600000000000003</v>
      </c>
      <c r="D3170" s="6">
        <v>0.42299999999999999</v>
      </c>
      <c r="E3170" s="6">
        <v>1.3421388219487</v>
      </c>
      <c r="F3170" s="28">
        <v>6.4106275754127103E-23</v>
      </c>
      <c r="G3170" s="28">
        <v>1.8317086171226698E-18</v>
      </c>
    </row>
    <row r="3171" spans="1:7" x14ac:dyDescent="0.25">
      <c r="A3171" s="6">
        <v>6</v>
      </c>
      <c r="B3171" s="6" t="s">
        <v>4355</v>
      </c>
      <c r="C3171" s="6">
        <v>1</v>
      </c>
      <c r="D3171" s="6">
        <v>0.96599999999999997</v>
      </c>
      <c r="E3171" s="6">
        <v>1.64462270979854</v>
      </c>
      <c r="F3171" s="28">
        <v>6.6982975129652395E-23</v>
      </c>
      <c r="G3171" s="28">
        <v>1.9139045483795601E-18</v>
      </c>
    </row>
    <row r="3172" spans="1:7" x14ac:dyDescent="0.25">
      <c r="A3172" s="6">
        <v>6</v>
      </c>
      <c r="B3172" s="6" t="s">
        <v>4620</v>
      </c>
      <c r="C3172" s="6">
        <v>0.57099999999999995</v>
      </c>
      <c r="D3172" s="6">
        <v>2.1999999999999999E-2</v>
      </c>
      <c r="E3172" s="6">
        <v>1.38075380567359</v>
      </c>
      <c r="F3172" s="28">
        <v>7.3272091529531497E-23</v>
      </c>
      <c r="G3172" s="28">
        <v>2.0936034712733E-18</v>
      </c>
    </row>
    <row r="3173" spans="1:7" x14ac:dyDescent="0.25">
      <c r="A3173" s="6">
        <v>6</v>
      </c>
      <c r="B3173" s="6" t="s">
        <v>846</v>
      </c>
      <c r="C3173" s="6">
        <v>1</v>
      </c>
      <c r="D3173" s="6">
        <v>0.999</v>
      </c>
      <c r="E3173" s="6">
        <v>1.46820965060271</v>
      </c>
      <c r="F3173" s="28">
        <v>1.19542862612385E-22</v>
      </c>
      <c r="G3173" s="28">
        <v>3.4156982134236698E-18</v>
      </c>
    </row>
    <row r="3174" spans="1:7" x14ac:dyDescent="0.25">
      <c r="A3174" s="6">
        <v>6</v>
      </c>
      <c r="B3174" s="6" t="s">
        <v>4473</v>
      </c>
      <c r="C3174" s="6">
        <v>0.82099999999999995</v>
      </c>
      <c r="D3174" s="6">
        <v>0.48399999999999999</v>
      </c>
      <c r="E3174" s="6">
        <v>1.38635823507758</v>
      </c>
      <c r="F3174" s="28">
        <v>1.2945742158334701E-22</v>
      </c>
      <c r="G3174" s="28">
        <v>3.6989869069009797E-18</v>
      </c>
    </row>
    <row r="3175" spans="1:7" x14ac:dyDescent="0.25">
      <c r="A3175" s="6">
        <v>6</v>
      </c>
      <c r="B3175" s="6" t="s">
        <v>4945</v>
      </c>
      <c r="C3175" s="6">
        <v>0.60699999999999998</v>
      </c>
      <c r="D3175" s="6">
        <v>0.27</v>
      </c>
      <c r="E3175" s="6">
        <v>1.34024272733656</v>
      </c>
      <c r="F3175" s="28">
        <v>1.6529203362927399E-22</v>
      </c>
      <c r="G3175" s="28">
        <v>4.7228892768892399E-18</v>
      </c>
    </row>
    <row r="3176" spans="1:7" x14ac:dyDescent="0.25">
      <c r="A3176" s="6">
        <v>6</v>
      </c>
      <c r="B3176" s="6" t="s">
        <v>4946</v>
      </c>
      <c r="C3176" s="6">
        <v>0.92900000000000005</v>
      </c>
      <c r="D3176" s="6">
        <v>0.61899999999999999</v>
      </c>
      <c r="E3176" s="6">
        <v>1.77868853149313</v>
      </c>
      <c r="F3176" s="28">
        <v>1.6664827909363801E-22</v>
      </c>
      <c r="G3176" s="28">
        <v>4.7616412785425102E-18</v>
      </c>
    </row>
    <row r="3177" spans="1:7" x14ac:dyDescent="0.25">
      <c r="A3177" s="6">
        <v>6</v>
      </c>
      <c r="B3177" s="6" t="s">
        <v>4947</v>
      </c>
      <c r="C3177" s="6">
        <v>0.82099999999999995</v>
      </c>
      <c r="D3177" s="6">
        <v>0.28100000000000003</v>
      </c>
      <c r="E3177" s="6">
        <v>1.30901427730836</v>
      </c>
      <c r="F3177" s="28">
        <v>1.75101053719453E-22</v>
      </c>
      <c r="G3177" s="28">
        <v>5.0031624079259404E-18</v>
      </c>
    </row>
    <row r="3178" spans="1:7" x14ac:dyDescent="0.25">
      <c r="A3178" s="6">
        <v>6</v>
      </c>
      <c r="B3178" s="6" t="s">
        <v>4948</v>
      </c>
      <c r="C3178" s="6">
        <v>0.46400000000000002</v>
      </c>
      <c r="D3178" s="6">
        <v>1.6E-2</v>
      </c>
      <c r="E3178" s="6">
        <v>1.39779585858074</v>
      </c>
      <c r="F3178" s="28">
        <v>2.2554298066827198E-22</v>
      </c>
      <c r="G3178" s="28">
        <v>6.4444395866345398E-18</v>
      </c>
    </row>
    <row r="3179" spans="1:7" x14ac:dyDescent="0.25">
      <c r="A3179" s="6">
        <v>6</v>
      </c>
      <c r="B3179" s="6" t="s">
        <v>4949</v>
      </c>
      <c r="C3179" s="6">
        <v>0.57099999999999995</v>
      </c>
      <c r="D3179" s="6">
        <v>0.124</v>
      </c>
      <c r="E3179" s="6">
        <v>1.1685998638373101</v>
      </c>
      <c r="F3179" s="28">
        <v>2.3224096070558601E-22</v>
      </c>
      <c r="G3179" s="28">
        <v>6.6358209702407103E-18</v>
      </c>
    </row>
    <row r="3180" spans="1:7" x14ac:dyDescent="0.25">
      <c r="A3180" s="6">
        <v>6</v>
      </c>
      <c r="B3180" s="6" t="s">
        <v>4950</v>
      </c>
      <c r="C3180" s="6">
        <v>0.39300000000000002</v>
      </c>
      <c r="D3180" s="6">
        <v>0</v>
      </c>
      <c r="E3180" s="6">
        <v>1.1883230479405</v>
      </c>
      <c r="F3180" s="28">
        <v>2.8704426556300201E-22</v>
      </c>
      <c r="G3180" s="28">
        <v>8.2017157999316502E-18</v>
      </c>
    </row>
    <row r="3181" spans="1:7" x14ac:dyDescent="0.25">
      <c r="A3181" s="6">
        <v>6</v>
      </c>
      <c r="B3181" s="6" t="s">
        <v>629</v>
      </c>
      <c r="C3181" s="6">
        <v>1</v>
      </c>
      <c r="D3181" s="6">
        <v>1</v>
      </c>
      <c r="E3181" s="6">
        <v>1.3108532265571999</v>
      </c>
      <c r="F3181" s="28">
        <v>3.1838229347866602E-22</v>
      </c>
      <c r="G3181" s="28">
        <v>9.0971372715659193E-18</v>
      </c>
    </row>
    <row r="3182" spans="1:7" x14ac:dyDescent="0.25">
      <c r="A3182" s="6">
        <v>6</v>
      </c>
      <c r="B3182" s="6" t="s">
        <v>61</v>
      </c>
      <c r="C3182" s="6">
        <v>1</v>
      </c>
      <c r="D3182" s="6">
        <v>0.85399999999999998</v>
      </c>
      <c r="E3182" s="6">
        <v>1.72735056430083</v>
      </c>
      <c r="F3182" s="28">
        <v>5.4750542907851696E-22</v>
      </c>
      <c r="G3182" s="28">
        <v>1.56438726250605E-17</v>
      </c>
    </row>
    <row r="3183" spans="1:7" x14ac:dyDescent="0.25">
      <c r="A3183" s="6">
        <v>6</v>
      </c>
      <c r="B3183" s="6" t="s">
        <v>4951</v>
      </c>
      <c r="C3183" s="6">
        <v>0.92900000000000005</v>
      </c>
      <c r="D3183" s="6">
        <v>0.92</v>
      </c>
      <c r="E3183" s="6">
        <v>1.2752095791323399</v>
      </c>
      <c r="F3183" s="28">
        <v>6.2950368889986096E-22</v>
      </c>
      <c r="G3183" s="28">
        <v>1.7986808902935701E-17</v>
      </c>
    </row>
    <row r="3184" spans="1:7" x14ac:dyDescent="0.25">
      <c r="A3184" s="6">
        <v>6</v>
      </c>
      <c r="B3184" s="6" t="s">
        <v>4460</v>
      </c>
      <c r="C3184" s="6">
        <v>0.78600000000000003</v>
      </c>
      <c r="D3184" s="6">
        <v>0.46</v>
      </c>
      <c r="E3184" s="6">
        <v>1.22298664589009</v>
      </c>
      <c r="F3184" s="28">
        <v>7.8805393028472804E-22</v>
      </c>
      <c r="G3184" s="28">
        <v>2.25170649500255E-17</v>
      </c>
    </row>
    <row r="3185" spans="1:7" x14ac:dyDescent="0.25">
      <c r="A3185" s="6">
        <v>6</v>
      </c>
      <c r="B3185" s="6" t="s">
        <v>1018</v>
      </c>
      <c r="C3185" s="6">
        <v>0.60699999999999998</v>
      </c>
      <c r="D3185" s="6">
        <v>0.25600000000000001</v>
      </c>
      <c r="E3185" s="6">
        <v>1.3101851435843801</v>
      </c>
      <c r="F3185" s="28">
        <v>1.57992882150027E-21</v>
      </c>
      <c r="G3185" s="28">
        <v>4.5143306216727303E-17</v>
      </c>
    </row>
    <row r="3186" spans="1:7" x14ac:dyDescent="0.25">
      <c r="A3186" s="6">
        <v>6</v>
      </c>
      <c r="B3186" s="6" t="s">
        <v>4952</v>
      </c>
      <c r="C3186" s="6">
        <v>0.67900000000000005</v>
      </c>
      <c r="D3186" s="6">
        <v>0.38100000000000001</v>
      </c>
      <c r="E3186" s="6">
        <v>1.1750497948083101</v>
      </c>
      <c r="F3186" s="28">
        <v>2.1753895695545001E-21</v>
      </c>
      <c r="G3186" s="28">
        <v>6.2157406170880697E-17</v>
      </c>
    </row>
    <row r="3187" spans="1:7" x14ac:dyDescent="0.25">
      <c r="A3187" s="6">
        <v>6</v>
      </c>
      <c r="B3187" s="6" t="s">
        <v>4953</v>
      </c>
      <c r="C3187" s="6">
        <v>0.75</v>
      </c>
      <c r="D3187" s="6">
        <v>0.17599999999999999</v>
      </c>
      <c r="E3187" s="6">
        <v>1.8914083377659101</v>
      </c>
      <c r="F3187" s="28">
        <v>2.9509055167923201E-21</v>
      </c>
      <c r="G3187" s="28">
        <v>8.4316223331306796E-17</v>
      </c>
    </row>
    <row r="3188" spans="1:7" x14ac:dyDescent="0.25">
      <c r="A3188" s="6">
        <v>6</v>
      </c>
      <c r="B3188" s="6" t="s">
        <v>4768</v>
      </c>
      <c r="C3188" s="6">
        <v>0.67900000000000005</v>
      </c>
      <c r="D3188" s="6">
        <v>0.36699999999999999</v>
      </c>
      <c r="E3188" s="6">
        <v>1.31750829688638</v>
      </c>
      <c r="F3188" s="28">
        <v>2.99957544772979E-21</v>
      </c>
      <c r="G3188" s="28">
        <v>8.5706869267983303E-17</v>
      </c>
    </row>
    <row r="3189" spans="1:7" x14ac:dyDescent="0.25">
      <c r="A3189" s="6">
        <v>6</v>
      </c>
      <c r="B3189" s="6" t="s">
        <v>802</v>
      </c>
      <c r="C3189" s="6">
        <v>1</v>
      </c>
      <c r="D3189" s="6">
        <v>0.32</v>
      </c>
      <c r="E3189" s="6">
        <v>2.3055914325174198</v>
      </c>
      <c r="F3189" s="28">
        <v>4.8106287635186499E-21</v>
      </c>
      <c r="G3189" s="28">
        <v>1.37454095660018E-16</v>
      </c>
    </row>
    <row r="3190" spans="1:7" x14ac:dyDescent="0.25">
      <c r="A3190" s="6">
        <v>6</v>
      </c>
      <c r="B3190" s="6" t="s">
        <v>4954</v>
      </c>
      <c r="C3190" s="6">
        <v>0.53600000000000003</v>
      </c>
      <c r="D3190" s="6">
        <v>0.107</v>
      </c>
      <c r="E3190" s="6">
        <v>1.13194358767324</v>
      </c>
      <c r="F3190" s="28">
        <v>9.7629070125103401E-21</v>
      </c>
      <c r="G3190" s="28">
        <v>2.78955542068458E-16</v>
      </c>
    </row>
    <row r="3191" spans="1:7" x14ac:dyDescent="0.25">
      <c r="A3191" s="6">
        <v>6</v>
      </c>
      <c r="B3191" s="6" t="s">
        <v>4670</v>
      </c>
      <c r="C3191" s="6">
        <v>0.53600000000000003</v>
      </c>
      <c r="D3191" s="6">
        <v>0.17799999999999999</v>
      </c>
      <c r="E3191" s="6">
        <v>1.2885450939923699</v>
      </c>
      <c r="F3191" s="28">
        <v>3.0339440953540299E-20</v>
      </c>
      <c r="G3191" s="28">
        <v>8.6688884636550795E-16</v>
      </c>
    </row>
    <row r="3192" spans="1:7" x14ac:dyDescent="0.25">
      <c r="A3192" s="6">
        <v>6</v>
      </c>
      <c r="B3192" s="6" t="s">
        <v>773</v>
      </c>
      <c r="C3192" s="6">
        <v>0.60699999999999998</v>
      </c>
      <c r="D3192" s="6">
        <v>0.191</v>
      </c>
      <c r="E3192" s="6">
        <v>1.2643678815421</v>
      </c>
      <c r="F3192" s="28">
        <v>3.0459672735651602E-20</v>
      </c>
      <c r="G3192" s="28">
        <v>8.7032422907577198E-16</v>
      </c>
    </row>
    <row r="3193" spans="1:7" x14ac:dyDescent="0.25">
      <c r="A3193" s="6">
        <v>6</v>
      </c>
      <c r="B3193" s="6" t="s">
        <v>4955</v>
      </c>
      <c r="C3193" s="6">
        <v>0.71399999999999997</v>
      </c>
      <c r="D3193" s="6">
        <v>0.28199999999999997</v>
      </c>
      <c r="E3193" s="6">
        <v>1.16726545942277</v>
      </c>
      <c r="F3193" s="28">
        <v>6.3050226410979203E-20</v>
      </c>
      <c r="G3193" s="28">
        <v>1.8015341192409099E-15</v>
      </c>
    </row>
    <row r="3194" spans="1:7" x14ac:dyDescent="0.25">
      <c r="A3194" s="6">
        <v>6</v>
      </c>
      <c r="B3194" s="6" t="s">
        <v>4956</v>
      </c>
      <c r="C3194" s="6">
        <v>0.75</v>
      </c>
      <c r="D3194" s="6">
        <v>0.34</v>
      </c>
      <c r="E3194" s="6">
        <v>1.12564961025664</v>
      </c>
      <c r="F3194" s="28">
        <v>8.8756450514567206E-20</v>
      </c>
      <c r="G3194" s="28">
        <v>2.53603806055273E-15</v>
      </c>
    </row>
    <row r="3195" spans="1:7" x14ac:dyDescent="0.25">
      <c r="A3195" s="6">
        <v>6</v>
      </c>
      <c r="B3195" s="6" t="s">
        <v>4957</v>
      </c>
      <c r="C3195" s="6">
        <v>0.5</v>
      </c>
      <c r="D3195" s="6">
        <v>0.01</v>
      </c>
      <c r="E3195" s="6">
        <v>0.93053518321230699</v>
      </c>
      <c r="F3195" s="28">
        <v>9.4492250734824498E-20</v>
      </c>
      <c r="G3195" s="28">
        <v>2.6999270802461402E-15</v>
      </c>
    </row>
    <row r="3196" spans="1:7" x14ac:dyDescent="0.25">
      <c r="A3196" s="6">
        <v>6</v>
      </c>
      <c r="B3196" s="6" t="s">
        <v>801</v>
      </c>
      <c r="C3196" s="6">
        <v>0.82099999999999995</v>
      </c>
      <c r="D3196" s="6">
        <v>0.48499999999999999</v>
      </c>
      <c r="E3196" s="6">
        <v>1.3187371463749999</v>
      </c>
      <c r="F3196" s="28">
        <v>2.40977133957961E-19</v>
      </c>
      <c r="G3196" s="28">
        <v>6.8854396485808299E-15</v>
      </c>
    </row>
    <row r="3197" spans="1:7" x14ac:dyDescent="0.25">
      <c r="A3197" s="6">
        <v>6</v>
      </c>
      <c r="B3197" s="6" t="s">
        <v>780</v>
      </c>
      <c r="C3197" s="6">
        <v>0.67900000000000005</v>
      </c>
      <c r="D3197" s="6">
        <v>0.22</v>
      </c>
      <c r="E3197" s="6">
        <v>2.0217119272458701</v>
      </c>
      <c r="F3197" s="28">
        <v>3.8680399651137099E-19</v>
      </c>
      <c r="G3197" s="28">
        <v>1.10521505923194E-14</v>
      </c>
    </row>
    <row r="3198" spans="1:7" x14ac:dyDescent="0.25">
      <c r="A3198" s="6">
        <v>6</v>
      </c>
      <c r="B3198" s="6" t="s">
        <v>4958</v>
      </c>
      <c r="C3198" s="6">
        <v>0.64300000000000002</v>
      </c>
      <c r="D3198" s="6">
        <v>0.41199999999999998</v>
      </c>
      <c r="E3198" s="6">
        <v>1.1856021168827899</v>
      </c>
      <c r="F3198" s="28">
        <v>4.9236542279195102E-19</v>
      </c>
      <c r="G3198" s="28">
        <v>1.4068357225434401E-14</v>
      </c>
    </row>
    <row r="3199" spans="1:7" x14ac:dyDescent="0.25">
      <c r="A3199" s="6">
        <v>6</v>
      </c>
      <c r="B3199" s="6" t="s">
        <v>661</v>
      </c>
      <c r="C3199" s="6">
        <v>0.85699999999999998</v>
      </c>
      <c r="D3199" s="6">
        <v>0.56399999999999995</v>
      </c>
      <c r="E3199" s="6">
        <v>1.8636201010057001</v>
      </c>
      <c r="F3199" s="28">
        <v>5.2679764526004699E-19</v>
      </c>
      <c r="G3199" s="28">
        <v>1.5052189118015298E-14</v>
      </c>
    </row>
    <row r="3200" spans="1:7" x14ac:dyDescent="0.25">
      <c r="A3200" s="6">
        <v>6</v>
      </c>
      <c r="B3200" s="6" t="s">
        <v>4959</v>
      </c>
      <c r="C3200" s="6">
        <v>0.75</v>
      </c>
      <c r="D3200" s="6">
        <v>0.24</v>
      </c>
      <c r="E3200" s="6">
        <v>1.2500519406280699</v>
      </c>
      <c r="F3200" s="28">
        <v>5.9181016182510102E-19</v>
      </c>
      <c r="G3200" s="28">
        <v>1.6909791753828599E-14</v>
      </c>
    </row>
    <row r="3201" spans="1:7" x14ac:dyDescent="0.25">
      <c r="A3201" s="6">
        <v>6</v>
      </c>
      <c r="B3201" s="6" t="s">
        <v>757</v>
      </c>
      <c r="C3201" s="6">
        <v>0.96399999999999997</v>
      </c>
      <c r="D3201" s="6">
        <v>0.84799999999999998</v>
      </c>
      <c r="E3201" s="6">
        <v>1.42914258607779</v>
      </c>
      <c r="F3201" s="28">
        <v>6.2932921777657004E-19</v>
      </c>
      <c r="G3201" s="28">
        <v>1.7981823739529901E-14</v>
      </c>
    </row>
    <row r="3202" spans="1:7" x14ac:dyDescent="0.25">
      <c r="A3202" s="6">
        <v>6</v>
      </c>
      <c r="B3202" s="6" t="s">
        <v>722</v>
      </c>
      <c r="C3202" s="6">
        <v>0.92900000000000005</v>
      </c>
      <c r="D3202" s="6">
        <v>0.69299999999999995</v>
      </c>
      <c r="E3202" s="6">
        <v>1.3194253410588499</v>
      </c>
      <c r="F3202" s="28">
        <v>6.9706251387921197E-19</v>
      </c>
      <c r="G3202" s="28">
        <v>1.9917167209070699E-14</v>
      </c>
    </row>
    <row r="3203" spans="1:7" x14ac:dyDescent="0.25">
      <c r="A3203" s="6">
        <v>6</v>
      </c>
      <c r="B3203" s="6" t="s">
        <v>4756</v>
      </c>
      <c r="C3203" s="6">
        <v>0.78600000000000003</v>
      </c>
      <c r="D3203" s="6">
        <v>0.29599999999999999</v>
      </c>
      <c r="E3203" s="6">
        <v>1.1129816618461099</v>
      </c>
      <c r="F3203" s="28">
        <v>9.6901395471525707E-19</v>
      </c>
      <c r="G3203" s="28">
        <v>2.7687635728078999E-14</v>
      </c>
    </row>
    <row r="3204" spans="1:7" x14ac:dyDescent="0.25">
      <c r="A3204" s="6">
        <v>6</v>
      </c>
      <c r="B3204" s="6" t="s">
        <v>4729</v>
      </c>
      <c r="C3204" s="6">
        <v>0.42899999999999999</v>
      </c>
      <c r="D3204" s="6">
        <v>7.9000000000000001E-2</v>
      </c>
      <c r="E3204" s="6">
        <v>1.0797882574359201</v>
      </c>
      <c r="F3204" s="28">
        <v>1.1828393280245699E-18</v>
      </c>
      <c r="G3204" s="28">
        <v>3.3797268119646002E-14</v>
      </c>
    </row>
    <row r="3205" spans="1:7" x14ac:dyDescent="0.25">
      <c r="A3205" s="6">
        <v>6</v>
      </c>
      <c r="B3205" s="6" t="s">
        <v>834</v>
      </c>
      <c r="C3205" s="6">
        <v>1</v>
      </c>
      <c r="D3205" s="6">
        <v>1</v>
      </c>
      <c r="E3205" s="6">
        <v>1.0918883418416401</v>
      </c>
      <c r="F3205" s="28">
        <v>1.44523615553527E-18</v>
      </c>
      <c r="G3205" s="28">
        <v>4.1294732672109201E-14</v>
      </c>
    </row>
    <row r="3206" spans="1:7" x14ac:dyDescent="0.25">
      <c r="A3206" s="6">
        <v>6</v>
      </c>
      <c r="B3206" s="6" t="s">
        <v>4960</v>
      </c>
      <c r="C3206" s="6">
        <v>0.39300000000000002</v>
      </c>
      <c r="D3206" s="6">
        <v>3.0000000000000001E-3</v>
      </c>
      <c r="E3206" s="6">
        <v>0.86906973044763403</v>
      </c>
      <c r="F3206" s="28">
        <v>2.0495139945244601E-18</v>
      </c>
      <c r="G3206" s="28">
        <v>5.8560763365547503E-14</v>
      </c>
    </row>
    <row r="3207" spans="1:7" x14ac:dyDescent="0.25">
      <c r="A3207" s="6">
        <v>6</v>
      </c>
      <c r="B3207" s="6" t="s">
        <v>4961</v>
      </c>
      <c r="C3207" s="6">
        <v>0.46400000000000002</v>
      </c>
      <c r="D3207" s="6">
        <v>4.2000000000000003E-2</v>
      </c>
      <c r="E3207" s="6">
        <v>1.25332547886074</v>
      </c>
      <c r="F3207" s="28">
        <v>2.0983243607410199E-18</v>
      </c>
      <c r="G3207" s="28">
        <v>5.99554219594531E-14</v>
      </c>
    </row>
    <row r="3208" spans="1:7" x14ac:dyDescent="0.25">
      <c r="A3208" s="6">
        <v>6</v>
      </c>
      <c r="B3208" s="6" t="s">
        <v>4598</v>
      </c>
      <c r="C3208" s="6">
        <v>1</v>
      </c>
      <c r="D3208" s="6">
        <v>1</v>
      </c>
      <c r="E3208" s="6">
        <v>1.0835890987896799</v>
      </c>
      <c r="F3208" s="28">
        <v>3.7035254211560398E-18</v>
      </c>
      <c r="G3208" s="28">
        <v>1.05820831858692E-13</v>
      </c>
    </row>
    <row r="3209" spans="1:7" x14ac:dyDescent="0.25">
      <c r="A3209" s="6">
        <v>6</v>
      </c>
      <c r="B3209" s="6" t="s">
        <v>649</v>
      </c>
      <c r="C3209" s="6">
        <v>0.78600000000000003</v>
      </c>
      <c r="D3209" s="6">
        <v>0.21199999999999999</v>
      </c>
      <c r="E3209" s="6">
        <v>1.8120617199729501</v>
      </c>
      <c r="F3209" s="28">
        <v>4.0224695761483297E-18</v>
      </c>
      <c r="G3209" s="28">
        <v>1.1493402319928599E-13</v>
      </c>
    </row>
    <row r="3210" spans="1:7" x14ac:dyDescent="0.25">
      <c r="A3210" s="6">
        <v>6</v>
      </c>
      <c r="B3210" s="6" t="s">
        <v>4962</v>
      </c>
      <c r="C3210" s="6">
        <v>0.39300000000000002</v>
      </c>
      <c r="D3210" s="6">
        <v>2.3E-2</v>
      </c>
      <c r="E3210" s="6">
        <v>0.95985353265405104</v>
      </c>
      <c r="F3210" s="28">
        <v>5.8825618627041997E-18</v>
      </c>
      <c r="G3210" s="28">
        <v>1.6808244010304701E-13</v>
      </c>
    </row>
    <row r="3211" spans="1:7" x14ac:dyDescent="0.25">
      <c r="A3211" s="6">
        <v>6</v>
      </c>
      <c r="B3211" s="6" t="s">
        <v>4963</v>
      </c>
      <c r="C3211" s="6">
        <v>0.92900000000000005</v>
      </c>
      <c r="D3211" s="6">
        <v>0.57799999999999996</v>
      </c>
      <c r="E3211" s="6">
        <v>1.2225521466903799</v>
      </c>
      <c r="F3211" s="28">
        <v>6.6658444640863502E-18</v>
      </c>
      <c r="G3211" s="28">
        <v>1.9046317387233901E-13</v>
      </c>
    </row>
    <row r="3212" spans="1:7" x14ac:dyDescent="0.25">
      <c r="A3212" s="6">
        <v>6</v>
      </c>
      <c r="B3212" s="6" t="s">
        <v>4964</v>
      </c>
      <c r="C3212" s="6">
        <v>0.46400000000000002</v>
      </c>
      <c r="D3212" s="6">
        <v>0.215</v>
      </c>
      <c r="E3212" s="6">
        <v>1.0088798845896001</v>
      </c>
      <c r="F3212" s="28">
        <v>1.0126896313016501E-17</v>
      </c>
      <c r="G3212" s="28">
        <v>2.8935580835181898E-13</v>
      </c>
    </row>
    <row r="3213" spans="1:7" x14ac:dyDescent="0.25">
      <c r="A3213" s="6">
        <v>6</v>
      </c>
      <c r="B3213" s="6" t="s">
        <v>975</v>
      </c>
      <c r="C3213" s="6">
        <v>0.35699999999999998</v>
      </c>
      <c r="D3213" s="6">
        <v>0.157</v>
      </c>
      <c r="E3213" s="6">
        <v>1.0881283675160001</v>
      </c>
      <c r="F3213" s="28">
        <v>1.13226511137146E-17</v>
      </c>
      <c r="G3213" s="28">
        <v>3.23522110272166E-13</v>
      </c>
    </row>
    <row r="3214" spans="1:7" x14ac:dyDescent="0.25">
      <c r="A3214" s="6">
        <v>6</v>
      </c>
      <c r="B3214" s="6" t="s">
        <v>984</v>
      </c>
      <c r="C3214" s="6">
        <v>0.42899999999999999</v>
      </c>
      <c r="D3214" s="6">
        <v>0.13200000000000001</v>
      </c>
      <c r="E3214" s="6">
        <v>1.5478406689152899</v>
      </c>
      <c r="F3214" s="28">
        <v>1.28730420918603E-17</v>
      </c>
      <c r="G3214" s="28">
        <v>3.67821431690724E-13</v>
      </c>
    </row>
    <row r="3215" spans="1:7" x14ac:dyDescent="0.25">
      <c r="A3215" s="6">
        <v>6</v>
      </c>
      <c r="B3215" s="6" t="s">
        <v>4965</v>
      </c>
      <c r="C3215" s="6">
        <v>0.5</v>
      </c>
      <c r="D3215" s="6">
        <v>6.2E-2</v>
      </c>
      <c r="E3215" s="6">
        <v>0.99326141042669402</v>
      </c>
      <c r="F3215" s="28">
        <v>1.9364203923453901E-17</v>
      </c>
      <c r="G3215" s="28">
        <v>5.5329339870484802E-13</v>
      </c>
    </row>
    <row r="3216" spans="1:7" x14ac:dyDescent="0.25">
      <c r="A3216" s="6">
        <v>6</v>
      </c>
      <c r="B3216" s="6" t="s">
        <v>653</v>
      </c>
      <c r="C3216" s="6">
        <v>1</v>
      </c>
      <c r="D3216" s="6">
        <v>0.99</v>
      </c>
      <c r="E3216" s="6">
        <v>1.38693386151992</v>
      </c>
      <c r="F3216" s="28">
        <v>3.9050751803662299E-17</v>
      </c>
      <c r="G3216" s="28">
        <v>1.11579713128604E-12</v>
      </c>
    </row>
    <row r="3217" spans="1:7" x14ac:dyDescent="0.25">
      <c r="A3217" s="6">
        <v>6</v>
      </c>
      <c r="B3217" s="6" t="s">
        <v>4613</v>
      </c>
      <c r="C3217" s="6">
        <v>0.89300000000000002</v>
      </c>
      <c r="D3217" s="6">
        <v>0.92700000000000005</v>
      </c>
      <c r="E3217" s="6">
        <v>1.2046509233953899</v>
      </c>
      <c r="F3217" s="28">
        <v>7.64128245421112E-17</v>
      </c>
      <c r="G3217" s="28">
        <v>2.1833436356417399E-12</v>
      </c>
    </row>
    <row r="3218" spans="1:7" x14ac:dyDescent="0.25">
      <c r="A3218" s="6">
        <v>6</v>
      </c>
      <c r="B3218" s="6" t="s">
        <v>4966</v>
      </c>
      <c r="C3218" s="6">
        <v>0.28599999999999998</v>
      </c>
      <c r="D3218" s="6">
        <v>4.2000000000000003E-2</v>
      </c>
      <c r="E3218" s="6">
        <v>0.76469844563573697</v>
      </c>
      <c r="F3218" s="28">
        <v>8.3269235156067302E-17</v>
      </c>
      <c r="G3218" s="28">
        <v>2.3792518561143101E-12</v>
      </c>
    </row>
    <row r="3219" spans="1:7" x14ac:dyDescent="0.25">
      <c r="A3219" s="6">
        <v>6</v>
      </c>
      <c r="B3219" s="6" t="s">
        <v>4658</v>
      </c>
      <c r="C3219" s="6">
        <v>0.57099999999999995</v>
      </c>
      <c r="D3219" s="6">
        <v>0.182</v>
      </c>
      <c r="E3219" s="6">
        <v>1.0781174073090201</v>
      </c>
      <c r="F3219" s="28">
        <v>1.4276690081754701E-16</v>
      </c>
      <c r="G3219" s="28">
        <v>4.07927865705977E-12</v>
      </c>
    </row>
    <row r="3220" spans="1:7" x14ac:dyDescent="0.25">
      <c r="A3220" s="6">
        <v>6</v>
      </c>
      <c r="B3220" s="6" t="s">
        <v>4967</v>
      </c>
      <c r="C3220" s="6">
        <v>0.35699999999999998</v>
      </c>
      <c r="D3220" s="6">
        <v>0.60899999999999999</v>
      </c>
      <c r="E3220" s="6">
        <v>1.02102526587034</v>
      </c>
      <c r="F3220" s="28">
        <v>1.47811949185766E-16</v>
      </c>
      <c r="G3220" s="28">
        <v>4.2234308240848797E-12</v>
      </c>
    </row>
    <row r="3221" spans="1:7" x14ac:dyDescent="0.25">
      <c r="A3221" s="6">
        <v>6</v>
      </c>
      <c r="B3221" s="6" t="s">
        <v>4968</v>
      </c>
      <c r="C3221" s="6">
        <v>0.46400000000000002</v>
      </c>
      <c r="D3221" s="6">
        <v>0.222</v>
      </c>
      <c r="E3221" s="6">
        <v>0.89097624967654598</v>
      </c>
      <c r="F3221" s="28">
        <v>1.5322028525673599E-16</v>
      </c>
      <c r="G3221" s="28">
        <v>4.3779632106407301E-12</v>
      </c>
    </row>
    <row r="3222" spans="1:7" x14ac:dyDescent="0.25">
      <c r="A3222" s="6">
        <v>6</v>
      </c>
      <c r="B3222" s="6" t="s">
        <v>4969</v>
      </c>
      <c r="C3222" s="6">
        <v>0.28599999999999998</v>
      </c>
      <c r="D3222" s="6">
        <v>1.7000000000000001E-2</v>
      </c>
      <c r="E3222" s="6">
        <v>1.0902837735833799</v>
      </c>
      <c r="F3222" s="28">
        <v>1.72393188805295E-16</v>
      </c>
      <c r="G3222" s="28">
        <v>4.92579058373368E-12</v>
      </c>
    </row>
    <row r="3223" spans="1:7" x14ac:dyDescent="0.25">
      <c r="A3223" s="6">
        <v>6</v>
      </c>
      <c r="B3223" s="6" t="s">
        <v>4970</v>
      </c>
      <c r="C3223" s="6">
        <v>0.46400000000000002</v>
      </c>
      <c r="D3223" s="6">
        <v>0.21299999999999999</v>
      </c>
      <c r="E3223" s="6">
        <v>0.931981876177985</v>
      </c>
      <c r="F3223" s="28">
        <v>1.8029069699100401E-16</v>
      </c>
      <c r="G3223" s="28">
        <v>5.1514460851239499E-12</v>
      </c>
    </row>
    <row r="3224" spans="1:7" x14ac:dyDescent="0.25">
      <c r="A3224" s="6">
        <v>6</v>
      </c>
      <c r="B3224" s="6" t="s">
        <v>645</v>
      </c>
      <c r="C3224" s="6">
        <v>1</v>
      </c>
      <c r="D3224" s="6">
        <v>0.996</v>
      </c>
      <c r="E3224" s="6">
        <v>1.2930772183425501</v>
      </c>
      <c r="F3224" s="28">
        <v>1.9464655964264499E-16</v>
      </c>
      <c r="G3224" s="28">
        <v>5.5616361486692998E-12</v>
      </c>
    </row>
    <row r="3225" spans="1:7" x14ac:dyDescent="0.25">
      <c r="A3225" s="6">
        <v>6</v>
      </c>
      <c r="B3225" s="6" t="s">
        <v>4971</v>
      </c>
      <c r="C3225" s="6">
        <v>0.57099999999999995</v>
      </c>
      <c r="D3225" s="6">
        <v>0.14699999999999999</v>
      </c>
      <c r="E3225" s="6">
        <v>0.97911339714262902</v>
      </c>
      <c r="F3225" s="28">
        <v>9.9930138910516198E-16</v>
      </c>
      <c r="G3225" s="28">
        <v>2.8553038590901799E-11</v>
      </c>
    </row>
    <row r="3226" spans="1:7" x14ac:dyDescent="0.25">
      <c r="A3226" s="6">
        <v>6</v>
      </c>
      <c r="B3226" s="6" t="s">
        <v>4972</v>
      </c>
      <c r="C3226" s="6">
        <v>0.67900000000000005</v>
      </c>
      <c r="D3226" s="6">
        <v>0.439</v>
      </c>
      <c r="E3226" s="6">
        <v>1.02605653697268</v>
      </c>
      <c r="F3226" s="28">
        <v>1.10925174382383E-15</v>
      </c>
      <c r="G3226" s="28">
        <v>3.1694650076278297E-11</v>
      </c>
    </row>
    <row r="3227" spans="1:7" x14ac:dyDescent="0.25">
      <c r="A3227" s="6">
        <v>6</v>
      </c>
      <c r="B3227" s="6" t="s">
        <v>4973</v>
      </c>
      <c r="C3227" s="6">
        <v>0.5</v>
      </c>
      <c r="D3227" s="6">
        <v>4.2000000000000003E-2</v>
      </c>
      <c r="E3227" s="6">
        <v>1.0306095485089199</v>
      </c>
      <c r="F3227" s="28">
        <v>1.2648819623691501E-15</v>
      </c>
      <c r="G3227" s="28">
        <v>3.6141472310773702E-11</v>
      </c>
    </row>
    <row r="3228" spans="1:7" x14ac:dyDescent="0.25">
      <c r="A3228" s="6">
        <v>6</v>
      </c>
      <c r="B3228" s="6" t="s">
        <v>4974</v>
      </c>
      <c r="C3228" s="6">
        <v>0.42899999999999999</v>
      </c>
      <c r="D3228" s="6">
        <v>3.5000000000000003E-2</v>
      </c>
      <c r="E3228" s="6">
        <v>0.86756691226376703</v>
      </c>
      <c r="F3228" s="28">
        <v>2.21615882997903E-15</v>
      </c>
      <c r="G3228" s="28">
        <v>6.3322306248990794E-11</v>
      </c>
    </row>
    <row r="3229" spans="1:7" x14ac:dyDescent="0.25">
      <c r="A3229" s="6">
        <v>6</v>
      </c>
      <c r="B3229" s="6" t="s">
        <v>985</v>
      </c>
      <c r="C3229" s="6">
        <v>0.60699999999999998</v>
      </c>
      <c r="D3229" s="6">
        <v>0.17299999999999999</v>
      </c>
      <c r="E3229" s="6">
        <v>1.2224026965975301</v>
      </c>
      <c r="F3229" s="28">
        <v>2.8836390977894498E-15</v>
      </c>
      <c r="G3229" s="28">
        <v>8.2394219941137898E-11</v>
      </c>
    </row>
    <row r="3230" spans="1:7" x14ac:dyDescent="0.25">
      <c r="A3230" s="6">
        <v>6</v>
      </c>
      <c r="B3230" s="6" t="s">
        <v>53</v>
      </c>
      <c r="C3230" s="6">
        <v>0.96399999999999997</v>
      </c>
      <c r="D3230" s="6">
        <v>0.74399999999999999</v>
      </c>
      <c r="E3230" s="6">
        <v>1.39172378849587</v>
      </c>
      <c r="F3230" s="28">
        <v>2.9261355316192398E-15</v>
      </c>
      <c r="G3230" s="28">
        <v>8.3608470544956402E-11</v>
      </c>
    </row>
    <row r="3231" spans="1:7" x14ac:dyDescent="0.25">
      <c r="A3231" s="6">
        <v>6</v>
      </c>
      <c r="B3231" s="6" t="s">
        <v>4975</v>
      </c>
      <c r="C3231" s="6">
        <v>0.25</v>
      </c>
      <c r="D3231" s="6">
        <v>2E-3</v>
      </c>
      <c r="E3231" s="6">
        <v>2.5122731419936302</v>
      </c>
      <c r="F3231" s="28">
        <v>3.69424473826888E-15</v>
      </c>
      <c r="G3231" s="28">
        <v>1.05555654906557E-10</v>
      </c>
    </row>
    <row r="3232" spans="1:7" x14ac:dyDescent="0.25">
      <c r="A3232" s="6">
        <v>6</v>
      </c>
      <c r="B3232" s="6" t="s">
        <v>103</v>
      </c>
      <c r="C3232" s="6">
        <v>0.96399999999999997</v>
      </c>
      <c r="D3232" s="6">
        <v>0.60099999999999998</v>
      </c>
      <c r="E3232" s="6">
        <v>1.4303382400889599</v>
      </c>
      <c r="F3232" s="28">
        <v>3.8420493302376202E-15</v>
      </c>
      <c r="G3232" s="28">
        <v>1.09778875512879E-10</v>
      </c>
    </row>
    <row r="3233" spans="1:7" x14ac:dyDescent="0.25">
      <c r="A3233" s="6">
        <v>6</v>
      </c>
      <c r="B3233" s="6" t="s">
        <v>796</v>
      </c>
      <c r="C3233" s="6">
        <v>1</v>
      </c>
      <c r="D3233" s="6">
        <v>0.99299999999999999</v>
      </c>
      <c r="E3233" s="6">
        <v>1.0521372430694</v>
      </c>
      <c r="F3233" s="28">
        <v>4.7729666364481504E-15</v>
      </c>
      <c r="G3233" s="28">
        <v>1.36377975703233E-10</v>
      </c>
    </row>
    <row r="3234" spans="1:7" x14ac:dyDescent="0.25">
      <c r="A3234" s="6">
        <v>6</v>
      </c>
      <c r="B3234" s="6" t="s">
        <v>4976</v>
      </c>
      <c r="C3234" s="6">
        <v>0.28599999999999998</v>
      </c>
      <c r="D3234" s="6">
        <v>4.0000000000000001E-3</v>
      </c>
      <c r="E3234" s="6">
        <v>0.73235659197180403</v>
      </c>
      <c r="F3234" s="28">
        <v>5.7859851115604403E-15</v>
      </c>
      <c r="G3234" s="28">
        <v>1.65322952592616E-10</v>
      </c>
    </row>
    <row r="3235" spans="1:7" x14ac:dyDescent="0.25">
      <c r="A3235" s="6">
        <v>6</v>
      </c>
      <c r="B3235" s="6" t="s">
        <v>4977</v>
      </c>
      <c r="C3235" s="6">
        <v>0.67900000000000005</v>
      </c>
      <c r="D3235" s="6">
        <v>0.313</v>
      </c>
      <c r="E3235" s="6">
        <v>1.0509743873094499</v>
      </c>
      <c r="F3235" s="28">
        <v>7.1672368347782597E-15</v>
      </c>
      <c r="G3235" s="28">
        <v>2.0478945808011899E-10</v>
      </c>
    </row>
    <row r="3236" spans="1:7" x14ac:dyDescent="0.25">
      <c r="A3236" s="6">
        <v>6</v>
      </c>
      <c r="B3236" s="6" t="s">
        <v>808</v>
      </c>
      <c r="C3236" s="6">
        <v>0.92900000000000005</v>
      </c>
      <c r="D3236" s="6">
        <v>0.439</v>
      </c>
      <c r="E3236" s="6">
        <v>1.49373275367998</v>
      </c>
      <c r="F3236" s="28">
        <v>7.4177140132322704E-15</v>
      </c>
      <c r="G3236" s="28">
        <v>2.11946342500086E-10</v>
      </c>
    </row>
    <row r="3237" spans="1:7" x14ac:dyDescent="0.25">
      <c r="A3237" s="6">
        <v>6</v>
      </c>
      <c r="B3237" s="6" t="s">
        <v>4978</v>
      </c>
      <c r="C3237" s="6">
        <v>0.25</v>
      </c>
      <c r="D3237" s="6">
        <v>1.6E-2</v>
      </c>
      <c r="E3237" s="6">
        <v>0.92825321607260702</v>
      </c>
      <c r="F3237" s="28">
        <v>8.41163315885488E-15</v>
      </c>
      <c r="G3237" s="28">
        <v>2.4034559424796102E-10</v>
      </c>
    </row>
    <row r="3238" spans="1:7" x14ac:dyDescent="0.25">
      <c r="A3238" s="6">
        <v>6</v>
      </c>
      <c r="B3238" s="6" t="s">
        <v>4979</v>
      </c>
      <c r="C3238" s="6">
        <v>0.35699999999999998</v>
      </c>
      <c r="D3238" s="6">
        <v>8.9999999999999993E-3</v>
      </c>
      <c r="E3238" s="6">
        <v>0.88377902012305398</v>
      </c>
      <c r="F3238" s="28">
        <v>8.7344205802453392E-15</v>
      </c>
      <c r="G3238" s="28">
        <v>2.4956859923935001E-10</v>
      </c>
    </row>
    <row r="3239" spans="1:7" x14ac:dyDescent="0.25">
      <c r="A3239" s="6">
        <v>6</v>
      </c>
      <c r="B3239" s="6" t="s">
        <v>4980</v>
      </c>
      <c r="C3239" s="6">
        <v>0.28599999999999998</v>
      </c>
      <c r="D3239" s="6">
        <v>7.0000000000000001E-3</v>
      </c>
      <c r="E3239" s="6">
        <v>0.74110016594496497</v>
      </c>
      <c r="F3239" s="28">
        <v>9.3128138771191195E-15</v>
      </c>
      <c r="G3239" s="28">
        <v>2.6609503091092498E-10</v>
      </c>
    </row>
    <row r="3240" spans="1:7" x14ac:dyDescent="0.25">
      <c r="A3240" s="6">
        <v>6</v>
      </c>
      <c r="B3240" s="6" t="s">
        <v>4981</v>
      </c>
      <c r="C3240" s="6">
        <v>0.53600000000000003</v>
      </c>
      <c r="D3240" s="6">
        <v>0.113</v>
      </c>
      <c r="E3240" s="6">
        <v>1.0481795028347101</v>
      </c>
      <c r="F3240" s="28">
        <v>1.2067779906411099E-14</v>
      </c>
      <c r="G3240" s="28">
        <v>3.4481267526588599E-10</v>
      </c>
    </row>
    <row r="3241" spans="1:7" x14ac:dyDescent="0.25">
      <c r="A3241" s="6">
        <v>6</v>
      </c>
      <c r="B3241" s="6" t="s">
        <v>578</v>
      </c>
      <c r="C3241" s="6">
        <v>0.75</v>
      </c>
      <c r="D3241" s="6">
        <v>0.61299999999999999</v>
      </c>
      <c r="E3241" s="6">
        <v>1.0497259763129601</v>
      </c>
      <c r="F3241" s="28">
        <v>1.37866711840604E-14</v>
      </c>
      <c r="G3241" s="28">
        <v>3.93926555742157E-10</v>
      </c>
    </row>
    <row r="3242" spans="1:7" x14ac:dyDescent="0.25">
      <c r="A3242" s="6">
        <v>6</v>
      </c>
      <c r="B3242" s="6" t="s">
        <v>4982</v>
      </c>
      <c r="C3242" s="6">
        <v>0.35699999999999998</v>
      </c>
      <c r="D3242" s="6">
        <v>5.2999999999999999E-2</v>
      </c>
      <c r="E3242" s="6">
        <v>0.83275637339586495</v>
      </c>
      <c r="F3242" s="28">
        <v>1.4635960672487201E-14</v>
      </c>
      <c r="G3242" s="28">
        <v>4.1819330429497801E-10</v>
      </c>
    </row>
    <row r="3243" spans="1:7" x14ac:dyDescent="0.25">
      <c r="A3243" s="6">
        <v>6</v>
      </c>
      <c r="B3243" s="6" t="s">
        <v>409</v>
      </c>
      <c r="C3243" s="6">
        <v>1</v>
      </c>
      <c r="D3243" s="6">
        <v>0.999</v>
      </c>
      <c r="E3243" s="6">
        <v>0.96268574282695596</v>
      </c>
      <c r="F3243" s="28">
        <v>2.05308201245101E-14</v>
      </c>
      <c r="G3243" s="28">
        <v>5.8662712341762798E-10</v>
      </c>
    </row>
    <row r="3244" spans="1:7" x14ac:dyDescent="0.25">
      <c r="A3244" s="6">
        <v>6</v>
      </c>
      <c r="B3244" s="6" t="s">
        <v>121</v>
      </c>
      <c r="C3244" s="6">
        <v>0.92900000000000005</v>
      </c>
      <c r="D3244" s="6">
        <v>0.54800000000000004</v>
      </c>
      <c r="E3244" s="6">
        <v>1.3920654706484601</v>
      </c>
      <c r="F3244" s="28">
        <v>4.53197138707062E-14</v>
      </c>
      <c r="G3244" s="28">
        <v>1.2949201844276901E-9</v>
      </c>
    </row>
    <row r="3245" spans="1:7" x14ac:dyDescent="0.25">
      <c r="A3245" s="6">
        <v>6</v>
      </c>
      <c r="B3245" s="6" t="s">
        <v>970</v>
      </c>
      <c r="C3245" s="6">
        <v>0.67900000000000005</v>
      </c>
      <c r="D3245" s="6">
        <v>0.26800000000000002</v>
      </c>
      <c r="E3245" s="6">
        <v>1.10105783212889</v>
      </c>
      <c r="F3245" s="28">
        <v>6.9726771277279702E-14</v>
      </c>
      <c r="G3245" s="28">
        <v>1.9923030357057102E-9</v>
      </c>
    </row>
    <row r="3246" spans="1:7" x14ac:dyDescent="0.25">
      <c r="A3246" s="6">
        <v>6</v>
      </c>
      <c r="B3246" s="6" t="s">
        <v>4983</v>
      </c>
      <c r="C3246" s="6">
        <v>0.39300000000000002</v>
      </c>
      <c r="D3246" s="6">
        <v>5.6000000000000001E-2</v>
      </c>
      <c r="E3246" s="6">
        <v>0.77633345345054705</v>
      </c>
      <c r="F3246" s="28">
        <v>9.3274875191945297E-14</v>
      </c>
      <c r="G3246" s="28">
        <v>2.66514300885945E-9</v>
      </c>
    </row>
    <row r="3247" spans="1:7" x14ac:dyDescent="0.25">
      <c r="A3247" s="6">
        <v>6</v>
      </c>
      <c r="B3247" s="6" t="s">
        <v>4984</v>
      </c>
      <c r="C3247" s="6">
        <v>0.57099999999999995</v>
      </c>
      <c r="D3247" s="6">
        <v>0.16800000000000001</v>
      </c>
      <c r="E3247" s="6">
        <v>0.94666638902273104</v>
      </c>
      <c r="F3247" s="28">
        <v>9.4585103678510595E-14</v>
      </c>
      <c r="G3247" s="28">
        <v>2.70258016740608E-9</v>
      </c>
    </row>
    <row r="3248" spans="1:7" x14ac:dyDescent="0.25">
      <c r="A3248" s="6">
        <v>6</v>
      </c>
      <c r="B3248" s="6" t="s">
        <v>105</v>
      </c>
      <c r="C3248" s="6">
        <v>0.67900000000000005</v>
      </c>
      <c r="D3248" s="6">
        <v>0.47499999999999998</v>
      </c>
      <c r="E3248" s="6">
        <v>1.1433445122442001</v>
      </c>
      <c r="F3248" s="28">
        <v>1.02894114625722E-13</v>
      </c>
      <c r="G3248" s="28">
        <v>2.93999353720075E-9</v>
      </c>
    </row>
    <row r="3249" spans="1:7" x14ac:dyDescent="0.25">
      <c r="A3249" s="6">
        <v>6</v>
      </c>
      <c r="B3249" s="6" t="s">
        <v>4985</v>
      </c>
      <c r="C3249" s="6">
        <v>0.32100000000000001</v>
      </c>
      <c r="D3249" s="6">
        <v>3.0000000000000001E-3</v>
      </c>
      <c r="E3249" s="6">
        <v>0.64461717848611599</v>
      </c>
      <c r="F3249" s="28">
        <v>1.2790132098957699E-13</v>
      </c>
      <c r="G3249" s="28">
        <v>3.6545244446351701E-9</v>
      </c>
    </row>
    <row r="3250" spans="1:7" x14ac:dyDescent="0.25">
      <c r="A3250" s="6">
        <v>6</v>
      </c>
      <c r="B3250" s="6" t="s">
        <v>4630</v>
      </c>
      <c r="C3250" s="6">
        <v>0.46400000000000002</v>
      </c>
      <c r="D3250" s="6">
        <v>3.5000000000000003E-2</v>
      </c>
      <c r="E3250" s="6">
        <v>0.88479711520700199</v>
      </c>
      <c r="F3250" s="28">
        <v>1.3591886842510999E-13</v>
      </c>
      <c r="G3250" s="28">
        <v>3.8836098275106598E-9</v>
      </c>
    </row>
    <row r="3251" spans="1:7" x14ac:dyDescent="0.25">
      <c r="A3251" s="6">
        <v>6</v>
      </c>
      <c r="B3251" s="6" t="s">
        <v>97</v>
      </c>
      <c r="C3251" s="6">
        <v>0.85699999999999998</v>
      </c>
      <c r="D3251" s="6">
        <v>0.61199999999999999</v>
      </c>
      <c r="E3251" s="6">
        <v>1.3807427253301701</v>
      </c>
      <c r="F3251" s="28">
        <v>1.3707289779282499E-13</v>
      </c>
      <c r="G3251" s="28">
        <v>3.9165839086343802E-9</v>
      </c>
    </row>
    <row r="3252" spans="1:7" x14ac:dyDescent="0.25">
      <c r="A3252" s="6">
        <v>6</v>
      </c>
      <c r="B3252" s="6" t="s">
        <v>4986</v>
      </c>
      <c r="C3252" s="6">
        <v>0.85699999999999998</v>
      </c>
      <c r="D3252" s="6">
        <v>0.47299999999999998</v>
      </c>
      <c r="E3252" s="6">
        <v>1.0714456306371101</v>
      </c>
      <c r="F3252" s="28">
        <v>1.5383661921927699E-13</v>
      </c>
      <c r="G3252" s="28">
        <v>4.3955737209523897E-9</v>
      </c>
    </row>
    <row r="3253" spans="1:7" x14ac:dyDescent="0.25">
      <c r="A3253" s="6">
        <v>6</v>
      </c>
      <c r="B3253" s="6" t="s">
        <v>4987</v>
      </c>
      <c r="C3253" s="6">
        <v>0.35699999999999998</v>
      </c>
      <c r="D3253" s="6">
        <v>6.0000000000000001E-3</v>
      </c>
      <c r="E3253" s="6">
        <v>0.68695851708073496</v>
      </c>
      <c r="F3253" s="28">
        <v>1.5998778937266801E-13</v>
      </c>
      <c r="G3253" s="28">
        <v>4.5713311057452496E-9</v>
      </c>
    </row>
    <row r="3254" spans="1:7" x14ac:dyDescent="0.25">
      <c r="A3254" s="6">
        <v>6</v>
      </c>
      <c r="B3254" s="6" t="s">
        <v>4988</v>
      </c>
      <c r="C3254" s="6">
        <v>0.46400000000000002</v>
      </c>
      <c r="D3254" s="6">
        <v>4.3999999999999997E-2</v>
      </c>
      <c r="E3254" s="6">
        <v>0.79027280484062801</v>
      </c>
      <c r="F3254" s="28">
        <v>2.2737558249363501E-13</v>
      </c>
      <c r="G3254" s="28">
        <v>6.4968025185906197E-9</v>
      </c>
    </row>
    <row r="3255" spans="1:7" x14ac:dyDescent="0.25">
      <c r="A3255" s="6">
        <v>6</v>
      </c>
      <c r="B3255" s="6" t="s">
        <v>906</v>
      </c>
      <c r="C3255" s="6">
        <v>0.89300000000000002</v>
      </c>
      <c r="D3255" s="6">
        <v>0.76500000000000001</v>
      </c>
      <c r="E3255" s="6">
        <v>0.99253949424799004</v>
      </c>
      <c r="F3255" s="28">
        <v>2.3554202316274001E-13</v>
      </c>
      <c r="G3255" s="28">
        <v>6.7301422278289601E-9</v>
      </c>
    </row>
    <row r="3256" spans="1:7" x14ac:dyDescent="0.25">
      <c r="A3256" s="6">
        <v>6</v>
      </c>
      <c r="B3256" s="6" t="s">
        <v>4317</v>
      </c>
      <c r="C3256" s="6">
        <v>0.96399999999999997</v>
      </c>
      <c r="D3256" s="6">
        <v>0.77900000000000003</v>
      </c>
      <c r="E3256" s="6">
        <v>0.975027779865276</v>
      </c>
      <c r="F3256" s="28">
        <v>2.7310947500245002E-13</v>
      </c>
      <c r="G3256" s="28">
        <v>7.8035570292449997E-9</v>
      </c>
    </row>
    <row r="3257" spans="1:7" x14ac:dyDescent="0.25">
      <c r="A3257" s="6">
        <v>6</v>
      </c>
      <c r="B3257" s="6" t="s">
        <v>181</v>
      </c>
      <c r="C3257" s="6">
        <v>0.75</v>
      </c>
      <c r="D3257" s="6">
        <v>0.52800000000000002</v>
      </c>
      <c r="E3257" s="6">
        <v>1.0615161770278201</v>
      </c>
      <c r="F3257" s="28">
        <v>2.9181444215690299E-13</v>
      </c>
      <c r="G3257" s="28">
        <v>8.3380140557491901E-9</v>
      </c>
    </row>
    <row r="3258" spans="1:7" x14ac:dyDescent="0.25">
      <c r="A3258" s="6">
        <v>6</v>
      </c>
      <c r="B3258" s="6" t="s">
        <v>4989</v>
      </c>
      <c r="C3258" s="6">
        <v>0.39300000000000002</v>
      </c>
      <c r="D3258" s="6">
        <v>0.105</v>
      </c>
      <c r="E3258" s="6">
        <v>0.76684020109453899</v>
      </c>
      <c r="F3258" s="28">
        <v>2.9488974565035999E-13</v>
      </c>
      <c r="G3258" s="28">
        <v>8.4258847024677297E-9</v>
      </c>
    </row>
    <row r="3259" spans="1:7" x14ac:dyDescent="0.25">
      <c r="A3259" s="6">
        <v>6</v>
      </c>
      <c r="B3259" s="6" t="s">
        <v>1035</v>
      </c>
      <c r="C3259" s="6">
        <v>0.89300000000000002</v>
      </c>
      <c r="D3259" s="6">
        <v>0.65300000000000002</v>
      </c>
      <c r="E3259" s="6">
        <v>1.0128829703528801</v>
      </c>
      <c r="F3259" s="28">
        <v>3.8106104866071501E-13</v>
      </c>
      <c r="G3259" s="28">
        <v>1.08880573433826E-8</v>
      </c>
    </row>
    <row r="3260" spans="1:7" x14ac:dyDescent="0.25">
      <c r="A3260" s="6">
        <v>6</v>
      </c>
      <c r="B3260" s="6" t="s">
        <v>4990</v>
      </c>
      <c r="C3260" s="6">
        <v>0.46400000000000002</v>
      </c>
      <c r="D3260" s="6">
        <v>0.11</v>
      </c>
      <c r="E3260" s="6">
        <v>0.916987889082018</v>
      </c>
      <c r="F3260" s="28">
        <v>6.5203956443741801E-13</v>
      </c>
      <c r="G3260" s="28">
        <v>1.8630726474670301E-8</v>
      </c>
    </row>
    <row r="3261" spans="1:7" x14ac:dyDescent="0.25">
      <c r="A3261" s="6">
        <v>6</v>
      </c>
      <c r="B3261" s="6" t="s">
        <v>4991</v>
      </c>
      <c r="C3261" s="6">
        <v>0.5</v>
      </c>
      <c r="D3261" s="6">
        <v>0.308</v>
      </c>
      <c r="E3261" s="6">
        <v>0.90872442990596503</v>
      </c>
      <c r="F3261" s="28">
        <v>8.7556426549226699E-13</v>
      </c>
      <c r="G3261" s="28">
        <v>2.50174977579106E-8</v>
      </c>
    </row>
    <row r="3262" spans="1:7" x14ac:dyDescent="0.25">
      <c r="A3262" s="6">
        <v>6</v>
      </c>
      <c r="B3262" s="6" t="s">
        <v>4992</v>
      </c>
      <c r="C3262" s="6">
        <v>0.46400000000000002</v>
      </c>
      <c r="D3262" s="6">
        <v>4.2999999999999997E-2</v>
      </c>
      <c r="E3262" s="6">
        <v>0.85016634667699098</v>
      </c>
      <c r="F3262" s="28">
        <v>1.4642554041226399E-12</v>
      </c>
      <c r="G3262" s="28">
        <v>4.1838169661996302E-8</v>
      </c>
    </row>
    <row r="3263" spans="1:7" x14ac:dyDescent="0.25">
      <c r="A3263" s="6">
        <v>6</v>
      </c>
      <c r="B3263" s="6" t="s">
        <v>696</v>
      </c>
      <c r="C3263" s="6">
        <v>0.92900000000000005</v>
      </c>
      <c r="D3263" s="6">
        <v>0.53800000000000003</v>
      </c>
      <c r="E3263" s="6">
        <v>1.04920728295794</v>
      </c>
      <c r="F3263" s="28">
        <v>1.83913485331203E-12</v>
      </c>
      <c r="G3263" s="28">
        <v>5.25496001636845E-8</v>
      </c>
    </row>
    <row r="3264" spans="1:7" x14ac:dyDescent="0.25">
      <c r="A3264" s="6">
        <v>6</v>
      </c>
      <c r="B3264" s="6" t="s">
        <v>175</v>
      </c>
      <c r="C3264" s="6">
        <v>0.75</v>
      </c>
      <c r="D3264" s="6">
        <v>0.48099999999999998</v>
      </c>
      <c r="E3264" s="6">
        <v>1.7463162245138899</v>
      </c>
      <c r="F3264" s="28">
        <v>2.8409550536196802E-12</v>
      </c>
      <c r="G3264" s="28">
        <v>8.1174608747075203E-8</v>
      </c>
    </row>
    <row r="3265" spans="1:7" x14ac:dyDescent="0.25">
      <c r="A3265" s="6">
        <v>6</v>
      </c>
      <c r="B3265" s="6" t="s">
        <v>4655</v>
      </c>
      <c r="C3265" s="6">
        <v>0.42899999999999999</v>
      </c>
      <c r="D3265" s="6">
        <v>3.7999999999999999E-2</v>
      </c>
      <c r="E3265" s="6">
        <v>0.73965568700664297</v>
      </c>
      <c r="F3265" s="28">
        <v>3.2120794087358401E-12</v>
      </c>
      <c r="G3265" s="28">
        <v>9.1778744945809101E-8</v>
      </c>
    </row>
    <row r="3266" spans="1:7" x14ac:dyDescent="0.25">
      <c r="A3266" s="6">
        <v>6</v>
      </c>
      <c r="B3266" s="6" t="s">
        <v>4993</v>
      </c>
      <c r="C3266" s="6">
        <v>0.60699999999999998</v>
      </c>
      <c r="D3266" s="6">
        <v>0.42699999999999999</v>
      </c>
      <c r="E3266" s="6">
        <v>0.86562273901630005</v>
      </c>
      <c r="F3266" s="28">
        <v>3.7406460187188399E-12</v>
      </c>
      <c r="G3266" s="28">
        <v>1.06881478692853E-7</v>
      </c>
    </row>
    <row r="3267" spans="1:7" x14ac:dyDescent="0.25">
      <c r="A3267" s="6">
        <v>6</v>
      </c>
      <c r="B3267" s="6" t="s">
        <v>4994</v>
      </c>
      <c r="C3267" s="6">
        <v>0.32100000000000001</v>
      </c>
      <c r="D3267" s="6">
        <v>2.3E-2</v>
      </c>
      <c r="E3267" s="6">
        <v>0.64656727992006802</v>
      </c>
      <c r="F3267" s="28">
        <v>4.1765292068473899E-12</v>
      </c>
      <c r="G3267" s="28">
        <v>1.1933596902725E-7</v>
      </c>
    </row>
    <row r="3268" spans="1:7" x14ac:dyDescent="0.25">
      <c r="A3268" s="6">
        <v>6</v>
      </c>
      <c r="B3268" s="6" t="s">
        <v>39</v>
      </c>
      <c r="C3268" s="6">
        <v>0.78600000000000003</v>
      </c>
      <c r="D3268" s="6">
        <v>0.58399999999999996</v>
      </c>
      <c r="E3268" s="6">
        <v>1.2712819695845801</v>
      </c>
      <c r="F3268" s="28">
        <v>5.4677524972132397E-12</v>
      </c>
      <c r="G3268" s="28">
        <v>1.5623009210287401E-7</v>
      </c>
    </row>
    <row r="3269" spans="1:7" x14ac:dyDescent="0.25">
      <c r="A3269" s="6">
        <v>6</v>
      </c>
      <c r="B3269" s="6" t="s">
        <v>309</v>
      </c>
      <c r="C3269" s="6">
        <v>0.60699999999999998</v>
      </c>
      <c r="D3269" s="6">
        <v>0.52200000000000002</v>
      </c>
      <c r="E3269" s="6">
        <v>1.5536945052161399</v>
      </c>
      <c r="F3269" s="28">
        <v>6.7011082962490204E-12</v>
      </c>
      <c r="G3269" s="28">
        <v>1.91470767348723E-7</v>
      </c>
    </row>
    <row r="3270" spans="1:7" x14ac:dyDescent="0.25">
      <c r="A3270" s="6">
        <v>6</v>
      </c>
      <c r="B3270" s="6" t="s">
        <v>165</v>
      </c>
      <c r="C3270" s="6">
        <v>0.85699999999999998</v>
      </c>
      <c r="D3270" s="6">
        <v>0.315</v>
      </c>
      <c r="E3270" s="6">
        <v>1.6086153604937301</v>
      </c>
      <c r="F3270" s="28">
        <v>6.8047047038436298E-12</v>
      </c>
      <c r="G3270" s="28">
        <v>1.94430827502924E-7</v>
      </c>
    </row>
    <row r="3271" spans="1:7" x14ac:dyDescent="0.25">
      <c r="A3271" s="6">
        <v>6</v>
      </c>
      <c r="B3271" s="6" t="s">
        <v>617</v>
      </c>
      <c r="C3271" s="6">
        <v>0.82099999999999995</v>
      </c>
      <c r="D3271" s="6">
        <v>0.57799999999999996</v>
      </c>
      <c r="E3271" s="6">
        <v>1.2454708266982</v>
      </c>
      <c r="F3271" s="28">
        <v>7.7086066067095498E-12</v>
      </c>
      <c r="G3271" s="28">
        <v>2.20258016573512E-7</v>
      </c>
    </row>
    <row r="3272" spans="1:7" x14ac:dyDescent="0.25">
      <c r="A3272" s="6">
        <v>6</v>
      </c>
      <c r="B3272" s="6" t="s">
        <v>4045</v>
      </c>
      <c r="C3272" s="6">
        <v>1</v>
      </c>
      <c r="D3272" s="6">
        <v>0.998</v>
      </c>
      <c r="E3272" s="6">
        <v>1.16606522611492</v>
      </c>
      <c r="F3272" s="28">
        <v>7.9140702122487004E-12</v>
      </c>
      <c r="G3272" s="28">
        <v>2.2612872817458201E-7</v>
      </c>
    </row>
    <row r="3273" spans="1:7" x14ac:dyDescent="0.25">
      <c r="A3273" s="6">
        <v>6</v>
      </c>
      <c r="B3273" s="6" t="s">
        <v>4608</v>
      </c>
      <c r="C3273" s="6">
        <v>0.46400000000000002</v>
      </c>
      <c r="D3273" s="6">
        <v>4.4999999999999998E-2</v>
      </c>
      <c r="E3273" s="6">
        <v>0.95146293502368395</v>
      </c>
      <c r="F3273" s="28">
        <v>8.5398438139895005E-12</v>
      </c>
      <c r="G3273" s="28">
        <v>2.4400895729712201E-7</v>
      </c>
    </row>
    <row r="3274" spans="1:7" x14ac:dyDescent="0.25">
      <c r="A3274" s="6">
        <v>6</v>
      </c>
      <c r="B3274" s="6" t="s">
        <v>4035</v>
      </c>
      <c r="C3274" s="6">
        <v>1</v>
      </c>
      <c r="D3274" s="6">
        <v>0.98699999999999999</v>
      </c>
      <c r="E3274" s="6">
        <v>0.95336698817429799</v>
      </c>
      <c r="F3274" s="28">
        <v>1.08822017127024E-11</v>
      </c>
      <c r="G3274" s="28">
        <v>3.1093714953704503E-7</v>
      </c>
    </row>
    <row r="3275" spans="1:7" x14ac:dyDescent="0.25">
      <c r="A3275" s="6">
        <v>6</v>
      </c>
      <c r="B3275" s="6" t="s">
        <v>643</v>
      </c>
      <c r="C3275" s="6">
        <v>1</v>
      </c>
      <c r="D3275" s="6">
        <v>0.996</v>
      </c>
      <c r="E3275" s="6">
        <v>1.0761413462254299</v>
      </c>
      <c r="F3275" s="28">
        <v>1.1157316324005699E-11</v>
      </c>
      <c r="G3275" s="28">
        <v>3.18797999325816E-7</v>
      </c>
    </row>
    <row r="3276" spans="1:7" x14ac:dyDescent="0.25">
      <c r="A3276" s="6">
        <v>6</v>
      </c>
      <c r="B3276" s="6" t="s">
        <v>3806</v>
      </c>
      <c r="C3276" s="6">
        <v>0.78600000000000003</v>
      </c>
      <c r="D3276" s="6">
        <v>0.748</v>
      </c>
      <c r="E3276" s="6">
        <v>0.91675843012458702</v>
      </c>
      <c r="F3276" s="28">
        <v>1.31726675912541E-11</v>
      </c>
      <c r="G3276" s="28">
        <v>3.76382631084905E-7</v>
      </c>
    </row>
    <row r="3277" spans="1:7" x14ac:dyDescent="0.25">
      <c r="A3277" s="6">
        <v>6</v>
      </c>
      <c r="B3277" s="6" t="s">
        <v>618</v>
      </c>
      <c r="C3277" s="6">
        <v>1</v>
      </c>
      <c r="D3277" s="6">
        <v>0.93899999999999995</v>
      </c>
      <c r="E3277" s="6">
        <v>1.12762175135334</v>
      </c>
      <c r="F3277" s="28">
        <v>3.0266909724353101E-11</v>
      </c>
      <c r="G3277" s="28">
        <v>8.6481641155393995E-7</v>
      </c>
    </row>
    <row r="3278" spans="1:7" x14ac:dyDescent="0.25">
      <c r="A3278" s="6">
        <v>6</v>
      </c>
      <c r="B3278" s="6" t="s">
        <v>4995</v>
      </c>
      <c r="C3278" s="6">
        <v>0.32100000000000001</v>
      </c>
      <c r="D3278" s="6">
        <v>8.9999999999999993E-3</v>
      </c>
      <c r="E3278" s="6">
        <v>0.57907323402508004</v>
      </c>
      <c r="F3278" s="28">
        <v>3.0727692762099198E-11</v>
      </c>
      <c r="G3278" s="28">
        <v>8.7798236529145999E-7</v>
      </c>
    </row>
    <row r="3279" spans="1:7" x14ac:dyDescent="0.25">
      <c r="A3279" s="6">
        <v>6</v>
      </c>
      <c r="B3279" s="6" t="s">
        <v>4693</v>
      </c>
      <c r="C3279" s="6">
        <v>0.35699999999999998</v>
      </c>
      <c r="D3279" s="6">
        <v>4.1000000000000002E-2</v>
      </c>
      <c r="E3279" s="6">
        <v>1.3835347143722001</v>
      </c>
      <c r="F3279" s="28">
        <v>3.3862823078430003E-11</v>
      </c>
      <c r="G3279" s="28">
        <v>9.6756244381998198E-7</v>
      </c>
    </row>
    <row r="3280" spans="1:7" x14ac:dyDescent="0.25">
      <c r="A3280" s="6">
        <v>6</v>
      </c>
      <c r="B3280" s="6" t="s">
        <v>4734</v>
      </c>
      <c r="C3280" s="6">
        <v>0.53600000000000003</v>
      </c>
      <c r="D3280" s="6">
        <v>0.114</v>
      </c>
      <c r="E3280" s="6">
        <v>0.82041636429495302</v>
      </c>
      <c r="F3280" s="28">
        <v>3.7927656394636299E-11</v>
      </c>
      <c r="G3280" s="28">
        <v>1.0837069261639401E-6</v>
      </c>
    </row>
    <row r="3281" spans="1:7" x14ac:dyDescent="0.25">
      <c r="A3281" s="6">
        <v>6</v>
      </c>
      <c r="B3281" s="6" t="s">
        <v>4637</v>
      </c>
      <c r="C3281" s="6">
        <v>0.25</v>
      </c>
      <c r="D3281" s="6">
        <v>0.01</v>
      </c>
      <c r="E3281" s="6">
        <v>0.85355801880889604</v>
      </c>
      <c r="F3281" s="28">
        <v>3.8607672440836799E-11</v>
      </c>
      <c r="G3281" s="28">
        <v>1.10313702465203E-6</v>
      </c>
    </row>
    <row r="3282" spans="1:7" x14ac:dyDescent="0.25">
      <c r="A3282" s="6">
        <v>6</v>
      </c>
      <c r="B3282" s="6" t="s">
        <v>4996</v>
      </c>
      <c r="C3282" s="6">
        <v>0.39300000000000002</v>
      </c>
      <c r="D3282" s="6">
        <v>2.4E-2</v>
      </c>
      <c r="E3282" s="6">
        <v>0.72383581821126497</v>
      </c>
      <c r="F3282" s="28">
        <v>4.6735513437373603E-11</v>
      </c>
      <c r="G3282" s="28">
        <v>1.3353738254460799E-6</v>
      </c>
    </row>
    <row r="3283" spans="1:7" x14ac:dyDescent="0.25">
      <c r="A3283" s="6">
        <v>6</v>
      </c>
      <c r="B3283" s="6" t="s">
        <v>4997</v>
      </c>
      <c r="C3283" s="6">
        <v>0.28599999999999998</v>
      </c>
      <c r="D3283" s="6">
        <v>0.16900000000000001</v>
      </c>
      <c r="E3283" s="6">
        <v>0.75180378937157499</v>
      </c>
      <c r="F3283" s="28">
        <v>5.05098575432082E-11</v>
      </c>
      <c r="G3283" s="28">
        <v>1.4432181595820901E-6</v>
      </c>
    </row>
    <row r="3284" spans="1:7" x14ac:dyDescent="0.25">
      <c r="A3284" s="6">
        <v>6</v>
      </c>
      <c r="B3284" s="6" t="s">
        <v>4998</v>
      </c>
      <c r="C3284" s="6">
        <v>0.85699999999999998</v>
      </c>
      <c r="D3284" s="6">
        <v>0.6</v>
      </c>
      <c r="E3284" s="6">
        <v>0.83313015852510897</v>
      </c>
      <c r="F3284" s="28">
        <v>5.2351048787429902E-11</v>
      </c>
      <c r="G3284" s="28">
        <v>1.49582651700323E-6</v>
      </c>
    </row>
    <row r="3285" spans="1:7" x14ac:dyDescent="0.25">
      <c r="A3285" s="6">
        <v>6</v>
      </c>
      <c r="B3285" s="6" t="s">
        <v>4664</v>
      </c>
      <c r="C3285" s="6">
        <v>0.35699999999999998</v>
      </c>
      <c r="D3285" s="6">
        <v>3.2000000000000001E-2</v>
      </c>
      <c r="E3285" s="6">
        <v>0.59691071671325702</v>
      </c>
      <c r="F3285" s="28">
        <v>5.8849103873392106E-11</v>
      </c>
      <c r="G3285" s="28">
        <v>1.68149544497443E-6</v>
      </c>
    </row>
    <row r="3286" spans="1:7" x14ac:dyDescent="0.25">
      <c r="A3286" s="6">
        <v>6</v>
      </c>
      <c r="B3286" s="6" t="s">
        <v>4082</v>
      </c>
      <c r="C3286" s="6">
        <v>0.89300000000000002</v>
      </c>
      <c r="D3286" s="6">
        <v>0.81100000000000005</v>
      </c>
      <c r="E3286" s="6">
        <v>1.00000105667277</v>
      </c>
      <c r="F3286" s="28">
        <v>7.4476154878766801E-11</v>
      </c>
      <c r="G3286" s="28">
        <v>2.1280071733510002E-6</v>
      </c>
    </row>
    <row r="3287" spans="1:7" x14ac:dyDescent="0.25">
      <c r="A3287" s="6">
        <v>6</v>
      </c>
      <c r="B3287" s="6" t="s">
        <v>4999</v>
      </c>
      <c r="C3287" s="6">
        <v>0.39300000000000002</v>
      </c>
      <c r="D3287" s="6">
        <v>5.2999999999999999E-2</v>
      </c>
      <c r="E3287" s="6">
        <v>0.68713696476381503</v>
      </c>
      <c r="F3287" s="28">
        <v>8.1923974225198894E-11</v>
      </c>
      <c r="G3287" s="28">
        <v>2.3408137155366102E-6</v>
      </c>
    </row>
    <row r="3288" spans="1:7" x14ac:dyDescent="0.25">
      <c r="A3288" s="6">
        <v>6</v>
      </c>
      <c r="B3288" s="6" t="s">
        <v>5000</v>
      </c>
      <c r="C3288" s="6">
        <v>0.42899999999999999</v>
      </c>
      <c r="D3288" s="6">
        <v>0.11899999999999999</v>
      </c>
      <c r="E3288" s="6">
        <v>0.997189035422688</v>
      </c>
      <c r="F3288" s="28">
        <v>8.6009191691897305E-11</v>
      </c>
      <c r="G3288" s="28">
        <v>2.4575406342125799E-6</v>
      </c>
    </row>
    <row r="3289" spans="1:7" x14ac:dyDescent="0.25">
      <c r="A3289" s="6">
        <v>6</v>
      </c>
      <c r="B3289" s="6" t="s">
        <v>5001</v>
      </c>
      <c r="C3289" s="6">
        <v>0.46400000000000002</v>
      </c>
      <c r="D3289" s="6">
        <v>0.121</v>
      </c>
      <c r="E3289" s="6">
        <v>0.81741155013790601</v>
      </c>
      <c r="F3289" s="28">
        <v>9.6260270585962596E-11</v>
      </c>
      <c r="G3289" s="28">
        <v>2.7504447114527099E-6</v>
      </c>
    </row>
    <row r="3290" spans="1:7" x14ac:dyDescent="0.25">
      <c r="A3290" s="6">
        <v>6</v>
      </c>
      <c r="B3290" s="6" t="s">
        <v>1042</v>
      </c>
      <c r="C3290" s="6">
        <v>0.96399999999999997</v>
      </c>
      <c r="D3290" s="6">
        <v>0.64700000000000002</v>
      </c>
      <c r="E3290" s="6">
        <v>0.96108594978708595</v>
      </c>
      <c r="F3290" s="28">
        <v>1.30485138442244E-10</v>
      </c>
      <c r="G3290" s="28">
        <v>3.7283518607102401E-6</v>
      </c>
    </row>
    <row r="3291" spans="1:7" x14ac:dyDescent="0.25">
      <c r="A3291" s="6">
        <v>6</v>
      </c>
      <c r="B3291" s="6" t="s">
        <v>4669</v>
      </c>
      <c r="C3291" s="6">
        <v>0.42899999999999999</v>
      </c>
      <c r="D3291" s="6">
        <v>3.5000000000000003E-2</v>
      </c>
      <c r="E3291" s="6">
        <v>0.70959454481582696</v>
      </c>
      <c r="F3291" s="28">
        <v>1.3414836001590501E-10</v>
      </c>
      <c r="G3291" s="28">
        <v>3.83302109073445E-6</v>
      </c>
    </row>
    <row r="3292" spans="1:7" x14ac:dyDescent="0.25">
      <c r="A3292" s="6">
        <v>6</v>
      </c>
      <c r="B3292" s="6" t="s">
        <v>5002</v>
      </c>
      <c r="C3292" s="6">
        <v>0.60699999999999998</v>
      </c>
      <c r="D3292" s="6">
        <v>0.23200000000000001</v>
      </c>
      <c r="E3292" s="6">
        <v>0.87052696700065502</v>
      </c>
      <c r="F3292" s="28">
        <v>1.3574309405874901E-10</v>
      </c>
      <c r="G3292" s="28">
        <v>3.87858742654062E-6</v>
      </c>
    </row>
    <row r="3293" spans="1:7" x14ac:dyDescent="0.25">
      <c r="A3293" s="6">
        <v>6</v>
      </c>
      <c r="B3293" s="6" t="s">
        <v>5003</v>
      </c>
      <c r="C3293" s="6">
        <v>0.39300000000000002</v>
      </c>
      <c r="D3293" s="6">
        <v>3.6999999999999998E-2</v>
      </c>
      <c r="E3293" s="6">
        <v>0.62583796741857001</v>
      </c>
      <c r="F3293" s="28">
        <v>1.5979087567027701E-10</v>
      </c>
      <c r="G3293" s="28">
        <v>4.5657046905268198E-6</v>
      </c>
    </row>
    <row r="3294" spans="1:7" x14ac:dyDescent="0.25">
      <c r="A3294" s="6">
        <v>6</v>
      </c>
      <c r="B3294" s="6" t="s">
        <v>5004</v>
      </c>
      <c r="C3294" s="6">
        <v>0.64300000000000002</v>
      </c>
      <c r="D3294" s="6">
        <v>0.22600000000000001</v>
      </c>
      <c r="E3294" s="6">
        <v>1.0946592793571099</v>
      </c>
      <c r="F3294" s="28">
        <v>1.70700237175732E-10</v>
      </c>
      <c r="G3294" s="28">
        <v>4.8774178768221896E-6</v>
      </c>
    </row>
    <row r="3295" spans="1:7" x14ac:dyDescent="0.25">
      <c r="A3295" s="6">
        <v>6</v>
      </c>
      <c r="B3295" s="6" t="s">
        <v>5005</v>
      </c>
      <c r="C3295" s="6">
        <v>0.5</v>
      </c>
      <c r="D3295" s="6">
        <v>0.122</v>
      </c>
      <c r="E3295" s="6">
        <v>0.75212445755853696</v>
      </c>
      <c r="F3295" s="28">
        <v>2.25223838638147E-10</v>
      </c>
      <c r="G3295" s="28">
        <v>6.4353207414077902E-6</v>
      </c>
    </row>
    <row r="3296" spans="1:7" x14ac:dyDescent="0.25">
      <c r="A3296" s="6">
        <v>6</v>
      </c>
      <c r="B3296" s="6" t="s">
        <v>4293</v>
      </c>
      <c r="C3296" s="6">
        <v>0.78600000000000003</v>
      </c>
      <c r="D3296" s="6">
        <v>0.33</v>
      </c>
      <c r="E3296" s="6">
        <v>0.87276965902347403</v>
      </c>
      <c r="F3296" s="28">
        <v>2.3132141099494399E-10</v>
      </c>
      <c r="G3296" s="28">
        <v>6.6095466763585299E-6</v>
      </c>
    </row>
    <row r="3297" spans="1:7" x14ac:dyDescent="0.25">
      <c r="A3297" s="6">
        <v>6</v>
      </c>
      <c r="B3297" s="6" t="s">
        <v>737</v>
      </c>
      <c r="C3297" s="6">
        <v>0.67900000000000005</v>
      </c>
      <c r="D3297" s="6">
        <v>0.53300000000000003</v>
      </c>
      <c r="E3297" s="6">
        <v>0.92871099472127505</v>
      </c>
      <c r="F3297" s="28">
        <v>4.2273321753060998E-10</v>
      </c>
      <c r="G3297" s="28">
        <v>1.20787562245021E-5</v>
      </c>
    </row>
    <row r="3298" spans="1:7" x14ac:dyDescent="0.25">
      <c r="A3298" s="6">
        <v>6</v>
      </c>
      <c r="B3298" s="6" t="s">
        <v>5006</v>
      </c>
      <c r="C3298" s="6">
        <v>0.67900000000000005</v>
      </c>
      <c r="D3298" s="6">
        <v>0.4</v>
      </c>
      <c r="E3298" s="6">
        <v>0.84023769579926</v>
      </c>
      <c r="F3298" s="28">
        <v>4.2655915312581799E-10</v>
      </c>
      <c r="G3298" s="28">
        <v>1.2188074682264E-5</v>
      </c>
    </row>
    <row r="3299" spans="1:7" x14ac:dyDescent="0.25">
      <c r="A3299" s="6">
        <v>6</v>
      </c>
      <c r="B3299" s="6" t="s">
        <v>5007</v>
      </c>
      <c r="C3299" s="6">
        <v>0.64300000000000002</v>
      </c>
      <c r="D3299" s="6">
        <v>0.46</v>
      </c>
      <c r="E3299" s="6">
        <v>0.81365312903276399</v>
      </c>
      <c r="F3299" s="28">
        <v>4.3637145539566099E-10</v>
      </c>
      <c r="G3299" s="28">
        <v>1.2468441595020199E-5</v>
      </c>
    </row>
    <row r="3300" spans="1:7" x14ac:dyDescent="0.25">
      <c r="A3300" s="6">
        <v>6</v>
      </c>
      <c r="B3300" s="6" t="s">
        <v>5008</v>
      </c>
      <c r="C3300" s="6">
        <v>0.39300000000000002</v>
      </c>
      <c r="D3300" s="6">
        <v>4.3999999999999997E-2</v>
      </c>
      <c r="E3300" s="6">
        <v>0.96721925715830703</v>
      </c>
      <c r="F3300" s="28">
        <v>4.4230428793589501E-10</v>
      </c>
      <c r="G3300" s="28">
        <v>1.26379604191923E-5</v>
      </c>
    </row>
    <row r="3301" spans="1:7" x14ac:dyDescent="0.25">
      <c r="A3301" s="6">
        <v>6</v>
      </c>
      <c r="B3301" s="6" t="s">
        <v>5009</v>
      </c>
      <c r="C3301" s="6">
        <v>0.64300000000000002</v>
      </c>
      <c r="D3301" s="6">
        <v>0.379</v>
      </c>
      <c r="E3301" s="6">
        <v>0.93513085918098204</v>
      </c>
      <c r="F3301" s="28">
        <v>5.4942603552386201E-10</v>
      </c>
      <c r="G3301" s="28">
        <v>1.5698750113023299E-5</v>
      </c>
    </row>
    <row r="3302" spans="1:7" x14ac:dyDescent="0.25">
      <c r="A3302" s="6">
        <v>6</v>
      </c>
      <c r="B3302" s="6" t="s">
        <v>727</v>
      </c>
      <c r="C3302" s="6">
        <v>0.57099999999999995</v>
      </c>
      <c r="D3302" s="6">
        <v>0.44500000000000001</v>
      </c>
      <c r="E3302" s="6">
        <v>1.09433854900605</v>
      </c>
      <c r="F3302" s="28">
        <v>6.0189502267423905E-10</v>
      </c>
      <c r="G3302" s="28">
        <v>1.7197946482870999E-5</v>
      </c>
    </row>
    <row r="3303" spans="1:7" x14ac:dyDescent="0.25">
      <c r="A3303" s="6">
        <v>6</v>
      </c>
      <c r="B3303" s="6" t="s">
        <v>4602</v>
      </c>
      <c r="C3303" s="6">
        <v>0.46400000000000002</v>
      </c>
      <c r="D3303" s="6">
        <v>4.7E-2</v>
      </c>
      <c r="E3303" s="6">
        <v>0.83935075348765598</v>
      </c>
      <c r="F3303" s="28">
        <v>6.19340914242027E-10</v>
      </c>
      <c r="G3303" s="28">
        <v>1.7696427942637501E-5</v>
      </c>
    </row>
    <row r="3304" spans="1:7" x14ac:dyDescent="0.25">
      <c r="A3304" s="6">
        <v>6</v>
      </c>
      <c r="B3304" s="6" t="s">
        <v>5010</v>
      </c>
      <c r="C3304" s="6">
        <v>0.57099999999999995</v>
      </c>
      <c r="D3304" s="6">
        <v>0.13500000000000001</v>
      </c>
      <c r="E3304" s="6">
        <v>0.75123475335186995</v>
      </c>
      <c r="F3304" s="28">
        <v>6.2685102522530795E-10</v>
      </c>
      <c r="G3304" s="28">
        <v>1.7911014343762701E-5</v>
      </c>
    </row>
    <row r="3305" spans="1:7" x14ac:dyDescent="0.25">
      <c r="A3305" s="6">
        <v>6</v>
      </c>
      <c r="B3305" s="6" t="s">
        <v>5011</v>
      </c>
      <c r="C3305" s="6">
        <v>0.28599999999999998</v>
      </c>
      <c r="D3305" s="6">
        <v>4.8000000000000001E-2</v>
      </c>
      <c r="E3305" s="6">
        <v>0.56364247337122297</v>
      </c>
      <c r="F3305" s="28">
        <v>6.9463921191598696E-10</v>
      </c>
      <c r="G3305" s="28">
        <v>1.98479262020755E-5</v>
      </c>
    </row>
    <row r="3306" spans="1:7" x14ac:dyDescent="0.25">
      <c r="A3306" s="6">
        <v>6</v>
      </c>
      <c r="B3306" s="6" t="s">
        <v>930</v>
      </c>
      <c r="C3306" s="6">
        <v>0.64300000000000002</v>
      </c>
      <c r="D3306" s="6">
        <v>0.23799999999999999</v>
      </c>
      <c r="E3306" s="6">
        <v>1.05026956647734</v>
      </c>
      <c r="F3306" s="28">
        <v>7.4251580629783704E-10</v>
      </c>
      <c r="G3306" s="28">
        <v>2.1215904133348101E-5</v>
      </c>
    </row>
    <row r="3307" spans="1:7" x14ac:dyDescent="0.25">
      <c r="A3307" s="6">
        <v>6</v>
      </c>
      <c r="B3307" s="6" t="s">
        <v>5012</v>
      </c>
      <c r="C3307" s="6">
        <v>0.32100000000000001</v>
      </c>
      <c r="D3307" s="6">
        <v>0.34899999999999998</v>
      </c>
      <c r="E3307" s="6">
        <v>0.51597366065324002</v>
      </c>
      <c r="F3307" s="28">
        <v>8.7328302374190899E-10</v>
      </c>
      <c r="G3307" s="28">
        <v>2.4952315837377601E-5</v>
      </c>
    </row>
    <row r="3308" spans="1:7" x14ac:dyDescent="0.25">
      <c r="A3308" s="6">
        <v>6</v>
      </c>
      <c r="B3308" s="6" t="s">
        <v>5013</v>
      </c>
      <c r="C3308" s="6">
        <v>0.46400000000000002</v>
      </c>
      <c r="D3308" s="6">
        <v>0.56100000000000005</v>
      </c>
      <c r="E3308" s="6">
        <v>0.54738216446382204</v>
      </c>
      <c r="F3308" s="28">
        <v>8.9581656612804896E-10</v>
      </c>
      <c r="G3308" s="28">
        <v>2.5596166743976699E-5</v>
      </c>
    </row>
    <row r="3309" spans="1:7" x14ac:dyDescent="0.25">
      <c r="A3309" s="6">
        <v>6</v>
      </c>
      <c r="B3309" s="6" t="s">
        <v>5014</v>
      </c>
      <c r="C3309" s="6">
        <v>0.75</v>
      </c>
      <c r="D3309" s="6">
        <v>0.76800000000000002</v>
      </c>
      <c r="E3309" s="6">
        <v>0.78226006848367802</v>
      </c>
      <c r="F3309" s="28">
        <v>1.0359023916830301E-9</v>
      </c>
      <c r="G3309" s="28">
        <v>2.95988390375591E-5</v>
      </c>
    </row>
    <row r="3310" spans="1:7" x14ac:dyDescent="0.25">
      <c r="A3310" s="6">
        <v>6</v>
      </c>
      <c r="B3310" s="6" t="s">
        <v>215</v>
      </c>
      <c r="C3310" s="6">
        <v>0.5</v>
      </c>
      <c r="D3310" s="6">
        <v>0.17100000000000001</v>
      </c>
      <c r="E3310" s="6">
        <v>0.82227076669044097</v>
      </c>
      <c r="F3310" s="28">
        <v>1.0432902544332101E-9</v>
      </c>
      <c r="G3310" s="28">
        <v>2.98099324399202E-5</v>
      </c>
    </row>
    <row r="3311" spans="1:7" x14ac:dyDescent="0.25">
      <c r="A3311" s="6">
        <v>6</v>
      </c>
      <c r="B3311" s="6" t="s">
        <v>163</v>
      </c>
      <c r="C3311" s="6">
        <v>0.92900000000000005</v>
      </c>
      <c r="D3311" s="6">
        <v>0.77600000000000002</v>
      </c>
      <c r="E3311" s="6">
        <v>1.11049978159221</v>
      </c>
      <c r="F3311" s="28">
        <v>1.0906054988197101E-9</v>
      </c>
      <c r="G3311" s="28">
        <v>3.1161870917775603E-5</v>
      </c>
    </row>
    <row r="3312" spans="1:7" x14ac:dyDescent="0.25">
      <c r="A3312" s="6">
        <v>6</v>
      </c>
      <c r="B3312" s="6" t="s">
        <v>4104</v>
      </c>
      <c r="C3312" s="6">
        <v>0.28599999999999998</v>
      </c>
      <c r="D3312" s="6">
        <v>0.26900000000000002</v>
      </c>
      <c r="E3312" s="6">
        <v>0.664550295252335</v>
      </c>
      <c r="F3312" s="28">
        <v>1.4626719705570999E-9</v>
      </c>
      <c r="G3312" s="28">
        <v>4.1792926214728201E-5</v>
      </c>
    </row>
    <row r="3313" spans="1:7" x14ac:dyDescent="0.25">
      <c r="A3313" s="6">
        <v>6</v>
      </c>
      <c r="B3313" s="6" t="s">
        <v>5015</v>
      </c>
      <c r="C3313" s="6">
        <v>0.89300000000000002</v>
      </c>
      <c r="D3313" s="6">
        <v>0.82899999999999996</v>
      </c>
      <c r="E3313" s="6">
        <v>0.80791600717293099</v>
      </c>
      <c r="F3313" s="28">
        <v>1.50266501567865E-9</v>
      </c>
      <c r="G3313" s="28">
        <v>4.2935647492986001E-5</v>
      </c>
    </row>
    <row r="3314" spans="1:7" x14ac:dyDescent="0.25">
      <c r="A3314" s="6">
        <v>6</v>
      </c>
      <c r="B3314" s="6" t="s">
        <v>170</v>
      </c>
      <c r="C3314" s="6">
        <v>0.96399999999999997</v>
      </c>
      <c r="D3314" s="6">
        <v>0.81299999999999994</v>
      </c>
      <c r="E3314" s="6">
        <v>1.4644868394458801</v>
      </c>
      <c r="F3314" s="28">
        <v>2.0500891016505802E-9</v>
      </c>
      <c r="G3314" s="28">
        <v>5.8577195901462097E-5</v>
      </c>
    </row>
    <row r="3315" spans="1:7" x14ac:dyDescent="0.25">
      <c r="A3315" s="6">
        <v>6</v>
      </c>
      <c r="B3315" s="6" t="s">
        <v>425</v>
      </c>
      <c r="C3315" s="6">
        <v>1</v>
      </c>
      <c r="D3315" s="6">
        <v>1</v>
      </c>
      <c r="E3315" s="6">
        <v>0.91410962021085396</v>
      </c>
      <c r="F3315" s="28">
        <v>2.1663343564817402E-9</v>
      </c>
      <c r="G3315" s="28">
        <v>6.1898671567752603E-5</v>
      </c>
    </row>
    <row r="3316" spans="1:7" x14ac:dyDescent="0.25">
      <c r="A3316" s="6">
        <v>6</v>
      </c>
      <c r="B3316" s="6" t="s">
        <v>4605</v>
      </c>
      <c r="C3316" s="6">
        <v>0.25</v>
      </c>
      <c r="D3316" s="6">
        <v>1.7000000000000001E-2</v>
      </c>
      <c r="E3316" s="6">
        <v>0.54285922821895805</v>
      </c>
      <c r="F3316" s="28">
        <v>2.2998068476980701E-9</v>
      </c>
      <c r="G3316" s="28">
        <v>6.5712381059276998E-5</v>
      </c>
    </row>
    <row r="3317" spans="1:7" x14ac:dyDescent="0.25">
      <c r="A3317" s="6">
        <v>6</v>
      </c>
      <c r="B3317" s="6" t="s">
        <v>4811</v>
      </c>
      <c r="C3317" s="6">
        <v>0.75</v>
      </c>
      <c r="D3317" s="6">
        <v>0.52700000000000002</v>
      </c>
      <c r="E3317" s="6">
        <v>0.83138929046376397</v>
      </c>
      <c r="F3317" s="28">
        <v>2.7174923548490699E-9</v>
      </c>
      <c r="G3317" s="28">
        <v>7.7646909055102497E-5</v>
      </c>
    </row>
    <row r="3318" spans="1:7" x14ac:dyDescent="0.25">
      <c r="A3318" s="6">
        <v>6</v>
      </c>
      <c r="B3318" s="6" t="s">
        <v>4744</v>
      </c>
      <c r="C3318" s="6">
        <v>0.5</v>
      </c>
      <c r="D3318" s="6">
        <v>0.15</v>
      </c>
      <c r="E3318" s="6">
        <v>0.88273006902711004</v>
      </c>
      <c r="F3318" s="28">
        <v>2.8798305508738801E-9</v>
      </c>
      <c r="G3318" s="28">
        <v>8.2285398330119502E-5</v>
      </c>
    </row>
    <row r="3319" spans="1:7" x14ac:dyDescent="0.25">
      <c r="A3319" s="6">
        <v>6</v>
      </c>
      <c r="B3319" s="6" t="s">
        <v>4215</v>
      </c>
      <c r="C3319" s="6">
        <v>0.5</v>
      </c>
      <c r="D3319" s="6">
        <v>0.17299999999999999</v>
      </c>
      <c r="E3319" s="6">
        <v>0.69905029948131103</v>
      </c>
      <c r="F3319" s="28">
        <v>5.3247265223581098E-9</v>
      </c>
      <c r="G3319" s="6">
        <v>1.5214341092333801E-4</v>
      </c>
    </row>
    <row r="3320" spans="1:7" x14ac:dyDescent="0.25">
      <c r="A3320" s="6">
        <v>6</v>
      </c>
      <c r="B3320" s="6" t="s">
        <v>5016</v>
      </c>
      <c r="C3320" s="6">
        <v>0.42899999999999999</v>
      </c>
      <c r="D3320" s="6">
        <v>6.9000000000000006E-2</v>
      </c>
      <c r="E3320" s="6">
        <v>1.2489059993764</v>
      </c>
      <c r="F3320" s="28">
        <v>6.9790601837805699E-9</v>
      </c>
      <c r="G3320" s="6">
        <v>1.99412686631162E-4</v>
      </c>
    </row>
    <row r="3321" spans="1:7" x14ac:dyDescent="0.25">
      <c r="A3321" s="6">
        <v>6</v>
      </c>
      <c r="B3321" s="6" t="s">
        <v>5017</v>
      </c>
      <c r="C3321" s="6">
        <v>0.78600000000000003</v>
      </c>
      <c r="D3321" s="6">
        <v>0.60299999999999998</v>
      </c>
      <c r="E3321" s="6">
        <v>0.90238132224012702</v>
      </c>
      <c r="F3321" s="28">
        <v>7.8470714203977597E-9</v>
      </c>
      <c r="G3321" s="6">
        <v>2.24214371695025E-4</v>
      </c>
    </row>
    <row r="3322" spans="1:7" x14ac:dyDescent="0.25">
      <c r="A3322" s="6">
        <v>6</v>
      </c>
      <c r="B3322" s="6" t="s">
        <v>5018</v>
      </c>
      <c r="C3322" s="6">
        <v>0.39300000000000002</v>
      </c>
      <c r="D3322" s="6">
        <v>0.192</v>
      </c>
      <c r="E3322" s="6">
        <v>0.70722319063078398</v>
      </c>
      <c r="F3322" s="28">
        <v>8.1416064658824208E-9</v>
      </c>
      <c r="G3322" s="6">
        <v>2.3263012154965801E-4</v>
      </c>
    </row>
    <row r="3323" spans="1:7" x14ac:dyDescent="0.25">
      <c r="A3323" s="6">
        <v>6</v>
      </c>
      <c r="B3323" s="6" t="s">
        <v>674</v>
      </c>
      <c r="C3323" s="6">
        <v>1</v>
      </c>
      <c r="D3323" s="6">
        <v>0.91900000000000004</v>
      </c>
      <c r="E3323" s="6">
        <v>1.1027696184648901</v>
      </c>
      <c r="F3323" s="28">
        <v>8.3425769037592197E-9</v>
      </c>
      <c r="G3323" s="6">
        <v>2.38372449871112E-4</v>
      </c>
    </row>
    <row r="3324" spans="1:7" x14ac:dyDescent="0.25">
      <c r="A3324" s="6">
        <v>6</v>
      </c>
      <c r="B3324" s="6" t="s">
        <v>5019</v>
      </c>
      <c r="C3324" s="6">
        <v>0.32100000000000001</v>
      </c>
      <c r="D3324" s="6">
        <v>2.1000000000000001E-2</v>
      </c>
      <c r="E3324" s="6">
        <v>0.58936120052611296</v>
      </c>
      <c r="F3324" s="28">
        <v>1.11039789862923E-8</v>
      </c>
      <c r="G3324" s="6">
        <v>3.1727399157532898E-4</v>
      </c>
    </row>
    <row r="3325" spans="1:7" x14ac:dyDescent="0.25">
      <c r="A3325" s="6">
        <v>6</v>
      </c>
      <c r="B3325" s="6" t="s">
        <v>5020</v>
      </c>
      <c r="C3325" s="6">
        <v>0.39300000000000002</v>
      </c>
      <c r="D3325" s="6">
        <v>9.7000000000000003E-2</v>
      </c>
      <c r="E3325" s="6">
        <v>0.64447007855236305</v>
      </c>
      <c r="F3325" s="28">
        <v>1.26239301687975E-8</v>
      </c>
      <c r="G3325" s="6">
        <v>3.6070355671304999E-4</v>
      </c>
    </row>
    <row r="3326" spans="1:7" x14ac:dyDescent="0.25">
      <c r="A3326" s="6">
        <v>6</v>
      </c>
      <c r="B3326" s="6" t="s">
        <v>713</v>
      </c>
      <c r="C3326" s="6">
        <v>0.53600000000000003</v>
      </c>
      <c r="D3326" s="6">
        <v>0.28599999999999998</v>
      </c>
      <c r="E3326" s="6">
        <v>0.81541648350068696</v>
      </c>
      <c r="F3326" s="28">
        <v>1.2709804696525899E-8</v>
      </c>
      <c r="G3326" s="6">
        <v>3.6315724959383401E-4</v>
      </c>
    </row>
    <row r="3327" spans="1:7" x14ac:dyDescent="0.25">
      <c r="A3327" s="6">
        <v>6</v>
      </c>
      <c r="B3327" s="6" t="s">
        <v>277</v>
      </c>
      <c r="C3327" s="6">
        <v>0.89300000000000002</v>
      </c>
      <c r="D3327" s="6">
        <v>0.748</v>
      </c>
      <c r="E3327" s="6">
        <v>0.83895487595816298</v>
      </c>
      <c r="F3327" s="28">
        <v>1.4526101497391701E-8</v>
      </c>
      <c r="G3327" s="6">
        <v>4.1505429808497298E-4</v>
      </c>
    </row>
    <row r="3328" spans="1:7" x14ac:dyDescent="0.25">
      <c r="A3328" s="6">
        <v>6</v>
      </c>
      <c r="B3328" s="6" t="s">
        <v>5021</v>
      </c>
      <c r="C3328" s="6">
        <v>0.53600000000000003</v>
      </c>
      <c r="D3328" s="6">
        <v>0.29099999999999998</v>
      </c>
      <c r="E3328" s="6">
        <v>0.84951631454466503</v>
      </c>
      <c r="F3328" s="28">
        <v>1.7662214185195401E-8</v>
      </c>
      <c r="G3328" s="6">
        <v>5.0466244591358905E-4</v>
      </c>
    </row>
    <row r="3329" spans="1:7" x14ac:dyDescent="0.25">
      <c r="A3329" s="6">
        <v>6</v>
      </c>
      <c r="B3329" s="6" t="s">
        <v>173</v>
      </c>
      <c r="C3329" s="6">
        <v>0.82099999999999995</v>
      </c>
      <c r="D3329" s="6">
        <v>0.67800000000000005</v>
      </c>
      <c r="E3329" s="6">
        <v>0.83139163034212504</v>
      </c>
      <c r="F3329" s="28">
        <v>2.2363187262376098E-8</v>
      </c>
      <c r="G3329" s="6">
        <v>6.3898334964787302E-4</v>
      </c>
    </row>
    <row r="3330" spans="1:7" x14ac:dyDescent="0.25">
      <c r="A3330" s="6">
        <v>6</v>
      </c>
      <c r="B3330" s="6" t="s">
        <v>5022</v>
      </c>
      <c r="C3330" s="6">
        <v>0.53600000000000003</v>
      </c>
      <c r="D3330" s="6">
        <v>0.219</v>
      </c>
      <c r="E3330" s="6">
        <v>0.76289178204163899</v>
      </c>
      <c r="F3330" s="28">
        <v>2.3480506202371499E-8</v>
      </c>
      <c r="G3330" s="6">
        <v>6.70908503720361E-4</v>
      </c>
    </row>
    <row r="3331" spans="1:7" x14ac:dyDescent="0.25">
      <c r="A3331" s="6">
        <v>6</v>
      </c>
      <c r="B3331" s="6" t="s">
        <v>5023</v>
      </c>
      <c r="C3331" s="6">
        <v>0.25</v>
      </c>
      <c r="D3331" s="6">
        <v>0.09</v>
      </c>
      <c r="E3331" s="6">
        <v>4.1742363847133701</v>
      </c>
      <c r="F3331" s="28">
        <v>2.9296590181974701E-8</v>
      </c>
      <c r="G3331" s="6">
        <v>8.3709147126956199E-4</v>
      </c>
    </row>
    <row r="3332" spans="1:7" x14ac:dyDescent="0.25">
      <c r="A3332" s="6">
        <v>6</v>
      </c>
      <c r="B3332" s="6" t="s">
        <v>5024</v>
      </c>
      <c r="C3332" s="6">
        <v>0.25</v>
      </c>
      <c r="D3332" s="6">
        <v>0.06</v>
      </c>
      <c r="E3332" s="6">
        <v>0.55121785616742602</v>
      </c>
      <c r="F3332" s="28">
        <v>2.96991811791511E-8</v>
      </c>
      <c r="G3332" s="6">
        <v>8.4859470383188301E-4</v>
      </c>
    </row>
    <row r="3333" spans="1:7" x14ac:dyDescent="0.25">
      <c r="A3333" s="6">
        <v>6</v>
      </c>
      <c r="B3333" s="6" t="s">
        <v>4856</v>
      </c>
      <c r="C3333" s="6">
        <v>0.53600000000000003</v>
      </c>
      <c r="D3333" s="6">
        <v>0.16900000000000001</v>
      </c>
      <c r="E3333" s="6">
        <v>0.74086101139460003</v>
      </c>
      <c r="F3333" s="28">
        <v>3.2568480031761001E-8</v>
      </c>
      <c r="G3333" s="6">
        <v>9.3057917994750802E-4</v>
      </c>
    </row>
    <row r="3334" spans="1:7" x14ac:dyDescent="0.25">
      <c r="A3334" s="6">
        <v>6</v>
      </c>
      <c r="B3334" s="6" t="s">
        <v>5025</v>
      </c>
      <c r="C3334" s="6">
        <v>0.28599999999999998</v>
      </c>
      <c r="D3334" s="6">
        <v>4.3999999999999997E-2</v>
      </c>
      <c r="E3334" s="6">
        <v>0.57881165132436396</v>
      </c>
      <c r="F3334" s="28">
        <v>3.4818758876102501E-8</v>
      </c>
      <c r="G3334" s="6">
        <v>9.9487639736687704E-4</v>
      </c>
    </row>
    <row r="3335" spans="1:7" x14ac:dyDescent="0.25">
      <c r="A3335" s="6">
        <v>6</v>
      </c>
      <c r="B3335" s="6" t="s">
        <v>168</v>
      </c>
      <c r="C3335" s="6">
        <v>0.64300000000000002</v>
      </c>
      <c r="D3335" s="6">
        <v>0.39400000000000002</v>
      </c>
      <c r="E3335" s="6">
        <v>0.75963487670825902</v>
      </c>
      <c r="F3335" s="28">
        <v>3.8907739822905002E-8</v>
      </c>
      <c r="G3335" s="6">
        <v>1.11171084995987E-3</v>
      </c>
    </row>
    <row r="3336" spans="1:7" x14ac:dyDescent="0.25">
      <c r="A3336" s="6">
        <v>6</v>
      </c>
      <c r="B3336" s="6" t="s">
        <v>4004</v>
      </c>
      <c r="C3336" s="6">
        <v>0.60699999999999998</v>
      </c>
      <c r="D3336" s="6">
        <v>0.153</v>
      </c>
      <c r="E3336" s="6">
        <v>1.26082977743132</v>
      </c>
      <c r="F3336" s="28">
        <v>4.6474616756876303E-8</v>
      </c>
      <c r="G3336" s="6">
        <v>1.32791922459423E-3</v>
      </c>
    </row>
    <row r="3337" spans="1:7" x14ac:dyDescent="0.25">
      <c r="A3337" s="6">
        <v>6</v>
      </c>
      <c r="B3337" s="6" t="s">
        <v>427</v>
      </c>
      <c r="C3337" s="6">
        <v>1</v>
      </c>
      <c r="D3337" s="6">
        <v>0.99299999999999999</v>
      </c>
      <c r="E3337" s="6">
        <v>0.72618473851006404</v>
      </c>
      <c r="F3337" s="28">
        <v>4.9973349596248603E-8</v>
      </c>
      <c r="G3337" s="6">
        <v>1.4278885180136101E-3</v>
      </c>
    </row>
    <row r="3338" spans="1:7" x14ac:dyDescent="0.25">
      <c r="A3338" s="6">
        <v>6</v>
      </c>
      <c r="B3338" s="6" t="s">
        <v>5026</v>
      </c>
      <c r="C3338" s="6">
        <v>0.71399999999999997</v>
      </c>
      <c r="D3338" s="6">
        <v>0.59</v>
      </c>
      <c r="E3338" s="6">
        <v>0.79139506469040299</v>
      </c>
      <c r="F3338" s="28">
        <v>5.0252800761609399E-8</v>
      </c>
      <c r="G3338" s="6">
        <v>1.43587327616147E-3</v>
      </c>
    </row>
    <row r="3339" spans="1:7" x14ac:dyDescent="0.25">
      <c r="A3339" s="6">
        <v>6</v>
      </c>
      <c r="B3339" s="6" t="s">
        <v>5027</v>
      </c>
      <c r="C3339" s="6">
        <v>0.85699999999999998</v>
      </c>
      <c r="D3339" s="6">
        <v>0.65800000000000003</v>
      </c>
      <c r="E3339" s="6">
        <v>0.84736146780217902</v>
      </c>
      <c r="F3339" s="28">
        <v>5.4743724657987001E-8</v>
      </c>
      <c r="G3339" s="6">
        <v>1.56419244465266E-3</v>
      </c>
    </row>
    <row r="3340" spans="1:7" x14ac:dyDescent="0.25">
      <c r="A3340" s="6">
        <v>6</v>
      </c>
      <c r="B3340" s="6" t="s">
        <v>5028</v>
      </c>
      <c r="C3340" s="6">
        <v>0.60699999999999998</v>
      </c>
      <c r="D3340" s="6">
        <v>0.26</v>
      </c>
      <c r="E3340" s="6">
        <v>0.79760527680496196</v>
      </c>
      <c r="F3340" s="28">
        <v>5.7368883541628503E-8</v>
      </c>
      <c r="G3340" s="6">
        <v>1.6392011094349501E-3</v>
      </c>
    </row>
    <row r="3341" spans="1:7" x14ac:dyDescent="0.25">
      <c r="A3341" s="6">
        <v>6</v>
      </c>
      <c r="B3341" s="6" t="s">
        <v>5029</v>
      </c>
      <c r="C3341" s="6">
        <v>0.67900000000000005</v>
      </c>
      <c r="D3341" s="6">
        <v>0.44600000000000001</v>
      </c>
      <c r="E3341" s="6">
        <v>0.80052039829858601</v>
      </c>
      <c r="F3341" s="28">
        <v>5.9584367100358099E-8</v>
      </c>
      <c r="G3341" s="6">
        <v>1.7025041211585299E-3</v>
      </c>
    </row>
    <row r="3342" spans="1:7" x14ac:dyDescent="0.25">
      <c r="A3342" s="6">
        <v>6</v>
      </c>
      <c r="B3342" s="6" t="s">
        <v>313</v>
      </c>
      <c r="C3342" s="6">
        <v>1</v>
      </c>
      <c r="D3342" s="6">
        <v>0.999</v>
      </c>
      <c r="E3342" s="6">
        <v>0.75840382653224203</v>
      </c>
      <c r="F3342" s="28">
        <v>6.0991310890456296E-8</v>
      </c>
      <c r="G3342" s="6">
        <v>1.74270472607301E-3</v>
      </c>
    </row>
    <row r="3343" spans="1:7" x14ac:dyDescent="0.25">
      <c r="A3343" s="6">
        <v>6</v>
      </c>
      <c r="B3343" s="6" t="s">
        <v>4105</v>
      </c>
      <c r="C3343" s="6">
        <v>0.75</v>
      </c>
      <c r="D3343" s="6">
        <v>0.65800000000000003</v>
      </c>
      <c r="E3343" s="6">
        <v>0.89175787015831398</v>
      </c>
      <c r="F3343" s="28">
        <v>6.7108115142577299E-8</v>
      </c>
      <c r="G3343" s="6">
        <v>1.91748017396886E-3</v>
      </c>
    </row>
    <row r="3344" spans="1:7" x14ac:dyDescent="0.25">
      <c r="A3344" s="6">
        <v>6</v>
      </c>
      <c r="B3344" s="6" t="s">
        <v>789</v>
      </c>
      <c r="C3344" s="6">
        <v>0.5</v>
      </c>
      <c r="D3344" s="6">
        <v>0.85299999999999998</v>
      </c>
      <c r="E3344" s="6">
        <v>0.57546081255286796</v>
      </c>
      <c r="F3344" s="28">
        <v>7.0309746143658195E-8</v>
      </c>
      <c r="G3344" s="6">
        <v>2.0089603765627499E-3</v>
      </c>
    </row>
    <row r="3345" spans="1:7" x14ac:dyDescent="0.25">
      <c r="A3345" s="6">
        <v>6</v>
      </c>
      <c r="B3345" s="6" t="s">
        <v>571</v>
      </c>
      <c r="C3345" s="6">
        <v>0.28599999999999998</v>
      </c>
      <c r="D3345" s="6">
        <v>0.47699999999999998</v>
      </c>
      <c r="E3345" s="6">
        <v>0.50318696338754398</v>
      </c>
      <c r="F3345" s="28">
        <v>7.8236937138869302E-8</v>
      </c>
      <c r="G3345" s="6">
        <v>2.2354640048689099E-3</v>
      </c>
    </row>
    <row r="3346" spans="1:7" x14ac:dyDescent="0.25">
      <c r="A3346" s="6">
        <v>6</v>
      </c>
      <c r="B3346" s="6" t="s">
        <v>670</v>
      </c>
      <c r="C3346" s="6">
        <v>0.85699999999999998</v>
      </c>
      <c r="D3346" s="6">
        <v>0.8</v>
      </c>
      <c r="E3346" s="6">
        <v>0.86821396070527102</v>
      </c>
      <c r="F3346" s="28">
        <v>8.7523878952472897E-8</v>
      </c>
      <c r="G3346" s="6">
        <v>2.5008197933090101E-3</v>
      </c>
    </row>
    <row r="3347" spans="1:7" x14ac:dyDescent="0.25">
      <c r="A3347" s="6">
        <v>6</v>
      </c>
      <c r="B3347" s="6" t="s">
        <v>3962</v>
      </c>
      <c r="C3347" s="6">
        <v>0.39300000000000002</v>
      </c>
      <c r="D3347" s="6">
        <v>0.36</v>
      </c>
      <c r="E3347" s="6">
        <v>0.69459033086344002</v>
      </c>
      <c r="F3347" s="28">
        <v>1.01513608844835E-7</v>
      </c>
      <c r="G3347" s="6">
        <v>2.9005483455234798E-3</v>
      </c>
    </row>
    <row r="3348" spans="1:7" x14ac:dyDescent="0.25">
      <c r="A3348" s="6">
        <v>6</v>
      </c>
      <c r="B3348" s="6" t="s">
        <v>5030</v>
      </c>
      <c r="C3348" s="6">
        <v>0.57099999999999995</v>
      </c>
      <c r="D3348" s="6">
        <v>0.437</v>
      </c>
      <c r="E3348" s="6">
        <v>0.64535194740618795</v>
      </c>
      <c r="F3348" s="28">
        <v>1.01934825589086E-7</v>
      </c>
      <c r="G3348" s="6">
        <v>2.9125837715569601E-3</v>
      </c>
    </row>
    <row r="3349" spans="1:7" x14ac:dyDescent="0.25">
      <c r="A3349" s="6">
        <v>6</v>
      </c>
      <c r="B3349" s="6" t="s">
        <v>4590</v>
      </c>
      <c r="C3349" s="6">
        <v>0.64300000000000002</v>
      </c>
      <c r="D3349" s="6">
        <v>0.51</v>
      </c>
      <c r="E3349" s="6">
        <v>1.15442454954031</v>
      </c>
      <c r="F3349" s="28">
        <v>1.17584510153527E-7</v>
      </c>
      <c r="G3349" s="6">
        <v>3.35974220861674E-3</v>
      </c>
    </row>
    <row r="3350" spans="1:7" x14ac:dyDescent="0.25">
      <c r="A3350" s="6">
        <v>6</v>
      </c>
      <c r="B3350" s="6" t="s">
        <v>5031</v>
      </c>
      <c r="C3350" s="6">
        <v>0.71399999999999997</v>
      </c>
      <c r="D3350" s="6">
        <v>0.35699999999999998</v>
      </c>
      <c r="E3350" s="6">
        <v>0.90487719013938195</v>
      </c>
      <c r="F3350" s="28">
        <v>1.3695503757313899E-7</v>
      </c>
      <c r="G3350" s="6">
        <v>3.9132162885773102E-3</v>
      </c>
    </row>
    <row r="3351" spans="1:7" x14ac:dyDescent="0.25">
      <c r="A3351" s="6">
        <v>6</v>
      </c>
      <c r="B3351" s="6" t="s">
        <v>4036</v>
      </c>
      <c r="C3351" s="6">
        <v>0.78600000000000003</v>
      </c>
      <c r="D3351" s="6">
        <v>0.77400000000000002</v>
      </c>
      <c r="E3351" s="6">
        <v>0.83759110473288501</v>
      </c>
      <c r="F3351" s="28">
        <v>1.49759755520089E-7</v>
      </c>
      <c r="G3351" s="6">
        <v>4.2790854944754998E-3</v>
      </c>
    </row>
    <row r="3352" spans="1:7" x14ac:dyDescent="0.25">
      <c r="A3352" s="6">
        <v>6</v>
      </c>
      <c r="B3352" s="6" t="s">
        <v>5032</v>
      </c>
      <c r="C3352" s="6">
        <v>0.32100000000000001</v>
      </c>
      <c r="D3352" s="6">
        <v>0.24199999999999999</v>
      </c>
      <c r="E3352" s="6">
        <v>0.54609785613925199</v>
      </c>
      <c r="F3352" s="28">
        <v>1.61788150439312E-7</v>
      </c>
      <c r="G3352" s="6">
        <v>4.6227728225024496E-3</v>
      </c>
    </row>
    <row r="3353" spans="1:7" x14ac:dyDescent="0.25">
      <c r="A3353" s="6">
        <v>6</v>
      </c>
      <c r="B3353" s="6" t="s">
        <v>4033</v>
      </c>
      <c r="C3353" s="6">
        <v>0.78600000000000003</v>
      </c>
      <c r="D3353" s="6">
        <v>0.33500000000000002</v>
      </c>
      <c r="E3353" s="6">
        <v>1.1174080787819001</v>
      </c>
      <c r="F3353" s="28">
        <v>1.6392202134675401E-7</v>
      </c>
      <c r="G3353" s="6">
        <v>4.68374391594079E-3</v>
      </c>
    </row>
    <row r="3354" spans="1:7" x14ac:dyDescent="0.25">
      <c r="A3354" s="6">
        <v>6</v>
      </c>
      <c r="B3354" s="6" t="s">
        <v>5033</v>
      </c>
      <c r="C3354" s="6">
        <v>0.60699999999999998</v>
      </c>
      <c r="D3354" s="6">
        <v>0.441</v>
      </c>
      <c r="E3354" s="6">
        <v>0.662447016189187</v>
      </c>
      <c r="F3354" s="28">
        <v>1.75782697131513E-7</v>
      </c>
      <c r="G3354" s="6">
        <v>5.0226390051387199E-3</v>
      </c>
    </row>
    <row r="3355" spans="1:7" x14ac:dyDescent="0.25">
      <c r="A3355" s="6">
        <v>6</v>
      </c>
      <c r="B3355" s="6" t="s">
        <v>4482</v>
      </c>
      <c r="C3355" s="6">
        <v>0.85699999999999998</v>
      </c>
      <c r="D3355" s="6">
        <v>0.69699999999999995</v>
      </c>
      <c r="E3355" s="6">
        <v>0.76701177854749203</v>
      </c>
      <c r="F3355" s="28">
        <v>1.8277306357415801E-7</v>
      </c>
      <c r="G3355" s="6">
        <v>5.2223747455044196E-3</v>
      </c>
    </row>
    <row r="3356" spans="1:7" x14ac:dyDescent="0.25">
      <c r="A3356" s="6">
        <v>6</v>
      </c>
      <c r="B3356" s="6" t="s">
        <v>5034</v>
      </c>
      <c r="C3356" s="6">
        <v>0.5</v>
      </c>
      <c r="D3356" s="6">
        <v>0.222</v>
      </c>
      <c r="E3356" s="6">
        <v>0.74986004645024595</v>
      </c>
      <c r="F3356" s="28">
        <v>2.5229062202365898E-7</v>
      </c>
      <c r="G3356" s="6">
        <v>7.2086999430820003E-3</v>
      </c>
    </row>
    <row r="3357" spans="1:7" x14ac:dyDescent="0.25">
      <c r="A3357" s="6">
        <v>6</v>
      </c>
      <c r="B3357" s="6" t="s">
        <v>5035</v>
      </c>
      <c r="C3357" s="6">
        <v>0.67900000000000005</v>
      </c>
      <c r="D3357" s="6">
        <v>0.54400000000000004</v>
      </c>
      <c r="E3357" s="6">
        <v>0.64926915200690505</v>
      </c>
      <c r="F3357" s="28">
        <v>2.5751911398648602E-7</v>
      </c>
      <c r="G3357" s="6">
        <v>7.3580936439358599E-3</v>
      </c>
    </row>
    <row r="3358" spans="1:7" x14ac:dyDescent="0.25">
      <c r="A3358" s="6">
        <v>6</v>
      </c>
      <c r="B3358" s="6" t="s">
        <v>721</v>
      </c>
      <c r="C3358" s="6">
        <v>0.71399999999999997</v>
      </c>
      <c r="D3358" s="6">
        <v>0.64700000000000002</v>
      </c>
      <c r="E3358" s="6">
        <v>0.75137175183749605</v>
      </c>
      <c r="F3358" s="28">
        <v>2.6252887234303701E-7</v>
      </c>
      <c r="G3358" s="6">
        <v>7.5012374694575796E-3</v>
      </c>
    </row>
    <row r="3359" spans="1:7" x14ac:dyDescent="0.25">
      <c r="A3359" s="6">
        <v>6</v>
      </c>
      <c r="B3359" s="6" t="s">
        <v>4732</v>
      </c>
      <c r="C3359" s="6">
        <v>0.82099999999999995</v>
      </c>
      <c r="D3359" s="6">
        <v>0.81899999999999995</v>
      </c>
      <c r="E3359" s="6">
        <v>0.68840074094847403</v>
      </c>
      <c r="F3359" s="28">
        <v>2.74461156594361E-7</v>
      </c>
      <c r="G3359" s="6">
        <v>7.8421786273706797E-3</v>
      </c>
    </row>
    <row r="3360" spans="1:7" x14ac:dyDescent="0.25">
      <c r="A3360" s="6">
        <v>6</v>
      </c>
      <c r="B3360" s="6" t="s">
        <v>279</v>
      </c>
      <c r="C3360" s="6">
        <v>0.96399999999999997</v>
      </c>
      <c r="D3360" s="6">
        <v>0.97499999999999998</v>
      </c>
      <c r="E3360" s="6">
        <v>1.2411033118463699</v>
      </c>
      <c r="F3360" s="28">
        <v>3.0148353639416301E-7</v>
      </c>
      <c r="G3360" s="6">
        <v>8.6142890853904194E-3</v>
      </c>
    </row>
    <row r="3361" spans="1:7" x14ac:dyDescent="0.25">
      <c r="A3361" s="6">
        <v>6</v>
      </c>
      <c r="B3361" s="6" t="s">
        <v>924</v>
      </c>
      <c r="C3361" s="6">
        <v>0.82099999999999995</v>
      </c>
      <c r="D3361" s="6">
        <v>0.84699999999999998</v>
      </c>
      <c r="E3361" s="6">
        <v>0.71877336007644099</v>
      </c>
      <c r="F3361" s="28">
        <v>3.2775543712445999E-7</v>
      </c>
      <c r="G3361" s="6">
        <v>9.3649561049571894E-3</v>
      </c>
    </row>
    <row r="3362" spans="1:7" x14ac:dyDescent="0.25">
      <c r="A3362" s="6">
        <v>6</v>
      </c>
      <c r="B3362" s="6" t="s">
        <v>179</v>
      </c>
      <c r="C3362" s="6">
        <v>0.96399999999999997</v>
      </c>
      <c r="D3362" s="6">
        <v>0.747</v>
      </c>
      <c r="E3362" s="6">
        <v>1.10547280423238</v>
      </c>
      <c r="F3362" s="28">
        <v>3.3155494430605202E-7</v>
      </c>
      <c r="G3362" s="6">
        <v>9.4735194236568298E-3</v>
      </c>
    </row>
    <row r="3363" spans="1:7" x14ac:dyDescent="0.25">
      <c r="A3363" s="6">
        <v>6</v>
      </c>
      <c r="B3363" s="6" t="s">
        <v>5036</v>
      </c>
      <c r="C3363" s="6">
        <v>0.64300000000000002</v>
      </c>
      <c r="D3363" s="6">
        <v>0.37</v>
      </c>
      <c r="E3363" s="6">
        <v>0.76795109783017701</v>
      </c>
      <c r="F3363" s="28">
        <v>3.8189654722699701E-7</v>
      </c>
      <c r="G3363" s="6">
        <v>1.0911930043917E-2</v>
      </c>
    </row>
    <row r="3364" spans="1:7" x14ac:dyDescent="0.25">
      <c r="A3364" s="6">
        <v>6</v>
      </c>
      <c r="B3364" s="6" t="s">
        <v>5037</v>
      </c>
      <c r="C3364" s="6">
        <v>0.71399999999999997</v>
      </c>
      <c r="D3364" s="6">
        <v>0.439</v>
      </c>
      <c r="E3364" s="6">
        <v>0.67337460094449697</v>
      </c>
      <c r="F3364" s="28">
        <v>3.9791645534446602E-7</v>
      </c>
      <c r="G3364" s="6">
        <v>1.1369666878557399E-2</v>
      </c>
    </row>
    <row r="3365" spans="1:7" x14ac:dyDescent="0.25">
      <c r="A3365" s="6">
        <v>6</v>
      </c>
      <c r="B3365" s="6" t="s">
        <v>5038</v>
      </c>
      <c r="C3365" s="6">
        <v>0.25</v>
      </c>
      <c r="D3365" s="6">
        <v>1.4999999999999999E-2</v>
      </c>
      <c r="E3365" s="6">
        <v>1.85814063916017</v>
      </c>
      <c r="F3365" s="28">
        <v>4.00733753140261E-7</v>
      </c>
      <c r="G3365" s="6">
        <v>1.14501655284767E-2</v>
      </c>
    </row>
    <row r="3366" spans="1:7" x14ac:dyDescent="0.25">
      <c r="A3366" s="6">
        <v>6</v>
      </c>
      <c r="B3366" s="6" t="s">
        <v>5039</v>
      </c>
      <c r="C3366" s="6">
        <v>0.35699999999999998</v>
      </c>
      <c r="D3366" s="6">
        <v>0.21299999999999999</v>
      </c>
      <c r="E3366" s="6">
        <v>0.59428994212485997</v>
      </c>
      <c r="F3366" s="28">
        <v>4.10378996230344E-7</v>
      </c>
      <c r="G3366" s="6">
        <v>1.17257590592896E-2</v>
      </c>
    </row>
    <row r="3367" spans="1:7" x14ac:dyDescent="0.25">
      <c r="A3367" s="6">
        <v>6</v>
      </c>
      <c r="B3367" s="6" t="s">
        <v>5040</v>
      </c>
      <c r="C3367" s="6">
        <v>0.32100000000000001</v>
      </c>
      <c r="D3367" s="6">
        <v>2.7E-2</v>
      </c>
      <c r="E3367" s="6">
        <v>0.57330960045679102</v>
      </c>
      <c r="F3367" s="28">
        <v>4.1788885188239001E-7</v>
      </c>
      <c r="G3367" s="6">
        <v>1.1940338164835499E-2</v>
      </c>
    </row>
    <row r="3368" spans="1:7" x14ac:dyDescent="0.25">
      <c r="A3368" s="6">
        <v>6</v>
      </c>
      <c r="B3368" s="6" t="s">
        <v>5041</v>
      </c>
      <c r="C3368" s="6">
        <v>0.60699999999999998</v>
      </c>
      <c r="D3368" s="6">
        <v>0.23699999999999999</v>
      </c>
      <c r="E3368" s="6">
        <v>0.66819827673143595</v>
      </c>
      <c r="F3368" s="28">
        <v>4.2254674795555199E-7</v>
      </c>
      <c r="G3368" s="6">
        <v>1.2073428229334E-2</v>
      </c>
    </row>
    <row r="3369" spans="1:7" x14ac:dyDescent="0.25">
      <c r="A3369" s="6">
        <v>6</v>
      </c>
      <c r="B3369" s="6" t="s">
        <v>5042</v>
      </c>
      <c r="C3369" s="6">
        <v>0.25</v>
      </c>
      <c r="D3369" s="6">
        <v>0.11799999999999999</v>
      </c>
      <c r="E3369" s="6">
        <v>0.49739693014352199</v>
      </c>
      <c r="F3369" s="28">
        <v>4.6846531954299399E-7</v>
      </c>
      <c r="G3369" s="6">
        <v>1.3385459575301999E-2</v>
      </c>
    </row>
    <row r="3370" spans="1:7" x14ac:dyDescent="0.25">
      <c r="A3370" s="6">
        <v>6</v>
      </c>
      <c r="B3370" s="6" t="s">
        <v>5043</v>
      </c>
      <c r="C3370" s="6">
        <v>0.25</v>
      </c>
      <c r="D3370" s="6">
        <v>0.02</v>
      </c>
      <c r="E3370" s="6">
        <v>0.57701383235081904</v>
      </c>
      <c r="F3370" s="28">
        <v>5.23183175781745E-7</v>
      </c>
      <c r="G3370" s="6">
        <v>1.4948912881611799E-2</v>
      </c>
    </row>
    <row r="3371" spans="1:7" x14ac:dyDescent="0.25">
      <c r="A3371" s="6">
        <v>6</v>
      </c>
      <c r="B3371" s="6" t="s">
        <v>5044</v>
      </c>
      <c r="C3371" s="6">
        <v>0.71399999999999997</v>
      </c>
      <c r="D3371" s="6">
        <v>0.41099999999999998</v>
      </c>
      <c r="E3371" s="6">
        <v>0.69226062889095197</v>
      </c>
      <c r="F3371" s="28">
        <v>6.9906032505350196E-7</v>
      </c>
      <c r="G3371" s="6">
        <v>1.9974250667753699E-2</v>
      </c>
    </row>
    <row r="3372" spans="1:7" x14ac:dyDescent="0.25">
      <c r="A3372" s="6">
        <v>6</v>
      </c>
      <c r="B3372" s="6" t="s">
        <v>314</v>
      </c>
      <c r="C3372" s="6">
        <v>0.64300000000000002</v>
      </c>
      <c r="D3372" s="6">
        <v>0.60399999999999998</v>
      </c>
      <c r="E3372" s="6">
        <v>0.9564258638266</v>
      </c>
      <c r="F3372" s="28">
        <v>7.2359226630907295E-7</v>
      </c>
      <c r="G3372" s="6">
        <v>2.0675201825249099E-2</v>
      </c>
    </row>
    <row r="3373" spans="1:7" x14ac:dyDescent="0.25">
      <c r="A3373" s="6">
        <v>6</v>
      </c>
      <c r="B3373" s="6" t="s">
        <v>5045</v>
      </c>
      <c r="C3373" s="6">
        <v>0.57099999999999995</v>
      </c>
      <c r="D3373" s="6">
        <v>0.54600000000000004</v>
      </c>
      <c r="E3373" s="6">
        <v>0.58410771556132102</v>
      </c>
      <c r="F3373" s="28">
        <v>7.4727204110909397E-7</v>
      </c>
      <c r="G3373" s="6">
        <v>2.13518040306102E-2</v>
      </c>
    </row>
    <row r="3374" spans="1:7" x14ac:dyDescent="0.25">
      <c r="A3374" s="6">
        <v>6</v>
      </c>
      <c r="B3374" s="6" t="s">
        <v>1006</v>
      </c>
      <c r="C3374" s="6">
        <v>0.57099999999999995</v>
      </c>
      <c r="D3374" s="6">
        <v>0.252</v>
      </c>
      <c r="E3374" s="6">
        <v>0.717525449144369</v>
      </c>
      <c r="F3374" s="28">
        <v>7.8919721903756599E-7</v>
      </c>
      <c r="G3374" s="6">
        <v>2.2549732139560401E-2</v>
      </c>
    </row>
    <row r="3375" spans="1:7" x14ac:dyDescent="0.25">
      <c r="A3375" s="6">
        <v>6</v>
      </c>
      <c r="B3375" s="6" t="s">
        <v>672</v>
      </c>
      <c r="C3375" s="6">
        <v>0.32100000000000001</v>
      </c>
      <c r="D3375" s="6">
        <v>0.34</v>
      </c>
      <c r="E3375" s="6">
        <v>0.72166601882855896</v>
      </c>
      <c r="F3375" s="28">
        <v>7.9795598941906398E-7</v>
      </c>
      <c r="G3375" s="6">
        <v>2.2799996485670899E-2</v>
      </c>
    </row>
    <row r="3376" spans="1:7" x14ac:dyDescent="0.25">
      <c r="A3376" s="6">
        <v>6</v>
      </c>
      <c r="B3376" s="6" t="s">
        <v>237</v>
      </c>
      <c r="C3376" s="6">
        <v>0.60699999999999998</v>
      </c>
      <c r="D3376" s="6">
        <v>0.54800000000000004</v>
      </c>
      <c r="E3376" s="6">
        <v>0.74544273933521499</v>
      </c>
      <c r="F3376" s="28">
        <v>8.0023114882241097E-7</v>
      </c>
      <c r="G3376" s="6">
        <v>2.28650046153028E-2</v>
      </c>
    </row>
    <row r="3377" spans="1:7" x14ac:dyDescent="0.25">
      <c r="A3377" s="6">
        <v>6</v>
      </c>
      <c r="B3377" s="6" t="s">
        <v>781</v>
      </c>
      <c r="C3377" s="6">
        <v>0.60699999999999998</v>
      </c>
      <c r="D3377" s="6">
        <v>0.253</v>
      </c>
      <c r="E3377" s="6">
        <v>0.70709304223401004</v>
      </c>
      <c r="F3377" s="28">
        <v>8.0453840939283003E-7</v>
      </c>
      <c r="G3377" s="6">
        <v>2.2988075971581302E-2</v>
      </c>
    </row>
    <row r="3378" spans="1:7" x14ac:dyDescent="0.25">
      <c r="A3378" s="6">
        <v>6</v>
      </c>
      <c r="B3378" s="6" t="s">
        <v>5046</v>
      </c>
      <c r="C3378" s="6">
        <v>0.25</v>
      </c>
      <c r="D3378" s="6">
        <v>3.3000000000000002E-2</v>
      </c>
      <c r="E3378" s="6">
        <v>0.47908905256391499</v>
      </c>
      <c r="F3378" s="28">
        <v>9.0498921080896999E-7</v>
      </c>
      <c r="G3378" s="6">
        <v>2.58582567204447E-2</v>
      </c>
    </row>
    <row r="3379" spans="1:7" x14ac:dyDescent="0.25">
      <c r="A3379" s="6">
        <v>6</v>
      </c>
      <c r="B3379" s="6" t="s">
        <v>5047</v>
      </c>
      <c r="C3379" s="6">
        <v>0.60699999999999998</v>
      </c>
      <c r="D3379" s="6">
        <v>0.29799999999999999</v>
      </c>
      <c r="E3379" s="6">
        <v>0.69263326416787296</v>
      </c>
      <c r="F3379" s="28">
        <v>9.4848050112414898E-7</v>
      </c>
      <c r="G3379" s="6">
        <v>2.7100933358620301E-2</v>
      </c>
    </row>
    <row r="3380" spans="1:7" x14ac:dyDescent="0.25">
      <c r="A3380" s="6">
        <v>6</v>
      </c>
      <c r="B3380" s="6" t="s">
        <v>5048</v>
      </c>
      <c r="C3380" s="6">
        <v>0.32100000000000001</v>
      </c>
      <c r="D3380" s="6">
        <v>0.16</v>
      </c>
      <c r="E3380" s="6">
        <v>0.527785700049894</v>
      </c>
      <c r="F3380" s="28">
        <v>1.0620252337141499E-6</v>
      </c>
      <c r="G3380" s="6">
        <v>3.03452470029143E-2</v>
      </c>
    </row>
    <row r="3381" spans="1:7" x14ac:dyDescent="0.25">
      <c r="A3381" s="6">
        <v>6</v>
      </c>
      <c r="B3381" s="6" t="s">
        <v>5049</v>
      </c>
      <c r="C3381" s="6">
        <v>0.78600000000000003</v>
      </c>
      <c r="D3381" s="6">
        <v>0.55400000000000005</v>
      </c>
      <c r="E3381" s="6">
        <v>0.75675761214999804</v>
      </c>
      <c r="F3381" s="28">
        <v>1.1076241704311601E-6</v>
      </c>
      <c r="G3381" s="6">
        <v>3.1648145421729501E-2</v>
      </c>
    </row>
    <row r="3382" spans="1:7" x14ac:dyDescent="0.25">
      <c r="A3382" s="6">
        <v>6</v>
      </c>
      <c r="B3382" s="6" t="s">
        <v>5050</v>
      </c>
      <c r="C3382" s="6">
        <v>0.35699999999999998</v>
      </c>
      <c r="D3382" s="6">
        <v>7.0000000000000007E-2</v>
      </c>
      <c r="E3382" s="6">
        <v>0.68575393233619597</v>
      </c>
      <c r="F3382" s="28">
        <v>1.1095772684112301E-6</v>
      </c>
      <c r="G3382" s="6">
        <v>3.1703951290314197E-2</v>
      </c>
    </row>
    <row r="3383" spans="1:7" x14ac:dyDescent="0.25">
      <c r="A3383" s="6">
        <v>6</v>
      </c>
      <c r="B3383" s="6" t="s">
        <v>988</v>
      </c>
      <c r="C3383" s="6">
        <v>0.32100000000000001</v>
      </c>
      <c r="D3383" s="6">
        <v>4.9000000000000002E-2</v>
      </c>
      <c r="E3383" s="6">
        <v>0.42814696566465399</v>
      </c>
      <c r="F3383" s="28">
        <v>1.2287714525881699E-6</v>
      </c>
      <c r="G3383" s="6">
        <v>3.5109686714801698E-2</v>
      </c>
    </row>
    <row r="3384" spans="1:7" x14ac:dyDescent="0.25">
      <c r="A3384" s="6">
        <v>6</v>
      </c>
      <c r="B3384" s="6" t="s">
        <v>5051</v>
      </c>
      <c r="C3384" s="6">
        <v>0.35699999999999998</v>
      </c>
      <c r="D3384" s="6">
        <v>0.182</v>
      </c>
      <c r="E3384" s="6">
        <v>0.58137840962284304</v>
      </c>
      <c r="F3384" s="28">
        <v>1.35734241250997E-6</v>
      </c>
      <c r="G3384" s="6">
        <v>3.87833447526474E-2</v>
      </c>
    </row>
    <row r="3385" spans="1:7" x14ac:dyDescent="0.25">
      <c r="A3385" s="6">
        <v>6</v>
      </c>
      <c r="B3385" s="6" t="s">
        <v>4788</v>
      </c>
      <c r="C3385" s="6">
        <v>0.39300000000000002</v>
      </c>
      <c r="D3385" s="6">
        <v>0.21199999999999999</v>
      </c>
      <c r="E3385" s="6">
        <v>0.53109296097624303</v>
      </c>
      <c r="F3385" s="28">
        <v>1.4741020880409999E-6</v>
      </c>
      <c r="G3385" s="6">
        <v>4.2119518961595603E-2</v>
      </c>
    </row>
    <row r="3386" spans="1:7" x14ac:dyDescent="0.25">
      <c r="A3386" s="6">
        <v>6</v>
      </c>
      <c r="B3386" s="6" t="s">
        <v>5052</v>
      </c>
      <c r="C3386" s="6">
        <v>0.82099999999999995</v>
      </c>
      <c r="D3386" s="6">
        <v>0.70899999999999996</v>
      </c>
      <c r="E3386" s="6">
        <v>0.65456818608525302</v>
      </c>
      <c r="F3386" s="28">
        <v>1.7450359194423699E-6</v>
      </c>
      <c r="G3386" s="6">
        <v>4.9860911326226803E-2</v>
      </c>
    </row>
    <row r="3387" spans="1:7" x14ac:dyDescent="0.25">
      <c r="A3387" s="6">
        <v>6</v>
      </c>
      <c r="B3387" s="6" t="s">
        <v>4760</v>
      </c>
      <c r="C3387" s="6">
        <v>0.28599999999999998</v>
      </c>
      <c r="D3387" s="6">
        <v>0.124</v>
      </c>
      <c r="E3387" s="6">
        <v>0.51379870193818</v>
      </c>
      <c r="F3387" s="28">
        <v>1.84204537968085E-6</v>
      </c>
      <c r="G3387" s="6">
        <v>5.2632762633620898E-2</v>
      </c>
    </row>
    <row r="3388" spans="1:7" x14ac:dyDescent="0.25">
      <c r="A3388" s="6">
        <v>6</v>
      </c>
      <c r="B3388" s="6" t="s">
        <v>5053</v>
      </c>
      <c r="C3388" s="6">
        <v>0.39300000000000002</v>
      </c>
      <c r="D3388" s="6">
        <v>0.254</v>
      </c>
      <c r="E3388" s="6">
        <v>0.55412106310915799</v>
      </c>
      <c r="F3388" s="28">
        <v>1.99468175873575E-6</v>
      </c>
      <c r="G3388" s="6">
        <v>5.6994041892356601E-2</v>
      </c>
    </row>
    <row r="3389" spans="1:7" x14ac:dyDescent="0.25">
      <c r="A3389" s="6">
        <v>6</v>
      </c>
      <c r="B3389" s="6" t="s">
        <v>5054</v>
      </c>
      <c r="C3389" s="6">
        <v>0.5</v>
      </c>
      <c r="D3389" s="6">
        <v>0.28699999999999998</v>
      </c>
      <c r="E3389" s="6">
        <v>0.55532198234124897</v>
      </c>
      <c r="F3389" s="28">
        <v>2.0946925994462999E-6</v>
      </c>
      <c r="G3389" s="6">
        <v>5.9851651643979202E-2</v>
      </c>
    </row>
    <row r="3390" spans="1:7" x14ac:dyDescent="0.25">
      <c r="A3390" s="6">
        <v>6</v>
      </c>
      <c r="B3390" s="6" t="s">
        <v>5055</v>
      </c>
      <c r="C3390" s="6">
        <v>0.28599999999999998</v>
      </c>
      <c r="D3390" s="6">
        <v>0.224</v>
      </c>
      <c r="E3390" s="6">
        <v>0.50494201247561499</v>
      </c>
      <c r="F3390" s="28">
        <v>2.3674968717035798E-6</v>
      </c>
      <c r="G3390" s="6">
        <v>6.7646488115186504E-2</v>
      </c>
    </row>
    <row r="3391" spans="1:7" x14ac:dyDescent="0.25">
      <c r="A3391" s="6">
        <v>6</v>
      </c>
      <c r="B3391" s="6" t="s">
        <v>5056</v>
      </c>
      <c r="C3391" s="6">
        <v>0.35699999999999998</v>
      </c>
      <c r="D3391" s="6">
        <v>0.14899999999999999</v>
      </c>
      <c r="E3391" s="6">
        <v>0.57400885785173394</v>
      </c>
      <c r="F3391" s="28">
        <v>2.5551333079162801E-6</v>
      </c>
      <c r="G3391" s="6">
        <v>7.3007824007092006E-2</v>
      </c>
    </row>
    <row r="3392" spans="1:7" x14ac:dyDescent="0.25">
      <c r="A3392" s="6">
        <v>6</v>
      </c>
      <c r="B3392" s="6" t="s">
        <v>5057</v>
      </c>
      <c r="C3392" s="6">
        <v>0.53600000000000003</v>
      </c>
      <c r="D3392" s="6">
        <v>0.32800000000000001</v>
      </c>
      <c r="E3392" s="6">
        <v>0.64868320983817096</v>
      </c>
      <c r="F3392" s="28">
        <v>2.5604961896711101E-6</v>
      </c>
      <c r="G3392" s="6">
        <v>7.3161057627472603E-2</v>
      </c>
    </row>
    <row r="3393" spans="1:7" x14ac:dyDescent="0.25">
      <c r="A3393" s="6">
        <v>6</v>
      </c>
      <c r="B3393" s="6" t="s">
        <v>5058</v>
      </c>
      <c r="C3393" s="6">
        <v>0.35699999999999998</v>
      </c>
      <c r="D3393" s="6">
        <v>0.51800000000000002</v>
      </c>
      <c r="E3393" s="6">
        <v>0.28740981602726701</v>
      </c>
      <c r="F3393" s="28">
        <v>2.7826101125092702E-6</v>
      </c>
      <c r="G3393" s="6">
        <v>7.9507518744727404E-2</v>
      </c>
    </row>
    <row r="3394" spans="1:7" x14ac:dyDescent="0.25">
      <c r="A3394" s="6">
        <v>6</v>
      </c>
      <c r="B3394" s="6" t="s">
        <v>5059</v>
      </c>
      <c r="C3394" s="6">
        <v>0.42899999999999999</v>
      </c>
      <c r="D3394" s="6">
        <v>8.5999999999999993E-2</v>
      </c>
      <c r="E3394" s="6">
        <v>0.55566236114568501</v>
      </c>
      <c r="F3394" s="28">
        <v>2.9272270088204101E-6</v>
      </c>
      <c r="G3394" s="6">
        <v>8.3639657323025599E-2</v>
      </c>
    </row>
    <row r="3395" spans="1:7" x14ac:dyDescent="0.25">
      <c r="A3395" s="6">
        <v>6</v>
      </c>
      <c r="B3395" s="6" t="s">
        <v>5060</v>
      </c>
      <c r="C3395" s="6">
        <v>0.5</v>
      </c>
      <c r="D3395" s="6">
        <v>0.33900000000000002</v>
      </c>
      <c r="E3395" s="6">
        <v>0.58822724999102605</v>
      </c>
      <c r="F3395" s="28">
        <v>3.1349633857936001E-6</v>
      </c>
      <c r="G3395" s="6">
        <v>8.9575308822280597E-2</v>
      </c>
    </row>
    <row r="3396" spans="1:7" x14ac:dyDescent="0.25">
      <c r="A3396" s="6">
        <v>6</v>
      </c>
      <c r="B3396" s="6" t="s">
        <v>410</v>
      </c>
      <c r="C3396" s="6">
        <v>1</v>
      </c>
      <c r="D3396" s="6">
        <v>0.999</v>
      </c>
      <c r="E3396" s="6">
        <v>0.64324139337828001</v>
      </c>
      <c r="F3396" s="28">
        <v>3.3217504540472299E-6</v>
      </c>
      <c r="G3396" s="6">
        <v>9.4912375723491496E-2</v>
      </c>
    </row>
    <row r="3397" spans="1:7" x14ac:dyDescent="0.25">
      <c r="A3397" s="6">
        <v>6</v>
      </c>
      <c r="B3397" s="6" t="s">
        <v>633</v>
      </c>
      <c r="C3397" s="6">
        <v>0.5</v>
      </c>
      <c r="D3397" s="6">
        <v>0.104</v>
      </c>
      <c r="E3397" s="6">
        <v>0.97709532111468</v>
      </c>
      <c r="F3397" s="28">
        <v>3.40233570994133E-6</v>
      </c>
      <c r="G3397" s="6">
        <v>9.7214938240153606E-2</v>
      </c>
    </row>
    <row r="3398" spans="1:7" x14ac:dyDescent="0.25">
      <c r="A3398" s="6">
        <v>6</v>
      </c>
      <c r="B3398" s="6" t="s">
        <v>4649</v>
      </c>
      <c r="C3398" s="6">
        <v>0.39300000000000002</v>
      </c>
      <c r="D3398" s="6">
        <v>0.314</v>
      </c>
      <c r="E3398" s="6">
        <v>0.60610055913969996</v>
      </c>
      <c r="F3398" s="28">
        <v>3.7167501631686098E-6</v>
      </c>
      <c r="G3398" s="6">
        <v>0.106198702412217</v>
      </c>
    </row>
    <row r="3399" spans="1:7" x14ac:dyDescent="0.25">
      <c r="A3399" s="6">
        <v>6</v>
      </c>
      <c r="B3399" s="6" t="s">
        <v>5061</v>
      </c>
      <c r="C3399" s="6">
        <v>0.46400000000000002</v>
      </c>
      <c r="D3399" s="6">
        <v>0.36299999999999999</v>
      </c>
      <c r="E3399" s="6">
        <v>0.58460918073399104</v>
      </c>
      <c r="F3399" s="28">
        <v>4.0013369609431004E-6</v>
      </c>
      <c r="G3399" s="6">
        <v>0.114330200985027</v>
      </c>
    </row>
    <row r="3400" spans="1:7" x14ac:dyDescent="0.25">
      <c r="A3400" s="6">
        <v>6</v>
      </c>
      <c r="B3400" s="6" t="s">
        <v>5062</v>
      </c>
      <c r="C3400" s="6">
        <v>0.25</v>
      </c>
      <c r="D3400" s="6">
        <v>1.6E-2</v>
      </c>
      <c r="E3400" s="6">
        <v>0.407473177142544</v>
      </c>
      <c r="F3400" s="28">
        <v>4.1452748768730596E-6</v>
      </c>
      <c r="G3400" s="6">
        <v>0.118442939056894</v>
      </c>
    </row>
    <row r="3401" spans="1:7" x14ac:dyDescent="0.25">
      <c r="A3401" s="6">
        <v>6</v>
      </c>
      <c r="B3401" s="6" t="s">
        <v>383</v>
      </c>
      <c r="C3401" s="6">
        <v>1</v>
      </c>
      <c r="D3401" s="6">
        <v>0.996</v>
      </c>
      <c r="E3401" s="6">
        <v>0.57426738567300994</v>
      </c>
      <c r="F3401" s="28">
        <v>4.2061108552748397E-6</v>
      </c>
      <c r="G3401" s="6">
        <v>0.120181205467768</v>
      </c>
    </row>
    <row r="3402" spans="1:7" x14ac:dyDescent="0.25">
      <c r="A3402" s="6">
        <v>6</v>
      </c>
      <c r="B3402" s="6" t="s">
        <v>467</v>
      </c>
      <c r="C3402" s="6">
        <v>0.96399999999999997</v>
      </c>
      <c r="D3402" s="6">
        <v>0.96199999999999997</v>
      </c>
      <c r="E3402" s="6">
        <v>0.59267937344320398</v>
      </c>
      <c r="F3402" s="28">
        <v>4.6793477641437198E-6</v>
      </c>
      <c r="G3402" s="6">
        <v>0.133703003664878</v>
      </c>
    </row>
    <row r="3403" spans="1:7" x14ac:dyDescent="0.25">
      <c r="A3403" s="6">
        <v>6</v>
      </c>
      <c r="B3403" s="6" t="s">
        <v>4712</v>
      </c>
      <c r="C3403" s="6">
        <v>0.42899999999999999</v>
      </c>
      <c r="D3403" s="6">
        <v>0.27300000000000002</v>
      </c>
      <c r="E3403" s="6">
        <v>0.62031079520641796</v>
      </c>
      <c r="F3403" s="28">
        <v>5.5635558728915898E-6</v>
      </c>
      <c r="G3403" s="6">
        <v>0.158967481956132</v>
      </c>
    </row>
    <row r="3404" spans="1:7" x14ac:dyDescent="0.25">
      <c r="A3404" s="6">
        <v>6</v>
      </c>
      <c r="B3404" s="6" t="s">
        <v>4061</v>
      </c>
      <c r="C3404" s="6">
        <v>0.57099999999999995</v>
      </c>
      <c r="D3404" s="6">
        <v>0.56999999999999995</v>
      </c>
      <c r="E3404" s="6">
        <v>0.62543729132633297</v>
      </c>
      <c r="F3404" s="28">
        <v>5.6015120088692803E-6</v>
      </c>
      <c r="G3404" s="6">
        <v>0.16005200262942201</v>
      </c>
    </row>
    <row r="3405" spans="1:7" x14ac:dyDescent="0.25">
      <c r="A3405" s="6">
        <v>6</v>
      </c>
      <c r="B3405" s="6" t="s">
        <v>893</v>
      </c>
      <c r="C3405" s="6">
        <v>0.46400000000000002</v>
      </c>
      <c r="D3405" s="6">
        <v>0.437</v>
      </c>
      <c r="E3405" s="6">
        <v>0.48044327202324999</v>
      </c>
      <c r="F3405" s="28">
        <v>5.8355084399595597E-6</v>
      </c>
      <c r="G3405" s="6">
        <v>0.16673798265496401</v>
      </c>
    </row>
    <row r="3406" spans="1:7" x14ac:dyDescent="0.25">
      <c r="A3406" s="6">
        <v>6</v>
      </c>
      <c r="B3406" s="6" t="s">
        <v>5063</v>
      </c>
      <c r="C3406" s="6">
        <v>0.35699999999999998</v>
      </c>
      <c r="D3406" s="6">
        <v>6.6000000000000003E-2</v>
      </c>
      <c r="E3406" s="6">
        <v>0.527400953996777</v>
      </c>
      <c r="F3406" s="28">
        <v>7.1237233124971998E-6</v>
      </c>
      <c r="G3406" s="6">
        <v>0.203546146207982</v>
      </c>
    </row>
    <row r="3407" spans="1:7" x14ac:dyDescent="0.25">
      <c r="A3407" s="6">
        <v>6</v>
      </c>
      <c r="B3407" s="6" t="s">
        <v>31</v>
      </c>
      <c r="C3407" s="6">
        <v>0.92900000000000005</v>
      </c>
      <c r="D3407" s="6">
        <v>0.81100000000000005</v>
      </c>
      <c r="E3407" s="6">
        <v>1.3106609224674299</v>
      </c>
      <c r="F3407" s="28">
        <v>7.1558751293696903E-6</v>
      </c>
      <c r="G3407" s="6">
        <v>0.20446482007148001</v>
      </c>
    </row>
    <row r="3408" spans="1:7" x14ac:dyDescent="0.25">
      <c r="A3408" s="6">
        <v>6</v>
      </c>
      <c r="B3408" s="6" t="s">
        <v>254</v>
      </c>
      <c r="C3408" s="6">
        <v>0.64300000000000002</v>
      </c>
      <c r="D3408" s="6">
        <v>0.48499999999999999</v>
      </c>
      <c r="E3408" s="6">
        <v>0.78155899176257404</v>
      </c>
      <c r="F3408" s="28">
        <v>8.8605738079656708E-6</v>
      </c>
      <c r="G3408" s="6">
        <v>0.253173175415003</v>
      </c>
    </row>
    <row r="3409" spans="1:7" x14ac:dyDescent="0.25">
      <c r="A3409" s="6">
        <v>6</v>
      </c>
      <c r="B3409" s="6" t="s">
        <v>5064</v>
      </c>
      <c r="C3409" s="6">
        <v>0.46400000000000002</v>
      </c>
      <c r="D3409" s="6">
        <v>0.17499999999999999</v>
      </c>
      <c r="E3409" s="6">
        <v>0.68705292788483396</v>
      </c>
      <c r="F3409" s="28">
        <v>8.8734513736727097E-6</v>
      </c>
      <c r="G3409" s="6">
        <v>0.25354112609995</v>
      </c>
    </row>
    <row r="3410" spans="1:7" x14ac:dyDescent="0.25">
      <c r="A3410" s="6">
        <v>6</v>
      </c>
      <c r="B3410" s="6" t="s">
        <v>5065</v>
      </c>
      <c r="C3410" s="6">
        <v>0.5</v>
      </c>
      <c r="D3410" s="6">
        <v>0.215</v>
      </c>
      <c r="E3410" s="6">
        <v>0.64926370060376604</v>
      </c>
      <c r="F3410" s="28">
        <v>9.0107617766457597E-6</v>
      </c>
      <c r="G3410" s="6">
        <v>0.25746449624409901</v>
      </c>
    </row>
    <row r="3411" spans="1:7" x14ac:dyDescent="0.25">
      <c r="A3411" s="6">
        <v>6</v>
      </c>
      <c r="B3411" s="6" t="s">
        <v>5066</v>
      </c>
      <c r="C3411" s="6">
        <v>0.92900000000000005</v>
      </c>
      <c r="D3411" s="6">
        <v>0.91500000000000004</v>
      </c>
      <c r="E3411" s="6">
        <v>0.59293707449394295</v>
      </c>
      <c r="F3411" s="28">
        <v>9.3997155499148502E-6</v>
      </c>
      <c r="G3411" s="6">
        <v>0.26857807240771697</v>
      </c>
    </row>
    <row r="3412" spans="1:7" x14ac:dyDescent="0.25">
      <c r="A3412" s="6">
        <v>6</v>
      </c>
      <c r="B3412" s="6" t="s">
        <v>5067</v>
      </c>
      <c r="C3412" s="6">
        <v>0.28599999999999998</v>
      </c>
      <c r="D3412" s="6">
        <v>5.5E-2</v>
      </c>
      <c r="E3412" s="6">
        <v>0.46144302123516401</v>
      </c>
      <c r="F3412" s="28">
        <v>1.01164068028824E-5</v>
      </c>
      <c r="G3412" s="6">
        <v>0.28905609157876</v>
      </c>
    </row>
    <row r="3413" spans="1:7" x14ac:dyDescent="0.25">
      <c r="A3413" s="6">
        <v>6</v>
      </c>
      <c r="B3413" s="6" t="s">
        <v>5068</v>
      </c>
      <c r="C3413" s="6">
        <v>0.32100000000000001</v>
      </c>
      <c r="D3413" s="6">
        <v>0.247</v>
      </c>
      <c r="E3413" s="6">
        <v>0.479932758065233</v>
      </c>
      <c r="F3413" s="28">
        <v>1.1403900658665399E-5</v>
      </c>
      <c r="G3413" s="6">
        <v>0.32584365352004802</v>
      </c>
    </row>
    <row r="3414" spans="1:7" x14ac:dyDescent="0.25">
      <c r="A3414" s="6">
        <v>6</v>
      </c>
      <c r="B3414" s="6" t="s">
        <v>5069</v>
      </c>
      <c r="C3414" s="6">
        <v>0.67900000000000005</v>
      </c>
      <c r="D3414" s="6">
        <v>0.372</v>
      </c>
      <c r="E3414" s="6">
        <v>0.62678028561119603</v>
      </c>
      <c r="F3414" s="28">
        <v>1.17174911674679E-5</v>
      </c>
      <c r="G3414" s="6">
        <v>0.33480387512806098</v>
      </c>
    </row>
    <row r="3415" spans="1:7" x14ac:dyDescent="0.25">
      <c r="A3415" s="6">
        <v>6</v>
      </c>
      <c r="B3415" s="6" t="s">
        <v>4870</v>
      </c>
      <c r="C3415" s="6">
        <v>0.64300000000000002</v>
      </c>
      <c r="D3415" s="6">
        <v>0.503</v>
      </c>
      <c r="E3415" s="6">
        <v>0.65330763858733798</v>
      </c>
      <c r="F3415" s="28">
        <v>1.17561933070522E-5</v>
      </c>
      <c r="G3415" s="6">
        <v>0.335909711362402</v>
      </c>
    </row>
    <row r="3416" spans="1:7" x14ac:dyDescent="0.25">
      <c r="A3416" s="6">
        <v>6</v>
      </c>
      <c r="B3416" s="6" t="s">
        <v>5070</v>
      </c>
      <c r="C3416" s="6">
        <v>0.28599999999999998</v>
      </c>
      <c r="D3416" s="6">
        <v>0.22600000000000001</v>
      </c>
      <c r="E3416" s="6">
        <v>0.46210249962651201</v>
      </c>
      <c r="F3416" s="28">
        <v>1.27418254331638E-5</v>
      </c>
      <c r="G3416" s="6">
        <v>0.36407217810178999</v>
      </c>
    </row>
    <row r="3417" spans="1:7" x14ac:dyDescent="0.25">
      <c r="A3417" s="6">
        <v>6</v>
      </c>
      <c r="B3417" s="6" t="s">
        <v>5071</v>
      </c>
      <c r="C3417" s="6">
        <v>0.25</v>
      </c>
      <c r="D3417" s="6">
        <v>6.3E-2</v>
      </c>
      <c r="E3417" s="6">
        <v>0.48667225339549203</v>
      </c>
      <c r="F3417" s="28">
        <v>1.31318774207032E-5</v>
      </c>
      <c r="G3417" s="6">
        <v>0.37521713354175201</v>
      </c>
    </row>
    <row r="3418" spans="1:7" x14ac:dyDescent="0.25">
      <c r="A3418" s="6">
        <v>6</v>
      </c>
      <c r="B3418" s="6" t="s">
        <v>4689</v>
      </c>
      <c r="C3418" s="6">
        <v>0.28599999999999998</v>
      </c>
      <c r="D3418" s="6">
        <v>6.8000000000000005E-2</v>
      </c>
      <c r="E3418" s="6">
        <v>2.2563094662415</v>
      </c>
      <c r="F3418" s="28">
        <v>1.39091944823286E-5</v>
      </c>
      <c r="G3418" s="6">
        <v>0.397427413943575</v>
      </c>
    </row>
    <row r="3419" spans="1:7" x14ac:dyDescent="0.25">
      <c r="A3419" s="6">
        <v>6</v>
      </c>
      <c r="B3419" s="6" t="s">
        <v>5072</v>
      </c>
      <c r="C3419" s="6">
        <v>0.42899999999999999</v>
      </c>
      <c r="D3419" s="6">
        <v>0.49399999999999999</v>
      </c>
      <c r="E3419" s="6">
        <v>0.38845915311871199</v>
      </c>
      <c r="F3419" s="28">
        <v>1.42227965692935E-5</v>
      </c>
      <c r="G3419" s="6">
        <v>0.40638796637442298</v>
      </c>
    </row>
    <row r="3420" spans="1:7" x14ac:dyDescent="0.25">
      <c r="A3420" s="6">
        <v>6</v>
      </c>
      <c r="B3420" s="6" t="s">
        <v>4003</v>
      </c>
      <c r="C3420" s="6">
        <v>0.53600000000000003</v>
      </c>
      <c r="D3420" s="6">
        <v>0.219</v>
      </c>
      <c r="E3420" s="6">
        <v>1.2048121265527301</v>
      </c>
      <c r="F3420" s="28">
        <v>1.4451792796831601E-5</v>
      </c>
      <c r="G3420" s="6">
        <v>0.41293107558386799</v>
      </c>
    </row>
    <row r="3421" spans="1:7" x14ac:dyDescent="0.25">
      <c r="A3421" s="6">
        <v>6</v>
      </c>
      <c r="B3421" s="6" t="s">
        <v>275</v>
      </c>
      <c r="C3421" s="6">
        <v>0.96399999999999997</v>
      </c>
      <c r="D3421" s="6">
        <v>0.997</v>
      </c>
      <c r="E3421" s="6">
        <v>0.94044287597259002</v>
      </c>
      <c r="F3421" s="28">
        <v>1.49013307268265E-5</v>
      </c>
      <c r="G3421" s="6">
        <v>0.425775722857614</v>
      </c>
    </row>
    <row r="3422" spans="1:7" x14ac:dyDescent="0.25">
      <c r="A3422" s="6">
        <v>6</v>
      </c>
      <c r="B3422" s="6" t="s">
        <v>5073</v>
      </c>
      <c r="C3422" s="6">
        <v>0.71399999999999997</v>
      </c>
      <c r="D3422" s="6">
        <v>0.52600000000000002</v>
      </c>
      <c r="E3422" s="6">
        <v>0.61968412172109799</v>
      </c>
      <c r="F3422" s="28">
        <v>1.7900584217698901E-5</v>
      </c>
      <c r="G3422" s="6">
        <v>0.51147339285230997</v>
      </c>
    </row>
    <row r="3423" spans="1:7" x14ac:dyDescent="0.25">
      <c r="A3423" s="6">
        <v>6</v>
      </c>
      <c r="B3423" s="6" t="s">
        <v>5074</v>
      </c>
      <c r="C3423" s="6">
        <v>0.32100000000000001</v>
      </c>
      <c r="D3423" s="6">
        <v>6.9000000000000006E-2</v>
      </c>
      <c r="E3423" s="6">
        <v>0.43581697571239097</v>
      </c>
      <c r="F3423" s="28">
        <v>1.7972764004257699E-5</v>
      </c>
      <c r="G3423" s="6">
        <v>0.513535785893656</v>
      </c>
    </row>
    <row r="3424" spans="1:7" x14ac:dyDescent="0.25">
      <c r="A3424" s="6">
        <v>6</v>
      </c>
      <c r="B3424" s="6" t="s">
        <v>4219</v>
      </c>
      <c r="C3424" s="6">
        <v>0.46400000000000002</v>
      </c>
      <c r="D3424" s="6">
        <v>0.14599999999999999</v>
      </c>
      <c r="E3424" s="6">
        <v>0.71619702972631305</v>
      </c>
      <c r="F3424" s="28">
        <v>1.8270932710979499E-5</v>
      </c>
      <c r="G3424" s="6">
        <v>0.52205536035081801</v>
      </c>
    </row>
    <row r="3425" spans="1:7" x14ac:dyDescent="0.25">
      <c r="A3425" s="6">
        <v>6</v>
      </c>
      <c r="B3425" s="6" t="s">
        <v>4038</v>
      </c>
      <c r="C3425" s="6">
        <v>0.60699999999999998</v>
      </c>
      <c r="D3425" s="6">
        <v>0.29399999999999998</v>
      </c>
      <c r="E3425" s="6">
        <v>0.61819519289936598</v>
      </c>
      <c r="F3425" s="28">
        <v>1.8742859821303201E-5</v>
      </c>
      <c r="G3425" s="6">
        <v>0.53553973367409602</v>
      </c>
    </row>
    <row r="3426" spans="1:7" x14ac:dyDescent="0.25">
      <c r="A3426" s="6">
        <v>6</v>
      </c>
      <c r="B3426" s="6" t="s">
        <v>5075</v>
      </c>
      <c r="C3426" s="6">
        <v>0.35699999999999998</v>
      </c>
      <c r="D3426" s="6">
        <v>0.312</v>
      </c>
      <c r="E3426" s="6">
        <v>0.43342341750867303</v>
      </c>
      <c r="F3426" s="28">
        <v>1.88341325359029E-5</v>
      </c>
      <c r="G3426" s="6">
        <v>0.53814766894835397</v>
      </c>
    </row>
    <row r="3427" spans="1:7" x14ac:dyDescent="0.25">
      <c r="A3427" s="6">
        <v>6</v>
      </c>
      <c r="B3427" s="6" t="s">
        <v>5076</v>
      </c>
      <c r="C3427" s="6">
        <v>0.67900000000000005</v>
      </c>
      <c r="D3427" s="6">
        <v>0.44900000000000001</v>
      </c>
      <c r="E3427" s="6">
        <v>0.65232521281146005</v>
      </c>
      <c r="F3427" s="28">
        <v>1.8885202807220598E-5</v>
      </c>
      <c r="G3427" s="6">
        <v>0.53960689981071497</v>
      </c>
    </row>
    <row r="3428" spans="1:7" x14ac:dyDescent="0.25">
      <c r="A3428" s="6">
        <v>6</v>
      </c>
      <c r="B3428" s="6" t="s">
        <v>5077</v>
      </c>
      <c r="C3428" s="6">
        <v>0.60699999999999998</v>
      </c>
      <c r="D3428" s="6">
        <v>0.314</v>
      </c>
      <c r="E3428" s="6">
        <v>0.64439877454203798</v>
      </c>
      <c r="F3428" s="28">
        <v>1.9895240302552899E-5</v>
      </c>
      <c r="G3428" s="6">
        <v>0.56846670116484499</v>
      </c>
    </row>
    <row r="3429" spans="1:7" x14ac:dyDescent="0.25">
      <c r="A3429" s="6">
        <v>6</v>
      </c>
      <c r="B3429" s="6" t="s">
        <v>4648</v>
      </c>
      <c r="C3429" s="6">
        <v>0.32100000000000001</v>
      </c>
      <c r="D3429" s="6">
        <v>4.2999999999999997E-2</v>
      </c>
      <c r="E3429" s="6">
        <v>0.39628641966941702</v>
      </c>
      <c r="F3429" s="28">
        <v>2.0195544660936601E-5</v>
      </c>
      <c r="G3429" s="6">
        <v>0.57704729759694195</v>
      </c>
    </row>
    <row r="3430" spans="1:7" x14ac:dyDescent="0.25">
      <c r="A3430" s="6">
        <v>6</v>
      </c>
      <c r="B3430" s="6" t="s">
        <v>4089</v>
      </c>
      <c r="C3430" s="6">
        <v>0.82099999999999995</v>
      </c>
      <c r="D3430" s="6">
        <v>0.67900000000000005</v>
      </c>
      <c r="E3430" s="6">
        <v>0.57595095059878398</v>
      </c>
      <c r="F3430" s="28">
        <v>2.1937742631285998E-5</v>
      </c>
      <c r="G3430" s="6">
        <v>0.62682712020373599</v>
      </c>
    </row>
    <row r="3431" spans="1:7" x14ac:dyDescent="0.25">
      <c r="A3431" s="6">
        <v>6</v>
      </c>
      <c r="B3431" s="6" t="s">
        <v>384</v>
      </c>
      <c r="C3431" s="6">
        <v>1</v>
      </c>
      <c r="D3431" s="6">
        <v>0.998</v>
      </c>
      <c r="E3431" s="6">
        <v>0.60584481811733704</v>
      </c>
      <c r="F3431" s="28">
        <v>2.2529175019420801E-5</v>
      </c>
      <c r="G3431" s="6">
        <v>0.64372611782991196</v>
      </c>
    </row>
    <row r="3432" spans="1:7" x14ac:dyDescent="0.25">
      <c r="A3432" s="6">
        <v>6</v>
      </c>
      <c r="B3432" s="6" t="s">
        <v>5078</v>
      </c>
      <c r="C3432" s="6">
        <v>0.32100000000000001</v>
      </c>
      <c r="D3432" s="6">
        <v>9.4E-2</v>
      </c>
      <c r="E3432" s="6">
        <v>0.511838908300842</v>
      </c>
      <c r="F3432" s="28">
        <v>2.2969683971734799E-5</v>
      </c>
      <c r="G3432" s="6">
        <v>0.65631278012437899</v>
      </c>
    </row>
    <row r="3433" spans="1:7" x14ac:dyDescent="0.25">
      <c r="A3433" s="6">
        <v>6</v>
      </c>
      <c r="B3433" s="6" t="s">
        <v>903</v>
      </c>
      <c r="C3433" s="6">
        <v>0.57099999999999995</v>
      </c>
      <c r="D3433" s="6">
        <v>0.22</v>
      </c>
      <c r="E3433" s="6">
        <v>0.56246337331970997</v>
      </c>
      <c r="F3433" s="28">
        <v>2.38571402529704E-5</v>
      </c>
      <c r="G3433" s="6">
        <v>0.68167006844812295</v>
      </c>
    </row>
    <row r="3434" spans="1:7" x14ac:dyDescent="0.25">
      <c r="A3434" s="6">
        <v>6</v>
      </c>
      <c r="B3434" s="6" t="s">
        <v>5079</v>
      </c>
      <c r="C3434" s="6">
        <v>0.39300000000000002</v>
      </c>
      <c r="D3434" s="6">
        <v>0.22600000000000001</v>
      </c>
      <c r="E3434" s="6">
        <v>0.51759900581148499</v>
      </c>
      <c r="F3434" s="28">
        <v>2.4654697839407399E-5</v>
      </c>
      <c r="G3434" s="6">
        <v>0.70445868136538703</v>
      </c>
    </row>
    <row r="3435" spans="1:7" x14ac:dyDescent="0.25">
      <c r="A3435" s="6">
        <v>6</v>
      </c>
      <c r="B3435" s="6" t="s">
        <v>5080</v>
      </c>
      <c r="C3435" s="6">
        <v>0.28599999999999998</v>
      </c>
      <c r="D3435" s="6">
        <v>0.27900000000000003</v>
      </c>
      <c r="E3435" s="6">
        <v>0.34010861723819502</v>
      </c>
      <c r="F3435" s="28">
        <v>2.60646982539728E-5</v>
      </c>
      <c r="G3435" s="6">
        <v>0.74474662321076501</v>
      </c>
    </row>
    <row r="3436" spans="1:7" x14ac:dyDescent="0.25">
      <c r="A3436" s="6">
        <v>6</v>
      </c>
      <c r="B3436" s="6" t="s">
        <v>367</v>
      </c>
      <c r="C3436" s="6">
        <v>1</v>
      </c>
      <c r="D3436" s="6">
        <v>0.998</v>
      </c>
      <c r="E3436" s="6">
        <v>0.53594118956720305</v>
      </c>
      <c r="F3436" s="28">
        <v>2.7298052926696702E-5</v>
      </c>
      <c r="G3436" s="6">
        <v>0.77998726627450499</v>
      </c>
    </row>
    <row r="3437" spans="1:7" x14ac:dyDescent="0.25">
      <c r="A3437" s="6">
        <v>6</v>
      </c>
      <c r="B3437" s="6" t="s">
        <v>263</v>
      </c>
      <c r="C3437" s="6">
        <v>0.67900000000000005</v>
      </c>
      <c r="D3437" s="6">
        <v>0.63700000000000001</v>
      </c>
      <c r="E3437" s="6">
        <v>0.72911635459936797</v>
      </c>
      <c r="F3437" s="28">
        <v>2.9325439638782202E-5</v>
      </c>
      <c r="G3437" s="6">
        <v>0.83791578679892298</v>
      </c>
    </row>
    <row r="3438" spans="1:7" x14ac:dyDescent="0.25">
      <c r="A3438" s="6">
        <v>6</v>
      </c>
      <c r="B3438" s="6" t="s">
        <v>5081</v>
      </c>
      <c r="C3438" s="6">
        <v>0.5</v>
      </c>
      <c r="D3438" s="6">
        <v>0.35899999999999999</v>
      </c>
      <c r="E3438" s="6">
        <v>0.63359056590527296</v>
      </c>
      <c r="F3438" s="28">
        <v>2.93264664264052E-5</v>
      </c>
      <c r="G3438" s="6">
        <v>0.83794512520167497</v>
      </c>
    </row>
    <row r="3439" spans="1:7" x14ac:dyDescent="0.25">
      <c r="A3439" s="6">
        <v>6</v>
      </c>
      <c r="B3439" s="6" t="s">
        <v>5082</v>
      </c>
      <c r="C3439" s="6">
        <v>0.42899999999999999</v>
      </c>
      <c r="D3439" s="6">
        <v>0.186</v>
      </c>
      <c r="E3439" s="6">
        <v>0.61888991136910099</v>
      </c>
      <c r="F3439" s="28">
        <v>3.3434525482907098E-5</v>
      </c>
      <c r="G3439" s="6">
        <v>0.95532469662310304</v>
      </c>
    </row>
    <row r="3440" spans="1:7" x14ac:dyDescent="0.25">
      <c r="A3440" s="6">
        <v>6</v>
      </c>
      <c r="B3440" s="6" t="s">
        <v>5083</v>
      </c>
      <c r="C3440" s="6">
        <v>0.28599999999999998</v>
      </c>
      <c r="D3440" s="6">
        <v>0.13300000000000001</v>
      </c>
      <c r="E3440" s="6">
        <v>0.45206380579598998</v>
      </c>
      <c r="F3440" s="28">
        <v>3.37279815910498E-5</v>
      </c>
      <c r="G3440" s="6">
        <v>0.96370961800106503</v>
      </c>
    </row>
    <row r="3441" spans="1:7" x14ac:dyDescent="0.25">
      <c r="A3441" s="6">
        <v>6</v>
      </c>
      <c r="B3441" s="6" t="s">
        <v>5084</v>
      </c>
      <c r="C3441" s="6">
        <v>1</v>
      </c>
      <c r="D3441" s="6">
        <v>0.90600000000000003</v>
      </c>
      <c r="E3441" s="6">
        <v>0.58100676322793499</v>
      </c>
      <c r="F3441" s="28">
        <v>3.5295013674133799E-5</v>
      </c>
      <c r="G3441" s="6">
        <v>1</v>
      </c>
    </row>
    <row r="3442" spans="1:7" x14ac:dyDescent="0.25">
      <c r="A3442" s="6">
        <v>6</v>
      </c>
      <c r="B3442" s="6" t="s">
        <v>5085</v>
      </c>
      <c r="C3442" s="6">
        <v>0.28599999999999998</v>
      </c>
      <c r="D3442" s="6">
        <v>0.27900000000000003</v>
      </c>
      <c r="E3442" s="6">
        <v>0.40826864961589399</v>
      </c>
      <c r="F3442" s="28">
        <v>3.9919384757484603E-5</v>
      </c>
      <c r="G3442" s="6">
        <v>1</v>
      </c>
    </row>
    <row r="3443" spans="1:7" x14ac:dyDescent="0.25">
      <c r="A3443" s="6">
        <v>6</v>
      </c>
      <c r="B3443" s="6" t="s">
        <v>5086</v>
      </c>
      <c r="C3443" s="6">
        <v>0.25</v>
      </c>
      <c r="D3443" s="6">
        <v>0.111</v>
      </c>
      <c r="E3443" s="6">
        <v>0.42231583499684</v>
      </c>
      <c r="F3443" s="28">
        <v>4.0144459648657E-5</v>
      </c>
      <c r="G3443" s="6">
        <v>1</v>
      </c>
    </row>
    <row r="3444" spans="1:7" x14ac:dyDescent="0.25">
      <c r="A3444" s="6">
        <v>6</v>
      </c>
      <c r="B3444" s="6" t="s">
        <v>397</v>
      </c>
      <c r="C3444" s="6">
        <v>0.96399999999999997</v>
      </c>
      <c r="D3444" s="6">
        <v>0.99099999999999999</v>
      </c>
      <c r="E3444" s="6">
        <v>0.674984612212296</v>
      </c>
      <c r="F3444" s="28">
        <v>4.0560184335781798E-5</v>
      </c>
      <c r="G3444" s="6">
        <v>1</v>
      </c>
    </row>
    <row r="3445" spans="1:7" x14ac:dyDescent="0.25">
      <c r="A3445" s="6">
        <v>6</v>
      </c>
      <c r="B3445" s="6" t="s">
        <v>133</v>
      </c>
      <c r="C3445" s="6">
        <v>0.57099999999999995</v>
      </c>
      <c r="D3445" s="6">
        <v>0.6</v>
      </c>
      <c r="E3445" s="6">
        <v>0.78339945039404002</v>
      </c>
      <c r="F3445" s="28">
        <v>4.4049066084071298E-5</v>
      </c>
      <c r="G3445" s="6">
        <v>1</v>
      </c>
    </row>
    <row r="3446" spans="1:7" x14ac:dyDescent="0.25">
      <c r="A3446" s="6">
        <v>6</v>
      </c>
      <c r="B3446" s="6" t="s">
        <v>5087</v>
      </c>
      <c r="C3446" s="6">
        <v>0.39300000000000002</v>
      </c>
      <c r="D3446" s="6">
        <v>9.4E-2</v>
      </c>
      <c r="E3446" s="6">
        <v>0.54895981226246904</v>
      </c>
      <c r="F3446" s="28">
        <v>4.6164929675216402E-5</v>
      </c>
      <c r="G3446" s="6">
        <v>1</v>
      </c>
    </row>
    <row r="3447" spans="1:7" x14ac:dyDescent="0.25">
      <c r="A3447" s="6">
        <v>6</v>
      </c>
      <c r="B3447" s="6" t="s">
        <v>5088</v>
      </c>
      <c r="C3447" s="6">
        <v>0.35699999999999998</v>
      </c>
      <c r="D3447" s="6">
        <v>0.124</v>
      </c>
      <c r="E3447" s="6">
        <v>0.53281920969896401</v>
      </c>
      <c r="F3447" s="28">
        <v>4.6216855036503798E-5</v>
      </c>
      <c r="G3447" s="6">
        <v>1</v>
      </c>
    </row>
    <row r="3448" spans="1:7" x14ac:dyDescent="0.25">
      <c r="A3448" s="6">
        <v>6</v>
      </c>
      <c r="B3448" s="6" t="s">
        <v>1017</v>
      </c>
      <c r="C3448" s="6">
        <v>0.53600000000000003</v>
      </c>
      <c r="D3448" s="6">
        <v>0.46100000000000002</v>
      </c>
      <c r="E3448" s="6">
        <v>0.56967169820115404</v>
      </c>
      <c r="F3448" s="28">
        <v>4.8768921889951501E-5</v>
      </c>
      <c r="G3448" s="6">
        <v>1</v>
      </c>
    </row>
    <row r="3449" spans="1:7" x14ac:dyDescent="0.25">
      <c r="A3449" s="6">
        <v>6</v>
      </c>
      <c r="B3449" s="6" t="s">
        <v>5089</v>
      </c>
      <c r="C3449" s="6">
        <v>0.42899999999999999</v>
      </c>
      <c r="D3449" s="6">
        <v>0.21099999999999999</v>
      </c>
      <c r="E3449" s="6">
        <v>0.54977047687251002</v>
      </c>
      <c r="F3449" s="28">
        <v>5.2201874522466403E-5</v>
      </c>
      <c r="G3449" s="6">
        <v>1</v>
      </c>
    </row>
    <row r="3450" spans="1:7" x14ac:dyDescent="0.25">
      <c r="A3450" s="6">
        <v>6</v>
      </c>
      <c r="B3450" s="6" t="s">
        <v>624</v>
      </c>
      <c r="C3450" s="6">
        <v>0.96399999999999997</v>
      </c>
      <c r="D3450" s="6">
        <v>0.91</v>
      </c>
      <c r="E3450" s="6">
        <v>0.80854985404928403</v>
      </c>
      <c r="F3450" s="28">
        <v>6.6027440172842602E-5</v>
      </c>
      <c r="G3450" s="6">
        <v>1</v>
      </c>
    </row>
    <row r="3451" spans="1:7" x14ac:dyDescent="0.25">
      <c r="A3451" s="6">
        <v>6</v>
      </c>
      <c r="B3451" s="6" t="s">
        <v>803</v>
      </c>
      <c r="C3451" s="6">
        <v>0.39300000000000002</v>
      </c>
      <c r="D3451" s="6">
        <v>0.40600000000000003</v>
      </c>
      <c r="E3451" s="6">
        <v>0.43193028143863799</v>
      </c>
      <c r="F3451" s="28">
        <v>6.6069855388164198E-5</v>
      </c>
      <c r="G3451" s="6">
        <v>1</v>
      </c>
    </row>
    <row r="3452" spans="1:7" x14ac:dyDescent="0.25">
      <c r="A3452" s="6">
        <v>6</v>
      </c>
      <c r="B3452" s="6" t="s">
        <v>5090</v>
      </c>
      <c r="C3452" s="6">
        <v>0.35699999999999998</v>
      </c>
      <c r="D3452" s="6">
        <v>0.16400000000000001</v>
      </c>
      <c r="E3452" s="6">
        <v>0.46796955079319402</v>
      </c>
      <c r="F3452" s="28">
        <v>6.6725153470390105E-5</v>
      </c>
      <c r="G3452" s="6">
        <v>1</v>
      </c>
    </row>
    <row r="3453" spans="1:7" x14ac:dyDescent="0.25">
      <c r="A3453" s="6">
        <v>6</v>
      </c>
      <c r="B3453" s="6" t="s">
        <v>4051</v>
      </c>
      <c r="C3453" s="6">
        <v>0.53600000000000003</v>
      </c>
      <c r="D3453" s="6">
        <v>0.501</v>
      </c>
      <c r="E3453" s="6">
        <v>0.47161385557577701</v>
      </c>
      <c r="F3453" s="28">
        <v>6.9608955930250499E-5</v>
      </c>
      <c r="G3453" s="6">
        <v>1</v>
      </c>
    </row>
    <row r="3454" spans="1:7" x14ac:dyDescent="0.25">
      <c r="A3454" s="6">
        <v>6</v>
      </c>
      <c r="B3454" s="6" t="s">
        <v>613</v>
      </c>
      <c r="C3454" s="6">
        <v>0.46400000000000002</v>
      </c>
      <c r="D3454" s="6">
        <v>0.222</v>
      </c>
      <c r="E3454" s="6">
        <v>0.97155717790243701</v>
      </c>
      <c r="F3454" s="28">
        <v>7.0222046488048904E-5</v>
      </c>
      <c r="G3454" s="6">
        <v>1</v>
      </c>
    </row>
    <row r="3455" spans="1:7" x14ac:dyDescent="0.25">
      <c r="A3455" s="6">
        <v>6</v>
      </c>
      <c r="B3455" s="6" t="s">
        <v>4728</v>
      </c>
      <c r="C3455" s="6">
        <v>0.46400000000000002</v>
      </c>
      <c r="D3455" s="6">
        <v>0.48</v>
      </c>
      <c r="E3455" s="6">
        <v>0.44127224280371302</v>
      </c>
      <c r="F3455" s="28">
        <v>7.1632050331904004E-5</v>
      </c>
      <c r="G3455" s="6">
        <v>1</v>
      </c>
    </row>
    <row r="3456" spans="1:7" x14ac:dyDescent="0.25">
      <c r="A3456" s="6">
        <v>6</v>
      </c>
      <c r="B3456" s="6" t="s">
        <v>91</v>
      </c>
      <c r="C3456" s="6">
        <v>0.78600000000000003</v>
      </c>
      <c r="D3456" s="6">
        <v>0.79500000000000004</v>
      </c>
      <c r="E3456" s="6">
        <v>0.67759097670325097</v>
      </c>
      <c r="F3456" s="28">
        <v>7.6578822260065603E-5</v>
      </c>
      <c r="G3456" s="6">
        <v>1</v>
      </c>
    </row>
    <row r="3457" spans="1:7" x14ac:dyDescent="0.25">
      <c r="A3457" s="6">
        <v>6</v>
      </c>
      <c r="B3457" s="6" t="s">
        <v>605</v>
      </c>
      <c r="C3457" s="6">
        <v>0.57099999999999995</v>
      </c>
      <c r="D3457" s="6">
        <v>0.45300000000000001</v>
      </c>
      <c r="E3457" s="6">
        <v>1.0595134443107199</v>
      </c>
      <c r="F3457" s="28">
        <v>8.0377029643387998E-5</v>
      </c>
      <c r="G3457" s="6">
        <v>1</v>
      </c>
    </row>
    <row r="3458" spans="1:7" x14ac:dyDescent="0.25">
      <c r="A3458" s="6">
        <v>6</v>
      </c>
      <c r="B3458" s="6" t="s">
        <v>5091</v>
      </c>
      <c r="C3458" s="6">
        <v>0.39300000000000002</v>
      </c>
      <c r="D3458" s="6">
        <v>0.14299999999999999</v>
      </c>
      <c r="E3458" s="6">
        <v>0.54741668198165505</v>
      </c>
      <c r="F3458" s="28">
        <v>8.4697103793227897E-5</v>
      </c>
      <c r="G3458" s="6">
        <v>1</v>
      </c>
    </row>
    <row r="3459" spans="1:7" x14ac:dyDescent="0.25">
      <c r="A3459" s="6">
        <v>6</v>
      </c>
      <c r="B3459" s="6" t="s">
        <v>5092</v>
      </c>
      <c r="C3459" s="6">
        <v>0.25</v>
      </c>
      <c r="D3459" s="6">
        <v>0.186</v>
      </c>
      <c r="E3459" s="6">
        <v>0.352986118596266</v>
      </c>
      <c r="F3459" s="28">
        <v>8.9466206233018903E-5</v>
      </c>
      <c r="G3459" s="6">
        <v>1</v>
      </c>
    </row>
    <row r="3460" spans="1:7" x14ac:dyDescent="0.25">
      <c r="A3460" s="6">
        <v>6</v>
      </c>
      <c r="B3460" s="6" t="s">
        <v>58</v>
      </c>
      <c r="C3460" s="6">
        <v>1</v>
      </c>
      <c r="D3460" s="6">
        <v>0.98099999999999998</v>
      </c>
      <c r="E3460" s="6">
        <v>0.53665188877050696</v>
      </c>
      <c r="F3460" s="28">
        <v>9.5481777267339402E-5</v>
      </c>
      <c r="G3460" s="6">
        <v>1</v>
      </c>
    </row>
    <row r="3461" spans="1:7" x14ac:dyDescent="0.25">
      <c r="A3461" s="6">
        <v>6</v>
      </c>
      <c r="B3461" s="6" t="s">
        <v>838</v>
      </c>
      <c r="C3461" s="6">
        <v>1</v>
      </c>
      <c r="D3461" s="6">
        <v>0.999</v>
      </c>
      <c r="E3461" s="6">
        <v>0.55766242216231798</v>
      </c>
      <c r="F3461" s="28">
        <v>9.9614346094913903E-5</v>
      </c>
      <c r="G3461" s="6">
        <v>1</v>
      </c>
    </row>
    <row r="3462" spans="1:7" x14ac:dyDescent="0.25">
      <c r="A3462" s="6">
        <v>6</v>
      </c>
      <c r="B3462" s="6" t="s">
        <v>4680</v>
      </c>
      <c r="C3462" s="6">
        <v>0.32100000000000001</v>
      </c>
      <c r="D3462" s="6">
        <v>0.06</v>
      </c>
      <c r="E3462" s="6">
        <v>0.501586674715086</v>
      </c>
      <c r="F3462" s="6">
        <v>1.00592158432666E-4</v>
      </c>
      <c r="G3462" s="6">
        <v>1</v>
      </c>
    </row>
    <row r="3463" spans="1:7" x14ac:dyDescent="0.25">
      <c r="A3463" s="6">
        <v>6</v>
      </c>
      <c r="B3463" s="6" t="s">
        <v>5093</v>
      </c>
      <c r="C3463" s="6">
        <v>0.32100000000000001</v>
      </c>
      <c r="D3463" s="6">
        <v>0.22</v>
      </c>
      <c r="E3463" s="6">
        <v>0.44457367243200202</v>
      </c>
      <c r="F3463" s="6">
        <v>1.10310960495464E-4</v>
      </c>
      <c r="G3463" s="6">
        <v>1</v>
      </c>
    </row>
    <row r="3464" spans="1:7" x14ac:dyDescent="0.25">
      <c r="A3464" s="6">
        <v>6</v>
      </c>
      <c r="B3464" s="6" t="s">
        <v>5094</v>
      </c>
      <c r="C3464" s="6">
        <v>0.57099999999999995</v>
      </c>
      <c r="D3464" s="6">
        <v>0.30399999999999999</v>
      </c>
      <c r="E3464" s="6">
        <v>0.600774022495564</v>
      </c>
      <c r="F3464" s="6">
        <v>1.12703657393567E-4</v>
      </c>
      <c r="G3464" s="6">
        <v>1</v>
      </c>
    </row>
    <row r="3465" spans="1:7" x14ac:dyDescent="0.25">
      <c r="A3465" s="6">
        <v>6</v>
      </c>
      <c r="B3465" s="6" t="s">
        <v>5095</v>
      </c>
      <c r="C3465" s="6">
        <v>0.53600000000000003</v>
      </c>
      <c r="D3465" s="6">
        <v>0.51800000000000002</v>
      </c>
      <c r="E3465" s="6">
        <v>0.41211504672624499</v>
      </c>
      <c r="F3465" s="6">
        <v>1.15792563928987E-4</v>
      </c>
      <c r="G3465" s="6">
        <v>1</v>
      </c>
    </row>
    <row r="3466" spans="1:7" x14ac:dyDescent="0.25">
      <c r="A3466" s="6">
        <v>6</v>
      </c>
      <c r="B3466" s="6" t="s">
        <v>5096</v>
      </c>
      <c r="C3466" s="6">
        <v>0.5</v>
      </c>
      <c r="D3466" s="6">
        <v>0.45100000000000001</v>
      </c>
      <c r="E3466" s="6">
        <v>0.428818893313276</v>
      </c>
      <c r="F3466" s="6">
        <v>1.16115739156419E-4</v>
      </c>
      <c r="G3466" s="6">
        <v>1</v>
      </c>
    </row>
    <row r="3467" spans="1:7" x14ac:dyDescent="0.25">
      <c r="A3467" s="6">
        <v>6</v>
      </c>
      <c r="B3467" s="6" t="s">
        <v>4695</v>
      </c>
      <c r="C3467" s="6">
        <v>0.35699999999999998</v>
      </c>
      <c r="D3467" s="6">
        <v>0.104</v>
      </c>
      <c r="E3467" s="6">
        <v>0.47357737266173</v>
      </c>
      <c r="F3467" s="6">
        <v>1.20564961239212E-4</v>
      </c>
      <c r="G3467" s="6">
        <v>1</v>
      </c>
    </row>
    <row r="3468" spans="1:7" x14ac:dyDescent="0.25">
      <c r="A3468" s="6">
        <v>6</v>
      </c>
      <c r="B3468" s="6" t="s">
        <v>854</v>
      </c>
      <c r="C3468" s="6">
        <v>1</v>
      </c>
      <c r="D3468" s="6">
        <v>0.997</v>
      </c>
      <c r="E3468" s="6">
        <v>0.47359304298489302</v>
      </c>
      <c r="F3468" s="6">
        <v>1.2066713505944999E-4</v>
      </c>
      <c r="G3468" s="6">
        <v>1</v>
      </c>
    </row>
    <row r="3469" spans="1:7" x14ac:dyDescent="0.25">
      <c r="A3469" s="6">
        <v>6</v>
      </c>
      <c r="B3469" s="6" t="s">
        <v>5097</v>
      </c>
      <c r="C3469" s="6">
        <v>0.28599999999999998</v>
      </c>
      <c r="D3469" s="6">
        <v>0.25600000000000001</v>
      </c>
      <c r="E3469" s="6">
        <v>0.38682015108616202</v>
      </c>
      <c r="F3469" s="6">
        <v>1.2797226899863699E-4</v>
      </c>
      <c r="G3469" s="6">
        <v>1</v>
      </c>
    </row>
    <row r="3470" spans="1:7" x14ac:dyDescent="0.25">
      <c r="A3470" s="6">
        <v>6</v>
      </c>
      <c r="B3470" s="6" t="s">
        <v>5098</v>
      </c>
      <c r="C3470" s="6">
        <v>0.25</v>
      </c>
      <c r="D3470" s="6">
        <v>3.4000000000000002E-2</v>
      </c>
      <c r="E3470" s="6">
        <v>0.379501692975941</v>
      </c>
      <c r="F3470" s="6">
        <v>1.30744546402358E-4</v>
      </c>
      <c r="G3470" s="6">
        <v>1</v>
      </c>
    </row>
    <row r="3471" spans="1:7" x14ac:dyDescent="0.25">
      <c r="A3471" s="6">
        <v>6</v>
      </c>
      <c r="B3471" s="6" t="s">
        <v>856</v>
      </c>
      <c r="C3471" s="6">
        <v>0.89300000000000002</v>
      </c>
      <c r="D3471" s="6">
        <v>0.83799999999999997</v>
      </c>
      <c r="E3471" s="6">
        <v>0.77240565281265094</v>
      </c>
      <c r="F3471" s="6">
        <v>1.3294103875231199E-4</v>
      </c>
      <c r="G3471" s="6">
        <v>1</v>
      </c>
    </row>
    <row r="3472" spans="1:7" x14ac:dyDescent="0.25">
      <c r="A3472" s="6">
        <v>6</v>
      </c>
      <c r="B3472" s="6" t="s">
        <v>5099</v>
      </c>
      <c r="C3472" s="6">
        <v>0.35699999999999998</v>
      </c>
      <c r="D3472" s="6">
        <v>0.34499999999999997</v>
      </c>
      <c r="E3472" s="6">
        <v>0.39102243418461902</v>
      </c>
      <c r="F3472" s="6">
        <v>1.33580612229863E-4</v>
      </c>
      <c r="G3472" s="6">
        <v>1</v>
      </c>
    </row>
    <row r="3473" spans="1:7" x14ac:dyDescent="0.25">
      <c r="A3473" s="6">
        <v>6</v>
      </c>
      <c r="B3473" s="6" t="s">
        <v>5100</v>
      </c>
      <c r="C3473" s="6">
        <v>0.78600000000000003</v>
      </c>
      <c r="D3473" s="6">
        <v>0.69499999999999995</v>
      </c>
      <c r="E3473" s="6">
        <v>0.53101668986345696</v>
      </c>
      <c r="F3473" s="6">
        <v>1.3509394095728E-4</v>
      </c>
      <c r="G3473" s="6">
        <v>1</v>
      </c>
    </row>
    <row r="3474" spans="1:7" x14ac:dyDescent="0.25">
      <c r="A3474" s="6">
        <v>6</v>
      </c>
      <c r="B3474" s="6" t="s">
        <v>4715</v>
      </c>
      <c r="C3474" s="6">
        <v>0.64300000000000002</v>
      </c>
      <c r="D3474" s="6">
        <v>0.45400000000000001</v>
      </c>
      <c r="E3474" s="6">
        <v>0.58182210970834802</v>
      </c>
      <c r="F3474" s="6">
        <v>1.3681836635458399E-4</v>
      </c>
      <c r="G3474" s="6">
        <v>1</v>
      </c>
    </row>
    <row r="3475" spans="1:7" x14ac:dyDescent="0.25">
      <c r="A3475" s="6">
        <v>6</v>
      </c>
      <c r="B3475" s="6" t="s">
        <v>5101</v>
      </c>
      <c r="C3475" s="6">
        <v>0.60699999999999998</v>
      </c>
      <c r="D3475" s="6">
        <v>0.29099999999999998</v>
      </c>
      <c r="E3475" s="6">
        <v>0.55163603139242701</v>
      </c>
      <c r="F3475" s="6">
        <v>1.3873472635793E-4</v>
      </c>
      <c r="G3475" s="6">
        <v>1</v>
      </c>
    </row>
    <row r="3476" spans="1:7" x14ac:dyDescent="0.25">
      <c r="A3476" s="6">
        <v>6</v>
      </c>
      <c r="B3476" s="6" t="s">
        <v>5102</v>
      </c>
      <c r="C3476" s="6">
        <v>0.96399999999999997</v>
      </c>
      <c r="D3476" s="6">
        <v>0.94899999999999995</v>
      </c>
      <c r="E3476" s="6">
        <v>0.55555140660060198</v>
      </c>
      <c r="F3476" s="6">
        <v>1.40383425092842E-4</v>
      </c>
      <c r="G3476" s="6">
        <v>1</v>
      </c>
    </row>
    <row r="3477" spans="1:7" x14ac:dyDescent="0.25">
      <c r="A3477" s="6">
        <v>6</v>
      </c>
      <c r="B3477" s="6" t="s">
        <v>5103</v>
      </c>
      <c r="C3477" s="6">
        <v>0.5</v>
      </c>
      <c r="D3477" s="6">
        <v>0.53300000000000003</v>
      </c>
      <c r="E3477" s="6">
        <v>0.38598445611512699</v>
      </c>
      <c r="F3477" s="6">
        <v>1.45002242982216E-4</v>
      </c>
      <c r="G3477" s="6">
        <v>1</v>
      </c>
    </row>
    <row r="3478" spans="1:7" x14ac:dyDescent="0.25">
      <c r="A3478" s="6">
        <v>6</v>
      </c>
      <c r="B3478" s="6" t="s">
        <v>5104</v>
      </c>
      <c r="C3478" s="6">
        <v>0.39300000000000002</v>
      </c>
      <c r="D3478" s="6">
        <v>0.113</v>
      </c>
      <c r="E3478" s="6">
        <v>0.43381205785136201</v>
      </c>
      <c r="F3478" s="6">
        <v>1.4891767908451801E-4</v>
      </c>
      <c r="G3478" s="6">
        <v>1</v>
      </c>
    </row>
    <row r="3479" spans="1:7" x14ac:dyDescent="0.25">
      <c r="A3479" s="6">
        <v>6</v>
      </c>
      <c r="B3479" s="6" t="s">
        <v>886</v>
      </c>
      <c r="C3479" s="6">
        <v>0.67900000000000005</v>
      </c>
      <c r="D3479" s="6">
        <v>0.45</v>
      </c>
      <c r="E3479" s="6">
        <v>0.64859747867862005</v>
      </c>
      <c r="F3479" s="6">
        <v>1.48937586585852E-4</v>
      </c>
      <c r="G3479" s="6">
        <v>1</v>
      </c>
    </row>
    <row r="3480" spans="1:7" x14ac:dyDescent="0.25">
      <c r="A3480" s="6">
        <v>6</v>
      </c>
      <c r="B3480" s="6" t="s">
        <v>923</v>
      </c>
      <c r="C3480" s="6">
        <v>0.5</v>
      </c>
      <c r="D3480" s="6">
        <v>0.63500000000000001</v>
      </c>
      <c r="E3480" s="6">
        <v>0.36305148576569801</v>
      </c>
      <c r="F3480" s="6">
        <v>1.4984708674420101E-4</v>
      </c>
      <c r="G3480" s="6">
        <v>1</v>
      </c>
    </row>
    <row r="3481" spans="1:7" x14ac:dyDescent="0.25">
      <c r="A3481" s="6">
        <v>6</v>
      </c>
      <c r="B3481" s="6" t="s">
        <v>5105</v>
      </c>
      <c r="C3481" s="6">
        <v>0.25</v>
      </c>
      <c r="D3481" s="6">
        <v>7.5999999999999998E-2</v>
      </c>
      <c r="E3481" s="6">
        <v>0.44589537591891898</v>
      </c>
      <c r="F3481" s="6">
        <v>1.6201601748164901E-4</v>
      </c>
      <c r="G3481" s="6">
        <v>1</v>
      </c>
    </row>
    <row r="3482" spans="1:7" x14ac:dyDescent="0.25">
      <c r="A3482" s="6">
        <v>6</v>
      </c>
      <c r="B3482" s="6" t="s">
        <v>5106</v>
      </c>
      <c r="C3482" s="6">
        <v>0.5</v>
      </c>
      <c r="D3482" s="6">
        <v>0.4</v>
      </c>
      <c r="E3482" s="6">
        <v>0.51540545343043298</v>
      </c>
      <c r="F3482" s="6">
        <v>1.6532463797598799E-4</v>
      </c>
      <c r="G3482" s="6">
        <v>1</v>
      </c>
    </row>
    <row r="3483" spans="1:7" x14ac:dyDescent="0.25">
      <c r="A3483" s="6">
        <v>6</v>
      </c>
      <c r="B3483" s="6" t="s">
        <v>5107</v>
      </c>
      <c r="C3483" s="6">
        <v>0.42899999999999999</v>
      </c>
      <c r="D3483" s="6">
        <v>0.53600000000000003</v>
      </c>
      <c r="E3483" s="6">
        <v>0.26703068771370397</v>
      </c>
      <c r="F3483" s="6">
        <v>1.73313808171165E-4</v>
      </c>
      <c r="G3483" s="6">
        <v>1</v>
      </c>
    </row>
    <row r="3484" spans="1:7" x14ac:dyDescent="0.25">
      <c r="A3484" s="6">
        <v>6</v>
      </c>
      <c r="B3484" s="6" t="s">
        <v>5108</v>
      </c>
      <c r="C3484" s="6">
        <v>0.82099999999999995</v>
      </c>
      <c r="D3484" s="6">
        <v>0.749</v>
      </c>
      <c r="E3484" s="6">
        <v>0.607454662541969</v>
      </c>
      <c r="F3484" s="6">
        <v>1.7497341785551601E-4</v>
      </c>
      <c r="G3484" s="6">
        <v>1</v>
      </c>
    </row>
    <row r="3485" spans="1:7" x14ac:dyDescent="0.25">
      <c r="A3485" s="6">
        <v>6</v>
      </c>
      <c r="B3485" s="6" t="s">
        <v>5109</v>
      </c>
      <c r="C3485" s="6">
        <v>0.28599999999999998</v>
      </c>
      <c r="D3485" s="6">
        <v>7.2999999999999995E-2</v>
      </c>
      <c r="E3485" s="6">
        <v>0.41418044818233402</v>
      </c>
      <c r="F3485" s="6">
        <v>1.78369692330575E-4</v>
      </c>
      <c r="G3485" s="6">
        <v>1</v>
      </c>
    </row>
    <row r="3486" spans="1:7" x14ac:dyDescent="0.25">
      <c r="A3486" s="6">
        <v>6</v>
      </c>
      <c r="B3486" s="6" t="s">
        <v>5110</v>
      </c>
      <c r="C3486" s="6">
        <v>0.64300000000000002</v>
      </c>
      <c r="D3486" s="6">
        <v>0.496</v>
      </c>
      <c r="E3486" s="6">
        <v>0.45008120539063701</v>
      </c>
      <c r="F3486" s="6">
        <v>1.826959888103E-4</v>
      </c>
      <c r="G3486" s="6">
        <v>1</v>
      </c>
    </row>
    <row r="3487" spans="1:7" x14ac:dyDescent="0.25">
      <c r="A3487" s="6">
        <v>6</v>
      </c>
      <c r="B3487" s="6" t="s">
        <v>1010</v>
      </c>
      <c r="C3487" s="6">
        <v>0.57099999999999995</v>
      </c>
      <c r="D3487" s="6">
        <v>0.38700000000000001</v>
      </c>
      <c r="E3487" s="6">
        <v>0.60471178202642795</v>
      </c>
      <c r="F3487" s="6">
        <v>1.8706263238279201E-4</v>
      </c>
      <c r="G3487" s="6">
        <v>1</v>
      </c>
    </row>
    <row r="3488" spans="1:7" x14ac:dyDescent="0.25">
      <c r="A3488" s="6">
        <v>6</v>
      </c>
      <c r="B3488" s="6" t="s">
        <v>5111</v>
      </c>
      <c r="C3488" s="6">
        <v>0.28599999999999998</v>
      </c>
      <c r="D3488" s="6">
        <v>0.11700000000000001</v>
      </c>
      <c r="E3488" s="6">
        <v>0.30613694333918601</v>
      </c>
      <c r="F3488" s="6">
        <v>1.8799088069907901E-4</v>
      </c>
      <c r="G3488" s="6">
        <v>1</v>
      </c>
    </row>
    <row r="3489" spans="1:7" x14ac:dyDescent="0.25">
      <c r="A3489" s="6">
        <v>6</v>
      </c>
      <c r="B3489" s="6" t="s">
        <v>5112</v>
      </c>
      <c r="C3489" s="6">
        <v>0.32100000000000001</v>
      </c>
      <c r="D3489" s="6">
        <v>6.0999999999999999E-2</v>
      </c>
      <c r="E3489" s="6">
        <v>0.33761097390155298</v>
      </c>
      <c r="F3489" s="6">
        <v>1.9396155695376E-4</v>
      </c>
      <c r="G3489" s="6">
        <v>1</v>
      </c>
    </row>
    <row r="3490" spans="1:7" x14ac:dyDescent="0.25">
      <c r="A3490" s="6">
        <v>6</v>
      </c>
      <c r="B3490" s="6" t="s">
        <v>379</v>
      </c>
      <c r="C3490" s="6">
        <v>1</v>
      </c>
      <c r="D3490" s="6">
        <v>0.999</v>
      </c>
      <c r="E3490" s="6">
        <v>0.50940307832863396</v>
      </c>
      <c r="F3490" s="6">
        <v>2.04187424283273E-4</v>
      </c>
      <c r="G3490" s="6">
        <v>1</v>
      </c>
    </row>
    <row r="3491" spans="1:7" x14ac:dyDescent="0.25">
      <c r="A3491" s="6">
        <v>6</v>
      </c>
      <c r="B3491" s="6" t="s">
        <v>5113</v>
      </c>
      <c r="C3491" s="6">
        <v>0.32100000000000001</v>
      </c>
      <c r="D3491" s="6">
        <v>0.27900000000000003</v>
      </c>
      <c r="E3491" s="6">
        <v>0.381906397101966</v>
      </c>
      <c r="F3491" s="6">
        <v>2.1240771050264401E-4</v>
      </c>
      <c r="G3491" s="6">
        <v>1</v>
      </c>
    </row>
    <row r="3492" spans="1:7" x14ac:dyDescent="0.25">
      <c r="A3492" s="6">
        <v>6</v>
      </c>
      <c r="B3492" s="6" t="s">
        <v>5114</v>
      </c>
      <c r="C3492" s="6">
        <v>0.32100000000000001</v>
      </c>
      <c r="D3492" s="6">
        <v>0.14199999999999999</v>
      </c>
      <c r="E3492" s="6">
        <v>0.45338202901130298</v>
      </c>
      <c r="F3492" s="6">
        <v>2.3599257225037401E-4</v>
      </c>
      <c r="G3492" s="6">
        <v>1</v>
      </c>
    </row>
    <row r="3493" spans="1:7" x14ac:dyDescent="0.25">
      <c r="A3493" s="6">
        <v>6</v>
      </c>
      <c r="B3493" s="6" t="s">
        <v>828</v>
      </c>
      <c r="C3493" s="6">
        <v>0.57099999999999995</v>
      </c>
      <c r="D3493" s="6">
        <v>0.29799999999999999</v>
      </c>
      <c r="E3493" s="6">
        <v>1.41031840079499</v>
      </c>
      <c r="F3493" s="6">
        <v>2.3916310512019299E-4</v>
      </c>
      <c r="G3493" s="6">
        <v>1</v>
      </c>
    </row>
    <row r="3494" spans="1:7" x14ac:dyDescent="0.25">
      <c r="A3494" s="6">
        <v>6</v>
      </c>
      <c r="B3494" s="6" t="s">
        <v>5115</v>
      </c>
      <c r="C3494" s="6">
        <v>0.57099999999999995</v>
      </c>
      <c r="D3494" s="6">
        <v>0.41299999999999998</v>
      </c>
      <c r="E3494" s="6">
        <v>0.51361534417225396</v>
      </c>
      <c r="F3494" s="6">
        <v>2.4051297541953601E-4</v>
      </c>
      <c r="G3494" s="6">
        <v>1</v>
      </c>
    </row>
    <row r="3495" spans="1:7" x14ac:dyDescent="0.25">
      <c r="A3495" s="6">
        <v>6</v>
      </c>
      <c r="B3495" s="6" t="s">
        <v>5116</v>
      </c>
      <c r="C3495" s="6">
        <v>0.25</v>
      </c>
      <c r="D3495" s="6">
        <v>0.27100000000000002</v>
      </c>
      <c r="E3495" s="6">
        <v>0.30822896409093697</v>
      </c>
      <c r="F3495" s="6">
        <v>2.4641558139220201E-4</v>
      </c>
      <c r="G3495" s="6">
        <v>1</v>
      </c>
    </row>
    <row r="3496" spans="1:7" x14ac:dyDescent="0.25">
      <c r="A3496" s="6">
        <v>6</v>
      </c>
      <c r="B3496" s="6" t="s">
        <v>5117</v>
      </c>
      <c r="C3496" s="6">
        <v>0.32100000000000001</v>
      </c>
      <c r="D3496" s="6">
        <v>7.2999999999999995E-2</v>
      </c>
      <c r="E3496" s="6">
        <v>0.65121544771346696</v>
      </c>
      <c r="F3496" s="6">
        <v>2.4870619641588601E-4</v>
      </c>
      <c r="G3496" s="6">
        <v>1</v>
      </c>
    </row>
    <row r="3497" spans="1:7" x14ac:dyDescent="0.25">
      <c r="A3497" s="6">
        <v>6</v>
      </c>
      <c r="B3497" s="6" t="s">
        <v>1033</v>
      </c>
      <c r="C3497" s="6">
        <v>1</v>
      </c>
      <c r="D3497" s="6">
        <v>0.95099999999999996</v>
      </c>
      <c r="E3497" s="6">
        <v>0.54489397550978502</v>
      </c>
      <c r="F3497" s="6">
        <v>2.4889778016097698E-4</v>
      </c>
      <c r="G3497" s="6">
        <v>1</v>
      </c>
    </row>
    <row r="3498" spans="1:7" x14ac:dyDescent="0.25">
      <c r="A3498" s="6">
        <v>6</v>
      </c>
      <c r="B3498" s="6" t="s">
        <v>5118</v>
      </c>
      <c r="C3498" s="6">
        <v>0.5</v>
      </c>
      <c r="D3498" s="6">
        <v>0.21299999999999999</v>
      </c>
      <c r="E3498" s="6">
        <v>0.60258026570407497</v>
      </c>
      <c r="F3498" s="6">
        <v>2.62888065984413E-4</v>
      </c>
      <c r="G3498" s="6">
        <v>1</v>
      </c>
    </row>
    <row r="3499" spans="1:7" x14ac:dyDescent="0.25">
      <c r="A3499" s="6">
        <v>6</v>
      </c>
      <c r="B3499" s="6" t="s">
        <v>5119</v>
      </c>
      <c r="C3499" s="6">
        <v>0.39300000000000002</v>
      </c>
      <c r="D3499" s="6">
        <v>0.184</v>
      </c>
      <c r="E3499" s="6">
        <v>0.52280281412238305</v>
      </c>
      <c r="F3499" s="6">
        <v>2.70590030772888E-4</v>
      </c>
      <c r="G3499" s="6">
        <v>1</v>
      </c>
    </row>
    <row r="3500" spans="1:7" x14ac:dyDescent="0.25">
      <c r="A3500" s="6">
        <v>6</v>
      </c>
      <c r="B3500" s="6" t="s">
        <v>369</v>
      </c>
      <c r="C3500" s="6">
        <v>1</v>
      </c>
      <c r="D3500" s="6">
        <v>0.999</v>
      </c>
      <c r="E3500" s="6">
        <v>0.49361070529881901</v>
      </c>
      <c r="F3500" s="6">
        <v>2.7103945469350999E-4</v>
      </c>
      <c r="G3500" s="6">
        <v>1</v>
      </c>
    </row>
    <row r="3501" spans="1:7" x14ac:dyDescent="0.25">
      <c r="A3501" s="6">
        <v>6</v>
      </c>
      <c r="B3501" s="6" t="s">
        <v>5120</v>
      </c>
      <c r="C3501" s="6">
        <v>0.5</v>
      </c>
      <c r="D3501" s="6">
        <v>0.52700000000000002</v>
      </c>
      <c r="E3501" s="6">
        <v>0.35445086044639601</v>
      </c>
      <c r="F3501" s="6">
        <v>3.1649511660934802E-4</v>
      </c>
      <c r="G3501" s="6">
        <v>1</v>
      </c>
    </row>
    <row r="3502" spans="1:7" x14ac:dyDescent="0.25">
      <c r="A3502" s="6">
        <v>6</v>
      </c>
      <c r="B3502" s="6" t="s">
        <v>5121</v>
      </c>
      <c r="C3502" s="6">
        <v>0.25</v>
      </c>
      <c r="D3502" s="6">
        <v>0.14899999999999999</v>
      </c>
      <c r="E3502" s="6">
        <v>0.41951440536196999</v>
      </c>
      <c r="F3502" s="6">
        <v>3.1860885197400302E-4</v>
      </c>
      <c r="G3502" s="6">
        <v>1</v>
      </c>
    </row>
    <row r="3503" spans="1:7" x14ac:dyDescent="0.25">
      <c r="A3503" s="6">
        <v>6</v>
      </c>
      <c r="B3503" s="6" t="s">
        <v>5122</v>
      </c>
      <c r="C3503" s="6">
        <v>0.53600000000000003</v>
      </c>
      <c r="D3503" s="6">
        <v>0.38100000000000001</v>
      </c>
      <c r="E3503" s="6">
        <v>0.55882747457418203</v>
      </c>
      <c r="F3503" s="6">
        <v>3.29916945365717E-4</v>
      </c>
      <c r="G3503" s="6">
        <v>1</v>
      </c>
    </row>
    <row r="3504" spans="1:7" x14ac:dyDescent="0.25">
      <c r="A3504" s="6">
        <v>6</v>
      </c>
      <c r="B3504" s="6" t="s">
        <v>5123</v>
      </c>
      <c r="C3504" s="6">
        <v>0.25</v>
      </c>
      <c r="D3504" s="6">
        <v>0.18099999999999999</v>
      </c>
      <c r="E3504" s="6">
        <v>0.376966822258953</v>
      </c>
      <c r="F3504" s="6">
        <v>3.3148370054508899E-4</v>
      </c>
      <c r="G3504" s="6">
        <v>1</v>
      </c>
    </row>
    <row r="3505" spans="1:7" x14ac:dyDescent="0.25">
      <c r="A3505" s="6">
        <v>6</v>
      </c>
      <c r="B3505" s="6" t="s">
        <v>4169</v>
      </c>
      <c r="C3505" s="6">
        <v>0.35699999999999998</v>
      </c>
      <c r="D3505" s="6">
        <v>0.16800000000000001</v>
      </c>
      <c r="E3505" s="6">
        <v>0.66212088406360003</v>
      </c>
      <c r="F3505" s="6">
        <v>3.3153479199501799E-4</v>
      </c>
      <c r="G3505" s="6">
        <v>1</v>
      </c>
    </row>
    <row r="3506" spans="1:7" x14ac:dyDescent="0.25">
      <c r="A3506" s="6">
        <v>6</v>
      </c>
      <c r="B3506" s="6" t="s">
        <v>5124</v>
      </c>
      <c r="C3506" s="6">
        <v>0.35699999999999998</v>
      </c>
      <c r="D3506" s="6">
        <v>0.13600000000000001</v>
      </c>
      <c r="E3506" s="6">
        <v>0.32963582433721</v>
      </c>
      <c r="F3506" s="6">
        <v>3.3176175730149899E-4</v>
      </c>
      <c r="G3506" s="6">
        <v>1</v>
      </c>
    </row>
    <row r="3507" spans="1:7" x14ac:dyDescent="0.25">
      <c r="A3507" s="6">
        <v>6</v>
      </c>
      <c r="B3507" s="6" t="s">
        <v>4146</v>
      </c>
      <c r="C3507" s="6">
        <v>0.35699999999999998</v>
      </c>
      <c r="D3507" s="6">
        <v>0.316</v>
      </c>
      <c r="E3507" s="6">
        <v>0.53138700150547802</v>
      </c>
      <c r="F3507" s="6">
        <v>3.36114461036658E-4</v>
      </c>
      <c r="G3507" s="6">
        <v>1</v>
      </c>
    </row>
    <row r="3508" spans="1:7" x14ac:dyDescent="0.25">
      <c r="A3508" s="6">
        <v>6</v>
      </c>
      <c r="B3508" s="6" t="s">
        <v>449</v>
      </c>
      <c r="C3508" s="6">
        <v>1</v>
      </c>
      <c r="D3508" s="6">
        <v>0.996</v>
      </c>
      <c r="E3508" s="6">
        <v>0.560133477595254</v>
      </c>
      <c r="F3508" s="6">
        <v>3.3978640871063702E-4</v>
      </c>
      <c r="G3508" s="6">
        <v>1</v>
      </c>
    </row>
    <row r="3509" spans="1:7" x14ac:dyDescent="0.25">
      <c r="A3509" s="6">
        <v>6</v>
      </c>
      <c r="B3509" s="6" t="s">
        <v>5125</v>
      </c>
      <c r="C3509" s="6">
        <v>0.25</v>
      </c>
      <c r="D3509" s="6">
        <v>7.3999999999999996E-2</v>
      </c>
      <c r="E3509" s="6">
        <v>0.45787797242664302</v>
      </c>
      <c r="F3509" s="6">
        <v>3.4467016004500502E-4</v>
      </c>
      <c r="G3509" s="6">
        <v>1</v>
      </c>
    </row>
    <row r="3510" spans="1:7" x14ac:dyDescent="0.25">
      <c r="A3510" s="6">
        <v>6</v>
      </c>
      <c r="B3510" s="6" t="s">
        <v>644</v>
      </c>
      <c r="C3510" s="6">
        <v>0.32100000000000001</v>
      </c>
      <c r="D3510" s="6">
        <v>8.1000000000000003E-2</v>
      </c>
      <c r="E3510" s="6">
        <v>0.41687492922360803</v>
      </c>
      <c r="F3510" s="6">
        <v>3.5167329204178799E-4</v>
      </c>
      <c r="G3510" s="6">
        <v>1</v>
      </c>
    </row>
    <row r="3511" spans="1:7" x14ac:dyDescent="0.25">
      <c r="A3511" s="6">
        <v>6</v>
      </c>
      <c r="B3511" s="6" t="s">
        <v>5126</v>
      </c>
      <c r="C3511" s="6">
        <v>0.42899999999999999</v>
      </c>
      <c r="D3511" s="6">
        <v>0.221</v>
      </c>
      <c r="E3511" s="6">
        <v>0.47325760343190598</v>
      </c>
      <c r="F3511" s="6">
        <v>3.6567466317417001E-4</v>
      </c>
      <c r="G3511" s="6">
        <v>1</v>
      </c>
    </row>
    <row r="3512" spans="1:7" x14ac:dyDescent="0.25">
      <c r="A3512" s="6">
        <v>6</v>
      </c>
      <c r="B3512" s="6" t="s">
        <v>725</v>
      </c>
      <c r="C3512" s="6">
        <v>0.57099999999999995</v>
      </c>
      <c r="D3512" s="6">
        <v>0.44700000000000001</v>
      </c>
      <c r="E3512" s="6">
        <v>0.48740361165009199</v>
      </c>
      <c r="F3512" s="6">
        <v>3.6794181657110402E-4</v>
      </c>
      <c r="G3512" s="6">
        <v>1</v>
      </c>
    </row>
    <row r="3513" spans="1:7" x14ac:dyDescent="0.25">
      <c r="A3513" s="6">
        <v>6</v>
      </c>
      <c r="B3513" s="6" t="s">
        <v>4070</v>
      </c>
      <c r="C3513" s="6">
        <v>0.57099999999999995</v>
      </c>
      <c r="D3513" s="6">
        <v>0.39500000000000002</v>
      </c>
      <c r="E3513" s="6">
        <v>0.61652081079377297</v>
      </c>
      <c r="F3513" s="6">
        <v>3.7871631888528002E-4</v>
      </c>
      <c r="G3513" s="6">
        <v>1</v>
      </c>
    </row>
    <row r="3514" spans="1:7" x14ac:dyDescent="0.25">
      <c r="A3514" s="6">
        <v>6</v>
      </c>
      <c r="B3514" s="6" t="s">
        <v>4862</v>
      </c>
      <c r="C3514" s="6">
        <v>0.5</v>
      </c>
      <c r="D3514" s="6">
        <v>0.46</v>
      </c>
      <c r="E3514" s="6">
        <v>0.461879642718447</v>
      </c>
      <c r="F3514" s="6">
        <v>3.8528052472087498E-4</v>
      </c>
      <c r="G3514" s="6">
        <v>1</v>
      </c>
    </row>
    <row r="3515" spans="1:7" x14ac:dyDescent="0.25">
      <c r="A3515" s="6">
        <v>6</v>
      </c>
      <c r="B3515" s="6" t="s">
        <v>362</v>
      </c>
      <c r="C3515" s="6">
        <v>1</v>
      </c>
      <c r="D3515" s="6">
        <v>1</v>
      </c>
      <c r="E3515" s="6">
        <v>0.50244884625388997</v>
      </c>
      <c r="F3515" s="6">
        <v>3.8862736511871099E-4</v>
      </c>
      <c r="G3515" s="6">
        <v>1</v>
      </c>
    </row>
    <row r="3516" spans="1:7" x14ac:dyDescent="0.25">
      <c r="A3516" s="6">
        <v>6</v>
      </c>
      <c r="B3516" s="6" t="s">
        <v>5127</v>
      </c>
      <c r="C3516" s="6">
        <v>0.42899999999999999</v>
      </c>
      <c r="D3516" s="6">
        <v>0.33</v>
      </c>
      <c r="E3516" s="6">
        <v>0.47958264376252802</v>
      </c>
      <c r="F3516" s="6">
        <v>4.0242429196906299E-4</v>
      </c>
      <c r="G3516" s="6">
        <v>1</v>
      </c>
    </row>
    <row r="3517" spans="1:7" x14ac:dyDescent="0.25">
      <c r="A3517" s="6">
        <v>6</v>
      </c>
      <c r="B3517" s="6" t="s">
        <v>1027</v>
      </c>
      <c r="C3517" s="6">
        <v>0.64300000000000002</v>
      </c>
      <c r="D3517" s="6">
        <v>0.63900000000000001</v>
      </c>
      <c r="E3517" s="6">
        <v>0.45322062399202401</v>
      </c>
      <c r="F3517" s="6">
        <v>4.0500510261338697E-4</v>
      </c>
      <c r="G3517" s="6">
        <v>1</v>
      </c>
    </row>
    <row r="3518" spans="1:7" x14ac:dyDescent="0.25">
      <c r="A3518" s="6">
        <v>6</v>
      </c>
      <c r="B3518" s="6" t="s">
        <v>4030</v>
      </c>
      <c r="C3518" s="6">
        <v>0.75</v>
      </c>
      <c r="D3518" s="6">
        <v>0.76800000000000002</v>
      </c>
      <c r="E3518" s="6">
        <v>0.45026482037391202</v>
      </c>
      <c r="F3518" s="6">
        <v>4.0588901454458601E-4</v>
      </c>
      <c r="G3518" s="6">
        <v>1</v>
      </c>
    </row>
    <row r="3519" spans="1:7" x14ac:dyDescent="0.25">
      <c r="A3519" s="6">
        <v>6</v>
      </c>
      <c r="B3519" s="6" t="s">
        <v>4596</v>
      </c>
      <c r="C3519" s="6">
        <v>0.39300000000000002</v>
      </c>
      <c r="D3519" s="6">
        <v>0.16200000000000001</v>
      </c>
      <c r="E3519" s="6">
        <v>0.73331436832463104</v>
      </c>
      <c r="F3519" s="6">
        <v>4.0845657843598701E-4</v>
      </c>
      <c r="G3519" s="6">
        <v>1</v>
      </c>
    </row>
    <row r="3520" spans="1:7" x14ac:dyDescent="0.25">
      <c r="A3520" s="6">
        <v>6</v>
      </c>
      <c r="B3520" s="6" t="s">
        <v>1020</v>
      </c>
      <c r="C3520" s="6">
        <v>0.75</v>
      </c>
      <c r="D3520" s="6">
        <v>0.72099999999999997</v>
      </c>
      <c r="E3520" s="6">
        <v>0.54261208402580596</v>
      </c>
      <c r="F3520" s="6">
        <v>4.3178738969803398E-4</v>
      </c>
      <c r="G3520" s="6">
        <v>1</v>
      </c>
    </row>
    <row r="3521" spans="1:7" x14ac:dyDescent="0.25">
      <c r="A3521" s="6">
        <v>6</v>
      </c>
      <c r="B3521" s="6" t="s">
        <v>201</v>
      </c>
      <c r="C3521" s="6">
        <v>0.64300000000000002</v>
      </c>
      <c r="D3521" s="6">
        <v>0.35299999999999998</v>
      </c>
      <c r="E3521" s="6">
        <v>0.65141564130285101</v>
      </c>
      <c r="F3521" s="6">
        <v>4.3390077410096202E-4</v>
      </c>
      <c r="G3521" s="6">
        <v>1</v>
      </c>
    </row>
    <row r="3522" spans="1:7" x14ac:dyDescent="0.25">
      <c r="A3522" s="6">
        <v>6</v>
      </c>
      <c r="B3522" s="6" t="s">
        <v>5128</v>
      </c>
      <c r="C3522" s="6">
        <v>0.28599999999999998</v>
      </c>
      <c r="D3522" s="6">
        <v>0.158</v>
      </c>
      <c r="E3522" s="6">
        <v>0.39560110630455397</v>
      </c>
      <c r="F3522" s="6">
        <v>4.55981681531693E-4</v>
      </c>
      <c r="G3522" s="6">
        <v>1</v>
      </c>
    </row>
    <row r="3523" spans="1:7" x14ac:dyDescent="0.25">
      <c r="A3523" s="6">
        <v>6</v>
      </c>
      <c r="B3523" s="6" t="s">
        <v>5129</v>
      </c>
      <c r="C3523" s="6">
        <v>0.35699999999999998</v>
      </c>
      <c r="D3523" s="6">
        <v>0.39500000000000002</v>
      </c>
      <c r="E3523" s="6">
        <v>0.27315623955489998</v>
      </c>
      <c r="F3523" s="6">
        <v>4.5667328645989801E-4</v>
      </c>
      <c r="G3523" s="6">
        <v>1</v>
      </c>
    </row>
    <row r="3524" spans="1:7" x14ac:dyDescent="0.25">
      <c r="A3524" s="6">
        <v>6</v>
      </c>
      <c r="B3524" s="6" t="s">
        <v>1008</v>
      </c>
      <c r="C3524" s="6">
        <v>0.57099999999999995</v>
      </c>
      <c r="D3524" s="6">
        <v>0.45800000000000002</v>
      </c>
      <c r="E3524" s="6">
        <v>0.466124730736865</v>
      </c>
      <c r="F3524" s="6">
        <v>4.57765638014082E-4</v>
      </c>
      <c r="G3524" s="6">
        <v>1</v>
      </c>
    </row>
    <row r="3525" spans="1:7" x14ac:dyDescent="0.25">
      <c r="A3525" s="6">
        <v>6</v>
      </c>
      <c r="B3525" s="6" t="s">
        <v>1009</v>
      </c>
      <c r="C3525" s="6">
        <v>0.25</v>
      </c>
      <c r="D3525" s="6">
        <v>0.13</v>
      </c>
      <c r="E3525" s="6">
        <v>0.35159704311928303</v>
      </c>
      <c r="F3525" s="6">
        <v>4.5950841579959898E-4</v>
      </c>
      <c r="G3525" s="6">
        <v>1</v>
      </c>
    </row>
    <row r="3526" spans="1:7" x14ac:dyDescent="0.25">
      <c r="A3526" s="6">
        <v>6</v>
      </c>
      <c r="B3526" s="6" t="s">
        <v>5130</v>
      </c>
      <c r="C3526" s="6">
        <v>0.32100000000000001</v>
      </c>
      <c r="D3526" s="6">
        <v>0.115</v>
      </c>
      <c r="E3526" s="6">
        <v>0.45917105339473302</v>
      </c>
      <c r="F3526" s="6">
        <v>4.73018152820638E-4</v>
      </c>
      <c r="G3526" s="6">
        <v>1</v>
      </c>
    </row>
    <row r="3527" spans="1:7" x14ac:dyDescent="0.25">
      <c r="A3527" s="6">
        <v>6</v>
      </c>
      <c r="B3527" s="6" t="s">
        <v>401</v>
      </c>
      <c r="C3527" s="6">
        <v>1</v>
      </c>
      <c r="D3527" s="6">
        <v>0.999</v>
      </c>
      <c r="E3527" s="6">
        <v>0.531751365293467</v>
      </c>
      <c r="F3527" s="6">
        <v>4.8010233154916902E-4</v>
      </c>
      <c r="G3527" s="6">
        <v>1</v>
      </c>
    </row>
    <row r="3528" spans="1:7" x14ac:dyDescent="0.25">
      <c r="A3528" s="6">
        <v>6</v>
      </c>
      <c r="B3528" s="6" t="s">
        <v>5131</v>
      </c>
      <c r="C3528" s="6">
        <v>0.28599999999999998</v>
      </c>
      <c r="D3528" s="6">
        <v>0.28599999999999998</v>
      </c>
      <c r="E3528" s="6">
        <v>0.38486536297540702</v>
      </c>
      <c r="F3528" s="6">
        <v>4.8105998456029602E-4</v>
      </c>
      <c r="G3528" s="6">
        <v>1</v>
      </c>
    </row>
    <row r="3529" spans="1:7" x14ac:dyDescent="0.25">
      <c r="A3529" s="6">
        <v>6</v>
      </c>
      <c r="B3529" s="6" t="s">
        <v>4130</v>
      </c>
      <c r="C3529" s="6">
        <v>0.28599999999999998</v>
      </c>
      <c r="D3529" s="6">
        <v>0.39</v>
      </c>
      <c r="E3529" s="6">
        <v>0.47555774278666901</v>
      </c>
      <c r="F3529" s="6">
        <v>4.8316961499467501E-4</v>
      </c>
      <c r="G3529" s="6">
        <v>1</v>
      </c>
    </row>
    <row r="3530" spans="1:7" x14ac:dyDescent="0.25">
      <c r="A3530" s="6">
        <v>6</v>
      </c>
      <c r="B3530" s="6" t="s">
        <v>395</v>
      </c>
      <c r="C3530" s="6">
        <v>0.96399999999999997</v>
      </c>
      <c r="D3530" s="6">
        <v>0.94699999999999995</v>
      </c>
      <c r="E3530" s="6">
        <v>0.59644611421452298</v>
      </c>
      <c r="F3530" s="6">
        <v>5.0057137457684903E-4</v>
      </c>
      <c r="G3530" s="6">
        <v>1</v>
      </c>
    </row>
    <row r="3531" spans="1:7" x14ac:dyDescent="0.25">
      <c r="A3531" s="6">
        <v>6</v>
      </c>
      <c r="B3531" s="6" t="s">
        <v>659</v>
      </c>
      <c r="C3531" s="6">
        <v>0.57099999999999995</v>
      </c>
      <c r="D3531" s="6">
        <v>0.35599999999999998</v>
      </c>
      <c r="E3531" s="6">
        <v>0.69335516215825399</v>
      </c>
      <c r="F3531" s="6">
        <v>5.0761655582317103E-4</v>
      </c>
      <c r="G3531" s="6">
        <v>1</v>
      </c>
    </row>
    <row r="3532" spans="1:7" x14ac:dyDescent="0.25">
      <c r="A3532" s="6">
        <v>6</v>
      </c>
      <c r="B3532" s="6" t="s">
        <v>380</v>
      </c>
      <c r="C3532" s="6">
        <v>1</v>
      </c>
      <c r="D3532" s="6">
        <v>0.999</v>
      </c>
      <c r="E3532" s="6">
        <v>0.51088840342331099</v>
      </c>
      <c r="F3532" s="6">
        <v>5.2461548718789298E-4</v>
      </c>
      <c r="G3532" s="6">
        <v>1</v>
      </c>
    </row>
    <row r="3533" spans="1:7" x14ac:dyDescent="0.25">
      <c r="A3533" s="6">
        <v>6</v>
      </c>
      <c r="B3533" s="6" t="s">
        <v>4780</v>
      </c>
      <c r="C3533" s="6">
        <v>0.75</v>
      </c>
      <c r="D3533" s="6">
        <v>0.72699999999999998</v>
      </c>
      <c r="E3533" s="6">
        <v>0.46729177425290302</v>
      </c>
      <c r="F3533" s="6">
        <v>5.4751554111193395E-4</v>
      </c>
      <c r="G3533" s="6">
        <v>1</v>
      </c>
    </row>
    <row r="3534" spans="1:7" x14ac:dyDescent="0.25">
      <c r="A3534" s="6">
        <v>6</v>
      </c>
      <c r="B3534" s="6" t="s">
        <v>5132</v>
      </c>
      <c r="C3534" s="6">
        <v>0.53600000000000003</v>
      </c>
      <c r="D3534" s="6">
        <v>0.317</v>
      </c>
      <c r="E3534" s="6">
        <v>0.51260272453906897</v>
      </c>
      <c r="F3534" s="6">
        <v>5.4843698440718903E-4</v>
      </c>
      <c r="G3534" s="6">
        <v>1</v>
      </c>
    </row>
    <row r="3535" spans="1:7" x14ac:dyDescent="0.25">
      <c r="A3535" s="6">
        <v>6</v>
      </c>
      <c r="B3535" s="6" t="s">
        <v>5133</v>
      </c>
      <c r="C3535" s="6">
        <v>0.28599999999999998</v>
      </c>
      <c r="D3535" s="6">
        <v>8.7999999999999995E-2</v>
      </c>
      <c r="E3535" s="6">
        <v>0.38787887211245198</v>
      </c>
      <c r="F3535" s="6">
        <v>5.6762181320717101E-4</v>
      </c>
      <c r="G3535" s="6">
        <v>1</v>
      </c>
    </row>
    <row r="3536" spans="1:7" x14ac:dyDescent="0.25">
      <c r="A3536" s="6">
        <v>6</v>
      </c>
      <c r="B3536" s="6" t="s">
        <v>5134</v>
      </c>
      <c r="C3536" s="6">
        <v>0.67900000000000005</v>
      </c>
      <c r="D3536" s="6">
        <v>0.45900000000000002</v>
      </c>
      <c r="E3536" s="6">
        <v>0.55839445398111298</v>
      </c>
      <c r="F3536" s="6">
        <v>5.77710041617897E-4</v>
      </c>
      <c r="G3536" s="6">
        <v>1</v>
      </c>
    </row>
    <row r="3537" spans="1:7" x14ac:dyDescent="0.25">
      <c r="A3537" s="6">
        <v>6</v>
      </c>
      <c r="B3537" s="6" t="s">
        <v>5135</v>
      </c>
      <c r="C3537" s="6">
        <v>0.32100000000000001</v>
      </c>
      <c r="D3537" s="6">
        <v>0.36699999999999999</v>
      </c>
      <c r="E3537" s="6">
        <v>0.29450618991114202</v>
      </c>
      <c r="F3537" s="6">
        <v>5.9868984210859598E-4</v>
      </c>
      <c r="G3537" s="6">
        <v>1</v>
      </c>
    </row>
    <row r="3538" spans="1:7" x14ac:dyDescent="0.25">
      <c r="A3538" s="6">
        <v>6</v>
      </c>
      <c r="B3538" s="6" t="s">
        <v>5136</v>
      </c>
      <c r="C3538" s="6">
        <v>0.42899999999999999</v>
      </c>
      <c r="D3538" s="6">
        <v>0.20399999999999999</v>
      </c>
      <c r="E3538" s="6">
        <v>0.48032054222892101</v>
      </c>
      <c r="F3538" s="6">
        <v>6.3355581747212E-4</v>
      </c>
      <c r="G3538" s="6">
        <v>1</v>
      </c>
    </row>
    <row r="3539" spans="1:7" x14ac:dyDescent="0.25">
      <c r="A3539" s="6">
        <v>6</v>
      </c>
      <c r="B3539" s="6" t="s">
        <v>5137</v>
      </c>
      <c r="C3539" s="6">
        <v>0.82099999999999995</v>
      </c>
      <c r="D3539" s="6">
        <v>0.73799999999999999</v>
      </c>
      <c r="E3539" s="6">
        <v>0.53167867256635404</v>
      </c>
      <c r="F3539" s="6">
        <v>6.5274046242420403E-4</v>
      </c>
      <c r="G3539" s="6">
        <v>1</v>
      </c>
    </row>
    <row r="3540" spans="1:7" x14ac:dyDescent="0.25">
      <c r="A3540" s="6">
        <v>6</v>
      </c>
      <c r="B3540" s="6" t="s">
        <v>5138</v>
      </c>
      <c r="C3540" s="6">
        <v>0.35699999999999998</v>
      </c>
      <c r="D3540" s="6">
        <v>0.224</v>
      </c>
      <c r="E3540" s="6">
        <v>0.42752559169085302</v>
      </c>
      <c r="F3540" s="6">
        <v>6.6742585916729495E-4</v>
      </c>
      <c r="G3540" s="6">
        <v>1</v>
      </c>
    </row>
    <row r="3541" spans="1:7" x14ac:dyDescent="0.25">
      <c r="A3541" s="6">
        <v>6</v>
      </c>
      <c r="B3541" s="6" t="s">
        <v>5139</v>
      </c>
      <c r="C3541" s="6">
        <v>0.46400000000000002</v>
      </c>
      <c r="D3541" s="6">
        <v>0.33800000000000002</v>
      </c>
      <c r="E3541" s="6">
        <v>0.431914016279628</v>
      </c>
      <c r="F3541" s="6">
        <v>7.3232421425980696E-4</v>
      </c>
      <c r="G3541" s="6">
        <v>1</v>
      </c>
    </row>
    <row r="3542" spans="1:7" x14ac:dyDescent="0.25">
      <c r="A3542" s="6">
        <v>6</v>
      </c>
      <c r="B3542" s="6" t="s">
        <v>5140</v>
      </c>
      <c r="C3542" s="6">
        <v>0.32100000000000001</v>
      </c>
      <c r="D3542" s="6">
        <v>9.4E-2</v>
      </c>
      <c r="E3542" s="6">
        <v>0.44291977682063699</v>
      </c>
      <c r="F3542" s="6">
        <v>7.3497029526729601E-4</v>
      </c>
      <c r="G3542" s="6">
        <v>1</v>
      </c>
    </row>
    <row r="3543" spans="1:7" x14ac:dyDescent="0.25">
      <c r="A3543" s="6">
        <v>6</v>
      </c>
      <c r="B3543" s="6" t="s">
        <v>5141</v>
      </c>
      <c r="C3543" s="6">
        <v>0.71399999999999997</v>
      </c>
      <c r="D3543" s="6">
        <v>0.73699999999999999</v>
      </c>
      <c r="E3543" s="6">
        <v>0.43607705791830098</v>
      </c>
      <c r="F3543" s="6">
        <v>7.6365605435282501E-4</v>
      </c>
      <c r="G3543" s="6">
        <v>1</v>
      </c>
    </row>
    <row r="3544" spans="1:7" x14ac:dyDescent="0.25">
      <c r="A3544" s="6">
        <v>6</v>
      </c>
      <c r="B3544" s="6" t="s">
        <v>5142</v>
      </c>
      <c r="C3544" s="6">
        <v>0.42899999999999999</v>
      </c>
      <c r="D3544" s="6">
        <v>0.32800000000000001</v>
      </c>
      <c r="E3544" s="6">
        <v>0.41151899370335598</v>
      </c>
      <c r="F3544" s="6">
        <v>7.8356196318565905E-4</v>
      </c>
      <c r="G3544" s="6">
        <v>1</v>
      </c>
    </row>
    <row r="3545" spans="1:7" x14ac:dyDescent="0.25">
      <c r="A3545" s="6">
        <v>6</v>
      </c>
      <c r="B3545" s="6" t="s">
        <v>5143</v>
      </c>
      <c r="C3545" s="6">
        <v>0.32100000000000001</v>
      </c>
      <c r="D3545" s="6">
        <v>0.26400000000000001</v>
      </c>
      <c r="E3545" s="6">
        <v>0.47728858568049798</v>
      </c>
      <c r="F3545" s="6">
        <v>8.2862343528806895E-4</v>
      </c>
      <c r="G3545" s="6">
        <v>1</v>
      </c>
    </row>
    <row r="3546" spans="1:7" x14ac:dyDescent="0.25">
      <c r="A3546" s="6">
        <v>6</v>
      </c>
      <c r="B3546" s="6" t="s">
        <v>5144</v>
      </c>
      <c r="C3546" s="6">
        <v>0.28599999999999998</v>
      </c>
      <c r="D3546" s="6">
        <v>7.2999999999999995E-2</v>
      </c>
      <c r="E3546" s="6">
        <v>0.279518494764603</v>
      </c>
      <c r="F3546" s="6">
        <v>8.3360622800826795E-4</v>
      </c>
      <c r="G3546" s="6">
        <v>1</v>
      </c>
    </row>
    <row r="3547" spans="1:7" x14ac:dyDescent="0.25">
      <c r="A3547" s="6">
        <v>6</v>
      </c>
      <c r="B3547" s="6" t="s">
        <v>783</v>
      </c>
      <c r="C3547" s="6">
        <v>0.39300000000000002</v>
      </c>
      <c r="D3547" s="6">
        <v>0.497</v>
      </c>
      <c r="E3547" s="6">
        <v>0.28533998123603199</v>
      </c>
      <c r="F3547" s="6">
        <v>8.4474073027057E-4</v>
      </c>
      <c r="G3547" s="6">
        <v>1</v>
      </c>
    </row>
    <row r="3548" spans="1:7" x14ac:dyDescent="0.25">
      <c r="A3548" s="6">
        <v>6</v>
      </c>
      <c r="B3548" s="6" t="s">
        <v>5145</v>
      </c>
      <c r="C3548" s="6">
        <v>0.28599999999999998</v>
      </c>
      <c r="D3548" s="6">
        <v>0.09</v>
      </c>
      <c r="E3548" s="6">
        <v>0.42504806741195</v>
      </c>
      <c r="F3548" s="6">
        <v>8.7692231942430399E-4</v>
      </c>
      <c r="G3548" s="6">
        <v>1</v>
      </c>
    </row>
    <row r="3549" spans="1:7" x14ac:dyDescent="0.25">
      <c r="A3549" s="6">
        <v>6</v>
      </c>
      <c r="B3549" s="6" t="s">
        <v>4029</v>
      </c>
      <c r="C3549" s="6">
        <v>0.60699999999999998</v>
      </c>
      <c r="D3549" s="6">
        <v>0.57099999999999995</v>
      </c>
      <c r="E3549" s="6">
        <v>0.47509162037082597</v>
      </c>
      <c r="F3549" s="6">
        <v>8.8933076846395797E-4</v>
      </c>
      <c r="G3549" s="6">
        <v>1</v>
      </c>
    </row>
    <row r="3550" spans="1:7" x14ac:dyDescent="0.25">
      <c r="A3550" s="6">
        <v>6</v>
      </c>
      <c r="B3550" s="6" t="s">
        <v>4725</v>
      </c>
      <c r="C3550" s="6">
        <v>0.25</v>
      </c>
      <c r="D3550" s="6">
        <v>9.5000000000000001E-2</v>
      </c>
      <c r="E3550" s="6">
        <v>0.38609767952834001</v>
      </c>
      <c r="F3550" s="6">
        <v>9.0195605719487501E-4</v>
      </c>
      <c r="G3550" s="6">
        <v>1</v>
      </c>
    </row>
    <row r="3551" spans="1:7" x14ac:dyDescent="0.25">
      <c r="A3551" s="6">
        <v>6</v>
      </c>
      <c r="B3551" s="6" t="s">
        <v>689</v>
      </c>
      <c r="C3551" s="6">
        <v>0.46400000000000002</v>
      </c>
      <c r="D3551" s="6">
        <v>0.22900000000000001</v>
      </c>
      <c r="E3551" s="6">
        <v>0.50500443773519399</v>
      </c>
      <c r="F3551" s="6">
        <v>9.0728644452188598E-4</v>
      </c>
      <c r="G3551" s="6">
        <v>1</v>
      </c>
    </row>
    <row r="3552" spans="1:7" x14ac:dyDescent="0.25">
      <c r="A3552" s="6">
        <v>6</v>
      </c>
      <c r="B3552" s="6" t="s">
        <v>809</v>
      </c>
      <c r="C3552" s="6">
        <v>0.35699999999999998</v>
      </c>
      <c r="D3552" s="6">
        <v>0.39700000000000002</v>
      </c>
      <c r="E3552" s="6">
        <v>0.28614928169272602</v>
      </c>
      <c r="F3552" s="6">
        <v>9.6701155472621997E-4</v>
      </c>
      <c r="G3552" s="6">
        <v>1</v>
      </c>
    </row>
    <row r="3553" spans="1:7" x14ac:dyDescent="0.25">
      <c r="A3553" s="6">
        <v>6</v>
      </c>
      <c r="B3553" s="6" t="s">
        <v>4639</v>
      </c>
      <c r="C3553" s="6">
        <v>0.5</v>
      </c>
      <c r="D3553" s="6">
        <v>0.29599999999999999</v>
      </c>
      <c r="E3553" s="6">
        <v>0.54710516633214201</v>
      </c>
      <c r="F3553" s="6">
        <v>9.9676430438231192E-4</v>
      </c>
      <c r="G3553" s="6">
        <v>1</v>
      </c>
    </row>
    <row r="3554" spans="1:7" x14ac:dyDescent="0.25">
      <c r="A3554" s="6">
        <v>6</v>
      </c>
      <c r="B3554" s="6" t="s">
        <v>5146</v>
      </c>
      <c r="C3554" s="6">
        <v>0.28599999999999998</v>
      </c>
      <c r="D3554" s="6">
        <v>0.32800000000000001</v>
      </c>
      <c r="E3554" s="6">
        <v>0.26300819147968002</v>
      </c>
      <c r="F3554" s="6">
        <v>1.00366365918531E-3</v>
      </c>
      <c r="G3554" s="6">
        <v>1</v>
      </c>
    </row>
    <row r="3555" spans="1:7" x14ac:dyDescent="0.25">
      <c r="A3555" s="6">
        <v>6</v>
      </c>
      <c r="B3555" s="6" t="s">
        <v>764</v>
      </c>
      <c r="C3555" s="6">
        <v>0.85699999999999998</v>
      </c>
      <c r="D3555" s="6">
        <v>0.80700000000000005</v>
      </c>
      <c r="E3555" s="6">
        <v>0.52745594897254899</v>
      </c>
      <c r="F3555" s="6">
        <v>1.00662777497394E-3</v>
      </c>
      <c r="G3555" s="6">
        <v>1</v>
      </c>
    </row>
    <row r="3556" spans="1:7" x14ac:dyDescent="0.25">
      <c r="A3556" s="6">
        <v>6</v>
      </c>
      <c r="B3556" s="6" t="s">
        <v>4804</v>
      </c>
      <c r="C3556" s="6">
        <v>0.42899999999999999</v>
      </c>
      <c r="D3556" s="6">
        <v>0.40600000000000003</v>
      </c>
      <c r="E3556" s="6">
        <v>0.37140297752884699</v>
      </c>
      <c r="F3556" s="6">
        <v>1.02824162115025E-3</v>
      </c>
      <c r="G3556" s="6">
        <v>1</v>
      </c>
    </row>
    <row r="3557" spans="1:7" x14ac:dyDescent="0.25">
      <c r="A3557" s="6">
        <v>6</v>
      </c>
      <c r="B3557" s="6" t="s">
        <v>5147</v>
      </c>
      <c r="C3557" s="6">
        <v>0.60699999999999998</v>
      </c>
      <c r="D3557" s="6">
        <v>0.52300000000000002</v>
      </c>
      <c r="E3557" s="6">
        <v>0.41700373173135702</v>
      </c>
      <c r="F3557" s="6">
        <v>1.05030611765341E-3</v>
      </c>
      <c r="G3557" s="6">
        <v>1</v>
      </c>
    </row>
    <row r="3558" spans="1:7" x14ac:dyDescent="0.25">
      <c r="A3558" s="6">
        <v>6</v>
      </c>
      <c r="B3558" s="6" t="s">
        <v>5148</v>
      </c>
      <c r="C3558" s="6">
        <v>0.53600000000000003</v>
      </c>
      <c r="D3558" s="6">
        <v>0.33</v>
      </c>
      <c r="E3558" s="6">
        <v>0.55845246087980804</v>
      </c>
      <c r="F3558" s="6">
        <v>1.08688790273661E-3</v>
      </c>
      <c r="G3558" s="6">
        <v>1</v>
      </c>
    </row>
    <row r="3559" spans="1:7" x14ac:dyDescent="0.25">
      <c r="A3559" s="6">
        <v>6</v>
      </c>
      <c r="B3559" s="6" t="s">
        <v>4025</v>
      </c>
      <c r="C3559" s="6">
        <v>0.32100000000000001</v>
      </c>
      <c r="D3559" s="6">
        <v>0.122</v>
      </c>
      <c r="E3559" s="6">
        <v>0.50208824880412395</v>
      </c>
      <c r="F3559" s="6">
        <v>1.1230460349414E-3</v>
      </c>
      <c r="G3559" s="6">
        <v>1</v>
      </c>
    </row>
    <row r="3560" spans="1:7" x14ac:dyDescent="0.25">
      <c r="A3560" s="6">
        <v>6</v>
      </c>
      <c r="B3560" s="6" t="s">
        <v>5149</v>
      </c>
      <c r="C3560" s="6">
        <v>0.35699999999999998</v>
      </c>
      <c r="D3560" s="6">
        <v>0.16</v>
      </c>
      <c r="E3560" s="6">
        <v>0.342573223240275</v>
      </c>
      <c r="F3560" s="6">
        <v>1.1283147729169601E-3</v>
      </c>
      <c r="G3560" s="6">
        <v>1</v>
      </c>
    </row>
    <row r="3561" spans="1:7" x14ac:dyDescent="0.25">
      <c r="A3561" s="6">
        <v>6</v>
      </c>
      <c r="B3561" s="6" t="s">
        <v>5150</v>
      </c>
      <c r="C3561" s="6">
        <v>0.57099999999999995</v>
      </c>
      <c r="D3561" s="6">
        <v>0.56799999999999995</v>
      </c>
      <c r="E3561" s="6">
        <v>0.41190861551757102</v>
      </c>
      <c r="F3561" s="6">
        <v>1.1286446791548099E-3</v>
      </c>
      <c r="G3561" s="6">
        <v>1</v>
      </c>
    </row>
    <row r="3562" spans="1:7" x14ac:dyDescent="0.25">
      <c r="A3562" s="6">
        <v>6</v>
      </c>
      <c r="B3562" s="6" t="s">
        <v>533</v>
      </c>
      <c r="C3562" s="6">
        <v>0.96399999999999997</v>
      </c>
      <c r="D3562" s="6">
        <v>0.85199999999999998</v>
      </c>
      <c r="E3562" s="6">
        <v>0.58653660362565896</v>
      </c>
      <c r="F3562" s="6">
        <v>1.2946536354430001E-3</v>
      </c>
      <c r="G3562" s="6">
        <v>1</v>
      </c>
    </row>
    <row r="3563" spans="1:7" x14ac:dyDescent="0.25">
      <c r="A3563" s="6">
        <v>6</v>
      </c>
      <c r="B3563" s="6" t="s">
        <v>5151</v>
      </c>
      <c r="C3563" s="6">
        <v>0.60699999999999998</v>
      </c>
      <c r="D3563" s="6">
        <v>0.435</v>
      </c>
      <c r="E3563" s="6">
        <v>0.47000067204316298</v>
      </c>
      <c r="F3563" s="6">
        <v>1.3203178682076201E-3</v>
      </c>
      <c r="G3563" s="6">
        <v>1</v>
      </c>
    </row>
    <row r="3564" spans="1:7" x14ac:dyDescent="0.25">
      <c r="A3564" s="6">
        <v>6</v>
      </c>
      <c r="B3564" s="6" t="s">
        <v>3698</v>
      </c>
      <c r="C3564" s="6">
        <v>0.60699999999999998</v>
      </c>
      <c r="D3564" s="6">
        <v>0.70199999999999996</v>
      </c>
      <c r="E3564" s="6">
        <v>0.34439893966266999</v>
      </c>
      <c r="F3564" s="6">
        <v>1.3799329837130699E-3</v>
      </c>
      <c r="G3564" s="6">
        <v>1</v>
      </c>
    </row>
    <row r="3565" spans="1:7" x14ac:dyDescent="0.25">
      <c r="A3565" s="6">
        <v>6</v>
      </c>
      <c r="B3565" s="6" t="s">
        <v>4758</v>
      </c>
      <c r="C3565" s="6">
        <v>0.28599999999999998</v>
      </c>
      <c r="D3565" s="6">
        <v>0.251</v>
      </c>
      <c r="E3565" s="6">
        <v>0.58232211300980097</v>
      </c>
      <c r="F3565" s="6">
        <v>1.4117689535901E-3</v>
      </c>
      <c r="G3565" s="6">
        <v>1</v>
      </c>
    </row>
    <row r="3566" spans="1:7" x14ac:dyDescent="0.25">
      <c r="A3566" s="6">
        <v>6</v>
      </c>
      <c r="B3566" s="6" t="s">
        <v>876</v>
      </c>
      <c r="C3566" s="6">
        <v>0.39300000000000002</v>
      </c>
      <c r="D3566" s="6">
        <v>0.159</v>
      </c>
      <c r="E3566" s="6">
        <v>0.59184387156420704</v>
      </c>
      <c r="F3566" s="6">
        <v>1.4187846464408301E-3</v>
      </c>
      <c r="G3566" s="6">
        <v>1</v>
      </c>
    </row>
    <row r="3567" spans="1:7" x14ac:dyDescent="0.25">
      <c r="A3567" s="6">
        <v>6</v>
      </c>
      <c r="B3567" s="6" t="s">
        <v>437</v>
      </c>
      <c r="C3567" s="6">
        <v>1</v>
      </c>
      <c r="D3567" s="6">
        <v>0.998</v>
      </c>
      <c r="E3567" s="6">
        <v>0.333493840358556</v>
      </c>
      <c r="F3567" s="6">
        <v>1.4457487075836301E-3</v>
      </c>
      <c r="G3567" s="6">
        <v>1</v>
      </c>
    </row>
    <row r="3568" spans="1:7" x14ac:dyDescent="0.25">
      <c r="A3568" s="6">
        <v>6</v>
      </c>
      <c r="B3568" s="6" t="s">
        <v>5152</v>
      </c>
      <c r="C3568" s="6">
        <v>0.25</v>
      </c>
      <c r="D3568" s="6">
        <v>0.28399999999999997</v>
      </c>
      <c r="E3568" s="6">
        <v>0.315161234033772</v>
      </c>
      <c r="F3568" s="6">
        <v>1.4911600361685201E-3</v>
      </c>
      <c r="G3568" s="6">
        <v>1</v>
      </c>
    </row>
    <row r="3569" spans="1:7" x14ac:dyDescent="0.25">
      <c r="A3569" s="6">
        <v>6</v>
      </c>
      <c r="B3569" s="6" t="s">
        <v>5153</v>
      </c>
      <c r="C3569" s="6">
        <v>0.42899999999999999</v>
      </c>
      <c r="D3569" s="6">
        <v>0.18</v>
      </c>
      <c r="E3569" s="6">
        <v>0.42539126862323101</v>
      </c>
      <c r="F3569" s="6">
        <v>1.4982265043687101E-3</v>
      </c>
      <c r="G3569" s="6">
        <v>1</v>
      </c>
    </row>
    <row r="3570" spans="1:7" x14ac:dyDescent="0.25">
      <c r="A3570" s="6">
        <v>6</v>
      </c>
      <c r="B3570" s="6" t="s">
        <v>642</v>
      </c>
      <c r="C3570" s="6">
        <v>0.214</v>
      </c>
      <c r="D3570" s="6">
        <v>0.32600000000000001</v>
      </c>
      <c r="E3570" s="6">
        <v>0.29779590522718202</v>
      </c>
      <c r="F3570" s="6">
        <v>1.54302013087167E-3</v>
      </c>
      <c r="G3570" s="6">
        <v>1</v>
      </c>
    </row>
    <row r="3571" spans="1:7" x14ac:dyDescent="0.25">
      <c r="A3571" s="6">
        <v>6</v>
      </c>
      <c r="B3571" s="6" t="s">
        <v>4072</v>
      </c>
      <c r="C3571" s="6">
        <v>0.53600000000000003</v>
      </c>
      <c r="D3571" s="6">
        <v>0.42099999999999999</v>
      </c>
      <c r="E3571" s="6">
        <v>0.48880252393907497</v>
      </c>
      <c r="F3571" s="6">
        <v>1.5597352400780701E-3</v>
      </c>
      <c r="G3571" s="6">
        <v>1</v>
      </c>
    </row>
    <row r="3572" spans="1:7" x14ac:dyDescent="0.25">
      <c r="A3572" s="6">
        <v>6</v>
      </c>
      <c r="B3572" s="6" t="s">
        <v>404</v>
      </c>
      <c r="C3572" s="6">
        <v>1</v>
      </c>
      <c r="D3572" s="6">
        <v>0.99099999999999999</v>
      </c>
      <c r="E3572" s="6">
        <v>0.50854309410778398</v>
      </c>
      <c r="F3572" s="6">
        <v>1.5728738013969601E-3</v>
      </c>
      <c r="G3572" s="6">
        <v>1</v>
      </c>
    </row>
    <row r="3573" spans="1:7" x14ac:dyDescent="0.25">
      <c r="A3573" s="6">
        <v>6</v>
      </c>
      <c r="B3573" s="6" t="s">
        <v>127</v>
      </c>
      <c r="C3573" s="6">
        <v>0.75</v>
      </c>
      <c r="D3573" s="6">
        <v>0.63200000000000001</v>
      </c>
      <c r="E3573" s="6">
        <v>0.61106715947344203</v>
      </c>
      <c r="F3573" s="6">
        <v>1.5826064766635401E-3</v>
      </c>
      <c r="G3573" s="6">
        <v>1</v>
      </c>
    </row>
    <row r="3574" spans="1:7" x14ac:dyDescent="0.25">
      <c r="A3574" s="6">
        <v>6</v>
      </c>
      <c r="B3574" s="6" t="s">
        <v>993</v>
      </c>
      <c r="C3574" s="6">
        <v>0.25</v>
      </c>
      <c r="D3574" s="6">
        <v>0.215</v>
      </c>
      <c r="E3574" s="6">
        <v>0.31125352416200203</v>
      </c>
      <c r="F3574" s="6">
        <v>1.62105111635696E-3</v>
      </c>
      <c r="G3574" s="6">
        <v>1</v>
      </c>
    </row>
    <row r="3575" spans="1:7" x14ac:dyDescent="0.25">
      <c r="A3575" s="6">
        <v>6</v>
      </c>
      <c r="B3575" s="6" t="s">
        <v>4698</v>
      </c>
      <c r="C3575" s="6">
        <v>0.28599999999999998</v>
      </c>
      <c r="D3575" s="6">
        <v>0.11600000000000001</v>
      </c>
      <c r="E3575" s="6">
        <v>0.38029587114179803</v>
      </c>
      <c r="F3575" s="6">
        <v>1.6649580981324501E-3</v>
      </c>
      <c r="G3575" s="6">
        <v>1</v>
      </c>
    </row>
    <row r="3576" spans="1:7" x14ac:dyDescent="0.25">
      <c r="A3576" s="6">
        <v>6</v>
      </c>
      <c r="B3576" s="6" t="s">
        <v>5154</v>
      </c>
      <c r="C3576" s="6">
        <v>0.32100000000000001</v>
      </c>
      <c r="D3576" s="6">
        <v>0.29799999999999999</v>
      </c>
      <c r="E3576" s="6">
        <v>0.30639989984369898</v>
      </c>
      <c r="F3576" s="6">
        <v>1.72335531513453E-3</v>
      </c>
      <c r="G3576" s="6">
        <v>1</v>
      </c>
    </row>
    <row r="3577" spans="1:7" x14ac:dyDescent="0.25">
      <c r="A3577" s="6">
        <v>6</v>
      </c>
      <c r="B3577" s="6" t="s">
        <v>252</v>
      </c>
      <c r="C3577" s="6">
        <v>0.96399999999999997</v>
      </c>
      <c r="D3577" s="6">
        <v>0.89600000000000002</v>
      </c>
      <c r="E3577" s="6">
        <v>0.78090943950130798</v>
      </c>
      <c r="F3577" s="6">
        <v>1.7336534338273299E-3</v>
      </c>
      <c r="G3577" s="6">
        <v>1</v>
      </c>
    </row>
    <row r="3578" spans="1:7" x14ac:dyDescent="0.25">
      <c r="A3578" s="6">
        <v>6</v>
      </c>
      <c r="B3578" s="6" t="s">
        <v>5155</v>
      </c>
      <c r="C3578" s="6">
        <v>0.82099999999999995</v>
      </c>
      <c r="D3578" s="6">
        <v>0.73299999999999998</v>
      </c>
      <c r="E3578" s="6">
        <v>0.57480276059604496</v>
      </c>
      <c r="F3578" s="6">
        <v>1.7447126594224999E-3</v>
      </c>
      <c r="G3578" s="6">
        <v>1</v>
      </c>
    </row>
    <row r="3579" spans="1:7" x14ac:dyDescent="0.25">
      <c r="A3579" s="6">
        <v>6</v>
      </c>
      <c r="B3579" s="6" t="s">
        <v>5156</v>
      </c>
      <c r="C3579" s="6">
        <v>0.71399999999999997</v>
      </c>
      <c r="D3579" s="6">
        <v>0.71599999999999997</v>
      </c>
      <c r="E3579" s="6">
        <v>0.446420502249472</v>
      </c>
      <c r="F3579" s="6">
        <v>1.7711924299594901E-3</v>
      </c>
      <c r="G3579" s="6">
        <v>1</v>
      </c>
    </row>
    <row r="3580" spans="1:7" x14ac:dyDescent="0.25">
      <c r="A3580" s="6">
        <v>6</v>
      </c>
      <c r="B3580" s="6" t="s">
        <v>5157</v>
      </c>
      <c r="C3580" s="6">
        <v>0.42899999999999999</v>
      </c>
      <c r="D3580" s="6">
        <v>0.21</v>
      </c>
      <c r="E3580" s="6">
        <v>0.40975895311185101</v>
      </c>
      <c r="F3580" s="6">
        <v>1.7738172130852101E-3</v>
      </c>
      <c r="G3580" s="6">
        <v>1</v>
      </c>
    </row>
    <row r="3581" spans="1:7" x14ac:dyDescent="0.25">
      <c r="A3581" s="6">
        <v>6</v>
      </c>
      <c r="B3581" s="6" t="s">
        <v>4833</v>
      </c>
      <c r="C3581" s="6">
        <v>0.25</v>
      </c>
      <c r="D3581" s="6">
        <v>0.14299999999999999</v>
      </c>
      <c r="E3581" s="6">
        <v>0.30073101741789998</v>
      </c>
      <c r="F3581" s="6">
        <v>1.78593801259416E-3</v>
      </c>
      <c r="G3581" s="6">
        <v>1</v>
      </c>
    </row>
    <row r="3582" spans="1:7" x14ac:dyDescent="0.25">
      <c r="A3582" s="6">
        <v>6</v>
      </c>
      <c r="B3582" s="6" t="s">
        <v>5158</v>
      </c>
      <c r="C3582" s="6">
        <v>0.5</v>
      </c>
      <c r="D3582" s="6">
        <v>0.42899999999999999</v>
      </c>
      <c r="E3582" s="6">
        <v>0.407934048430876</v>
      </c>
      <c r="F3582" s="6">
        <v>1.8257717481248599E-3</v>
      </c>
      <c r="G3582" s="6">
        <v>1</v>
      </c>
    </row>
    <row r="3583" spans="1:7" x14ac:dyDescent="0.25">
      <c r="A3583" s="6">
        <v>6</v>
      </c>
      <c r="B3583" s="6" t="s">
        <v>5159</v>
      </c>
      <c r="C3583" s="6">
        <v>0.28599999999999998</v>
      </c>
      <c r="D3583" s="6">
        <v>0.184</v>
      </c>
      <c r="E3583" s="6">
        <v>0.36316718594847103</v>
      </c>
      <c r="F3583" s="6">
        <v>1.8959058466359101E-3</v>
      </c>
      <c r="G3583" s="6">
        <v>1</v>
      </c>
    </row>
    <row r="3584" spans="1:7" x14ac:dyDescent="0.25">
      <c r="A3584" s="6">
        <v>6</v>
      </c>
      <c r="B3584" s="6" t="s">
        <v>5160</v>
      </c>
      <c r="C3584" s="6">
        <v>0.32100000000000001</v>
      </c>
      <c r="D3584" s="6">
        <v>0.124</v>
      </c>
      <c r="E3584" s="6">
        <v>0.37217340561669998</v>
      </c>
      <c r="F3584" s="6">
        <v>1.9593130415472499E-3</v>
      </c>
      <c r="G3584" s="6">
        <v>1</v>
      </c>
    </row>
    <row r="3585" spans="1:7" x14ac:dyDescent="0.25">
      <c r="A3585" s="6">
        <v>6</v>
      </c>
      <c r="B3585" s="6" t="s">
        <v>1045</v>
      </c>
      <c r="C3585" s="6">
        <v>0.78600000000000003</v>
      </c>
      <c r="D3585" s="6">
        <v>0.73299999999999998</v>
      </c>
      <c r="E3585" s="6">
        <v>0.53236727283861796</v>
      </c>
      <c r="F3585" s="6">
        <v>1.9666975868853701E-3</v>
      </c>
      <c r="G3585" s="6">
        <v>1</v>
      </c>
    </row>
    <row r="3586" spans="1:7" x14ac:dyDescent="0.25">
      <c r="A3586" s="6">
        <v>6</v>
      </c>
      <c r="B3586" s="6" t="s">
        <v>1014</v>
      </c>
      <c r="C3586" s="6">
        <v>0.64300000000000002</v>
      </c>
      <c r="D3586" s="6">
        <v>0.49399999999999999</v>
      </c>
      <c r="E3586" s="6">
        <v>0.597666567338766</v>
      </c>
      <c r="F3586" s="6">
        <v>1.9996044142385999E-3</v>
      </c>
      <c r="G3586" s="6">
        <v>1</v>
      </c>
    </row>
    <row r="3587" spans="1:7" x14ac:dyDescent="0.25">
      <c r="A3587" s="6">
        <v>6</v>
      </c>
      <c r="B3587" s="6" t="s">
        <v>5161</v>
      </c>
      <c r="C3587" s="6">
        <v>0.46400000000000002</v>
      </c>
      <c r="D3587" s="6">
        <v>0.25700000000000001</v>
      </c>
      <c r="E3587" s="6">
        <v>0.513820071359405</v>
      </c>
      <c r="F3587" s="6">
        <v>2.11205959706816E-3</v>
      </c>
      <c r="G3587" s="6">
        <v>1</v>
      </c>
    </row>
    <row r="3588" spans="1:7" x14ac:dyDescent="0.25">
      <c r="A3588" s="6">
        <v>6</v>
      </c>
      <c r="B3588" s="6" t="s">
        <v>5162</v>
      </c>
      <c r="C3588" s="6">
        <v>0.57099999999999995</v>
      </c>
      <c r="D3588" s="6">
        <v>0.57899999999999996</v>
      </c>
      <c r="E3588" s="6">
        <v>0.38283954920896801</v>
      </c>
      <c r="F3588" s="6">
        <v>2.1196670511754502E-3</v>
      </c>
      <c r="G3588" s="6">
        <v>1</v>
      </c>
    </row>
    <row r="3589" spans="1:7" x14ac:dyDescent="0.25">
      <c r="A3589" s="6">
        <v>6</v>
      </c>
      <c r="B3589" s="6" t="s">
        <v>4069</v>
      </c>
      <c r="C3589" s="6">
        <v>0.32100000000000001</v>
      </c>
      <c r="D3589" s="6">
        <v>0.41199999999999998</v>
      </c>
      <c r="E3589" s="6">
        <v>0.28564109028006601</v>
      </c>
      <c r="F3589" s="6">
        <v>2.1353991601267002E-3</v>
      </c>
      <c r="G3589" s="6">
        <v>1</v>
      </c>
    </row>
    <row r="3590" spans="1:7" x14ac:dyDescent="0.25">
      <c r="A3590" s="6">
        <v>6</v>
      </c>
      <c r="B3590" s="6" t="s">
        <v>4618</v>
      </c>
      <c r="C3590" s="6">
        <v>0.71399999999999997</v>
      </c>
      <c r="D3590" s="6">
        <v>0.72599999999999998</v>
      </c>
      <c r="E3590" s="6">
        <v>0.36187285662024699</v>
      </c>
      <c r="F3590" s="6">
        <v>2.2849022336186198E-3</v>
      </c>
      <c r="G3590" s="6">
        <v>1</v>
      </c>
    </row>
    <row r="3591" spans="1:7" x14ac:dyDescent="0.25">
      <c r="A3591" s="6">
        <v>6</v>
      </c>
      <c r="B3591" s="6" t="s">
        <v>5163</v>
      </c>
      <c r="C3591" s="6">
        <v>0.57099999999999995</v>
      </c>
      <c r="D3591" s="6">
        <v>0.47</v>
      </c>
      <c r="E3591" s="6">
        <v>0.41536965052499603</v>
      </c>
      <c r="F3591" s="6">
        <v>2.3921003697980701E-3</v>
      </c>
      <c r="G3591" s="6">
        <v>1</v>
      </c>
    </row>
    <row r="3592" spans="1:7" x14ac:dyDescent="0.25">
      <c r="A3592" s="6">
        <v>6</v>
      </c>
      <c r="B3592" s="6" t="s">
        <v>403</v>
      </c>
      <c r="C3592" s="6">
        <v>1</v>
      </c>
      <c r="D3592" s="6">
        <v>0.995</v>
      </c>
      <c r="E3592" s="6">
        <v>0.53020112627472704</v>
      </c>
      <c r="F3592" s="6">
        <v>2.4925614634499901E-3</v>
      </c>
      <c r="G3592" s="6">
        <v>1</v>
      </c>
    </row>
    <row r="3593" spans="1:7" x14ac:dyDescent="0.25">
      <c r="A3593" s="6">
        <v>6</v>
      </c>
      <c r="B3593" s="6" t="s">
        <v>850</v>
      </c>
      <c r="C3593" s="6">
        <v>0.60699999999999998</v>
      </c>
      <c r="D3593" s="6">
        <v>0.40600000000000003</v>
      </c>
      <c r="E3593" s="6">
        <v>0.54970226229848496</v>
      </c>
      <c r="F3593" s="6">
        <v>2.56229179724619E-3</v>
      </c>
      <c r="G3593" s="6">
        <v>1</v>
      </c>
    </row>
    <row r="3594" spans="1:7" x14ac:dyDescent="0.25">
      <c r="A3594" s="6">
        <v>6</v>
      </c>
      <c r="B3594" s="6" t="s">
        <v>5164</v>
      </c>
      <c r="C3594" s="6">
        <v>0.32100000000000001</v>
      </c>
      <c r="D3594" s="6">
        <v>0.19400000000000001</v>
      </c>
      <c r="E3594" s="6">
        <v>0.40370698941509497</v>
      </c>
      <c r="F3594" s="6">
        <v>2.7062722536494001E-3</v>
      </c>
      <c r="G3594" s="6">
        <v>1</v>
      </c>
    </row>
    <row r="3595" spans="1:7" x14ac:dyDescent="0.25">
      <c r="A3595" s="6">
        <v>6</v>
      </c>
      <c r="B3595" s="6" t="s">
        <v>4170</v>
      </c>
      <c r="C3595" s="6">
        <v>0.75</v>
      </c>
      <c r="D3595" s="6">
        <v>0.56000000000000005</v>
      </c>
      <c r="E3595" s="6">
        <v>0.50512427909797597</v>
      </c>
      <c r="F3595" s="6">
        <v>2.70688588759282E-3</v>
      </c>
      <c r="G3595" s="6">
        <v>1</v>
      </c>
    </row>
    <row r="3596" spans="1:7" x14ac:dyDescent="0.25">
      <c r="A3596" s="6">
        <v>6</v>
      </c>
      <c r="B3596" s="6" t="s">
        <v>5165</v>
      </c>
      <c r="C3596" s="6">
        <v>0.53600000000000003</v>
      </c>
      <c r="D3596" s="6">
        <v>0.30399999999999999</v>
      </c>
      <c r="E3596" s="6">
        <v>0.46878502355942497</v>
      </c>
      <c r="F3596" s="6">
        <v>2.90036259674324E-3</v>
      </c>
      <c r="G3596" s="6">
        <v>1</v>
      </c>
    </row>
    <row r="3597" spans="1:7" x14ac:dyDescent="0.25">
      <c r="A3597" s="6">
        <v>6</v>
      </c>
      <c r="B3597" s="6" t="s">
        <v>5166</v>
      </c>
      <c r="C3597" s="6">
        <v>0.57099999999999995</v>
      </c>
      <c r="D3597" s="6">
        <v>0.32300000000000001</v>
      </c>
      <c r="E3597" s="6">
        <v>0.42999987962748398</v>
      </c>
      <c r="F3597" s="6">
        <v>3.0276840419250898E-3</v>
      </c>
      <c r="G3597" s="6">
        <v>1</v>
      </c>
    </row>
    <row r="3598" spans="1:7" x14ac:dyDescent="0.25">
      <c r="A3598" s="6">
        <v>6</v>
      </c>
      <c r="B3598" s="6" t="s">
        <v>5167</v>
      </c>
      <c r="C3598" s="6">
        <v>0.60699999999999998</v>
      </c>
      <c r="D3598" s="6">
        <v>0.68100000000000005</v>
      </c>
      <c r="E3598" s="6">
        <v>0.25336481256640397</v>
      </c>
      <c r="F3598" s="6">
        <v>3.05168153533549E-3</v>
      </c>
      <c r="G3598" s="6">
        <v>1</v>
      </c>
    </row>
    <row r="3599" spans="1:7" x14ac:dyDescent="0.25">
      <c r="A3599" s="6">
        <v>6</v>
      </c>
      <c r="B3599" s="6" t="s">
        <v>4561</v>
      </c>
      <c r="C3599" s="6">
        <v>0.82099999999999995</v>
      </c>
      <c r="D3599" s="6">
        <v>0.85499999999999998</v>
      </c>
      <c r="E3599" s="6">
        <v>0.35539449809148799</v>
      </c>
      <c r="F3599" s="6">
        <v>3.2292474284601898E-3</v>
      </c>
      <c r="G3599" s="6">
        <v>1</v>
      </c>
    </row>
    <row r="3600" spans="1:7" x14ac:dyDescent="0.25">
      <c r="A3600" s="6">
        <v>6</v>
      </c>
      <c r="B3600" s="6" t="s">
        <v>4902</v>
      </c>
      <c r="C3600" s="6">
        <v>0.57099999999999995</v>
      </c>
      <c r="D3600" s="6">
        <v>0.63800000000000001</v>
      </c>
      <c r="E3600" s="6">
        <v>0.25684531006057199</v>
      </c>
      <c r="F3600" s="6">
        <v>3.3927891602579799E-3</v>
      </c>
      <c r="G3600" s="6">
        <v>1</v>
      </c>
    </row>
    <row r="3601" spans="1:7" x14ac:dyDescent="0.25">
      <c r="A3601" s="6">
        <v>6</v>
      </c>
      <c r="B3601" s="6" t="s">
        <v>5168</v>
      </c>
      <c r="C3601" s="6">
        <v>0.42899999999999999</v>
      </c>
      <c r="D3601" s="6">
        <v>0.35699999999999998</v>
      </c>
      <c r="E3601" s="6">
        <v>0.420179867170548</v>
      </c>
      <c r="F3601" s="6">
        <v>3.4453674880078099E-3</v>
      </c>
      <c r="G3601" s="6">
        <v>1</v>
      </c>
    </row>
    <row r="3602" spans="1:7" x14ac:dyDescent="0.25">
      <c r="A3602" s="6">
        <v>6</v>
      </c>
      <c r="B3602" s="6" t="s">
        <v>391</v>
      </c>
      <c r="C3602" s="6">
        <v>0.96399999999999997</v>
      </c>
      <c r="D3602" s="6">
        <v>0.99399999999999999</v>
      </c>
      <c r="E3602" s="6">
        <v>0.33940811973652402</v>
      </c>
      <c r="F3602" s="6">
        <v>3.46202244321747E-3</v>
      </c>
      <c r="G3602" s="6">
        <v>1</v>
      </c>
    </row>
    <row r="3603" spans="1:7" x14ac:dyDescent="0.25">
      <c r="A3603" s="6">
        <v>6</v>
      </c>
      <c r="B3603" s="6" t="s">
        <v>124</v>
      </c>
      <c r="C3603" s="6">
        <v>1</v>
      </c>
      <c r="D3603" s="6">
        <v>0.98699999999999999</v>
      </c>
      <c r="E3603" s="6">
        <v>0.81725435432095495</v>
      </c>
      <c r="F3603" s="6">
        <v>3.4704577871296398E-3</v>
      </c>
      <c r="G3603" s="6">
        <v>1</v>
      </c>
    </row>
    <row r="3604" spans="1:7" x14ac:dyDescent="0.25">
      <c r="A3604" s="6">
        <v>6</v>
      </c>
      <c r="B3604" s="6" t="s">
        <v>5169</v>
      </c>
      <c r="C3604" s="6">
        <v>0.28599999999999998</v>
      </c>
      <c r="D3604" s="6">
        <v>8.6999999999999994E-2</v>
      </c>
      <c r="E3604" s="6">
        <v>0.35818609673040303</v>
      </c>
      <c r="F3604" s="6">
        <v>3.49399009825098E-3</v>
      </c>
      <c r="G3604" s="6">
        <v>1</v>
      </c>
    </row>
    <row r="3605" spans="1:7" x14ac:dyDescent="0.25">
      <c r="A3605" s="6">
        <v>6</v>
      </c>
      <c r="B3605" s="6" t="s">
        <v>4844</v>
      </c>
      <c r="C3605" s="6">
        <v>0.42899999999999999</v>
      </c>
      <c r="D3605" s="6">
        <v>0.47099999999999997</v>
      </c>
      <c r="E3605" s="6">
        <v>0.26824097789833101</v>
      </c>
      <c r="F3605" s="6">
        <v>3.5807039366813399E-3</v>
      </c>
      <c r="G3605" s="6">
        <v>1</v>
      </c>
    </row>
    <row r="3606" spans="1:7" x14ac:dyDescent="0.25">
      <c r="A3606" s="6">
        <v>6</v>
      </c>
      <c r="B3606" s="6" t="s">
        <v>4895</v>
      </c>
      <c r="C3606" s="6">
        <v>0.89300000000000002</v>
      </c>
      <c r="D3606" s="6">
        <v>0.77300000000000002</v>
      </c>
      <c r="E3606" s="6">
        <v>0.50880765199321498</v>
      </c>
      <c r="F3606" s="6">
        <v>3.7650168296066802E-3</v>
      </c>
      <c r="G3606" s="6">
        <v>1</v>
      </c>
    </row>
    <row r="3607" spans="1:7" x14ac:dyDescent="0.25">
      <c r="A3607" s="6">
        <v>6</v>
      </c>
      <c r="B3607" s="6" t="s">
        <v>5170</v>
      </c>
      <c r="C3607" s="6">
        <v>0.25</v>
      </c>
      <c r="D3607" s="6">
        <v>0.21</v>
      </c>
      <c r="E3607" s="6">
        <v>0.32440892370929097</v>
      </c>
      <c r="F3607" s="6">
        <v>3.7811487013952299E-3</v>
      </c>
      <c r="G3607" s="6">
        <v>1</v>
      </c>
    </row>
    <row r="3608" spans="1:7" x14ac:dyDescent="0.25">
      <c r="A3608" s="6">
        <v>6</v>
      </c>
      <c r="B3608" s="6" t="s">
        <v>111</v>
      </c>
      <c r="C3608" s="6">
        <v>1</v>
      </c>
      <c r="D3608" s="6">
        <v>0.97199999999999998</v>
      </c>
      <c r="E3608" s="6">
        <v>0.48912777517893402</v>
      </c>
      <c r="F3608" s="6">
        <v>3.78996540814285E-3</v>
      </c>
      <c r="G3608" s="6">
        <v>1</v>
      </c>
    </row>
    <row r="3609" spans="1:7" x14ac:dyDescent="0.25">
      <c r="A3609" s="6">
        <v>6</v>
      </c>
      <c r="B3609" s="6" t="s">
        <v>5171</v>
      </c>
      <c r="C3609" s="6">
        <v>0.53600000000000003</v>
      </c>
      <c r="D3609" s="6">
        <v>0.36699999999999999</v>
      </c>
      <c r="E3609" s="6">
        <v>0.44112615324658599</v>
      </c>
      <c r="F3609" s="6">
        <v>3.9231803127407301E-3</v>
      </c>
      <c r="G3609" s="6">
        <v>1</v>
      </c>
    </row>
    <row r="3610" spans="1:7" x14ac:dyDescent="0.25">
      <c r="A3610" s="6">
        <v>6</v>
      </c>
      <c r="B3610" s="6" t="s">
        <v>5172</v>
      </c>
      <c r="C3610" s="6">
        <v>0.60699999999999998</v>
      </c>
      <c r="D3610" s="6">
        <v>0.45</v>
      </c>
      <c r="E3610" s="6">
        <v>0.460870159356357</v>
      </c>
      <c r="F3610" s="6">
        <v>3.9982691000057203E-3</v>
      </c>
      <c r="G3610" s="6">
        <v>1</v>
      </c>
    </row>
    <row r="3611" spans="1:7" x14ac:dyDescent="0.25">
      <c r="A3611" s="6">
        <v>6</v>
      </c>
      <c r="B3611" s="6" t="s">
        <v>5173</v>
      </c>
      <c r="C3611" s="6">
        <v>0.35699999999999998</v>
      </c>
      <c r="D3611" s="6">
        <v>0.246</v>
      </c>
      <c r="E3611" s="6">
        <v>0.33507038702366698</v>
      </c>
      <c r="F3611" s="6">
        <v>4.1026984268256704E-3</v>
      </c>
      <c r="G3611" s="6">
        <v>1</v>
      </c>
    </row>
    <row r="3612" spans="1:7" x14ac:dyDescent="0.25">
      <c r="A3612" s="6">
        <v>6</v>
      </c>
      <c r="B3612" s="6" t="s">
        <v>5174</v>
      </c>
      <c r="C3612" s="6">
        <v>0.5</v>
      </c>
      <c r="D3612" s="6">
        <v>0.39200000000000002</v>
      </c>
      <c r="E3612" s="6">
        <v>0.36288973106225803</v>
      </c>
      <c r="F3612" s="6">
        <v>4.1430552235130003E-3</v>
      </c>
      <c r="G3612" s="6">
        <v>1</v>
      </c>
    </row>
    <row r="3613" spans="1:7" x14ac:dyDescent="0.25">
      <c r="A3613" s="6">
        <v>6</v>
      </c>
      <c r="B3613" s="6" t="s">
        <v>5175</v>
      </c>
      <c r="C3613" s="6">
        <v>0.42899999999999999</v>
      </c>
      <c r="D3613" s="6">
        <v>0.23899999999999999</v>
      </c>
      <c r="E3613" s="6">
        <v>0.436864404469266</v>
      </c>
      <c r="F3613" s="6">
        <v>4.1584538547921098E-3</v>
      </c>
      <c r="G3613" s="6">
        <v>1</v>
      </c>
    </row>
    <row r="3614" spans="1:7" x14ac:dyDescent="0.25">
      <c r="A3614" s="6">
        <v>6</v>
      </c>
      <c r="B3614" s="6" t="s">
        <v>5176</v>
      </c>
      <c r="C3614" s="6">
        <v>0.25</v>
      </c>
      <c r="D3614" s="6">
        <v>0.20399999999999999</v>
      </c>
      <c r="E3614" s="6">
        <v>0.328040058206233</v>
      </c>
      <c r="F3614" s="6">
        <v>4.19347737815675E-3</v>
      </c>
      <c r="G3614" s="6">
        <v>1</v>
      </c>
    </row>
    <row r="3615" spans="1:7" x14ac:dyDescent="0.25">
      <c r="A3615" s="6">
        <v>6</v>
      </c>
      <c r="B3615" s="6" t="s">
        <v>5177</v>
      </c>
      <c r="C3615" s="6">
        <v>0.64300000000000002</v>
      </c>
      <c r="D3615" s="6">
        <v>0.51200000000000001</v>
      </c>
      <c r="E3615" s="6">
        <v>0.45875207517612498</v>
      </c>
      <c r="F3615" s="6">
        <v>4.25621984094607E-3</v>
      </c>
      <c r="G3615" s="6">
        <v>1</v>
      </c>
    </row>
    <row r="3616" spans="1:7" x14ac:dyDescent="0.25">
      <c r="A3616" s="6">
        <v>6</v>
      </c>
      <c r="B3616" s="6" t="s">
        <v>5178</v>
      </c>
      <c r="C3616" s="6">
        <v>0.35699999999999998</v>
      </c>
      <c r="D3616" s="6">
        <v>0.129</v>
      </c>
      <c r="E3616" s="6">
        <v>0.35172487405999697</v>
      </c>
      <c r="F3616" s="6">
        <v>4.3825863208455497E-3</v>
      </c>
      <c r="G3616" s="6">
        <v>1</v>
      </c>
    </row>
    <row r="3617" spans="1:7" x14ac:dyDescent="0.25">
      <c r="A3617" s="6">
        <v>6</v>
      </c>
      <c r="B3617" s="6" t="s">
        <v>5179</v>
      </c>
      <c r="C3617" s="6">
        <v>0.67900000000000005</v>
      </c>
      <c r="D3617" s="6">
        <v>0.46</v>
      </c>
      <c r="E3617" s="6">
        <v>0.41334509020598598</v>
      </c>
      <c r="F3617" s="6">
        <v>4.4500747208040398E-3</v>
      </c>
      <c r="G3617" s="6">
        <v>1</v>
      </c>
    </row>
    <row r="3618" spans="1:7" x14ac:dyDescent="0.25">
      <c r="A3618" s="6">
        <v>6</v>
      </c>
      <c r="B3618" s="6" t="s">
        <v>5180</v>
      </c>
      <c r="C3618" s="6">
        <v>0.39300000000000002</v>
      </c>
      <c r="D3618" s="6">
        <v>0.26700000000000002</v>
      </c>
      <c r="E3618" s="6">
        <v>0.38582182014310901</v>
      </c>
      <c r="F3618" s="6">
        <v>4.49277645433352E-3</v>
      </c>
      <c r="G3618" s="6">
        <v>1</v>
      </c>
    </row>
    <row r="3619" spans="1:7" x14ac:dyDescent="0.25">
      <c r="A3619" s="6">
        <v>6</v>
      </c>
      <c r="B3619" s="6" t="s">
        <v>898</v>
      </c>
      <c r="C3619" s="6">
        <v>0.96399999999999997</v>
      </c>
      <c r="D3619" s="6">
        <v>0.79700000000000004</v>
      </c>
      <c r="E3619" s="6">
        <v>0.485543869054465</v>
      </c>
      <c r="F3619" s="6">
        <v>4.5381108970059102E-3</v>
      </c>
      <c r="G3619" s="6">
        <v>1</v>
      </c>
    </row>
    <row r="3620" spans="1:7" x14ac:dyDescent="0.25">
      <c r="A3620" s="6">
        <v>6</v>
      </c>
      <c r="B3620" s="6" t="s">
        <v>4622</v>
      </c>
      <c r="C3620" s="6">
        <v>0.5</v>
      </c>
      <c r="D3620" s="6">
        <v>0.53100000000000003</v>
      </c>
      <c r="E3620" s="6">
        <v>0.32525096628239197</v>
      </c>
      <c r="F3620" s="6">
        <v>4.6556225141119196E-3</v>
      </c>
      <c r="G3620" s="6">
        <v>1</v>
      </c>
    </row>
    <row r="3621" spans="1:7" x14ac:dyDescent="0.25">
      <c r="A3621" s="6">
        <v>6</v>
      </c>
      <c r="B3621" s="6" t="s">
        <v>1013</v>
      </c>
      <c r="C3621" s="6">
        <v>0.53600000000000003</v>
      </c>
      <c r="D3621" s="6">
        <v>0.45700000000000002</v>
      </c>
      <c r="E3621" s="6">
        <v>0.38629029403477999</v>
      </c>
      <c r="F3621" s="6">
        <v>5.0462594876752196E-3</v>
      </c>
      <c r="G3621" s="6">
        <v>1</v>
      </c>
    </row>
    <row r="3622" spans="1:7" x14ac:dyDescent="0.25">
      <c r="A3622" s="6">
        <v>6</v>
      </c>
      <c r="B3622" s="6" t="s">
        <v>5181</v>
      </c>
      <c r="C3622" s="6">
        <v>0.25</v>
      </c>
      <c r="D3622" s="6">
        <v>0.188</v>
      </c>
      <c r="E3622" s="6">
        <v>0.286887478005657</v>
      </c>
      <c r="F3622" s="6">
        <v>5.0653252837058703E-3</v>
      </c>
      <c r="G3622" s="6">
        <v>1</v>
      </c>
    </row>
    <row r="3623" spans="1:7" x14ac:dyDescent="0.25">
      <c r="A3623" s="6">
        <v>6</v>
      </c>
      <c r="B3623" s="6" t="s">
        <v>5182</v>
      </c>
      <c r="C3623" s="6">
        <v>0.39300000000000002</v>
      </c>
      <c r="D3623" s="6">
        <v>0.30299999999999999</v>
      </c>
      <c r="E3623" s="6">
        <v>0.376378859914758</v>
      </c>
      <c r="F3623" s="6">
        <v>5.0686384379727296E-3</v>
      </c>
      <c r="G3623" s="6">
        <v>1</v>
      </c>
    </row>
    <row r="3624" spans="1:7" x14ac:dyDescent="0.25">
      <c r="A3624" s="6">
        <v>6</v>
      </c>
      <c r="B3624" s="6" t="s">
        <v>5183</v>
      </c>
      <c r="C3624" s="6">
        <v>0.46400000000000002</v>
      </c>
      <c r="D3624" s="6">
        <v>0.39500000000000002</v>
      </c>
      <c r="E3624" s="6">
        <v>0.39243831667436702</v>
      </c>
      <c r="F3624" s="6">
        <v>5.2408967603280602E-3</v>
      </c>
      <c r="G3624" s="6">
        <v>1</v>
      </c>
    </row>
    <row r="3625" spans="1:7" x14ac:dyDescent="0.25">
      <c r="A3625" s="6">
        <v>6</v>
      </c>
      <c r="B3625" s="6" t="s">
        <v>5184</v>
      </c>
      <c r="C3625" s="6">
        <v>0.28599999999999998</v>
      </c>
      <c r="D3625" s="6">
        <v>0.26700000000000002</v>
      </c>
      <c r="E3625" s="6">
        <v>0.280271614187867</v>
      </c>
      <c r="F3625" s="6">
        <v>5.2612891223009503E-3</v>
      </c>
      <c r="G3625" s="6">
        <v>1</v>
      </c>
    </row>
    <row r="3626" spans="1:7" x14ac:dyDescent="0.25">
      <c r="A3626" s="6">
        <v>6</v>
      </c>
      <c r="B3626" s="6" t="s">
        <v>4717</v>
      </c>
      <c r="C3626" s="6">
        <v>0.32100000000000001</v>
      </c>
      <c r="D3626" s="6">
        <v>0.17499999999999999</v>
      </c>
      <c r="E3626" s="6">
        <v>0.38636055868055802</v>
      </c>
      <c r="F3626" s="6">
        <v>5.2822216108410003E-3</v>
      </c>
      <c r="G3626" s="6">
        <v>1</v>
      </c>
    </row>
    <row r="3627" spans="1:7" x14ac:dyDescent="0.25">
      <c r="A3627" s="6">
        <v>6</v>
      </c>
      <c r="B3627" s="6" t="s">
        <v>414</v>
      </c>
      <c r="C3627" s="6">
        <v>1</v>
      </c>
      <c r="D3627" s="6">
        <v>0.998</v>
      </c>
      <c r="E3627" s="6">
        <v>0.492988842524202</v>
      </c>
      <c r="F3627" s="6">
        <v>5.5089252612068301E-3</v>
      </c>
      <c r="G3627" s="6">
        <v>1</v>
      </c>
    </row>
    <row r="3628" spans="1:7" x14ac:dyDescent="0.25">
      <c r="A3628" s="6">
        <v>6</v>
      </c>
      <c r="B3628" s="6" t="s">
        <v>5185</v>
      </c>
      <c r="C3628" s="6">
        <v>0.35699999999999998</v>
      </c>
      <c r="D3628" s="6">
        <v>0.17699999999999999</v>
      </c>
      <c r="E3628" s="6">
        <v>0.37661930234336999</v>
      </c>
      <c r="F3628" s="6">
        <v>5.6711539713935298E-3</v>
      </c>
      <c r="G3628" s="6">
        <v>1</v>
      </c>
    </row>
    <row r="3629" spans="1:7" x14ac:dyDescent="0.25">
      <c r="A3629" s="6">
        <v>6</v>
      </c>
      <c r="B3629" s="6" t="s">
        <v>695</v>
      </c>
      <c r="C3629" s="6">
        <v>0.89300000000000002</v>
      </c>
      <c r="D3629" s="6">
        <v>0.90700000000000003</v>
      </c>
      <c r="E3629" s="6">
        <v>0.53858936799221602</v>
      </c>
      <c r="F3629" s="6">
        <v>5.7165573181339798E-3</v>
      </c>
      <c r="G3629" s="6">
        <v>1</v>
      </c>
    </row>
    <row r="3630" spans="1:7" x14ac:dyDescent="0.25">
      <c r="A3630" s="6">
        <v>6</v>
      </c>
      <c r="B3630" s="6" t="s">
        <v>1000</v>
      </c>
      <c r="C3630" s="6">
        <v>0.35699999999999998</v>
      </c>
      <c r="D3630" s="6">
        <v>0.185</v>
      </c>
      <c r="E3630" s="6">
        <v>0.2878401902603</v>
      </c>
      <c r="F3630" s="6">
        <v>5.82160350187286E-3</v>
      </c>
      <c r="G3630" s="6">
        <v>1</v>
      </c>
    </row>
    <row r="3631" spans="1:7" x14ac:dyDescent="0.25">
      <c r="A3631" s="6">
        <v>6</v>
      </c>
      <c r="B3631" s="6" t="s">
        <v>236</v>
      </c>
      <c r="C3631" s="6">
        <v>0.71399999999999997</v>
      </c>
      <c r="D3631" s="6">
        <v>0.89400000000000002</v>
      </c>
      <c r="E3631" s="6">
        <v>0.67466438190643796</v>
      </c>
      <c r="F3631" s="6">
        <v>5.8591339162079401E-3</v>
      </c>
      <c r="G3631" s="6">
        <v>1</v>
      </c>
    </row>
    <row r="3632" spans="1:7" x14ac:dyDescent="0.25">
      <c r="A3632" s="6">
        <v>6</v>
      </c>
      <c r="B3632" s="6" t="s">
        <v>4738</v>
      </c>
      <c r="C3632" s="6">
        <v>0.42899999999999999</v>
      </c>
      <c r="D3632" s="6">
        <v>0.26800000000000002</v>
      </c>
      <c r="E3632" s="6">
        <v>0.36750486710747599</v>
      </c>
      <c r="F3632" s="6">
        <v>5.8921869733218899E-3</v>
      </c>
      <c r="G3632" s="6">
        <v>1</v>
      </c>
    </row>
    <row r="3633" spans="1:7" x14ac:dyDescent="0.25">
      <c r="A3633" s="6">
        <v>6</v>
      </c>
      <c r="B3633" s="6" t="s">
        <v>5186</v>
      </c>
      <c r="C3633" s="6">
        <v>0.57099999999999995</v>
      </c>
      <c r="D3633" s="6">
        <v>0.41399999999999998</v>
      </c>
      <c r="E3633" s="6">
        <v>0.47914833154259201</v>
      </c>
      <c r="F3633" s="6">
        <v>5.9034891810314204E-3</v>
      </c>
      <c r="G3633" s="6">
        <v>1</v>
      </c>
    </row>
    <row r="3634" spans="1:7" x14ac:dyDescent="0.25">
      <c r="A3634" s="6">
        <v>6</v>
      </c>
      <c r="B3634" s="6" t="s">
        <v>5187</v>
      </c>
      <c r="C3634" s="6">
        <v>0.35699999999999998</v>
      </c>
      <c r="D3634" s="6">
        <v>0.16900000000000001</v>
      </c>
      <c r="E3634" s="6">
        <v>0.29936227069684801</v>
      </c>
      <c r="F3634" s="6">
        <v>5.97622529812854E-3</v>
      </c>
      <c r="G3634" s="6">
        <v>1</v>
      </c>
    </row>
    <row r="3635" spans="1:7" x14ac:dyDescent="0.25">
      <c r="A3635" s="6">
        <v>6</v>
      </c>
      <c r="B3635" s="6" t="s">
        <v>4197</v>
      </c>
      <c r="C3635" s="6">
        <v>0.35699999999999998</v>
      </c>
      <c r="D3635" s="6">
        <v>0.27200000000000002</v>
      </c>
      <c r="E3635" s="6">
        <v>0.41219012326191101</v>
      </c>
      <c r="F3635" s="6">
        <v>6.1379416522437096E-3</v>
      </c>
      <c r="G3635" s="6">
        <v>1</v>
      </c>
    </row>
    <row r="3636" spans="1:7" x14ac:dyDescent="0.25">
      <c r="A3636" s="6">
        <v>6</v>
      </c>
      <c r="B3636" s="6" t="s">
        <v>214</v>
      </c>
      <c r="C3636" s="6">
        <v>0.82099999999999995</v>
      </c>
      <c r="D3636" s="6">
        <v>0.75700000000000001</v>
      </c>
      <c r="E3636" s="6">
        <v>0.49477065164122203</v>
      </c>
      <c r="F3636" s="6">
        <v>6.2417522710925396E-3</v>
      </c>
      <c r="G3636" s="6">
        <v>1</v>
      </c>
    </row>
    <row r="3637" spans="1:7" x14ac:dyDescent="0.25">
      <c r="A3637" s="6">
        <v>6</v>
      </c>
      <c r="B3637" s="6" t="s">
        <v>394</v>
      </c>
      <c r="C3637" s="6">
        <v>1</v>
      </c>
      <c r="D3637" s="6">
        <v>1</v>
      </c>
      <c r="E3637" s="6">
        <v>0.45097718871175901</v>
      </c>
      <c r="F3637" s="6">
        <v>6.3922426898392797E-3</v>
      </c>
      <c r="G3637" s="6">
        <v>1</v>
      </c>
    </row>
    <row r="3638" spans="1:7" x14ac:dyDescent="0.25">
      <c r="A3638" s="6">
        <v>6</v>
      </c>
      <c r="B3638" s="6" t="s">
        <v>396</v>
      </c>
      <c r="C3638" s="6">
        <v>1</v>
      </c>
      <c r="D3638" s="6">
        <v>0.998</v>
      </c>
      <c r="E3638" s="6">
        <v>0.44355451553082798</v>
      </c>
      <c r="F3638" s="6">
        <v>6.4203860832347699E-3</v>
      </c>
      <c r="G3638" s="6">
        <v>1</v>
      </c>
    </row>
    <row r="3639" spans="1:7" x14ac:dyDescent="0.25">
      <c r="A3639" s="6">
        <v>6</v>
      </c>
      <c r="B3639" s="6" t="s">
        <v>5188</v>
      </c>
      <c r="C3639" s="6">
        <v>0.60699999999999998</v>
      </c>
      <c r="D3639" s="6">
        <v>0.54600000000000004</v>
      </c>
      <c r="E3639" s="6">
        <v>0.40963696233399899</v>
      </c>
      <c r="F3639" s="6">
        <v>6.5287208789832204E-3</v>
      </c>
      <c r="G3639" s="6">
        <v>1</v>
      </c>
    </row>
    <row r="3640" spans="1:7" x14ac:dyDescent="0.25">
      <c r="A3640" s="6">
        <v>6</v>
      </c>
      <c r="B3640" s="6" t="s">
        <v>4010</v>
      </c>
      <c r="C3640" s="6">
        <v>0.5</v>
      </c>
      <c r="D3640" s="6">
        <v>0.42499999999999999</v>
      </c>
      <c r="E3640" s="6">
        <v>0.37308048167776497</v>
      </c>
      <c r="F3640" s="6">
        <v>6.7064371686596297E-3</v>
      </c>
      <c r="G3640" s="6">
        <v>1</v>
      </c>
    </row>
    <row r="3641" spans="1:7" x14ac:dyDescent="0.25">
      <c r="A3641" s="6">
        <v>6</v>
      </c>
      <c r="B3641" s="6" t="s">
        <v>516</v>
      </c>
      <c r="C3641" s="6">
        <v>0.85699999999999998</v>
      </c>
      <c r="D3641" s="6">
        <v>0.90300000000000002</v>
      </c>
      <c r="E3641" s="6">
        <v>0.3505890163541</v>
      </c>
      <c r="F3641" s="6">
        <v>6.8446312853639802E-3</v>
      </c>
      <c r="G3641" s="6">
        <v>1</v>
      </c>
    </row>
    <row r="3642" spans="1:7" x14ac:dyDescent="0.25">
      <c r="A3642" s="6">
        <v>6</v>
      </c>
      <c r="B3642" s="6" t="s">
        <v>38</v>
      </c>
      <c r="C3642" s="6">
        <v>0.64300000000000002</v>
      </c>
      <c r="D3642" s="6">
        <v>0.67300000000000004</v>
      </c>
      <c r="E3642" s="6">
        <v>0.68267504600989104</v>
      </c>
      <c r="F3642" s="6">
        <v>7.0421704123383904E-3</v>
      </c>
      <c r="G3642" s="6">
        <v>1</v>
      </c>
    </row>
    <row r="3643" spans="1:7" x14ac:dyDescent="0.25">
      <c r="A3643" s="6">
        <v>6</v>
      </c>
      <c r="B3643" s="6" t="s">
        <v>5189</v>
      </c>
      <c r="C3643" s="6">
        <v>0.28599999999999998</v>
      </c>
      <c r="D3643" s="6">
        <v>0.21</v>
      </c>
      <c r="E3643" s="6">
        <v>0.33980948082686202</v>
      </c>
      <c r="F3643" s="6">
        <v>7.1689450480501102E-3</v>
      </c>
      <c r="G3643" s="6">
        <v>1</v>
      </c>
    </row>
    <row r="3644" spans="1:7" x14ac:dyDescent="0.25">
      <c r="A3644" s="6">
        <v>6</v>
      </c>
      <c r="B3644" s="6" t="s">
        <v>5190</v>
      </c>
      <c r="C3644" s="6">
        <v>0.32100000000000001</v>
      </c>
      <c r="D3644" s="6">
        <v>0.23200000000000001</v>
      </c>
      <c r="E3644" s="6">
        <v>0.32427265634518598</v>
      </c>
      <c r="F3644" s="6">
        <v>7.3015406927797203E-3</v>
      </c>
      <c r="G3644" s="6">
        <v>1</v>
      </c>
    </row>
    <row r="3645" spans="1:7" x14ac:dyDescent="0.25">
      <c r="A3645" s="6">
        <v>6</v>
      </c>
      <c r="B3645" s="6" t="s">
        <v>5191</v>
      </c>
      <c r="C3645" s="6">
        <v>0.35699999999999998</v>
      </c>
      <c r="D3645" s="6">
        <v>0.18</v>
      </c>
      <c r="E3645" s="6">
        <v>0.37004227758593999</v>
      </c>
      <c r="F3645" s="6">
        <v>7.4105690592939496E-3</v>
      </c>
      <c r="G3645" s="6">
        <v>1</v>
      </c>
    </row>
    <row r="3646" spans="1:7" x14ac:dyDescent="0.25">
      <c r="A3646" s="6">
        <v>6</v>
      </c>
      <c r="B3646" s="6" t="s">
        <v>5192</v>
      </c>
      <c r="C3646" s="6">
        <v>0.42899999999999999</v>
      </c>
      <c r="D3646" s="6">
        <v>0.26100000000000001</v>
      </c>
      <c r="E3646" s="6">
        <v>0.41033083907538098</v>
      </c>
      <c r="F3646" s="6">
        <v>7.4819946111820499E-3</v>
      </c>
      <c r="G3646" s="6">
        <v>1</v>
      </c>
    </row>
    <row r="3647" spans="1:7" x14ac:dyDescent="0.25">
      <c r="A3647" s="6">
        <v>6</v>
      </c>
      <c r="B3647" s="6" t="s">
        <v>5193</v>
      </c>
      <c r="C3647" s="6">
        <v>0.42899999999999999</v>
      </c>
      <c r="D3647" s="6">
        <v>0.33500000000000002</v>
      </c>
      <c r="E3647" s="6">
        <v>0.34978699187911799</v>
      </c>
      <c r="F3647" s="6">
        <v>7.5203928206327396E-3</v>
      </c>
      <c r="G3647" s="6">
        <v>1</v>
      </c>
    </row>
    <row r="3648" spans="1:7" x14ac:dyDescent="0.25">
      <c r="A3648" s="6">
        <v>6</v>
      </c>
      <c r="B3648" s="6" t="s">
        <v>5194</v>
      </c>
      <c r="C3648" s="6">
        <v>0.35699999999999998</v>
      </c>
      <c r="D3648" s="6">
        <v>0.20799999999999999</v>
      </c>
      <c r="E3648" s="6">
        <v>0.35226099159871299</v>
      </c>
      <c r="F3648" s="6">
        <v>7.55907662934954E-3</v>
      </c>
      <c r="G3648" s="6">
        <v>1</v>
      </c>
    </row>
    <row r="3649" spans="1:7" x14ac:dyDescent="0.25">
      <c r="A3649" s="6">
        <v>6</v>
      </c>
      <c r="B3649" s="6" t="s">
        <v>3898</v>
      </c>
      <c r="C3649" s="6">
        <v>0.64300000000000002</v>
      </c>
      <c r="D3649" s="6">
        <v>0.496</v>
      </c>
      <c r="E3649" s="6">
        <v>0.48127097649403</v>
      </c>
      <c r="F3649" s="6">
        <v>7.6360046196594601E-3</v>
      </c>
      <c r="G3649" s="6">
        <v>1</v>
      </c>
    </row>
    <row r="3650" spans="1:7" x14ac:dyDescent="0.25">
      <c r="A3650" s="6">
        <v>6</v>
      </c>
      <c r="B3650" s="6" t="s">
        <v>5195</v>
      </c>
      <c r="C3650" s="6">
        <v>0.32100000000000001</v>
      </c>
      <c r="D3650" s="6">
        <v>0.316</v>
      </c>
      <c r="E3650" s="6">
        <v>0.28150271503025398</v>
      </c>
      <c r="F3650" s="6">
        <v>7.6372757767633201E-3</v>
      </c>
      <c r="G3650" s="6">
        <v>1</v>
      </c>
    </row>
    <row r="3651" spans="1:7" x14ac:dyDescent="0.25">
      <c r="A3651" s="6">
        <v>6</v>
      </c>
      <c r="B3651" s="6" t="s">
        <v>840</v>
      </c>
      <c r="C3651" s="6">
        <v>0.60699999999999998</v>
      </c>
      <c r="D3651" s="6">
        <v>0.35499999999999998</v>
      </c>
      <c r="E3651" s="6">
        <v>0.594861922012348</v>
      </c>
      <c r="F3651" s="6">
        <v>7.7808874723426097E-3</v>
      </c>
      <c r="G3651" s="6">
        <v>1</v>
      </c>
    </row>
    <row r="3652" spans="1:7" x14ac:dyDescent="0.25">
      <c r="A3652" s="6">
        <v>6</v>
      </c>
      <c r="B3652" s="6" t="s">
        <v>4872</v>
      </c>
      <c r="C3652" s="6">
        <v>0.32100000000000001</v>
      </c>
      <c r="D3652" s="6">
        <v>0.251</v>
      </c>
      <c r="E3652" s="6">
        <v>0.51261556852573398</v>
      </c>
      <c r="F3652" s="6">
        <v>7.9201550344034401E-3</v>
      </c>
      <c r="G3652" s="6">
        <v>1</v>
      </c>
    </row>
    <row r="3653" spans="1:7" x14ac:dyDescent="0.25">
      <c r="A3653" s="6">
        <v>6</v>
      </c>
      <c r="B3653" s="6" t="s">
        <v>365</v>
      </c>
      <c r="C3653" s="6">
        <v>1</v>
      </c>
      <c r="D3653" s="6">
        <v>0.996</v>
      </c>
      <c r="E3653" s="6">
        <v>0.42085218888180598</v>
      </c>
      <c r="F3653" s="6">
        <v>7.9303992647634797E-3</v>
      </c>
      <c r="G3653" s="6">
        <v>1</v>
      </c>
    </row>
    <row r="3654" spans="1:7" x14ac:dyDescent="0.25">
      <c r="A3654" s="6">
        <v>6</v>
      </c>
      <c r="B3654" s="6" t="s">
        <v>910</v>
      </c>
      <c r="C3654" s="6">
        <v>0.39300000000000002</v>
      </c>
      <c r="D3654" s="6">
        <v>0.436</v>
      </c>
      <c r="E3654" s="6">
        <v>0.278110437268482</v>
      </c>
      <c r="F3654" s="6">
        <v>7.95249832015682E-3</v>
      </c>
      <c r="G3654" s="6">
        <v>1</v>
      </c>
    </row>
    <row r="3655" spans="1:7" x14ac:dyDescent="0.25">
      <c r="A3655" s="6">
        <v>6</v>
      </c>
      <c r="B3655" s="6" t="s">
        <v>489</v>
      </c>
      <c r="C3655" s="6">
        <v>1</v>
      </c>
      <c r="D3655" s="6">
        <v>0.996</v>
      </c>
      <c r="E3655" s="6">
        <v>0.45063790512774998</v>
      </c>
      <c r="F3655" s="6">
        <v>8.2697342238853694E-3</v>
      </c>
      <c r="G3655" s="6">
        <v>1</v>
      </c>
    </row>
    <row r="3656" spans="1:7" x14ac:dyDescent="0.25">
      <c r="A3656" s="6">
        <v>6</v>
      </c>
      <c r="B3656" s="6" t="s">
        <v>382</v>
      </c>
      <c r="C3656" s="6">
        <v>1</v>
      </c>
      <c r="D3656" s="6">
        <v>0.995</v>
      </c>
      <c r="E3656" s="6">
        <v>0.42659065534233298</v>
      </c>
      <c r="F3656" s="6">
        <v>8.3637315942726807E-3</v>
      </c>
      <c r="G3656" s="6">
        <v>1</v>
      </c>
    </row>
    <row r="3657" spans="1:7" x14ac:dyDescent="0.25">
      <c r="A3657" s="6">
        <v>6</v>
      </c>
      <c r="B3657" s="6" t="s">
        <v>3791</v>
      </c>
      <c r="C3657" s="6">
        <v>0.60699999999999998</v>
      </c>
      <c r="D3657" s="6">
        <v>0.59</v>
      </c>
      <c r="E3657" s="6">
        <v>0.389485753516982</v>
      </c>
      <c r="F3657" s="6">
        <v>8.4013515708010293E-3</v>
      </c>
      <c r="G3657" s="6">
        <v>1</v>
      </c>
    </row>
    <row r="3658" spans="1:7" x14ac:dyDescent="0.25">
      <c r="A3658" s="6">
        <v>6</v>
      </c>
      <c r="B3658" s="6" t="s">
        <v>5196</v>
      </c>
      <c r="C3658" s="6">
        <v>0.60699999999999998</v>
      </c>
      <c r="D3658" s="6">
        <v>0.48399999999999999</v>
      </c>
      <c r="E3658" s="6">
        <v>0.43938826768501099</v>
      </c>
      <c r="F3658" s="6">
        <v>8.6825084420125206E-3</v>
      </c>
      <c r="G3658" s="6">
        <v>1</v>
      </c>
    </row>
    <row r="3659" spans="1:7" x14ac:dyDescent="0.25">
      <c r="A3659" s="6">
        <v>6</v>
      </c>
      <c r="B3659" s="6" t="s">
        <v>719</v>
      </c>
      <c r="C3659" s="6">
        <v>0.5</v>
      </c>
      <c r="D3659" s="6">
        <v>0.45700000000000002</v>
      </c>
      <c r="E3659" s="6">
        <v>0.948186819830376</v>
      </c>
      <c r="F3659" s="6">
        <v>8.7187921415096698E-3</v>
      </c>
      <c r="G3659" s="6">
        <v>1</v>
      </c>
    </row>
    <row r="3660" spans="1:7" x14ac:dyDescent="0.25">
      <c r="A3660" s="6">
        <v>6</v>
      </c>
      <c r="B3660" s="6" t="s">
        <v>4102</v>
      </c>
      <c r="C3660" s="6">
        <v>0.28599999999999998</v>
      </c>
      <c r="D3660" s="6">
        <v>0.30299999999999999</v>
      </c>
      <c r="E3660" s="6">
        <v>0.26843674412229601</v>
      </c>
      <c r="F3660" s="6">
        <v>8.8679415271931007E-3</v>
      </c>
      <c r="G3660" s="6">
        <v>1</v>
      </c>
    </row>
    <row r="3661" spans="1:7" x14ac:dyDescent="0.25">
      <c r="A3661" s="6">
        <v>6</v>
      </c>
      <c r="B3661" s="6" t="s">
        <v>5197</v>
      </c>
      <c r="C3661" s="6">
        <v>0.32100000000000001</v>
      </c>
      <c r="D3661" s="6">
        <v>0.21299999999999999</v>
      </c>
      <c r="E3661" s="6">
        <v>0.34877123672020199</v>
      </c>
      <c r="F3661" s="6">
        <v>8.9030834035490596E-3</v>
      </c>
      <c r="G3661" s="6">
        <v>1</v>
      </c>
    </row>
    <row r="3662" spans="1:7" x14ac:dyDescent="0.25">
      <c r="A3662" s="6">
        <v>6</v>
      </c>
      <c r="B3662" s="6" t="s">
        <v>5198</v>
      </c>
      <c r="C3662" s="6">
        <v>0.75</v>
      </c>
      <c r="D3662" s="6">
        <v>0.65</v>
      </c>
      <c r="E3662" s="6">
        <v>0.400164288778528</v>
      </c>
      <c r="F3662" s="6">
        <v>9.0786189610998509E-3</v>
      </c>
      <c r="G3662" s="6">
        <v>1</v>
      </c>
    </row>
    <row r="3663" spans="1:7" x14ac:dyDescent="0.25">
      <c r="A3663" s="6">
        <v>6</v>
      </c>
      <c r="B3663" s="6" t="s">
        <v>5199</v>
      </c>
      <c r="C3663" s="6">
        <v>0.28599999999999998</v>
      </c>
      <c r="D3663" s="6">
        <v>0.20200000000000001</v>
      </c>
      <c r="E3663" s="6">
        <v>0.29666010355377898</v>
      </c>
      <c r="F3663" s="6">
        <v>9.2671851758259205E-3</v>
      </c>
      <c r="G3663" s="6">
        <v>1</v>
      </c>
    </row>
    <row r="3664" spans="1:7" x14ac:dyDescent="0.25">
      <c r="A3664" s="6">
        <v>6</v>
      </c>
      <c r="B3664" s="6" t="s">
        <v>4034</v>
      </c>
      <c r="C3664" s="6">
        <v>0.46400000000000002</v>
      </c>
      <c r="D3664" s="6">
        <v>0.45</v>
      </c>
      <c r="E3664" s="6">
        <v>0.323995100908753</v>
      </c>
      <c r="F3664" s="6">
        <v>9.3834862008598304E-3</v>
      </c>
      <c r="G3664" s="6">
        <v>1</v>
      </c>
    </row>
    <row r="3665" spans="1:7" x14ac:dyDescent="0.25">
      <c r="A3665" s="6">
        <v>6</v>
      </c>
      <c r="B3665" s="6" t="s">
        <v>5200</v>
      </c>
      <c r="C3665" s="6">
        <v>0.25</v>
      </c>
      <c r="D3665" s="6">
        <v>0.14399999999999999</v>
      </c>
      <c r="E3665" s="6">
        <v>0.34964195414155003</v>
      </c>
      <c r="F3665" s="6">
        <v>9.6552098812345399E-3</v>
      </c>
      <c r="G3665" s="6">
        <v>1</v>
      </c>
    </row>
    <row r="3666" spans="1:7" x14ac:dyDescent="0.25">
      <c r="A3666" s="6">
        <v>6</v>
      </c>
      <c r="B3666" s="6" t="s">
        <v>4843</v>
      </c>
      <c r="C3666" s="6">
        <v>0.67900000000000005</v>
      </c>
      <c r="D3666" s="6">
        <v>0.626</v>
      </c>
      <c r="E3666" s="6">
        <v>0.43432062738055099</v>
      </c>
      <c r="F3666" s="6">
        <v>9.8463424692145397E-3</v>
      </c>
      <c r="G3666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By Sample</vt:lpstr>
      <vt:lpstr>(b) Subcluster membership by ce</vt:lpstr>
      <vt:lpstr>(c) Subcluster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a</dc:creator>
  <cp:lastModifiedBy>Aaron Taylor</cp:lastModifiedBy>
  <dcterms:created xsi:type="dcterms:W3CDTF">2023-03-08T16:09:23Z</dcterms:created>
  <dcterms:modified xsi:type="dcterms:W3CDTF">2023-07-11T19:46:24Z</dcterms:modified>
</cp:coreProperties>
</file>